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9755" yWindow="840" windowWidth="19440" windowHeight="15600"/>
  </bookViews>
  <sheets>
    <sheet name="Info" sheetId="8" r:id="rId1"/>
    <sheet name="Annotation" sheetId="2" r:id="rId2"/>
    <sheet name="1_MethLAB Diff CpG sites " sheetId="1" r:id="rId3"/>
    <sheet name="2_iPA v sPA" sheetId="5" r:id="rId4"/>
    <sheet name="3_iPA v DA" sheetId="6" r:id="rId5"/>
    <sheet name="4_Diff expressed genes" sheetId="7" r:id="rId6"/>
  </sheets>
  <definedNames>
    <definedName name="_xlnm._FilterDatabase" localSheetId="2" hidden="1">'1_MethLAB Diff CpG sites '!$AD$1:$AF$677</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F11" i="7" l="1"/>
  <c r="E11" i="7"/>
  <c r="F68" i="7"/>
  <c r="E68" i="7"/>
  <c r="F73" i="7"/>
  <c r="E73" i="7"/>
  <c r="F50" i="7"/>
  <c r="E50" i="7"/>
  <c r="F81" i="7"/>
  <c r="E81" i="7"/>
  <c r="F85" i="7"/>
  <c r="E85" i="7"/>
  <c r="F74" i="7"/>
  <c r="E74" i="7"/>
  <c r="F75" i="7"/>
  <c r="E75" i="7"/>
  <c r="F56" i="7"/>
  <c r="E56" i="7"/>
  <c r="F59" i="7"/>
  <c r="E59" i="7"/>
  <c r="F67" i="7"/>
  <c r="E67" i="7"/>
  <c r="F30" i="7"/>
  <c r="E30" i="7"/>
  <c r="F65" i="7"/>
  <c r="E65" i="7"/>
  <c r="F78" i="7"/>
  <c r="E78" i="7"/>
  <c r="F35" i="7"/>
  <c r="E35" i="7"/>
  <c r="F82" i="7"/>
  <c r="E82" i="7"/>
  <c r="F79" i="7"/>
  <c r="E79" i="7"/>
  <c r="F52" i="7"/>
  <c r="E52" i="7"/>
  <c r="F72" i="7"/>
  <c r="E72" i="7"/>
  <c r="F21" i="7"/>
  <c r="E21" i="7"/>
  <c r="F58" i="7"/>
  <c r="E58" i="7"/>
  <c r="F25" i="7"/>
  <c r="E25" i="7"/>
  <c r="F15" i="7"/>
  <c r="E15" i="7"/>
  <c r="F27" i="7"/>
  <c r="E27" i="7"/>
  <c r="F17" i="7"/>
  <c r="E17" i="7"/>
  <c r="F61" i="7"/>
  <c r="E61" i="7"/>
  <c r="F63" i="7"/>
  <c r="E63" i="7"/>
  <c r="F70" i="7"/>
  <c r="E70" i="7"/>
  <c r="F12" i="7"/>
  <c r="E12" i="7"/>
  <c r="F42" i="7"/>
  <c r="E42" i="7"/>
  <c r="F29" i="7"/>
  <c r="E29" i="7"/>
  <c r="F7" i="7"/>
  <c r="E7" i="7"/>
  <c r="F46" i="7"/>
  <c r="E46" i="7"/>
  <c r="F84" i="7"/>
  <c r="E84" i="7"/>
  <c r="F26" i="7"/>
  <c r="E26" i="7"/>
  <c r="F83" i="7"/>
  <c r="E83" i="7"/>
  <c r="F6" i="7"/>
  <c r="E6" i="7"/>
  <c r="F31" i="7"/>
  <c r="E31" i="7"/>
  <c r="F5" i="7"/>
  <c r="E5" i="7"/>
  <c r="F16" i="7"/>
  <c r="E16" i="7"/>
  <c r="F34" i="7"/>
  <c r="E34" i="7"/>
  <c r="F23" i="7"/>
  <c r="E23" i="7"/>
  <c r="F39" i="7"/>
  <c r="E39" i="7"/>
  <c r="F8" i="7"/>
  <c r="E8" i="7"/>
  <c r="F14" i="7"/>
  <c r="E14" i="7"/>
  <c r="F49" i="7"/>
  <c r="E49" i="7"/>
  <c r="F37" i="7"/>
  <c r="E37" i="7"/>
  <c r="F54" i="7"/>
  <c r="E54" i="7"/>
  <c r="F69" i="7"/>
  <c r="E69" i="7"/>
  <c r="F53" i="7"/>
  <c r="E53" i="7"/>
  <c r="F62" i="7"/>
  <c r="E62" i="7"/>
  <c r="F55" i="7"/>
  <c r="E55" i="7"/>
  <c r="F76" i="7"/>
  <c r="E76" i="7"/>
  <c r="F36" i="7"/>
  <c r="E36" i="7"/>
  <c r="F19" i="7"/>
  <c r="E19" i="7"/>
  <c r="F24" i="7"/>
  <c r="E24" i="7"/>
  <c r="F18" i="7"/>
  <c r="E18" i="7"/>
  <c r="F33" i="7"/>
  <c r="E33" i="7"/>
  <c r="F10" i="7"/>
  <c r="E10" i="7"/>
  <c r="F80" i="7"/>
  <c r="E80" i="7"/>
  <c r="F43" i="7"/>
  <c r="E43" i="7"/>
  <c r="F13" i="7"/>
  <c r="E13" i="7"/>
  <c r="F44" i="7"/>
  <c r="E44" i="7"/>
  <c r="F47" i="7"/>
  <c r="E47" i="7"/>
  <c r="F32" i="7"/>
  <c r="E32" i="7"/>
  <c r="F28" i="7"/>
  <c r="E28" i="7"/>
  <c r="F38" i="7"/>
  <c r="E38" i="7"/>
  <c r="F64" i="7"/>
  <c r="E64" i="7"/>
  <c r="F60" i="7"/>
  <c r="E60" i="7"/>
  <c r="F77" i="7"/>
  <c r="E77" i="7"/>
  <c r="F9" i="7"/>
  <c r="E9" i="7"/>
  <c r="F71" i="7"/>
  <c r="E71" i="7"/>
  <c r="F51" i="7"/>
  <c r="E51" i="7"/>
  <c r="F40" i="7"/>
  <c r="E40" i="7"/>
  <c r="F66" i="7"/>
  <c r="E66" i="7"/>
  <c r="F41" i="7"/>
  <c r="E41" i="7"/>
  <c r="F57" i="7"/>
  <c r="E57" i="7"/>
  <c r="F48" i="7"/>
  <c r="E48" i="7"/>
  <c r="F22" i="7"/>
  <c r="E22" i="7"/>
  <c r="F45" i="7"/>
  <c r="E45" i="7"/>
  <c r="F20" i="7"/>
  <c r="E20" i="7"/>
</calcChain>
</file>

<file path=xl/sharedStrings.xml><?xml version="1.0" encoding="utf-8"?>
<sst xmlns="http://schemas.openxmlformats.org/spreadsheetml/2006/main" count="16252" uniqueCount="3042">
  <si>
    <t>Index</t>
  </si>
  <si>
    <t>TargetID</t>
  </si>
  <si>
    <t>F-Value</t>
  </si>
  <si>
    <t>p-value</t>
  </si>
  <si>
    <t>FDR significant?</t>
  </si>
  <si>
    <t>CHR</t>
  </si>
  <si>
    <t>MAPINFO</t>
  </si>
  <si>
    <t>UCSC_RefGene_Group</t>
  </si>
  <si>
    <t>Relation_to_UCSC_CpG_Island</t>
  </si>
  <si>
    <t>SourceSeq</t>
  </si>
  <si>
    <t>Strand</t>
  </si>
  <si>
    <t>Infinium_Design_Type</t>
  </si>
  <si>
    <t>DMR</t>
  </si>
  <si>
    <t>Enhancer</t>
  </si>
  <si>
    <t>UCSC_RefGene_Name</t>
  </si>
  <si>
    <t>cg21762523</t>
  </si>
  <si>
    <t>Body</t>
  </si>
  <si>
    <t>Island</t>
  </si>
  <si>
    <t>CGAGCGGGGGCCTCGGACGTCCACCATCCGCAAGCAAGTGGCCCTCTACT</t>
  </si>
  <si>
    <t>F</t>
  </si>
  <si>
    <t>I</t>
  </si>
  <si>
    <t>NA</t>
  </si>
  <si>
    <t>NR2E1</t>
  </si>
  <si>
    <t>cg05361366</t>
  </si>
  <si>
    <t>Body;Body</t>
  </si>
  <si>
    <t>CGAGGTCACCAGATTCCATGATTTTGTGATTTGTAGCCTGTGACTTTCAG</t>
  </si>
  <si>
    <t>II</t>
  </si>
  <si>
    <t>INPP4B;INPP4B</t>
  </si>
  <si>
    <t>cg21631409</t>
  </si>
  <si>
    <t>TSS1500</t>
  </si>
  <si>
    <t>ATGGACAGGGGCCCCTCATGTGTCCATTTATAGGCTCTCTACAAGGGTCG</t>
  </si>
  <si>
    <t>R</t>
  </si>
  <si>
    <t>ALDH3B2</t>
  </si>
  <si>
    <t>cg14712531</t>
  </si>
  <si>
    <t>N_Shore</t>
  </si>
  <si>
    <t>CGCGCCGATAATTACAGCCGGGCGCACAGAACACAGGATGCATATGCTGC</t>
  </si>
  <si>
    <t>CDMR</t>
  </si>
  <si>
    <t>cg07390647</t>
  </si>
  <si>
    <t>5'UTR</t>
  </si>
  <si>
    <t>S_Shore</t>
  </si>
  <si>
    <t>GAAGCAACATAAACCAACTTGCAAATGTCAAATCGGCATGCTTTCAAACG</t>
  </si>
  <si>
    <t>ST3GAL6</t>
  </si>
  <si>
    <t>cg24851858</t>
  </si>
  <si>
    <t>CGGGTGCCAGGAGCTGTTTACTGCCCTGTGAGAGCTTCCTGACAGCAGCT</t>
  </si>
  <si>
    <t>cg24472375</t>
  </si>
  <si>
    <t>TTACAGCCGGGCGCACAGAACACAGGATGCATATGCTGCGGGTGTGTGCG</t>
  </si>
  <si>
    <t>cg03673965</t>
  </si>
  <si>
    <t>CTCCTTGTGTCCACGGAAGTAGAGGGCCACTTGCTTGCGGATGGTGGACG</t>
  </si>
  <si>
    <t>cg02596153</t>
  </si>
  <si>
    <t>ACTGTTGGTGGTAATTGTCACATCTCCCCTGCCTTTCTCCAGCATACTCG</t>
  </si>
  <si>
    <t>cg14047130</t>
  </si>
  <si>
    <t>GATGAAATTGAGCCTGTAGGCTGGGTCAGTGCTCAGGCACCAGGTTTCCG</t>
  </si>
  <si>
    <t>HS3ST1</t>
  </si>
  <si>
    <t>cg19089079</t>
  </si>
  <si>
    <t>S_Shelf</t>
  </si>
  <si>
    <t>AGGCCATGACCCTGCCGAGCACGGTGTGTGATCTTTGCTGGCCGCCCACG</t>
  </si>
  <si>
    <t>MAPK15</t>
  </si>
  <si>
    <t>cg25996388</t>
  </si>
  <si>
    <t>CAGGCGTGAGCCACTGTGCCTGGCCAGAATCTTTGAGCCTTTGCAAGTCG</t>
  </si>
  <si>
    <t>CPAMD8</t>
  </si>
  <si>
    <t>cg00629688</t>
  </si>
  <si>
    <t>TSS1500;TSS1500;TSS1500</t>
  </si>
  <si>
    <t>CGTTAGGGAACCTAGGGTGATGTCTGCCATTAAATTTTTAAAAAGAATAT</t>
  </si>
  <si>
    <t>GRIA4;GRIA4;GRIA4</t>
  </si>
  <si>
    <t>cg14872762</t>
  </si>
  <si>
    <t>CGGATCCAGCCAGGTTTCCCACAGGAACCCCTCAAGATGCGAAGCGTTCT</t>
  </si>
  <si>
    <t>OPCML</t>
  </si>
  <si>
    <t>cg08929002</t>
  </si>
  <si>
    <t>TTGTCAATACACAAGTTCAACAGGTTGGACGCTCCCTCCGGCTTCCTGCG</t>
  </si>
  <si>
    <t>cg26648203</t>
  </si>
  <si>
    <t>GCGAGGAGTGACCCCAACCACAAGGGCAGATGTACAGGAAGCCGTGAACG</t>
  </si>
  <si>
    <t>RDMR</t>
  </si>
  <si>
    <t>cg19486070</t>
  </si>
  <si>
    <t>Body;Body;Body</t>
  </si>
  <si>
    <t>ACCGGGCGCAGACTGCGATCGTTCGGCAAGAGGGTTCATTGGGTTTAACG</t>
  </si>
  <si>
    <t>KIAA1908;KIAA1908;KIAA1908</t>
  </si>
  <si>
    <t>cg06212263</t>
  </si>
  <si>
    <t>CGCTGTGTGGAAACTCCGGTAAAACTCTTTGGGCAACAGTCTTATCACCA</t>
  </si>
  <si>
    <t>cg07474296</t>
  </si>
  <si>
    <t>CTGCAGTGCCAGATGGGGTTGTTTGTGTGCTGAGGCCCTGAGGGTCTTCG</t>
  </si>
  <si>
    <t>cg14439572</t>
  </si>
  <si>
    <t>CGCCACGTGAAAGCACAACAGGTTGACTGTTCTCTCCTGATTGCTCCAAA</t>
  </si>
  <si>
    <t>cg08239858</t>
  </si>
  <si>
    <t>GGGCTGCCTGGAGGTGGTGATGGATCCAAGGGGACACAGCGGAGTCAGCG</t>
  </si>
  <si>
    <t>cg15856748</t>
  </si>
  <si>
    <t>CGTGGGGAGCTCTTCTGGGCTGTTTTCTCATTGACTACTGGTTTTGTCTC</t>
  </si>
  <si>
    <t>cg05643188</t>
  </si>
  <si>
    <t>CGTGAGGCTCATTTACTGAGGACAAATTAAGTTTGTGTGGGCAGCCAGCA</t>
  </si>
  <si>
    <t>C1orf53</t>
  </si>
  <si>
    <t>cg06103642</t>
  </si>
  <si>
    <t>CGCCCGTGGGTGCCTCGGACACCCAGCTCTCCCAAGGCTCTTAAGCGCGC</t>
  </si>
  <si>
    <t>cg11086764</t>
  </si>
  <si>
    <t>CGCAACAGCAAGAACCAGGACGTCAGAGTGCTTCCTGGGCCTGGAGCACG</t>
  </si>
  <si>
    <t>cg12079115</t>
  </si>
  <si>
    <t>N_Shelf</t>
  </si>
  <si>
    <t>CGCGGAGAGTCTACATTTAATTTTGTGGAGACCTGTCATGCTGTCTTCCG</t>
  </si>
  <si>
    <t>cg19894402</t>
  </si>
  <si>
    <t>GTAAAGGCACGTTCAGGACTCAGGACCGTGGCTGCAGCAGTGGCCAGACG</t>
  </si>
  <si>
    <t>MOV10L1;MOV10L1;MOV10L1</t>
  </si>
  <si>
    <t>cg16013543</t>
  </si>
  <si>
    <t>TSS200;5'UTR</t>
  </si>
  <si>
    <t>ACCCTTTGGGGAAACTGCTTTCTAGTAAGCACAAGCACTACTCATTGCCG</t>
  </si>
  <si>
    <t>ATP8B2;ATP8B2</t>
  </si>
  <si>
    <t>cg01493297</t>
  </si>
  <si>
    <t>CGGGAACGAGAAAGACAGAGCAGGTGCGGGACACAGTTAAATGGCCACTC</t>
  </si>
  <si>
    <t>LOC146336</t>
  </si>
  <si>
    <t>cg01801101</t>
  </si>
  <si>
    <t>CGGAGCAGCAGCAGCTAGGCAACCCCACACTTAGGAACACGCCTGAGAGT</t>
  </si>
  <si>
    <t>AMZ1</t>
  </si>
  <si>
    <t>cg18427856</t>
  </si>
  <si>
    <t>Body;1stExon</t>
  </si>
  <si>
    <t>CGGGGGCTCAGGGCAGGCCTCTGAGAGCCCTGCAGAACTGCTGCTCTGTG</t>
  </si>
  <si>
    <t>KIAA1949;KIAA1949</t>
  </si>
  <si>
    <t>cg04540870</t>
  </si>
  <si>
    <t>AAGTGAGAACAGGGGCTTAGTAAACCTCTGGGCCCTGCCTCCACACATCG</t>
  </si>
  <si>
    <t>MGMT</t>
  </si>
  <si>
    <t>cg00348992</t>
  </si>
  <si>
    <t>CGACTGTATTTGAGGAGGCAGCTTGACTTCATGCTCCAGGGAGAAGTCTT</t>
  </si>
  <si>
    <t>KIF26B</t>
  </si>
  <si>
    <t>cg14182690</t>
  </si>
  <si>
    <t>CGTCCCTCCACTGACCGCCCTGGCTGCCCTCAAGCGCACAGCCTGTCCGC</t>
  </si>
  <si>
    <t>RUNX3</t>
  </si>
  <si>
    <t>cg18569734</t>
  </si>
  <si>
    <t>CGTGGCCACCCTTAAGCCTGCTAGCCTGCCCCAGGATCTTAAAATCTGGA</t>
  </si>
  <si>
    <t>cg04108438</t>
  </si>
  <si>
    <t>GGCCTGACACAGAGGCCAAATGCTGCCTTTCGTCTGACCCAGGGAGAACG</t>
  </si>
  <si>
    <t>cg26063643</t>
  </si>
  <si>
    <t>AGGGGCTCTGCTCCCCAAACCCTGTGGTATAAGTAGCTGGGAGGAGTTCG</t>
  </si>
  <si>
    <t>cg25951430</t>
  </si>
  <si>
    <t>CGGGACGTGATCTCACACACAGTGTGTTGCTGCATCCTAATCTCGTGCTC</t>
  </si>
  <si>
    <t>SLC43A3;SLC43A3;SLC43A3</t>
  </si>
  <si>
    <t>cg11373895</t>
  </si>
  <si>
    <t>CGGGGGAGTGACTATGCCCCAGAGTCCACCATGAGAGTGCTGAAGAGCCA</t>
  </si>
  <si>
    <t>cg01605921</t>
  </si>
  <si>
    <t>CGGGTTCACTTGCCTGGCACAGGAAAGCCAAACATCCACATCAACAGGAG</t>
  </si>
  <si>
    <t>SCAND3</t>
  </si>
  <si>
    <t>cg07616374</t>
  </si>
  <si>
    <t>TCAGACTCAAGCTGAGTCACCTGACTATGCCTGGAACGTACAGGCAATCG</t>
  </si>
  <si>
    <t>cg02050028</t>
  </si>
  <si>
    <t>CGTGTCCATCATCCTAGCAAGCTCTGGTTGATAGAACCAGGACTTAGAGA</t>
  </si>
  <si>
    <t>HECW1</t>
  </si>
  <si>
    <t>cg21885317</t>
  </si>
  <si>
    <t>CGTGCAAGAAACGCCGAGCGAGCAGGACAGTAGTAAAGGCTACAGAAAGG</t>
  </si>
  <si>
    <t>C8orf76</t>
  </si>
  <si>
    <t>cg26262157</t>
  </si>
  <si>
    <t>CTGATGGGAACTGATCCCAGCAAACGAGTGAGCCAGCAGGGGCTTTCTCG</t>
  </si>
  <si>
    <t>PFKFB3</t>
  </si>
  <si>
    <t>cg20156116</t>
  </si>
  <si>
    <t>CGTGTGTTCTTGGAACACCTGACATGCTCCAAGAAGAGTTCAACATAGTT</t>
  </si>
  <si>
    <t>C1orf66;C1orf66</t>
  </si>
  <si>
    <t>cg12253845</t>
  </si>
  <si>
    <t>5'UTR;1stExon</t>
  </si>
  <si>
    <t>CGAGGTCCCACAACACCCTCTGAAGGGTATATAAGGAGCCCCAGCGTGCA</t>
  </si>
  <si>
    <t>KRT15;KRT15</t>
  </si>
  <si>
    <t>cg00704734</t>
  </si>
  <si>
    <t>GGGTGTGGGGTCAGTTCGCCCAAACTACGCAGACTCAAAGTGGGAGAACG</t>
  </si>
  <si>
    <t>cg05214874</t>
  </si>
  <si>
    <t>CGGGAAAGCTACCATGAACTGATGAAGGAGGTCACCCATCCAAGCCTAGC</t>
  </si>
  <si>
    <t>cg09327821</t>
  </si>
  <si>
    <t>GCTGCAGAGAGTTTCATTTGACCCTCGAATTGGATCCCTGGCACGGCTCG</t>
  </si>
  <si>
    <t>PPP2R2C;PPP2R2C</t>
  </si>
  <si>
    <t>cg03601836</t>
  </si>
  <si>
    <t>AATGAAGTAAGGTTTCCTGGGTTCTATCCAAAAGCATCCCGTGAGTCACG</t>
  </si>
  <si>
    <t>CLDN1</t>
  </si>
  <si>
    <t>cg16668359</t>
  </si>
  <si>
    <t>GGGCAGATGTACAGGAAGCCGTGAACGGGAGAGTTCGCCGAATGAGGACG</t>
  </si>
  <si>
    <t>cg00376553</t>
  </si>
  <si>
    <t>CGCAGGAGCAGAATTCCACCTGAGTCCGAGAAGTTTGAGAGGGGAAGCGA</t>
  </si>
  <si>
    <t>TSC22D4</t>
  </si>
  <si>
    <t>cg03540794</t>
  </si>
  <si>
    <t>CGCGCCTGGGCCCCGGCCTCAGCCAGTCCGCACTGCACTCCGGCTTTCAA</t>
  </si>
  <si>
    <t>cg05098566</t>
  </si>
  <si>
    <t>CGGTACCCAACTGCCGAGGAGATCTTGGTTCTGGGGGGCTACCTCCGTCT</t>
  </si>
  <si>
    <t>cg10577216</t>
  </si>
  <si>
    <t>AAACCTATTATCAAGAGATTCCTCTGGTCTCCTCGAAGTCATCCCCAGCG</t>
  </si>
  <si>
    <t>HIVEP2</t>
  </si>
  <si>
    <t>cg00254378</t>
  </si>
  <si>
    <t>CGGTGAAATTTTGAGATTTGGCATAATTCTGTCATCTTTAGAGGCTTGTA</t>
  </si>
  <si>
    <t>cg04624228</t>
  </si>
  <si>
    <t>CGCCACACCTTGCCCCCTGCAGACCCTTCTAGCTGGGCCGCGGCCCTCTT</t>
  </si>
  <si>
    <t>cg16418329</t>
  </si>
  <si>
    <t>1stExon;5'UTR</t>
  </si>
  <si>
    <t>TACCACTGAGTCCAGAAGCAAGACCTGTGAGAGTGCACAGTGCCACTTCG</t>
  </si>
  <si>
    <t>C4orf35;C4orf35</t>
  </si>
  <si>
    <t>cg02849956</t>
  </si>
  <si>
    <t>CGCCCCAAAACAGGGAGATATGTCTGTGGTTCTGAGCAGCTGCTACAGGA</t>
  </si>
  <si>
    <t>cg24100168</t>
  </si>
  <si>
    <t>CGTTTCCCAAAGAATAAAGGGAAGTGTGTTGAGCTTCTCATCTAAGAGGA</t>
  </si>
  <si>
    <t>TRIM78P</t>
  </si>
  <si>
    <t>cg27126442</t>
  </si>
  <si>
    <t>GTTAAAGCTACTAGAGTGACGAGTTTATCTGCTCCCTTCTAACTAAACCG</t>
  </si>
  <si>
    <t>FLJ20184;FLJ20184</t>
  </si>
  <si>
    <t>cg15857739</t>
  </si>
  <si>
    <t>CGGAAGACTTTGCACAGGGAGTGGCTTCTCAGCTGAATCCTAAACGGTCA</t>
  </si>
  <si>
    <t>cg16772514</t>
  </si>
  <si>
    <t>CGGTGGAGCAGCCCGACCTGGGCCTCAGATAATGTGACAAATATTTTGAT</t>
  </si>
  <si>
    <t>C1QL1</t>
  </si>
  <si>
    <t>cg01444677</t>
  </si>
  <si>
    <t>CGGGCACTGAGTAGGTGGTTTTGGTCATTACCTCTCTGCAGCCTCCAGCC</t>
  </si>
  <si>
    <t>DPP6;DPP6</t>
  </si>
  <si>
    <t>cg22124564</t>
  </si>
  <si>
    <t>CTGCTGCTGCTCCGGTCAGAGCATCTGTTTTGCAGGGCGGCTTTGTCACG</t>
  </si>
  <si>
    <t>cg14967393</t>
  </si>
  <si>
    <t>CGTTGTGGGGCAAGTATGAATCATGCTGCAGGCAGTCTGTGTTTCTTAAA</t>
  </si>
  <si>
    <t>IL6ST;IL6ST</t>
  </si>
  <si>
    <t>cg01289782</t>
  </si>
  <si>
    <t>CGAAGCTGAGCAGTAGCAGTAGCAGCCCATGGGGCAAAGGCAGAGGAAGA</t>
  </si>
  <si>
    <t>ODZ3</t>
  </si>
  <si>
    <t>cg04276058</t>
  </si>
  <si>
    <t>CGGGCTCCAGCACAGCTCCCTGGCCACCTGCATCCAGCCCTGCTGCAGTG</t>
  </si>
  <si>
    <t>IFFO2</t>
  </si>
  <si>
    <t>cg16105676</t>
  </si>
  <si>
    <t>TGCCACGATAATGGCAGAGCCTCAAGTAAGACCAGGTGTGTTCTCCTTCG</t>
  </si>
  <si>
    <t>cg03766449</t>
  </si>
  <si>
    <t>CGGAGATCCAGCTCTGAGCAGGCAGAGGGTCGCTCCCGTCGCCTGCCCCT</t>
  </si>
  <si>
    <t>LOC254559</t>
  </si>
  <si>
    <t>cg21805940</t>
  </si>
  <si>
    <t>CGCAGGCCAATTAATGCACAGCATCTGCTGTACAGAAGCAGGGCATGAAG</t>
  </si>
  <si>
    <t>PCCA;PCCA</t>
  </si>
  <si>
    <t>cg21147422</t>
  </si>
  <si>
    <t>3'UTR;3'UTR</t>
  </si>
  <si>
    <t>GGTGTCTTGATAAGGTCCAGAGACAACCACATAGTCCTTATTCTAATTCG</t>
  </si>
  <si>
    <t>COQ10A;COQ10A</t>
  </si>
  <si>
    <t>cg22054191</t>
  </si>
  <si>
    <t>CGCAGGATGTCCTGCGGGGCCCAGGCGGGCATGTGGGGTGTCTGGAGACG</t>
  </si>
  <si>
    <t>POU2F2</t>
  </si>
  <si>
    <t>cg07363131</t>
  </si>
  <si>
    <t>CGCAGGAACAATGGGTGAGTCAGGTCTTTAATTGCCAGAAATTATCTTGA</t>
  </si>
  <si>
    <t>cg09236658</t>
  </si>
  <si>
    <t>TTTCCTGTCACCAGTCCCCGATCAAGCATGGTGTCAAGAAGATGCCTACG</t>
  </si>
  <si>
    <t>cg23209976</t>
  </si>
  <si>
    <t>CGGCTGTATGCCTTTGGGGTTATGATAGCTTGTGGGCTTTTCTAGTGAAA</t>
  </si>
  <si>
    <t>cg24748769</t>
  </si>
  <si>
    <t>CGGGCGCAGCTAGATGTGCTGGAAGCACTGTTTGCCAAGACCCGGTACCC</t>
  </si>
  <si>
    <t>OTX2;OTX2</t>
  </si>
  <si>
    <t>cg27436940</t>
  </si>
  <si>
    <t>CGAGGGGGCTGTGAAAGAGGACCCTCCAAGCACTAATGGCTGAGGCCAGG</t>
  </si>
  <si>
    <t>cg23686352</t>
  </si>
  <si>
    <t>CGTCAGGTAATTGAGAAGAAAAGAAAATCAAGGACAAGCTCTCCTGAGTC</t>
  </si>
  <si>
    <t>RSPO2</t>
  </si>
  <si>
    <t>cg11857997</t>
  </si>
  <si>
    <t>TTTCTTGGGAAACAGTTCGCTGGTCTTGAAGCTCTGCAGTCCGGGGGTCG</t>
  </si>
  <si>
    <t>cg19130189</t>
  </si>
  <si>
    <t>CGGGGTATGCTCTCCAATCTCAACATGGCTACAGAGCATGGTTTTAGAAA</t>
  </si>
  <si>
    <t>MMP16;MMP16</t>
  </si>
  <si>
    <t>cg03673470</t>
  </si>
  <si>
    <t>TSS1500;Body</t>
  </si>
  <si>
    <t>TTGATTCAGTCTTTACTCAGAGAACACTGAGTACATACATCCAAGGCACG</t>
  </si>
  <si>
    <t>ZP4;LOC100130331</t>
  </si>
  <si>
    <t>cg14426428</t>
  </si>
  <si>
    <t>GATTTCTTGCTCGCTAGCACTTCCCCAGGATTTACAGATGGTAACATTCG</t>
  </si>
  <si>
    <t>AIM1</t>
  </si>
  <si>
    <t>ch.18.189560F</t>
  </si>
  <si>
    <t>3'UTR</t>
  </si>
  <si>
    <t>CAAGACATTTCCCCCAGTGGTAGCATCTGAAGTATTGGAGTGTTTCTGCC</t>
  </si>
  <si>
    <t>RAB12</t>
  </si>
  <si>
    <t>ch.7.1905850F</t>
  </si>
  <si>
    <t>CAGCACCTGGCCTGGAATTTATTAATAATGGAGTTATACATCCTGATCTT</t>
  </si>
  <si>
    <t>CLDN12</t>
  </si>
  <si>
    <t>cg05699739</t>
  </si>
  <si>
    <t>CACTAGCTAGATGCCAGTGGTACCCCTAACAAGCTTAGATACCCAAAACG</t>
  </si>
  <si>
    <t>cg24967096</t>
  </si>
  <si>
    <t>CGGAGGTAGCCCCCCAGAACCAAGATCTCCTCGGCAGTTGGGTACCGCTT</t>
  </si>
  <si>
    <t>cg24531955</t>
  </si>
  <si>
    <t>CGTGTCTGTGTTTCCTTTGACCCACAGCACCTGGGCCCTGAGCAGCAGGC</t>
  </si>
  <si>
    <t>LOXL2</t>
  </si>
  <si>
    <t>cg18004235</t>
  </si>
  <si>
    <t>CGCACTTCAGGGTCACTGTTTCCAGTGTGCAAGTCCTTGGCTGTTGGAAT</t>
  </si>
  <si>
    <t>cg13593284</t>
  </si>
  <si>
    <t>CGTCTTAAGCAGAAGGATTGGCCATGAACCTCCAGGTGACATGGCATTAG</t>
  </si>
  <si>
    <t>cg11384744</t>
  </si>
  <si>
    <t>CGAGTCAGGAGTGGAACCTAGGCTGTGGAATCCAGATCTTTCCACAGGCT</t>
  </si>
  <si>
    <t>TSPAN13</t>
  </si>
  <si>
    <t>cg15413940</t>
  </si>
  <si>
    <t>AAAAGAATATACCACAGCTACCCTGAATCTTGCACACGTGGGAATTAACG</t>
  </si>
  <si>
    <t>SYNE1;SYNE1</t>
  </si>
  <si>
    <t>cg02299328</t>
  </si>
  <si>
    <t>GCACACATCGGAACAGCTCCCAGTGGAAGGCAGTTAGGTGGTTGGCAACG</t>
  </si>
  <si>
    <t>RAPGEFL1</t>
  </si>
  <si>
    <t>cg17670263</t>
  </si>
  <si>
    <t>CGTCTGTTTCTGCTCAGATTTTATTGAGGAGCGTTTACAGGGTAGCCTGT</t>
  </si>
  <si>
    <t>MIR520C</t>
  </si>
  <si>
    <t>cg26180015</t>
  </si>
  <si>
    <t>CGAGGCCTCTGACTTGAGGCAGCCCTGGCTTTTATTCCCCGCCCTGGCAT</t>
  </si>
  <si>
    <t>cg18513344</t>
  </si>
  <si>
    <t>CGCTGGCAGAAGACAGATTCCAAGAAGGGTGAAGCCACTCCCTGAAGACA</t>
  </si>
  <si>
    <t>MUC4;MUC4;MUC4</t>
  </si>
  <si>
    <t>cg08253704</t>
  </si>
  <si>
    <t>TCTGGAGTTTCTCCAGGACTCAGCCTCCATTTCCATGCCTCTGACAGTCG</t>
  </si>
  <si>
    <t>cg07157107</t>
  </si>
  <si>
    <t>TSS200</t>
  </si>
  <si>
    <t>CGGTTATTACCAGGATCAGAGACTGAGGCAGACATGAAGGGCGAATAAAA</t>
  </si>
  <si>
    <t>CHRNA6</t>
  </si>
  <si>
    <t>cg10360139</t>
  </si>
  <si>
    <t>TCCAACTGACGCTTGTCCTTTTCTGTTTAGGAAGCACTGGTTTTCTTTCG</t>
  </si>
  <si>
    <t>MAD1L1;MAD1L1;MAD1L1</t>
  </si>
  <si>
    <t>cg24065641</t>
  </si>
  <si>
    <t>CATCCTATTTGTCTCCTTTTCAGACACAACCACTGATTCACCAGTCTCCG</t>
  </si>
  <si>
    <t>cg02196834</t>
  </si>
  <si>
    <t>CCTCTCTGGGTTCCAGATTGTTATTTGTAAAAGGATTCTCACCCTGTTCG</t>
  </si>
  <si>
    <t>cg02813606</t>
  </si>
  <si>
    <t>CGGCCCTGCTGAAGTACAGGTCACAACCCCAAGGAAGTGCATGGGATGGC</t>
  </si>
  <si>
    <t>VPS52</t>
  </si>
  <si>
    <t>cg20009354</t>
  </si>
  <si>
    <t>CTTCTCCACCTCATTGAATGATAGTTTCTCAGTCATTGAGTCATAATACG</t>
  </si>
  <si>
    <t>cg11233547</t>
  </si>
  <si>
    <t>CGTAGCCTTAGCTTGGAAAAGAGAGCACTGATCACATTTCATTGCCCAGA</t>
  </si>
  <si>
    <t>cg13713283</t>
  </si>
  <si>
    <t>CGGGCGATGTACTTACCCGTTTGCAGAGGTTTTTTCTAAGTAATGTGTGC</t>
  </si>
  <si>
    <t>PODXL;PODXL</t>
  </si>
  <si>
    <t>cg26744056</t>
  </si>
  <si>
    <t>CCAGGCAGTACCACCCACAACAGACACGGAGGATGGGAGTGAGCCAGACG</t>
  </si>
  <si>
    <t>CACNA1H;CACNA1H</t>
  </si>
  <si>
    <t>cg15896084</t>
  </si>
  <si>
    <t>CGGGAGGAAAACCCGCCTGCGTCCAGCTACCTCCAGGAAAGCAACAACTG</t>
  </si>
  <si>
    <t>cg12197421</t>
  </si>
  <si>
    <t>CGCCTCCTCCTGCCGGCGCCGGGCTAGCAGCTGTAGCTTCCAGTCTGGGA</t>
  </si>
  <si>
    <t>cg08994060</t>
  </si>
  <si>
    <t>TCCCCAGGGTGTTCCGGGAGAATGCGTCAGAGTATCTGTCCCGGACACCG</t>
  </si>
  <si>
    <t>cg06878499</t>
  </si>
  <si>
    <t>TAAAAGTTTATGGTTACCTCTGTCACTTTAAAAACGAGGCCCTTTTCTCG</t>
  </si>
  <si>
    <t>cg08420066</t>
  </si>
  <si>
    <t>GGCTCCTCTGGGAAGTTCACTCGATTGCCCCCAAGGTGCCCAAAGACTCG</t>
  </si>
  <si>
    <t>cg14075254</t>
  </si>
  <si>
    <t>ACTTTCAGAAGGCAAATGAAACCAAATGGCTCCTGAATCCACTCAATACG</t>
  </si>
  <si>
    <t>SIK3</t>
  </si>
  <si>
    <t>cg25017952</t>
  </si>
  <si>
    <t>TGTCCTTTCTGGGAGGGGCCTTGGGCCATGCACCTGAGGCCACCAGCTCG</t>
  </si>
  <si>
    <t>cg25336874</t>
  </si>
  <si>
    <t>CGTGGCCCTGGGGGCGGGGGTGCCATCTAAGGGTTTCCTCTAAAGCCTCG</t>
  </si>
  <si>
    <t>cg11808699</t>
  </si>
  <si>
    <t>CGGCAGGAAGAGGCAGGCAGCCAAAAGATTGGGTTTCCCACTTGCCAAGA</t>
  </si>
  <si>
    <t>IL16</t>
  </si>
  <si>
    <t>cg22182945</t>
  </si>
  <si>
    <t>GGACTCTATAGTCTTTTCATTCAATATTCCTGCAATTAGATAACCAATCG</t>
  </si>
  <si>
    <t>C4orf35</t>
  </si>
  <si>
    <t>cg23378546</t>
  </si>
  <si>
    <t>CGTCAGCACGCCTGCCTCGTGTGTCACTGACAAGCTAAGGCAGCCACCTA</t>
  </si>
  <si>
    <t>cg00073090</t>
  </si>
  <si>
    <t>CATATGTGTCCATGCCTGGTGCTGTGACTCATGTCCCTGGGGTGGGCACG</t>
  </si>
  <si>
    <t>cg17792882</t>
  </si>
  <si>
    <t>TSS1500;TSS1500</t>
  </si>
  <si>
    <t>GGGGGCTTACCACATTGCCCAGGCTGGTCTTGGAATCTTGGGCTCAATCG</t>
  </si>
  <si>
    <t>DOHH;DOHH</t>
  </si>
  <si>
    <t>cg07835051</t>
  </si>
  <si>
    <t>CGGCAGCTGATATTTTCAAGTTTGACTTCAATAGAAAGCGTCAAGACCAC</t>
  </si>
  <si>
    <t>RAX</t>
  </si>
  <si>
    <t>cg17129188</t>
  </si>
  <si>
    <t>5'UTR;5'UTR</t>
  </si>
  <si>
    <t>CGGTCCCACAAAGCTAAGAAGTCACAGGTCAGGGGAACACCCAGTTTTCC</t>
  </si>
  <si>
    <t>NDRG1;NDRG1</t>
  </si>
  <si>
    <t>cg19706320</t>
  </si>
  <si>
    <t>CGGCATCCTGAGCCCACCCATGGGTCCCGTCGCAGCCCCTGCCCCTCTGT</t>
  </si>
  <si>
    <t>cg19464524</t>
  </si>
  <si>
    <t>CGTGGAGCTAAAACCATAATACAGAGTTTGTGGTTAAGAGTTTGTGGCTT</t>
  </si>
  <si>
    <t>CPEB3</t>
  </si>
  <si>
    <t>cg12699156</t>
  </si>
  <si>
    <t>GGTCTCACTTAGACCTCAGATACCTTCAGGTCATTCATATAGTTTCTTCG</t>
  </si>
  <si>
    <t>SHBG;FXR2</t>
  </si>
  <si>
    <t>cg11034619</t>
  </si>
  <si>
    <t>5'UTR;TSS200;1stExon</t>
  </si>
  <si>
    <t>CGCTGGGCAGCAAGTGCTTAGTGACAAGCAGTAAACAAAGACAGCGGCAA</t>
  </si>
  <si>
    <t>FRMPD2;FRMPD2;FRMPD2</t>
  </si>
  <si>
    <t>cg26376241</t>
  </si>
  <si>
    <t>TSS200;Body</t>
  </si>
  <si>
    <t>CGCATCTGTCAGCTGTCAGGCTTCCAGTTTCCACTTTTGAGAAGCAGGAT</t>
  </si>
  <si>
    <t>SPRED2;SPRED2</t>
  </si>
  <si>
    <t>cg13964726</t>
  </si>
  <si>
    <t>CGAGCCTCACTGTACAGAAGTGAATGGTACAGCGCAGGAAGGATAAACTG</t>
  </si>
  <si>
    <t>PGM5</t>
  </si>
  <si>
    <t>cg15811371</t>
  </si>
  <si>
    <t>CGCCCAGCAGGCCAGGGTCATGAGATTTTAATCAAGAGCAACTTCCACTG</t>
  </si>
  <si>
    <t>MUC16</t>
  </si>
  <si>
    <t>cg07293406</t>
  </si>
  <si>
    <t>CGTGGTTTGGGATAAACTTGATGGTGCCATTGGTTTTTAGTATATCCTTT</t>
  </si>
  <si>
    <t>cg00246486</t>
  </si>
  <si>
    <t>CCATACTTTATAAGTTGTTGGACTCTAGTACCAAGAAACAACAACAAACG</t>
  </si>
  <si>
    <t>CD200R1;CD200R1</t>
  </si>
  <si>
    <t>cg23163513</t>
  </si>
  <si>
    <t>CGGGCCCATCTTGGCCGTGTCCTTGCCCGTTGGGTACTCGGCGTCCCCTC</t>
  </si>
  <si>
    <t>BRSK2</t>
  </si>
  <si>
    <t>cg17972655</t>
  </si>
  <si>
    <t>CATGAGTCAGGGTCAGTCAGCCCAGAGCTGCAATGTGTACGTGCTTCCCG</t>
  </si>
  <si>
    <t>cg12931554</t>
  </si>
  <si>
    <t>CGCCTCAGCACCCCAGCCGGCTGACAGGCAGGTGCACTGCACGCCCCAGC</t>
  </si>
  <si>
    <t>cg12557430</t>
  </si>
  <si>
    <t>CGGGCACAATGTGGAGGGACAGTGTTGAATCAGTTTCAGCTAGGGATGTA</t>
  </si>
  <si>
    <t>SPRED3;SPRED3</t>
  </si>
  <si>
    <t>cg20283221</t>
  </si>
  <si>
    <t>TSS1500;5'UTR;TSS1500</t>
  </si>
  <si>
    <t>AATCTGTGTGAAGACTCCTGGTTTTATCCATGCTACATATACAGGAAACG</t>
  </si>
  <si>
    <t>FYTTD1;KIAA0226;FYTTD1</t>
  </si>
  <si>
    <t>cg14442518</t>
  </si>
  <si>
    <t>CGCCACAGACACTGCCTACAAACCAGGCAGCCCGGGTGCATCTGGCAGGA</t>
  </si>
  <si>
    <t>cg00445126</t>
  </si>
  <si>
    <t>AACAGTGCAGAGCGCAGCGCTAACCCAGGCGGGGACACACCTTAGGCTCG</t>
  </si>
  <si>
    <t>LOC100132215</t>
  </si>
  <si>
    <t>cg22897715</t>
  </si>
  <si>
    <t>CATCCAAAGGCTTAAATTGTAAGGGACTGGCTTTACTCTGGCTGTTTCCG</t>
  </si>
  <si>
    <t>cg13058453</t>
  </si>
  <si>
    <t>GAAGTGAATAGCATGGTCCCTCTCTCCTCAAGGCACTTTCTGCCTAGTCG</t>
  </si>
  <si>
    <t>WDR63</t>
  </si>
  <si>
    <t>cg20203365</t>
  </si>
  <si>
    <t>GCTGTGTCTCCTGCCTCCTTCCCAGGTATCTTACTAAGGGATAGAATTCG</t>
  </si>
  <si>
    <t>EHD3</t>
  </si>
  <si>
    <t>cg24387542</t>
  </si>
  <si>
    <t>CATCCCTCCAGGCATGAGTGAGCTCAGCATGGCACAGCTGTGCCAGGACG</t>
  </si>
  <si>
    <t>LGALS9B</t>
  </si>
  <si>
    <t>cg16688500</t>
  </si>
  <si>
    <t>CGACTCAAGGAAAAGGGGGCTGAATTTGAGGGCTAGATTGAGGAGTTCAA</t>
  </si>
  <si>
    <t>C1orf109</t>
  </si>
  <si>
    <t>cg17769793</t>
  </si>
  <si>
    <t>CGTGACAAAAAAGGGAGAACTAAGTCACACATTAATACATTCAATGAGCT</t>
  </si>
  <si>
    <t>FAM13A</t>
  </si>
  <si>
    <t>cg17450621</t>
  </si>
  <si>
    <t>CGCATTTTCCAGCCTGGTTTTGGAGGTACCTAGCTCTGTATTTCTTTAAC</t>
  </si>
  <si>
    <t>PPP2R2C</t>
  </si>
  <si>
    <t>cg08637403</t>
  </si>
  <si>
    <t>GTTCCTTCAGCTGAAAGGCATGCAGAGTCAGACCAGGGTGGCTGGCTTCG</t>
  </si>
  <si>
    <t>cg06142351</t>
  </si>
  <si>
    <t>CCATTTCCTGCCAGCTGCTACTGGTTTTTTAGTCAGCTCTGACAGCTACG</t>
  </si>
  <si>
    <t>cg22477353</t>
  </si>
  <si>
    <t>CGCTACATATCCATTTAAAGGAGGGAAGCTCTCTGTAGGTTCAAGATACA</t>
  </si>
  <si>
    <t>cg25867650</t>
  </si>
  <si>
    <t>5'UTR;5'UTR;5'UTR</t>
  </si>
  <si>
    <t>CGGCCAACCGGATCCCAAGAAGGCGGAGGAACTCAGACTTCACGCCCCCT</t>
  </si>
  <si>
    <t>SIN3A;SIN3A;SIN3A</t>
  </si>
  <si>
    <t>cg05955210</t>
  </si>
  <si>
    <t>ACACGGATTCCCAGAAAAATGGCTCTCTCAGGTGGGAGTCAAGGGTTACG</t>
  </si>
  <si>
    <t>OSMR;OSMR</t>
  </si>
  <si>
    <t>cg00453202</t>
  </si>
  <si>
    <t>CGTGTTTATGAAAGAGGCAGGCGGCAGCTGCTGCTAACAGGTGAGCCCTT</t>
  </si>
  <si>
    <t>cg04458368</t>
  </si>
  <si>
    <t>ACAATTTAGCTCAGCTATACCGCGGCCTTGACTATTTACAGTGGGGAGCG</t>
  </si>
  <si>
    <t>cg18073115</t>
  </si>
  <si>
    <t>GAGAGGCTTCGGGAGAGTTCCAGGAACACCACCCCAGAGGGTCTCTACCG</t>
  </si>
  <si>
    <t>cg20184238</t>
  </si>
  <si>
    <t>CGTGTCTGCTTCCATCAAAATATTTGTCACATTATCTGAGGCCCAGGTCG</t>
  </si>
  <si>
    <t>cg23254538</t>
  </si>
  <si>
    <t>3'UTR;Body</t>
  </si>
  <si>
    <t>CGGCAGCTGCCTTCTTGGACCTTTCCAGGTCAGACCTGGTGGAAGGGAAA</t>
  </si>
  <si>
    <t>NCR3;NCR3</t>
  </si>
  <si>
    <t>cg27220148</t>
  </si>
  <si>
    <t>CGAGGACACCTCAAGCTAAGGGTCCATGAACTGTGACCAACGGACAAAAT</t>
  </si>
  <si>
    <t>TFG;TFG</t>
  </si>
  <si>
    <t>cg23639368</t>
  </si>
  <si>
    <t>CGGGGACTGGTGACAGGAAAAAGAGGGAAGATACCCATTTTGATTTTGAG</t>
  </si>
  <si>
    <t>cg02543019</t>
  </si>
  <si>
    <t>AGGATCTGCAAGCAGATATTTGGACCGCTTTGAAGCCTTCATTGGAAACG</t>
  </si>
  <si>
    <t>cg18538812</t>
  </si>
  <si>
    <t>GCTTCCTCACATCCTTCATGTCTCTGCTCAGAGGTAAGCTTTTAGAGACG</t>
  </si>
  <si>
    <t>GIF</t>
  </si>
  <si>
    <t>cg03234604</t>
  </si>
  <si>
    <t>CCTGGATGGCCCAGCAGTGGGCTAATCCTTTGTGACCGATATTAATTACG</t>
  </si>
  <si>
    <t>cg01686739</t>
  </si>
  <si>
    <t>CGTCAGTCCCAAAGCCTCCAGAGAAAGAAAATAAGCCAGGCCTGGGGCTG</t>
  </si>
  <si>
    <t>BTBD11</t>
  </si>
  <si>
    <t>cg27236973</t>
  </si>
  <si>
    <t>CGGCCCCGCCAGCAGCCGAGAGACATTCCTCAATAGCCCAGTGGCTGCCA</t>
  </si>
  <si>
    <t>KRT17</t>
  </si>
  <si>
    <t>cg09744036</t>
  </si>
  <si>
    <t>AAGCAGAGCTTCCAGAGCCCCTCCTAATTCAGGACAGTGGGGAGCCTACG</t>
  </si>
  <si>
    <t>NOTUM</t>
  </si>
  <si>
    <t>cg26177213</t>
  </si>
  <si>
    <t>CGTGCACGCAGACTTCCCAAAAGCACACAAAAGCATGATGCTCATCGCAG</t>
  </si>
  <si>
    <t>FOXK1</t>
  </si>
  <si>
    <t>cg04638766</t>
  </si>
  <si>
    <t>TCAAAATCAGTCCTTTGCACAATGTTTTCAGAGGACAGGAGGTTGCCACG</t>
  </si>
  <si>
    <t>cg25347941</t>
  </si>
  <si>
    <t>CGGAAGCCTTGGGACTTCTCAAGGCCTCACAACCAGACAGCAGCTGAAGG</t>
  </si>
  <si>
    <t>TTLL1;TTLL1</t>
  </si>
  <si>
    <t>cg19868730</t>
  </si>
  <si>
    <t>CGGGACAGTTTCCTGCCTGAGGTGTTCAGGTGAATTCTGTGCTCACTTTT</t>
  </si>
  <si>
    <t>POPDC2</t>
  </si>
  <si>
    <t>cg12036303</t>
  </si>
  <si>
    <t>CGGACAGCTCTGCAGTCTCTTTTGGAGCTACCCCTGGAACTGGCCACTCT</t>
  </si>
  <si>
    <t>cg07202214</t>
  </si>
  <si>
    <t>5'UTR;TSS200</t>
  </si>
  <si>
    <t>CGAGGCTTGCCCTTAGTGATTCACTGCTTGACAGGAACGTCCGCAGCAGC</t>
  </si>
  <si>
    <t>LRRC32;LRRC32</t>
  </si>
  <si>
    <t>cg13905258</t>
  </si>
  <si>
    <t>TACACTTTTAGTTTGAGAGTGATGTCTATTTACTTCTCTTCCTTCTGTCG</t>
  </si>
  <si>
    <t>cg08994384</t>
  </si>
  <si>
    <t>CGGCTCCCTGGGGAGATGGCATACATAGGGCGCTGTGTTATGTATTGCAA</t>
  </si>
  <si>
    <t>cg13523125</t>
  </si>
  <si>
    <t>AAGCTTGGAAACAAGACGGGAACCTCTTGATCCATGGCACAATGCTGTCG</t>
  </si>
  <si>
    <t>cg24517323</t>
  </si>
  <si>
    <t>ACTCCAGCACCCCCTTCTTCCAAGGCAGGGGACACGGTGGGCGTGGTACG</t>
  </si>
  <si>
    <t>NEURL4;NEURL4</t>
  </si>
  <si>
    <t>cg19138960</t>
  </si>
  <si>
    <t>TTGGGTCAGGGGGACGTGGAAAGCCCTCAGCCTTTGTGTCCTTCTCTGCG</t>
  </si>
  <si>
    <t>CD93;CD93</t>
  </si>
  <si>
    <t>ch.2.233013039R</t>
  </si>
  <si>
    <t>CCCCTGCAGCTGTCCTCAAACATCATGGCCAAGGCTGTGCCTGGGAAGAC</t>
  </si>
  <si>
    <t>cg25391820</t>
  </si>
  <si>
    <t>CGGCTGTCACAGCGTGTTCATAAAGGAAGGTTATGAGAGCTATAAAACCA</t>
  </si>
  <si>
    <t>MATR3;SNHG4</t>
  </si>
  <si>
    <t>cg16495975</t>
  </si>
  <si>
    <t>GGACATCAGCTTCGGCTGGTCCCTGGCCCTGGGCTGGATCAGCTTCATCG</t>
  </si>
  <si>
    <t>TMEM114</t>
  </si>
  <si>
    <t>cg18519737</t>
  </si>
  <si>
    <t>GGGGTATGGATAGACATGGAAGTATGTGAGCGTGGACATCCATGCGCACG</t>
  </si>
  <si>
    <t>cg01413582</t>
  </si>
  <si>
    <t>CGGGAGATTCCAGAAGCTTCTCTGCTGACTCTGGAGGTTCTGGTTTCTGA</t>
  </si>
  <si>
    <t>cg26899012</t>
  </si>
  <si>
    <t>CGTCCAAATATGAGTCTTGGATTTCCTGGGCACATGGTCCTGCCAGTGGC</t>
  </si>
  <si>
    <t>cg26533925</t>
  </si>
  <si>
    <t>GCAGCGATTTTTCCTCCGACCGGCAGAAGTCTGGTTTTTCCTGTGGCTCG</t>
  </si>
  <si>
    <t>cg18335326</t>
  </si>
  <si>
    <t>CGGGAGCGCCTGTCCCAGATGCCAGCCTGGAAACGAGGGCTCCTGGAGCG</t>
  </si>
  <si>
    <t>cg11176694</t>
  </si>
  <si>
    <t>CGCCCTCTACAGACCACAGCATTAAAGCATATATGGGGATCATGTAGCAG</t>
  </si>
  <si>
    <t>CXXC5</t>
  </si>
  <si>
    <t>cg07080231</t>
  </si>
  <si>
    <t>TCAGCACTCTCTGATAAAAGCATGCCAGCACACTGCACCAGTCTGTATCG</t>
  </si>
  <si>
    <t>cg08048577</t>
  </si>
  <si>
    <t>TAAGTCTTTAAGTTATTAATACAACGACAACTATATAACTCCAGTTACCG</t>
  </si>
  <si>
    <t>TPP2</t>
  </si>
  <si>
    <t>cg14282304</t>
  </si>
  <si>
    <t>CGAGGACACTGAGATGACTATCCTGAAGGAAGATGCTTTTATACTCACAG</t>
  </si>
  <si>
    <t>cg19686152</t>
  </si>
  <si>
    <t>TTCTATAACTCTGTCATGACCAGTTTAAAGGCCCCAATGTCATGTCCTCG</t>
  </si>
  <si>
    <t>TMOD3</t>
  </si>
  <si>
    <t>cg16398956</t>
  </si>
  <si>
    <t>CTCTGCCCATGGGGTAGAGCCGGGGCACCAGGCTTTGGCTGTTGTCCCCG</t>
  </si>
  <si>
    <t>cg20301308</t>
  </si>
  <si>
    <t>CGCTGATCTGTGAAAGGCACCAGAAAATAAATGTAAAAACCATACAGTGG</t>
  </si>
  <si>
    <t>cg12605662</t>
  </si>
  <si>
    <t>CGCTCCACACTCGCCAACCCAGAGTTCGGTAAAAGGCGCGTCTGGTGAGG</t>
  </si>
  <si>
    <t>cg15039182</t>
  </si>
  <si>
    <t>CGCGGAAAATCACAGATGGAGGAAGGGCAGTCATTACATATCGGAACTCT</t>
  </si>
  <si>
    <t>cg19567891</t>
  </si>
  <si>
    <t>GGGGAGGTTGCTGGGCACCGGTGGCGCCTCAACCATGCCCTCCCAGGACG</t>
  </si>
  <si>
    <t>cg17925174</t>
  </si>
  <si>
    <t>CGGCTCTGCATGGCAATGTAAAGTTTGCCTCACTGGTGGCAGAGTTCCAC</t>
  </si>
  <si>
    <t>ADAMTS2;ADAMTS2</t>
  </si>
  <si>
    <t>cg19318537</t>
  </si>
  <si>
    <t>TGAACTTTGGTCTCTCCAACTCCAGAACCCGAGCTCTCTGAGTCACAACG</t>
  </si>
  <si>
    <t>cg26644885</t>
  </si>
  <si>
    <t>AGCTTTGGAGAGCCGCCCTGGCTGATCATGAATAATTTGCCAGGGAACCG</t>
  </si>
  <si>
    <t>ZFHX3;ZFHX3</t>
  </si>
  <si>
    <t>cg08151442</t>
  </si>
  <si>
    <t>Body;Body;Body;Body;Body</t>
  </si>
  <si>
    <t>CATCTGGTGAGGGAGTGTTCATGCACAGATGCCTGGGCTCCTCCCCTCCG</t>
  </si>
  <si>
    <t>LRRFIP1;LRRFIP1;LRRFIP1;LRRFIP1;LRRFIP1</t>
  </si>
  <si>
    <t>cg16739544</t>
  </si>
  <si>
    <t>AACCGTGAGTGGGTGGCCCTGGGGTGCCTATCTCCGGGCACAGGCTGTCG</t>
  </si>
  <si>
    <t>cg10098021</t>
  </si>
  <si>
    <t>CGGACGCCTCCTCCTGCCGGCGCCGGGCTAGCAGCTGTAGCTTCCAGTCT</t>
  </si>
  <si>
    <t>cg05067125</t>
  </si>
  <si>
    <t>TTGGGGCTTCCACTCTAAAATGTGGCCTTACCTTGGCCACAAAGGGGTCG</t>
  </si>
  <si>
    <t>S100Z</t>
  </si>
  <si>
    <t>cg16976870</t>
  </si>
  <si>
    <t>CGCCTAAGATGGCTCAACTCTGGTCCCTGTGGTGCCATCTGGGTTCACTG</t>
  </si>
  <si>
    <t>cg13241663</t>
  </si>
  <si>
    <t>CGACTTTATTCTGAAGCATCAAATCATTCTATGATTAGGTGATGGACCCA</t>
  </si>
  <si>
    <t>cg08467103</t>
  </si>
  <si>
    <t>CGGACTAACCCTCGGATGACTCATCCGGTACAATGCAGTATATTTGTCAA</t>
  </si>
  <si>
    <t>cg21076259</t>
  </si>
  <si>
    <t>ACACTTGGAATTGTGATCCCTTCTGTGACCACCTTGATAACAGCCACTCG</t>
  </si>
  <si>
    <t>CD44;CD44;CD44;CD44;CD44</t>
  </si>
  <si>
    <t>cg07739369</t>
  </si>
  <si>
    <t>CGGCCTCTGCAGGGGCCACCCAGTGAATCGGCAGCCATGGGAACTTCCCT</t>
  </si>
  <si>
    <t>cg25766748</t>
  </si>
  <si>
    <t>AGGGCTTTGCTCGGCTGACAGGTTTCCTCATTGAAAATGGCTTTAGATCG</t>
  </si>
  <si>
    <t>CACNA1A;CACNA1A</t>
  </si>
  <si>
    <t>cg05922610</t>
  </si>
  <si>
    <t>CGGGTCTCCAGCCTAAAGGCCCTGGGGACCGCTGACCTCCTGCTCTCTGT</t>
  </si>
  <si>
    <t>cg20792376</t>
  </si>
  <si>
    <t>GAAACTGCAAACCCCTTTGGTTCTGTTTCCTTGCTTTCAATAATGAATCG</t>
  </si>
  <si>
    <t>EMX2OS</t>
  </si>
  <si>
    <t>cg23781334</t>
  </si>
  <si>
    <t>CGCTACTGTGCAGGTTCAGGCGGGGCGGGCTCTGGGGTGGAACCGGGGCG</t>
  </si>
  <si>
    <t>cg06800962</t>
  </si>
  <si>
    <t>CGCTGAACACTGAAATCCATCCTGCAGAGCTTGCTGTAGGCAGAGTAAAG</t>
  </si>
  <si>
    <t>TM4SF1</t>
  </si>
  <si>
    <t>cg27320518</t>
  </si>
  <si>
    <t>CGTGAGCACAAAGACCTTATGTACTGCGCTGGGAAATATGTTGTGTTTTA</t>
  </si>
  <si>
    <t>MBL1P</t>
  </si>
  <si>
    <t>cg23346408</t>
  </si>
  <si>
    <t>TGTGGTGGCCGAGGCCTCTTCCTTCCAGCCAGTCTGTCGCAAGGGCTCCG</t>
  </si>
  <si>
    <t>ZMIZ1</t>
  </si>
  <si>
    <t>cg15936861</t>
  </si>
  <si>
    <t>TGACCACTTTAAAATATGCAAGAGACATATTTTAATTTAGATTCGCTTCG</t>
  </si>
  <si>
    <t>TMEM132D</t>
  </si>
  <si>
    <t>cg01236063</t>
  </si>
  <si>
    <t>AGATAAAATCTAAAAGGGGTTCCTGCGGCTCCTTTTCGGAAGGTTCATCG</t>
  </si>
  <si>
    <t>cg25154733</t>
  </si>
  <si>
    <t>CGAGTTGTCCTGCCTTTCCAGGCGGAACCAGTGTACATCTTACATATATT</t>
  </si>
  <si>
    <t>FLT1;FLT1;FLT1</t>
  </si>
  <si>
    <t>cg06354916</t>
  </si>
  <si>
    <t>GTGCTGTGGTCTGAGCGGGAGCCCCTTTCCTCTTCGGGCCCTCTTCCTCG</t>
  </si>
  <si>
    <t>CAPN8</t>
  </si>
  <si>
    <t>ch.4.938507R</t>
  </si>
  <si>
    <t>CAGCACCTAAGAAGAGGGGTCAGTAAACTGCAGCATGTGGGCCCAACCCA</t>
  </si>
  <si>
    <t>UCHL1</t>
  </si>
  <si>
    <t>cg15380744</t>
  </si>
  <si>
    <t>CCCTTGCAGAGAAAGAGTCTTTTGTGCAGCACCCTTTAAAGGGTGACTCG</t>
  </si>
  <si>
    <t>FGFBP2;FGFBP2</t>
  </si>
  <si>
    <t>cg27022853</t>
  </si>
  <si>
    <t>CGGCTGGGCTTTCCACCTGTTCCTGCATGCTGGGCACACTCTGGCTTAGA</t>
  </si>
  <si>
    <t>LRRC33</t>
  </si>
  <si>
    <t>cg20911180</t>
  </si>
  <si>
    <t>CGCTGAGCCCCACAGCTTTGATCTGCCCTGAGTCACCCCGGCCTTATGTC</t>
  </si>
  <si>
    <t>GUCY2E</t>
  </si>
  <si>
    <t>cg17165848</t>
  </si>
  <si>
    <t>TCACATTTAACAAGAGGCCAGAGCTTGTCCAAAATGGCTGTCCAAAAACG</t>
  </si>
  <si>
    <t>WIPF1;WIPF1</t>
  </si>
  <si>
    <t>cg27510354</t>
  </si>
  <si>
    <t>CGCTGCCCCAGTGCTGAAGAGTTGTCTGTTCTGTCCACGGAGGCTTGTGG</t>
  </si>
  <si>
    <t>KCND3;KCND3</t>
  </si>
  <si>
    <t>cg19766489</t>
  </si>
  <si>
    <t>CGGGGATAGGGATTTAAGTAGAAGTCAACCTTCGTCTGCATTTTCTGCGT</t>
  </si>
  <si>
    <t>GIPC2</t>
  </si>
  <si>
    <t>cg26426690</t>
  </si>
  <si>
    <t>CGTTGAAATGAGATGCCAATATCAGTGTGCTGTAAAGAGTCTAAACCACA</t>
  </si>
  <si>
    <t>cg22801913</t>
  </si>
  <si>
    <t>Body;Body;Body;Body</t>
  </si>
  <si>
    <t>CGGAGCCAGATGGAGCCCCGGAACACTCACCTGAGTAGTAAAACTGGATC</t>
  </si>
  <si>
    <t>C11orf49;C11orf49;C11orf49;C11orf49</t>
  </si>
  <si>
    <t>cg17911420</t>
  </si>
  <si>
    <t>TCCCCTGCTGTCAGAGGGGCTGGAGGCTGGGCTGGTGCCATCATGAGACG</t>
  </si>
  <si>
    <t>TCERG1L</t>
  </si>
  <si>
    <t>cg25245261</t>
  </si>
  <si>
    <t>1stExon;5'UTR;5'UTR</t>
  </si>
  <si>
    <t>GAGCAGGAGCTGGAGGTGCCCAGAGCTAAAAGTGAAACTGCAACCTGACG</t>
  </si>
  <si>
    <t>GSDMD;GSDMD;GSDMD</t>
  </si>
  <si>
    <t>cg14891209</t>
  </si>
  <si>
    <t>TGAGCACTGCCGAGCGAGCTTCTCTGCGGGCTGAGCGCTTCAGGAGTTCG</t>
  </si>
  <si>
    <t>LOC145845</t>
  </si>
  <si>
    <t>cg26152188</t>
  </si>
  <si>
    <t>AAGCCACAGTAGCTGACTCACAGGAAGAGTTTGTGAACAGGGCTCAGACG</t>
  </si>
  <si>
    <t>cg16077929</t>
  </si>
  <si>
    <t>1stExon</t>
  </si>
  <si>
    <t>CGGGTCAGATTGTGGCCATCAAGAAGTTTCTGGAATCAGAAGATGACCCT</t>
  </si>
  <si>
    <t>CDKL1</t>
  </si>
  <si>
    <t>cg13597417</t>
  </si>
  <si>
    <t>CATCTCTCCAGGCATGAGTGAGCTCAGCATGGCACAGCTGTGCCAGGACG</t>
  </si>
  <si>
    <t>LGALS9C</t>
  </si>
  <si>
    <t>cg16436762</t>
  </si>
  <si>
    <t>CAGGCATGAGTCACGACATCTGGCCAAGATCTGTTATTTTTAACAAAACG</t>
  </si>
  <si>
    <t>PIWIL4</t>
  </si>
  <si>
    <t>cg06958636</t>
  </si>
  <si>
    <t>ATGAGGGTAAGCAAACTTCCTGCACAAGAGGCCAAGCACTCTCCTAGTCG</t>
  </si>
  <si>
    <t>EFCAB2;EFCAB2;EFCAB2</t>
  </si>
  <si>
    <t>cg11419030</t>
  </si>
  <si>
    <t>CGGCACTGCAAGATGCCTACGTTTTGTGATTCAGTCACATCGCCTACAGA</t>
  </si>
  <si>
    <t>cg14780837</t>
  </si>
  <si>
    <t>Body;1stExon;Body</t>
  </si>
  <si>
    <t>GGATTCTGGAATTCGATCCTTCATGGATAGGCAGCTGGACACAGAGGTCG</t>
  </si>
  <si>
    <t>SYNGR1;SYNGR1;SYNGR1</t>
  </si>
  <si>
    <t>cg02298094</t>
  </si>
  <si>
    <t>CGCCTAGCCCTGGTGAACCGCCCAATTCAGCAGCATGCGGGGGCCTGGCC</t>
  </si>
  <si>
    <t>SH2B3</t>
  </si>
  <si>
    <t>cg22519102</t>
  </si>
  <si>
    <t>CGTCATCAGAGTTCAGTATTTCCTGGGTTGATAAATACATGTAAAAAACG</t>
  </si>
  <si>
    <t>CUL4A;CUL4A</t>
  </si>
  <si>
    <t>cg05889541</t>
  </si>
  <si>
    <t>TGTGCGTCCAGCCTATTATTAATACTTTACCCTCCATAAGATGACCAACG</t>
  </si>
  <si>
    <t>cg08228439</t>
  </si>
  <si>
    <t>CCCCAGGACTGTCTATGTCTGAGAGGCATCTGCACTTCTGAGTTGTAACG</t>
  </si>
  <si>
    <t>LHX5</t>
  </si>
  <si>
    <t>cg13900817</t>
  </si>
  <si>
    <t>TGAATTCCCCATACTTAGACACTGCAGTGGGTAACCAACCTTAACTGCCG</t>
  </si>
  <si>
    <t>NEURL1B</t>
  </si>
  <si>
    <t>cg00055726</t>
  </si>
  <si>
    <t>CGTGCTATTCTAGAGAACTGAGAAGACAAGCTGAGGGGAAAAAAGCACCC</t>
  </si>
  <si>
    <t>FAM163B</t>
  </si>
  <si>
    <t>cg00135888</t>
  </si>
  <si>
    <t>GGACAGAATTCCAGTTGGGAGCTCTTCCTCTGGGCTTCCCTCTAGCCTCG</t>
  </si>
  <si>
    <t>MIR130A</t>
  </si>
  <si>
    <t>cg19827555</t>
  </si>
  <si>
    <t>TCCTGCTCTAAATTTCTTTAAGTCTCTGAATTGGCCTCCTTATTAAATCG</t>
  </si>
  <si>
    <t>PKIB</t>
  </si>
  <si>
    <t>cg18456933</t>
  </si>
  <si>
    <t>CGCTAGAGATAGCACCTCCCCTAGAGACATCCCAGGGAAGTAAAGATAAA</t>
  </si>
  <si>
    <t>cg01074584</t>
  </si>
  <si>
    <t>ACCTTAGCATGTGTGCCTGAGTGATGGACTTGGTATTTACACCAGCCACG</t>
  </si>
  <si>
    <t>SFRP1</t>
  </si>
  <si>
    <t>cg23424933</t>
  </si>
  <si>
    <t>CTGCTGAGGAAGGCGCAGGCAACCCTAGTCGGCTTAGAGAGAGACAACCG</t>
  </si>
  <si>
    <t>cg27393162</t>
  </si>
  <si>
    <t>AAAGGTTCAGGTCTCCCAAATGTCAGTCCAGCTCCTATGCCTTCAGAACG</t>
  </si>
  <si>
    <t>cg07905055</t>
  </si>
  <si>
    <t>GATGAAAGACATGTACAGAGAGCTGTGGGAGACGTGCCTCATGCCTGACG</t>
  </si>
  <si>
    <t>TRIM43</t>
  </si>
  <si>
    <t>cg12405258</t>
  </si>
  <si>
    <t>CGCCCAGGCTGCTGTGCTCCTCACGGGAGGAAAACCCGCCTGCGTCCAGC</t>
  </si>
  <si>
    <t>cg27552857</t>
  </si>
  <si>
    <t>CGAGGAGGGCCTGCCCGGAAGTCACATCGGCAGCAGCTGTCTAAAGGGCT</t>
  </si>
  <si>
    <t>SEMA6B</t>
  </si>
  <si>
    <t>cg17550175</t>
  </si>
  <si>
    <t>TGTGCTCTTGAGACCTCACAAGACTTTACTTCTTATTTTTAACCCTGTCG</t>
  </si>
  <si>
    <t>cg11536474</t>
  </si>
  <si>
    <t>TGGTTTGTTGGTGTGGGAAGGGCGCGCCCGAGCCTGGCCTACCGAATCCG</t>
  </si>
  <si>
    <t>cg17320707</t>
  </si>
  <si>
    <t>CGGTTTGGGACCCTGTGCCCTCGCTGTCCAGAGTCTTCGCCGCATTCCGC</t>
  </si>
  <si>
    <t>EMX2;EMX2</t>
  </si>
  <si>
    <t>cg24980709</t>
  </si>
  <si>
    <t>CGGCCGGCAGGCAGAAGCTACCCAGGCGTCCATTCAGAGATGAATGAATA</t>
  </si>
  <si>
    <t>cg27210390</t>
  </si>
  <si>
    <t>GTGCCTTTAGGAATAACTTCCCCTACCGAGAAGTTTCTGGTGTCTCCTCG</t>
  </si>
  <si>
    <t>TOM1L1</t>
  </si>
  <si>
    <t>cg11522612</t>
  </si>
  <si>
    <t>CGGCCTCAAAAAGAGACAGTAACACAGCCGGGCATGGTGGCTCATGCCTG</t>
  </si>
  <si>
    <t>LY6G6C</t>
  </si>
  <si>
    <t>cg14859724</t>
  </si>
  <si>
    <t>CGCCTTCAATGACAGAATTGGCTAGAGGCCCAGACCAAGATCATTTCATT</t>
  </si>
  <si>
    <t>cg10516886</t>
  </si>
  <si>
    <t>TSS1500;5'UTR</t>
  </si>
  <si>
    <t>GCCAGTCTCTAGACTTGAATTGGACACCATTTGCAGACTTCTCTGTCTCG</t>
  </si>
  <si>
    <t>CD53;CD53</t>
  </si>
  <si>
    <t>cg13017929</t>
  </si>
  <si>
    <t>CGTAGCACAGTGGTTGACTCATAGGAGATGCTCAATACAGCCTTACTGAA</t>
  </si>
  <si>
    <t>cg12162450</t>
  </si>
  <si>
    <t>GGAGATGCCGATCAATAGTGGGGCTGGAGGCACGAGTCTGGCCAGTCCCG</t>
  </si>
  <si>
    <t>cg08928958</t>
  </si>
  <si>
    <t>TGGTGGCTTTATTTCACACACCTCTATATTTAATAAGCAGGACCATGACG</t>
  </si>
  <si>
    <t>PPARGC1B</t>
  </si>
  <si>
    <t>cg01423845</t>
  </si>
  <si>
    <t>AATATGTGGAGGTTGATATAGTCAACATACAGAATATTTCCATTACCACG</t>
  </si>
  <si>
    <t>cg24399540</t>
  </si>
  <si>
    <t>CGGAGTAAGACAACATTGTTATCACTCAGATTGTCATTGGGAGGGTGAAT</t>
  </si>
  <si>
    <t>ADAM23</t>
  </si>
  <si>
    <t>cg17604407</t>
  </si>
  <si>
    <t>CGCCCCCAGCCCACAACCTGGCACCCACGGAAGTTGCTTTAGAGGACGTC</t>
  </si>
  <si>
    <t>TMEM161B</t>
  </si>
  <si>
    <t>cg18321762</t>
  </si>
  <si>
    <t>CTGGGTAACCTCTAAAATGTGGTGGCTGGGATAGCAAGGATGAACACTCG</t>
  </si>
  <si>
    <t>cg06362052</t>
  </si>
  <si>
    <t>CGTCCAGGTGTGTGTCCGTGGGCCACAGGGACCTCCCACAGAAAGCTGAG</t>
  </si>
  <si>
    <t>cg27004870</t>
  </si>
  <si>
    <t>CTCCCCACGTGTGATTGATCTGGGAAGCAGTCGGATGGAATTAACCCACG</t>
  </si>
  <si>
    <t>FAM38A</t>
  </si>
  <si>
    <t>cg09610767</t>
  </si>
  <si>
    <t>CGGGCGACAGGAACAAATGTCACCCTCCCACCCGCCAGCTGTCTTTGGAG</t>
  </si>
  <si>
    <t>cg11123303</t>
  </si>
  <si>
    <t>CTTTGCGTGTTAAAAATACACATTAAGTTCTAACCTTCCCCTGCTACTCG</t>
  </si>
  <si>
    <t>TAAR2</t>
  </si>
  <si>
    <t>cg15572745</t>
  </si>
  <si>
    <t>CTTCCATTCCTGCAGTGAAATTAACTCGAGCTTGGCAGGTAAGTCTTTCG</t>
  </si>
  <si>
    <t>NRXN3</t>
  </si>
  <si>
    <t>cg05349601</t>
  </si>
  <si>
    <t>CGACTGGCATGGGAAGAACGCCTCAAGGGAGCATGTGTACAGCTCCAGTG</t>
  </si>
  <si>
    <t>cg09626521</t>
  </si>
  <si>
    <t>CGCAGGGATTGGTCAAGCGTGCGCATTAAATATTACCAGATTCTAATCTA</t>
  </si>
  <si>
    <t>cg17282395</t>
  </si>
  <si>
    <t>CGGGCACAAATGGTCCTCAGTTCAGGGGCGGGAAACCTCGGAAATTTTTT</t>
  </si>
  <si>
    <t>cg07474957</t>
  </si>
  <si>
    <t>GGGCTGAGGGTAGGTTCCCAAGAACCATGGCTTAGAGGTGGGAGCTTACG</t>
  </si>
  <si>
    <t>cg00559249</t>
  </si>
  <si>
    <t>CGCAGGCCTGCTTTTTGGTGAACCCCAGGTTTGGTTCTGGAGATACACTG</t>
  </si>
  <si>
    <t>cg20329220</t>
  </si>
  <si>
    <t>CTAGAGTCTCTTTGGGCCAGCCGGGCTGCTGCAGACAGACAGGAAGCACG</t>
  </si>
  <si>
    <t>LOC91450</t>
  </si>
  <si>
    <t>cg19136673</t>
  </si>
  <si>
    <t>TSS1500;3'UTR</t>
  </si>
  <si>
    <t>CGCAGGTCTGAGAAGGCTTTCATTCTGGAGCATCTGCAGGAGCCTGCACC</t>
  </si>
  <si>
    <t>PSMB8;TAP1</t>
  </si>
  <si>
    <t>cg10030512</t>
  </si>
  <si>
    <t>CGCGTGCGCATGGATGTCCACGCTCACATACTTCCATGTCTATCCATACC</t>
  </si>
  <si>
    <t>cg11165905</t>
  </si>
  <si>
    <t>CGCCCAGATGGCATCTGCTGGAAATCACGGGCCGCTGGTGAAGCACCACG</t>
  </si>
  <si>
    <t>ATP8A2</t>
  </si>
  <si>
    <t>cg08136806</t>
  </si>
  <si>
    <t>CTAACTTCAACTTCATGAACTGAGAATGCTCTTACTGTGCTGAAATCTCG</t>
  </si>
  <si>
    <t>KRT6C</t>
  </si>
  <si>
    <t>cg09499849</t>
  </si>
  <si>
    <t>CGGAGCATGAGCTAAGCAGAAAGCACACTTAAACTACAGAGGAGACAGCT</t>
  </si>
  <si>
    <t>ACVR1;ACVR1</t>
  </si>
  <si>
    <t>cg12750917</t>
  </si>
  <si>
    <t>CGTTACTGCTCTCAGTAGCATTATTTTAGAAGACTGGGAAAGGACAGCCT</t>
  </si>
  <si>
    <t>NEK7</t>
  </si>
  <si>
    <t>ch.2.20642108R</t>
  </si>
  <si>
    <t>CACCCCACTGGTTGATACAGAGCATGGCTCCAGAGTCACAGCTACACACC</t>
  </si>
  <si>
    <t>cg05740418</t>
  </si>
  <si>
    <t>CGCACACAGCCGGGAGGGGGCTCGCACAGCCAGGAGGTGACCTCACAGAC</t>
  </si>
  <si>
    <t>ESPNP</t>
  </si>
  <si>
    <t>cg02945646</t>
  </si>
  <si>
    <t>TAGCGGAGAGACAGCATGATAGGCCTGGAGTTCTTCAAGAGGCCTCCTCG</t>
  </si>
  <si>
    <t>AP1G2;AP1G2</t>
  </si>
  <si>
    <t>cg25934581</t>
  </si>
  <si>
    <t>CGCCTGGCCCCTGTGGTAATTCTATACCCTTAGATAAGCTTTCCTTGTTG</t>
  </si>
  <si>
    <t>PGM2</t>
  </si>
  <si>
    <t>cg02183025</t>
  </si>
  <si>
    <t>CGCAGGCACTGTGGCTTTTGTCTGCATCTGGACAACAGGGTGTGCACCCG</t>
  </si>
  <si>
    <t>cg16579431</t>
  </si>
  <si>
    <t>CGGAAGTGGCACACTGCATGCGTCCAGTGAGTCAATGTGGCACCGCCTAC</t>
  </si>
  <si>
    <t>TMEM8A;LOC100134368</t>
  </si>
  <si>
    <t>cg25092915</t>
  </si>
  <si>
    <t>CGGGTGGTCGACCTGCATCTTAAACTAGTAGAGATTTCCCAGGCAGATGC</t>
  </si>
  <si>
    <t>cg11706729</t>
  </si>
  <si>
    <t>TSS1500;TSS1500;3'UTR</t>
  </si>
  <si>
    <t>GCAGACTTCCTGGAGTACAAACACAGGATTTGTAATTCCTTACTGTAACG</t>
  </si>
  <si>
    <t>PSMB8;PSMB8;TAP1</t>
  </si>
  <si>
    <t>cg17104026</t>
  </si>
  <si>
    <t>GACTCTGATAATACAGTTCTCTTATCTGGGACTTCCCCAGGTTCCAGACG</t>
  </si>
  <si>
    <t>STK4</t>
  </si>
  <si>
    <t>cg05711842</t>
  </si>
  <si>
    <t>CGGGAATACCTCTGGGACCACGCAATTCTGTCTGACTTTTAGAAACACGG</t>
  </si>
  <si>
    <t>TRPS1</t>
  </si>
  <si>
    <t>cg03707918</t>
  </si>
  <si>
    <t>GCTTGAACGTATCTTTTCGGCAAATGCAGTTCAACTCACCACTGCACCCG</t>
  </si>
  <si>
    <t>cg18586886</t>
  </si>
  <si>
    <t>GGGGGCACAGACCGCCGGGGGTTGACGGTGAAGGTGTGTCCACTGCGGCG</t>
  </si>
  <si>
    <t>cg26653725</t>
  </si>
  <si>
    <t>CCTGACCGGACCTGGGTTTTTCGGGCGGCTGGCGGACTTGACAGAGAGCG</t>
  </si>
  <si>
    <t>MAP2K3</t>
  </si>
  <si>
    <t>cg27278526</t>
  </si>
  <si>
    <t>CGGGGCCGGCAGATTGCTTGAATTCAAGTGTCCGAGACCAGCCTGGGCAA</t>
  </si>
  <si>
    <t>DHRS7</t>
  </si>
  <si>
    <t>cg25679475</t>
  </si>
  <si>
    <t>CCTCTACCTTACGTGCAGAGGAACCAGTCATGCCTCTAAAGCACCCATCG</t>
  </si>
  <si>
    <t>IGSF11;IGSF11</t>
  </si>
  <si>
    <t>cg16550446</t>
  </si>
  <si>
    <t>CGCCACCTAGCTGGATGAAAAGTGAGGAAATGATGAGCAGGTAAGGTGAT</t>
  </si>
  <si>
    <t>cg23409075</t>
  </si>
  <si>
    <t>CGAATGAGGAAAGAAATGTGATCTGAGCTAATGCCTTGTGTCAACAGGTA</t>
  </si>
  <si>
    <t>DECR1</t>
  </si>
  <si>
    <t>cg02301319</t>
  </si>
  <si>
    <t>CGGGTCAGCGTCTGCATCAAGAGTGAGTCTTCAATCGTCTGCCGGATGTT</t>
  </si>
  <si>
    <t>cg12393668</t>
  </si>
  <si>
    <t>TGAAGCTCTCATAACTCTGCCAAAGAAGAGTTCTTGCCACTGGTTAGGCG</t>
  </si>
  <si>
    <t>CCDC43;CCDC43</t>
  </si>
  <si>
    <t>cg21168134</t>
  </si>
  <si>
    <t>GGTGTTCCTGAGGTTTAGGGACACTCTGGCCTTCTTGTCCCTGTAGGTCG</t>
  </si>
  <si>
    <t>SLC35F4</t>
  </si>
  <si>
    <t>cg26722342</t>
  </si>
  <si>
    <t>CGAGCCTCTGTTCTCTGGGCTGTCAACCATAGGCCTCTGGGCTCTCAACA</t>
  </si>
  <si>
    <t>ITGA2</t>
  </si>
  <si>
    <t>cg05014727</t>
  </si>
  <si>
    <t>GTTCCGGGAGAATGCGTCAGAGTATCTGTCCCGGACACCGGTGGTTTTCG</t>
  </si>
  <si>
    <t>cg04052706</t>
  </si>
  <si>
    <t>TGGCAAATTATTCATGATCAGCCAGGGCGGCTCTCCAAAGCTGCTCTCCG</t>
  </si>
  <si>
    <t>cg07964754</t>
  </si>
  <si>
    <t>AGAATGCGACTCCCTCCCATCTCTGGTCTTTAGTTGGAAGCAAGCTTTCG</t>
  </si>
  <si>
    <t>COTL1</t>
  </si>
  <si>
    <t>cg02698013</t>
  </si>
  <si>
    <t>GGGCTGTGAGGGGACCCCAGTGAGGGGACTGCAGCTGCCCCAGCTCCACG</t>
  </si>
  <si>
    <t>CACNA1B</t>
  </si>
  <si>
    <t>cg07371612</t>
  </si>
  <si>
    <t>5'UTR;TSS1500</t>
  </si>
  <si>
    <t>TGCCCTCAGCCCAAGGTGGCTGTAATGAGTGTTTCCTAACCCGTTTTGCG</t>
  </si>
  <si>
    <t>HMGXB3;TIGD6</t>
  </si>
  <si>
    <t>cg23949611</t>
  </si>
  <si>
    <t>GATCCCTCGCCATGTTGAAGATCTCTCGCAGCTGCTGTGCTGAGGGCTCG</t>
  </si>
  <si>
    <t>APOB</t>
  </si>
  <si>
    <t>cg24547910</t>
  </si>
  <si>
    <t>CGTAGACAGGGTGTGAACAAGAAGGAACTAAGGTGGAGTAATGCTTTCTA</t>
  </si>
  <si>
    <t>cg22920417</t>
  </si>
  <si>
    <t>CGGCAGTGGAGCTAAGACATACAGCAAAGAGAGCCTGTTTTGTTATAAAC</t>
  </si>
  <si>
    <t>cg24304210</t>
  </si>
  <si>
    <t>AGCGAAAATGCCTAGCCTAGCTGCATCTGGTCTCTGGACTCTGCAACCCG</t>
  </si>
  <si>
    <t>PAK1;PAK1</t>
  </si>
  <si>
    <t>ch.21.33444458F</t>
  </si>
  <si>
    <t>CAGCAAGTAATACAATTAGTTTGGTTTTAGTTTTGGGTTTTTTGTTTGTT</t>
  </si>
  <si>
    <t>cg19265300</t>
  </si>
  <si>
    <t>AATGAATCATCCCTTCAAAGAACGCTCCAGTTGAGGACCCAGTTACATCG</t>
  </si>
  <si>
    <t>cg03718773</t>
  </si>
  <si>
    <t>TTTAAGGCTGACCTACCAGTCTGCAAATGGTACATCCTGTTGCTATTACG</t>
  </si>
  <si>
    <t>EFNA5</t>
  </si>
  <si>
    <t>cg18943819</t>
  </si>
  <si>
    <t>AGACGAGGGAGTGCCCAGTGCCCAGGCAGCTGCTGTCAGGTTGGCCCACG</t>
  </si>
  <si>
    <t>cg11124080</t>
  </si>
  <si>
    <t>CTTTCTGGCTTTTCGTGTTTGAGGCTCTGCTCTCTGCCACTGATAGCCCG</t>
  </si>
  <si>
    <t>cg08174779</t>
  </si>
  <si>
    <t>CGCTTCCTTGAGGTGCAGGGTGGTAGGGTTTAAGCAGAATATAATCAAGG</t>
  </si>
  <si>
    <t>cg03872783</t>
  </si>
  <si>
    <t>CTCTGGCCACTCCAACAGGGAAGCTGGTCCAGGGCCATTATACAGGTACG</t>
  </si>
  <si>
    <t>MIR155HG</t>
  </si>
  <si>
    <t>cg19692750</t>
  </si>
  <si>
    <t>GGGCATCCACCCAGCACTGAAGGAGTCATTCAGAAACTGCCTGGCTCACG</t>
  </si>
  <si>
    <t>cg07855319</t>
  </si>
  <si>
    <t>CGGAGCTGTGAGAGGTGCCACATTTCCCTGACTATGAGGGGTCTTCTTCC</t>
  </si>
  <si>
    <t>cg12833018</t>
  </si>
  <si>
    <t>CGAGGCAATGAGTCAACCTGGCATGGGACCAGTAAACAGGAGCATGCCCC</t>
  </si>
  <si>
    <t>SCGB2A2</t>
  </si>
  <si>
    <t>ch.12.2647993F</t>
  </si>
  <si>
    <t>CAGGAGATGAGCCTGTAGCCTCTTGCTCTTGGCCCCAATGAACTCTACTC</t>
  </si>
  <si>
    <t>NCOR2;NCOR2</t>
  </si>
  <si>
    <t>cg24945701</t>
  </si>
  <si>
    <t>TGGGGCTGAGGCCTCGGGCTAGGGAAGGCGCCAAGGTGGATTCGGGCCCG</t>
  </si>
  <si>
    <t>cg09589951</t>
  </si>
  <si>
    <t>CGTGTGGTCTGTGCATTCCTCGGAAGACCTAAACTAAAACTCAACGACCC</t>
  </si>
  <si>
    <t>AGAP1;AGAP1</t>
  </si>
  <si>
    <t>cg00557021</t>
  </si>
  <si>
    <t>CGGGTGCTCTGTGGGACTCTGAGGAAAAGCTCGCACCAGGTAGATGCTGT</t>
  </si>
  <si>
    <t>cg26288991</t>
  </si>
  <si>
    <t>CGACCAGCTCCTCATTGGGGTAAAGGAGTGAAGAGATTATCTCTGATAGA</t>
  </si>
  <si>
    <t>cg21271015</t>
  </si>
  <si>
    <t>GCCCGGCGGGAGGGCAGGGCTGCAGCAGGGAGGAGCACGTGGTGGCCACG</t>
  </si>
  <si>
    <t>cg08986840</t>
  </si>
  <si>
    <t>CGCCATCTGTCAGATGAGTCATGGGACCAGAAGCTTGGGAGAAGACATGC</t>
  </si>
  <si>
    <t>cg13289884</t>
  </si>
  <si>
    <t>TTCTTGTGCATGGAAAAATCTCCACTTCCTTTGTGCTGGGCTGACCTACG</t>
  </si>
  <si>
    <t>CDKN1B</t>
  </si>
  <si>
    <t>cg02626873</t>
  </si>
  <si>
    <t>TCGCTGCGGTAGAATCCCTTGGAGGGCACCAGCCTAAGAGGGGTTAATCG</t>
  </si>
  <si>
    <t>SNPH</t>
  </si>
  <si>
    <t>cg26998529</t>
  </si>
  <si>
    <t>CGGGTCTGCCTCTGGAGTCCCCACTTCTAGAAGCACCTGGTAGCAAGGAA</t>
  </si>
  <si>
    <t>BCL11B;BCL11B</t>
  </si>
  <si>
    <t>cg22749855</t>
  </si>
  <si>
    <t>CGGGGAGAAGGGCTTGGGGTGACCTGAAGGGAACCATCCTGGTACCCCAC</t>
  </si>
  <si>
    <t>SOCS3</t>
  </si>
  <si>
    <t>cg14544180</t>
  </si>
  <si>
    <t>GAGGTGTGAAGACACCAGGTGAAGCCTGCCCGAGCCCTGGATCCAGAACG</t>
  </si>
  <si>
    <t>KIAA1683;KIAA1683;KIAA1683</t>
  </si>
  <si>
    <t>cg03748042</t>
  </si>
  <si>
    <t>TGAAAACAGTTCCCAGAAATATCGACACAGTCATTAGACTGCACCACACG</t>
  </si>
  <si>
    <t>cg24939196</t>
  </si>
  <si>
    <t>CGGTAAACCTCAGCTTTTAAACCAGAGGCTCAGACAATGGTGTGAGTCGC</t>
  </si>
  <si>
    <t>cg08406102</t>
  </si>
  <si>
    <t>CGGGAACTCCCGACTGCTTGCTTATTTTAGCTCTCAATTGGTATTAAAAG</t>
  </si>
  <si>
    <t>cg15612077</t>
  </si>
  <si>
    <t>AATCCAGAATTCTGAATCTTGGCTATAGGGCTTCAGCCAGCATTGAAACG</t>
  </si>
  <si>
    <t>FMN1</t>
  </si>
  <si>
    <t>cg24674674</t>
  </si>
  <si>
    <t>CAGGATGTCTATCTTCTGGTGATTTCACAAGCAGTCAAAAAGAATGAACG</t>
  </si>
  <si>
    <t>cg20422722</t>
  </si>
  <si>
    <t>CAGCCCAGGCCATGACCCTGCCGAGCACGGTGTGTGATCTTTGCTGGCCG</t>
  </si>
  <si>
    <t>cg21638533</t>
  </si>
  <si>
    <t>Body;TSS1500;Body</t>
  </si>
  <si>
    <t>TCTTCTCTCTTGCTTCCTCCACAGAAGAAGCTGGTTAGTTTGATCTCACG</t>
  </si>
  <si>
    <t>IFFO1;IFFO1;IFFO1</t>
  </si>
  <si>
    <t>cg06363034</t>
  </si>
  <si>
    <t>CGACCTGGAAGCAGTTGAATGTTTTGGGAATACTGGCCTTTTCCACATTC</t>
  </si>
  <si>
    <t>GMEB2</t>
  </si>
  <si>
    <t>cg09739890</t>
  </si>
  <si>
    <t>TSS200;5'UTR;TSS1500;TSS200;TSS1500;5'UTR</t>
  </si>
  <si>
    <t>TAGTTTCCCCTGGGAGATCTGGCCAAGAACTACCCGGTCGGGGCGGAACG</t>
  </si>
  <si>
    <t>NFKBIL1;NFKBIL1;ATP6V1G2;NFKBIL1;ATP6V1G2;NFKBIL1</t>
  </si>
  <si>
    <t>cg04384626</t>
  </si>
  <si>
    <t>CGCTCAGCCCATAGCCGGCCTTTGATCTCCAAGCGGAGCAGCTGGACAGG</t>
  </si>
  <si>
    <t>ch.1.1187063R</t>
  </si>
  <si>
    <t>CAGTACTTAGATTTCTTTTGAGTGTCTGGAACTTAAGACTTGCCTCATCT</t>
  </si>
  <si>
    <t>GRIK3</t>
  </si>
  <si>
    <t>cg01076495</t>
  </si>
  <si>
    <t>1stExon;1stExon;5'UTR;5'UTR</t>
  </si>
  <si>
    <t>AGTCTGGATGTGAAGGGCCGGCCACTGAAGCTTGTCTGGTGGCTGTTACG</t>
  </si>
  <si>
    <t>ECM1;ECM1;ECM1;ECM1</t>
  </si>
  <si>
    <t>cg21420674</t>
  </si>
  <si>
    <t>CGCCAGGGAGGTCCTGTCTGCTCCAGGATGCCTCGTGGCCCCACTTCCTG</t>
  </si>
  <si>
    <t>cg04112590</t>
  </si>
  <si>
    <t>CGAGAATTCAAATCACTGGCTGATTTGGGTTGATAAGTCTTCAAGCTAGA</t>
  </si>
  <si>
    <t>cg27626620</t>
  </si>
  <si>
    <t>CGCACCCTTGGTGTGCATTCACTGACCCAGCGCCACCTAAAGAAATAAGC</t>
  </si>
  <si>
    <t>RPS6KA2</t>
  </si>
  <si>
    <t>cg24298423</t>
  </si>
  <si>
    <t>CGCTTTGCCAATGAAAAGACCTAAAGTGAGGAATAACAACCGTAACGTAA</t>
  </si>
  <si>
    <t>C7orf58;C7orf58</t>
  </si>
  <si>
    <t>cg22878414</t>
  </si>
  <si>
    <t>GCAGAGTGCATATCCCTGAGAAAGCACAACCTCAGGGGGCAGAAACAACG</t>
  </si>
  <si>
    <t>NRXN3;NRXN3</t>
  </si>
  <si>
    <t>cg25263801</t>
  </si>
  <si>
    <t>TSS1500;1stExon;5'UTR;TSS1500;1stExon;5'UTR</t>
  </si>
  <si>
    <t>CGGTCGGATGATACCACAGACACCACAAAGCCTGACACGTGGGTGCTTAG</t>
  </si>
  <si>
    <t>GPR85;GPR85;GPR85;GPR85;GPR85;GPR85</t>
  </si>
  <si>
    <t>cg06914270</t>
  </si>
  <si>
    <t>3'UTR;TSS1500</t>
  </si>
  <si>
    <t>CGCTCATATGGTTGGAGTGTTAAGTGAACCTCTGATTTTGTCAGGGTTTT</t>
  </si>
  <si>
    <t>SS18L1;GTPBP5</t>
  </si>
  <si>
    <t>cg03756522</t>
  </si>
  <si>
    <t>CGCACTGTGCTGTGAATGGGGTGAATGGGTGTATGAGAGCCGTGAATTTT</t>
  </si>
  <si>
    <t>cg13191352</t>
  </si>
  <si>
    <t>AAGTGGCAAGGGCAACTGTAAGAGACAGAGGCGGCTGGCAGCCCACCTCG</t>
  </si>
  <si>
    <t>cg14983080</t>
  </si>
  <si>
    <t>CGGTGACAAAGTGATGCTTGTGAATCCTGATGATCCTGACACAGAAGCTG</t>
  </si>
  <si>
    <t>C15orf26</t>
  </si>
  <si>
    <t>cg01901788</t>
  </si>
  <si>
    <t>TTCTGGCAGCTCTTTTTCAGGAACTGTCTCTGCAGGTCTTTCAGTGTTCG</t>
  </si>
  <si>
    <t>MAP1LC3A;MAP1LC3A</t>
  </si>
  <si>
    <t>cg27139419</t>
  </si>
  <si>
    <t>GTGAGCAGTTTAGAGACAGATGAGACAGGCTTATGGTTTCCACTGGCTCG</t>
  </si>
  <si>
    <t>IGF1R</t>
  </si>
  <si>
    <t>cg22299097</t>
  </si>
  <si>
    <t>CGCCACTCATTAGCTGTAAATCTGGTGCCTCGGGTTTCATGTCACTGGGC</t>
  </si>
  <si>
    <t>MINA;MINA;MINA</t>
  </si>
  <si>
    <t>cg06311422</t>
  </si>
  <si>
    <t>CGTCAGAATCCCCCATGTGTAGGGAAGGGTGAAGAAGAGGAGGACCTAAA</t>
  </si>
  <si>
    <t>DST;DST;DST;DST;DST</t>
  </si>
  <si>
    <t>cg03613942</t>
  </si>
  <si>
    <t>CGAGATACAAAGAGTAAGTGTCTTGCCCTAGGTCATCCAGCCAATGAACA</t>
  </si>
  <si>
    <t>cg02697527</t>
  </si>
  <si>
    <t>CGTGGCCAGGGGGAGTGTGCTGCCCTCTCCCGATGACACACCGTGTTCCT</t>
  </si>
  <si>
    <t>cg02610723</t>
  </si>
  <si>
    <t>AGGGTAGGGGTGCCAGGCCGTGCAGCACCAAGCCACCCGGGTGTGCTTCG</t>
  </si>
  <si>
    <t>cg08920032</t>
  </si>
  <si>
    <t>CGGGGCTGTTTCTGCACAGCCTCCACCTGGAGCTGAATCACCGGCCAGAA</t>
  </si>
  <si>
    <t>cg14895775</t>
  </si>
  <si>
    <t>GAGCAGCAGCAGCTAGGCAACCCCACACTTAGGAACACGCCTGAGAGTCG</t>
  </si>
  <si>
    <t>ch.1.93237475F</t>
  </si>
  <si>
    <t>CAGGCTAGAGGCCTGTGGATATTCAGATTTCATGAAAGAAATGGAAGATA</t>
  </si>
  <si>
    <t>cg16001384</t>
  </si>
  <si>
    <t>CGGGTGGCCCAAAGCTGCAGTTCTTCCTTGGGACCCAACCCCAGAGAATC</t>
  </si>
  <si>
    <t>cg20826151</t>
  </si>
  <si>
    <t>CGGACACACACGGGCCTCAGGTTCTTAGCCATGTGGCCAAGCCTCCTCCC</t>
  </si>
  <si>
    <t>cg22376929</t>
  </si>
  <si>
    <t>CGCAAACTGGGAGTTCATGGGTACAGAGCAACTTCAGCCCCAGCTCCCAA</t>
  </si>
  <si>
    <t>GADD45B</t>
  </si>
  <si>
    <t>cg00354542</t>
  </si>
  <si>
    <t>CGTCTGCTAAGTCACAGAGTGTTGGCAATGGAGAGACTCTTCTGTAACAG</t>
  </si>
  <si>
    <t>LOC100134368</t>
  </si>
  <si>
    <t>cg08736088</t>
  </si>
  <si>
    <t>TCAATACAAATGTGACATTAGGGATAACCATTTGTTCTCTCAAATTTACG</t>
  </si>
  <si>
    <t>TTC29</t>
  </si>
  <si>
    <t>cg21375869</t>
  </si>
  <si>
    <t>CGCTCTTCGCGGGCTTTTGGGAATGGAGTTAGGAAGAGATCCAGTCTTCA</t>
  </si>
  <si>
    <t>cg10825315</t>
  </si>
  <si>
    <t>CACCACTCTATGTATTTGTGTGGATTCTTCCTCCAGAAAGTGCTGGCACG</t>
  </si>
  <si>
    <t>TSHR;TSHR;TSHR</t>
  </si>
  <si>
    <t>cg00462971</t>
  </si>
  <si>
    <t>TTAGGATTCATGACATGAACATGCAGAGTAAAACTGTCTCAAAGTATGCG</t>
  </si>
  <si>
    <t>cg15146125</t>
  </si>
  <si>
    <t>Body;TSS200;TSS200;5'UTR</t>
  </si>
  <si>
    <t>CGGGGTATCCACTAGCCCCTTAGGAGCAGAGAGGGCACCGTAGCAAGCAG</t>
  </si>
  <si>
    <t>ITPRIPL1;ITPRIPL1;ITPRIPL1;ITPRIPL1</t>
  </si>
  <si>
    <t>cg16341836</t>
  </si>
  <si>
    <t>CGTAGATTTGTTCCAGCAGATAAATTATACCTGAATGTTTGATTGTTCGT</t>
  </si>
  <si>
    <t>STAMBPL1</t>
  </si>
  <si>
    <t>cg06913958</t>
  </si>
  <si>
    <t>TTTATTGGTTGCTGACTGTACTCATAATGCTCTCTCCTTATATCCACACG</t>
  </si>
  <si>
    <t>BCL10</t>
  </si>
  <si>
    <t>cg12080687</t>
  </si>
  <si>
    <t>GTGGCTCACCAGGCAGGAAGCCCGTGGCTTGGCTGAGGCCCCAGGAAGCG</t>
  </si>
  <si>
    <t>LOC100134259</t>
  </si>
  <si>
    <t>cg09987889</t>
  </si>
  <si>
    <t>CGGCCCACCCTGGAGACTGTTGACTCTGGCACAGAGGTGACTCAGCTGCG</t>
  </si>
  <si>
    <t>MUC12</t>
  </si>
  <si>
    <t>cg13461178</t>
  </si>
  <si>
    <t>CGGCCGCCCCAGCATCCCAGGCAAATCAGCCAAGGCACCTGCTGGTGTCC</t>
  </si>
  <si>
    <t>cg24435571</t>
  </si>
  <si>
    <t>CGGACAGACTGAAGCCTGGCTGGGCTAGTGACGGTAAAAATCACTGACAG</t>
  </si>
  <si>
    <t>ARL3</t>
  </si>
  <si>
    <t>cg19262683</t>
  </si>
  <si>
    <t>CGTCCTCCCCATGGGGTCTTTCCCTAGGTCTGCCTTCACACAGTGTCACA</t>
  </si>
  <si>
    <t>cg14616584</t>
  </si>
  <si>
    <t>CTGGCCATACAGGGGGCTTTACTGGCTGCCACCCTTCCCCTCAGGACTCG</t>
  </si>
  <si>
    <t>cg03372852</t>
  </si>
  <si>
    <t>CTGTCTGTCATGGAGGGCCATGTGGTCACCTGTCCCACAGCTGGAGCACG</t>
  </si>
  <si>
    <t>LILRP2</t>
  </si>
  <si>
    <t>cg17589633</t>
  </si>
  <si>
    <t>GGACTAGAAACGATACCATATAGACAAAGCTTTTGGTGTCATAGCCCACG</t>
  </si>
  <si>
    <t>ATP2B4;ATP2B4</t>
  </si>
  <si>
    <t>cg04747619</t>
  </si>
  <si>
    <t>CGGATTTAGTTCAAGGAGTTGGTGTGATCTGAATGCATCACATAAAATGT</t>
  </si>
  <si>
    <t>DEFA5</t>
  </si>
  <si>
    <t>cg19423311</t>
  </si>
  <si>
    <t>TSS1500;1stExon;5'UTR</t>
  </si>
  <si>
    <t>CGGAATGGATTTCTGAGAAAGAAGCCGAAACAGAAGGTAATTCCAGCCCT</t>
  </si>
  <si>
    <t>IL21R;IL21R;IL21R</t>
  </si>
  <si>
    <t>cg16323245</t>
  </si>
  <si>
    <t>CGAGGTTGTCTATGCAGGTTATATGTTATAGCCATATAAAGGAACTAGCA</t>
  </si>
  <si>
    <t>ZBTB20;ZBTB20</t>
  </si>
  <si>
    <t>cg10214581</t>
  </si>
  <si>
    <t>CGCTGGAGCTGCTAGGAGGCTCCAGCATCCTGCCACCAGGAAGCTACTAG</t>
  </si>
  <si>
    <t>cg05411199</t>
  </si>
  <si>
    <t>TTTCTTCACTCTTTTGAGCCACTCCTGCGTGTCCACACAGCTTGTGACCG</t>
  </si>
  <si>
    <t>C6orf145</t>
  </si>
  <si>
    <t>cg04127867</t>
  </si>
  <si>
    <t>GCCCCGGGCGGGAGCAGCCCTGGTGGCACTGAGTGCACGAGGGATTGACG</t>
  </si>
  <si>
    <t>cg26495303</t>
  </si>
  <si>
    <t>GTCAGGATGCCGTGGGCTGTTTATTTCTCAAAAGCAAAAACCCCCAAACG</t>
  </si>
  <si>
    <t>cg13565499</t>
  </si>
  <si>
    <t>CGGGACACAGACATAGCCAGTTGTGCAAACAGTGTGTTTCAGAAAAAGAG</t>
  </si>
  <si>
    <t>cg09292077</t>
  </si>
  <si>
    <t>Body;TSS1500</t>
  </si>
  <si>
    <t>CGGTGACCATATTCAAAGAAGAAGCCCATGCCTCTTTTGGATTGGCTTGA</t>
  </si>
  <si>
    <t>ASH1L;MIR555</t>
  </si>
  <si>
    <t>cg07022289</t>
  </si>
  <si>
    <t>CGGGGGTACCCTAAAATAGTCAAGATCCCTTCACTGGAGCCGTCTAGCAG</t>
  </si>
  <si>
    <t>cg24741609</t>
  </si>
  <si>
    <t>AGACCTCCTCCTGGCCAAGCTGCAGATCAGCCGGGGAGGCTGCATTAACG</t>
  </si>
  <si>
    <t>GLIS1</t>
  </si>
  <si>
    <t>cg16372520</t>
  </si>
  <si>
    <t>CGCATTCTGGGAATCTTAGGTCCATGTGACTTCCTGAGTCAGTGATTCAC</t>
  </si>
  <si>
    <t>cg22603092</t>
  </si>
  <si>
    <t>GACAGGTTCATCCTCAGGCACAGCTGCCAGCTCATGAGAGTGGGATATCG</t>
  </si>
  <si>
    <t>OR2T8</t>
  </si>
  <si>
    <t>cg11775828</t>
  </si>
  <si>
    <t>CGGTGCCTCCTTTGGTTTTCTGTTCAGGCACATCTGAGCCTCCTGCTGCT</t>
  </si>
  <si>
    <t>STK39</t>
  </si>
  <si>
    <t>cg06196379</t>
  </si>
  <si>
    <t>CGGGGCTGAGCAGGGCAGGATGAAGCAACATGTTCTCACAAAAACCCTGA</t>
  </si>
  <si>
    <t>TREM1</t>
  </si>
  <si>
    <t>cg11120695</t>
  </si>
  <si>
    <t>CGTCAGGGTATGCAGAGCTGGAATGAATGGGGACTGGCTGTCTCTTGCCC</t>
  </si>
  <si>
    <t>IQCF5</t>
  </si>
  <si>
    <t>cg09851343</t>
  </si>
  <si>
    <t>CGCTGGCTCCACACGGACGCAGGAAAGCATCAGGACCGGAAAGCACAGGA</t>
  </si>
  <si>
    <t>LMF1</t>
  </si>
  <si>
    <t>cg11414821</t>
  </si>
  <si>
    <t>GGTTCTGGTTTCTGAGTTTGAGCCTCTATGTCCCTGGGTGTCCATTCTCG</t>
  </si>
  <si>
    <t>cg24691042</t>
  </si>
  <si>
    <t>ATCTAACTGGATACCACCGGTAATAAATTACCCAAAGCTAAGATTTCACG</t>
  </si>
  <si>
    <t>UBTD2</t>
  </si>
  <si>
    <t>cg12309653</t>
  </si>
  <si>
    <t>TTTCTCGCCGGCGGACGTGGGCTCTGGTGCAGTCACACTGTGGCAGCTCG</t>
  </si>
  <si>
    <t>cg23837109</t>
  </si>
  <si>
    <t>TSS1500;3'UTR;TSS1500</t>
  </si>
  <si>
    <t>CGAGACATACTCTCCCAGAAGCACAGACAGAAAAACCCCTGCCTGTAGGG</t>
  </si>
  <si>
    <t>PLAU;C10orf55;PLAU</t>
  </si>
  <si>
    <t>ch.16.723175R</t>
  </si>
  <si>
    <t>CAGTTTTGTACAATTAAATATAAGGTGGTATATTGTGTGTGTGTGAGCAT</t>
  </si>
  <si>
    <t>GGA2</t>
  </si>
  <si>
    <t>cg24921221</t>
  </si>
  <si>
    <t>CGACCTGGCAAGTAGCAAGTGGGATGTAAGTGTGCATTAAAGAAATCAGT</t>
  </si>
  <si>
    <t>LONRF1</t>
  </si>
  <si>
    <t>cg01182697</t>
  </si>
  <si>
    <t>CGAGCTAGCACACATGGTGTAAACCGGAGTAATTACAAGGGTGTAGCAGG</t>
  </si>
  <si>
    <t>C1orf83;TMEM59</t>
  </si>
  <si>
    <t>cg22136020</t>
  </si>
  <si>
    <t>CGGGCCCTGCATAGGAACCACTAACCCCAGGCAAGCCCAGACATGGCCTT</t>
  </si>
  <si>
    <t>CSPG4</t>
  </si>
  <si>
    <t>cg13755776</t>
  </si>
  <si>
    <t>TTGGAGGTGGTGGGAAAACCGAGGCTGCTCCAAACTCGTGGAGAATTCCG</t>
  </si>
  <si>
    <t>cg21431387</t>
  </si>
  <si>
    <t>TAAGGCAGATTGAGTCACTCCCATGCTCAAAGCCCCTGAATGCCTTCTCG</t>
  </si>
  <si>
    <t>MSR1;MSR1;MSR1</t>
  </si>
  <si>
    <t>cg06531129</t>
  </si>
  <si>
    <t>CGTGCTGATGAGTGAGTTCTCCACGGATCCGATTGTGTGAACATGTGTGG</t>
  </si>
  <si>
    <t>cg24597774</t>
  </si>
  <si>
    <t>CGGGTGCATCCCACGCCCCTCGGTGGCAGGGAAGGCCGGCCACATCACAG</t>
  </si>
  <si>
    <t>SPSB1</t>
  </si>
  <si>
    <t>cg21314318</t>
  </si>
  <si>
    <t>CAGCAAACCCAGGGTGAGGCCACATGTTTCAGGTCTGATGGGAGCTGTCG</t>
  </si>
  <si>
    <t>ADAMTS17</t>
  </si>
  <si>
    <t>cg01724456</t>
  </si>
  <si>
    <t>GCTTCATTTTCTCTCATGAGGACATCACATTTGTACTCTCTGAATTCTCG</t>
  </si>
  <si>
    <t>FAM12B</t>
  </si>
  <si>
    <t>cg00572560</t>
  </si>
  <si>
    <t>ACCACATGCTGAGCCCTGTGTGGGGGCTGCACCTGCCAGGAGAAAGCACG</t>
  </si>
  <si>
    <t>cg00056754</t>
  </si>
  <si>
    <t>TGGCTGGGCCAGGTCTGACTGGATATTCCTTGCTGGTCTTTTGCCCACCG</t>
  </si>
  <si>
    <t>DUSP27</t>
  </si>
  <si>
    <t>ch.6.626543F</t>
  </si>
  <si>
    <t>CAGGAGTGTGAATATTACTCACAGCTTATTACCAGAGTGCCAGGGGCTGC</t>
  </si>
  <si>
    <t>LRRC16A</t>
  </si>
  <si>
    <t>cg20216139</t>
  </si>
  <si>
    <t>CAGATCCAGGAACTCATAAGCTCACATCCCCTGGGGGTTGGAGCCCCACG</t>
  </si>
  <si>
    <t>cg00481644</t>
  </si>
  <si>
    <t>GAAGGTGCACTCAGGGTCGCGTAGCGGTGGCCTGAGGGCGGGGACACACG</t>
  </si>
  <si>
    <t>cg16488098</t>
  </si>
  <si>
    <t>CGACTCTGTACCTGCCCCAGCACGGGCTCAAGGAGTTGAGCCTGCACACA</t>
  </si>
  <si>
    <t>cg11903920</t>
  </si>
  <si>
    <t>GCAGGACGGGATGGGCGTGCTCAGTCCTCGGGCTGACTGCAGAACAAACG</t>
  </si>
  <si>
    <t>cg04904388</t>
  </si>
  <si>
    <t>GTTTTTAGGTCTGGGCAGCACTGACTTAGCTGGTCACTCTCTCCTCTTCG</t>
  </si>
  <si>
    <t>LOXL3</t>
  </si>
  <si>
    <t>ch.21.228978R</t>
  </si>
  <si>
    <t>CAGCTACTTCCAATGCAGCTGTGTCAGGGGAGAGAGAAGAAAGGACATGG</t>
  </si>
  <si>
    <t>APP;APP;APP;APP;APP</t>
  </si>
  <si>
    <t>cg13985437</t>
  </si>
  <si>
    <t>TGTCTCCAGAACGAGGCTTGCCCTTAGTGATTCACTGCTTGACAGGAACG</t>
  </si>
  <si>
    <t>cg05007097</t>
  </si>
  <si>
    <t>3'UTR;3'UTR;3'UTR;3'UTR</t>
  </si>
  <si>
    <t>ACGAGTCACCCAAGGTCACGGTGCTGGAGCACAGTGGCAGAGCAGGGACG</t>
  </si>
  <si>
    <t>MLXIPL;MLXIPL;MLXIPL;MLXIPL</t>
  </si>
  <si>
    <t>cg01356824</t>
  </si>
  <si>
    <t>CAGGAAGCAATGATGATCACGCCAGGGGGACCTGGGGCCCTCAGGCTTCG</t>
  </si>
  <si>
    <t>cg12332674</t>
  </si>
  <si>
    <t>CGAGGGTGGCGTCACAGCAGGATTTCCGCCTTCTGCATTGCACTGCACAG</t>
  </si>
  <si>
    <t>cg03104569</t>
  </si>
  <si>
    <t>AGATGTCCACATGGGTGCTGATTCTCCTGGTGTTCCCTCTCGGCTACTCG</t>
  </si>
  <si>
    <t>cg13525397</t>
  </si>
  <si>
    <t>CGGATTAAGTGCATGTCGAAATTTTAACAAGTGGCGGCTTGCAGGATTAG</t>
  </si>
  <si>
    <t>HCG22</t>
  </si>
  <si>
    <t>cg01137047</t>
  </si>
  <si>
    <t>GCATCCCAGAAAGCAAAAGTGCCCAAAAAATGGACTCAGATGCCCCCTCG</t>
  </si>
  <si>
    <t>SERPINB6</t>
  </si>
  <si>
    <t>cg21227867</t>
  </si>
  <si>
    <t>GGCAGGTGGACAGGAGCTGTGAGAGCACGTCCCAGGTGTCAGCCCAGGCG</t>
  </si>
  <si>
    <t>KCNT1</t>
  </si>
  <si>
    <t>cg13464393</t>
  </si>
  <si>
    <t>AGCAGGCAGGACCCCCAGGGGGGCGCCCGTGTCTGGCGGGAGAGGACACG</t>
  </si>
  <si>
    <t>cg19131731</t>
  </si>
  <si>
    <t>GTGGTTTTCCTGCCTGGCTTGTCCCGGGAGTTGTCTGAAGATGGGCATCG</t>
  </si>
  <si>
    <t>LIF</t>
  </si>
  <si>
    <t>cg09643398</t>
  </si>
  <si>
    <t>CGCCTCGTGTATGTACATTTGTTTTTGGCCAGGCAGAGGCTTACGGTGAA</t>
  </si>
  <si>
    <t>BCL6;BCL6</t>
  </si>
  <si>
    <t>cg11399589</t>
  </si>
  <si>
    <t>CGGGCAGCAGCCACTGGAGGCAATACATGATCTCTGCCGGGCAGGGCCTT</t>
  </si>
  <si>
    <t>BLCAP;BLCAP;BLCAP;BLCAP;BLCAP</t>
  </si>
  <si>
    <t>cg05396397</t>
  </si>
  <si>
    <t>AAAGAGTCCTTGGTTATCTCACCGCCGTGCCTCAGGATTCTTTCTCCTCG</t>
  </si>
  <si>
    <t>NPPA</t>
  </si>
  <si>
    <t>cg08053523</t>
  </si>
  <si>
    <t>TSS1500;Body;Body;Body</t>
  </si>
  <si>
    <t>GGAAGTCTGTACACTTGAGCAGCCTTCTCCCTGGGCTTCTGAGGCATTCG</t>
  </si>
  <si>
    <t>NHEJ1;SLC23A3;SLC23A3;SLC23A3</t>
  </si>
  <si>
    <t>cg18011672</t>
  </si>
  <si>
    <t>CTTTAAATTTTCTGCCCAGGTGCCTCACATGCCTCATCTAAGCATATTCG</t>
  </si>
  <si>
    <t>cg27280037</t>
  </si>
  <si>
    <t>ATAAAAGTGGTTACACACTGTAAACATCAATGAGCCAGGAACATTCTCCG</t>
  </si>
  <si>
    <t>cg13314694</t>
  </si>
  <si>
    <t>GCCAAGTGAATGCAGCAGACAGTGACTCAGGCCATCTGGCTGGTGACCCG</t>
  </si>
  <si>
    <t>CDYL</t>
  </si>
  <si>
    <t>cg22742299</t>
  </si>
  <si>
    <t>CGGAGGCCAACACGGGAAACTGAGGCGTGGAGGAGCCCTCCTAAGCCCCA</t>
  </si>
  <si>
    <t>cg20539142</t>
  </si>
  <si>
    <t>TTCATGTCTGCCTCAGTCTCTGATCCTGGTAATAACCGTGTGAAGTCCCG</t>
  </si>
  <si>
    <t>cg08454015</t>
  </si>
  <si>
    <t>CGCAGTCCAAAAACAGATGGGTGTATATTTGCTTTGTAAGCAAAGGGCAT</t>
  </si>
  <si>
    <t>cg23925241</t>
  </si>
  <si>
    <t>CGGCAGAACTGTCCAAAGACTGAGAATGCATCTGTCAAAGGGTTTATTCA</t>
  </si>
  <si>
    <t>cg02233459</t>
  </si>
  <si>
    <t>CTGTCATGGAGTTGACATTCCAGAGGCACACCACCTGCCGTGCCTGGACG</t>
  </si>
  <si>
    <t>MEGF6</t>
  </si>
  <si>
    <t>cg07800524</t>
  </si>
  <si>
    <t>1stExon;5'UTR;TSS1500</t>
  </si>
  <si>
    <t>GAGTCCATCAATGGCTCGGGTCCTCAGGTGATCTCCGGGGTGTGAGCTCG</t>
  </si>
  <si>
    <t>FGF21;FGF21;FUT1</t>
  </si>
  <si>
    <t>cg14393034</t>
  </si>
  <si>
    <t>CATAGCATGACCCCTAGCTCGGCAGCGGCTGGGCTGAGAGACCGGAGACG</t>
  </si>
  <si>
    <t>cg19187564</t>
  </si>
  <si>
    <t>CTGAGCCTCCTCCCGGGCAGAAGCACTTCCCAGGGCCAGGGGCAGAGGCG</t>
  </si>
  <si>
    <t>CEACAM4</t>
  </si>
  <si>
    <t>cg23932491</t>
  </si>
  <si>
    <t>CTCCAGCCCCGAGTTTAGGACTGGAAGGCGGAGGGTGGTCGGTGGCCTCG</t>
  </si>
  <si>
    <t>cg20463298</t>
  </si>
  <si>
    <t>ACAGTGCTTCTCTCCTTTCCACACACTAAGCCTCAGTTATAAGTTTTACG</t>
  </si>
  <si>
    <t>HMCN1</t>
  </si>
  <si>
    <t>cg22822656</t>
  </si>
  <si>
    <t>TGCAGCTGCTCTGCCAACACACAGGAAGCTCTTCCTGAAAGCTTCCCACG</t>
  </si>
  <si>
    <t>cg11404751</t>
  </si>
  <si>
    <t>CGTGGTGCTCTTGGCAGACCTTGACTAGGTTCTTTTTACAGCGTCTCATC</t>
  </si>
  <si>
    <t>TACC2;TACC2</t>
  </si>
  <si>
    <t>cg06193043</t>
  </si>
  <si>
    <t>CGCTTGGCTGGTGCCCAGCTCCCCTGGTTTGTTTGTGGCTCAGCTGTCAG</t>
  </si>
  <si>
    <t>cg04548327</t>
  </si>
  <si>
    <t>CGCCCTTCCACTGAGTTCACAGAGAAGTAAGACTGCTGGGTCAGGCAATT</t>
  </si>
  <si>
    <t>cg11212589</t>
  </si>
  <si>
    <t>CGTTATGTTTCTATGCTGACTGCAAGATTGATGGGATTTAGTATTACATA</t>
  </si>
  <si>
    <t>ZPBP2;ZPBP2</t>
  </si>
  <si>
    <t>cg03739832</t>
  </si>
  <si>
    <t>TGGCCCAAGAAACCACCCAGGAGTCACTAGGAAAGTGGGTTTCTAGAACG</t>
  </si>
  <si>
    <t>cg25970726</t>
  </si>
  <si>
    <t>TGGTAAAAACTCCCATATCTTGCTGGCACTCTCCTCCTGAGCTCTAGACG</t>
  </si>
  <si>
    <t>HPSE2;HPSE2;HPSE2;HPSE2</t>
  </si>
  <si>
    <t>cg03836171</t>
  </si>
  <si>
    <t>CGCCCCGTGAGGCCAGGCCAGGCTGCTGACTGACACCCAGTCACAGTGGC</t>
  </si>
  <si>
    <t>C7orf50;C7orf50;C7orf50</t>
  </si>
  <si>
    <t>cg23580725</t>
  </si>
  <si>
    <t>CTGAGCGATGCTTGCTGCTTTCTTCCTCTGAGATTACAGCTAGATTCTCG</t>
  </si>
  <si>
    <t>cg10138630</t>
  </si>
  <si>
    <t>GCAGAGGCTGAGTGGCCAGTCATCCCTGGTGCCATCTCACTCAAGACACG</t>
  </si>
  <si>
    <t>EVPL</t>
  </si>
  <si>
    <t>cg08699206</t>
  </si>
  <si>
    <t>GCGCGATACTGTCGACAGCAATAGACAGGGTAATTGCAGAGCGGCTGCCG</t>
  </si>
  <si>
    <t>cg12610079</t>
  </si>
  <si>
    <t>TTTCAACCCTGTTACAGCCTCCACCTGGAAACAGACTTGGGGTTGTTGCG</t>
  </si>
  <si>
    <t>C1orf110</t>
  </si>
  <si>
    <t>cg24315586</t>
  </si>
  <si>
    <t>ACCCAGGAACATTTTAGAATCGCTGTTTCAACTCTTGGCTCTTGAGATCG</t>
  </si>
  <si>
    <t>cg09176727</t>
  </si>
  <si>
    <t>CGGCACAGTCCAGCCTTGTCTGCGTGAAGCATGCAGTTCTGGTGGCAAAG</t>
  </si>
  <si>
    <t>cg21368566</t>
  </si>
  <si>
    <t>CTTCTCTGTGTCTTTCCCTAACCACTGGAGACTTCATAGATAAACTTGCG</t>
  </si>
  <si>
    <t>cg04694619</t>
  </si>
  <si>
    <t>TSS200;TSS200</t>
  </si>
  <si>
    <t>GATTTCAGGGCTGGCATCAGCTGTCATAGTTGCTGCCTTGGAGGGTCTCG</t>
  </si>
  <si>
    <t>ANO7;ANO7</t>
  </si>
  <si>
    <t>cg27046201</t>
  </si>
  <si>
    <t>CGGGTTCAACTTAAGTCAACATGTTTGGAATGTTAGATACACTGATGTGC</t>
  </si>
  <si>
    <t>GPC6</t>
  </si>
  <si>
    <t>cg01970427</t>
  </si>
  <si>
    <t>Body;5'UTR</t>
  </si>
  <si>
    <t>GGAGGGGCCACCGGCTGCCCCCCAGAAGCTGTTTCGTGTTGATGCTGCCG</t>
  </si>
  <si>
    <t>PRKCZ;PRKCZ</t>
  </si>
  <si>
    <t>cg13474918</t>
  </si>
  <si>
    <t>GCCAAAAGTCACCCACTTCCTCCAGTCAAGCAAAGTACTAGTGAGAAACG</t>
  </si>
  <si>
    <t>KCND2;KCND2</t>
  </si>
  <si>
    <t>cg10639425</t>
  </si>
  <si>
    <t>CGGGTTGAGCATCAGGGATTCTCAACCGTGTCAAGCTCCAGCCCTGCCTG</t>
  </si>
  <si>
    <t>cg01796223</t>
  </si>
  <si>
    <t>CGGGGAGTCAGTCATACAGTGGCTGAGTCAAGCTGTATTTATAAAGAGTC</t>
  </si>
  <si>
    <t>CPA4;CPA4;CPA4;CPA4</t>
  </si>
  <si>
    <t>cg07554771</t>
  </si>
  <si>
    <t>GGCAGGGACTTCTGTGTGTATTAATTGAGCCATGAGCTCACTTACACACG</t>
  </si>
  <si>
    <t>cg15002761</t>
  </si>
  <si>
    <t>GTGGGGGCTGTCCCGTCACTGGGTGGATCACGTCGCATCGCAGGACCACG</t>
  </si>
  <si>
    <t>IGSF9B</t>
  </si>
  <si>
    <t>cg26279261</t>
  </si>
  <si>
    <t>CGGAGAACTCTGAACCCCGGACCCCAGACCCAAGGCTGGGCCAGGACCAG</t>
  </si>
  <si>
    <t>NR2F6</t>
  </si>
  <si>
    <t>cg12904737</t>
  </si>
  <si>
    <t>CGCAGTCCTGTCGAACACCTCTGGAGTTGATTCTTCTGATATCACAGGAG</t>
  </si>
  <si>
    <t>cg01593345</t>
  </si>
  <si>
    <t>TTAATCACTAGTGTTTAAACACTAGCCTGTGTTCTTTTTTCTACTTAACG</t>
  </si>
  <si>
    <t>APOLD1</t>
  </si>
  <si>
    <t>cg19917989</t>
  </si>
  <si>
    <t>TCCCTGTTCCATCACGGGCAGTGACATTCAATCCCTTCCAGGAAGCAACG</t>
  </si>
  <si>
    <t>cg22870092</t>
  </si>
  <si>
    <t>CGATCATTTCAAGAAATAGTGCATTCAGTGAATACATTCAGTGTCTGGTA</t>
  </si>
  <si>
    <t>AFAP1;AFAP1</t>
  </si>
  <si>
    <t>cg04143372</t>
  </si>
  <si>
    <t>CCTTCCCATAGGGACACAGGCCTTTACCCCACTGTACTTCGGAGCCAACG</t>
  </si>
  <si>
    <t>INTS3;INTS3</t>
  </si>
  <si>
    <t>cg09120877</t>
  </si>
  <si>
    <t>CTCAAGCAATGCACCTGCCTTAGCCTCCTAAAGTGCTGGTATTACAGTCG</t>
  </si>
  <si>
    <t>cg15022400</t>
  </si>
  <si>
    <t>CGTGCAAGAAATCATATTGAGTTAGAGGAACTACTGTAAGAAAAACTGTT</t>
  </si>
  <si>
    <t>TRIM69;TRIM69</t>
  </si>
  <si>
    <t>cg26108976</t>
  </si>
  <si>
    <t>ACAGTCTGTGAAATTAGTTTCAGTTCTCACTGCTGCACTTCCTGCTGTCG</t>
  </si>
  <si>
    <t>KIAA0247</t>
  </si>
  <si>
    <t>cg16317181</t>
  </si>
  <si>
    <t>GGAGACATGAGGCGCTGCCGGTGGGCCGCCCTGGCCCTGGGGCTGCTGCG</t>
  </si>
  <si>
    <t>PCDH21</t>
  </si>
  <si>
    <t>cg24367957</t>
  </si>
  <si>
    <t>CGGAGGTATTTGAAAGCAATGTTATGTGAGTCATTCTTAAGTGTTCCAAG</t>
  </si>
  <si>
    <t>cg16810293</t>
  </si>
  <si>
    <t>CGGACACTTGGCAGTTACTGGAAAGTCATGTTAGGCTTTCCTGTTGATTC</t>
  </si>
  <si>
    <t>cg13835436</t>
  </si>
  <si>
    <t>AGACCCTTGGAACTCCATCCAAATGGGGGGCCTGAAGCCTGGGCAGCACG</t>
  </si>
  <si>
    <t>cg06485308</t>
  </si>
  <si>
    <t>CCAAGGAAAGCCACACATTCAGCTGCTTATTAACAGCAACATGTTTTTCG</t>
  </si>
  <si>
    <t>COL23A1</t>
  </si>
  <si>
    <t>cg15391651</t>
  </si>
  <si>
    <t>CGGAGCCCTGAGTGTGCACAAAGCACCACTATGCCAGAGTGATGTTATCA</t>
  </si>
  <si>
    <t>cg07919145</t>
  </si>
  <si>
    <t>CGTGAGATGACTCAGCACCCCCCATTCCTGGCAGGAGTCTTGACAGCTTT</t>
  </si>
  <si>
    <t>SYNGR1</t>
  </si>
  <si>
    <t>cg12048425</t>
  </si>
  <si>
    <t>TCTCGAGAGGAACATAAAGTTAAACACATCACTAAAGGGCCTACAAAACG</t>
  </si>
  <si>
    <t>TRIP12</t>
  </si>
  <si>
    <t>cg04328562</t>
  </si>
  <si>
    <t>GAGGACATGCTGGCCGGTGGGCTCTGGCGGGGGCAGTGGCGGCACTGACG</t>
  </si>
  <si>
    <t>CNN1;CNN1</t>
  </si>
  <si>
    <t>cg06965195</t>
  </si>
  <si>
    <t>GCAGTATTTGGAACACAGCTCTCCTTAATTCATTTCATTTTTTTCTGACG</t>
  </si>
  <si>
    <t>cg25168494</t>
  </si>
  <si>
    <t>TGCCGGGGAGAACTGGCAGGCGGCCAGGGCGAGGAGGCTTCCAGCTTGCG</t>
  </si>
  <si>
    <t>cg04483701</t>
  </si>
  <si>
    <t>CGGATGGAGCAGGAGAGCACATTTAGCAACATTTCCAATAGGGTAATGAC</t>
  </si>
  <si>
    <t>cg08576185</t>
  </si>
  <si>
    <t>CGGGCACAGGGGCATCCCAGGCACCCCTAACACGCAGCCAACCTCCACTG</t>
  </si>
  <si>
    <t>ZNF598</t>
  </si>
  <si>
    <t>cg11683364</t>
  </si>
  <si>
    <t>CGCCCCACTGGGGGACTGTGGGAATGGGACCTCCCTAGGTGAGGCCACCA</t>
  </si>
  <si>
    <t>LGR6;LGR6;LGR6</t>
  </si>
  <si>
    <t>cg03752203</t>
  </si>
  <si>
    <t>ATTCACATCAGTATAAACCCACAAGTCTTAAGTATGCAATTTGATGAACG</t>
  </si>
  <si>
    <t>AZIN1;AZIN1</t>
  </si>
  <si>
    <t>cg22610620</t>
  </si>
  <si>
    <t>TGCTGGTATGTGGTCCGAGATGACTCATAAATCTTCCTTTATCTCCTTCG</t>
  </si>
  <si>
    <t>cg03953626</t>
  </si>
  <si>
    <t>GCAGGGGGCACAGACCGCCGGGGGTTGACGGTGAAGGTGTGTCCACTGCG</t>
  </si>
  <si>
    <t>cg02569142</t>
  </si>
  <si>
    <t>CGAGGAGCCTCTGAAGAGGCCCTGGGAAAGGTTCCAAAAGATTCCCTTGC</t>
  </si>
  <si>
    <t>cg02537342</t>
  </si>
  <si>
    <t>CGTGGGGCCTCCAGGGGGAGGCTTTGTAAACCTCGAATTTGCAATTACAC</t>
  </si>
  <si>
    <t>C11orf21;TSPAN32;C11orf21</t>
  </si>
  <si>
    <t>cg09508496</t>
  </si>
  <si>
    <t>TGGGGTCGGGCATGCCTGCCAGGAGCTCGGTCACCGTCACCTTCTTGGCG</t>
  </si>
  <si>
    <t>RYR1;RYR1</t>
  </si>
  <si>
    <t>cg18220639</t>
  </si>
  <si>
    <t>CGGCTGCTGGCGTAGCATTGTGATTATTGCTGTATTTCTAGGCTGAGCAC</t>
  </si>
  <si>
    <t>cg10643982</t>
  </si>
  <si>
    <t>GGAATTTCCTGCTCAGGCAACACACAAACGTTTATCCCACTGGCATTTCG</t>
  </si>
  <si>
    <t>cg07211476</t>
  </si>
  <si>
    <t>TCTTAGCCTTGAAAGAGACTTCATGAGACCATGTGACCAACTTTCTGACG</t>
  </si>
  <si>
    <t>cg01703205</t>
  </si>
  <si>
    <t>TGCCACTCCACAGCTTGCTGTACATGGAAGGTATCTGTCCCTGGATATCG</t>
  </si>
  <si>
    <t>cg18561589</t>
  </si>
  <si>
    <t>CGCCAGCGTTTCAGAAGTAGCATAGGCTCCTAGATGGACGCTGACAAACC</t>
  </si>
  <si>
    <t>cg06007201</t>
  </si>
  <si>
    <t>CGCAGTCTGTCTGGGAGCCTCAGGCAGGCGGCTCTAGATCCCCAAAGCTA</t>
  </si>
  <si>
    <t>cg24008577</t>
  </si>
  <si>
    <t>CGGTGGATGCCACAAACCCCAGGAAACCCCAGGATGGGCGAGGAGGACTT</t>
  </si>
  <si>
    <t>cg08326300</t>
  </si>
  <si>
    <t>GGTAAGTAGAATGGGCCACAGGGGGCCCATTAGCTTCCTGGAGCCTCACG</t>
  </si>
  <si>
    <t>cg07868366</t>
  </si>
  <si>
    <t>Body;TSS1500;Body;Body</t>
  </si>
  <si>
    <t>GTCCTGTGATTTTCTTTCTTCTCTCTTGGGCAGTGTTTCTCTCATACACG</t>
  </si>
  <si>
    <t>FKBP9L;FKBP9L;FKBP9L;FKBP9L</t>
  </si>
  <si>
    <t>cg26352795</t>
  </si>
  <si>
    <t>CGCCATCCCTGGTGACTAAGGTTTGATGTCCTTGGAAGAATTTTCTCGTT</t>
  </si>
  <si>
    <t>cg04322486</t>
  </si>
  <si>
    <t>CGTGGTTAAAAGCAGATGGCAGACAGCACAGTCAACCACGGTCATCTCTG</t>
  </si>
  <si>
    <t>VOPP1</t>
  </si>
  <si>
    <t>cg11254439</t>
  </si>
  <si>
    <t>TTTCTCTCTGCATTGCTGTGCCCACACAGATGTTTATGTGGGTGCAAACG</t>
  </si>
  <si>
    <t>cg19827650</t>
  </si>
  <si>
    <t>5'UTR;1stExon;TSS1500</t>
  </si>
  <si>
    <t>CGGCTCTGCTCCACTCTGCTCAGCTCCGCTCCAGGAAGGCCACCTCCTCC</t>
  </si>
  <si>
    <t>HHATL;HHATL;HHATL</t>
  </si>
  <si>
    <t>cg09371059</t>
  </si>
  <si>
    <t>CGCCTCTTACCCGGCGGCTGGCATTGCAGCAGGTCTCAGGCCAGGCAGAT</t>
  </si>
  <si>
    <t>cg02990869</t>
  </si>
  <si>
    <t>AGCAGGTGCCTTTGCCTGGTGGGTCCACTGGGGAGCGTGGCTGGGGTTCG</t>
  </si>
  <si>
    <t>cg18263166</t>
  </si>
  <si>
    <t>TGAGTCAGCATGCAGCCACATGGCCCCACATGGTGCAGTTCTGGTTCTCG</t>
  </si>
  <si>
    <t>cg25071880</t>
  </si>
  <si>
    <t>CGGGGTACACTCGTGTCATAGCAGCATTATTCATTATAACTCAAATCTGG</t>
  </si>
  <si>
    <t>NDUFS6</t>
  </si>
  <si>
    <t>cg09274827</t>
  </si>
  <si>
    <t>CGGACCAACGCCATTCTCTGGGAAAATGCAGGGCCTGGGATCCATGCCTC</t>
  </si>
  <si>
    <t>cg09925747</t>
  </si>
  <si>
    <t>CGAGTTAAATGTGCTACCCACAGCATGCAGAGCTCCAGCCAGCAGCCCTC</t>
  </si>
  <si>
    <t>cg05276226</t>
  </si>
  <si>
    <t>ACAAATTTTGTGCAAACACCTATGCTTGCATCTGGCATTTCCCCTCCCCG</t>
  </si>
  <si>
    <t>ADAM18</t>
  </si>
  <si>
    <t>ch.5.3276032R</t>
  </si>
  <si>
    <t>CACCACTGTACTCCAACCTGGATGACAGAGGGAGCAAGACCCTGTCTCAA</t>
  </si>
  <si>
    <t>SH3PXD2B</t>
  </si>
  <si>
    <t>cg21875980</t>
  </si>
  <si>
    <t>CGGCCAGATAAGCATGTTTGAAGTAGAAATTCAGGGGAAAACAAAGCCTA</t>
  </si>
  <si>
    <t>EGLN1</t>
  </si>
  <si>
    <t>cg06018296</t>
  </si>
  <si>
    <t>3'UTR;3'UTR;3'UTR;Body</t>
  </si>
  <si>
    <t>CGTTCTTGATTAGTATCGTGAGTTTGAAAAGTCTAGAACTCCTGTAAGTT</t>
  </si>
  <si>
    <t>NEK3;NEK3;NEK3;NEK3</t>
  </si>
  <si>
    <t>cg18315125</t>
  </si>
  <si>
    <t>CGCCTCCCATAAGGAGGCAGTGTGTTATGTATTTTACAGGCTTTTTGTAT</t>
  </si>
  <si>
    <t>cg24704510</t>
  </si>
  <si>
    <t>Body;Body;TSS1500</t>
  </si>
  <si>
    <t>CGTGGGCCACAAGCCAAGCCACAGCACACACCGCCAGACTGCATACCTTC</t>
  </si>
  <si>
    <t>MED24;MED24;SNORD124</t>
  </si>
  <si>
    <t>cg05395679</t>
  </si>
  <si>
    <t>CAGGGCCTAGGAAACATTTTAGAGGCACTTCTCTTGCCTGAAAGAAAACG</t>
  </si>
  <si>
    <t>DAGLA</t>
  </si>
  <si>
    <t>cg26842423</t>
  </si>
  <si>
    <t>GCTAATCTTTCTTACTGGTAGCATCATTCCCAGAGCAGTAGAGAGGCTCG</t>
  </si>
  <si>
    <t>DPP10;DPP10</t>
  </si>
  <si>
    <t>cg14765933</t>
  </si>
  <si>
    <t>CGCGTCCCTGTAAGAACAAGACACGCCGTCTCAGGAACCAGCTGAGCTGC</t>
  </si>
  <si>
    <t>SLC6A3</t>
  </si>
  <si>
    <t>cg03661019</t>
  </si>
  <si>
    <t>TTTGCCTCATCCCCCAGCCAATCAGTTTTCAAATCTTGCATTTAATTTCG</t>
  </si>
  <si>
    <t>cg26206894</t>
  </si>
  <si>
    <t>TTCCCCATGCAGGGGATGCCCCAGGACAAGTGTCCCGTCCTGGATAAACG</t>
  </si>
  <si>
    <t>cg08906309</t>
  </si>
  <si>
    <t>CGCCAAAGTTCCAGGTGTGGAAAAGTTATTCTGAGCAAGGAGCTAGTCAA</t>
  </si>
  <si>
    <t>LOC100128288</t>
  </si>
  <si>
    <t>cg06428211</t>
  </si>
  <si>
    <t>GAGAGACCCCTTGCTCCTTCCATCCTGTGAGGACACAGCAAGAAGGAACG</t>
  </si>
  <si>
    <t>cg11798959</t>
  </si>
  <si>
    <t>GCCCTTGCAGCATAGCGAGTAAGGCGCCCCCTACCCAAAAGGGCTTGGCG</t>
  </si>
  <si>
    <t>E2F2;E2F2</t>
  </si>
  <si>
    <t>cg01051318</t>
  </si>
  <si>
    <t>CGGAGCCCAGCCCTGCTTCTTTCTTGCAGTGTTTCAAACCGGCATGGTCG</t>
  </si>
  <si>
    <t>CAD</t>
  </si>
  <si>
    <t>cg12310008</t>
  </si>
  <si>
    <t>CGGTGGCTTGGGGAGGATGACTTCACGTCTGTGACACTGACAAGCATAGG</t>
  </si>
  <si>
    <t>cg26425321</t>
  </si>
  <si>
    <t>AGGAGGCTGGAGGCCCGGGGCTCAGCGGGTCTCAGGAGAAGTAAGCTGCG</t>
  </si>
  <si>
    <t>cg10259521</t>
  </si>
  <si>
    <t>CGAGATGATAGTATGAAATCCCAGCCAAGGAATGAACTAAACAAGTGTAC</t>
  </si>
  <si>
    <t>cg20885782</t>
  </si>
  <si>
    <t>CGGCCACTGAAAGCCTCCCTGTTCCTGGGCAGGGCAGCCAGAGTGCCCTC</t>
  </si>
  <si>
    <t>cg13676583</t>
  </si>
  <si>
    <t>Body;TSS1500;TSS1500</t>
  </si>
  <si>
    <t>CGAGGCTATGCAGACCAAGCAGGTCAGCAACATCGGTCGCAAGGACTACC</t>
  </si>
  <si>
    <t>DDX41;DOK3;DOK3</t>
  </si>
  <si>
    <t>cg24923920</t>
  </si>
  <si>
    <t>TACCAAGTGCTTCTAGAGAAAGCTTTCACTGAACGTCATTCTGAGGGACG</t>
  </si>
  <si>
    <t>TMEFF2</t>
  </si>
  <si>
    <t>cg05365954</t>
  </si>
  <si>
    <t>CGCTCCCTCGTGTGCAGAGACGGGAGAACTGGCAAACATGCAATTACCCG</t>
  </si>
  <si>
    <t>cg19238380</t>
  </si>
  <si>
    <t>GAAGCAGAGCCATGCCTGCTGTGGGTGCACATGCCCGCGTGAGGGAGTCG</t>
  </si>
  <si>
    <t>LMNA;LMNA;LMNA</t>
  </si>
  <si>
    <t>cg13921220</t>
  </si>
  <si>
    <t>CGTGTGGTTTCCGACTCCTGCAGTGGAGCCTGAAGCCCAGGGTGGGACTT</t>
  </si>
  <si>
    <t>IGSF21</t>
  </si>
  <si>
    <t>cg16055406</t>
  </si>
  <si>
    <t>AAAAAACACATTTACACAGCAACAAGCTTATGTAGAGTCACATTTACACG</t>
  </si>
  <si>
    <t>cg18314778</t>
  </si>
  <si>
    <t>GGGTGTTGGATTCCTGCCTGCTCCTCCCGTTTCCAGGGTACCCGTTTCCG</t>
  </si>
  <si>
    <t>PTPRN2;PTPRN2;PTPRN2</t>
  </si>
  <si>
    <t>cg10009497</t>
  </si>
  <si>
    <t>CGGGAGGGCTGTCTCACTGTGTGCCTTGTGTGCTGCCTCCAGTCACTGAC</t>
  </si>
  <si>
    <t>cg22594214</t>
  </si>
  <si>
    <t>CGGTTTACTCCAGGTGGTAAAAACACATGGGAAAGTGATTTGGGCTGTGC</t>
  </si>
  <si>
    <t>cg03443467</t>
  </si>
  <si>
    <t>CGAGGAATGCCAGAGCCCAGGCCTAGTCCCTCAGTCCCTTGGTGTCAAAG</t>
  </si>
  <si>
    <t>SH3BP2;SH3BP2</t>
  </si>
  <si>
    <t>cg23981172</t>
  </si>
  <si>
    <t>CGCACATTTATACATGTGTTACAAAAGTAATTGCCATGGGAAATCTGGAG</t>
  </si>
  <si>
    <t>cg11741168</t>
  </si>
  <si>
    <t>TTCTAAGCAGGCTCATTTCTGTAGTTCAGAAACTTAGCACCCACTAGTCG</t>
  </si>
  <si>
    <t>KIAA0101;KIAA0101</t>
  </si>
  <si>
    <t>cg06523556</t>
  </si>
  <si>
    <t>CGATCTGATGTCAGATGAGTCATCACATTTCCTGACAGCCTAGATGTCTC</t>
  </si>
  <si>
    <t>cg13754720</t>
  </si>
  <si>
    <t>CGCACTCGCATGCATCAGCAATGAGGCAAATTGGGGGCAGCCTCAGCCCT</t>
  </si>
  <si>
    <t>PTCH1;PTCH1</t>
  </si>
  <si>
    <t>cg04421971</t>
  </si>
  <si>
    <t>GTCGGAGACAGAATACTTAGGCTTACACTCGGGGCACCAAACGCAAAACG</t>
  </si>
  <si>
    <t>cg16167809</t>
  </si>
  <si>
    <t>Body;Body;Body;Body;Body;Body;Body;Body</t>
  </si>
  <si>
    <t>CGGCATCGCCTCCCATCAGCACCTTCTGTCCTGGTCCCAGGCCCAGGGCT</t>
  </si>
  <si>
    <t>LST1;LST1;LST1;LST1;LST1;LST1;LST1;LST1</t>
  </si>
  <si>
    <t>cg08911692</t>
  </si>
  <si>
    <t>ATGTTGGTGAGTGAATACCATGTCTTTAGACCACCAGGGAAAGTGACACG</t>
  </si>
  <si>
    <t>ch.5.6287987R</t>
  </si>
  <si>
    <t>CAAGACATGAACAAGGGAAAGAACTATATTGAAAAACATTGCATGGATGG</t>
  </si>
  <si>
    <t>cg26992634</t>
  </si>
  <si>
    <t>TCCTGCTTTGTTGTCACTGAGGATCTCAATATGCCAGTAATAATGCTACG</t>
  </si>
  <si>
    <t>cg13671198</t>
  </si>
  <si>
    <t>CGGTGAGCCTTTCATACATTAGAATGATGAATTGAAAGCAGAAATGGGAA</t>
  </si>
  <si>
    <t>PBX3;PBX3;PBX3;PBX3</t>
  </si>
  <si>
    <t>cg11195065</t>
  </si>
  <si>
    <t>TCGGCTGAGGAGTCTGGGAGCTCAGCGGAGGCCTTTCACCTCGGGTTCCG</t>
  </si>
  <si>
    <t>cg14953730</t>
  </si>
  <si>
    <t>TCCACAGAGATCCCCCTGGGGCGCACTGGGAGCTGGCACCTGTGGTCACG</t>
  </si>
  <si>
    <t>INPP5A</t>
  </si>
  <si>
    <t>cg09410389</t>
  </si>
  <si>
    <t>GGTCCCCACTAGGGCAGACGCCAAGAGGACGGTATCAGCACAACAGCTCG</t>
  </si>
  <si>
    <t>cg26310913</t>
  </si>
  <si>
    <t>CGGGAAGTTCCAACAGGTGGGAGAATGCAGATCGCCAGCCTAAAAGAGAG</t>
  </si>
  <si>
    <t>cg11470941</t>
  </si>
  <si>
    <t>AATCAGCTGGGATATCTGCTATTCTTGCAAATTGGTCTATATTAAATACG</t>
  </si>
  <si>
    <t>cg26724241</t>
  </si>
  <si>
    <t>CGTGCACCTGTGGGCAGGAGTGACCTCAGAGACTCCTTCCCGCAGATGCC</t>
  </si>
  <si>
    <t>cg14088325</t>
  </si>
  <si>
    <t>CGGAAACAGAAACAGTGGCACAGAGAGGTCAAGTTGCTTGTCTAAGGCCT</t>
  </si>
  <si>
    <t>cg21757281</t>
  </si>
  <si>
    <t>ATCTGCAATCTTGACAGATACGATCTTTCCAGATGCACTGTTCGTTTACG</t>
  </si>
  <si>
    <t>cg23919479</t>
  </si>
  <si>
    <t>CAGTGGCGATTGGCTGACGCGGTGGCTGCGCACTCGGCCTGAGAAACTCG</t>
  </si>
  <si>
    <t>MIPOL1;MIPOL1</t>
  </si>
  <si>
    <t>cg02124892</t>
  </si>
  <si>
    <t>CTGCAGTCAGTCCCTAGGGAACTTCCTGTTGTCACCACACCTCTGAGTCG</t>
  </si>
  <si>
    <t>LIPH;LIPH</t>
  </si>
  <si>
    <t>cg04549583</t>
  </si>
  <si>
    <t>CTACTAACCGAAGCTCACCCTTTTGGATTTCCCCTGCTGTACTGTGGTCG</t>
  </si>
  <si>
    <t>cg10437217</t>
  </si>
  <si>
    <t>TCCCTAGTGTCATATAGAAGGACTCGGAGATGTCCTCATGGGCTGTAACG</t>
  </si>
  <si>
    <t>cg04407470</t>
  </si>
  <si>
    <t>CGACCCAGTCCTGACCCGGCCCGCTGCGCGCCGACCTCCTAGCTGCCCCG</t>
  </si>
  <si>
    <t>cg06166767</t>
  </si>
  <si>
    <t>CGGCCCCACCTGGAGAGGTGCTGCTCACAGCAAACAGCTCCAACTGCGCC</t>
  </si>
  <si>
    <t>cg10881745</t>
  </si>
  <si>
    <t>Body;TSS1500;TSS1500;TSS1500;TSS1500</t>
  </si>
  <si>
    <t>TGCCTCTGAGTCCTAAAGTTTTGGGATTACAGGCTGAGCCACTAGATTCG</t>
  </si>
  <si>
    <t>PECR;TMEM169;TMEM169;TMEM169;TMEM169</t>
  </si>
  <si>
    <t>ch.5.23338039R</t>
  </si>
  <si>
    <t>CAGTAGCTGGGACAAGCTGAAAGTCAGACTGAGAAATGAAGAAAGGGCCT</t>
  </si>
  <si>
    <t>cg12506165</t>
  </si>
  <si>
    <t>TAGGATGGAGCTAAATTTATTTGTTCCTTTCTTTCTCAGCAACAGCGACG</t>
  </si>
  <si>
    <t>MAP1LC3B2</t>
  </si>
  <si>
    <t>cg18162371</t>
  </si>
  <si>
    <t>CGGAAACCACTCACAGAGACTGGCTTTTGTTGTTTGTTTAGTGGAACACT</t>
  </si>
  <si>
    <t>cg22112035</t>
  </si>
  <si>
    <t>ATGGGAAAATGCATGTATTAGGTCACAGAATGCAGACGGGCATGACACCG</t>
  </si>
  <si>
    <t>ANO1;ANO1</t>
  </si>
  <si>
    <t>cg27633342</t>
  </si>
  <si>
    <t>CGATGACCTTGCTGGACTCTTAACACATTTCTTTGTGTTCAGTACGTTGA</t>
  </si>
  <si>
    <t>MYO5C</t>
  </si>
  <si>
    <t>cg18450500</t>
  </si>
  <si>
    <t>CGCAGGGAAAATCCATCCAGGTTTAATGGAAACATTAACCTCAACTCACC</t>
  </si>
  <si>
    <t>cg21063296</t>
  </si>
  <si>
    <t>CGGACTGGCCCAACCAGGTCAGTTAACAAGCCTAAGGAAATAGAAAAATG</t>
  </si>
  <si>
    <t>DNMT1;DNMT1</t>
  </si>
  <si>
    <t>cg19900821</t>
  </si>
  <si>
    <t>CGAGGAAGCAAGCTTGAGGAAATATTTAAGGACCACCTCAGACTCCAGAC</t>
  </si>
  <si>
    <t>cg08869700</t>
  </si>
  <si>
    <t>AGGCTGGGGAACCTACCACCCTTCTTCAGAGGCTCCGAGGTACCATTTCG</t>
  </si>
  <si>
    <t>RFX5;RFX5</t>
  </si>
  <si>
    <t>cg01405685</t>
  </si>
  <si>
    <t>TTTGCATGCTGCATAACATGCTAACATGTTTTACTTATTCCTTCTCCTCG</t>
  </si>
  <si>
    <t>cg17817047</t>
  </si>
  <si>
    <t>Body;Body;Body;Body;Body;Body</t>
  </si>
  <si>
    <t>GCTGGAAAGGGTAGTTTCCTTTTCAAACCAGAGCTACAGTGATGAGTACG</t>
  </si>
  <si>
    <t>RAPGEF6;RAPGEF6;RAPGEF6;RAPGEF6;RAPGEF6;RAPGEF6</t>
  </si>
  <si>
    <t>cg13283635</t>
  </si>
  <si>
    <t>AACCAGGAGAGGCTGGGCTGCCGGGACTGCCGGGTGTGGATGTGAGTGCG</t>
  </si>
  <si>
    <t>COL9A3</t>
  </si>
  <si>
    <t>cg00377497</t>
  </si>
  <si>
    <t>CGGGCCAGCTACCCAGTGTTCTCCCAATTGGGGCTCTGACTCATGCATTA</t>
  </si>
  <si>
    <t>TRIM35</t>
  </si>
  <si>
    <t>cg19261597</t>
  </si>
  <si>
    <t>CGGGTCTGTGCGGCTTGGCTCCTCTGGGCCAAGCCCCCGCTCACCAGGCC</t>
  </si>
  <si>
    <t>SBK1</t>
  </si>
  <si>
    <t>cg17564844</t>
  </si>
  <si>
    <t>ATTCAATTAAGCAAATATTTATTGAGTGGTCACTCCCCCAGAGCTTGACG</t>
  </si>
  <si>
    <t>RTDR1;GNAZ</t>
  </si>
  <si>
    <t>cg23687434</t>
  </si>
  <si>
    <t>GCCAGAATTGCCAAAATCAGTATTTTCAGAACTCTAGAAATTAACCAACG</t>
  </si>
  <si>
    <t>cg12598235</t>
  </si>
  <si>
    <t>CGGTGGCCTGAGGGCGGGGACACACGCGTCCTCAGGTCACAACCACAGCC</t>
  </si>
  <si>
    <t>cg18393172</t>
  </si>
  <si>
    <t>CACAGAACAACCCACAAACCTGGTCACAGAGTGACTCATGCAGACAGACG</t>
  </si>
  <si>
    <t>ZSCAN22</t>
  </si>
  <si>
    <t>cg04026926</t>
  </si>
  <si>
    <t>1stExon;TSS1500;TSS1500</t>
  </si>
  <si>
    <t>AAGATAAAGAAGCAGGTGACCAGCATCTGGCATTTGGCAACCCTGACTCG</t>
  </si>
  <si>
    <t>TSPAN32;C11orf21;C11orf21</t>
  </si>
  <si>
    <t>cg02037013</t>
  </si>
  <si>
    <t>CGCAGCAGTTACAGACTGCACAGCAATGCCAGTGAGTCCCTTGGAAAAGG</t>
  </si>
  <si>
    <t>MC4R</t>
  </si>
  <si>
    <t>cg03536289</t>
  </si>
  <si>
    <t>CATACCCATATATGGCCTCCATGTCAAGGATCACAAATGATGACATCACG</t>
  </si>
  <si>
    <t>cg15565306</t>
  </si>
  <si>
    <t>CTATCCAAATACCAGTAGCTCCACAATTTCTGAATTTGATTTTTCTAACG</t>
  </si>
  <si>
    <t>cg19448596</t>
  </si>
  <si>
    <t>CGCATGAGACCAGAAGGTGAGGTTCTGATGAGGGAGACAGGCACATGGCA</t>
  </si>
  <si>
    <t>cg20533899</t>
  </si>
  <si>
    <t>CAGTGAATCACTAAGGGCAAGCCTCGTTCTGGAGACATGTGCATCCCACG</t>
  </si>
  <si>
    <t>cg19534149</t>
  </si>
  <si>
    <t>TGGAGTCTTTGCAGCATGGCGCTAGCAGCCAATGCAGTTTCTAATACTCG</t>
  </si>
  <si>
    <t>NOVA1;NOVA1</t>
  </si>
  <si>
    <t>cg15541611</t>
  </si>
  <si>
    <t>CGGCTCACCCAGGTGTAGACAGACGCTGGTAGCTCCTGGCCAGCTCAAGG</t>
  </si>
  <si>
    <t>C10orf95</t>
  </si>
  <si>
    <t>cg18069493</t>
  </si>
  <si>
    <t>CGTCAGCCATGTTTCCAACAGTCAGACGCCCCCTGCCCTGTTGCGCCCGG</t>
  </si>
  <si>
    <t>MCM3APAS;LSS;LSS;LSS;LSS</t>
  </si>
  <si>
    <t>cg18411232</t>
  </si>
  <si>
    <t>AAGAAGACCCTGTTGAGTTTGACTCTAGTCTGGCATGGTGAAGAGACACG</t>
  </si>
  <si>
    <t>cg17272838</t>
  </si>
  <si>
    <t>AAACAGCCTCCCAGGATTCCCAAGCCTCTTGTGACTCGCCCTGGATGTCG</t>
  </si>
  <si>
    <t>PET112L</t>
  </si>
  <si>
    <t>cg26645468</t>
  </si>
  <si>
    <t>CGCAAATTTTAGTTCTGAGTGCCAAAAAAGATGGAAATAATATTTGAGAG</t>
  </si>
  <si>
    <t>PPP2CA</t>
  </si>
  <si>
    <t>cg18739537</t>
  </si>
  <si>
    <t>GATGGGGTGAGCCAGGCTGGGGCACTCTTGCCCCAGCAGACAGACAGGCG</t>
  </si>
  <si>
    <t>NFKBIE</t>
  </si>
  <si>
    <t>cg06981309</t>
  </si>
  <si>
    <t>CGAGTGAGGTTACAGAGCAAAAGAGGGAGACATTCTTAGAGATGAAGATG</t>
  </si>
  <si>
    <t>PLSCR1</t>
  </si>
  <si>
    <t>cg26574247</t>
  </si>
  <si>
    <t>CGCACAGAGTGCTCAGATGCTTGTGATGGCAAAGAAGAGACGGCCACAGG</t>
  </si>
  <si>
    <t>ENPP7</t>
  </si>
  <si>
    <t>cg13876135</t>
  </si>
  <si>
    <t>ACCTGAGCTCTTCTCAAAGTCAAGTCATAGCGGGCGGGGGACGGGGGGCG</t>
  </si>
  <si>
    <t>cg21469505</t>
  </si>
  <si>
    <t>CGCCTGGAGGAGTTCCAGCTGAGGAGTCTTGATGGAACTTCTGCTGTGTT</t>
  </si>
  <si>
    <t>cg04172166</t>
  </si>
  <si>
    <t>CGCCACGTTAGCAGATTAAATCATTAATACCCGCATCGGTCATTTTTACG</t>
  </si>
  <si>
    <t>cg20817661</t>
  </si>
  <si>
    <t>ACAGACAGGTCACACAGACAGTTGTGACCATGCATGCAGTGAGAGCAACG</t>
  </si>
  <si>
    <t>F13A1</t>
  </si>
  <si>
    <t>cg15855970</t>
  </si>
  <si>
    <t>GTAAGTCTTTGCGCAGTTTCCAAATCGAGTCCATTTAGCAGCTTTCTTCG</t>
  </si>
  <si>
    <t>cg06332964</t>
  </si>
  <si>
    <t>CGTGTGCATGAATGTCCATAGCAGCAGTCTGCATAACTGTCAAAAAGTGG</t>
  </si>
  <si>
    <t>TBC1D22A</t>
  </si>
  <si>
    <t>cg17291251</t>
  </si>
  <si>
    <t>CAAAGGCCCGAGCAGCTGCCTTATCTAGGGAGAGCCTGGTAAGCTAGTCG</t>
  </si>
  <si>
    <t>ARHGAP22</t>
  </si>
  <si>
    <t>cg20076442</t>
  </si>
  <si>
    <t>CGGGGCACTTGGCCAGTGTGCATGGAAAACAGCTGCAGAGAAATAGCTGT</t>
  </si>
  <si>
    <t>cg23489038</t>
  </si>
  <si>
    <t>CGCCGGTAATAATGCACTGGCTAGACTCTCCTGATTGGGCGATTGATTGG</t>
  </si>
  <si>
    <t>CUX2</t>
  </si>
  <si>
    <t>cg16732939</t>
  </si>
  <si>
    <t>CGGTCAAAAGGCAGAATAGAATCACCTATTGTAGAGAGCACAAGGCATGA</t>
  </si>
  <si>
    <t>PLAG1;PLAG1;PLAG1</t>
  </si>
  <si>
    <t>cg16411857</t>
  </si>
  <si>
    <t>CGGAGCTCAGGTGGGTGGGGACCCTGGGCCAAGACCCTGTCTCAGTGCCT</t>
  </si>
  <si>
    <t>NLRC5</t>
  </si>
  <si>
    <t>cg08238215</t>
  </si>
  <si>
    <t>CAGACTGGAGAGCGCAGGGCCGCCAGGCCTCTGGGATCTGGGGCAGGCCG</t>
  </si>
  <si>
    <t>MEIS1</t>
  </si>
  <si>
    <t>cg00199065</t>
  </si>
  <si>
    <t>GTGGTTCAGGAGAGCTCTCTAACTTTCCCTATCAAGCCAGATGACCATCG</t>
  </si>
  <si>
    <t>cg19774627</t>
  </si>
  <si>
    <t>CTTCTGACTTTACCCTTGACAATCTTTCACAGGCCCCCTGAACTCCAACG</t>
  </si>
  <si>
    <t>KCNJ10</t>
  </si>
  <si>
    <t>cg03899643</t>
  </si>
  <si>
    <t>CGAGGCAGGAACAGCCCTCAGCCACACAGCTTGCAGCCCCGAGTACTGTG</t>
  </si>
  <si>
    <t>cg09923456</t>
  </si>
  <si>
    <t>AGCAGATCAACTGGCCTCTCGGTCTGTACAAAGTGTGGGGCGTGAAACCG</t>
  </si>
  <si>
    <t>GRB7;GRB7</t>
  </si>
  <si>
    <t>cg03219657</t>
  </si>
  <si>
    <t>AGGGCGGCCAGACCTGCGGATATGGGTGGTAGGCTGTGACTCAGCCCTCG</t>
  </si>
  <si>
    <t>SLC22A20</t>
  </si>
  <si>
    <t>cg05985821</t>
  </si>
  <si>
    <t>CCCGCTTCCTCCAGGGCCTCAAGGGTCCAGGATGCTGCTTCCTTAAAACG</t>
  </si>
  <si>
    <t>cg24999588</t>
  </si>
  <si>
    <t>CGGCATACTGAGAAGCACCTGCTGCATGCCCAACAGGATGGGGCATGAAC</t>
  </si>
  <si>
    <t>cg00011616</t>
  </si>
  <si>
    <t>CGGCGAGCGCCAGGAATGTGCCATCCGCATTCCACTTTATCTTGTATCTC</t>
  </si>
  <si>
    <t>cg01499591</t>
  </si>
  <si>
    <t>CGGGGTTGAACTGAGCCACCTGCAGGAGCACAGGGCACCCAGACGAACTC</t>
  </si>
  <si>
    <t>DENND2A</t>
  </si>
  <si>
    <t>cg06495586</t>
  </si>
  <si>
    <t>TCCAGGCTCTTTGTTATTCTGACAGAGAATGGCACAGCCTATTCTTCTCG</t>
  </si>
  <si>
    <t>LNX1;LNX1</t>
  </si>
  <si>
    <t>cg10757024</t>
  </si>
  <si>
    <t>AATCTCCTAGAGAAATGTCTCTTGTTGTTCAAAAAATAGCAACAGAAACG</t>
  </si>
  <si>
    <t>SAMD4A;SAMD4A</t>
  </si>
  <si>
    <t>ch.18.807506F</t>
  </si>
  <si>
    <t>CAGCACAGTGAAGCAGTGAGCTGCTTCCAGAAGGCTGCCCTTAAATAGAG</t>
  </si>
  <si>
    <t>cg05336051</t>
  </si>
  <si>
    <t>CGGCTTCTCCCTAGCAAACCATGAAACAACCTGCACCCTGGGTGTCAGGC</t>
  </si>
  <si>
    <t>cg02928345</t>
  </si>
  <si>
    <t>CAACCCAAGTCACTTCCTTATAAGGATGTAACCAGAAGCTGTTCCCATCG</t>
  </si>
  <si>
    <t>cg26200378</t>
  </si>
  <si>
    <t>Body;Body;Body;5'UTR;5'UTR</t>
  </si>
  <si>
    <t>CTCTCATGTGTTTGTCAAAAGGACCTAACCCTTGTCCCTCACAGGCCTCG</t>
  </si>
  <si>
    <t>KIAA0652;KIAA0652;KIAA0652;KIAA0652;KIAA0652</t>
  </si>
  <si>
    <t>cg00948520</t>
  </si>
  <si>
    <t>AGGAGATGTTGGCAGACGGCCACAGACTTCAAGTACGCAAGCTCATTCCG</t>
  </si>
  <si>
    <t>cg17260706</t>
  </si>
  <si>
    <t>TGGGATCAGCCCTCTTGGCTTCCCATCACCAGGCCTTCCAGGTGTCTTCG</t>
  </si>
  <si>
    <t>BCL9L</t>
  </si>
  <si>
    <t>cg27631114</t>
  </si>
  <si>
    <t>AGGACAAGGTCCTGGGGCAGTTTCTAGGCTAAGCAGAGTCGTGTGAAACG</t>
  </si>
  <si>
    <t>LRRCC1;LRRCC1</t>
  </si>
  <si>
    <t>cg03109660</t>
  </si>
  <si>
    <t>CGAGGGCTATGCCCACTGTCTGAGAGAGAAACTAATAAACCTGAAGGTTG</t>
  </si>
  <si>
    <t>RELL1;RELL1</t>
  </si>
  <si>
    <t>cg03842933</t>
  </si>
  <si>
    <t>Body;3'UTR</t>
  </si>
  <si>
    <t>TTGTATCCTGACATTTTCCATGATCTAGATTTGCTGTTGCATCTCCAACG</t>
  </si>
  <si>
    <t>DCHS2;DCHS2</t>
  </si>
  <si>
    <t>cg27523417</t>
  </si>
  <si>
    <t>CGCTGGTGGTGCGGCTGCCCATTCAGGACAGATAAGCCCCTTTAGAAAAC</t>
  </si>
  <si>
    <t>PRDM16;PRDM16</t>
  </si>
  <si>
    <t>cg03266686</t>
  </si>
  <si>
    <t>CAGGGGCCCACGTGGATGCCTCTGGCTGTGTCTGTGGCAAGCCTTCCACG</t>
  </si>
  <si>
    <t>cg26342147</t>
  </si>
  <si>
    <t>TTCAGAAGTAGCATAGGCTCCTAGATGGACGCTGACAAACCCAAGTAGCG</t>
  </si>
  <si>
    <t>cg06972019</t>
  </si>
  <si>
    <t>CCCTAATTCGGGGTTCCATCCAGGCAGCTAAAAAAGCTGTGAATGGTCCG</t>
  </si>
  <si>
    <t>ENO1</t>
  </si>
  <si>
    <t>cg20593843</t>
  </si>
  <si>
    <t>CGGGAAGTGAGGGTTGGACATGCCTCATTAACATTAACACAGACCTTAAG</t>
  </si>
  <si>
    <t>ch.6.163729680F</t>
  </si>
  <si>
    <t>CAGCAGTGGGCTTCAACCAGTCTTGAAGGGTACAATGGACCTGGATGGAC</t>
  </si>
  <si>
    <t>cg24208415</t>
  </si>
  <si>
    <t>GCTCTAATCCTCTGGAGTCTGTGTGTCCTGAGTGGCTATTTTCAGCTTCG</t>
  </si>
  <si>
    <t>cg21067652</t>
  </si>
  <si>
    <t>CGTCCTGAAAATGAATAAGATGAGATCATTGTATAGGGTAGAACATGGAC</t>
  </si>
  <si>
    <t>ELF1;ELF1</t>
  </si>
  <si>
    <t>cg07062262</t>
  </si>
  <si>
    <t>TCTTTTGGCTGGACTGAGAGTTCCCTGAGTCAGGGCTGGCTATGAATCCG</t>
  </si>
  <si>
    <t>CLPB</t>
  </si>
  <si>
    <t>cg07339236</t>
  </si>
  <si>
    <t>TCACAATCTATTGACTTTTAAAACACCAACAACACTGTTTAAAAAGCACG</t>
  </si>
  <si>
    <t>ATP9A</t>
  </si>
  <si>
    <t>cg20834178</t>
  </si>
  <si>
    <t>CACAGCTATTCACAACAAAGAATCAGCAAAACTGGAGTTGAAACAGCTCG</t>
  </si>
  <si>
    <t>TBC1D14;TBC1D14</t>
  </si>
  <si>
    <t>cg21255356</t>
  </si>
  <si>
    <t>CGAGGCTGCACAGTGTGCTGAGAGCAGCATCTGAAGCAACTCACGGGTAC</t>
  </si>
  <si>
    <t>cg09036468</t>
  </si>
  <si>
    <t>GGTTGTGCCTCAACCGTTGAAAAAGGACAGCCCAGGCTCTGTAACCTTCG</t>
  </si>
  <si>
    <t>cg24786658</t>
  </si>
  <si>
    <t>TSS1500;5'UTR;TSS1500;5'UTR</t>
  </si>
  <si>
    <t>ACAAGTTCCGCTGACCAATGATGGGTGATGTCAAAGCAGTTATGTGTACG</t>
  </si>
  <si>
    <t>GPR85;GPR85;GPR85;GPR85</t>
  </si>
  <si>
    <t>cg16408815</t>
  </si>
  <si>
    <t>CGGGGACTGAGAGAGAGAAAAAATTAGTCAAGATTTGTTTCTGCCTCTTA</t>
  </si>
  <si>
    <t>cg16742960</t>
  </si>
  <si>
    <t>CGACAGCAACTGGTACTAGCCACGTGACATACAATCCCAGCACATTGTTG</t>
  </si>
  <si>
    <t>cg12638731</t>
  </si>
  <si>
    <t>TGAAAGCTGACACTGTCACAGTTTGCTCCTTAGCCACCCCCTTGTAATCG</t>
  </si>
  <si>
    <t>NBEA</t>
  </si>
  <si>
    <t>cg18311871</t>
  </si>
  <si>
    <t>CGGCCGCCGCCGGGTCTCCTGGGCTCACTGTGACTCAGGAAGCCTCTTTC</t>
  </si>
  <si>
    <t>cg27659557</t>
  </si>
  <si>
    <t>CGGTCTAAAGGGTACAGTTACCTCCTTTTGAAGGAGCTCCAGATGAAAGA</t>
  </si>
  <si>
    <t>cg03572011</t>
  </si>
  <si>
    <t>1stExon;3'UTR</t>
  </si>
  <si>
    <t>GCAATACAAGGTGCATTTTACTCTTGAAGTCCCTATCACCTCCACCATCG</t>
  </si>
  <si>
    <t>HEXIM1;HEXIM1</t>
  </si>
  <si>
    <t>cg00461753</t>
  </si>
  <si>
    <t>CGCACTCTTTCTTGAAGCTCAGCGTGGATCAAGGGGCCCTGCTGCGCATG</t>
  </si>
  <si>
    <t>cg18368116</t>
  </si>
  <si>
    <t>CGATGGAGTTATCTTCAACTGAGATAGGAATTCCGAGGAAGGAACTGGTA</t>
  </si>
  <si>
    <t>cg12306833</t>
  </si>
  <si>
    <t>ATTAGAGACTTTGTTGCACCCAAATTCAAGTGTACATATAGGCACAGGCG</t>
  </si>
  <si>
    <t>cg00995065</t>
  </si>
  <si>
    <t>CGTGGTATGTATGGAGACTGGAGATACCACCTGGAATAAGAGAGTCCCAA</t>
  </si>
  <si>
    <t>SLCO1B1</t>
  </si>
  <si>
    <t>cg09923978</t>
  </si>
  <si>
    <t>CGGGACTCCTGGAAACAAGTAATTACAATACTGGAATAAAGCAAAAAAAT</t>
  </si>
  <si>
    <t>OR5B12</t>
  </si>
  <si>
    <t>cg10578007</t>
  </si>
  <si>
    <t>CGCCTTGGGTCAGGGGGACGTGGAAAGCCCTCAGCCTTTGTGTCCTTCTC</t>
  </si>
  <si>
    <t>CD93</t>
  </si>
  <si>
    <t>cg25537797</t>
  </si>
  <si>
    <t>CTGGGCCAGGCCACAGCTGGCCTCCTTGAGCAGGTCCTGGAGTAGCAGCG</t>
  </si>
  <si>
    <t>PLEKHG4B</t>
  </si>
  <si>
    <t>cg00768195</t>
  </si>
  <si>
    <t>TSS1500;5'UTR;5'UTR</t>
  </si>
  <si>
    <t>CGTTTTGAAGGAAGGCAAAAGAAAATCAGAGATGCTTTTATCCTTAGAAC</t>
  </si>
  <si>
    <t>DHRS9;DHRS9;DHRS9</t>
  </si>
  <si>
    <t>cg16426034</t>
  </si>
  <si>
    <t>GCCTGTTTGCAGAGCCCATGTTTAATCCTCAACTAAAATCAGGAACAGCG</t>
  </si>
  <si>
    <t>cg00682007</t>
  </si>
  <si>
    <t>Body;TSS1500;Body;Body;Body;Body;Body;Body;Body;Body;Body;Body;Body;Body;Body;Body;Body;Body</t>
  </si>
  <si>
    <t>GGAATTTGAAATCTATTGCCTCATGTGCAAAAAAAGCACTCACTAAAACG</t>
  </si>
  <si>
    <t>PCDHA7;PCDHAC2;PCDHA12;PCDHA6;PCDHA10;PCDHA4;PCDHA11;PCDHA8;PCDHA6;PCDHA1;PCDHA2;PCDHA1;PCDHA9;PCDHA13;PCDHA5;PCDHAC1;PCDHA3;PCDHA10</t>
  </si>
  <si>
    <t>cg14902389</t>
  </si>
  <si>
    <t>CGGAAAATGTGCATGAAATGTACTAGGGTTTTTGCTTGGTTAAGGTGCCT</t>
  </si>
  <si>
    <t>MGAT4A</t>
  </si>
  <si>
    <t>cg11855555</t>
  </si>
  <si>
    <t>TTCTCAATACATTTCACTTCGGCTGATGAGCAAAGCAGCCCAGCCCTTCG</t>
  </si>
  <si>
    <t>GNG12</t>
  </si>
  <si>
    <t>cg26060835</t>
  </si>
  <si>
    <t>ATCTTGGGTCATGAGAACTCCAAGATCTCCTACATACCAAATGTTGCTCG</t>
  </si>
  <si>
    <t>NCRNA00157</t>
  </si>
  <si>
    <t>cg05850327</t>
  </si>
  <si>
    <t>CGCTGTGCAAATCTGTCTTCTGTCATTTGTATCGCAAGACATCAAAATCC</t>
  </si>
  <si>
    <t>GJB2</t>
  </si>
  <si>
    <t>cg01450228</t>
  </si>
  <si>
    <t>TCTGATTGGCCCAGCTTACTGTCAGGGATGCCTCCTGGACCAATCAGACG</t>
  </si>
  <si>
    <t>cg13309012</t>
  </si>
  <si>
    <t>Body;TSS200</t>
  </si>
  <si>
    <t>CTATTTTCCTTTCAGATTTACTATATGCTGTCACTCCAGCTTTATAACCG</t>
  </si>
  <si>
    <t>MIR155HG;MIR155</t>
  </si>
  <si>
    <t>PA infra Avg</t>
  </si>
  <si>
    <t>PA supra Avg</t>
  </si>
  <si>
    <t>DA Avg</t>
  </si>
  <si>
    <t>Annotation</t>
  </si>
  <si>
    <t>Column Heading</t>
  </si>
  <si>
    <t>Description</t>
  </si>
  <si>
    <t>Illumina CpG probe Identifier</t>
  </si>
  <si>
    <t>Illumina 450K annotation (Bibikovia et al. 2011)</t>
  </si>
  <si>
    <t>Probe sequence</t>
  </si>
  <si>
    <t>Strand the probe is designed from</t>
  </si>
  <si>
    <t>Infinium probe type (I or II)</t>
  </si>
  <si>
    <t>Chromosome location (hg19)</t>
  </si>
  <si>
    <t>Probe location within Chr (hg19)</t>
  </si>
  <si>
    <t>Target CpG SNP</t>
  </si>
  <si>
    <t>SNP present at C/G of CpG</t>
  </si>
  <si>
    <t>Enhanced annotation (Price et al. 2013)</t>
  </si>
  <si>
    <t>SNPprobe</t>
  </si>
  <si>
    <t>SNP present within CpG probe</t>
  </si>
  <si>
    <t>HIL_CpG_class</t>
  </si>
  <si>
    <t>CpG density/coverage  (HC - High, IC - intemediate, LC- low)</t>
  </si>
  <si>
    <t>n_bp_repetitive</t>
  </si>
  <si>
    <t>number of bases of repetitive sequence (repeat masker)</t>
  </si>
  <si>
    <t>AlleleA_Hits</t>
  </si>
  <si>
    <t>If CpG is from this allele</t>
  </si>
  <si>
    <t>AlleleB_Hits</t>
  </si>
  <si>
    <t xml:space="preserve">If CpG is from this allele </t>
  </si>
  <si>
    <t>XY_Hits</t>
  </si>
  <si>
    <t>Probes that also bind to sex chr (YES/NO)</t>
  </si>
  <si>
    <t>Autosomal_Hits</t>
  </si>
  <si>
    <t>Probes that bind to multiple locations  (YES/NO)</t>
  </si>
  <si>
    <t>Closest_TSS</t>
  </si>
  <si>
    <t>Closest transcription start site to CpG</t>
  </si>
  <si>
    <t>Distance_closest_TSS</t>
  </si>
  <si>
    <t>distance of the TSS</t>
  </si>
  <si>
    <t>Closest_TSS_gene_name</t>
  </si>
  <si>
    <t>Closest TSS-gene annotation</t>
  </si>
  <si>
    <t>Closest_TSS_Transcript</t>
  </si>
  <si>
    <t>Closest TSS-transcript annotation (accession number)</t>
  </si>
  <si>
    <t>If probe is in enhancer region (TRUE)</t>
  </si>
  <si>
    <t>Differentially methylated region (RDMR- development, CDMR- cancer)</t>
  </si>
  <si>
    <t>Gene function annotation (eg. 5'UTR)</t>
  </si>
  <si>
    <t>Relation to island annotation (eg. Shore)</t>
  </si>
  <si>
    <t>Gene name</t>
  </si>
  <si>
    <t>MethLAB statistical results</t>
  </si>
  <si>
    <t>F-statistics value (Distribution)</t>
  </si>
  <si>
    <t>p-value for significant sites &lt;0.05</t>
  </si>
  <si>
    <t>BH-FDR p-value</t>
  </si>
  <si>
    <t>Benjamini-Hochberg false discovery rate corrected p-values</t>
  </si>
  <si>
    <t>rs11974051</t>
  </si>
  <si>
    <t>LC</t>
  </si>
  <si>
    <t>XY_NO</t>
  </si>
  <si>
    <t>A_NO</t>
  </si>
  <si>
    <t>TTYH3</t>
  </si>
  <si>
    <t>NM_025250</t>
  </si>
  <si>
    <t>IC</t>
  </si>
  <si>
    <t>NM_032847</t>
  </si>
  <si>
    <t>rs10455835</t>
  </si>
  <si>
    <t>RSPH3</t>
  </si>
  <si>
    <t>AK057655</t>
  </si>
  <si>
    <t>ZFHX3</t>
  </si>
  <si>
    <t>NM_006885</t>
  </si>
  <si>
    <t>ICshore</t>
  </si>
  <si>
    <t>POU3F2</t>
  </si>
  <si>
    <t>NM_005604</t>
  </si>
  <si>
    <t>HC</t>
  </si>
  <si>
    <t>AF020089</t>
  </si>
  <si>
    <t>rs76773726,rs9860173</t>
  </si>
  <si>
    <t>BC042737</t>
  </si>
  <si>
    <t>FRMPD2</t>
  </si>
  <si>
    <t>BC157131</t>
  </si>
  <si>
    <t>rs59014721,rs59748564,rs6095055</t>
  </si>
  <si>
    <t>A_YES</t>
  </si>
  <si>
    <t>BLCAP</t>
  </si>
  <si>
    <t>CCDS13295</t>
  </si>
  <si>
    <t>HHATL</t>
  </si>
  <si>
    <t>NM_020707</t>
  </si>
  <si>
    <t>MIR153-2</t>
  </si>
  <si>
    <t>NR_029689</t>
  </si>
  <si>
    <t>FGFR3</t>
  </si>
  <si>
    <t>AB209441</t>
  </si>
  <si>
    <t>rs62401701</t>
  </si>
  <si>
    <t>NR_003948</t>
  </si>
  <si>
    <t>MIR4297</t>
  </si>
  <si>
    <t>NR_036179</t>
  </si>
  <si>
    <t>rs60920018</t>
  </si>
  <si>
    <t>ZNF354C</t>
  </si>
  <si>
    <t>NM_014594</t>
  </si>
  <si>
    <t>rs78849585</t>
  </si>
  <si>
    <t>SnoMBII_202</t>
  </si>
  <si>
    <t>.</t>
  </si>
  <si>
    <t>IRX1</t>
  </si>
  <si>
    <t>NM_024337</t>
  </si>
  <si>
    <t>rs79986900</t>
  </si>
  <si>
    <t>MSR1</t>
  </si>
  <si>
    <t>AK293217</t>
  </si>
  <si>
    <t>NR_033389</t>
  </si>
  <si>
    <t>rs73509382</t>
  </si>
  <si>
    <t>STK11</t>
  </si>
  <si>
    <t>NM_000455</t>
  </si>
  <si>
    <t>SIX2</t>
  </si>
  <si>
    <t>NM_016932</t>
  </si>
  <si>
    <t>DNAJB6</t>
  </si>
  <si>
    <t>AK297497</t>
  </si>
  <si>
    <t>ARHGEF38</t>
  </si>
  <si>
    <t>NM_001242729</t>
  </si>
  <si>
    <t>LOC100507351</t>
  </si>
  <si>
    <t>NR_040050</t>
  </si>
  <si>
    <t>ATG13</t>
  </si>
  <si>
    <t>NM_001142673</t>
  </si>
  <si>
    <t>rs28485688</t>
  </si>
  <si>
    <t>HEXIM1</t>
  </si>
  <si>
    <t>NM_006460</t>
  </si>
  <si>
    <t>rs2676839,rs55806011,rs73890640</t>
  </si>
  <si>
    <t>XXYLT1</t>
  </si>
  <si>
    <t>AX747562</t>
  </si>
  <si>
    <t>SYNE1</t>
  </si>
  <si>
    <t>AB033088</t>
  </si>
  <si>
    <t>rs10193796</t>
  </si>
  <si>
    <t>AK000798</t>
  </si>
  <si>
    <t>NM_016029</t>
  </si>
  <si>
    <t>rs6954521,rs6978048</t>
  </si>
  <si>
    <t>AK127048</t>
  </si>
  <si>
    <t>EU562297</t>
  </si>
  <si>
    <t>DQ597539</t>
  </si>
  <si>
    <t>MIR4251</t>
  </si>
  <si>
    <t>NR_036215</t>
  </si>
  <si>
    <t>NEK2</t>
  </si>
  <si>
    <t>NM_002497</t>
  </si>
  <si>
    <t>LOC338817</t>
  </si>
  <si>
    <t>NR_033890</t>
  </si>
  <si>
    <t>NPR3</t>
  </si>
  <si>
    <t>NM_001204376</t>
  </si>
  <si>
    <t>NM_004553</t>
  </si>
  <si>
    <t>MIR555</t>
  </si>
  <si>
    <t>NR_030282</t>
  </si>
  <si>
    <t>rs1682219</t>
  </si>
  <si>
    <t>AK296659</t>
  </si>
  <si>
    <t>RNF2</t>
  </si>
  <si>
    <t>AX747069</t>
  </si>
  <si>
    <t>L25629</t>
  </si>
  <si>
    <t>rs7863142</t>
  </si>
  <si>
    <t>NM_000718</t>
  </si>
  <si>
    <t>AK093838</t>
  </si>
  <si>
    <t>rs3101519,rs3102101</t>
  </si>
  <si>
    <t>TFG</t>
  </si>
  <si>
    <t>NM_001195478</t>
  </si>
  <si>
    <t>PECR</t>
  </si>
  <si>
    <t>NM_018441</t>
  </si>
  <si>
    <t>XY_YES</t>
  </si>
  <si>
    <t>NM_001031615</t>
  </si>
  <si>
    <t>rs74818210</t>
  </si>
  <si>
    <t>NM_052923</t>
  </si>
  <si>
    <t>IRX2</t>
  </si>
  <si>
    <t>NM_033267</t>
  </si>
  <si>
    <t>NOVA1</t>
  </si>
  <si>
    <t>NM_006491</t>
  </si>
  <si>
    <t>rs75785772</t>
  </si>
  <si>
    <t>MIPOL1</t>
  </si>
  <si>
    <t>BC036523</t>
  </si>
  <si>
    <t>rs59710729</t>
  </si>
  <si>
    <t>MIR4261</t>
  </si>
  <si>
    <t>NR_036222</t>
  </si>
  <si>
    <t>CABS1</t>
  </si>
  <si>
    <t>NM_033122</t>
  </si>
  <si>
    <t>rs6856597</t>
  </si>
  <si>
    <t>AK303374</t>
  </si>
  <si>
    <t>C16orf82</t>
  </si>
  <si>
    <t>NM_001145545</t>
  </si>
  <si>
    <t>rs74445387</t>
  </si>
  <si>
    <t>NFKBIL1</t>
  </si>
  <si>
    <t>NM_005007</t>
  </si>
  <si>
    <t>ALG10B</t>
  </si>
  <si>
    <t>NM_001013620</t>
  </si>
  <si>
    <t>NM_001166373</t>
  </si>
  <si>
    <t>BC030125</t>
  </si>
  <si>
    <t>rs2167021,rs71586494</t>
  </si>
  <si>
    <t>PRR16</t>
  </si>
  <si>
    <t>BC038838</t>
  </si>
  <si>
    <t>CCT6B</t>
  </si>
  <si>
    <t>NM_001193530</t>
  </si>
  <si>
    <t>NM_032471</t>
  </si>
  <si>
    <t>LRRCC1</t>
  </si>
  <si>
    <t>AK307350</t>
  </si>
  <si>
    <t>AK304046</t>
  </si>
  <si>
    <t>NM_181876</t>
  </si>
  <si>
    <t>SIN3A</t>
  </si>
  <si>
    <t>NM_015477</t>
  </si>
  <si>
    <t>rs34546054</t>
  </si>
  <si>
    <t>NM_001024401</t>
  </si>
  <si>
    <t>RNASE2</t>
  </si>
  <si>
    <t>CCDS9561</t>
  </si>
  <si>
    <t>TIGD6</t>
  </si>
  <si>
    <t>NM_030953</t>
  </si>
  <si>
    <t>rs73762134</t>
  </si>
  <si>
    <t>AF520419</t>
  </si>
  <si>
    <t>LOC100505894</t>
  </si>
  <si>
    <t>BC047059</t>
  </si>
  <si>
    <t>NEK5</t>
  </si>
  <si>
    <t>NM_199289</t>
  </si>
  <si>
    <t>MIR4440</t>
  </si>
  <si>
    <t>NR_039642</t>
  </si>
  <si>
    <t>IRX4</t>
  </si>
  <si>
    <t>NM_016358</t>
  </si>
  <si>
    <t>NM_014723</t>
  </si>
  <si>
    <t>rs74993341</t>
  </si>
  <si>
    <t>CCDS3539</t>
  </si>
  <si>
    <t>rs75301416</t>
  </si>
  <si>
    <t>LOC286083</t>
  </si>
  <si>
    <t>NR_033895</t>
  </si>
  <si>
    <t>rs2409156,rs410176,rs439196,rs5843181,rs72556494</t>
  </si>
  <si>
    <t>APP</t>
  </si>
  <si>
    <t>AK295373</t>
  </si>
  <si>
    <t>OSR1</t>
  </si>
  <si>
    <t>NM_145260</t>
  </si>
  <si>
    <t>NUDT12</t>
  </si>
  <si>
    <t>AK304010</t>
  </si>
  <si>
    <t>NM_014600</t>
  </si>
  <si>
    <t>LRRC14B</t>
  </si>
  <si>
    <t>NM_001080478</t>
  </si>
  <si>
    <t>rs79370277</t>
  </si>
  <si>
    <t>RUVBL1</t>
  </si>
  <si>
    <t>NM_003707</t>
  </si>
  <si>
    <t>C1orf159</t>
  </si>
  <si>
    <t>NM_017891</t>
  </si>
  <si>
    <t>AK310971</t>
  </si>
  <si>
    <t>rs80230138</t>
  </si>
  <si>
    <t>U6</t>
  </si>
  <si>
    <t>rs35457983</t>
  </si>
  <si>
    <t>PBX3</t>
  </si>
  <si>
    <t>NM_001134778</t>
  </si>
  <si>
    <t>ODC1</t>
  </si>
  <si>
    <t>NM_002539</t>
  </si>
  <si>
    <t>rs77391222</t>
  </si>
  <si>
    <t>NKX6-2</t>
  </si>
  <si>
    <t>NM_177400</t>
  </si>
  <si>
    <t>AK297773</t>
  </si>
  <si>
    <t>KIAA1908</t>
  </si>
  <si>
    <t>AX747410</t>
  </si>
  <si>
    <t>BC041439</t>
  </si>
  <si>
    <t>rs930758</t>
  </si>
  <si>
    <t>NM_004181</t>
  </si>
  <si>
    <t>rs74903725</t>
  </si>
  <si>
    <t>CDHR1</t>
  </si>
  <si>
    <t>NM_001171971</t>
  </si>
  <si>
    <t>DOHH</t>
  </si>
  <si>
    <t>NM_001145165</t>
  </si>
  <si>
    <t>MIR2054</t>
  </si>
  <si>
    <t>NR_031746</t>
  </si>
  <si>
    <t>INPP4B</t>
  </si>
  <si>
    <t>AK300891</t>
  </si>
  <si>
    <t>rs13447323</t>
  </si>
  <si>
    <t>NM_005912</t>
  </si>
  <si>
    <t>MNX1</t>
  </si>
  <si>
    <t>AY927459</t>
  </si>
  <si>
    <t>rs4411157</t>
  </si>
  <si>
    <t>INTS3</t>
  </si>
  <si>
    <t>NM_023015</t>
  </si>
  <si>
    <t>KIAA0101</t>
  </si>
  <si>
    <t>NM_001029989</t>
  </si>
  <si>
    <t>MRFAP1L1</t>
  </si>
  <si>
    <t>NM_203462</t>
  </si>
  <si>
    <t>BC018109</t>
  </si>
  <si>
    <t>CAHM</t>
  </si>
  <si>
    <t>NR_037593</t>
  </si>
  <si>
    <t>AZIN1</t>
  </si>
  <si>
    <t>NM_148174</t>
  </si>
  <si>
    <t>ZP4</t>
  </si>
  <si>
    <t>NM_021186</t>
  </si>
  <si>
    <t>TPSD1</t>
  </si>
  <si>
    <t>AF421357</t>
  </si>
  <si>
    <t>rs77240678</t>
  </si>
  <si>
    <t>U7</t>
  </si>
  <si>
    <t>TMTC4</t>
  </si>
  <si>
    <t>NM_032813</t>
  </si>
  <si>
    <t>rs12142488,rs4523549</t>
  </si>
  <si>
    <t>NM_001005522</t>
  </si>
  <si>
    <t>CTAGE7P</t>
  </si>
  <si>
    <t>NR_044994</t>
  </si>
  <si>
    <t>BC025350</t>
  </si>
  <si>
    <t>U2</t>
  </si>
  <si>
    <t>rs41300100,rs41307784,rs79881185</t>
  </si>
  <si>
    <t>NM_006172</t>
  </si>
  <si>
    <t>NM_003269</t>
  </si>
  <si>
    <t>rs77948633</t>
  </si>
  <si>
    <t>BC031622</t>
  </si>
  <si>
    <t>ASNSD1</t>
  </si>
  <si>
    <t>NM_019048</t>
  </si>
  <si>
    <t>LOC284661</t>
  </si>
  <si>
    <t>NR_027088</t>
  </si>
  <si>
    <t>EDDM3B</t>
  </si>
  <si>
    <t>CCDS9557</t>
  </si>
  <si>
    <t>MAP4K1</t>
  </si>
  <si>
    <t>AK303267</t>
  </si>
  <si>
    <t>C13orf30</t>
  </si>
  <si>
    <t>BC112237</t>
  </si>
  <si>
    <t>OTX1</t>
  </si>
  <si>
    <t>NM_014562</t>
  </si>
  <si>
    <t>AK123817</t>
  </si>
  <si>
    <t>E2F2</t>
  </si>
  <si>
    <t>NM_004091</t>
  </si>
  <si>
    <t>MUC17</t>
  </si>
  <si>
    <t>AJ606308</t>
  </si>
  <si>
    <t>NM_031935</t>
  </si>
  <si>
    <t>rs35010653</t>
  </si>
  <si>
    <t>BC101319</t>
  </si>
  <si>
    <t>PPP1R18</t>
  </si>
  <si>
    <t>NM_001134870</t>
  </si>
  <si>
    <t>MOV10L1</t>
  </si>
  <si>
    <t>NM_001164105</t>
  </si>
  <si>
    <t>BC039485</t>
  </si>
  <si>
    <t>DCTD</t>
  </si>
  <si>
    <t>AK293135</t>
  </si>
  <si>
    <t>rs12514429</t>
  </si>
  <si>
    <t>PRDM9</t>
  </si>
  <si>
    <t>NM_020227</t>
  </si>
  <si>
    <t>AK130013</t>
  </si>
  <si>
    <t>rs77690070</t>
  </si>
  <si>
    <t>GPR45</t>
  </si>
  <si>
    <t>NM_007227</t>
  </si>
  <si>
    <t>rs11820658,rs11827102,rs3986472</t>
  </si>
  <si>
    <t>AB231779</t>
  </si>
  <si>
    <t>rs56813956</t>
  </si>
  <si>
    <t>BC027938</t>
  </si>
  <si>
    <t>CD200R1</t>
  </si>
  <si>
    <t>NM_138940</t>
  </si>
  <si>
    <t>ELF1</t>
  </si>
  <si>
    <t>BC010575</t>
  </si>
  <si>
    <t>rs73506064</t>
  </si>
  <si>
    <t>CREBBP</t>
  </si>
  <si>
    <t>NM_004380</t>
  </si>
  <si>
    <t>AY358321</t>
  </si>
  <si>
    <t>rs4861148</t>
  </si>
  <si>
    <t>CCDC88B</t>
  </si>
  <si>
    <t>NM_032251</t>
  </si>
  <si>
    <t>FLJ32756</t>
  </si>
  <si>
    <t>CU013372</t>
  </si>
  <si>
    <t>CCDC43</t>
  </si>
  <si>
    <t>NM_144609</t>
  </si>
  <si>
    <t>NM_052909</t>
  </si>
  <si>
    <t>ACCN4</t>
  </si>
  <si>
    <t>NM_182847</t>
  </si>
  <si>
    <t>SDR9C7</t>
  </si>
  <si>
    <t>NM_148897</t>
  </si>
  <si>
    <t>rs28363071,rs8179028</t>
  </si>
  <si>
    <t>NM_001044</t>
  </si>
  <si>
    <t>FLT1</t>
  </si>
  <si>
    <t>S77814</t>
  </si>
  <si>
    <t>NCOR2</t>
  </si>
  <si>
    <t>AB463148</t>
  </si>
  <si>
    <t>NM_021101</t>
  </si>
  <si>
    <t>EML1</t>
  </si>
  <si>
    <t>AK307925</t>
  </si>
  <si>
    <t>rs34392053</t>
  </si>
  <si>
    <t>KRT15</t>
  </si>
  <si>
    <t>AL832226</t>
  </si>
  <si>
    <t>CNN1</t>
  </si>
  <si>
    <t>AK301888</t>
  </si>
  <si>
    <t>rs4520772</t>
  </si>
  <si>
    <t>OR11H2</t>
  </si>
  <si>
    <t>NM_001197287</t>
  </si>
  <si>
    <t>NM_014547</t>
  </si>
  <si>
    <t>FKBP9L</t>
  </si>
  <si>
    <t>NR_027342</t>
  </si>
  <si>
    <t>LOC642361</t>
  </si>
  <si>
    <t>NR_029407</t>
  </si>
  <si>
    <t>HBG2</t>
  </si>
  <si>
    <t>DQ656066</t>
  </si>
  <si>
    <t>TRIM56</t>
  </si>
  <si>
    <t>CCDS43625</t>
  </si>
  <si>
    <t>rs60919577</t>
  </si>
  <si>
    <t>BC034612</t>
  </si>
  <si>
    <t>CD44</t>
  </si>
  <si>
    <t>NM_001202556</t>
  </si>
  <si>
    <t>SHISA2</t>
  </si>
  <si>
    <t>NM_001007538</t>
  </si>
  <si>
    <t>ZBTB20</t>
  </si>
  <si>
    <t>NM_001164345</t>
  </si>
  <si>
    <t>AK096269</t>
  </si>
  <si>
    <t>NM_178550</t>
  </si>
  <si>
    <t>rs80072084</t>
  </si>
  <si>
    <t>AK001558</t>
  </si>
  <si>
    <t>rs56356045</t>
  </si>
  <si>
    <t>NM_139021</t>
  </si>
  <si>
    <t>AK300037</t>
  </si>
  <si>
    <t>NM_178493</t>
  </si>
  <si>
    <t>AX748388</t>
  </si>
  <si>
    <t>NM_002203</t>
  </si>
  <si>
    <t>DHRS9</t>
  </si>
  <si>
    <t>NM_001142270</t>
  </si>
  <si>
    <t>rs12601788</t>
  </si>
  <si>
    <t>TEX19</t>
  </si>
  <si>
    <t>NM_207459</t>
  </si>
  <si>
    <t>FAM69A</t>
  </si>
  <si>
    <t>NM_001252269</t>
  </si>
  <si>
    <t>rs78355108</t>
  </si>
  <si>
    <t>NM_022135</t>
  </si>
  <si>
    <t>COG7</t>
  </si>
  <si>
    <t>NM_153603</t>
  </si>
  <si>
    <t>NM_001817</t>
  </si>
  <si>
    <t>rs11860147</t>
  </si>
  <si>
    <t>SSTR5</t>
  </si>
  <si>
    <t>NM_001172560</t>
  </si>
  <si>
    <t>CACNA1H</t>
  </si>
  <si>
    <t>DQ363526</t>
  </si>
  <si>
    <t>PLIN5</t>
  </si>
  <si>
    <t>AK127689</t>
  </si>
  <si>
    <t>CHRM3</t>
  </si>
  <si>
    <t>AK056349</t>
  </si>
  <si>
    <t>rs3949428</t>
  </si>
  <si>
    <t>TRNA_Pseudo</t>
  </si>
  <si>
    <t>ANO7</t>
  </si>
  <si>
    <t>NM_001001891</t>
  </si>
  <si>
    <t>rs78492691</t>
  </si>
  <si>
    <t>FGF21</t>
  </si>
  <si>
    <t>NM_019113</t>
  </si>
  <si>
    <t>AK075099</t>
  </si>
  <si>
    <t>rs11040100,rs61897771,rs78222829</t>
  </si>
  <si>
    <t>LOC120824</t>
  </si>
  <si>
    <t>NM_001206625</t>
  </si>
  <si>
    <t>NEURL4</t>
  </si>
  <si>
    <t>AX747847</t>
  </si>
  <si>
    <t>GSDMD</t>
  </si>
  <si>
    <t>AK303615</t>
  </si>
  <si>
    <t>NM_001080426</t>
  </si>
  <si>
    <t>NM_001146336</t>
  </si>
  <si>
    <t>ALPI</t>
  </si>
  <si>
    <t>NM_001631</t>
  </si>
  <si>
    <t>AK098174</t>
  </si>
  <si>
    <t>Mir_652</t>
  </si>
  <si>
    <t>CUL4A</t>
  </si>
  <si>
    <t>AK296700</t>
  </si>
  <si>
    <t>KIAA1683</t>
  </si>
  <si>
    <t>NM_001145305</t>
  </si>
  <si>
    <t>rs77076212</t>
  </si>
  <si>
    <t>rs72863319,rs75181419,rs77076212,rs78216260,rs79231388</t>
  </si>
  <si>
    <t>AK125078</t>
  </si>
  <si>
    <t>NM_005114</t>
  </si>
  <si>
    <t>BC041393</t>
  </si>
  <si>
    <t>ACVR1</t>
  </si>
  <si>
    <t>L02911</t>
  </si>
  <si>
    <t>rs57966158</t>
  </si>
  <si>
    <t>ITPRIPL1</t>
  </si>
  <si>
    <t>NM_178495</t>
  </si>
  <si>
    <t>BC035730</t>
  </si>
  <si>
    <t>NM_017655</t>
  </si>
  <si>
    <t>NM_001853</t>
  </si>
  <si>
    <t>rs78482958</t>
  </si>
  <si>
    <t>AK001782</t>
  </si>
  <si>
    <t>NM_001199279</t>
  </si>
  <si>
    <t>AFAP1</t>
  </si>
  <si>
    <t>NM_198595</t>
  </si>
  <si>
    <t>DOK1</t>
  </si>
  <si>
    <t>NM_001197260</t>
  </si>
  <si>
    <t>rs4604409,rs4623387</t>
  </si>
  <si>
    <t>PLAG1</t>
  </si>
  <si>
    <t>AB209131</t>
  </si>
  <si>
    <t>FCRL4</t>
  </si>
  <si>
    <t>BC143628</t>
  </si>
  <si>
    <t>SHH</t>
  </si>
  <si>
    <t>AY927450</t>
  </si>
  <si>
    <t>SHBG</t>
  </si>
  <si>
    <t>EU352671</t>
  </si>
  <si>
    <t>rs17010496</t>
  </si>
  <si>
    <t>BC043540</t>
  </si>
  <si>
    <t>rs76941617</t>
  </si>
  <si>
    <t>AK313411</t>
  </si>
  <si>
    <t>NM_006446</t>
  </si>
  <si>
    <t>rs3179003,rs3179004</t>
  </si>
  <si>
    <t>LST1</t>
  </si>
  <si>
    <t>DQ099382</t>
  </si>
  <si>
    <t>COL18A1</t>
  </si>
  <si>
    <t>NM_130445</t>
  </si>
  <si>
    <t>NM_001025300</t>
  </si>
  <si>
    <t>DOK3</t>
  </si>
  <si>
    <t>NM_001144875</t>
  </si>
  <si>
    <t>IL21R</t>
  </si>
  <si>
    <t>NM_181079</t>
  </si>
  <si>
    <t>rs41288813</t>
  </si>
  <si>
    <t>NM_004341</t>
  </si>
  <si>
    <t>NM_013233</t>
  </si>
  <si>
    <t>rs12368133</t>
  </si>
  <si>
    <t>NM_001085481</t>
  </si>
  <si>
    <t>rs79952553</t>
  </si>
  <si>
    <t>LIPH</t>
  </si>
  <si>
    <t>EF186228</t>
  </si>
  <si>
    <t>NM_006688</t>
  </si>
  <si>
    <t>AF403026</t>
  </si>
  <si>
    <t>LNX1</t>
  </si>
  <si>
    <t>NM_032622</t>
  </si>
  <si>
    <t>PIEZO1</t>
  </si>
  <si>
    <t>NM_001142864</t>
  </si>
  <si>
    <t>TSPAN32</t>
  </si>
  <si>
    <t>BC016693</t>
  </si>
  <si>
    <t>NM_022363</t>
  </si>
  <si>
    <t>TTLL1</t>
  </si>
  <si>
    <t>NR_027779</t>
  </si>
  <si>
    <t>rs28657793</t>
  </si>
  <si>
    <t>rs28415718,rs28657793,rs77135595</t>
  </si>
  <si>
    <t>TPTE</t>
  </si>
  <si>
    <t>AY219888</t>
  </si>
  <si>
    <t>rs28433850</t>
  </si>
  <si>
    <t>rs2476565,rs28433850,rs61773381,rs61773382,rs74868613</t>
  </si>
  <si>
    <t>AK294247</t>
  </si>
  <si>
    <t>BC013362</t>
  </si>
  <si>
    <t>MDGA1</t>
  </si>
  <si>
    <t>NM_153487</t>
  </si>
  <si>
    <t>rs75444029,rs80031025</t>
  </si>
  <si>
    <t>AK294932</t>
  </si>
  <si>
    <t>LRRC32</t>
  </si>
  <si>
    <t>AK314971</t>
  </si>
  <si>
    <t>NM_001145059</t>
  </si>
  <si>
    <t>RORC</t>
  </si>
  <si>
    <t>NM_005060</t>
  </si>
  <si>
    <t>NM_138800</t>
  </si>
  <si>
    <t>RASGRF1</t>
  </si>
  <si>
    <t>NM_002891</t>
  </si>
  <si>
    <t>EFNA2</t>
  </si>
  <si>
    <t>NM_001405</t>
  </si>
  <si>
    <t>CACNA1A</t>
  </si>
  <si>
    <t>CCDS45999</t>
  </si>
  <si>
    <t>rs75111599</t>
  </si>
  <si>
    <t>FLJ44881</t>
  </si>
  <si>
    <t>AK126829</t>
  </si>
  <si>
    <t>ANO1</t>
  </si>
  <si>
    <t>AK303971</t>
  </si>
  <si>
    <t>GDA</t>
  </si>
  <si>
    <t>BC012859</t>
  </si>
  <si>
    <t>GNAT1</t>
  </si>
  <si>
    <t>NM_000172</t>
  </si>
  <si>
    <t>TTC34</t>
  </si>
  <si>
    <t>NM_001242672</t>
  </si>
  <si>
    <t>MIR4781</t>
  </si>
  <si>
    <t>NR_039942</t>
  </si>
  <si>
    <t>C21orf54</t>
  </si>
  <si>
    <t>NR_024102</t>
  </si>
  <si>
    <t>rs77392397</t>
  </si>
  <si>
    <t>LINC00092</t>
  </si>
  <si>
    <t>NR_024129</t>
  </si>
  <si>
    <t>FLJ33360</t>
  </si>
  <si>
    <t>NR_028351</t>
  </si>
  <si>
    <t>rs35147427</t>
  </si>
  <si>
    <t>SNORD77</t>
  </si>
  <si>
    <t>ENO1-AS1</t>
  </si>
  <si>
    <t>NR_038351</t>
  </si>
  <si>
    <t>AY188949</t>
  </si>
  <si>
    <t>NM_000129</t>
  </si>
  <si>
    <t>DQ571479</t>
  </si>
  <si>
    <t>rs36068219</t>
  </si>
  <si>
    <t>AK097030</t>
  </si>
  <si>
    <t>GTPBP5</t>
  </si>
  <si>
    <t>AK299726</t>
  </si>
  <si>
    <t>NM_004556</t>
  </si>
  <si>
    <t>HAUS3</t>
  </si>
  <si>
    <t>NM_024511</t>
  </si>
  <si>
    <t>ASB2</t>
  </si>
  <si>
    <t>NM_001202429</t>
  </si>
  <si>
    <t>7SK</t>
  </si>
  <si>
    <t>HCG25</t>
  </si>
  <si>
    <t>NR_044997</t>
  </si>
  <si>
    <t>EN2</t>
  </si>
  <si>
    <t>NM_001427</t>
  </si>
  <si>
    <t>BC051727</t>
  </si>
  <si>
    <t>ESD</t>
  </si>
  <si>
    <t>NM_001984</t>
  </si>
  <si>
    <t>rs62383678,rs73787015</t>
  </si>
  <si>
    <t>IRF1</t>
  </si>
  <si>
    <t>DQ896599</t>
  </si>
  <si>
    <t>AK225351</t>
  </si>
  <si>
    <t>AK308672</t>
  </si>
  <si>
    <t>AP1G2</t>
  </si>
  <si>
    <t>FW340082</t>
  </si>
  <si>
    <t>rs74412822</t>
  </si>
  <si>
    <t>TUBB2A</t>
  </si>
  <si>
    <t>CU674603</t>
  </si>
  <si>
    <t>AX747841</t>
  </si>
  <si>
    <t>rs80230426</t>
  </si>
  <si>
    <t>NM_001166237</t>
  </si>
  <si>
    <t>AJ299451</t>
  </si>
  <si>
    <t>DCHS2</t>
  </si>
  <si>
    <t>NM_017639</t>
  </si>
  <si>
    <t>XKR9</t>
  </si>
  <si>
    <t>NM_001011720</t>
  </si>
  <si>
    <t>LOC100133461</t>
  </si>
  <si>
    <t>NR_034136</t>
  </si>
  <si>
    <t>CCDS5618</t>
  </si>
  <si>
    <t>rs59176181</t>
  </si>
  <si>
    <t>AB384530</t>
  </si>
  <si>
    <t>TRIM69</t>
  </si>
  <si>
    <t>AF302089</t>
  </si>
  <si>
    <t>rs74848222</t>
  </si>
  <si>
    <t>rs74369665,rs74848222</t>
  </si>
  <si>
    <t>AK309302</t>
  </si>
  <si>
    <t>MKRN1</t>
  </si>
  <si>
    <t>NM_013446</t>
  </si>
  <si>
    <t>LOC100506585</t>
  </si>
  <si>
    <t>NR_038966</t>
  </si>
  <si>
    <t>NM_001004733</t>
  </si>
  <si>
    <t>TRA@</t>
  </si>
  <si>
    <t>AB360830</t>
  </si>
  <si>
    <t>PYGL</t>
  </si>
  <si>
    <t>NM_001163940</t>
  </si>
  <si>
    <t>AGPAT2</t>
  </si>
  <si>
    <t>NM_006412</t>
  </si>
  <si>
    <t>NM_018043</t>
  </si>
  <si>
    <t>C7orf58</t>
  </si>
  <si>
    <t>AK025639</t>
  </si>
  <si>
    <t>NM_181846</t>
  </si>
  <si>
    <t>OLFML2B</t>
  </si>
  <si>
    <t>BC047472</t>
  </si>
  <si>
    <t>NM_001080515</t>
  </si>
  <si>
    <t>rs2213944</t>
  </si>
  <si>
    <t>PIGM</t>
  </si>
  <si>
    <t>NM_145167</t>
  </si>
  <si>
    <t>Mir_548</t>
  </si>
  <si>
    <t>Z22658</t>
  </si>
  <si>
    <t>LOC100132891</t>
  </si>
  <si>
    <t>NR_033652</t>
  </si>
  <si>
    <t>CHODL-AS1</t>
  </si>
  <si>
    <t>NR_024354</t>
  </si>
  <si>
    <t>AX748020</t>
  </si>
  <si>
    <t>rs61863295</t>
  </si>
  <si>
    <t>GLRX3</t>
  </si>
  <si>
    <t>CU675088</t>
  </si>
  <si>
    <t>TMEM196</t>
  </si>
  <si>
    <t>BC030104</t>
  </si>
  <si>
    <t>NM_012072</t>
  </si>
  <si>
    <t>rs59493666</t>
  </si>
  <si>
    <t>NM_030817</t>
  </si>
  <si>
    <t>ADPGK</t>
  </si>
  <si>
    <t>BC018074</t>
  </si>
  <si>
    <t>rs61965627</t>
  </si>
  <si>
    <t>NM_003291</t>
  </si>
  <si>
    <t>MIR320B2</t>
  </si>
  <si>
    <t>NR_031574</t>
  </si>
  <si>
    <t>AK123533</t>
  </si>
  <si>
    <t>LOC146513</t>
  </si>
  <si>
    <t>NR_038438</t>
  </si>
  <si>
    <t>NM_024886</t>
  </si>
  <si>
    <t>rs71296766</t>
  </si>
  <si>
    <t>FEZF2</t>
  </si>
  <si>
    <t>NM_018008</t>
  </si>
  <si>
    <t>NM_001033080</t>
  </si>
  <si>
    <t>NM_173528</t>
  </si>
  <si>
    <t>BC018337</t>
  </si>
  <si>
    <t>RFX5</t>
  </si>
  <si>
    <t>AK302891</t>
  </si>
  <si>
    <t>rs13211845</t>
  </si>
  <si>
    <t>DQ591995</t>
  </si>
  <si>
    <t>MLXIPL</t>
  </si>
  <si>
    <t>AF056184</t>
  </si>
  <si>
    <t>rs73414378</t>
  </si>
  <si>
    <t>TAB1</t>
  </si>
  <si>
    <t>NM_153497</t>
  </si>
  <si>
    <t>rs12530960</t>
  </si>
  <si>
    <t>GPR146</t>
  </si>
  <si>
    <t>BD295650</t>
  </si>
  <si>
    <t>rs74842426</t>
  </si>
  <si>
    <t>FGFBP2</t>
  </si>
  <si>
    <t>NM_031950</t>
  </si>
  <si>
    <t>rs8030051</t>
  </si>
  <si>
    <t>KIF23</t>
  </si>
  <si>
    <t>AK308322</t>
  </si>
  <si>
    <t>AJ315534</t>
  </si>
  <si>
    <t>rs12890254</t>
  </si>
  <si>
    <t>BCL11B</t>
  </si>
  <si>
    <t>NM_022898</t>
  </si>
  <si>
    <t>ATP2B4</t>
  </si>
  <si>
    <t>NM_001684</t>
  </si>
  <si>
    <t>AK130904</t>
  </si>
  <si>
    <t>SPRED3</t>
  </si>
  <si>
    <t>NM_001042522</t>
  </si>
  <si>
    <t>AK023214</t>
  </si>
  <si>
    <t>LOC113230</t>
  </si>
  <si>
    <t>NR_024282</t>
  </si>
  <si>
    <t>KIAA0182</t>
  </si>
  <si>
    <t>NM_001134473</t>
  </si>
  <si>
    <t>rs445160</t>
  </si>
  <si>
    <t>SH3BP2</t>
  </si>
  <si>
    <t>NM_001145855</t>
  </si>
  <si>
    <t>MIR4323</t>
  </si>
  <si>
    <t>NR_036208</t>
  </si>
  <si>
    <t>MMP16</t>
  </si>
  <si>
    <t>NM_005941</t>
  </si>
  <si>
    <t>LOC727710</t>
  </si>
  <si>
    <t>NR_038858</t>
  </si>
  <si>
    <t>AY217100</t>
  </si>
  <si>
    <t>rs12114392</t>
  </si>
  <si>
    <t>RIPK2</t>
  </si>
  <si>
    <t>AY358813</t>
  </si>
  <si>
    <t>TACC2</t>
  </si>
  <si>
    <t>BC150627</t>
  </si>
  <si>
    <t>NM_006133</t>
  </si>
  <si>
    <t>NM_152277</t>
  </si>
  <si>
    <t>NM_004796</t>
  </si>
  <si>
    <t>AK093057</t>
  </si>
  <si>
    <t>AB033050</t>
  </si>
  <si>
    <t>rs12744257,rs56188733</t>
  </si>
  <si>
    <t>NM_147193</t>
  </si>
  <si>
    <t>AF086258</t>
  </si>
  <si>
    <t>rs77861955</t>
  </si>
  <si>
    <t>AF145027</t>
  </si>
  <si>
    <t>AL133646</t>
  </si>
  <si>
    <t>NHEJ1</t>
  </si>
  <si>
    <t>NM_024782</t>
  </si>
  <si>
    <t>rs55859787</t>
  </si>
  <si>
    <t>NM_021010</t>
  </si>
  <si>
    <t>NR_002724</t>
  </si>
  <si>
    <t>AX746800</t>
  </si>
  <si>
    <t>AL832378</t>
  </si>
  <si>
    <t>NDRG1</t>
  </si>
  <si>
    <t>AK299636</t>
  </si>
  <si>
    <t>BC136451</t>
  </si>
  <si>
    <t>rs55941842</t>
  </si>
  <si>
    <t>rs12277318</t>
  </si>
  <si>
    <t>LMNA</t>
  </si>
  <si>
    <t>AK097801</t>
  </si>
  <si>
    <t>SIX3</t>
  </si>
  <si>
    <t>NM_005413</t>
  </si>
  <si>
    <t>5S_rRNA</t>
  </si>
  <si>
    <t>BC010990</t>
  </si>
  <si>
    <t>BCL6</t>
  </si>
  <si>
    <t>NM_001130845</t>
  </si>
  <si>
    <t>GRB7</t>
  </si>
  <si>
    <t>AB008790</t>
  </si>
  <si>
    <t>rs6482687</t>
  </si>
  <si>
    <t>AK124226</t>
  </si>
  <si>
    <t>AF234996</t>
  </si>
  <si>
    <t>rs77622758</t>
  </si>
  <si>
    <t>DNMT1</t>
  </si>
  <si>
    <t>AB209413</t>
  </si>
  <si>
    <t>NM_001143962</t>
  </si>
  <si>
    <t>rs80069669</t>
  </si>
  <si>
    <t>DPP6</t>
  </si>
  <si>
    <t>BC035912</t>
  </si>
  <si>
    <t>rs2798333</t>
  </si>
  <si>
    <t>KCND3</t>
  </si>
  <si>
    <t>NM_172198</t>
  </si>
  <si>
    <t>TRNA_Asn</t>
  </si>
  <si>
    <t>BC039327</t>
  </si>
  <si>
    <t>AB231704</t>
  </si>
  <si>
    <t>DHX16</t>
  </si>
  <si>
    <t>NM_001164239</t>
  </si>
  <si>
    <t>AK126491</t>
  </si>
  <si>
    <t>rs79080953</t>
  </si>
  <si>
    <t>A2LD1</t>
  </si>
  <si>
    <t>CCDS45066</t>
  </si>
  <si>
    <t>rs61140574</t>
  </si>
  <si>
    <t>CCDS4436</t>
  </si>
  <si>
    <t>rs77129018</t>
  </si>
  <si>
    <t>rs59783571,rs77129018</t>
  </si>
  <si>
    <t>AK295842</t>
  </si>
  <si>
    <t>ARFGAP2</t>
  </si>
  <si>
    <t>AK304541</t>
  </si>
  <si>
    <t>NR_024452</t>
  </si>
  <si>
    <t>AK056897</t>
  </si>
  <si>
    <t>rs2738907,rs4434119</t>
  </si>
  <si>
    <t>BC017901</t>
  </si>
  <si>
    <t>FBXO25</t>
  </si>
  <si>
    <t>NM_012173</t>
  </si>
  <si>
    <t>MIR3661</t>
  </si>
  <si>
    <t>NR_037434</t>
  </si>
  <si>
    <t>NR_026998</t>
  </si>
  <si>
    <t>rs13259920,rs56008427</t>
  </si>
  <si>
    <t>PTP4A3</t>
  </si>
  <si>
    <t>AJ276554</t>
  </si>
  <si>
    <t>rs79118701</t>
  </si>
  <si>
    <t>NM_173086</t>
  </si>
  <si>
    <t>BC143669</t>
  </si>
  <si>
    <t>SNORA25</t>
  </si>
  <si>
    <t>ATP8B2</t>
  </si>
  <si>
    <t>NM_020452</t>
  </si>
  <si>
    <t>LRRFIP1</t>
  </si>
  <si>
    <t>NM_004735</t>
  </si>
  <si>
    <t>NM_182557</t>
  </si>
  <si>
    <t>MIR4423</t>
  </si>
  <si>
    <t>NR_039619</t>
  </si>
  <si>
    <t>OBP2B</t>
  </si>
  <si>
    <t>NM_014581</t>
  </si>
  <si>
    <t>ODZ2</t>
  </si>
  <si>
    <t>NM_001122679</t>
  </si>
  <si>
    <t>TMEM173</t>
  </si>
  <si>
    <t>NM_198282</t>
  </si>
  <si>
    <t>NM_001037165</t>
  </si>
  <si>
    <t>AK128871</t>
  </si>
  <si>
    <t>OTX2</t>
  </si>
  <si>
    <t>AB593056</t>
  </si>
  <si>
    <t>C11orf21</t>
  </si>
  <si>
    <t>NR_024621</t>
  </si>
  <si>
    <t>PSMB8</t>
  </si>
  <si>
    <t>NM_004159</t>
  </si>
  <si>
    <t>rs80337451</t>
  </si>
  <si>
    <t>ZFHX2</t>
  </si>
  <si>
    <t>NM_033400</t>
  </si>
  <si>
    <t>LIPG</t>
  </si>
  <si>
    <t>AK300333</t>
  </si>
  <si>
    <t>NM_152431</t>
  </si>
  <si>
    <t>rs11802767</t>
  </si>
  <si>
    <t>LRRC8D</t>
  </si>
  <si>
    <t>NM_001134479</t>
  </si>
  <si>
    <t>AK314066</t>
  </si>
  <si>
    <t>BC034940</t>
  </si>
  <si>
    <t>PCDHAC2</t>
  </si>
  <si>
    <t>NM_018899</t>
  </si>
  <si>
    <t>NM_001897</t>
  </si>
  <si>
    <t>rs74578137</t>
  </si>
  <si>
    <t>rs11603831,rs74578137</t>
  </si>
  <si>
    <t>GRIK4</t>
  </si>
  <si>
    <t>NM_014619</t>
  </si>
  <si>
    <t>O3FAR1</t>
  </si>
  <si>
    <t>NM_001195755</t>
  </si>
  <si>
    <t>NM_178543</t>
  </si>
  <si>
    <t>NR_033396</t>
  </si>
  <si>
    <t>NR_024453</t>
  </si>
  <si>
    <t>SVIL</t>
  </si>
  <si>
    <t>AK307640</t>
  </si>
  <si>
    <t>PXDC1</t>
  </si>
  <si>
    <t>NM_183373</t>
  </si>
  <si>
    <t>rs73365738</t>
  </si>
  <si>
    <t>MIR802</t>
  </si>
  <si>
    <t>NR_030414</t>
  </si>
  <si>
    <t>MINA</t>
  </si>
  <si>
    <t>AY456380</t>
  </si>
  <si>
    <t>rs13306190</t>
  </si>
  <si>
    <t>NM_000384</t>
  </si>
  <si>
    <t>rs78936089</t>
  </si>
  <si>
    <t>MIR3926-2</t>
  </si>
  <si>
    <t>NR_037495</t>
  </si>
  <si>
    <t>rs78021184</t>
  </si>
  <si>
    <t>BC132948</t>
  </si>
  <si>
    <t>BC144611</t>
  </si>
  <si>
    <t>rs78005288</t>
  </si>
  <si>
    <t>XYLT1</t>
  </si>
  <si>
    <t>NM_022166</t>
  </si>
  <si>
    <t>CD53</t>
  </si>
  <si>
    <t>NM_000560</t>
  </si>
  <si>
    <t>MIR3155B</t>
  </si>
  <si>
    <t>NR_039698</t>
  </si>
  <si>
    <t>FYTTD1</t>
  </si>
  <si>
    <t>NM_001011537</t>
  </si>
  <si>
    <t>MUC4</t>
  </si>
  <si>
    <t>AK307054</t>
  </si>
  <si>
    <t>C10orf11</t>
  </si>
  <si>
    <t>NM_032024</t>
  </si>
  <si>
    <t>rs56067829</t>
  </si>
  <si>
    <t>PRKCZ</t>
  </si>
  <si>
    <t>NM_001242874</t>
  </si>
  <si>
    <t>NM_024690</t>
  </si>
  <si>
    <t>TRIM8</t>
  </si>
  <si>
    <t>NM_030912</t>
  </si>
  <si>
    <t>NR_030198</t>
  </si>
  <si>
    <t>NM_001017523</t>
  </si>
  <si>
    <t>rs74470823,rs74780807</t>
  </si>
  <si>
    <t>NM_004196</t>
  </si>
  <si>
    <t>NM_002309</t>
  </si>
  <si>
    <t>NM_003812</t>
  </si>
  <si>
    <t>BC131616</t>
  </si>
  <si>
    <t>PET112</t>
  </si>
  <si>
    <t>AK124986</t>
  </si>
  <si>
    <t>DST</t>
  </si>
  <si>
    <t>AK025142</t>
  </si>
  <si>
    <t>C8orf86</t>
  </si>
  <si>
    <t>NM_207412</t>
  </si>
  <si>
    <t>rs3814193</t>
  </si>
  <si>
    <t>OCEL1</t>
  </si>
  <si>
    <t>NM_024578</t>
  </si>
  <si>
    <t>AGAP1</t>
  </si>
  <si>
    <t>NM_001244888</t>
  </si>
  <si>
    <t>rs75233955</t>
  </si>
  <si>
    <t>AK096898</t>
  </si>
  <si>
    <t>HAS3</t>
  </si>
  <si>
    <t>NM_001199280</t>
  </si>
  <si>
    <t>BC033560</t>
  </si>
  <si>
    <t>NR_001458</t>
  </si>
  <si>
    <t>TCRBV14S1</t>
  </si>
  <si>
    <t>AB306208</t>
  </si>
  <si>
    <t>SOX6</t>
  </si>
  <si>
    <t>AL833302</t>
  </si>
  <si>
    <t>NM_006734</t>
  </si>
  <si>
    <t>RASA3</t>
  </si>
  <si>
    <t>AK295861</t>
  </si>
  <si>
    <t>rs80273248</t>
  </si>
  <si>
    <t>CEP128</t>
  </si>
  <si>
    <t>BX248746</t>
  </si>
  <si>
    <t>NM_003921</t>
  </si>
  <si>
    <t>ZDHHC11</t>
  </si>
  <si>
    <t>NM_024786</t>
  </si>
  <si>
    <t>NR_029673</t>
  </si>
  <si>
    <t>NR_015411</t>
  </si>
  <si>
    <t>AK056077</t>
  </si>
  <si>
    <t>rs1040747</t>
  </si>
  <si>
    <t>MAP1LC3A</t>
  </si>
  <si>
    <t>NM_032514</t>
  </si>
  <si>
    <t>rs12533004</t>
  </si>
  <si>
    <t>rs77203966</t>
  </si>
  <si>
    <t>MCM3AP-AS1</t>
  </si>
  <si>
    <t>NR_002776</t>
  </si>
  <si>
    <t>RELL1</t>
  </si>
  <si>
    <t>NM_001085400</t>
  </si>
  <si>
    <t>C1orf226</t>
  </si>
  <si>
    <t>NM_001085375</t>
  </si>
  <si>
    <t>NR_026590</t>
  </si>
  <si>
    <t>rs6073578</t>
  </si>
  <si>
    <t>NM_006282</t>
  </si>
  <si>
    <t>rs76387638</t>
  </si>
  <si>
    <t>SNORD124</t>
  </si>
  <si>
    <t>NR_003692</t>
  </si>
  <si>
    <t>rs76554426</t>
  </si>
  <si>
    <t>BC053569</t>
  </si>
  <si>
    <t>BC150173</t>
  </si>
  <si>
    <t>MIR4714</t>
  </si>
  <si>
    <t>NR_039864</t>
  </si>
  <si>
    <t>NM_005475</t>
  </si>
  <si>
    <t>rs12768387,rs12769772</t>
  </si>
  <si>
    <t>rs77276493</t>
  </si>
  <si>
    <t>AK125532</t>
  </si>
  <si>
    <t>DLX2</t>
  </si>
  <si>
    <t>AK316129</t>
  </si>
  <si>
    <t>rs75721785</t>
  </si>
  <si>
    <t>ALDH4A1</t>
  </si>
  <si>
    <t>FJ462711</t>
  </si>
  <si>
    <t>ZPBP2</t>
  </si>
  <si>
    <t>NM_199321</t>
  </si>
  <si>
    <t>rs1394012</t>
  </si>
  <si>
    <t>AX747798</t>
  </si>
  <si>
    <t>rs11802043</t>
  </si>
  <si>
    <t>NM_025106</t>
  </si>
  <si>
    <t>C2orf54</t>
  </si>
  <si>
    <t>NM_001085437</t>
  </si>
  <si>
    <t>rs56687322</t>
  </si>
  <si>
    <t>rs17107497,rs77697590</t>
  </si>
  <si>
    <t>HGFAC</t>
  </si>
  <si>
    <t>NM_001528</t>
  </si>
  <si>
    <t>BC062300</t>
  </si>
  <si>
    <t>NM_014220</t>
  </si>
  <si>
    <t>AK301290</t>
  </si>
  <si>
    <t>COQ10A</t>
  </si>
  <si>
    <t>AK057014</t>
  </si>
  <si>
    <t>HPSE2</t>
  </si>
  <si>
    <t>NM_001166245</t>
  </si>
  <si>
    <t>rs8842</t>
  </si>
  <si>
    <t>BC143814</t>
  </si>
  <si>
    <t>ECM1</t>
  </si>
  <si>
    <t>NM_004425</t>
  </si>
  <si>
    <t>NM_001024594</t>
  </si>
  <si>
    <t>NM_004004</t>
  </si>
  <si>
    <t>AK314024</t>
  </si>
  <si>
    <t>LGR6</t>
  </si>
  <si>
    <t>AK123055</t>
  </si>
  <si>
    <t>BC063701</t>
  </si>
  <si>
    <t>AX747238</t>
  </si>
  <si>
    <t>AB593018</t>
  </si>
  <si>
    <t>NM_145738</t>
  </si>
  <si>
    <t>HS1BP3</t>
  </si>
  <si>
    <t>BC038847</t>
  </si>
  <si>
    <t>JARID2</t>
  </si>
  <si>
    <t>AK302624</t>
  </si>
  <si>
    <t>NR_024264</t>
  </si>
  <si>
    <t>LOC100130298</t>
  </si>
  <si>
    <t>NR_034003</t>
  </si>
  <si>
    <t>RRNAD1</t>
  </si>
  <si>
    <t>NM_015997</t>
  </si>
  <si>
    <t>OSMR</t>
  </si>
  <si>
    <t>NM_003999</t>
  </si>
  <si>
    <t>GALNT7</t>
  </si>
  <si>
    <t>NM_017423</t>
  </si>
  <si>
    <t>PTCH1</t>
  </si>
  <si>
    <t>NM_000264</t>
  </si>
  <si>
    <t>NM_133448</t>
  </si>
  <si>
    <t>DQ133599</t>
  </si>
  <si>
    <t>BC052287</t>
  </si>
  <si>
    <t>AK123172</t>
  </si>
  <si>
    <t>AF332890</t>
  </si>
  <si>
    <t>rs73350596</t>
  </si>
  <si>
    <t>OLIG2</t>
  </si>
  <si>
    <t>NM_005806</t>
  </si>
  <si>
    <t>MATR3</t>
  </si>
  <si>
    <t>NR_036535</t>
  </si>
  <si>
    <t>NM_001242590</t>
  </si>
  <si>
    <t>ID2</t>
  </si>
  <si>
    <t>NM_002166</t>
  </si>
  <si>
    <t>rs8034716</t>
  </si>
  <si>
    <t>NM_172217</t>
  </si>
  <si>
    <t>DQ975380</t>
  </si>
  <si>
    <t>AB384854</t>
  </si>
  <si>
    <t>NM_000422</t>
  </si>
  <si>
    <t>rs77505595</t>
  </si>
  <si>
    <t>KIF26A</t>
  </si>
  <si>
    <t>NM_015656</t>
  </si>
  <si>
    <t>SERPINA6</t>
  </si>
  <si>
    <t>NM_001756</t>
  </si>
  <si>
    <t>KCND2</t>
  </si>
  <si>
    <t>NM_012281</t>
  </si>
  <si>
    <t>IFFO1</t>
  </si>
  <si>
    <t>BC113848</t>
  </si>
  <si>
    <t>NM_001142651</t>
  </si>
  <si>
    <t>rs4969169</t>
  </si>
  <si>
    <t>CCDS11756</t>
  </si>
  <si>
    <t>NM_003012</t>
  </si>
  <si>
    <t>PLAU</t>
  </si>
  <si>
    <t>AK297940</t>
  </si>
  <si>
    <t>GPR85</t>
  </si>
  <si>
    <t>NM_018970</t>
  </si>
  <si>
    <t>AK294642</t>
  </si>
  <si>
    <t>AK293964</t>
  </si>
  <si>
    <t>DPP10</t>
  </si>
  <si>
    <t>NM_001004360</t>
  </si>
  <si>
    <t>CIRBP</t>
  </si>
  <si>
    <t>AK304470</t>
  </si>
  <si>
    <t>WIPF1</t>
  </si>
  <si>
    <t>X86019</t>
  </si>
  <si>
    <t>AK093600</t>
  </si>
  <si>
    <t>NM_020799</t>
  </si>
  <si>
    <t>rs79653773</t>
  </si>
  <si>
    <t>WNT2</t>
  </si>
  <si>
    <t>NM_003391</t>
  </si>
  <si>
    <t>NM_021149</t>
  </si>
  <si>
    <t>LOC145757</t>
  </si>
  <si>
    <t>AK056534</t>
  </si>
  <si>
    <t>GRIA4</t>
  </si>
  <si>
    <t>NM_000829</t>
  </si>
  <si>
    <t>MIR101-1</t>
  </si>
  <si>
    <t>NR_029516</t>
  </si>
  <si>
    <t>AK127787</t>
  </si>
  <si>
    <t>rs11708656</t>
  </si>
  <si>
    <t>NM_198565</t>
  </si>
  <si>
    <t>PODXL</t>
  </si>
  <si>
    <t>NM_005397</t>
  </si>
  <si>
    <t>rs56275916</t>
  </si>
  <si>
    <t>SEMA4B</t>
  </si>
  <si>
    <t>NM_020210</t>
  </si>
  <si>
    <t>rs77489095</t>
  </si>
  <si>
    <t>CDK6</t>
  </si>
  <si>
    <t>NM_001145306</t>
  </si>
  <si>
    <t>AB463073</t>
  </si>
  <si>
    <t>NR_002791</t>
  </si>
  <si>
    <t>LMX1A</t>
  </si>
  <si>
    <t>BC119744</t>
  </si>
  <si>
    <t>FAM200B</t>
  </si>
  <si>
    <t>CCDS47028</t>
  </si>
  <si>
    <t>rs2665885</t>
  </si>
  <si>
    <t>PTK2</t>
  </si>
  <si>
    <t>NM_001199649</t>
  </si>
  <si>
    <t>CPA4</t>
  </si>
  <si>
    <t>NM_001163446</t>
  </si>
  <si>
    <t>AY615270</t>
  </si>
  <si>
    <t>NM_006100</t>
  </si>
  <si>
    <t>GNAZ</t>
  </si>
  <si>
    <t>NM_002073</t>
  </si>
  <si>
    <t>NM_018012</t>
  </si>
  <si>
    <t>IL6ST</t>
  </si>
  <si>
    <t>AB102799</t>
  </si>
  <si>
    <t>rs71468827</t>
  </si>
  <si>
    <t>rs11002656</t>
  </si>
  <si>
    <t>AX747983</t>
  </si>
  <si>
    <t>RAPGEF6</t>
  </si>
  <si>
    <t>AK074318</t>
  </si>
  <si>
    <t>rs34778908</t>
  </si>
  <si>
    <t>NM_014399</t>
  </si>
  <si>
    <t>PRG2</t>
  </si>
  <si>
    <t>Z26248</t>
  </si>
  <si>
    <t>NM_004064</t>
  </si>
  <si>
    <t>BC128546</t>
  </si>
  <si>
    <t>NM_130772</t>
  </si>
  <si>
    <t>rs495889</t>
  </si>
  <si>
    <t>PAK1</t>
  </si>
  <si>
    <t>AK055228</t>
  </si>
  <si>
    <t>PDCD1</t>
  </si>
  <si>
    <t>AY206416</t>
  </si>
  <si>
    <t>MDGA2</t>
  </si>
  <si>
    <t>NM_001113498</t>
  </si>
  <si>
    <t>rs73533782</t>
  </si>
  <si>
    <t>TNFAIP8L1</t>
  </si>
  <si>
    <t>NM_152362</t>
  </si>
  <si>
    <t>MIR155</t>
  </si>
  <si>
    <t>NR_030784</t>
  </si>
  <si>
    <t>NR_024447</t>
  </si>
  <si>
    <t>CCDS1616</t>
  </si>
  <si>
    <t>NM_001012393</t>
  </si>
  <si>
    <t>rs58177756</t>
  </si>
  <si>
    <t>NR_024042</t>
  </si>
  <si>
    <t>SPRED2</t>
  </si>
  <si>
    <t>NM_001128210</t>
  </si>
  <si>
    <t>NM_001624</t>
  </si>
  <si>
    <t xml:space="preserve"> \</t>
  </si>
  <si>
    <t>iPA-sPA</t>
  </si>
  <si>
    <t>iPA-DA</t>
  </si>
  <si>
    <t>sPA-DA</t>
  </si>
  <si>
    <t>Differentially methylated CpG sites identified between supratentorial pilocytic astrocytomas, diffuse astrocytomas and cerebral cortex controls</t>
  </si>
  <si>
    <t>10 x DA</t>
  </si>
  <si>
    <t>Pilocytic astrocytomas</t>
  </si>
  <si>
    <t>Diffuse astrocytomas</t>
  </si>
  <si>
    <t xml:space="preserve">iPA v sPA </t>
  </si>
  <si>
    <t>11x PA infratentorial (iPA), 6x PA supratentorial (sPA)</t>
  </si>
  <si>
    <t>iPA v DA</t>
  </si>
  <si>
    <r>
      <t xml:space="preserve">Code - TRUE = δβ ≥ 0.3; FALSE = δβ </t>
    </r>
    <r>
      <rPr>
        <sz val="11"/>
        <color theme="1"/>
        <rFont val="Calibri"/>
        <family val="2"/>
      </rPr>
      <t>≤</t>
    </r>
    <r>
      <rPr>
        <sz val="11"/>
        <color theme="1"/>
        <rFont val="Calibri"/>
        <family val="2"/>
        <scheme val="minor"/>
      </rPr>
      <t xml:space="preserve"> 0.3. Filters present</t>
    </r>
  </si>
  <si>
    <t>Avg beta values for the stated tumours</t>
  </si>
  <si>
    <t>iPA</t>
  </si>
  <si>
    <t>sPA</t>
  </si>
  <si>
    <t>DA</t>
  </si>
  <si>
    <t>SIX3 intergenic</t>
  </si>
  <si>
    <t>ODC1 intergenic</t>
  </si>
  <si>
    <t>OTX1 intergenic</t>
  </si>
  <si>
    <t>MIR4440 intergenic</t>
  </si>
  <si>
    <t>FEZF2 intergenic</t>
  </si>
  <si>
    <t>BC025350 intergenic</t>
  </si>
  <si>
    <t>IRX4 intergenic</t>
  </si>
  <si>
    <t>IRX2 intergenic</t>
  </si>
  <si>
    <t>IRX1 intergenic</t>
  </si>
  <si>
    <t>MDGA1 intergenic</t>
  </si>
  <si>
    <t>POU3F2 intergenic</t>
  </si>
  <si>
    <t>NR2E1 intergenic</t>
  </si>
  <si>
    <t>EN2 intergenic</t>
  </si>
  <si>
    <t>SHH intergenic</t>
  </si>
  <si>
    <t>DNAJB6 intergenic</t>
  </si>
  <si>
    <t>O3FAR1 intergenic</t>
  </si>
  <si>
    <t>AK124226 intergenic</t>
  </si>
  <si>
    <t>CTAGE7P intergenic</t>
  </si>
  <si>
    <t>EML1 intergenic</t>
  </si>
  <si>
    <t>CREBBP intergenic</t>
  </si>
  <si>
    <t>BC041439 intergenic</t>
  </si>
  <si>
    <t>CCT6B intergenic</t>
  </si>
  <si>
    <t>COL18A1 intergenic</t>
  </si>
  <si>
    <t>KIAA1949</t>
  </si>
  <si>
    <t>Probe Set ID</t>
  </si>
  <si>
    <t>Gene Symbol</t>
  </si>
  <si>
    <t>PA5</t>
  </si>
  <si>
    <t>PA1</t>
  </si>
  <si>
    <t>PA2</t>
  </si>
  <si>
    <t>PA6</t>
  </si>
  <si>
    <t>PA11</t>
  </si>
  <si>
    <t>PA9</t>
  </si>
  <si>
    <t>PA10</t>
  </si>
  <si>
    <t>PA8</t>
  </si>
  <si>
    <t>219528_s_at</t>
  </si>
  <si>
    <t>222895_s_at</t>
  </si>
  <si>
    <t>224310_s_at</t>
  </si>
  <si>
    <t>206587_at</t>
  </si>
  <si>
    <t>207568_at</t>
  </si>
  <si>
    <t>209081_s_at</t>
  </si>
  <si>
    <t>209082_s_at</t>
  </si>
  <si>
    <t>202160_at</t>
  </si>
  <si>
    <t>211808_s_at</t>
  </si>
  <si>
    <t>228177_at</t>
  </si>
  <si>
    <t>235858_at</t>
  </si>
  <si>
    <t>209015_s_at</t>
  </si>
  <si>
    <t>207301_at</t>
  </si>
  <si>
    <t>214036_at</t>
  </si>
  <si>
    <t>227955_s_at</t>
  </si>
  <si>
    <t>233814_at</t>
  </si>
  <si>
    <t>204796_at</t>
  </si>
  <si>
    <t>204797_s_at</t>
  </si>
  <si>
    <t>230963_at</t>
  </si>
  <si>
    <t>232531_at</t>
  </si>
  <si>
    <t>207060_at</t>
  </si>
  <si>
    <t>1569024_at</t>
  </si>
  <si>
    <t>1569025_s_at</t>
  </si>
  <si>
    <t>202972_s_at</t>
  </si>
  <si>
    <t>202973_x_at</t>
  </si>
  <si>
    <t>217047_s_at</t>
  </si>
  <si>
    <t>221086_s_at</t>
  </si>
  <si>
    <t>233897_at</t>
  </si>
  <si>
    <t>233972_s_at</t>
  </si>
  <si>
    <t>210331_at</t>
  </si>
  <si>
    <t>215584_at</t>
  </si>
  <si>
    <t>205465_x_at</t>
  </si>
  <si>
    <t>205466_s_at</t>
  </si>
  <si>
    <t>213991_s_at</t>
  </si>
  <si>
    <t>205376_at</t>
  </si>
  <si>
    <t>223878_at</t>
  </si>
  <si>
    <t>235046_at</t>
  </si>
  <si>
    <t>230472_at</t>
  </si>
  <si>
    <t>228404_at</t>
  </si>
  <si>
    <t>228462_at</t>
  </si>
  <si>
    <t>220225_at</t>
  </si>
  <si>
    <t>1561666_a_at</t>
  </si>
  <si>
    <t>224927_at</t>
  </si>
  <si>
    <t>204734_at</t>
  </si>
  <si>
    <t>223611_s_at</t>
  </si>
  <si>
    <t>223612_s_at</t>
  </si>
  <si>
    <t>1557146_a_at</t>
  </si>
  <si>
    <t>1561383_at</t>
  </si>
  <si>
    <t>1561384_a_at</t>
  </si>
  <si>
    <t>216385_at</t>
  </si>
  <si>
    <t>228253_at</t>
  </si>
  <si>
    <t>221467_at</t>
  </si>
  <si>
    <t>232237_at</t>
  </si>
  <si>
    <t>238543_x_at</t>
  </si>
  <si>
    <t>242757_at</t>
  </si>
  <si>
    <t>1559477_s_at</t>
  </si>
  <si>
    <t>204069_at</t>
  </si>
  <si>
    <t>242172_at</t>
  </si>
  <si>
    <t>204880_at</t>
  </si>
  <si>
    <t>207443_at</t>
  </si>
  <si>
    <t>200790_at</t>
  </si>
  <si>
    <t>238839_at</t>
  </si>
  <si>
    <t>204082_at</t>
  </si>
  <si>
    <t>234145_at</t>
  </si>
  <si>
    <t>230441_at</t>
  </si>
  <si>
    <t>236255_at</t>
  </si>
  <si>
    <t>207084_at</t>
  </si>
  <si>
    <t>242455_at</t>
  </si>
  <si>
    <t>208242_at</t>
  </si>
  <si>
    <t>244758_at</t>
  </si>
  <si>
    <t>207586_at</t>
  </si>
  <si>
    <t>236263_at</t>
  </si>
  <si>
    <t>206634_at</t>
  </si>
  <si>
    <t>242054_s_at</t>
  </si>
  <si>
    <t>244288_s_at</t>
  </si>
  <si>
    <t>206836_at</t>
  </si>
  <si>
    <t>221394_at</t>
  </si>
  <si>
    <t>231462_at</t>
  </si>
  <si>
    <t>223962_at</t>
  </si>
  <si>
    <t>224827_at</t>
  </si>
  <si>
    <t>224834_at</t>
  </si>
  <si>
    <t>Differentially methylated genes</t>
  </si>
  <si>
    <t>Affymetrix annotation</t>
  </si>
  <si>
    <t>Supratentorial Pilocytic astrocytomas</t>
  </si>
  <si>
    <t>Infratentorial Pilocytic astrocytomas</t>
  </si>
  <si>
    <t>iPA - sPA</t>
  </si>
  <si>
    <t>Fold Change</t>
  </si>
  <si>
    <t>iPA v sPA</t>
  </si>
  <si>
    <t>iPA AVG</t>
  </si>
  <si>
    <t>sPA AVG</t>
  </si>
  <si>
    <r>
      <t>Genes that show differentially methylated CpG sites and expression between supratentorial and infratentorial pilocytic astrocytomas (genes with fold change</t>
    </r>
    <r>
      <rPr>
        <b/>
        <u/>
        <sz val="11"/>
        <color theme="1"/>
        <rFont val="Calibri"/>
        <family val="2"/>
        <scheme val="minor"/>
      </rPr>
      <t xml:space="preserve"> &gt; </t>
    </r>
    <r>
      <rPr>
        <b/>
        <sz val="11"/>
        <color theme="1"/>
        <rFont val="Calibri"/>
        <family val="2"/>
        <scheme val="minor"/>
      </rPr>
      <t>2 highlighted in grey)</t>
    </r>
  </si>
  <si>
    <t xml:space="preserve">SHH </t>
  </si>
  <si>
    <t xml:space="preserve">Differential expression values </t>
  </si>
  <si>
    <t>Supplementary Table 20</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sz val="12"/>
        <color theme="1"/>
        <rFont val="Calibri"/>
        <family val="2"/>
        <scheme val="minor"/>
      </rPr>
      <t>1_</t>
    </r>
    <r>
      <rPr>
        <sz val="12"/>
        <color theme="1"/>
        <rFont val="Calibri"/>
        <family val="2"/>
        <scheme val="minor"/>
      </rPr>
      <t xml:space="preserve"> MethLAB analysis identified 676 CpG sites that are significantly differentially methylated between infratentorial pliocytic, supratentorial pilocytic and diffuse astrocytomas  (Benjamini-Hochberg corrected p-value &lt;0.05).</t>
    </r>
  </si>
  <si>
    <r>
      <rPr>
        <sz val="12"/>
        <color theme="1"/>
        <rFont val="Calibri"/>
        <family val="2"/>
        <scheme val="minor"/>
      </rPr>
      <t>2_</t>
    </r>
    <r>
      <rPr>
        <sz val="12"/>
        <color theme="1"/>
        <rFont val="Calibri"/>
        <family val="2"/>
        <scheme val="minor"/>
      </rPr>
      <t xml:space="preserve"> The 72 CpG sites differentially methylated  between infratentorial and supratentorial pilocytic astrocytomas (averaged beta values with a difference of δβ ≥ 0.3, Benjamini-Hochberg corrected p-value &lt;0.05). </t>
    </r>
  </si>
  <si>
    <r>
      <rPr>
        <sz val="12"/>
        <color theme="1"/>
        <rFont val="Calibri"/>
        <family val="2"/>
        <scheme val="minor"/>
      </rPr>
      <t>3_</t>
    </r>
    <r>
      <rPr>
        <sz val="12"/>
        <color theme="1"/>
        <rFont val="Calibri"/>
        <family val="2"/>
        <scheme val="minor"/>
      </rPr>
      <t xml:space="preserve"> The 393 CpG sites differentially methylated  between diffuse astrocytomas  (averaged beta values with a difference of δβ ≥ 0.3, Benjamini-Hochberg corrected p-value &lt;0.05). </t>
    </r>
  </si>
  <si>
    <r>
      <t>4_Genes that show differentially methylated CpG sites and expression between supratentorial and infratentorial pilocytic astrocytomas (genes with fold change</t>
    </r>
    <r>
      <rPr>
        <u/>
        <sz val="12"/>
        <color rgb="FF000000"/>
        <rFont val="Calibri"/>
        <scheme val="minor"/>
      </rPr>
      <t xml:space="preserve"> &gt; </t>
    </r>
    <r>
      <rPr>
        <sz val="12"/>
        <color rgb="FF000000"/>
        <rFont val="Calibri"/>
        <scheme val="minor"/>
      </rPr>
      <t>2 highlighted in grey).</t>
    </r>
  </si>
  <si>
    <r>
      <rPr>
        <b/>
        <sz val="12"/>
        <color theme="1"/>
        <rFont val="Calibri"/>
        <family val="2"/>
        <scheme val="minor"/>
      </rPr>
      <t>Table S20. Differentially methylated CpG sites in infratentorial pilocytic astrocytomas, supratentorial astrocytomas and diffuse astrocytomas</t>
    </r>
    <r>
      <rPr>
        <sz val="12"/>
        <color theme="1"/>
        <rFont val="Calibri"/>
        <family val="2"/>
        <scheme val="minor"/>
      </rPr>
      <t xml:space="preserve">
</t>
    </r>
    <r>
      <rPr>
        <b/>
        <sz val="12"/>
        <color theme="1"/>
        <rFont val="Calibri"/>
        <family val="2"/>
        <scheme val="minor"/>
      </rPr>
      <t>1_</t>
    </r>
    <r>
      <rPr>
        <sz val="12"/>
        <color theme="1"/>
        <rFont val="Calibri"/>
        <family val="2"/>
        <scheme val="minor"/>
      </rPr>
      <t xml:space="preserve"> MethLAB analysis identified 676 CpG sites that are significantly differentially methylated in infratentorial pilocytic, supratentorial pilocytic and diffuse astrocytomas (Benjamini-Hochberg corrected p-value &lt;0.05). </t>
    </r>
    <r>
      <rPr>
        <b/>
        <sz val="12"/>
        <color theme="1"/>
        <rFont val="Calibri"/>
        <family val="2"/>
        <scheme val="minor"/>
      </rPr>
      <t xml:space="preserve">2_ </t>
    </r>
    <r>
      <rPr>
        <sz val="12"/>
        <color theme="1"/>
        <rFont val="Calibri"/>
        <family val="2"/>
        <scheme val="minor"/>
      </rPr>
      <t xml:space="preserve">The 72 differentially methylated CpG sites in supratentorial and infratentorial pilocytic astrocytomas.  </t>
    </r>
    <r>
      <rPr>
        <b/>
        <sz val="12"/>
        <color theme="1"/>
        <rFont val="Calibri"/>
        <family val="2"/>
        <scheme val="minor"/>
      </rPr>
      <t>3_</t>
    </r>
    <r>
      <rPr>
        <sz val="12"/>
        <color theme="1"/>
        <rFont val="Calibri"/>
        <family val="2"/>
        <scheme val="minor"/>
      </rPr>
      <t xml:space="preserve"> The 393 differentially methylated CpG sites for infratentorial pilocytic astrocytomas and diffuse astrocytomas (averaged beta values with δβ ≥ 0.3, Benjamini-Hochberg corrected p-value &lt;0.05).</t>
    </r>
    <r>
      <rPr>
        <b/>
        <sz val="12"/>
        <color theme="1"/>
        <rFont val="Calibri"/>
        <family val="2"/>
        <scheme val="minor"/>
      </rPr>
      <t xml:space="preserve"> 4_</t>
    </r>
    <r>
      <rPr>
        <sz val="12"/>
        <color theme="1"/>
        <rFont val="Calibri"/>
        <family val="2"/>
        <scheme val="minor"/>
      </rPr>
      <t xml:space="preserve"> Genes that show differentially methylated CpG sites and expression between supratentorial and infratentorial pilocytic astrocytomas (genes with fold change &gt; 2 highlighted in grey)
</t>
    </r>
  </si>
</sst>
</file>

<file path=xl/styles.xml><?xml version="1.0" encoding="utf-8"?>
<styleSheet xmlns="http://schemas.openxmlformats.org/spreadsheetml/2006/main" xmlns:mc="http://schemas.openxmlformats.org/markup-compatibility/2006" xmlns:x14ac="http://schemas.microsoft.com/office/spreadsheetml/2009/9/ac" mc:Ignorable="x14ac">
  <fonts count="71">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4"/>
      <color theme="1"/>
      <name val="Calibri"/>
      <family val="2"/>
      <scheme val="minor"/>
    </font>
    <font>
      <b/>
      <sz val="11"/>
      <name val="Calibri"/>
      <family val="2"/>
      <scheme val="minor"/>
    </font>
    <font>
      <sz val="12"/>
      <color theme="1"/>
      <name val="Calibri"/>
      <family val="2"/>
      <scheme val="minor"/>
    </font>
    <font>
      <sz val="11"/>
      <name val="Calibri"/>
      <family val="2"/>
      <scheme val="minor"/>
    </font>
    <font>
      <sz val="11"/>
      <color theme="1"/>
      <name val="Calibri"/>
      <family val="2"/>
    </font>
    <font>
      <b/>
      <u/>
      <sz val="11"/>
      <color theme="1"/>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
      <u/>
      <sz val="11"/>
      <color theme="10"/>
      <name val="Calibri"/>
      <family val="2"/>
      <scheme val="minor"/>
    </font>
    <font>
      <u/>
      <sz val="11"/>
      <color theme="11"/>
      <name val="Calibri"/>
      <family val="2"/>
      <scheme val="minor"/>
    </font>
    <font>
      <sz val="12"/>
      <color rgb="FF000000"/>
      <name val="Calibri"/>
      <scheme val="minor"/>
    </font>
    <font>
      <u/>
      <sz val="12"/>
      <color rgb="FF000000"/>
      <name val="Calibri"/>
      <scheme val="minor"/>
    </font>
  </fonts>
  <fills count="6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rgb="FFFFFF00"/>
        <bgColor indexed="64"/>
      </patternFill>
    </fill>
    <fill>
      <patternFill patternType="solid">
        <fgColor theme="8" tint="0.59999389629810485"/>
        <bgColor indexed="64"/>
      </patternFill>
    </fill>
    <fill>
      <patternFill patternType="solid">
        <fgColor theme="0"/>
        <bgColor indexed="64"/>
      </patternFill>
    </fill>
    <fill>
      <patternFill patternType="solid">
        <fgColor theme="7" tint="0.59999389629810485"/>
        <bgColor indexed="64"/>
      </patternFill>
    </fill>
    <fill>
      <patternFill patternType="solid">
        <fgColor theme="6" tint="0.39997558519241921"/>
        <bgColor indexed="64"/>
      </patternFill>
    </fill>
    <fill>
      <patternFill patternType="solid">
        <fgColor theme="9" tint="0.59999389629810485"/>
        <bgColor indexed="64"/>
      </patternFill>
    </fill>
    <fill>
      <patternFill patternType="solid">
        <fgColor theme="0" tint="-0.14999847407452621"/>
        <bgColor indexed="64"/>
      </patternFill>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3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top style="medium">
        <color auto="1"/>
      </top>
      <bottom style="medium">
        <color auto="1"/>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74">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2" borderId="0" applyNumberFormat="0" applyBorder="0" applyAlignment="0" applyProtection="0"/>
    <xf numFmtId="0" fontId="28" fillId="42"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4" borderId="0" applyNumberFormat="0" applyBorder="0" applyAlignment="0" applyProtection="0"/>
    <xf numFmtId="0" fontId="28" fillId="44"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5" borderId="0" applyNumberFormat="0" applyBorder="0" applyAlignment="0" applyProtection="0"/>
    <xf numFmtId="0" fontId="28" fillId="45"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6" borderId="0" applyNumberFormat="0" applyBorder="0" applyAlignment="0" applyProtection="0"/>
    <xf numFmtId="0" fontId="28" fillId="46"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7" borderId="0" applyNumberFormat="0" applyBorder="0" applyAlignment="0" applyProtection="0"/>
    <xf numFmtId="0" fontId="27" fillId="47" borderId="0" applyNumberFormat="0" applyBorder="0" applyAlignment="0" applyProtection="0"/>
    <xf numFmtId="0" fontId="27" fillId="48" borderId="0" applyNumberFormat="0" applyBorder="0" applyAlignment="0" applyProtection="0"/>
    <xf numFmtId="0" fontId="28" fillId="48" borderId="0" applyNumberFormat="0" applyBorder="0" applyAlignment="0" applyProtection="0"/>
    <xf numFmtId="0" fontId="27" fillId="47" borderId="0" applyNumberFormat="0" applyBorder="0" applyAlignment="0" applyProtection="0"/>
    <xf numFmtId="0" fontId="27" fillId="47" borderId="0" applyNumberFormat="0" applyBorder="0" applyAlignment="0" applyProtection="0"/>
    <xf numFmtId="0" fontId="27" fillId="47"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9" borderId="0" applyNumberFormat="0" applyBorder="0" applyAlignment="0" applyProtection="0"/>
    <xf numFmtId="0" fontId="27" fillId="49" borderId="0" applyNumberFormat="0" applyBorder="0" applyAlignment="0" applyProtection="0"/>
    <xf numFmtId="0" fontId="27" fillId="50" borderId="0" applyNumberFormat="0" applyBorder="0" applyAlignment="0" applyProtection="0"/>
    <xf numFmtId="0" fontId="28" fillId="50" borderId="0" applyNumberFormat="0" applyBorder="0" applyAlignment="0" applyProtection="0"/>
    <xf numFmtId="0" fontId="27" fillId="49" borderId="0" applyNumberFormat="0" applyBorder="0" applyAlignment="0" applyProtection="0"/>
    <xf numFmtId="0" fontId="27" fillId="49" borderId="0" applyNumberFormat="0" applyBorder="0" applyAlignment="0" applyProtection="0"/>
    <xf numFmtId="0" fontId="27" fillId="49"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51" borderId="0" applyNumberFormat="0" applyBorder="0" applyAlignment="0" applyProtection="0"/>
    <xf numFmtId="0" fontId="28" fillId="51"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52" borderId="0" applyNumberFormat="0" applyBorder="0" applyAlignment="0" applyProtection="0"/>
    <xf numFmtId="0" fontId="28" fillId="52"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9" borderId="0" applyNumberFormat="0" applyBorder="0" applyAlignment="0" applyProtection="0"/>
    <xf numFmtId="0" fontId="27" fillId="49" borderId="0" applyNumberFormat="0" applyBorder="0" applyAlignment="0" applyProtection="0"/>
    <xf numFmtId="0" fontId="27" fillId="46" borderId="0" applyNumberFormat="0" applyBorder="0" applyAlignment="0" applyProtection="0"/>
    <xf numFmtId="0" fontId="28" fillId="46" borderId="0" applyNumberFormat="0" applyBorder="0" applyAlignment="0" applyProtection="0"/>
    <xf numFmtId="0" fontId="27" fillId="49" borderId="0" applyNumberFormat="0" applyBorder="0" applyAlignment="0" applyProtection="0"/>
    <xf numFmtId="0" fontId="27" fillId="49" borderId="0" applyNumberFormat="0" applyBorder="0" applyAlignment="0" applyProtection="0"/>
    <xf numFmtId="0" fontId="27" fillId="49"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7" fillId="50"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53" borderId="0" applyNumberFormat="0" applyBorder="0" applyAlignment="0" applyProtection="0"/>
    <xf numFmtId="0" fontId="28" fillId="53"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7" fillId="43"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5" borderId="0" applyNumberFormat="0" applyBorder="0" applyAlignment="0" applyProtection="0"/>
    <xf numFmtId="0" fontId="30" fillId="55"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52" borderId="0" applyNumberFormat="0" applyBorder="0" applyAlignment="0" applyProtection="0"/>
    <xf numFmtId="0" fontId="30" fillId="52"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56" borderId="0" applyNumberFormat="0" applyBorder="0" applyAlignment="0" applyProtection="0"/>
    <xf numFmtId="0" fontId="30" fillId="56"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49"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43" borderId="0" applyNumberFormat="0" applyBorder="0" applyAlignment="0" applyProtection="0"/>
    <xf numFmtId="0" fontId="29" fillId="43" borderId="0" applyNumberFormat="0" applyBorder="0" applyAlignment="0" applyProtection="0"/>
    <xf numFmtId="0" fontId="29" fillId="57" borderId="0" applyNumberFormat="0" applyBorder="0" applyAlignment="0" applyProtection="0"/>
    <xf numFmtId="0" fontId="30" fillId="57" borderId="0" applyNumberFormat="0" applyBorder="0" applyAlignment="0" applyProtection="0"/>
    <xf numFmtId="0" fontId="29" fillId="43" borderId="0" applyNumberFormat="0" applyBorder="0" applyAlignment="0" applyProtection="0"/>
    <xf numFmtId="0" fontId="29" fillId="43" borderId="0" applyNumberFormat="0" applyBorder="0" applyAlignment="0" applyProtection="0"/>
    <xf numFmtId="0" fontId="29" fillId="43"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8" borderId="0" applyNumberFormat="0" applyBorder="0" applyAlignment="0" applyProtection="0"/>
    <xf numFmtId="0" fontId="30" fillId="58"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9" borderId="0" applyNumberFormat="0" applyBorder="0" applyAlignment="0" applyProtection="0"/>
    <xf numFmtId="0" fontId="29" fillId="59" borderId="0" applyNumberFormat="0" applyBorder="0" applyAlignment="0" applyProtection="0"/>
    <xf numFmtId="0" fontId="29" fillId="60" borderId="0" applyNumberFormat="0" applyBorder="0" applyAlignment="0" applyProtection="0"/>
    <xf numFmtId="0" fontId="30" fillId="60" borderId="0" applyNumberFormat="0" applyBorder="0" applyAlignment="0" applyProtection="0"/>
    <xf numFmtId="0" fontId="29" fillId="59" borderId="0" applyNumberFormat="0" applyBorder="0" applyAlignment="0" applyProtection="0"/>
    <xf numFmtId="0" fontId="29" fillId="59" borderId="0" applyNumberFormat="0" applyBorder="0" applyAlignment="0" applyProtection="0"/>
    <xf numFmtId="0" fontId="29" fillId="59"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61" borderId="0" applyNumberFormat="0" applyBorder="0" applyAlignment="0" applyProtection="0"/>
    <xf numFmtId="0" fontId="30" fillId="61"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42" borderId="0" applyNumberFormat="0" applyBorder="0" applyAlignment="0" applyProtection="0"/>
    <xf numFmtId="0" fontId="29" fillId="62" borderId="0" applyNumberFormat="0" applyBorder="0" applyAlignment="0" applyProtection="0"/>
    <xf numFmtId="0" fontId="29" fillId="62" borderId="0" applyNumberFormat="0" applyBorder="0" applyAlignment="0" applyProtection="0"/>
    <xf numFmtId="0" fontId="29" fillId="56" borderId="0" applyNumberFormat="0" applyBorder="0" applyAlignment="0" applyProtection="0"/>
    <xf numFmtId="0" fontId="30" fillId="56" borderId="0" applyNumberFormat="0" applyBorder="0" applyAlignment="0" applyProtection="0"/>
    <xf numFmtId="0" fontId="29" fillId="62" borderId="0" applyNumberFormat="0" applyBorder="0" applyAlignment="0" applyProtection="0"/>
    <xf numFmtId="0" fontId="29" fillId="62" borderId="0" applyNumberFormat="0" applyBorder="0" applyAlignment="0" applyProtection="0"/>
    <xf numFmtId="0" fontId="29" fillId="62"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4"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63" borderId="0" applyNumberFormat="0" applyBorder="0" applyAlignment="0" applyProtection="0"/>
    <xf numFmtId="0" fontId="30" fillId="63"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31" fillId="44" borderId="0" applyNumberFormat="0" applyBorder="0" applyAlignment="0" applyProtection="0"/>
    <xf numFmtId="0" fontId="31" fillId="44" borderId="0" applyNumberFormat="0" applyBorder="0" applyAlignment="0" applyProtection="0"/>
    <xf numFmtId="0" fontId="32" fillId="44" borderId="0" applyNumberFormat="0" applyBorder="0" applyAlignment="0" applyProtection="0"/>
    <xf numFmtId="0" fontId="33" fillId="44" borderId="0" applyNumberFormat="0" applyBorder="0" applyAlignment="0" applyProtection="0"/>
    <xf numFmtId="0" fontId="31" fillId="44" borderId="0" applyNumberFormat="0" applyBorder="0" applyAlignment="0" applyProtection="0"/>
    <xf numFmtId="0" fontId="31" fillId="44" borderId="0" applyNumberFormat="0" applyBorder="0" applyAlignment="0" applyProtection="0"/>
    <xf numFmtId="0" fontId="31" fillId="44" borderId="0" applyNumberFormat="0" applyBorder="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9" borderId="27" applyNumberFormat="0" applyAlignment="0" applyProtection="0"/>
    <xf numFmtId="0" fontId="34" fillId="49" borderId="27" applyNumberFormat="0" applyAlignment="0" applyProtection="0"/>
    <xf numFmtId="0" fontId="34" fillId="49" borderId="27" applyNumberFormat="0" applyAlignment="0" applyProtection="0"/>
    <xf numFmtId="0" fontId="34" fillId="41" borderId="27" applyNumberFormat="0" applyAlignment="0" applyProtection="0"/>
    <xf numFmtId="0" fontId="34" fillId="41" borderId="27" applyNumberFormat="0" applyAlignment="0" applyProtection="0"/>
    <xf numFmtId="0" fontId="35" fillId="49"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4" fillId="41" borderId="27" applyNumberFormat="0" applyAlignment="0" applyProtection="0"/>
    <xf numFmtId="0" fontId="36" fillId="64" borderId="28" applyNumberFormat="0" applyAlignment="0" applyProtection="0"/>
    <xf numFmtId="0" fontId="36" fillId="64" borderId="28" applyNumberFormat="0" applyAlignment="0" applyProtection="0"/>
    <xf numFmtId="0" fontId="36" fillId="64" borderId="28" applyNumberFormat="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9" fillId="45" borderId="0" applyNumberFormat="0" applyBorder="0" applyAlignment="0" applyProtection="0"/>
    <xf numFmtId="0" fontId="39" fillId="45" borderId="0" applyNumberFormat="0" applyBorder="0" applyAlignment="0" applyProtection="0"/>
    <xf numFmtId="0" fontId="39" fillId="45" borderId="0" applyNumberFormat="0" applyBorder="0" applyAlignment="0" applyProtection="0"/>
    <xf numFmtId="0" fontId="40" fillId="0" borderId="29" applyNumberFormat="0" applyFill="0" applyAlignment="0" applyProtection="0"/>
    <xf numFmtId="0" fontId="40" fillId="0" borderId="29" applyNumberFormat="0" applyFill="0" applyAlignment="0" applyProtection="0"/>
    <xf numFmtId="0" fontId="41" fillId="0" borderId="30" applyNumberFormat="0" applyFill="0" applyAlignment="0" applyProtection="0"/>
    <xf numFmtId="0" fontId="42" fillId="0" borderId="30" applyNumberFormat="0" applyFill="0" applyAlignment="0" applyProtection="0"/>
    <xf numFmtId="0" fontId="40" fillId="0" borderId="29" applyNumberFormat="0" applyFill="0" applyAlignment="0" applyProtection="0"/>
    <xf numFmtId="0" fontId="40" fillId="0" borderId="29" applyNumberFormat="0" applyFill="0" applyAlignment="0" applyProtection="0"/>
    <xf numFmtId="0" fontId="40" fillId="0" borderId="29" applyNumberFormat="0" applyFill="0" applyAlignment="0" applyProtection="0"/>
    <xf numFmtId="0" fontId="43" fillId="0" borderId="31" applyNumberFormat="0" applyFill="0" applyAlignment="0" applyProtection="0"/>
    <xf numFmtId="0" fontId="43" fillId="0" borderId="31" applyNumberFormat="0" applyFill="0" applyAlignment="0" applyProtection="0"/>
    <xf numFmtId="0" fontId="44" fillId="0" borderId="31" applyNumberFormat="0" applyFill="0" applyAlignment="0" applyProtection="0"/>
    <xf numFmtId="0" fontId="45" fillId="0" borderId="31" applyNumberFormat="0" applyFill="0" applyAlignment="0" applyProtection="0"/>
    <xf numFmtId="0" fontId="43" fillId="0" borderId="31" applyNumberFormat="0" applyFill="0" applyAlignment="0" applyProtection="0"/>
    <xf numFmtId="0" fontId="43" fillId="0" borderId="31" applyNumberFormat="0" applyFill="0" applyAlignment="0" applyProtection="0"/>
    <xf numFmtId="0" fontId="43" fillId="0" borderId="31" applyNumberFormat="0" applyFill="0" applyAlignment="0" applyProtection="0"/>
    <xf numFmtId="0" fontId="46" fillId="0" borderId="32" applyNumberFormat="0" applyFill="0" applyAlignment="0" applyProtection="0"/>
    <xf numFmtId="0" fontId="46" fillId="0" borderId="32" applyNumberFormat="0" applyFill="0" applyAlignment="0" applyProtection="0"/>
    <xf numFmtId="0" fontId="47" fillId="0" borderId="33" applyNumberFormat="0" applyFill="0" applyAlignment="0" applyProtection="0"/>
    <xf numFmtId="0" fontId="48" fillId="0" borderId="33" applyNumberFormat="0" applyFill="0" applyAlignment="0" applyProtection="0"/>
    <xf numFmtId="0" fontId="46" fillId="0" borderId="32" applyNumberFormat="0" applyFill="0" applyAlignment="0" applyProtection="0"/>
    <xf numFmtId="0" fontId="46" fillId="0" borderId="32" applyNumberFormat="0" applyFill="0" applyAlignment="0" applyProtection="0"/>
    <xf numFmtId="0" fontId="46" fillId="0" borderId="32" applyNumberFormat="0" applyFill="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7" fillId="0" borderId="0" applyNumberFormat="0" applyFill="0" applyBorder="0" applyAlignment="0" applyProtection="0"/>
    <xf numFmtId="0" fontId="48"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6"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50" fillId="0" borderId="0" applyNumberFormat="0" applyFill="0" applyBorder="0" applyAlignment="0" applyProtection="0">
      <alignment vertical="top"/>
      <protection locked="0"/>
    </xf>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1" fillId="43" borderId="27" applyNumberFormat="0" applyAlignment="0" applyProtection="0"/>
    <xf numFmtId="0" fontId="52" fillId="0" borderId="34" applyNumberFormat="0" applyFill="0" applyAlignment="0" applyProtection="0"/>
    <xf numFmtId="0" fontId="52" fillId="0" borderId="34" applyNumberFormat="0" applyFill="0" applyAlignment="0" applyProtection="0"/>
    <xf numFmtId="0" fontId="52" fillId="0" borderId="34" applyNumberFormat="0" applyFill="0" applyAlignment="0" applyProtection="0"/>
    <xf numFmtId="0" fontId="53" fillId="65" borderId="0" applyNumberFormat="0" applyBorder="0" applyAlignment="0" applyProtection="0"/>
    <xf numFmtId="0" fontId="53" fillId="65" borderId="0" applyNumberFormat="0" applyBorder="0" applyAlignment="0" applyProtection="0"/>
    <xf numFmtId="0" fontId="53" fillId="66" borderId="0" applyNumberFormat="0" applyBorder="0" applyAlignment="0" applyProtection="0"/>
    <xf numFmtId="0" fontId="54" fillId="66" borderId="0" applyNumberFormat="0" applyBorder="0" applyAlignment="0" applyProtection="0"/>
    <xf numFmtId="0" fontId="53" fillId="65" borderId="0" applyNumberFormat="0" applyBorder="0" applyAlignment="0" applyProtection="0"/>
    <xf numFmtId="0" fontId="53" fillId="65" borderId="0" applyNumberFormat="0" applyBorder="0" applyAlignment="0" applyProtection="0"/>
    <xf numFmtId="0" fontId="53" fillId="65" borderId="0" applyNumberFormat="0" applyBorder="0" applyAlignment="0" applyProtection="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27"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2"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6" fillId="0" borderId="0"/>
    <xf numFmtId="0" fontId="56" fillId="0" borderId="0"/>
    <xf numFmtId="0" fontId="27"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56" fillId="0" borderId="0"/>
    <xf numFmtId="0" fontId="56" fillId="0" borderId="0"/>
    <xf numFmtId="0" fontId="56" fillId="0" borderId="0"/>
    <xf numFmtId="0" fontId="56" fillId="0" borderId="0"/>
    <xf numFmtId="0" fontId="56" fillId="0" borderId="0"/>
    <xf numFmtId="0" fontId="56"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6" fillId="0" borderId="0"/>
    <xf numFmtId="0" fontId="56" fillId="0" borderId="0"/>
    <xf numFmtId="0" fontId="56" fillId="0" borderId="0"/>
    <xf numFmtId="0" fontId="56"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56" fillId="0" borderId="0"/>
    <xf numFmtId="0" fontId="56" fillId="0" borderId="0"/>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7"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7" fillId="0" borderId="0"/>
    <xf numFmtId="0" fontId="3" fillId="0" borderId="0"/>
    <xf numFmtId="0" fontId="3" fillId="0" borderId="0"/>
    <xf numFmtId="0" fontId="5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7" fillId="0" borderId="0"/>
    <xf numFmtId="0" fontId="5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7" fillId="0" borderId="0"/>
    <xf numFmtId="0" fontId="57" fillId="0" borderId="0"/>
    <xf numFmtId="0" fontId="57" fillId="0" borderId="0"/>
    <xf numFmtId="0" fontId="57"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27" fillId="0" borderId="0"/>
    <xf numFmtId="0" fontId="58" fillId="0" borderId="0"/>
    <xf numFmtId="0" fontId="58" fillId="0" borderId="0"/>
    <xf numFmtId="0" fontId="57" fillId="0" borderId="0"/>
    <xf numFmtId="0" fontId="57" fillId="0" borderId="0"/>
    <xf numFmtId="0" fontId="57" fillId="0" borderId="0"/>
    <xf numFmtId="0" fontId="2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6" fillId="0" borderId="0"/>
    <xf numFmtId="0" fontId="56" fillId="0" borderId="0"/>
    <xf numFmtId="0" fontId="56" fillId="0" borderId="0"/>
    <xf numFmtId="0" fontId="56" fillId="0" borderId="0"/>
    <xf numFmtId="0" fontId="57" fillId="0" borderId="0"/>
    <xf numFmtId="0" fontId="57" fillId="0" borderId="0"/>
    <xf numFmtId="0" fontId="57" fillId="0" borderId="0"/>
    <xf numFmtId="0" fontId="57" fillId="0" borderId="0"/>
    <xf numFmtId="0" fontId="59" fillId="0" borderId="0"/>
    <xf numFmtId="0" fontId="57" fillId="0" borderId="0"/>
    <xf numFmtId="0" fontId="57" fillId="0" borderId="0"/>
    <xf numFmtId="0" fontId="57" fillId="0" borderId="0"/>
    <xf numFmtId="0" fontId="57" fillId="0" borderId="0"/>
    <xf numFmtId="0" fontId="57" fillId="0" borderId="0"/>
    <xf numFmtId="0" fontId="57" fillId="0" borderId="0"/>
    <xf numFmtId="0" fontId="56"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6" fillId="0" borderId="0"/>
    <xf numFmtId="0" fontId="56" fillId="0" borderId="0"/>
    <xf numFmtId="0" fontId="57" fillId="0" borderId="0"/>
    <xf numFmtId="0" fontId="57" fillId="0" borderId="0"/>
    <xf numFmtId="0" fontId="56" fillId="0" borderId="0"/>
    <xf numFmtId="0" fontId="56" fillId="0" borderId="0"/>
    <xf numFmtId="0" fontId="57" fillId="0" borderId="0"/>
    <xf numFmtId="0" fontId="57" fillId="0" borderId="0"/>
    <xf numFmtId="0" fontId="57" fillId="0" borderId="0"/>
    <xf numFmtId="0" fontId="57" fillId="0" borderId="0"/>
    <xf numFmtId="0" fontId="57" fillId="0" borderId="0"/>
    <xf numFmtId="0" fontId="57" fillId="0" borderId="0"/>
    <xf numFmtId="0" fontId="57" fillId="0" borderId="0"/>
    <xf numFmtId="0" fontId="56" fillId="0" borderId="0"/>
    <xf numFmtId="0" fontId="56" fillId="0" borderId="0"/>
    <xf numFmtId="0" fontId="57" fillId="0" borderId="0"/>
    <xf numFmtId="0" fontId="57" fillId="0" borderId="0"/>
    <xf numFmtId="0" fontId="56" fillId="0" borderId="0"/>
    <xf numFmtId="0" fontId="27" fillId="0" borderId="0"/>
    <xf numFmtId="0" fontId="57" fillId="0" borderId="0"/>
    <xf numFmtId="0" fontId="57" fillId="0" borderId="0"/>
    <xf numFmtId="0" fontId="57" fillId="0" borderId="0"/>
    <xf numFmtId="0" fontId="57" fillId="0" borderId="0"/>
    <xf numFmtId="0" fontId="59" fillId="0" borderId="0"/>
    <xf numFmtId="0" fontId="57" fillId="0" borderId="0"/>
    <xf numFmtId="0" fontId="57" fillId="0" borderId="0"/>
    <xf numFmtId="0" fontId="58" fillId="0" borderId="0"/>
    <xf numFmtId="0" fontId="58" fillId="0" borderId="0"/>
    <xf numFmtId="0" fontId="57" fillId="0" borderId="0"/>
    <xf numFmtId="0" fontId="57" fillId="0" borderId="0"/>
    <xf numFmtId="0" fontId="57" fillId="0" borderId="0"/>
    <xf numFmtId="0" fontId="57" fillId="0" borderId="0"/>
    <xf numFmtId="0" fontId="55" fillId="0" borderId="0" applyNumberFormat="0" applyFill="0" applyBorder="0" applyProtection="0">
      <alignment vertical="top"/>
    </xf>
    <xf numFmtId="0" fontId="57" fillId="0" borderId="0"/>
    <xf numFmtId="0" fontId="57" fillId="0" borderId="0"/>
    <xf numFmtId="0" fontId="57" fillId="0" borderId="0"/>
    <xf numFmtId="0" fontId="57"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6" fillId="0" borderId="0"/>
    <xf numFmtId="0" fontId="56" fillId="0" borderId="0"/>
    <xf numFmtId="0" fontId="56" fillId="0" borderId="0"/>
    <xf numFmtId="0" fontId="55" fillId="0" borderId="0" applyNumberFormat="0" applyFill="0" applyBorder="0" applyProtection="0">
      <alignment vertical="top"/>
    </xf>
    <xf numFmtId="0" fontId="56" fillId="0" borderId="0"/>
    <xf numFmtId="0" fontId="55" fillId="0" borderId="0" applyNumberFormat="0" applyFill="0" applyBorder="0" applyProtection="0">
      <alignment vertical="top"/>
    </xf>
    <xf numFmtId="0" fontId="56" fillId="0" borderId="0"/>
    <xf numFmtId="0" fontId="56" fillId="0" borderId="0"/>
    <xf numFmtId="0" fontId="56" fillId="0" borderId="0"/>
    <xf numFmtId="0" fontId="55" fillId="0" borderId="0" applyNumberFormat="0" applyFill="0" applyBorder="0" applyProtection="0">
      <alignment vertical="top"/>
    </xf>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8" fillId="0" borderId="0"/>
    <xf numFmtId="0" fontId="56" fillId="0" borderId="0"/>
    <xf numFmtId="0" fontId="56" fillId="0" borderId="0"/>
    <xf numFmtId="0" fontId="56" fillId="0" borderId="0"/>
    <xf numFmtId="0" fontId="56" fillId="0" borderId="0"/>
    <xf numFmtId="0" fontId="56" fillId="0" borderId="0"/>
    <xf numFmtId="0" fontId="27" fillId="0" borderId="0"/>
    <xf numFmtId="0" fontId="55" fillId="0" borderId="0" applyNumberFormat="0" applyFill="0" applyBorder="0" applyProtection="0">
      <alignment vertical="top"/>
    </xf>
    <xf numFmtId="0" fontId="56" fillId="0" borderId="0"/>
    <xf numFmtId="0" fontId="55" fillId="0" borderId="0" applyNumberFormat="0" applyFill="0" applyBorder="0" applyProtection="0">
      <alignment vertical="top"/>
    </xf>
    <xf numFmtId="0" fontId="56" fillId="0" borderId="0"/>
    <xf numFmtId="0" fontId="55" fillId="0" borderId="0" applyNumberFormat="0" applyFill="0" applyBorder="0" applyProtection="0">
      <alignment vertical="top"/>
    </xf>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6" fillId="0" borderId="0"/>
    <xf numFmtId="0" fontId="57" fillId="0" borderId="0"/>
    <xf numFmtId="0" fontId="56" fillId="0" borderId="0"/>
    <xf numFmtId="0" fontId="56" fillId="0" borderId="0"/>
    <xf numFmtId="0" fontId="27" fillId="0" borderId="0"/>
    <xf numFmtId="0" fontId="57" fillId="0" borderId="0"/>
    <xf numFmtId="0" fontId="57" fillId="0" borderId="0"/>
    <xf numFmtId="0" fontId="57" fillId="0" borderId="0"/>
    <xf numFmtId="0" fontId="56" fillId="0" borderId="0"/>
    <xf numFmtId="0" fontId="56" fillId="0" borderId="0"/>
    <xf numFmtId="0" fontId="56" fillId="0" borderId="0"/>
    <xf numFmtId="0" fontId="57" fillId="0" borderId="0"/>
    <xf numFmtId="0" fontId="3" fillId="0" borderId="0"/>
    <xf numFmtId="0" fontId="3" fillId="0" borderId="0"/>
    <xf numFmtId="0" fontId="3" fillId="0" borderId="0"/>
    <xf numFmtId="0" fontId="5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27" fillId="0" borderId="0"/>
    <xf numFmtId="0" fontId="5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27"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27" fillId="0" borderId="0"/>
    <xf numFmtId="0" fontId="3" fillId="0" borderId="0"/>
    <xf numFmtId="0" fontId="3" fillId="0" borderId="0"/>
    <xf numFmtId="0" fontId="3" fillId="0" borderId="0"/>
    <xf numFmtId="0" fontId="3" fillId="0" borderId="0"/>
    <xf numFmtId="0" fontId="3" fillId="0" borderId="0"/>
    <xf numFmtId="0" fontId="3"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7" fillId="0" borderId="0"/>
    <xf numFmtId="0" fontId="56" fillId="0" borderId="0"/>
    <xf numFmtId="0" fontId="57" fillId="0" borderId="0"/>
    <xf numFmtId="0" fontId="56" fillId="0" borderId="0"/>
    <xf numFmtId="0" fontId="56" fillId="0" borderId="0"/>
    <xf numFmtId="0" fontId="57" fillId="0" borderId="0"/>
    <xf numFmtId="0" fontId="57" fillId="0" borderId="0"/>
    <xf numFmtId="0" fontId="58" fillId="0" borderId="0"/>
    <xf numFmtId="0" fontId="57" fillId="0" borderId="0"/>
    <xf numFmtId="0" fontId="57"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6" fillId="0" borderId="0"/>
    <xf numFmtId="0" fontId="58" fillId="0" borderId="0"/>
    <xf numFmtId="0" fontId="57" fillId="0" borderId="0"/>
    <xf numFmtId="0" fontId="57" fillId="0" borderId="0"/>
    <xf numFmtId="0" fontId="58" fillId="0" borderId="0"/>
    <xf numFmtId="0" fontId="57" fillId="0" borderId="0"/>
    <xf numFmtId="0" fontId="56" fillId="0" borderId="0"/>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6" fillId="0" borderId="0"/>
    <xf numFmtId="0" fontId="56" fillId="0" borderId="0"/>
    <xf numFmtId="0" fontId="57" fillId="0" borderId="0"/>
    <xf numFmtId="0" fontId="57" fillId="0" borderId="0"/>
    <xf numFmtId="0" fontId="57" fillId="0" borderId="0"/>
    <xf numFmtId="0" fontId="56" fillId="0" borderId="0"/>
    <xf numFmtId="0" fontId="28" fillId="0" borderId="0"/>
    <xf numFmtId="0" fontId="55" fillId="0" borderId="0" applyNumberFormat="0" applyFill="0" applyBorder="0" applyProtection="0">
      <alignment vertical="top"/>
    </xf>
    <xf numFmtId="0" fontId="56" fillId="0" borderId="0"/>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6" fillId="0" borderId="0"/>
    <xf numFmtId="0" fontId="56" fillId="0" borderId="0"/>
    <xf numFmtId="0" fontId="56" fillId="0" borderId="0"/>
    <xf numFmtId="0" fontId="56" fillId="0" borderId="0"/>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9" fillId="0" borderId="0"/>
    <xf numFmtId="0" fontId="57" fillId="0" borderId="0"/>
    <xf numFmtId="0" fontId="57" fillId="0" borderId="0"/>
    <xf numFmtId="0" fontId="57" fillId="0" borderId="0"/>
    <xf numFmtId="0" fontId="57"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6" fillId="0" borderId="0"/>
    <xf numFmtId="0" fontId="57" fillId="0" borderId="0"/>
    <xf numFmtId="0" fontId="57" fillId="0" borderId="0"/>
    <xf numFmtId="0" fontId="56" fillId="0" borderId="0"/>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5" fillId="0" borderId="0" applyNumberFormat="0" applyFill="0" applyBorder="0" applyProtection="0">
      <alignment vertical="top"/>
    </xf>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27" fillId="65" borderId="35" applyNumberFormat="0" applyFont="0" applyAlignment="0" applyProtection="0"/>
    <xf numFmtId="0" fontId="27" fillId="65" borderId="35" applyNumberFormat="0" applyFont="0" applyAlignment="0" applyProtection="0"/>
    <xf numFmtId="0" fontId="27" fillId="65"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28" fillId="65"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56" fillId="66" borderId="35" applyNumberFormat="0" applyFon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9" borderId="36" applyNumberFormat="0" applyAlignment="0" applyProtection="0"/>
    <xf numFmtId="0" fontId="60" fillId="49" borderId="36" applyNumberFormat="0" applyAlignment="0" applyProtection="0"/>
    <xf numFmtId="0" fontId="60" fillId="49" borderId="36" applyNumberFormat="0" applyAlignment="0" applyProtection="0"/>
    <xf numFmtId="0" fontId="60" fillId="41" borderId="36" applyNumberFormat="0" applyAlignment="0" applyProtection="0"/>
    <xf numFmtId="0" fontId="60" fillId="41" borderId="36" applyNumberFormat="0" applyAlignment="0" applyProtection="0"/>
    <xf numFmtId="0" fontId="61" fillId="49"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0" fillId="41" borderId="36" applyNumberFormat="0" applyAlignment="0" applyProtection="0"/>
    <xf numFmtId="0" fontId="62" fillId="0" borderId="0" applyNumberFormat="0" applyFill="0" applyBorder="0" applyAlignment="0" applyProtection="0"/>
    <xf numFmtId="0" fontId="62" fillId="0" borderId="0" applyNumberFormat="0" applyFill="0" applyBorder="0" applyAlignment="0" applyProtection="0"/>
    <xf numFmtId="0" fontId="63" fillId="0" borderId="0" applyNumberFormat="0" applyFill="0" applyBorder="0" applyAlignment="0" applyProtection="0"/>
    <xf numFmtId="0" fontId="63" fillId="0" borderId="0" applyNumberFormat="0" applyFill="0" applyBorder="0" applyAlignment="0" applyProtection="0"/>
    <xf numFmtId="0" fontId="62" fillId="0" borderId="0" applyNumberFormat="0" applyFill="0" applyBorder="0" applyAlignment="0" applyProtection="0"/>
    <xf numFmtId="0" fontId="62" fillId="0" borderId="0" applyNumberFormat="0" applyFill="0" applyBorder="0" applyAlignment="0" applyProtection="0"/>
    <xf numFmtId="0" fontId="62" fillId="0" borderId="0" applyNumberFormat="0" applyFill="0" applyBorder="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8" applyNumberFormat="0" applyFill="0" applyAlignment="0" applyProtection="0"/>
    <xf numFmtId="0" fontId="64" fillId="0" borderId="38" applyNumberFormat="0" applyFill="0" applyAlignment="0" applyProtection="0"/>
    <xf numFmtId="0" fontId="64" fillId="0" borderId="38"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5" fillId="0" borderId="38"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4" fillId="0" borderId="37" applyNumberFormat="0" applyFill="0" applyAlignment="0" applyProtection="0"/>
    <xf numFmtId="0" fontId="66" fillId="0" borderId="0" applyNumberFormat="0" applyFill="0" applyBorder="0" applyAlignment="0" applyProtection="0"/>
    <xf numFmtId="0" fontId="66"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8" fillId="0" borderId="0" applyNumberFormat="0" applyFill="0" applyBorder="0" applyAlignment="0" applyProtection="0"/>
    <xf numFmtId="0" fontId="67" fillId="0" borderId="0" applyNumberFormat="0" applyFill="0" applyBorder="0" applyAlignment="0" applyProtection="0"/>
    <xf numFmtId="0" fontId="68" fillId="0" borderId="0" applyNumberFormat="0" applyFill="0" applyBorder="0" applyAlignment="0" applyProtection="0"/>
  </cellStyleXfs>
  <cellXfs count="82">
    <xf numFmtId="0" fontId="0" fillId="0" borderId="0" xfId="0"/>
    <xf numFmtId="11" fontId="0" fillId="0" borderId="0" xfId="0" applyNumberFormat="1"/>
    <xf numFmtId="17" fontId="0" fillId="0" borderId="0" xfId="0" applyNumberFormat="1"/>
    <xf numFmtId="0" fontId="20" fillId="0" borderId="0" xfId="0" applyFont="1"/>
    <xf numFmtId="0" fontId="18" fillId="0" borderId="10" xfId="0" applyFont="1" applyBorder="1"/>
    <xf numFmtId="0" fontId="0" fillId="0" borderId="0" xfId="0" applyFill="1"/>
    <xf numFmtId="0" fontId="21" fillId="0" borderId="0" xfId="0" applyFont="1" applyFill="1" applyBorder="1"/>
    <xf numFmtId="0" fontId="18" fillId="0" borderId="11" xfId="0" applyFont="1" applyFill="1" applyBorder="1"/>
    <xf numFmtId="0" fontId="18" fillId="0" borderId="12" xfId="0" applyFont="1" applyBorder="1"/>
    <xf numFmtId="0" fontId="18" fillId="33" borderId="10" xfId="0" applyFont="1" applyFill="1" applyBorder="1"/>
    <xf numFmtId="0" fontId="0" fillId="33" borderId="0" xfId="0" applyFill="1"/>
    <xf numFmtId="0" fontId="22" fillId="34" borderId="10" xfId="0" applyFont="1" applyFill="1" applyBorder="1"/>
    <xf numFmtId="0" fontId="0" fillId="34" borderId="0" xfId="0" applyFill="1"/>
    <xf numFmtId="0" fontId="22" fillId="33" borderId="10" xfId="0" applyFont="1" applyFill="1" applyBorder="1"/>
    <xf numFmtId="0" fontId="18" fillId="35" borderId="10" xfId="0" applyFont="1" applyFill="1" applyBorder="1"/>
    <xf numFmtId="0" fontId="0" fillId="35" borderId="0" xfId="0" applyFill="1"/>
    <xf numFmtId="0" fontId="18" fillId="35" borderId="13" xfId="0" applyFont="1" applyFill="1" applyBorder="1"/>
    <xf numFmtId="0" fontId="18" fillId="0" borderId="13" xfId="0" applyFont="1" applyFill="1" applyBorder="1"/>
    <xf numFmtId="0" fontId="18" fillId="0" borderId="16" xfId="0" applyFont="1" applyFill="1" applyBorder="1"/>
    <xf numFmtId="0" fontId="18" fillId="0" borderId="18" xfId="0" applyFont="1" applyFill="1" applyBorder="1"/>
    <xf numFmtId="0" fontId="18" fillId="34" borderId="0" xfId="0" applyFont="1" applyFill="1"/>
    <xf numFmtId="0" fontId="0" fillId="33" borderId="10" xfId="0" applyFont="1" applyFill="1" applyBorder="1"/>
    <xf numFmtId="0" fontId="20" fillId="0" borderId="0" xfId="0" applyFont="1" applyAlignment="1">
      <alignment vertical="center"/>
    </xf>
    <xf numFmtId="0" fontId="23" fillId="0" borderId="0" xfId="0" applyFont="1" applyAlignment="1">
      <alignment vertical="center"/>
    </xf>
    <xf numFmtId="0" fontId="0" fillId="0" borderId="0" xfId="0" applyFont="1"/>
    <xf numFmtId="0" fontId="0" fillId="0" borderId="0" xfId="0" applyFont="1" applyFill="1"/>
    <xf numFmtId="0" fontId="0" fillId="33" borderId="13" xfId="0" applyFont="1" applyFill="1" applyBorder="1"/>
    <xf numFmtId="0" fontId="0" fillId="33" borderId="0" xfId="0" applyFont="1" applyFill="1"/>
    <xf numFmtId="0" fontId="0" fillId="34" borderId="10" xfId="0" applyFont="1" applyFill="1" applyBorder="1"/>
    <xf numFmtId="0" fontId="0" fillId="34" borderId="0" xfId="0" applyFont="1" applyFill="1"/>
    <xf numFmtId="0" fontId="0" fillId="33" borderId="14" xfId="0" applyFont="1" applyFill="1" applyBorder="1"/>
    <xf numFmtId="0" fontId="0" fillId="35" borderId="10" xfId="0" applyFont="1" applyFill="1" applyBorder="1"/>
    <xf numFmtId="0" fontId="0" fillId="35" borderId="0" xfId="0" applyFont="1" applyFill="1"/>
    <xf numFmtId="0" fontId="0" fillId="36" borderId="15" xfId="0" applyFont="1" applyFill="1" applyBorder="1"/>
    <xf numFmtId="0" fontId="0" fillId="36" borderId="19" xfId="0" applyFont="1" applyFill="1" applyBorder="1"/>
    <xf numFmtId="0" fontId="24" fillId="0" borderId="10" xfId="0" applyFont="1" applyBorder="1"/>
    <xf numFmtId="0" fontId="0" fillId="37" borderId="0" xfId="0" applyFill="1"/>
    <xf numFmtId="0" fontId="0" fillId="38" borderId="0" xfId="0" applyFill="1"/>
    <xf numFmtId="0" fontId="0" fillId="39" borderId="0" xfId="0" applyFill="1"/>
    <xf numFmtId="0" fontId="0" fillId="36" borderId="17" xfId="0" applyFill="1" applyBorder="1"/>
    <xf numFmtId="0" fontId="0" fillId="36" borderId="15" xfId="0" applyFill="1" applyBorder="1"/>
    <xf numFmtId="0" fontId="18" fillId="0" borderId="0" xfId="0" applyFont="1"/>
    <xf numFmtId="0" fontId="0" fillId="0" borderId="22" xfId="0" applyBorder="1"/>
    <xf numFmtId="0" fontId="0" fillId="0" borderId="17" xfId="0" applyBorder="1"/>
    <xf numFmtId="0" fontId="0" fillId="0" borderId="0" xfId="0" applyBorder="1"/>
    <xf numFmtId="0" fontId="18" fillId="0" borderId="20" xfId="0" applyFont="1" applyBorder="1" applyAlignment="1">
      <alignment horizontal="center"/>
    </xf>
    <xf numFmtId="0" fontId="18" fillId="0" borderId="14" xfId="0" applyFont="1" applyBorder="1" applyAlignment="1">
      <alignment horizontal="center"/>
    </xf>
    <xf numFmtId="0" fontId="0" fillId="0" borderId="16" xfId="0" applyBorder="1"/>
    <xf numFmtId="11" fontId="0" fillId="0" borderId="17" xfId="0" applyNumberFormat="1" applyBorder="1"/>
    <xf numFmtId="0" fontId="18" fillId="0" borderId="20" xfId="0" applyFont="1" applyBorder="1"/>
    <xf numFmtId="0" fontId="18" fillId="0" borderId="14" xfId="0" applyFont="1" applyBorder="1"/>
    <xf numFmtId="0" fontId="0" fillId="40" borderId="22" xfId="0" applyFill="1" applyBorder="1"/>
    <xf numFmtId="0" fontId="0" fillId="40" borderId="17" xfId="0" applyFill="1" applyBorder="1"/>
    <xf numFmtId="0" fontId="0" fillId="40" borderId="16" xfId="0" applyFill="1" applyBorder="1"/>
    <xf numFmtId="0" fontId="0" fillId="40" borderId="0" xfId="0" applyFill="1" applyBorder="1"/>
    <xf numFmtId="0" fontId="0" fillId="33" borderId="22" xfId="0" applyFill="1" applyBorder="1"/>
    <xf numFmtId="0" fontId="0" fillId="33" borderId="17" xfId="0" applyFill="1" applyBorder="1"/>
    <xf numFmtId="0" fontId="0" fillId="33" borderId="16" xfId="0" applyFill="1" applyBorder="1"/>
    <xf numFmtId="0" fontId="0" fillId="33" borderId="0" xfId="0" applyFill="1" applyBorder="1"/>
    <xf numFmtId="0" fontId="18" fillId="0" borderId="21" xfId="0" applyFont="1" applyFill="1" applyBorder="1"/>
    <xf numFmtId="0" fontId="18" fillId="0" borderId="25" xfId="0" applyFont="1" applyFill="1" applyBorder="1"/>
    <xf numFmtId="0" fontId="18" fillId="0" borderId="15" xfId="0" applyFont="1" applyFill="1" applyBorder="1"/>
    <xf numFmtId="0" fontId="0" fillId="33" borderId="23" xfId="0" applyFill="1" applyBorder="1"/>
    <xf numFmtId="0" fontId="0" fillId="33" borderId="19" xfId="0" applyFill="1" applyBorder="1"/>
    <xf numFmtId="0" fontId="0" fillId="33" borderId="18" xfId="0" applyFill="1" applyBorder="1"/>
    <xf numFmtId="0" fontId="0" fillId="33" borderId="26" xfId="0" applyFill="1" applyBorder="1"/>
    <xf numFmtId="0" fontId="0" fillId="0" borderId="23" xfId="0" applyBorder="1"/>
    <xf numFmtId="0" fontId="0" fillId="0" borderId="19" xfId="0" applyBorder="1"/>
    <xf numFmtId="0" fontId="0" fillId="0" borderId="18" xfId="0" applyBorder="1"/>
    <xf numFmtId="0" fontId="0" fillId="0" borderId="26" xfId="0" applyBorder="1"/>
    <xf numFmtId="0" fontId="2" fillId="0" borderId="0" xfId="0" applyFont="1" applyAlignment="1">
      <alignment horizontal="center" vertical="top" wrapText="1"/>
    </xf>
    <xf numFmtId="0" fontId="20"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2" fillId="0" borderId="0" xfId="0" applyFont="1"/>
    <xf numFmtId="0" fontId="1" fillId="0" borderId="0" xfId="0" applyFont="1" applyAlignment="1">
      <alignment vertical="center"/>
    </xf>
    <xf numFmtId="0" fontId="1" fillId="0" borderId="0" xfId="0" applyFont="1"/>
    <xf numFmtId="0" fontId="1" fillId="0" borderId="0" xfId="0" applyFont="1" applyAlignment="1">
      <alignment horizontal="left" vertical="top" wrapText="1"/>
    </xf>
    <xf numFmtId="0" fontId="69" fillId="0" borderId="0" xfId="0" applyFont="1"/>
    <xf numFmtId="0" fontId="18" fillId="0" borderId="20" xfId="0" applyFont="1" applyBorder="1" applyAlignment="1">
      <alignment horizontal="center"/>
    </xf>
    <xf numFmtId="0" fontId="18" fillId="0" borderId="14" xfId="0" applyFont="1" applyBorder="1" applyAlignment="1">
      <alignment horizontal="center"/>
    </xf>
    <xf numFmtId="0" fontId="18" fillId="0" borderId="24" xfId="0" applyFont="1" applyBorder="1" applyAlignment="1">
      <alignment horizontal="center"/>
    </xf>
  </cellXfs>
  <cellStyles count="8574">
    <cellStyle name="20% - Accent1" xfId="19" builtinId="30" customBuiltin="1"/>
    <cellStyle name="20% - Accent1 2" xfId="42"/>
    <cellStyle name="20% - Accent1 2 2" xfId="43"/>
    <cellStyle name="20% - Accent1 2 3" xfId="44"/>
    <cellStyle name="20% - Accent1 2_Master" xfId="45"/>
    <cellStyle name="20% - Accent1 3" xfId="46"/>
    <cellStyle name="20% - Accent1 4" xfId="47"/>
    <cellStyle name="20% - Accent1 5" xfId="48"/>
    <cellStyle name="20% - Accent2" xfId="23" builtinId="34" customBuiltin="1"/>
    <cellStyle name="20% - Accent2 2" xfId="49"/>
    <cellStyle name="20% - Accent2 2 2" xfId="50"/>
    <cellStyle name="20% - Accent2 2 3" xfId="51"/>
    <cellStyle name="20% - Accent2 2_Master" xfId="52"/>
    <cellStyle name="20% - Accent2 3" xfId="53"/>
    <cellStyle name="20% - Accent2 4" xfId="54"/>
    <cellStyle name="20% - Accent2 5" xfId="55"/>
    <cellStyle name="20% - Accent3" xfId="27" builtinId="38" customBuiltin="1"/>
    <cellStyle name="20% - Accent3 2" xfId="56"/>
    <cellStyle name="20% - Accent3 2 2" xfId="57"/>
    <cellStyle name="20% - Accent3 2 3" xfId="58"/>
    <cellStyle name="20% - Accent3 2_Master" xfId="59"/>
    <cellStyle name="20% - Accent3 3" xfId="60"/>
    <cellStyle name="20% - Accent3 4" xfId="61"/>
    <cellStyle name="20% - Accent3 5" xfId="62"/>
    <cellStyle name="20% - Accent4" xfId="31" builtinId="42" customBuiltin="1"/>
    <cellStyle name="20% - Accent4 2" xfId="63"/>
    <cellStyle name="20% - Accent4 2 2" xfId="64"/>
    <cellStyle name="20% - Accent4 2 3" xfId="65"/>
    <cellStyle name="20% - Accent4 2_Master" xfId="66"/>
    <cellStyle name="20% - Accent4 3" xfId="67"/>
    <cellStyle name="20% - Accent4 4" xfId="68"/>
    <cellStyle name="20% - Accent4 5" xfId="69"/>
    <cellStyle name="20% - Accent5" xfId="35" builtinId="46" customBuiltin="1"/>
    <cellStyle name="20% - Accent5 2" xfId="70"/>
    <cellStyle name="20% - Accent5 2 2" xfId="71"/>
    <cellStyle name="20% - Accent5 2 3" xfId="72"/>
    <cellStyle name="20% - Accent5 2_Master" xfId="73"/>
    <cellStyle name="20% - Accent5 3" xfId="74"/>
    <cellStyle name="20% - Accent5 4" xfId="75"/>
    <cellStyle name="20% - Accent5 5" xfId="76"/>
    <cellStyle name="20% - Accent6" xfId="39" builtinId="50" customBuiltin="1"/>
    <cellStyle name="20% - Accent6 2" xfId="77"/>
    <cellStyle name="20% - Accent6 3" xfId="78"/>
    <cellStyle name="20% - Accent6 4" xfId="79"/>
    <cellStyle name="40% - Accent1" xfId="20" builtinId="31" customBuiltin="1"/>
    <cellStyle name="40% - Accent1 2" xfId="80"/>
    <cellStyle name="40% - Accent1 2 2" xfId="81"/>
    <cellStyle name="40% - Accent1 2 3" xfId="82"/>
    <cellStyle name="40% - Accent1 2_Master" xfId="83"/>
    <cellStyle name="40% - Accent1 3" xfId="84"/>
    <cellStyle name="40% - Accent1 4" xfId="85"/>
    <cellStyle name="40% - Accent1 5" xfId="86"/>
    <cellStyle name="40% - Accent2" xfId="24" builtinId="35" customBuiltin="1"/>
    <cellStyle name="40% - Accent2 2" xfId="87"/>
    <cellStyle name="40% - Accent2 2 2" xfId="88"/>
    <cellStyle name="40% - Accent2 2 3" xfId="89"/>
    <cellStyle name="40% - Accent2 2_Master" xfId="90"/>
    <cellStyle name="40% - Accent2 3" xfId="91"/>
    <cellStyle name="40% - Accent2 4" xfId="92"/>
    <cellStyle name="40% - Accent2 5" xfId="93"/>
    <cellStyle name="40% - Accent3" xfId="28" builtinId="39" customBuiltin="1"/>
    <cellStyle name="40% - Accent3 2" xfId="94"/>
    <cellStyle name="40% - Accent3 2 2" xfId="95"/>
    <cellStyle name="40% - Accent3 2 3" xfId="96"/>
    <cellStyle name="40% - Accent3 2_Master" xfId="97"/>
    <cellStyle name="40% - Accent3 3" xfId="98"/>
    <cellStyle name="40% - Accent3 4" xfId="99"/>
    <cellStyle name="40% - Accent3 5" xfId="100"/>
    <cellStyle name="40% - Accent4" xfId="32" builtinId="43" customBuiltin="1"/>
    <cellStyle name="40% - Accent4 2" xfId="101"/>
    <cellStyle name="40% - Accent4 2 2" xfId="102"/>
    <cellStyle name="40% - Accent4 2 3" xfId="103"/>
    <cellStyle name="40% - Accent4 2_Master" xfId="104"/>
    <cellStyle name="40% - Accent4 3" xfId="105"/>
    <cellStyle name="40% - Accent4 4" xfId="106"/>
    <cellStyle name="40% - Accent4 5" xfId="107"/>
    <cellStyle name="40% - Accent5" xfId="36" builtinId="47" customBuiltin="1"/>
    <cellStyle name="40% - Accent5 2" xfId="108"/>
    <cellStyle name="40% - Accent5 3" xfId="109"/>
    <cellStyle name="40% - Accent5 4" xfId="110"/>
    <cellStyle name="40% - Accent6" xfId="40" builtinId="51" customBuiltin="1"/>
    <cellStyle name="40% - Accent6 2" xfId="111"/>
    <cellStyle name="40% - Accent6 2 2" xfId="112"/>
    <cellStyle name="40% - Accent6 2 3" xfId="113"/>
    <cellStyle name="40% - Accent6 2_Master" xfId="114"/>
    <cellStyle name="40% - Accent6 3" xfId="115"/>
    <cellStyle name="40% - Accent6 4" xfId="116"/>
    <cellStyle name="40% - Accent6 5" xfId="117"/>
    <cellStyle name="60% - Accent1" xfId="21" builtinId="32" customBuiltin="1"/>
    <cellStyle name="60% - Accent1 2" xfId="118"/>
    <cellStyle name="60% - Accent1 2 2" xfId="119"/>
    <cellStyle name="60% - Accent1 2 3" xfId="120"/>
    <cellStyle name="60% - Accent1 2_Master" xfId="121"/>
    <cellStyle name="60% - Accent1 3" xfId="122"/>
    <cellStyle name="60% - Accent1 4" xfId="123"/>
    <cellStyle name="60% - Accent1 5" xfId="124"/>
    <cellStyle name="60% - Accent2" xfId="25" builtinId="36" customBuiltin="1"/>
    <cellStyle name="60% - Accent2 2" xfId="125"/>
    <cellStyle name="60% - Accent2 3" xfId="126"/>
    <cellStyle name="60% - Accent2 4" xfId="127"/>
    <cellStyle name="60% - Accent3" xfId="29" builtinId="40" customBuiltin="1"/>
    <cellStyle name="60% - Accent3 2" xfId="128"/>
    <cellStyle name="60% - Accent3 2 2" xfId="129"/>
    <cellStyle name="60% - Accent3 2 3" xfId="130"/>
    <cellStyle name="60% - Accent3 2_Master" xfId="131"/>
    <cellStyle name="60% - Accent3 3" xfId="132"/>
    <cellStyle name="60% - Accent3 4" xfId="133"/>
    <cellStyle name="60% - Accent3 5" xfId="134"/>
    <cellStyle name="60% - Accent4" xfId="33" builtinId="44" customBuiltin="1"/>
    <cellStyle name="60% - Accent4 2" xfId="135"/>
    <cellStyle name="60% - Accent4 2 2" xfId="136"/>
    <cellStyle name="60% - Accent4 2 3" xfId="137"/>
    <cellStyle name="60% - Accent4 2_Master" xfId="138"/>
    <cellStyle name="60% - Accent4 3" xfId="139"/>
    <cellStyle name="60% - Accent4 4" xfId="140"/>
    <cellStyle name="60% - Accent4 5" xfId="141"/>
    <cellStyle name="60% - Accent5" xfId="37" builtinId="48" customBuiltin="1"/>
    <cellStyle name="60% - Accent5 2" xfId="142"/>
    <cellStyle name="60% - Accent5 3" xfId="143"/>
    <cellStyle name="60% - Accent5 4" xfId="144"/>
    <cellStyle name="60% - Accent6" xfId="41" builtinId="52" customBuiltin="1"/>
    <cellStyle name="60% - Accent6 2" xfId="145"/>
    <cellStyle name="60% - Accent6 2 2" xfId="146"/>
    <cellStyle name="60% - Accent6 2 3" xfId="147"/>
    <cellStyle name="60% - Accent6 2_Master" xfId="148"/>
    <cellStyle name="60% - Accent6 3" xfId="149"/>
    <cellStyle name="60% - Accent6 4" xfId="150"/>
    <cellStyle name="60% - Accent6 5" xfId="151"/>
    <cellStyle name="Accent1" xfId="18" builtinId="29" customBuiltin="1"/>
    <cellStyle name="Accent1 2" xfId="152"/>
    <cellStyle name="Accent1 2 2" xfId="153"/>
    <cellStyle name="Accent1 2 3" xfId="154"/>
    <cellStyle name="Accent1 2_Master" xfId="155"/>
    <cellStyle name="Accent1 3" xfId="156"/>
    <cellStyle name="Accent1 4" xfId="157"/>
    <cellStyle name="Accent1 5" xfId="158"/>
    <cellStyle name="Accent2" xfId="22" builtinId="33" customBuiltin="1"/>
    <cellStyle name="Accent2 2" xfId="159"/>
    <cellStyle name="Accent2 2 2" xfId="160"/>
    <cellStyle name="Accent2 2 3" xfId="161"/>
    <cellStyle name="Accent2 2_Master" xfId="162"/>
    <cellStyle name="Accent2 3" xfId="163"/>
    <cellStyle name="Accent2 4" xfId="164"/>
    <cellStyle name="Accent2 5" xfId="165"/>
    <cellStyle name="Accent3" xfId="26" builtinId="37" customBuiltin="1"/>
    <cellStyle name="Accent3 2" xfId="166"/>
    <cellStyle name="Accent3 2 2" xfId="167"/>
    <cellStyle name="Accent3 2 3" xfId="168"/>
    <cellStyle name="Accent3 2_Master" xfId="169"/>
    <cellStyle name="Accent3 3" xfId="170"/>
    <cellStyle name="Accent3 4" xfId="171"/>
    <cellStyle name="Accent3 5" xfId="172"/>
    <cellStyle name="Accent4" xfId="30" builtinId="41" customBuiltin="1"/>
    <cellStyle name="Accent4 2" xfId="173"/>
    <cellStyle name="Accent4 2 2" xfId="174"/>
    <cellStyle name="Accent4 2 3" xfId="175"/>
    <cellStyle name="Accent4 2_Master" xfId="176"/>
    <cellStyle name="Accent4 3" xfId="177"/>
    <cellStyle name="Accent4 4" xfId="178"/>
    <cellStyle name="Accent4 5" xfId="179"/>
    <cellStyle name="Accent5" xfId="34" builtinId="45" customBuiltin="1"/>
    <cellStyle name="Accent5 2" xfId="180"/>
    <cellStyle name="Accent5 3" xfId="181"/>
    <cellStyle name="Accent5 4" xfId="182"/>
    <cellStyle name="Accent6" xfId="38" builtinId="49" customBuiltin="1"/>
    <cellStyle name="Accent6 2" xfId="183"/>
    <cellStyle name="Accent6 2 2" xfId="184"/>
    <cellStyle name="Accent6 2 3" xfId="185"/>
    <cellStyle name="Accent6 2_Master" xfId="186"/>
    <cellStyle name="Accent6 3" xfId="187"/>
    <cellStyle name="Accent6 4" xfId="188"/>
    <cellStyle name="Accent6 5" xfId="189"/>
    <cellStyle name="Bad" xfId="7" builtinId="27" customBuiltin="1"/>
    <cellStyle name="Bad 2" xfId="190"/>
    <cellStyle name="Bad 2 2" xfId="191"/>
    <cellStyle name="Bad 2 3" xfId="192"/>
    <cellStyle name="Bad 2_Master" xfId="193"/>
    <cellStyle name="Bad 3" xfId="194"/>
    <cellStyle name="Bad 4" xfId="195"/>
    <cellStyle name="Bad 5" xfId="196"/>
    <cellStyle name="Calculation" xfId="11" builtinId="22" customBuiltin="1"/>
    <cellStyle name="Calculation 2" xfId="197"/>
    <cellStyle name="Calculation 2 2" xfId="198"/>
    <cellStyle name="Calculation 2 2 2" xfId="199"/>
    <cellStyle name="Calculation 2 2 3" xfId="200"/>
    <cellStyle name="Calculation 2 3" xfId="201"/>
    <cellStyle name="Calculation 2 3 2" xfId="202"/>
    <cellStyle name="Calculation 2 3 3" xfId="203"/>
    <cellStyle name="Calculation 2 4" xfId="204"/>
    <cellStyle name="Calculation 2 5" xfId="205"/>
    <cellStyle name="Calculation 2_Master" xfId="206"/>
    <cellStyle name="Calculation 3" xfId="207"/>
    <cellStyle name="Calculation 3 2" xfId="208"/>
    <cellStyle name="Calculation 3 2 2" xfId="209"/>
    <cellStyle name="Calculation 3 2 3" xfId="210"/>
    <cellStyle name="Calculation 3 3" xfId="211"/>
    <cellStyle name="Calculation 3 4" xfId="212"/>
    <cellStyle name="Calculation 3_Master" xfId="213"/>
    <cellStyle name="Calculation 4" xfId="214"/>
    <cellStyle name="Calculation 4 2" xfId="215"/>
    <cellStyle name="Calculation 4 3" xfId="216"/>
    <cellStyle name="Calculation 5" xfId="217"/>
    <cellStyle name="Calculation 6" xfId="218"/>
    <cellStyle name="Calculation 7" xfId="219"/>
    <cellStyle name="Check Cell" xfId="13" builtinId="23" customBuiltin="1"/>
    <cellStyle name="Check Cell 2" xfId="220"/>
    <cellStyle name="Check Cell 3" xfId="221"/>
    <cellStyle name="Check Cell 4" xfId="222"/>
    <cellStyle name="Explanatory Text" xfId="16" builtinId="53" customBuiltin="1"/>
    <cellStyle name="Explanatory Text 2" xfId="223"/>
    <cellStyle name="Explanatory Text 3" xfId="224"/>
    <cellStyle name="Explanatory Text 4" xfId="225"/>
    <cellStyle name="Followed Hyperlink" xfId="8571" builtinId="9" hidden="1"/>
    <cellStyle name="Followed Hyperlink" xfId="8573" builtinId="9" hidden="1"/>
    <cellStyle name="Followed Hyperlink 10" xfId="226"/>
    <cellStyle name="Followed Hyperlink 11" xfId="227"/>
    <cellStyle name="Followed Hyperlink 12" xfId="228"/>
    <cellStyle name="Followed Hyperlink 2" xfId="229"/>
    <cellStyle name="Followed Hyperlink 3" xfId="230"/>
    <cellStyle name="Followed Hyperlink 4" xfId="231"/>
    <cellStyle name="Followed Hyperlink 5" xfId="232"/>
    <cellStyle name="Followed Hyperlink 6" xfId="233"/>
    <cellStyle name="Followed Hyperlink 7" xfId="234"/>
    <cellStyle name="Followed Hyperlink 8" xfId="235"/>
    <cellStyle name="Followed Hyperlink 9" xfId="236"/>
    <cellStyle name="Good" xfId="6" builtinId="26" customBuiltin="1"/>
    <cellStyle name="Good 2" xfId="237"/>
    <cellStyle name="Good 3" xfId="238"/>
    <cellStyle name="Good 4" xfId="239"/>
    <cellStyle name="Heading 1" xfId="2" builtinId="16" customBuiltin="1"/>
    <cellStyle name="Heading 1 2" xfId="240"/>
    <cellStyle name="Heading 1 2 2" xfId="241"/>
    <cellStyle name="Heading 1 2 3" xfId="242"/>
    <cellStyle name="Heading 1 2_Master" xfId="243"/>
    <cellStyle name="Heading 1 3" xfId="244"/>
    <cellStyle name="Heading 1 4" xfId="245"/>
    <cellStyle name="Heading 1 5" xfId="246"/>
    <cellStyle name="Heading 2" xfId="3" builtinId="17" customBuiltin="1"/>
    <cellStyle name="Heading 2 2" xfId="247"/>
    <cellStyle name="Heading 2 2 2" xfId="248"/>
    <cellStyle name="Heading 2 2 3" xfId="249"/>
    <cellStyle name="Heading 2 2_Master" xfId="250"/>
    <cellStyle name="Heading 2 3" xfId="251"/>
    <cellStyle name="Heading 2 4" xfId="252"/>
    <cellStyle name="Heading 2 5" xfId="253"/>
    <cellStyle name="Heading 3" xfId="4" builtinId="18" customBuiltin="1"/>
    <cellStyle name="Heading 3 2" xfId="254"/>
    <cellStyle name="Heading 3 2 2" xfId="255"/>
    <cellStyle name="Heading 3 2 3" xfId="256"/>
    <cellStyle name="Heading 3 2_Master" xfId="257"/>
    <cellStyle name="Heading 3 3" xfId="258"/>
    <cellStyle name="Heading 3 4" xfId="259"/>
    <cellStyle name="Heading 3 5" xfId="260"/>
    <cellStyle name="Heading 4" xfId="5" builtinId="19" customBuiltin="1"/>
    <cellStyle name="Heading 4 2" xfId="261"/>
    <cellStyle name="Heading 4 2 2" xfId="262"/>
    <cellStyle name="Heading 4 2 3" xfId="263"/>
    <cellStyle name="Heading 4 2_Master" xfId="264"/>
    <cellStyle name="Heading 4 3" xfId="265"/>
    <cellStyle name="Heading 4 4" xfId="266"/>
    <cellStyle name="Heading 4 5" xfId="267"/>
    <cellStyle name="Hyperlink" xfId="8570" builtinId="8" hidden="1"/>
    <cellStyle name="Hyperlink" xfId="8572" builtinId="8" hidden="1"/>
    <cellStyle name="Hyperlink 10" xfId="268"/>
    <cellStyle name="Hyperlink 11" xfId="269"/>
    <cellStyle name="Hyperlink 12" xfId="270"/>
    <cellStyle name="Hyperlink 13" xfId="271"/>
    <cellStyle name="Hyperlink 2" xfId="272"/>
    <cellStyle name="Hyperlink 3" xfId="273"/>
    <cellStyle name="Hyperlink 4" xfId="274"/>
    <cellStyle name="Hyperlink 5" xfId="275"/>
    <cellStyle name="Hyperlink 6" xfId="276"/>
    <cellStyle name="Hyperlink 7" xfId="277"/>
    <cellStyle name="Hyperlink 8" xfId="278"/>
    <cellStyle name="Hyperlink 9" xfId="279"/>
    <cellStyle name="Input" xfId="9" builtinId="20" customBuiltin="1"/>
    <cellStyle name="Input 2" xfId="280"/>
    <cellStyle name="Input 2 2" xfId="281"/>
    <cellStyle name="Input 2 2 2" xfId="282"/>
    <cellStyle name="Input 2 2 3" xfId="283"/>
    <cellStyle name="Input 2 3" xfId="284"/>
    <cellStyle name="Input 2 4" xfId="285"/>
    <cellStyle name="Input 2_Master" xfId="286"/>
    <cellStyle name="Input 3" xfId="287"/>
    <cellStyle name="Input 3 2" xfId="288"/>
    <cellStyle name="Input 3 2 2" xfId="289"/>
    <cellStyle name="Input 3 2 3" xfId="290"/>
    <cellStyle name="Input 3 3" xfId="291"/>
    <cellStyle name="Input 3 4" xfId="292"/>
    <cellStyle name="Input 3_Master" xfId="293"/>
    <cellStyle name="Input 4" xfId="294"/>
    <cellStyle name="Input 5" xfId="295"/>
    <cellStyle name="Input 6" xfId="296"/>
    <cellStyle name="Linked Cell" xfId="12" builtinId="24" customBuiltin="1"/>
    <cellStyle name="Linked Cell 2" xfId="297"/>
    <cellStyle name="Linked Cell 3" xfId="298"/>
    <cellStyle name="Linked Cell 4" xfId="299"/>
    <cellStyle name="Neutral" xfId="8" builtinId="28" customBuiltin="1"/>
    <cellStyle name="Neutral 2" xfId="300"/>
    <cellStyle name="Neutral 2 2" xfId="301"/>
    <cellStyle name="Neutral 2 3" xfId="302"/>
    <cellStyle name="Neutral 2_Master" xfId="303"/>
    <cellStyle name="Neutral 3" xfId="304"/>
    <cellStyle name="Neutral 4" xfId="305"/>
    <cellStyle name="Neutral 5" xfId="306"/>
    <cellStyle name="Normal" xfId="0" builtinId="0"/>
    <cellStyle name="Normal 10" xfId="307"/>
    <cellStyle name="Normal 10 10" xfId="308"/>
    <cellStyle name="Normal 10 10 2" xfId="309"/>
    <cellStyle name="Normal 10 10 2 2" xfId="310"/>
    <cellStyle name="Normal 10 10 2 2 2" xfId="311"/>
    <cellStyle name="Normal 10 10 2 2 2 2" xfId="312"/>
    <cellStyle name="Normal 10 10 2 2 2 3" xfId="313"/>
    <cellStyle name="Normal 10 10 2 2 2 4" xfId="314"/>
    <cellStyle name="Normal 10 10 2 2 3" xfId="315"/>
    <cellStyle name="Normal 10 10 2 2 4" xfId="316"/>
    <cellStyle name="Normal 10 10 2 2 5" xfId="317"/>
    <cellStyle name="Normal 10 10 2 3" xfId="318"/>
    <cellStyle name="Normal 10 10 2 3 2" xfId="319"/>
    <cellStyle name="Normal 10 10 2 3 3" xfId="320"/>
    <cellStyle name="Normal 10 10 2 3 4" xfId="321"/>
    <cellStyle name="Normal 10 10 2 4" xfId="322"/>
    <cellStyle name="Normal 10 10 2 5" xfId="323"/>
    <cellStyle name="Normal 10 10 2 6" xfId="324"/>
    <cellStyle name="Normal 10 10 3" xfId="325"/>
    <cellStyle name="Normal 10 10 3 2" xfId="326"/>
    <cellStyle name="Normal 10 10 3 2 2" xfId="327"/>
    <cellStyle name="Normal 10 10 3 2 3" xfId="328"/>
    <cellStyle name="Normal 10 10 3 2 4" xfId="329"/>
    <cellStyle name="Normal 10 10 3 3" xfId="330"/>
    <cellStyle name="Normal 10 10 3 4" xfId="331"/>
    <cellStyle name="Normal 10 10 3 5" xfId="332"/>
    <cellStyle name="Normal 10 10 4" xfId="333"/>
    <cellStyle name="Normal 10 10 4 2" xfId="334"/>
    <cellStyle name="Normal 10 10 4 3" xfId="335"/>
    <cellStyle name="Normal 10 10 4 4" xfId="336"/>
    <cellStyle name="Normal 10 10 5" xfId="337"/>
    <cellStyle name="Normal 10 10 6" xfId="338"/>
    <cellStyle name="Normal 10 10 7" xfId="339"/>
    <cellStyle name="Normal 10 11" xfId="340"/>
    <cellStyle name="Normal 10 11 2" xfId="341"/>
    <cellStyle name="Normal 10 11 2 2" xfId="342"/>
    <cellStyle name="Normal 10 11 2 2 2" xfId="343"/>
    <cellStyle name="Normal 10 11 2 2 3" xfId="344"/>
    <cellStyle name="Normal 10 11 2 2 4" xfId="345"/>
    <cellStyle name="Normal 10 11 2 3" xfId="346"/>
    <cellStyle name="Normal 10 11 2 4" xfId="347"/>
    <cellStyle name="Normal 10 11 2 5" xfId="348"/>
    <cellStyle name="Normal 10 11 3" xfId="349"/>
    <cellStyle name="Normal 10 11 3 2" xfId="350"/>
    <cellStyle name="Normal 10 11 3 3" xfId="351"/>
    <cellStyle name="Normal 10 11 3 4" xfId="352"/>
    <cellStyle name="Normal 10 11 4" xfId="353"/>
    <cellStyle name="Normal 10 11 5" xfId="354"/>
    <cellStyle name="Normal 10 11 6" xfId="355"/>
    <cellStyle name="Normal 10 12" xfId="356"/>
    <cellStyle name="Normal 10 12 2" xfId="357"/>
    <cellStyle name="Normal 10 12 2 2" xfId="358"/>
    <cellStyle name="Normal 10 12 2 3" xfId="359"/>
    <cellStyle name="Normal 10 12 2 4" xfId="360"/>
    <cellStyle name="Normal 10 12 3" xfId="361"/>
    <cellStyle name="Normal 10 12 4" xfId="362"/>
    <cellStyle name="Normal 10 12 5" xfId="363"/>
    <cellStyle name="Normal 10 13" xfId="364"/>
    <cellStyle name="Normal 10 13 2" xfId="365"/>
    <cellStyle name="Normal 10 13 3" xfId="366"/>
    <cellStyle name="Normal 10 13 4" xfId="367"/>
    <cellStyle name="Normal 10 14" xfId="368"/>
    <cellStyle name="Normal 10 15" xfId="369"/>
    <cellStyle name="Normal 10 16" xfId="370"/>
    <cellStyle name="Normal 10 2" xfId="371"/>
    <cellStyle name="Normal 10 3" xfId="372"/>
    <cellStyle name="Normal 10 3 10" xfId="373"/>
    <cellStyle name="Normal 10 3 10 2" xfId="374"/>
    <cellStyle name="Normal 10 3 10 3" xfId="375"/>
    <cellStyle name="Normal 10 3 10 4" xfId="376"/>
    <cellStyle name="Normal 10 3 11" xfId="377"/>
    <cellStyle name="Normal 10 3 11 2" xfId="378"/>
    <cellStyle name="Normal 10 3 11 3" xfId="379"/>
    <cellStyle name="Normal 10 3 11 4" xfId="380"/>
    <cellStyle name="Normal 10 3 12" xfId="381"/>
    <cellStyle name="Normal 10 3 13" xfId="382"/>
    <cellStyle name="Normal 10 3 14" xfId="383"/>
    <cellStyle name="Normal 10 3 2" xfId="384"/>
    <cellStyle name="Normal 10 3 2 10" xfId="385"/>
    <cellStyle name="Normal 10 3 2 11" xfId="386"/>
    <cellStyle name="Normal 10 3 2 2" xfId="387"/>
    <cellStyle name="Normal 10 3 2 2 2" xfId="388"/>
    <cellStyle name="Normal 10 3 2 2 2 2" xfId="389"/>
    <cellStyle name="Normal 10 3 2 2 2 2 2" xfId="390"/>
    <cellStyle name="Normal 10 3 2 2 2 2 2 2" xfId="391"/>
    <cellStyle name="Normal 10 3 2 2 2 2 2 2 2" xfId="392"/>
    <cellStyle name="Normal 10 3 2 2 2 2 2 2 2 2" xfId="393"/>
    <cellStyle name="Normal 10 3 2 2 2 2 2 2 2 3" xfId="394"/>
    <cellStyle name="Normal 10 3 2 2 2 2 2 2 2 4" xfId="395"/>
    <cellStyle name="Normal 10 3 2 2 2 2 2 2 3" xfId="396"/>
    <cellStyle name="Normal 10 3 2 2 2 2 2 2 4" xfId="397"/>
    <cellStyle name="Normal 10 3 2 2 2 2 2 2 5" xfId="398"/>
    <cellStyle name="Normal 10 3 2 2 2 2 2 3" xfId="399"/>
    <cellStyle name="Normal 10 3 2 2 2 2 2 3 2" xfId="400"/>
    <cellStyle name="Normal 10 3 2 2 2 2 2 3 3" xfId="401"/>
    <cellStyle name="Normal 10 3 2 2 2 2 2 3 4" xfId="402"/>
    <cellStyle name="Normal 10 3 2 2 2 2 2 4" xfId="403"/>
    <cellStyle name="Normal 10 3 2 2 2 2 2 5" xfId="404"/>
    <cellStyle name="Normal 10 3 2 2 2 2 2 6" xfId="405"/>
    <cellStyle name="Normal 10 3 2 2 2 2 3" xfId="406"/>
    <cellStyle name="Normal 10 3 2 2 2 2 3 2" xfId="407"/>
    <cellStyle name="Normal 10 3 2 2 2 2 3 2 2" xfId="408"/>
    <cellStyle name="Normal 10 3 2 2 2 2 3 2 3" xfId="409"/>
    <cellStyle name="Normal 10 3 2 2 2 2 3 2 4" xfId="410"/>
    <cellStyle name="Normal 10 3 2 2 2 2 3 3" xfId="411"/>
    <cellStyle name="Normal 10 3 2 2 2 2 3 4" xfId="412"/>
    <cellStyle name="Normal 10 3 2 2 2 2 3 5" xfId="413"/>
    <cellStyle name="Normal 10 3 2 2 2 2 4" xfId="414"/>
    <cellStyle name="Normal 10 3 2 2 2 2 4 2" xfId="415"/>
    <cellStyle name="Normal 10 3 2 2 2 2 4 3" xfId="416"/>
    <cellStyle name="Normal 10 3 2 2 2 2 4 4" xfId="417"/>
    <cellStyle name="Normal 10 3 2 2 2 2 5" xfId="418"/>
    <cellStyle name="Normal 10 3 2 2 2 2 6" xfId="419"/>
    <cellStyle name="Normal 10 3 2 2 2 2 7" xfId="420"/>
    <cellStyle name="Normal 10 3 2 2 2 3" xfId="421"/>
    <cellStyle name="Normal 10 3 2 2 2 3 2" xfId="422"/>
    <cellStyle name="Normal 10 3 2 2 2 3 2 2" xfId="423"/>
    <cellStyle name="Normal 10 3 2 2 2 3 2 2 2" xfId="424"/>
    <cellStyle name="Normal 10 3 2 2 2 3 2 2 3" xfId="425"/>
    <cellStyle name="Normal 10 3 2 2 2 3 2 2 4" xfId="426"/>
    <cellStyle name="Normal 10 3 2 2 2 3 2 3" xfId="427"/>
    <cellStyle name="Normal 10 3 2 2 2 3 2 4" xfId="428"/>
    <cellStyle name="Normal 10 3 2 2 2 3 2 5" xfId="429"/>
    <cellStyle name="Normal 10 3 2 2 2 3 3" xfId="430"/>
    <cellStyle name="Normal 10 3 2 2 2 3 3 2" xfId="431"/>
    <cellStyle name="Normal 10 3 2 2 2 3 3 3" xfId="432"/>
    <cellStyle name="Normal 10 3 2 2 2 3 3 4" xfId="433"/>
    <cellStyle name="Normal 10 3 2 2 2 3 4" xfId="434"/>
    <cellStyle name="Normal 10 3 2 2 2 3 5" xfId="435"/>
    <cellStyle name="Normal 10 3 2 2 2 3 6" xfId="436"/>
    <cellStyle name="Normal 10 3 2 2 2 4" xfId="437"/>
    <cellStyle name="Normal 10 3 2 2 2 4 2" xfId="438"/>
    <cellStyle name="Normal 10 3 2 2 2 4 2 2" xfId="439"/>
    <cellStyle name="Normal 10 3 2 2 2 4 2 3" xfId="440"/>
    <cellStyle name="Normal 10 3 2 2 2 4 2 4" xfId="441"/>
    <cellStyle name="Normal 10 3 2 2 2 4 3" xfId="442"/>
    <cellStyle name="Normal 10 3 2 2 2 4 4" xfId="443"/>
    <cellStyle name="Normal 10 3 2 2 2 4 5" xfId="444"/>
    <cellStyle name="Normal 10 3 2 2 2 5" xfId="445"/>
    <cellStyle name="Normal 10 3 2 2 2 5 2" xfId="446"/>
    <cellStyle name="Normal 10 3 2 2 2 5 3" xfId="447"/>
    <cellStyle name="Normal 10 3 2 2 2 5 4" xfId="448"/>
    <cellStyle name="Normal 10 3 2 2 2 6" xfId="449"/>
    <cellStyle name="Normal 10 3 2 2 2 7" xfId="450"/>
    <cellStyle name="Normal 10 3 2 2 2 8" xfId="451"/>
    <cellStyle name="Normal 10 3 2 2 3" xfId="452"/>
    <cellStyle name="Normal 10 3 2 2 3 2" xfId="453"/>
    <cellStyle name="Normal 10 3 2 2 3 2 2" xfId="454"/>
    <cellStyle name="Normal 10 3 2 2 3 2 2 2" xfId="455"/>
    <cellStyle name="Normal 10 3 2 2 3 2 2 2 2" xfId="456"/>
    <cellStyle name="Normal 10 3 2 2 3 2 2 2 3" xfId="457"/>
    <cellStyle name="Normal 10 3 2 2 3 2 2 2 4" xfId="458"/>
    <cellStyle name="Normal 10 3 2 2 3 2 2 3" xfId="459"/>
    <cellStyle name="Normal 10 3 2 2 3 2 2 4" xfId="460"/>
    <cellStyle name="Normal 10 3 2 2 3 2 2 5" xfId="461"/>
    <cellStyle name="Normal 10 3 2 2 3 2 3" xfId="462"/>
    <cellStyle name="Normal 10 3 2 2 3 2 3 2" xfId="463"/>
    <cellStyle name="Normal 10 3 2 2 3 2 3 3" xfId="464"/>
    <cellStyle name="Normal 10 3 2 2 3 2 3 4" xfId="465"/>
    <cellStyle name="Normal 10 3 2 2 3 2 4" xfId="466"/>
    <cellStyle name="Normal 10 3 2 2 3 2 5" xfId="467"/>
    <cellStyle name="Normal 10 3 2 2 3 2 6" xfId="468"/>
    <cellStyle name="Normal 10 3 2 2 3 3" xfId="469"/>
    <cellStyle name="Normal 10 3 2 2 3 3 2" xfId="470"/>
    <cellStyle name="Normal 10 3 2 2 3 3 2 2" xfId="471"/>
    <cellStyle name="Normal 10 3 2 2 3 3 2 3" xfId="472"/>
    <cellStyle name="Normal 10 3 2 2 3 3 2 4" xfId="473"/>
    <cellStyle name="Normal 10 3 2 2 3 3 3" xfId="474"/>
    <cellStyle name="Normal 10 3 2 2 3 3 4" xfId="475"/>
    <cellStyle name="Normal 10 3 2 2 3 3 5" xfId="476"/>
    <cellStyle name="Normal 10 3 2 2 3 4" xfId="477"/>
    <cellStyle name="Normal 10 3 2 2 3 4 2" xfId="478"/>
    <cellStyle name="Normal 10 3 2 2 3 4 3" xfId="479"/>
    <cellStyle name="Normal 10 3 2 2 3 4 4" xfId="480"/>
    <cellStyle name="Normal 10 3 2 2 3 5" xfId="481"/>
    <cellStyle name="Normal 10 3 2 2 3 6" xfId="482"/>
    <cellStyle name="Normal 10 3 2 2 3 7" xfId="483"/>
    <cellStyle name="Normal 10 3 2 2 4" xfId="484"/>
    <cellStyle name="Normal 10 3 2 2 4 2" xfId="485"/>
    <cellStyle name="Normal 10 3 2 2 4 2 2" xfId="486"/>
    <cellStyle name="Normal 10 3 2 2 4 2 2 2" xfId="487"/>
    <cellStyle name="Normal 10 3 2 2 4 2 2 3" xfId="488"/>
    <cellStyle name="Normal 10 3 2 2 4 2 2 4" xfId="489"/>
    <cellStyle name="Normal 10 3 2 2 4 2 3" xfId="490"/>
    <cellStyle name="Normal 10 3 2 2 4 2 4" xfId="491"/>
    <cellStyle name="Normal 10 3 2 2 4 2 5" xfId="492"/>
    <cellStyle name="Normal 10 3 2 2 4 3" xfId="493"/>
    <cellStyle name="Normal 10 3 2 2 4 3 2" xfId="494"/>
    <cellStyle name="Normal 10 3 2 2 4 3 3" xfId="495"/>
    <cellStyle name="Normal 10 3 2 2 4 3 4" xfId="496"/>
    <cellStyle name="Normal 10 3 2 2 4 4" xfId="497"/>
    <cellStyle name="Normal 10 3 2 2 4 5" xfId="498"/>
    <cellStyle name="Normal 10 3 2 2 4 6" xfId="499"/>
    <cellStyle name="Normal 10 3 2 2 5" xfId="500"/>
    <cellStyle name="Normal 10 3 2 2 5 2" xfId="501"/>
    <cellStyle name="Normal 10 3 2 2 5 2 2" xfId="502"/>
    <cellStyle name="Normal 10 3 2 2 5 2 3" xfId="503"/>
    <cellStyle name="Normal 10 3 2 2 5 2 4" xfId="504"/>
    <cellStyle name="Normal 10 3 2 2 5 3" xfId="505"/>
    <cellStyle name="Normal 10 3 2 2 5 4" xfId="506"/>
    <cellStyle name="Normal 10 3 2 2 5 5" xfId="507"/>
    <cellStyle name="Normal 10 3 2 2 6" xfId="508"/>
    <cellStyle name="Normal 10 3 2 2 6 2" xfId="509"/>
    <cellStyle name="Normal 10 3 2 2 6 3" xfId="510"/>
    <cellStyle name="Normal 10 3 2 2 6 4" xfId="511"/>
    <cellStyle name="Normal 10 3 2 2 7" xfId="512"/>
    <cellStyle name="Normal 10 3 2 2 8" xfId="513"/>
    <cellStyle name="Normal 10 3 2 2 9" xfId="514"/>
    <cellStyle name="Normal 10 3 2 3" xfId="515"/>
    <cellStyle name="Normal 10 3 2 3 2" xfId="516"/>
    <cellStyle name="Normal 10 3 2 3 2 2" xfId="517"/>
    <cellStyle name="Normal 10 3 2 3 2 2 2" xfId="518"/>
    <cellStyle name="Normal 10 3 2 3 2 2 2 2" xfId="519"/>
    <cellStyle name="Normal 10 3 2 3 2 2 2 2 2" xfId="520"/>
    <cellStyle name="Normal 10 3 2 3 2 2 2 2 2 2" xfId="521"/>
    <cellStyle name="Normal 10 3 2 3 2 2 2 2 2 3" xfId="522"/>
    <cellStyle name="Normal 10 3 2 3 2 2 2 2 2 4" xfId="523"/>
    <cellStyle name="Normal 10 3 2 3 2 2 2 2 3" xfId="524"/>
    <cellStyle name="Normal 10 3 2 3 2 2 2 2 4" xfId="525"/>
    <cellStyle name="Normal 10 3 2 3 2 2 2 2 5" xfId="526"/>
    <cellStyle name="Normal 10 3 2 3 2 2 2 3" xfId="527"/>
    <cellStyle name="Normal 10 3 2 3 2 2 2 3 2" xfId="528"/>
    <cellStyle name="Normal 10 3 2 3 2 2 2 3 3" xfId="529"/>
    <cellStyle name="Normal 10 3 2 3 2 2 2 3 4" xfId="530"/>
    <cellStyle name="Normal 10 3 2 3 2 2 2 4" xfId="531"/>
    <cellStyle name="Normal 10 3 2 3 2 2 2 5" xfId="532"/>
    <cellStyle name="Normal 10 3 2 3 2 2 2 6" xfId="533"/>
    <cellStyle name="Normal 10 3 2 3 2 2 3" xfId="534"/>
    <cellStyle name="Normal 10 3 2 3 2 2 3 2" xfId="535"/>
    <cellStyle name="Normal 10 3 2 3 2 2 3 2 2" xfId="536"/>
    <cellStyle name="Normal 10 3 2 3 2 2 3 2 3" xfId="537"/>
    <cellStyle name="Normal 10 3 2 3 2 2 3 2 4" xfId="538"/>
    <cellStyle name="Normal 10 3 2 3 2 2 3 3" xfId="539"/>
    <cellStyle name="Normal 10 3 2 3 2 2 3 4" xfId="540"/>
    <cellStyle name="Normal 10 3 2 3 2 2 3 5" xfId="541"/>
    <cellStyle name="Normal 10 3 2 3 2 2 4" xfId="542"/>
    <cellStyle name="Normal 10 3 2 3 2 2 4 2" xfId="543"/>
    <cellStyle name="Normal 10 3 2 3 2 2 4 3" xfId="544"/>
    <cellStyle name="Normal 10 3 2 3 2 2 4 4" xfId="545"/>
    <cellStyle name="Normal 10 3 2 3 2 2 5" xfId="546"/>
    <cellStyle name="Normal 10 3 2 3 2 2 6" xfId="547"/>
    <cellStyle name="Normal 10 3 2 3 2 2 7" xfId="548"/>
    <cellStyle name="Normal 10 3 2 3 2 3" xfId="549"/>
    <cellStyle name="Normal 10 3 2 3 2 3 2" xfId="550"/>
    <cellStyle name="Normal 10 3 2 3 2 3 2 2" xfId="551"/>
    <cellStyle name="Normal 10 3 2 3 2 3 2 2 2" xfId="552"/>
    <cellStyle name="Normal 10 3 2 3 2 3 2 2 3" xfId="553"/>
    <cellStyle name="Normal 10 3 2 3 2 3 2 2 4" xfId="554"/>
    <cellStyle name="Normal 10 3 2 3 2 3 2 3" xfId="555"/>
    <cellStyle name="Normal 10 3 2 3 2 3 2 4" xfId="556"/>
    <cellStyle name="Normal 10 3 2 3 2 3 2 5" xfId="557"/>
    <cellStyle name="Normal 10 3 2 3 2 3 3" xfId="558"/>
    <cellStyle name="Normal 10 3 2 3 2 3 3 2" xfId="559"/>
    <cellStyle name="Normal 10 3 2 3 2 3 3 3" xfId="560"/>
    <cellStyle name="Normal 10 3 2 3 2 3 3 4" xfId="561"/>
    <cellStyle name="Normal 10 3 2 3 2 3 4" xfId="562"/>
    <cellStyle name="Normal 10 3 2 3 2 3 5" xfId="563"/>
    <cellStyle name="Normal 10 3 2 3 2 3 6" xfId="564"/>
    <cellStyle name="Normal 10 3 2 3 2 4" xfId="565"/>
    <cellStyle name="Normal 10 3 2 3 2 4 2" xfId="566"/>
    <cellStyle name="Normal 10 3 2 3 2 4 2 2" xfId="567"/>
    <cellStyle name="Normal 10 3 2 3 2 4 2 3" xfId="568"/>
    <cellStyle name="Normal 10 3 2 3 2 4 2 4" xfId="569"/>
    <cellStyle name="Normal 10 3 2 3 2 4 3" xfId="570"/>
    <cellStyle name="Normal 10 3 2 3 2 4 4" xfId="571"/>
    <cellStyle name="Normal 10 3 2 3 2 4 5" xfId="572"/>
    <cellStyle name="Normal 10 3 2 3 2 5" xfId="573"/>
    <cellStyle name="Normal 10 3 2 3 2 5 2" xfId="574"/>
    <cellStyle name="Normal 10 3 2 3 2 5 3" xfId="575"/>
    <cellStyle name="Normal 10 3 2 3 2 5 4" xfId="576"/>
    <cellStyle name="Normal 10 3 2 3 2 6" xfId="577"/>
    <cellStyle name="Normal 10 3 2 3 2 7" xfId="578"/>
    <cellStyle name="Normal 10 3 2 3 2 8" xfId="579"/>
    <cellStyle name="Normal 10 3 2 3 3" xfId="580"/>
    <cellStyle name="Normal 10 3 2 3 3 2" xfId="581"/>
    <cellStyle name="Normal 10 3 2 3 3 2 2" xfId="582"/>
    <cellStyle name="Normal 10 3 2 3 3 2 2 2" xfId="583"/>
    <cellStyle name="Normal 10 3 2 3 3 2 2 2 2" xfId="584"/>
    <cellStyle name="Normal 10 3 2 3 3 2 2 2 3" xfId="585"/>
    <cellStyle name="Normal 10 3 2 3 3 2 2 2 4" xfId="586"/>
    <cellStyle name="Normal 10 3 2 3 3 2 2 3" xfId="587"/>
    <cellStyle name="Normal 10 3 2 3 3 2 2 4" xfId="588"/>
    <cellStyle name="Normal 10 3 2 3 3 2 2 5" xfId="589"/>
    <cellStyle name="Normal 10 3 2 3 3 2 3" xfId="590"/>
    <cellStyle name="Normal 10 3 2 3 3 2 3 2" xfId="591"/>
    <cellStyle name="Normal 10 3 2 3 3 2 3 3" xfId="592"/>
    <cellStyle name="Normal 10 3 2 3 3 2 3 4" xfId="593"/>
    <cellStyle name="Normal 10 3 2 3 3 2 4" xfId="594"/>
    <cellStyle name="Normal 10 3 2 3 3 2 5" xfId="595"/>
    <cellStyle name="Normal 10 3 2 3 3 2 6" xfId="596"/>
    <cellStyle name="Normal 10 3 2 3 3 3" xfId="597"/>
    <cellStyle name="Normal 10 3 2 3 3 3 2" xfId="598"/>
    <cellStyle name="Normal 10 3 2 3 3 3 2 2" xfId="599"/>
    <cellStyle name="Normal 10 3 2 3 3 3 2 3" xfId="600"/>
    <cellStyle name="Normal 10 3 2 3 3 3 2 4" xfId="601"/>
    <cellStyle name="Normal 10 3 2 3 3 3 3" xfId="602"/>
    <cellStyle name="Normal 10 3 2 3 3 3 4" xfId="603"/>
    <cellStyle name="Normal 10 3 2 3 3 3 5" xfId="604"/>
    <cellStyle name="Normal 10 3 2 3 3 4" xfId="605"/>
    <cellStyle name="Normal 10 3 2 3 3 4 2" xfId="606"/>
    <cellStyle name="Normal 10 3 2 3 3 4 3" xfId="607"/>
    <cellStyle name="Normal 10 3 2 3 3 4 4" xfId="608"/>
    <cellStyle name="Normal 10 3 2 3 3 5" xfId="609"/>
    <cellStyle name="Normal 10 3 2 3 3 6" xfId="610"/>
    <cellStyle name="Normal 10 3 2 3 3 7" xfId="611"/>
    <cellStyle name="Normal 10 3 2 3 4" xfId="612"/>
    <cellStyle name="Normal 10 3 2 3 4 2" xfId="613"/>
    <cellStyle name="Normal 10 3 2 3 4 2 2" xfId="614"/>
    <cellStyle name="Normal 10 3 2 3 4 2 2 2" xfId="615"/>
    <cellStyle name="Normal 10 3 2 3 4 2 2 3" xfId="616"/>
    <cellStyle name="Normal 10 3 2 3 4 2 2 4" xfId="617"/>
    <cellStyle name="Normal 10 3 2 3 4 2 3" xfId="618"/>
    <cellStyle name="Normal 10 3 2 3 4 2 4" xfId="619"/>
    <cellStyle name="Normal 10 3 2 3 4 2 5" xfId="620"/>
    <cellStyle name="Normal 10 3 2 3 4 3" xfId="621"/>
    <cellStyle name="Normal 10 3 2 3 4 3 2" xfId="622"/>
    <cellStyle name="Normal 10 3 2 3 4 3 3" xfId="623"/>
    <cellStyle name="Normal 10 3 2 3 4 3 4" xfId="624"/>
    <cellStyle name="Normal 10 3 2 3 4 4" xfId="625"/>
    <cellStyle name="Normal 10 3 2 3 4 5" xfId="626"/>
    <cellStyle name="Normal 10 3 2 3 4 6" xfId="627"/>
    <cellStyle name="Normal 10 3 2 3 5" xfId="628"/>
    <cellStyle name="Normal 10 3 2 3 5 2" xfId="629"/>
    <cellStyle name="Normal 10 3 2 3 5 2 2" xfId="630"/>
    <cellStyle name="Normal 10 3 2 3 5 2 3" xfId="631"/>
    <cellStyle name="Normal 10 3 2 3 5 2 4" xfId="632"/>
    <cellStyle name="Normal 10 3 2 3 5 3" xfId="633"/>
    <cellStyle name="Normal 10 3 2 3 5 4" xfId="634"/>
    <cellStyle name="Normal 10 3 2 3 5 5" xfId="635"/>
    <cellStyle name="Normal 10 3 2 3 6" xfId="636"/>
    <cellStyle name="Normal 10 3 2 3 6 2" xfId="637"/>
    <cellStyle name="Normal 10 3 2 3 6 3" xfId="638"/>
    <cellStyle name="Normal 10 3 2 3 6 4" xfId="639"/>
    <cellStyle name="Normal 10 3 2 3 7" xfId="640"/>
    <cellStyle name="Normal 10 3 2 3 8" xfId="641"/>
    <cellStyle name="Normal 10 3 2 3 9" xfId="642"/>
    <cellStyle name="Normal 10 3 2 4" xfId="643"/>
    <cellStyle name="Normal 10 3 2 4 2" xfId="644"/>
    <cellStyle name="Normal 10 3 2 4 2 2" xfId="645"/>
    <cellStyle name="Normal 10 3 2 4 2 2 2" xfId="646"/>
    <cellStyle name="Normal 10 3 2 4 2 2 2 2" xfId="647"/>
    <cellStyle name="Normal 10 3 2 4 2 2 2 2 2" xfId="648"/>
    <cellStyle name="Normal 10 3 2 4 2 2 2 2 3" xfId="649"/>
    <cellStyle name="Normal 10 3 2 4 2 2 2 2 4" xfId="650"/>
    <cellStyle name="Normal 10 3 2 4 2 2 2 3" xfId="651"/>
    <cellStyle name="Normal 10 3 2 4 2 2 2 4" xfId="652"/>
    <cellStyle name="Normal 10 3 2 4 2 2 2 5" xfId="653"/>
    <cellStyle name="Normal 10 3 2 4 2 2 3" xfId="654"/>
    <cellStyle name="Normal 10 3 2 4 2 2 3 2" xfId="655"/>
    <cellStyle name="Normal 10 3 2 4 2 2 3 3" xfId="656"/>
    <cellStyle name="Normal 10 3 2 4 2 2 3 4" xfId="657"/>
    <cellStyle name="Normal 10 3 2 4 2 2 4" xfId="658"/>
    <cellStyle name="Normal 10 3 2 4 2 2 5" xfId="659"/>
    <cellStyle name="Normal 10 3 2 4 2 2 6" xfId="660"/>
    <cellStyle name="Normal 10 3 2 4 2 3" xfId="661"/>
    <cellStyle name="Normal 10 3 2 4 2 3 2" xfId="662"/>
    <cellStyle name="Normal 10 3 2 4 2 3 2 2" xfId="663"/>
    <cellStyle name="Normal 10 3 2 4 2 3 2 3" xfId="664"/>
    <cellStyle name="Normal 10 3 2 4 2 3 2 4" xfId="665"/>
    <cellStyle name="Normal 10 3 2 4 2 3 3" xfId="666"/>
    <cellStyle name="Normal 10 3 2 4 2 3 4" xfId="667"/>
    <cellStyle name="Normal 10 3 2 4 2 3 5" xfId="668"/>
    <cellStyle name="Normal 10 3 2 4 2 4" xfId="669"/>
    <cellStyle name="Normal 10 3 2 4 2 4 2" xfId="670"/>
    <cellStyle name="Normal 10 3 2 4 2 4 3" xfId="671"/>
    <cellStyle name="Normal 10 3 2 4 2 4 4" xfId="672"/>
    <cellStyle name="Normal 10 3 2 4 2 5" xfId="673"/>
    <cellStyle name="Normal 10 3 2 4 2 6" xfId="674"/>
    <cellStyle name="Normal 10 3 2 4 2 7" xfId="675"/>
    <cellStyle name="Normal 10 3 2 4 3" xfId="676"/>
    <cellStyle name="Normal 10 3 2 4 3 2" xfId="677"/>
    <cellStyle name="Normal 10 3 2 4 3 2 2" xfId="678"/>
    <cellStyle name="Normal 10 3 2 4 3 2 2 2" xfId="679"/>
    <cellStyle name="Normal 10 3 2 4 3 2 2 3" xfId="680"/>
    <cellStyle name="Normal 10 3 2 4 3 2 2 4" xfId="681"/>
    <cellStyle name="Normal 10 3 2 4 3 2 3" xfId="682"/>
    <cellStyle name="Normal 10 3 2 4 3 2 4" xfId="683"/>
    <cellStyle name="Normal 10 3 2 4 3 2 5" xfId="684"/>
    <cellStyle name="Normal 10 3 2 4 3 3" xfId="685"/>
    <cellStyle name="Normal 10 3 2 4 3 3 2" xfId="686"/>
    <cellStyle name="Normal 10 3 2 4 3 3 3" xfId="687"/>
    <cellStyle name="Normal 10 3 2 4 3 3 4" xfId="688"/>
    <cellStyle name="Normal 10 3 2 4 3 4" xfId="689"/>
    <cellStyle name="Normal 10 3 2 4 3 5" xfId="690"/>
    <cellStyle name="Normal 10 3 2 4 3 6" xfId="691"/>
    <cellStyle name="Normal 10 3 2 4 4" xfId="692"/>
    <cellStyle name="Normal 10 3 2 4 4 2" xfId="693"/>
    <cellStyle name="Normal 10 3 2 4 4 2 2" xfId="694"/>
    <cellStyle name="Normal 10 3 2 4 4 2 3" xfId="695"/>
    <cellStyle name="Normal 10 3 2 4 4 2 4" xfId="696"/>
    <cellStyle name="Normal 10 3 2 4 4 3" xfId="697"/>
    <cellStyle name="Normal 10 3 2 4 4 4" xfId="698"/>
    <cellStyle name="Normal 10 3 2 4 4 5" xfId="699"/>
    <cellStyle name="Normal 10 3 2 4 5" xfId="700"/>
    <cellStyle name="Normal 10 3 2 4 5 2" xfId="701"/>
    <cellStyle name="Normal 10 3 2 4 5 3" xfId="702"/>
    <cellStyle name="Normal 10 3 2 4 5 4" xfId="703"/>
    <cellStyle name="Normal 10 3 2 4 6" xfId="704"/>
    <cellStyle name="Normal 10 3 2 4 7" xfId="705"/>
    <cellStyle name="Normal 10 3 2 4 8" xfId="706"/>
    <cellStyle name="Normal 10 3 2 5" xfId="707"/>
    <cellStyle name="Normal 10 3 2 5 2" xfId="708"/>
    <cellStyle name="Normal 10 3 2 5 2 2" xfId="709"/>
    <cellStyle name="Normal 10 3 2 5 2 2 2" xfId="710"/>
    <cellStyle name="Normal 10 3 2 5 2 2 2 2" xfId="711"/>
    <cellStyle name="Normal 10 3 2 5 2 2 2 3" xfId="712"/>
    <cellStyle name="Normal 10 3 2 5 2 2 2 4" xfId="713"/>
    <cellStyle name="Normal 10 3 2 5 2 2 3" xfId="714"/>
    <cellStyle name="Normal 10 3 2 5 2 2 4" xfId="715"/>
    <cellStyle name="Normal 10 3 2 5 2 2 5" xfId="716"/>
    <cellStyle name="Normal 10 3 2 5 2 3" xfId="717"/>
    <cellStyle name="Normal 10 3 2 5 2 3 2" xfId="718"/>
    <cellStyle name="Normal 10 3 2 5 2 3 3" xfId="719"/>
    <cellStyle name="Normal 10 3 2 5 2 3 4" xfId="720"/>
    <cellStyle name="Normal 10 3 2 5 2 4" xfId="721"/>
    <cellStyle name="Normal 10 3 2 5 2 5" xfId="722"/>
    <cellStyle name="Normal 10 3 2 5 2 6" xfId="723"/>
    <cellStyle name="Normal 10 3 2 5 3" xfId="724"/>
    <cellStyle name="Normal 10 3 2 5 3 2" xfId="725"/>
    <cellStyle name="Normal 10 3 2 5 3 2 2" xfId="726"/>
    <cellStyle name="Normal 10 3 2 5 3 2 3" xfId="727"/>
    <cellStyle name="Normal 10 3 2 5 3 2 4" xfId="728"/>
    <cellStyle name="Normal 10 3 2 5 3 3" xfId="729"/>
    <cellStyle name="Normal 10 3 2 5 3 4" xfId="730"/>
    <cellStyle name="Normal 10 3 2 5 3 5" xfId="731"/>
    <cellStyle name="Normal 10 3 2 5 4" xfId="732"/>
    <cellStyle name="Normal 10 3 2 5 4 2" xfId="733"/>
    <cellStyle name="Normal 10 3 2 5 4 3" xfId="734"/>
    <cellStyle name="Normal 10 3 2 5 4 4" xfId="735"/>
    <cellStyle name="Normal 10 3 2 5 5" xfId="736"/>
    <cellStyle name="Normal 10 3 2 5 6" xfId="737"/>
    <cellStyle name="Normal 10 3 2 5 7" xfId="738"/>
    <cellStyle name="Normal 10 3 2 6" xfId="739"/>
    <cellStyle name="Normal 10 3 2 6 2" xfId="740"/>
    <cellStyle name="Normal 10 3 2 6 2 2" xfId="741"/>
    <cellStyle name="Normal 10 3 2 6 2 2 2" xfId="742"/>
    <cellStyle name="Normal 10 3 2 6 2 2 3" xfId="743"/>
    <cellStyle name="Normal 10 3 2 6 2 2 4" xfId="744"/>
    <cellStyle name="Normal 10 3 2 6 2 3" xfId="745"/>
    <cellStyle name="Normal 10 3 2 6 2 4" xfId="746"/>
    <cellStyle name="Normal 10 3 2 6 2 5" xfId="747"/>
    <cellStyle name="Normal 10 3 2 6 3" xfId="748"/>
    <cellStyle name="Normal 10 3 2 6 3 2" xfId="749"/>
    <cellStyle name="Normal 10 3 2 6 3 3" xfId="750"/>
    <cellStyle name="Normal 10 3 2 6 3 4" xfId="751"/>
    <cellStyle name="Normal 10 3 2 6 4" xfId="752"/>
    <cellStyle name="Normal 10 3 2 6 5" xfId="753"/>
    <cellStyle name="Normal 10 3 2 6 6" xfId="754"/>
    <cellStyle name="Normal 10 3 2 7" xfId="755"/>
    <cellStyle name="Normal 10 3 2 7 2" xfId="756"/>
    <cellStyle name="Normal 10 3 2 7 2 2" xfId="757"/>
    <cellStyle name="Normal 10 3 2 7 2 3" xfId="758"/>
    <cellStyle name="Normal 10 3 2 7 2 4" xfId="759"/>
    <cellStyle name="Normal 10 3 2 7 3" xfId="760"/>
    <cellStyle name="Normal 10 3 2 7 4" xfId="761"/>
    <cellStyle name="Normal 10 3 2 7 5" xfId="762"/>
    <cellStyle name="Normal 10 3 2 8" xfId="763"/>
    <cellStyle name="Normal 10 3 2 8 2" xfId="764"/>
    <cellStyle name="Normal 10 3 2 8 3" xfId="765"/>
    <cellStyle name="Normal 10 3 2 8 4" xfId="766"/>
    <cellStyle name="Normal 10 3 2 9" xfId="767"/>
    <cellStyle name="Normal 10 3 3" xfId="768"/>
    <cellStyle name="Normal 10 3 3 2" xfId="769"/>
    <cellStyle name="Normal 10 3 3 2 2" xfId="770"/>
    <cellStyle name="Normal 10 3 3 2 2 2" xfId="771"/>
    <cellStyle name="Normal 10 3 3 2 2 2 2" xfId="772"/>
    <cellStyle name="Normal 10 3 3 2 2 2 2 2" xfId="773"/>
    <cellStyle name="Normal 10 3 3 2 2 2 2 2 2" xfId="774"/>
    <cellStyle name="Normal 10 3 3 2 2 2 2 2 3" xfId="775"/>
    <cellStyle name="Normal 10 3 3 2 2 2 2 2 4" xfId="776"/>
    <cellStyle name="Normal 10 3 3 2 2 2 2 3" xfId="777"/>
    <cellStyle name="Normal 10 3 3 2 2 2 2 4" xfId="778"/>
    <cellStyle name="Normal 10 3 3 2 2 2 2 5" xfId="779"/>
    <cellStyle name="Normal 10 3 3 2 2 2 3" xfId="780"/>
    <cellStyle name="Normal 10 3 3 2 2 2 3 2" xfId="781"/>
    <cellStyle name="Normal 10 3 3 2 2 2 3 3" xfId="782"/>
    <cellStyle name="Normal 10 3 3 2 2 2 3 4" xfId="783"/>
    <cellStyle name="Normal 10 3 3 2 2 2 4" xfId="784"/>
    <cellStyle name="Normal 10 3 3 2 2 2 5" xfId="785"/>
    <cellStyle name="Normal 10 3 3 2 2 2 6" xfId="786"/>
    <cellStyle name="Normal 10 3 3 2 2 3" xfId="787"/>
    <cellStyle name="Normal 10 3 3 2 2 3 2" xfId="788"/>
    <cellStyle name="Normal 10 3 3 2 2 3 2 2" xfId="789"/>
    <cellStyle name="Normal 10 3 3 2 2 3 2 3" xfId="790"/>
    <cellStyle name="Normal 10 3 3 2 2 3 2 4" xfId="791"/>
    <cellStyle name="Normal 10 3 3 2 2 3 3" xfId="792"/>
    <cellStyle name="Normal 10 3 3 2 2 3 4" xfId="793"/>
    <cellStyle name="Normal 10 3 3 2 2 3 5" xfId="794"/>
    <cellStyle name="Normal 10 3 3 2 2 4" xfId="795"/>
    <cellStyle name="Normal 10 3 3 2 2 4 2" xfId="796"/>
    <cellStyle name="Normal 10 3 3 2 2 4 3" xfId="797"/>
    <cellStyle name="Normal 10 3 3 2 2 4 4" xfId="798"/>
    <cellStyle name="Normal 10 3 3 2 2 5" xfId="799"/>
    <cellStyle name="Normal 10 3 3 2 2 6" xfId="800"/>
    <cellStyle name="Normal 10 3 3 2 2 7" xfId="801"/>
    <cellStyle name="Normal 10 3 3 2 3" xfId="802"/>
    <cellStyle name="Normal 10 3 3 2 3 2" xfId="803"/>
    <cellStyle name="Normal 10 3 3 2 3 2 2" xfId="804"/>
    <cellStyle name="Normal 10 3 3 2 3 2 2 2" xfId="805"/>
    <cellStyle name="Normal 10 3 3 2 3 2 2 3" xfId="806"/>
    <cellStyle name="Normal 10 3 3 2 3 2 2 4" xfId="807"/>
    <cellStyle name="Normal 10 3 3 2 3 2 3" xfId="808"/>
    <cellStyle name="Normal 10 3 3 2 3 2 4" xfId="809"/>
    <cellStyle name="Normal 10 3 3 2 3 2 5" xfId="810"/>
    <cellStyle name="Normal 10 3 3 2 3 3" xfId="811"/>
    <cellStyle name="Normal 10 3 3 2 3 3 2" xfId="812"/>
    <cellStyle name="Normal 10 3 3 2 3 3 3" xfId="813"/>
    <cellStyle name="Normal 10 3 3 2 3 3 4" xfId="814"/>
    <cellStyle name="Normal 10 3 3 2 3 4" xfId="815"/>
    <cellStyle name="Normal 10 3 3 2 3 5" xfId="816"/>
    <cellStyle name="Normal 10 3 3 2 3 6" xfId="817"/>
    <cellStyle name="Normal 10 3 3 2 4" xfId="818"/>
    <cellStyle name="Normal 10 3 3 2 4 2" xfId="819"/>
    <cellStyle name="Normal 10 3 3 2 4 2 2" xfId="820"/>
    <cellStyle name="Normal 10 3 3 2 4 2 3" xfId="821"/>
    <cellStyle name="Normal 10 3 3 2 4 2 4" xfId="822"/>
    <cellStyle name="Normal 10 3 3 2 4 3" xfId="823"/>
    <cellStyle name="Normal 10 3 3 2 4 4" xfId="824"/>
    <cellStyle name="Normal 10 3 3 2 4 5" xfId="825"/>
    <cellStyle name="Normal 10 3 3 2 5" xfId="826"/>
    <cellStyle name="Normal 10 3 3 2 5 2" xfId="827"/>
    <cellStyle name="Normal 10 3 3 2 5 3" xfId="828"/>
    <cellStyle name="Normal 10 3 3 2 5 4" xfId="829"/>
    <cellStyle name="Normal 10 3 3 2 6" xfId="830"/>
    <cellStyle name="Normal 10 3 3 2 7" xfId="831"/>
    <cellStyle name="Normal 10 3 3 2 8" xfId="832"/>
    <cellStyle name="Normal 10 3 3 3" xfId="833"/>
    <cellStyle name="Normal 10 3 3 3 2" xfId="834"/>
    <cellStyle name="Normal 10 3 3 3 2 2" xfId="835"/>
    <cellStyle name="Normal 10 3 3 3 2 2 2" xfId="836"/>
    <cellStyle name="Normal 10 3 3 3 2 2 2 2" xfId="837"/>
    <cellStyle name="Normal 10 3 3 3 2 2 2 3" xfId="838"/>
    <cellStyle name="Normal 10 3 3 3 2 2 2 4" xfId="839"/>
    <cellStyle name="Normal 10 3 3 3 2 2 3" xfId="840"/>
    <cellStyle name="Normal 10 3 3 3 2 2 4" xfId="841"/>
    <cellStyle name="Normal 10 3 3 3 2 2 5" xfId="842"/>
    <cellStyle name="Normal 10 3 3 3 2 3" xfId="843"/>
    <cellStyle name="Normal 10 3 3 3 2 3 2" xfId="844"/>
    <cellStyle name="Normal 10 3 3 3 2 3 3" xfId="845"/>
    <cellStyle name="Normal 10 3 3 3 2 3 4" xfId="846"/>
    <cellStyle name="Normal 10 3 3 3 2 4" xfId="847"/>
    <cellStyle name="Normal 10 3 3 3 2 5" xfId="848"/>
    <cellStyle name="Normal 10 3 3 3 2 6" xfId="849"/>
    <cellStyle name="Normal 10 3 3 3 3" xfId="850"/>
    <cellStyle name="Normal 10 3 3 3 3 2" xfId="851"/>
    <cellStyle name="Normal 10 3 3 3 3 2 2" xfId="852"/>
    <cellStyle name="Normal 10 3 3 3 3 2 3" xfId="853"/>
    <cellStyle name="Normal 10 3 3 3 3 2 4" xfId="854"/>
    <cellStyle name="Normal 10 3 3 3 3 3" xfId="855"/>
    <cellStyle name="Normal 10 3 3 3 3 4" xfId="856"/>
    <cellStyle name="Normal 10 3 3 3 3 5" xfId="857"/>
    <cellStyle name="Normal 10 3 3 3 4" xfId="858"/>
    <cellStyle name="Normal 10 3 3 3 4 2" xfId="859"/>
    <cellStyle name="Normal 10 3 3 3 4 3" xfId="860"/>
    <cellStyle name="Normal 10 3 3 3 4 4" xfId="861"/>
    <cellStyle name="Normal 10 3 3 3 5" xfId="862"/>
    <cellStyle name="Normal 10 3 3 3 6" xfId="863"/>
    <cellStyle name="Normal 10 3 3 3 7" xfId="864"/>
    <cellStyle name="Normal 10 3 3 4" xfId="865"/>
    <cellStyle name="Normal 10 3 3 4 2" xfId="866"/>
    <cellStyle name="Normal 10 3 3 4 2 2" xfId="867"/>
    <cellStyle name="Normal 10 3 3 4 2 2 2" xfId="868"/>
    <cellStyle name="Normal 10 3 3 4 2 2 3" xfId="869"/>
    <cellStyle name="Normal 10 3 3 4 2 2 4" xfId="870"/>
    <cellStyle name="Normal 10 3 3 4 2 3" xfId="871"/>
    <cellStyle name="Normal 10 3 3 4 2 4" xfId="872"/>
    <cellStyle name="Normal 10 3 3 4 2 5" xfId="873"/>
    <cellStyle name="Normal 10 3 3 4 3" xfId="874"/>
    <cellStyle name="Normal 10 3 3 4 3 2" xfId="875"/>
    <cellStyle name="Normal 10 3 3 4 3 3" xfId="876"/>
    <cellStyle name="Normal 10 3 3 4 3 4" xfId="877"/>
    <cellStyle name="Normal 10 3 3 4 4" xfId="878"/>
    <cellStyle name="Normal 10 3 3 4 5" xfId="879"/>
    <cellStyle name="Normal 10 3 3 4 6" xfId="880"/>
    <cellStyle name="Normal 10 3 3 5" xfId="881"/>
    <cellStyle name="Normal 10 3 3 5 2" xfId="882"/>
    <cellStyle name="Normal 10 3 3 5 2 2" xfId="883"/>
    <cellStyle name="Normal 10 3 3 5 2 3" xfId="884"/>
    <cellStyle name="Normal 10 3 3 5 2 4" xfId="885"/>
    <cellStyle name="Normal 10 3 3 5 3" xfId="886"/>
    <cellStyle name="Normal 10 3 3 5 4" xfId="887"/>
    <cellStyle name="Normal 10 3 3 5 5" xfId="888"/>
    <cellStyle name="Normal 10 3 3 6" xfId="889"/>
    <cellStyle name="Normal 10 3 3 6 2" xfId="890"/>
    <cellStyle name="Normal 10 3 3 6 3" xfId="891"/>
    <cellStyle name="Normal 10 3 3 6 4" xfId="892"/>
    <cellStyle name="Normal 10 3 3 7" xfId="893"/>
    <cellStyle name="Normal 10 3 3 8" xfId="894"/>
    <cellStyle name="Normal 10 3 3 9" xfId="895"/>
    <cellStyle name="Normal 10 3 4" xfId="896"/>
    <cellStyle name="Normal 10 3 4 2" xfId="897"/>
    <cellStyle name="Normal 10 3 4 2 2" xfId="898"/>
    <cellStyle name="Normal 10 3 4 2 2 2" xfId="899"/>
    <cellStyle name="Normal 10 3 4 2 2 2 2" xfId="900"/>
    <cellStyle name="Normal 10 3 4 2 2 2 2 2" xfId="901"/>
    <cellStyle name="Normal 10 3 4 2 2 2 2 2 2" xfId="902"/>
    <cellStyle name="Normal 10 3 4 2 2 2 2 2 3" xfId="903"/>
    <cellStyle name="Normal 10 3 4 2 2 2 2 2 4" xfId="904"/>
    <cellStyle name="Normal 10 3 4 2 2 2 2 3" xfId="905"/>
    <cellStyle name="Normal 10 3 4 2 2 2 2 4" xfId="906"/>
    <cellStyle name="Normal 10 3 4 2 2 2 2 5" xfId="907"/>
    <cellStyle name="Normal 10 3 4 2 2 2 3" xfId="908"/>
    <cellStyle name="Normal 10 3 4 2 2 2 3 2" xfId="909"/>
    <cellStyle name="Normal 10 3 4 2 2 2 3 3" xfId="910"/>
    <cellStyle name="Normal 10 3 4 2 2 2 3 4" xfId="911"/>
    <cellStyle name="Normal 10 3 4 2 2 2 4" xfId="912"/>
    <cellStyle name="Normal 10 3 4 2 2 2 5" xfId="913"/>
    <cellStyle name="Normal 10 3 4 2 2 2 6" xfId="914"/>
    <cellStyle name="Normal 10 3 4 2 2 3" xfId="915"/>
    <cellStyle name="Normal 10 3 4 2 2 3 2" xfId="916"/>
    <cellStyle name="Normal 10 3 4 2 2 3 2 2" xfId="917"/>
    <cellStyle name="Normal 10 3 4 2 2 3 2 3" xfId="918"/>
    <cellStyle name="Normal 10 3 4 2 2 3 2 4" xfId="919"/>
    <cellStyle name="Normal 10 3 4 2 2 3 3" xfId="920"/>
    <cellStyle name="Normal 10 3 4 2 2 3 4" xfId="921"/>
    <cellStyle name="Normal 10 3 4 2 2 3 5" xfId="922"/>
    <cellStyle name="Normal 10 3 4 2 2 4" xfId="923"/>
    <cellStyle name="Normal 10 3 4 2 2 4 2" xfId="924"/>
    <cellStyle name="Normal 10 3 4 2 2 4 3" xfId="925"/>
    <cellStyle name="Normal 10 3 4 2 2 4 4" xfId="926"/>
    <cellStyle name="Normal 10 3 4 2 2 5" xfId="927"/>
    <cellStyle name="Normal 10 3 4 2 2 6" xfId="928"/>
    <cellStyle name="Normal 10 3 4 2 2 7" xfId="929"/>
    <cellStyle name="Normal 10 3 4 2 3" xfId="930"/>
    <cellStyle name="Normal 10 3 4 2 3 2" xfId="931"/>
    <cellStyle name="Normal 10 3 4 2 3 2 2" xfId="932"/>
    <cellStyle name="Normal 10 3 4 2 3 2 2 2" xfId="933"/>
    <cellStyle name="Normal 10 3 4 2 3 2 2 3" xfId="934"/>
    <cellStyle name="Normal 10 3 4 2 3 2 2 4" xfId="935"/>
    <cellStyle name="Normal 10 3 4 2 3 2 3" xfId="936"/>
    <cellStyle name="Normal 10 3 4 2 3 2 4" xfId="937"/>
    <cellStyle name="Normal 10 3 4 2 3 2 5" xfId="938"/>
    <cellStyle name="Normal 10 3 4 2 3 3" xfId="939"/>
    <cellStyle name="Normal 10 3 4 2 3 3 2" xfId="940"/>
    <cellStyle name="Normal 10 3 4 2 3 3 3" xfId="941"/>
    <cellStyle name="Normal 10 3 4 2 3 3 4" xfId="942"/>
    <cellStyle name="Normal 10 3 4 2 3 4" xfId="943"/>
    <cellStyle name="Normal 10 3 4 2 3 5" xfId="944"/>
    <cellStyle name="Normal 10 3 4 2 3 6" xfId="945"/>
    <cellStyle name="Normal 10 3 4 2 4" xfId="946"/>
    <cellStyle name="Normal 10 3 4 2 4 2" xfId="947"/>
    <cellStyle name="Normal 10 3 4 2 4 2 2" xfId="948"/>
    <cellStyle name="Normal 10 3 4 2 4 2 3" xfId="949"/>
    <cellStyle name="Normal 10 3 4 2 4 2 4" xfId="950"/>
    <cellStyle name="Normal 10 3 4 2 4 3" xfId="951"/>
    <cellStyle name="Normal 10 3 4 2 4 4" xfId="952"/>
    <cellStyle name="Normal 10 3 4 2 4 5" xfId="953"/>
    <cellStyle name="Normal 10 3 4 2 5" xfId="954"/>
    <cellStyle name="Normal 10 3 4 2 5 2" xfId="955"/>
    <cellStyle name="Normal 10 3 4 2 5 3" xfId="956"/>
    <cellStyle name="Normal 10 3 4 2 5 4" xfId="957"/>
    <cellStyle name="Normal 10 3 4 2 6" xfId="958"/>
    <cellStyle name="Normal 10 3 4 2 7" xfId="959"/>
    <cellStyle name="Normal 10 3 4 2 8" xfId="960"/>
    <cellStyle name="Normal 10 3 4 3" xfId="961"/>
    <cellStyle name="Normal 10 3 4 3 2" xfId="962"/>
    <cellStyle name="Normal 10 3 4 3 2 2" xfId="963"/>
    <cellStyle name="Normal 10 3 4 3 2 2 2" xfId="964"/>
    <cellStyle name="Normal 10 3 4 3 2 2 2 2" xfId="965"/>
    <cellStyle name="Normal 10 3 4 3 2 2 2 3" xfId="966"/>
    <cellStyle name="Normal 10 3 4 3 2 2 2 4" xfId="967"/>
    <cellStyle name="Normal 10 3 4 3 2 2 3" xfId="968"/>
    <cellStyle name="Normal 10 3 4 3 2 2 4" xfId="969"/>
    <cellStyle name="Normal 10 3 4 3 2 2 5" xfId="970"/>
    <cellStyle name="Normal 10 3 4 3 2 3" xfId="971"/>
    <cellStyle name="Normal 10 3 4 3 2 3 2" xfId="972"/>
    <cellStyle name="Normal 10 3 4 3 2 3 3" xfId="973"/>
    <cellStyle name="Normal 10 3 4 3 2 3 4" xfId="974"/>
    <cellStyle name="Normal 10 3 4 3 2 4" xfId="975"/>
    <cellStyle name="Normal 10 3 4 3 2 5" xfId="976"/>
    <cellStyle name="Normal 10 3 4 3 2 6" xfId="977"/>
    <cellStyle name="Normal 10 3 4 3 3" xfId="978"/>
    <cellStyle name="Normal 10 3 4 3 3 2" xfId="979"/>
    <cellStyle name="Normal 10 3 4 3 3 2 2" xfId="980"/>
    <cellStyle name="Normal 10 3 4 3 3 2 3" xfId="981"/>
    <cellStyle name="Normal 10 3 4 3 3 2 4" xfId="982"/>
    <cellStyle name="Normal 10 3 4 3 3 3" xfId="983"/>
    <cellStyle name="Normal 10 3 4 3 3 4" xfId="984"/>
    <cellStyle name="Normal 10 3 4 3 3 5" xfId="985"/>
    <cellStyle name="Normal 10 3 4 3 4" xfId="986"/>
    <cellStyle name="Normal 10 3 4 3 4 2" xfId="987"/>
    <cellStyle name="Normal 10 3 4 3 4 3" xfId="988"/>
    <cellStyle name="Normal 10 3 4 3 4 4" xfId="989"/>
    <cellStyle name="Normal 10 3 4 3 5" xfId="990"/>
    <cellStyle name="Normal 10 3 4 3 6" xfId="991"/>
    <cellStyle name="Normal 10 3 4 3 7" xfId="992"/>
    <cellStyle name="Normal 10 3 4 4" xfId="993"/>
    <cellStyle name="Normal 10 3 4 4 2" xfId="994"/>
    <cellStyle name="Normal 10 3 4 4 2 2" xfId="995"/>
    <cellStyle name="Normal 10 3 4 4 2 2 2" xfId="996"/>
    <cellStyle name="Normal 10 3 4 4 2 2 3" xfId="997"/>
    <cellStyle name="Normal 10 3 4 4 2 2 4" xfId="998"/>
    <cellStyle name="Normal 10 3 4 4 2 3" xfId="999"/>
    <cellStyle name="Normal 10 3 4 4 2 4" xfId="1000"/>
    <cellStyle name="Normal 10 3 4 4 2 5" xfId="1001"/>
    <cellStyle name="Normal 10 3 4 4 3" xfId="1002"/>
    <cellStyle name="Normal 10 3 4 4 3 2" xfId="1003"/>
    <cellStyle name="Normal 10 3 4 4 3 3" xfId="1004"/>
    <cellStyle name="Normal 10 3 4 4 3 4" xfId="1005"/>
    <cellStyle name="Normal 10 3 4 4 4" xfId="1006"/>
    <cellStyle name="Normal 10 3 4 4 5" xfId="1007"/>
    <cellStyle name="Normal 10 3 4 4 6" xfId="1008"/>
    <cellStyle name="Normal 10 3 4 5" xfId="1009"/>
    <cellStyle name="Normal 10 3 4 5 2" xfId="1010"/>
    <cellStyle name="Normal 10 3 4 5 2 2" xfId="1011"/>
    <cellStyle name="Normal 10 3 4 5 2 3" xfId="1012"/>
    <cellStyle name="Normal 10 3 4 5 2 4" xfId="1013"/>
    <cellStyle name="Normal 10 3 4 5 3" xfId="1014"/>
    <cellStyle name="Normal 10 3 4 5 4" xfId="1015"/>
    <cellStyle name="Normal 10 3 4 5 5" xfId="1016"/>
    <cellStyle name="Normal 10 3 4 6" xfId="1017"/>
    <cellStyle name="Normal 10 3 4 6 2" xfId="1018"/>
    <cellStyle name="Normal 10 3 4 6 3" xfId="1019"/>
    <cellStyle name="Normal 10 3 4 6 4" xfId="1020"/>
    <cellStyle name="Normal 10 3 4 7" xfId="1021"/>
    <cellStyle name="Normal 10 3 4 8" xfId="1022"/>
    <cellStyle name="Normal 10 3 4 9" xfId="1023"/>
    <cellStyle name="Normal 10 3 5" xfId="1024"/>
    <cellStyle name="Normal 10 3 5 2" xfId="1025"/>
    <cellStyle name="Normal 10 3 5 2 2" xfId="1026"/>
    <cellStyle name="Normal 10 3 5 2 2 2" xfId="1027"/>
    <cellStyle name="Normal 10 3 5 2 2 2 2" xfId="1028"/>
    <cellStyle name="Normal 10 3 5 2 2 2 2 2" xfId="1029"/>
    <cellStyle name="Normal 10 3 5 2 2 2 2 2 2" xfId="1030"/>
    <cellStyle name="Normal 10 3 5 2 2 2 2 2 3" xfId="1031"/>
    <cellStyle name="Normal 10 3 5 2 2 2 2 2 4" xfId="1032"/>
    <cellStyle name="Normal 10 3 5 2 2 2 2 3" xfId="1033"/>
    <cellStyle name="Normal 10 3 5 2 2 2 2 4" xfId="1034"/>
    <cellStyle name="Normal 10 3 5 2 2 2 2 5" xfId="1035"/>
    <cellStyle name="Normal 10 3 5 2 2 2 3" xfId="1036"/>
    <cellStyle name="Normal 10 3 5 2 2 2 3 2" xfId="1037"/>
    <cellStyle name="Normal 10 3 5 2 2 2 3 3" xfId="1038"/>
    <cellStyle name="Normal 10 3 5 2 2 2 3 4" xfId="1039"/>
    <cellStyle name="Normal 10 3 5 2 2 2 4" xfId="1040"/>
    <cellStyle name="Normal 10 3 5 2 2 2 5" xfId="1041"/>
    <cellStyle name="Normal 10 3 5 2 2 2 6" xfId="1042"/>
    <cellStyle name="Normal 10 3 5 2 2 3" xfId="1043"/>
    <cellStyle name="Normal 10 3 5 2 2 3 2" xfId="1044"/>
    <cellStyle name="Normal 10 3 5 2 2 3 2 2" xfId="1045"/>
    <cellStyle name="Normal 10 3 5 2 2 3 2 3" xfId="1046"/>
    <cellStyle name="Normal 10 3 5 2 2 3 2 4" xfId="1047"/>
    <cellStyle name="Normal 10 3 5 2 2 3 3" xfId="1048"/>
    <cellStyle name="Normal 10 3 5 2 2 3 4" xfId="1049"/>
    <cellStyle name="Normal 10 3 5 2 2 3 5" xfId="1050"/>
    <cellStyle name="Normal 10 3 5 2 2 4" xfId="1051"/>
    <cellStyle name="Normal 10 3 5 2 2 4 2" xfId="1052"/>
    <cellStyle name="Normal 10 3 5 2 2 4 3" xfId="1053"/>
    <cellStyle name="Normal 10 3 5 2 2 4 4" xfId="1054"/>
    <cellStyle name="Normal 10 3 5 2 2 5" xfId="1055"/>
    <cellStyle name="Normal 10 3 5 2 2 6" xfId="1056"/>
    <cellStyle name="Normal 10 3 5 2 2 7" xfId="1057"/>
    <cellStyle name="Normal 10 3 5 2 3" xfId="1058"/>
    <cellStyle name="Normal 10 3 5 2 3 2" xfId="1059"/>
    <cellStyle name="Normal 10 3 5 2 3 2 2" xfId="1060"/>
    <cellStyle name="Normal 10 3 5 2 3 2 2 2" xfId="1061"/>
    <cellStyle name="Normal 10 3 5 2 3 2 2 3" xfId="1062"/>
    <cellStyle name="Normal 10 3 5 2 3 2 2 4" xfId="1063"/>
    <cellStyle name="Normal 10 3 5 2 3 2 3" xfId="1064"/>
    <cellStyle name="Normal 10 3 5 2 3 2 4" xfId="1065"/>
    <cellStyle name="Normal 10 3 5 2 3 2 5" xfId="1066"/>
    <cellStyle name="Normal 10 3 5 2 3 3" xfId="1067"/>
    <cellStyle name="Normal 10 3 5 2 3 3 2" xfId="1068"/>
    <cellStyle name="Normal 10 3 5 2 3 3 3" xfId="1069"/>
    <cellStyle name="Normal 10 3 5 2 3 3 4" xfId="1070"/>
    <cellStyle name="Normal 10 3 5 2 3 4" xfId="1071"/>
    <cellStyle name="Normal 10 3 5 2 3 5" xfId="1072"/>
    <cellStyle name="Normal 10 3 5 2 3 6" xfId="1073"/>
    <cellStyle name="Normal 10 3 5 2 4" xfId="1074"/>
    <cellStyle name="Normal 10 3 5 2 4 2" xfId="1075"/>
    <cellStyle name="Normal 10 3 5 2 4 2 2" xfId="1076"/>
    <cellStyle name="Normal 10 3 5 2 4 2 3" xfId="1077"/>
    <cellStyle name="Normal 10 3 5 2 4 2 4" xfId="1078"/>
    <cellStyle name="Normal 10 3 5 2 4 3" xfId="1079"/>
    <cellStyle name="Normal 10 3 5 2 4 4" xfId="1080"/>
    <cellStyle name="Normal 10 3 5 2 4 5" xfId="1081"/>
    <cellStyle name="Normal 10 3 5 2 5" xfId="1082"/>
    <cellStyle name="Normal 10 3 5 2 5 2" xfId="1083"/>
    <cellStyle name="Normal 10 3 5 2 5 3" xfId="1084"/>
    <cellStyle name="Normal 10 3 5 2 5 4" xfId="1085"/>
    <cellStyle name="Normal 10 3 5 2 6" xfId="1086"/>
    <cellStyle name="Normal 10 3 5 2 7" xfId="1087"/>
    <cellStyle name="Normal 10 3 5 2 8" xfId="1088"/>
    <cellStyle name="Normal 10 3 5 3" xfId="1089"/>
    <cellStyle name="Normal 10 3 5 3 2" xfId="1090"/>
    <cellStyle name="Normal 10 3 5 3 2 2" xfId="1091"/>
    <cellStyle name="Normal 10 3 5 3 2 2 2" xfId="1092"/>
    <cellStyle name="Normal 10 3 5 3 2 2 2 2" xfId="1093"/>
    <cellStyle name="Normal 10 3 5 3 2 2 2 3" xfId="1094"/>
    <cellStyle name="Normal 10 3 5 3 2 2 2 4" xfId="1095"/>
    <cellStyle name="Normal 10 3 5 3 2 2 3" xfId="1096"/>
    <cellStyle name="Normal 10 3 5 3 2 2 4" xfId="1097"/>
    <cellStyle name="Normal 10 3 5 3 2 2 5" xfId="1098"/>
    <cellStyle name="Normal 10 3 5 3 2 3" xfId="1099"/>
    <cellStyle name="Normal 10 3 5 3 2 3 2" xfId="1100"/>
    <cellStyle name="Normal 10 3 5 3 2 3 3" xfId="1101"/>
    <cellStyle name="Normal 10 3 5 3 2 3 4" xfId="1102"/>
    <cellStyle name="Normal 10 3 5 3 2 4" xfId="1103"/>
    <cellStyle name="Normal 10 3 5 3 2 5" xfId="1104"/>
    <cellStyle name="Normal 10 3 5 3 2 6" xfId="1105"/>
    <cellStyle name="Normal 10 3 5 3 3" xfId="1106"/>
    <cellStyle name="Normal 10 3 5 3 3 2" xfId="1107"/>
    <cellStyle name="Normal 10 3 5 3 3 2 2" xfId="1108"/>
    <cellStyle name="Normal 10 3 5 3 3 2 3" xfId="1109"/>
    <cellStyle name="Normal 10 3 5 3 3 2 4" xfId="1110"/>
    <cellStyle name="Normal 10 3 5 3 3 3" xfId="1111"/>
    <cellStyle name="Normal 10 3 5 3 3 4" xfId="1112"/>
    <cellStyle name="Normal 10 3 5 3 3 5" xfId="1113"/>
    <cellStyle name="Normal 10 3 5 3 4" xfId="1114"/>
    <cellStyle name="Normal 10 3 5 3 4 2" xfId="1115"/>
    <cellStyle name="Normal 10 3 5 3 4 3" xfId="1116"/>
    <cellStyle name="Normal 10 3 5 3 4 4" xfId="1117"/>
    <cellStyle name="Normal 10 3 5 3 5" xfId="1118"/>
    <cellStyle name="Normal 10 3 5 3 6" xfId="1119"/>
    <cellStyle name="Normal 10 3 5 3 7" xfId="1120"/>
    <cellStyle name="Normal 10 3 5 4" xfId="1121"/>
    <cellStyle name="Normal 10 3 5 4 2" xfId="1122"/>
    <cellStyle name="Normal 10 3 5 4 2 2" xfId="1123"/>
    <cellStyle name="Normal 10 3 5 4 2 2 2" xfId="1124"/>
    <cellStyle name="Normal 10 3 5 4 2 2 3" xfId="1125"/>
    <cellStyle name="Normal 10 3 5 4 2 2 4" xfId="1126"/>
    <cellStyle name="Normal 10 3 5 4 2 3" xfId="1127"/>
    <cellStyle name="Normal 10 3 5 4 2 4" xfId="1128"/>
    <cellStyle name="Normal 10 3 5 4 2 5" xfId="1129"/>
    <cellStyle name="Normal 10 3 5 4 3" xfId="1130"/>
    <cellStyle name="Normal 10 3 5 4 3 2" xfId="1131"/>
    <cellStyle name="Normal 10 3 5 4 3 3" xfId="1132"/>
    <cellStyle name="Normal 10 3 5 4 3 4" xfId="1133"/>
    <cellStyle name="Normal 10 3 5 4 4" xfId="1134"/>
    <cellStyle name="Normal 10 3 5 4 5" xfId="1135"/>
    <cellStyle name="Normal 10 3 5 4 6" xfId="1136"/>
    <cellStyle name="Normal 10 3 5 5" xfId="1137"/>
    <cellStyle name="Normal 10 3 5 5 2" xfId="1138"/>
    <cellStyle name="Normal 10 3 5 5 2 2" xfId="1139"/>
    <cellStyle name="Normal 10 3 5 5 2 3" xfId="1140"/>
    <cellStyle name="Normal 10 3 5 5 2 4" xfId="1141"/>
    <cellStyle name="Normal 10 3 5 5 3" xfId="1142"/>
    <cellStyle name="Normal 10 3 5 5 4" xfId="1143"/>
    <cellStyle name="Normal 10 3 5 5 5" xfId="1144"/>
    <cellStyle name="Normal 10 3 5 6" xfId="1145"/>
    <cellStyle name="Normal 10 3 5 6 2" xfId="1146"/>
    <cellStyle name="Normal 10 3 5 6 3" xfId="1147"/>
    <cellStyle name="Normal 10 3 5 6 4" xfId="1148"/>
    <cellStyle name="Normal 10 3 5 7" xfId="1149"/>
    <cellStyle name="Normal 10 3 5 8" xfId="1150"/>
    <cellStyle name="Normal 10 3 5 9" xfId="1151"/>
    <cellStyle name="Normal 10 3 6" xfId="1152"/>
    <cellStyle name="Normal 10 3 6 2" xfId="1153"/>
    <cellStyle name="Normal 10 3 6 2 2" xfId="1154"/>
    <cellStyle name="Normal 10 3 6 2 2 2" xfId="1155"/>
    <cellStyle name="Normal 10 3 6 2 2 2 2" xfId="1156"/>
    <cellStyle name="Normal 10 3 6 2 2 2 2 2" xfId="1157"/>
    <cellStyle name="Normal 10 3 6 2 2 2 2 3" xfId="1158"/>
    <cellStyle name="Normal 10 3 6 2 2 2 2 4" xfId="1159"/>
    <cellStyle name="Normal 10 3 6 2 2 2 3" xfId="1160"/>
    <cellStyle name="Normal 10 3 6 2 2 2 4" xfId="1161"/>
    <cellStyle name="Normal 10 3 6 2 2 2 5" xfId="1162"/>
    <cellStyle name="Normal 10 3 6 2 2 3" xfId="1163"/>
    <cellStyle name="Normal 10 3 6 2 2 3 2" xfId="1164"/>
    <cellStyle name="Normal 10 3 6 2 2 3 3" xfId="1165"/>
    <cellStyle name="Normal 10 3 6 2 2 3 4" xfId="1166"/>
    <cellStyle name="Normal 10 3 6 2 2 4" xfId="1167"/>
    <cellStyle name="Normal 10 3 6 2 2 5" xfId="1168"/>
    <cellStyle name="Normal 10 3 6 2 2 6" xfId="1169"/>
    <cellStyle name="Normal 10 3 6 2 3" xfId="1170"/>
    <cellStyle name="Normal 10 3 6 2 3 2" xfId="1171"/>
    <cellStyle name="Normal 10 3 6 2 3 2 2" xfId="1172"/>
    <cellStyle name="Normal 10 3 6 2 3 2 3" xfId="1173"/>
    <cellStyle name="Normal 10 3 6 2 3 2 4" xfId="1174"/>
    <cellStyle name="Normal 10 3 6 2 3 3" xfId="1175"/>
    <cellStyle name="Normal 10 3 6 2 3 4" xfId="1176"/>
    <cellStyle name="Normal 10 3 6 2 3 5" xfId="1177"/>
    <cellStyle name="Normal 10 3 6 2 4" xfId="1178"/>
    <cellStyle name="Normal 10 3 6 2 4 2" xfId="1179"/>
    <cellStyle name="Normal 10 3 6 2 4 3" xfId="1180"/>
    <cellStyle name="Normal 10 3 6 2 4 4" xfId="1181"/>
    <cellStyle name="Normal 10 3 6 2 5" xfId="1182"/>
    <cellStyle name="Normal 10 3 6 2 6" xfId="1183"/>
    <cellStyle name="Normal 10 3 6 2 7" xfId="1184"/>
    <cellStyle name="Normal 10 3 6 3" xfId="1185"/>
    <cellStyle name="Normal 10 3 6 3 2" xfId="1186"/>
    <cellStyle name="Normal 10 3 6 3 2 2" xfId="1187"/>
    <cellStyle name="Normal 10 3 6 3 2 2 2" xfId="1188"/>
    <cellStyle name="Normal 10 3 6 3 2 2 3" xfId="1189"/>
    <cellStyle name="Normal 10 3 6 3 2 2 4" xfId="1190"/>
    <cellStyle name="Normal 10 3 6 3 2 3" xfId="1191"/>
    <cellStyle name="Normal 10 3 6 3 2 4" xfId="1192"/>
    <cellStyle name="Normal 10 3 6 3 2 5" xfId="1193"/>
    <cellStyle name="Normal 10 3 6 3 3" xfId="1194"/>
    <cellStyle name="Normal 10 3 6 3 3 2" xfId="1195"/>
    <cellStyle name="Normal 10 3 6 3 3 3" xfId="1196"/>
    <cellStyle name="Normal 10 3 6 3 3 4" xfId="1197"/>
    <cellStyle name="Normal 10 3 6 3 4" xfId="1198"/>
    <cellStyle name="Normal 10 3 6 3 5" xfId="1199"/>
    <cellStyle name="Normal 10 3 6 3 6" xfId="1200"/>
    <cellStyle name="Normal 10 3 6 4" xfId="1201"/>
    <cellStyle name="Normal 10 3 6 4 2" xfId="1202"/>
    <cellStyle name="Normal 10 3 6 4 2 2" xfId="1203"/>
    <cellStyle name="Normal 10 3 6 4 2 3" xfId="1204"/>
    <cellStyle name="Normal 10 3 6 4 2 4" xfId="1205"/>
    <cellStyle name="Normal 10 3 6 4 3" xfId="1206"/>
    <cellStyle name="Normal 10 3 6 4 4" xfId="1207"/>
    <cellStyle name="Normal 10 3 6 4 5" xfId="1208"/>
    <cellStyle name="Normal 10 3 6 5" xfId="1209"/>
    <cellStyle name="Normal 10 3 6 5 2" xfId="1210"/>
    <cellStyle name="Normal 10 3 6 5 3" xfId="1211"/>
    <cellStyle name="Normal 10 3 6 5 4" xfId="1212"/>
    <cellStyle name="Normal 10 3 6 6" xfId="1213"/>
    <cellStyle name="Normal 10 3 6 7" xfId="1214"/>
    <cellStyle name="Normal 10 3 6 8" xfId="1215"/>
    <cellStyle name="Normal 10 3 7" xfId="1216"/>
    <cellStyle name="Normal 10 3 7 2" xfId="1217"/>
    <cellStyle name="Normal 10 3 7 2 2" xfId="1218"/>
    <cellStyle name="Normal 10 3 7 2 2 2" xfId="1219"/>
    <cellStyle name="Normal 10 3 7 2 2 2 2" xfId="1220"/>
    <cellStyle name="Normal 10 3 7 2 2 2 3" xfId="1221"/>
    <cellStyle name="Normal 10 3 7 2 2 2 4" xfId="1222"/>
    <cellStyle name="Normal 10 3 7 2 2 3" xfId="1223"/>
    <cellStyle name="Normal 10 3 7 2 2 4" xfId="1224"/>
    <cellStyle name="Normal 10 3 7 2 2 5" xfId="1225"/>
    <cellStyle name="Normal 10 3 7 2 3" xfId="1226"/>
    <cellStyle name="Normal 10 3 7 2 3 2" xfId="1227"/>
    <cellStyle name="Normal 10 3 7 2 3 3" xfId="1228"/>
    <cellStyle name="Normal 10 3 7 2 3 4" xfId="1229"/>
    <cellStyle name="Normal 10 3 7 2 4" xfId="1230"/>
    <cellStyle name="Normal 10 3 7 2 5" xfId="1231"/>
    <cellStyle name="Normal 10 3 7 2 6" xfId="1232"/>
    <cellStyle name="Normal 10 3 7 3" xfId="1233"/>
    <cellStyle name="Normal 10 3 7 3 2" xfId="1234"/>
    <cellStyle name="Normal 10 3 7 3 2 2" xfId="1235"/>
    <cellStyle name="Normal 10 3 7 3 2 3" xfId="1236"/>
    <cellStyle name="Normal 10 3 7 3 2 4" xfId="1237"/>
    <cellStyle name="Normal 10 3 7 3 3" xfId="1238"/>
    <cellStyle name="Normal 10 3 7 3 4" xfId="1239"/>
    <cellStyle name="Normal 10 3 7 3 5" xfId="1240"/>
    <cellStyle name="Normal 10 3 7 4" xfId="1241"/>
    <cellStyle name="Normal 10 3 7 4 2" xfId="1242"/>
    <cellStyle name="Normal 10 3 7 4 3" xfId="1243"/>
    <cellStyle name="Normal 10 3 7 4 4" xfId="1244"/>
    <cellStyle name="Normal 10 3 7 5" xfId="1245"/>
    <cellStyle name="Normal 10 3 7 6" xfId="1246"/>
    <cellStyle name="Normal 10 3 7 7" xfId="1247"/>
    <cellStyle name="Normal 10 3 8" xfId="1248"/>
    <cellStyle name="Normal 10 3 8 2" xfId="1249"/>
    <cellStyle name="Normal 10 3 8 2 2" xfId="1250"/>
    <cellStyle name="Normal 10 3 8 2 2 2" xfId="1251"/>
    <cellStyle name="Normal 10 3 8 2 2 3" xfId="1252"/>
    <cellStyle name="Normal 10 3 8 2 2 4" xfId="1253"/>
    <cellStyle name="Normal 10 3 8 2 3" xfId="1254"/>
    <cellStyle name="Normal 10 3 8 2 4" xfId="1255"/>
    <cellStyle name="Normal 10 3 8 2 5" xfId="1256"/>
    <cellStyle name="Normal 10 3 8 3" xfId="1257"/>
    <cellStyle name="Normal 10 3 8 3 2" xfId="1258"/>
    <cellStyle name="Normal 10 3 8 3 3" xfId="1259"/>
    <cellStyle name="Normal 10 3 8 3 4" xfId="1260"/>
    <cellStyle name="Normal 10 3 8 4" xfId="1261"/>
    <cellStyle name="Normal 10 3 8 5" xfId="1262"/>
    <cellStyle name="Normal 10 3 8 6" xfId="1263"/>
    <cellStyle name="Normal 10 3 9" xfId="1264"/>
    <cellStyle name="Normal 10 3 9 2" xfId="1265"/>
    <cellStyle name="Normal 10 3 9 2 2" xfId="1266"/>
    <cellStyle name="Normal 10 3 9 2 3" xfId="1267"/>
    <cellStyle name="Normal 10 3 9 2 4" xfId="1268"/>
    <cellStyle name="Normal 10 3 9 3" xfId="1269"/>
    <cellStyle name="Normal 10 3 9 4" xfId="1270"/>
    <cellStyle name="Normal 10 3 9 5" xfId="1271"/>
    <cellStyle name="Normal 10 3_Master" xfId="1272"/>
    <cellStyle name="Normal 10 4" xfId="1273"/>
    <cellStyle name="Normal 10 4 10" xfId="1274"/>
    <cellStyle name="Normal 10 4 10 2" xfId="1275"/>
    <cellStyle name="Normal 10 4 10 3" xfId="1276"/>
    <cellStyle name="Normal 10 4 10 4" xfId="1277"/>
    <cellStyle name="Normal 10 4 11" xfId="1278"/>
    <cellStyle name="Normal 10 4 12" xfId="1279"/>
    <cellStyle name="Normal 10 4 13" xfId="1280"/>
    <cellStyle name="Normal 10 4 2" xfId="1281"/>
    <cellStyle name="Normal 10 4 2 10" xfId="1282"/>
    <cellStyle name="Normal 10 4 2 11" xfId="1283"/>
    <cellStyle name="Normal 10 4 2 2" xfId="1284"/>
    <cellStyle name="Normal 10 4 2 2 2" xfId="1285"/>
    <cellStyle name="Normal 10 4 2 2 2 2" xfId="1286"/>
    <cellStyle name="Normal 10 4 2 2 2 2 2" xfId="1287"/>
    <cellStyle name="Normal 10 4 2 2 2 2 2 2" xfId="1288"/>
    <cellStyle name="Normal 10 4 2 2 2 2 2 2 2" xfId="1289"/>
    <cellStyle name="Normal 10 4 2 2 2 2 2 2 2 2" xfId="1290"/>
    <cellStyle name="Normal 10 4 2 2 2 2 2 2 2 3" xfId="1291"/>
    <cellStyle name="Normal 10 4 2 2 2 2 2 2 2 4" xfId="1292"/>
    <cellStyle name="Normal 10 4 2 2 2 2 2 2 3" xfId="1293"/>
    <cellStyle name="Normal 10 4 2 2 2 2 2 2 4" xfId="1294"/>
    <cellStyle name="Normal 10 4 2 2 2 2 2 2 5" xfId="1295"/>
    <cellStyle name="Normal 10 4 2 2 2 2 2 3" xfId="1296"/>
    <cellStyle name="Normal 10 4 2 2 2 2 2 3 2" xfId="1297"/>
    <cellStyle name="Normal 10 4 2 2 2 2 2 3 3" xfId="1298"/>
    <cellStyle name="Normal 10 4 2 2 2 2 2 3 4" xfId="1299"/>
    <cellStyle name="Normal 10 4 2 2 2 2 2 4" xfId="1300"/>
    <cellStyle name="Normal 10 4 2 2 2 2 2 5" xfId="1301"/>
    <cellStyle name="Normal 10 4 2 2 2 2 2 6" xfId="1302"/>
    <cellStyle name="Normal 10 4 2 2 2 2 3" xfId="1303"/>
    <cellStyle name="Normal 10 4 2 2 2 2 3 2" xfId="1304"/>
    <cellStyle name="Normal 10 4 2 2 2 2 3 2 2" xfId="1305"/>
    <cellStyle name="Normal 10 4 2 2 2 2 3 2 3" xfId="1306"/>
    <cellStyle name="Normal 10 4 2 2 2 2 3 2 4" xfId="1307"/>
    <cellStyle name="Normal 10 4 2 2 2 2 3 3" xfId="1308"/>
    <cellStyle name="Normal 10 4 2 2 2 2 3 4" xfId="1309"/>
    <cellStyle name="Normal 10 4 2 2 2 2 3 5" xfId="1310"/>
    <cellStyle name="Normal 10 4 2 2 2 2 4" xfId="1311"/>
    <cellStyle name="Normal 10 4 2 2 2 2 4 2" xfId="1312"/>
    <cellStyle name="Normal 10 4 2 2 2 2 4 3" xfId="1313"/>
    <cellStyle name="Normal 10 4 2 2 2 2 4 4" xfId="1314"/>
    <cellStyle name="Normal 10 4 2 2 2 2 5" xfId="1315"/>
    <cellStyle name="Normal 10 4 2 2 2 2 6" xfId="1316"/>
    <cellStyle name="Normal 10 4 2 2 2 2 7" xfId="1317"/>
    <cellStyle name="Normal 10 4 2 2 2 3" xfId="1318"/>
    <cellStyle name="Normal 10 4 2 2 2 3 2" xfId="1319"/>
    <cellStyle name="Normal 10 4 2 2 2 3 2 2" xfId="1320"/>
    <cellStyle name="Normal 10 4 2 2 2 3 2 2 2" xfId="1321"/>
    <cellStyle name="Normal 10 4 2 2 2 3 2 2 3" xfId="1322"/>
    <cellStyle name="Normal 10 4 2 2 2 3 2 2 4" xfId="1323"/>
    <cellStyle name="Normal 10 4 2 2 2 3 2 3" xfId="1324"/>
    <cellStyle name="Normal 10 4 2 2 2 3 2 4" xfId="1325"/>
    <cellStyle name="Normal 10 4 2 2 2 3 2 5" xfId="1326"/>
    <cellStyle name="Normal 10 4 2 2 2 3 3" xfId="1327"/>
    <cellStyle name="Normal 10 4 2 2 2 3 3 2" xfId="1328"/>
    <cellStyle name="Normal 10 4 2 2 2 3 3 3" xfId="1329"/>
    <cellStyle name="Normal 10 4 2 2 2 3 3 4" xfId="1330"/>
    <cellStyle name="Normal 10 4 2 2 2 3 4" xfId="1331"/>
    <cellStyle name="Normal 10 4 2 2 2 3 5" xfId="1332"/>
    <cellStyle name="Normal 10 4 2 2 2 3 6" xfId="1333"/>
    <cellStyle name="Normal 10 4 2 2 2 4" xfId="1334"/>
    <cellStyle name="Normal 10 4 2 2 2 4 2" xfId="1335"/>
    <cellStyle name="Normal 10 4 2 2 2 4 2 2" xfId="1336"/>
    <cellStyle name="Normal 10 4 2 2 2 4 2 3" xfId="1337"/>
    <cellStyle name="Normal 10 4 2 2 2 4 2 4" xfId="1338"/>
    <cellStyle name="Normal 10 4 2 2 2 4 3" xfId="1339"/>
    <cellStyle name="Normal 10 4 2 2 2 4 4" xfId="1340"/>
    <cellStyle name="Normal 10 4 2 2 2 4 5" xfId="1341"/>
    <cellStyle name="Normal 10 4 2 2 2 5" xfId="1342"/>
    <cellStyle name="Normal 10 4 2 2 2 5 2" xfId="1343"/>
    <cellStyle name="Normal 10 4 2 2 2 5 3" xfId="1344"/>
    <cellStyle name="Normal 10 4 2 2 2 5 4" xfId="1345"/>
    <cellStyle name="Normal 10 4 2 2 2 6" xfId="1346"/>
    <cellStyle name="Normal 10 4 2 2 2 7" xfId="1347"/>
    <cellStyle name="Normal 10 4 2 2 2 8" xfId="1348"/>
    <cellStyle name="Normal 10 4 2 2 3" xfId="1349"/>
    <cellStyle name="Normal 10 4 2 2 3 2" xfId="1350"/>
    <cellStyle name="Normal 10 4 2 2 3 2 2" xfId="1351"/>
    <cellStyle name="Normal 10 4 2 2 3 2 2 2" xfId="1352"/>
    <cellStyle name="Normal 10 4 2 2 3 2 2 2 2" xfId="1353"/>
    <cellStyle name="Normal 10 4 2 2 3 2 2 2 3" xfId="1354"/>
    <cellStyle name="Normal 10 4 2 2 3 2 2 2 4" xfId="1355"/>
    <cellStyle name="Normal 10 4 2 2 3 2 2 3" xfId="1356"/>
    <cellStyle name="Normal 10 4 2 2 3 2 2 4" xfId="1357"/>
    <cellStyle name="Normal 10 4 2 2 3 2 2 5" xfId="1358"/>
    <cellStyle name="Normal 10 4 2 2 3 2 3" xfId="1359"/>
    <cellStyle name="Normal 10 4 2 2 3 2 3 2" xfId="1360"/>
    <cellStyle name="Normal 10 4 2 2 3 2 3 3" xfId="1361"/>
    <cellStyle name="Normal 10 4 2 2 3 2 3 4" xfId="1362"/>
    <cellStyle name="Normal 10 4 2 2 3 2 4" xfId="1363"/>
    <cellStyle name="Normal 10 4 2 2 3 2 5" xfId="1364"/>
    <cellStyle name="Normal 10 4 2 2 3 2 6" xfId="1365"/>
    <cellStyle name="Normal 10 4 2 2 3 3" xfId="1366"/>
    <cellStyle name="Normal 10 4 2 2 3 3 2" xfId="1367"/>
    <cellStyle name="Normal 10 4 2 2 3 3 2 2" xfId="1368"/>
    <cellStyle name="Normal 10 4 2 2 3 3 2 3" xfId="1369"/>
    <cellStyle name="Normal 10 4 2 2 3 3 2 4" xfId="1370"/>
    <cellStyle name="Normal 10 4 2 2 3 3 3" xfId="1371"/>
    <cellStyle name="Normal 10 4 2 2 3 3 4" xfId="1372"/>
    <cellStyle name="Normal 10 4 2 2 3 3 5" xfId="1373"/>
    <cellStyle name="Normal 10 4 2 2 3 4" xfId="1374"/>
    <cellStyle name="Normal 10 4 2 2 3 4 2" xfId="1375"/>
    <cellStyle name="Normal 10 4 2 2 3 4 3" xfId="1376"/>
    <cellStyle name="Normal 10 4 2 2 3 4 4" xfId="1377"/>
    <cellStyle name="Normal 10 4 2 2 3 5" xfId="1378"/>
    <cellStyle name="Normal 10 4 2 2 3 6" xfId="1379"/>
    <cellStyle name="Normal 10 4 2 2 3 7" xfId="1380"/>
    <cellStyle name="Normal 10 4 2 2 4" xfId="1381"/>
    <cellStyle name="Normal 10 4 2 2 4 2" xfId="1382"/>
    <cellStyle name="Normal 10 4 2 2 4 2 2" xfId="1383"/>
    <cellStyle name="Normal 10 4 2 2 4 2 2 2" xfId="1384"/>
    <cellStyle name="Normal 10 4 2 2 4 2 2 3" xfId="1385"/>
    <cellStyle name="Normal 10 4 2 2 4 2 2 4" xfId="1386"/>
    <cellStyle name="Normal 10 4 2 2 4 2 3" xfId="1387"/>
    <cellStyle name="Normal 10 4 2 2 4 2 4" xfId="1388"/>
    <cellStyle name="Normal 10 4 2 2 4 2 5" xfId="1389"/>
    <cellStyle name="Normal 10 4 2 2 4 3" xfId="1390"/>
    <cellStyle name="Normal 10 4 2 2 4 3 2" xfId="1391"/>
    <cellStyle name="Normal 10 4 2 2 4 3 3" xfId="1392"/>
    <cellStyle name="Normal 10 4 2 2 4 3 4" xfId="1393"/>
    <cellStyle name="Normal 10 4 2 2 4 4" xfId="1394"/>
    <cellStyle name="Normal 10 4 2 2 4 5" xfId="1395"/>
    <cellStyle name="Normal 10 4 2 2 4 6" xfId="1396"/>
    <cellStyle name="Normal 10 4 2 2 5" xfId="1397"/>
    <cellStyle name="Normal 10 4 2 2 5 2" xfId="1398"/>
    <cellStyle name="Normal 10 4 2 2 5 2 2" xfId="1399"/>
    <cellStyle name="Normal 10 4 2 2 5 2 3" xfId="1400"/>
    <cellStyle name="Normal 10 4 2 2 5 2 4" xfId="1401"/>
    <cellStyle name="Normal 10 4 2 2 5 3" xfId="1402"/>
    <cellStyle name="Normal 10 4 2 2 5 4" xfId="1403"/>
    <cellStyle name="Normal 10 4 2 2 5 5" xfId="1404"/>
    <cellStyle name="Normal 10 4 2 2 6" xfId="1405"/>
    <cellStyle name="Normal 10 4 2 2 6 2" xfId="1406"/>
    <cellStyle name="Normal 10 4 2 2 6 3" xfId="1407"/>
    <cellStyle name="Normal 10 4 2 2 6 4" xfId="1408"/>
    <cellStyle name="Normal 10 4 2 2 7" xfId="1409"/>
    <cellStyle name="Normal 10 4 2 2 8" xfId="1410"/>
    <cellStyle name="Normal 10 4 2 2 9" xfId="1411"/>
    <cellStyle name="Normal 10 4 2 3" xfId="1412"/>
    <cellStyle name="Normal 10 4 2 3 2" xfId="1413"/>
    <cellStyle name="Normal 10 4 2 3 2 2" xfId="1414"/>
    <cellStyle name="Normal 10 4 2 3 2 2 2" xfId="1415"/>
    <cellStyle name="Normal 10 4 2 3 2 2 2 2" xfId="1416"/>
    <cellStyle name="Normal 10 4 2 3 2 2 2 2 2" xfId="1417"/>
    <cellStyle name="Normal 10 4 2 3 2 2 2 2 2 2" xfId="1418"/>
    <cellStyle name="Normal 10 4 2 3 2 2 2 2 2 3" xfId="1419"/>
    <cellStyle name="Normal 10 4 2 3 2 2 2 2 2 4" xfId="1420"/>
    <cellStyle name="Normal 10 4 2 3 2 2 2 2 3" xfId="1421"/>
    <cellStyle name="Normal 10 4 2 3 2 2 2 2 4" xfId="1422"/>
    <cellStyle name="Normal 10 4 2 3 2 2 2 2 5" xfId="1423"/>
    <cellStyle name="Normal 10 4 2 3 2 2 2 3" xfId="1424"/>
    <cellStyle name="Normal 10 4 2 3 2 2 2 3 2" xfId="1425"/>
    <cellStyle name="Normal 10 4 2 3 2 2 2 3 3" xfId="1426"/>
    <cellStyle name="Normal 10 4 2 3 2 2 2 3 4" xfId="1427"/>
    <cellStyle name="Normal 10 4 2 3 2 2 2 4" xfId="1428"/>
    <cellStyle name="Normal 10 4 2 3 2 2 2 5" xfId="1429"/>
    <cellStyle name="Normal 10 4 2 3 2 2 2 6" xfId="1430"/>
    <cellStyle name="Normal 10 4 2 3 2 2 3" xfId="1431"/>
    <cellStyle name="Normal 10 4 2 3 2 2 3 2" xfId="1432"/>
    <cellStyle name="Normal 10 4 2 3 2 2 3 2 2" xfId="1433"/>
    <cellStyle name="Normal 10 4 2 3 2 2 3 2 3" xfId="1434"/>
    <cellStyle name="Normal 10 4 2 3 2 2 3 2 4" xfId="1435"/>
    <cellStyle name="Normal 10 4 2 3 2 2 3 3" xfId="1436"/>
    <cellStyle name="Normal 10 4 2 3 2 2 3 4" xfId="1437"/>
    <cellStyle name="Normal 10 4 2 3 2 2 3 5" xfId="1438"/>
    <cellStyle name="Normal 10 4 2 3 2 2 4" xfId="1439"/>
    <cellStyle name="Normal 10 4 2 3 2 2 4 2" xfId="1440"/>
    <cellStyle name="Normal 10 4 2 3 2 2 4 3" xfId="1441"/>
    <cellStyle name="Normal 10 4 2 3 2 2 4 4" xfId="1442"/>
    <cellStyle name="Normal 10 4 2 3 2 2 5" xfId="1443"/>
    <cellStyle name="Normal 10 4 2 3 2 2 6" xfId="1444"/>
    <cellStyle name="Normal 10 4 2 3 2 2 7" xfId="1445"/>
    <cellStyle name="Normal 10 4 2 3 2 3" xfId="1446"/>
    <cellStyle name="Normal 10 4 2 3 2 3 2" xfId="1447"/>
    <cellStyle name="Normal 10 4 2 3 2 3 2 2" xfId="1448"/>
    <cellStyle name="Normal 10 4 2 3 2 3 2 2 2" xfId="1449"/>
    <cellStyle name="Normal 10 4 2 3 2 3 2 2 3" xfId="1450"/>
    <cellStyle name="Normal 10 4 2 3 2 3 2 2 4" xfId="1451"/>
    <cellStyle name="Normal 10 4 2 3 2 3 2 3" xfId="1452"/>
    <cellStyle name="Normal 10 4 2 3 2 3 2 4" xfId="1453"/>
    <cellStyle name="Normal 10 4 2 3 2 3 2 5" xfId="1454"/>
    <cellStyle name="Normal 10 4 2 3 2 3 3" xfId="1455"/>
    <cellStyle name="Normal 10 4 2 3 2 3 3 2" xfId="1456"/>
    <cellStyle name="Normal 10 4 2 3 2 3 3 3" xfId="1457"/>
    <cellStyle name="Normal 10 4 2 3 2 3 3 4" xfId="1458"/>
    <cellStyle name="Normal 10 4 2 3 2 3 4" xfId="1459"/>
    <cellStyle name="Normal 10 4 2 3 2 3 5" xfId="1460"/>
    <cellStyle name="Normal 10 4 2 3 2 3 6" xfId="1461"/>
    <cellStyle name="Normal 10 4 2 3 2 4" xfId="1462"/>
    <cellStyle name="Normal 10 4 2 3 2 4 2" xfId="1463"/>
    <cellStyle name="Normal 10 4 2 3 2 4 2 2" xfId="1464"/>
    <cellStyle name="Normal 10 4 2 3 2 4 2 3" xfId="1465"/>
    <cellStyle name="Normal 10 4 2 3 2 4 2 4" xfId="1466"/>
    <cellStyle name="Normal 10 4 2 3 2 4 3" xfId="1467"/>
    <cellStyle name="Normal 10 4 2 3 2 4 4" xfId="1468"/>
    <cellStyle name="Normal 10 4 2 3 2 4 5" xfId="1469"/>
    <cellStyle name="Normal 10 4 2 3 2 5" xfId="1470"/>
    <cellStyle name="Normal 10 4 2 3 2 5 2" xfId="1471"/>
    <cellStyle name="Normal 10 4 2 3 2 5 3" xfId="1472"/>
    <cellStyle name="Normal 10 4 2 3 2 5 4" xfId="1473"/>
    <cellStyle name="Normal 10 4 2 3 2 6" xfId="1474"/>
    <cellStyle name="Normal 10 4 2 3 2 7" xfId="1475"/>
    <cellStyle name="Normal 10 4 2 3 2 8" xfId="1476"/>
    <cellStyle name="Normal 10 4 2 3 3" xfId="1477"/>
    <cellStyle name="Normal 10 4 2 3 3 2" xfId="1478"/>
    <cellStyle name="Normal 10 4 2 3 3 2 2" xfId="1479"/>
    <cellStyle name="Normal 10 4 2 3 3 2 2 2" xfId="1480"/>
    <cellStyle name="Normal 10 4 2 3 3 2 2 2 2" xfId="1481"/>
    <cellStyle name="Normal 10 4 2 3 3 2 2 2 3" xfId="1482"/>
    <cellStyle name="Normal 10 4 2 3 3 2 2 2 4" xfId="1483"/>
    <cellStyle name="Normal 10 4 2 3 3 2 2 3" xfId="1484"/>
    <cellStyle name="Normal 10 4 2 3 3 2 2 4" xfId="1485"/>
    <cellStyle name="Normal 10 4 2 3 3 2 2 5" xfId="1486"/>
    <cellStyle name="Normal 10 4 2 3 3 2 3" xfId="1487"/>
    <cellStyle name="Normal 10 4 2 3 3 2 3 2" xfId="1488"/>
    <cellStyle name="Normal 10 4 2 3 3 2 3 3" xfId="1489"/>
    <cellStyle name="Normal 10 4 2 3 3 2 3 4" xfId="1490"/>
    <cellStyle name="Normal 10 4 2 3 3 2 4" xfId="1491"/>
    <cellStyle name="Normal 10 4 2 3 3 2 5" xfId="1492"/>
    <cellStyle name="Normal 10 4 2 3 3 2 6" xfId="1493"/>
    <cellStyle name="Normal 10 4 2 3 3 3" xfId="1494"/>
    <cellStyle name="Normal 10 4 2 3 3 3 2" xfId="1495"/>
    <cellStyle name="Normal 10 4 2 3 3 3 2 2" xfId="1496"/>
    <cellStyle name="Normal 10 4 2 3 3 3 2 3" xfId="1497"/>
    <cellStyle name="Normal 10 4 2 3 3 3 2 4" xfId="1498"/>
    <cellStyle name="Normal 10 4 2 3 3 3 3" xfId="1499"/>
    <cellStyle name="Normal 10 4 2 3 3 3 4" xfId="1500"/>
    <cellStyle name="Normal 10 4 2 3 3 3 5" xfId="1501"/>
    <cellStyle name="Normal 10 4 2 3 3 4" xfId="1502"/>
    <cellStyle name="Normal 10 4 2 3 3 4 2" xfId="1503"/>
    <cellStyle name="Normal 10 4 2 3 3 4 3" xfId="1504"/>
    <cellStyle name="Normal 10 4 2 3 3 4 4" xfId="1505"/>
    <cellStyle name="Normal 10 4 2 3 3 5" xfId="1506"/>
    <cellStyle name="Normal 10 4 2 3 3 6" xfId="1507"/>
    <cellStyle name="Normal 10 4 2 3 3 7" xfId="1508"/>
    <cellStyle name="Normal 10 4 2 3 4" xfId="1509"/>
    <cellStyle name="Normal 10 4 2 3 4 2" xfId="1510"/>
    <cellStyle name="Normal 10 4 2 3 4 2 2" xfId="1511"/>
    <cellStyle name="Normal 10 4 2 3 4 2 2 2" xfId="1512"/>
    <cellStyle name="Normal 10 4 2 3 4 2 2 3" xfId="1513"/>
    <cellStyle name="Normal 10 4 2 3 4 2 2 4" xfId="1514"/>
    <cellStyle name="Normal 10 4 2 3 4 2 3" xfId="1515"/>
    <cellStyle name="Normal 10 4 2 3 4 2 4" xfId="1516"/>
    <cellStyle name="Normal 10 4 2 3 4 2 5" xfId="1517"/>
    <cellStyle name="Normal 10 4 2 3 4 3" xfId="1518"/>
    <cellStyle name="Normal 10 4 2 3 4 3 2" xfId="1519"/>
    <cellStyle name="Normal 10 4 2 3 4 3 3" xfId="1520"/>
    <cellStyle name="Normal 10 4 2 3 4 3 4" xfId="1521"/>
    <cellStyle name="Normal 10 4 2 3 4 4" xfId="1522"/>
    <cellStyle name="Normal 10 4 2 3 4 5" xfId="1523"/>
    <cellStyle name="Normal 10 4 2 3 4 6" xfId="1524"/>
    <cellStyle name="Normal 10 4 2 3 5" xfId="1525"/>
    <cellStyle name="Normal 10 4 2 3 5 2" xfId="1526"/>
    <cellStyle name="Normal 10 4 2 3 5 2 2" xfId="1527"/>
    <cellStyle name="Normal 10 4 2 3 5 2 3" xfId="1528"/>
    <cellStyle name="Normal 10 4 2 3 5 2 4" xfId="1529"/>
    <cellStyle name="Normal 10 4 2 3 5 3" xfId="1530"/>
    <cellStyle name="Normal 10 4 2 3 5 4" xfId="1531"/>
    <cellStyle name="Normal 10 4 2 3 5 5" xfId="1532"/>
    <cellStyle name="Normal 10 4 2 3 6" xfId="1533"/>
    <cellStyle name="Normal 10 4 2 3 6 2" xfId="1534"/>
    <cellStyle name="Normal 10 4 2 3 6 3" xfId="1535"/>
    <cellStyle name="Normal 10 4 2 3 6 4" xfId="1536"/>
    <cellStyle name="Normal 10 4 2 3 7" xfId="1537"/>
    <cellStyle name="Normal 10 4 2 3 8" xfId="1538"/>
    <cellStyle name="Normal 10 4 2 3 9" xfId="1539"/>
    <cellStyle name="Normal 10 4 2 4" xfId="1540"/>
    <cellStyle name="Normal 10 4 2 4 2" xfId="1541"/>
    <cellStyle name="Normal 10 4 2 4 2 2" xfId="1542"/>
    <cellStyle name="Normal 10 4 2 4 2 2 2" xfId="1543"/>
    <cellStyle name="Normal 10 4 2 4 2 2 2 2" xfId="1544"/>
    <cellStyle name="Normal 10 4 2 4 2 2 2 2 2" xfId="1545"/>
    <cellStyle name="Normal 10 4 2 4 2 2 2 2 3" xfId="1546"/>
    <cellStyle name="Normal 10 4 2 4 2 2 2 2 4" xfId="1547"/>
    <cellStyle name="Normal 10 4 2 4 2 2 2 3" xfId="1548"/>
    <cellStyle name="Normal 10 4 2 4 2 2 2 4" xfId="1549"/>
    <cellStyle name="Normal 10 4 2 4 2 2 2 5" xfId="1550"/>
    <cellStyle name="Normal 10 4 2 4 2 2 3" xfId="1551"/>
    <cellStyle name="Normal 10 4 2 4 2 2 3 2" xfId="1552"/>
    <cellStyle name="Normal 10 4 2 4 2 2 3 3" xfId="1553"/>
    <cellStyle name="Normal 10 4 2 4 2 2 3 4" xfId="1554"/>
    <cellStyle name="Normal 10 4 2 4 2 2 4" xfId="1555"/>
    <cellStyle name="Normal 10 4 2 4 2 2 5" xfId="1556"/>
    <cellStyle name="Normal 10 4 2 4 2 2 6" xfId="1557"/>
    <cellStyle name="Normal 10 4 2 4 2 3" xfId="1558"/>
    <cellStyle name="Normal 10 4 2 4 2 3 2" xfId="1559"/>
    <cellStyle name="Normal 10 4 2 4 2 3 2 2" xfId="1560"/>
    <cellStyle name="Normal 10 4 2 4 2 3 2 3" xfId="1561"/>
    <cellStyle name="Normal 10 4 2 4 2 3 2 4" xfId="1562"/>
    <cellStyle name="Normal 10 4 2 4 2 3 3" xfId="1563"/>
    <cellStyle name="Normal 10 4 2 4 2 3 4" xfId="1564"/>
    <cellStyle name="Normal 10 4 2 4 2 3 5" xfId="1565"/>
    <cellStyle name="Normal 10 4 2 4 2 4" xfId="1566"/>
    <cellStyle name="Normal 10 4 2 4 2 4 2" xfId="1567"/>
    <cellStyle name="Normal 10 4 2 4 2 4 3" xfId="1568"/>
    <cellStyle name="Normal 10 4 2 4 2 4 4" xfId="1569"/>
    <cellStyle name="Normal 10 4 2 4 2 5" xfId="1570"/>
    <cellStyle name="Normal 10 4 2 4 2 6" xfId="1571"/>
    <cellStyle name="Normal 10 4 2 4 2 7" xfId="1572"/>
    <cellStyle name="Normal 10 4 2 4 3" xfId="1573"/>
    <cellStyle name="Normal 10 4 2 4 3 2" xfId="1574"/>
    <cellStyle name="Normal 10 4 2 4 3 2 2" xfId="1575"/>
    <cellStyle name="Normal 10 4 2 4 3 2 2 2" xfId="1576"/>
    <cellStyle name="Normal 10 4 2 4 3 2 2 3" xfId="1577"/>
    <cellStyle name="Normal 10 4 2 4 3 2 2 4" xfId="1578"/>
    <cellStyle name="Normal 10 4 2 4 3 2 3" xfId="1579"/>
    <cellStyle name="Normal 10 4 2 4 3 2 4" xfId="1580"/>
    <cellStyle name="Normal 10 4 2 4 3 2 5" xfId="1581"/>
    <cellStyle name="Normal 10 4 2 4 3 3" xfId="1582"/>
    <cellStyle name="Normal 10 4 2 4 3 3 2" xfId="1583"/>
    <cellStyle name="Normal 10 4 2 4 3 3 3" xfId="1584"/>
    <cellStyle name="Normal 10 4 2 4 3 3 4" xfId="1585"/>
    <cellStyle name="Normal 10 4 2 4 3 4" xfId="1586"/>
    <cellStyle name="Normal 10 4 2 4 3 5" xfId="1587"/>
    <cellStyle name="Normal 10 4 2 4 3 6" xfId="1588"/>
    <cellStyle name="Normal 10 4 2 4 4" xfId="1589"/>
    <cellStyle name="Normal 10 4 2 4 4 2" xfId="1590"/>
    <cellStyle name="Normal 10 4 2 4 4 2 2" xfId="1591"/>
    <cellStyle name="Normal 10 4 2 4 4 2 3" xfId="1592"/>
    <cellStyle name="Normal 10 4 2 4 4 2 4" xfId="1593"/>
    <cellStyle name="Normal 10 4 2 4 4 3" xfId="1594"/>
    <cellStyle name="Normal 10 4 2 4 4 4" xfId="1595"/>
    <cellStyle name="Normal 10 4 2 4 4 5" xfId="1596"/>
    <cellStyle name="Normal 10 4 2 4 5" xfId="1597"/>
    <cellStyle name="Normal 10 4 2 4 5 2" xfId="1598"/>
    <cellStyle name="Normal 10 4 2 4 5 3" xfId="1599"/>
    <cellStyle name="Normal 10 4 2 4 5 4" xfId="1600"/>
    <cellStyle name="Normal 10 4 2 4 6" xfId="1601"/>
    <cellStyle name="Normal 10 4 2 4 7" xfId="1602"/>
    <cellStyle name="Normal 10 4 2 4 8" xfId="1603"/>
    <cellStyle name="Normal 10 4 2 5" xfId="1604"/>
    <cellStyle name="Normal 10 4 2 5 2" xfId="1605"/>
    <cellStyle name="Normal 10 4 2 5 2 2" xfId="1606"/>
    <cellStyle name="Normal 10 4 2 5 2 2 2" xfId="1607"/>
    <cellStyle name="Normal 10 4 2 5 2 2 2 2" xfId="1608"/>
    <cellStyle name="Normal 10 4 2 5 2 2 2 3" xfId="1609"/>
    <cellStyle name="Normal 10 4 2 5 2 2 2 4" xfId="1610"/>
    <cellStyle name="Normal 10 4 2 5 2 2 3" xfId="1611"/>
    <cellStyle name="Normal 10 4 2 5 2 2 4" xfId="1612"/>
    <cellStyle name="Normal 10 4 2 5 2 2 5" xfId="1613"/>
    <cellStyle name="Normal 10 4 2 5 2 3" xfId="1614"/>
    <cellStyle name="Normal 10 4 2 5 2 3 2" xfId="1615"/>
    <cellStyle name="Normal 10 4 2 5 2 3 3" xfId="1616"/>
    <cellStyle name="Normal 10 4 2 5 2 3 4" xfId="1617"/>
    <cellStyle name="Normal 10 4 2 5 2 4" xfId="1618"/>
    <cellStyle name="Normal 10 4 2 5 2 5" xfId="1619"/>
    <cellStyle name="Normal 10 4 2 5 2 6" xfId="1620"/>
    <cellStyle name="Normal 10 4 2 5 3" xfId="1621"/>
    <cellStyle name="Normal 10 4 2 5 3 2" xfId="1622"/>
    <cellStyle name="Normal 10 4 2 5 3 2 2" xfId="1623"/>
    <cellStyle name="Normal 10 4 2 5 3 2 3" xfId="1624"/>
    <cellStyle name="Normal 10 4 2 5 3 2 4" xfId="1625"/>
    <cellStyle name="Normal 10 4 2 5 3 3" xfId="1626"/>
    <cellStyle name="Normal 10 4 2 5 3 4" xfId="1627"/>
    <cellStyle name="Normal 10 4 2 5 3 5" xfId="1628"/>
    <cellStyle name="Normal 10 4 2 5 4" xfId="1629"/>
    <cellStyle name="Normal 10 4 2 5 4 2" xfId="1630"/>
    <cellStyle name="Normal 10 4 2 5 4 3" xfId="1631"/>
    <cellStyle name="Normal 10 4 2 5 4 4" xfId="1632"/>
    <cellStyle name="Normal 10 4 2 5 5" xfId="1633"/>
    <cellStyle name="Normal 10 4 2 5 6" xfId="1634"/>
    <cellStyle name="Normal 10 4 2 5 7" xfId="1635"/>
    <cellStyle name="Normal 10 4 2 6" xfId="1636"/>
    <cellStyle name="Normal 10 4 2 6 2" xfId="1637"/>
    <cellStyle name="Normal 10 4 2 6 2 2" xfId="1638"/>
    <cellStyle name="Normal 10 4 2 6 2 2 2" xfId="1639"/>
    <cellStyle name="Normal 10 4 2 6 2 2 3" xfId="1640"/>
    <cellStyle name="Normal 10 4 2 6 2 2 4" xfId="1641"/>
    <cellStyle name="Normal 10 4 2 6 2 3" xfId="1642"/>
    <cellStyle name="Normal 10 4 2 6 2 4" xfId="1643"/>
    <cellStyle name="Normal 10 4 2 6 2 5" xfId="1644"/>
    <cellStyle name="Normal 10 4 2 6 3" xfId="1645"/>
    <cellStyle name="Normal 10 4 2 6 3 2" xfId="1646"/>
    <cellStyle name="Normal 10 4 2 6 3 3" xfId="1647"/>
    <cellStyle name="Normal 10 4 2 6 3 4" xfId="1648"/>
    <cellStyle name="Normal 10 4 2 6 4" xfId="1649"/>
    <cellStyle name="Normal 10 4 2 6 5" xfId="1650"/>
    <cellStyle name="Normal 10 4 2 6 6" xfId="1651"/>
    <cellStyle name="Normal 10 4 2 7" xfId="1652"/>
    <cellStyle name="Normal 10 4 2 7 2" xfId="1653"/>
    <cellStyle name="Normal 10 4 2 7 2 2" xfId="1654"/>
    <cellStyle name="Normal 10 4 2 7 2 3" xfId="1655"/>
    <cellStyle name="Normal 10 4 2 7 2 4" xfId="1656"/>
    <cellStyle name="Normal 10 4 2 7 3" xfId="1657"/>
    <cellStyle name="Normal 10 4 2 7 4" xfId="1658"/>
    <cellStyle name="Normal 10 4 2 7 5" xfId="1659"/>
    <cellStyle name="Normal 10 4 2 8" xfId="1660"/>
    <cellStyle name="Normal 10 4 2 8 2" xfId="1661"/>
    <cellStyle name="Normal 10 4 2 8 3" xfId="1662"/>
    <cellStyle name="Normal 10 4 2 8 4" xfId="1663"/>
    <cellStyle name="Normal 10 4 2 9" xfId="1664"/>
    <cellStyle name="Normal 10 4 3" xfId="1665"/>
    <cellStyle name="Normal 10 4 3 2" xfId="1666"/>
    <cellStyle name="Normal 10 4 3 2 2" xfId="1667"/>
    <cellStyle name="Normal 10 4 3 2 2 2" xfId="1668"/>
    <cellStyle name="Normal 10 4 3 2 2 2 2" xfId="1669"/>
    <cellStyle name="Normal 10 4 3 2 2 2 2 2" xfId="1670"/>
    <cellStyle name="Normal 10 4 3 2 2 2 2 2 2" xfId="1671"/>
    <cellStyle name="Normal 10 4 3 2 2 2 2 2 3" xfId="1672"/>
    <cellStyle name="Normal 10 4 3 2 2 2 2 2 4" xfId="1673"/>
    <cellStyle name="Normal 10 4 3 2 2 2 2 3" xfId="1674"/>
    <cellStyle name="Normal 10 4 3 2 2 2 2 4" xfId="1675"/>
    <cellStyle name="Normal 10 4 3 2 2 2 2 5" xfId="1676"/>
    <cellStyle name="Normal 10 4 3 2 2 2 3" xfId="1677"/>
    <cellStyle name="Normal 10 4 3 2 2 2 3 2" xfId="1678"/>
    <cellStyle name="Normal 10 4 3 2 2 2 3 3" xfId="1679"/>
    <cellStyle name="Normal 10 4 3 2 2 2 3 4" xfId="1680"/>
    <cellStyle name="Normal 10 4 3 2 2 2 4" xfId="1681"/>
    <cellStyle name="Normal 10 4 3 2 2 2 5" xfId="1682"/>
    <cellStyle name="Normal 10 4 3 2 2 2 6" xfId="1683"/>
    <cellStyle name="Normal 10 4 3 2 2 3" xfId="1684"/>
    <cellStyle name="Normal 10 4 3 2 2 3 2" xfId="1685"/>
    <cellStyle name="Normal 10 4 3 2 2 3 2 2" xfId="1686"/>
    <cellStyle name="Normal 10 4 3 2 2 3 2 3" xfId="1687"/>
    <cellStyle name="Normal 10 4 3 2 2 3 2 4" xfId="1688"/>
    <cellStyle name="Normal 10 4 3 2 2 3 3" xfId="1689"/>
    <cellStyle name="Normal 10 4 3 2 2 3 4" xfId="1690"/>
    <cellStyle name="Normal 10 4 3 2 2 3 5" xfId="1691"/>
    <cellStyle name="Normal 10 4 3 2 2 4" xfId="1692"/>
    <cellStyle name="Normal 10 4 3 2 2 4 2" xfId="1693"/>
    <cellStyle name="Normal 10 4 3 2 2 4 3" xfId="1694"/>
    <cellStyle name="Normal 10 4 3 2 2 4 4" xfId="1695"/>
    <cellStyle name="Normal 10 4 3 2 2 5" xfId="1696"/>
    <cellStyle name="Normal 10 4 3 2 2 6" xfId="1697"/>
    <cellStyle name="Normal 10 4 3 2 2 7" xfId="1698"/>
    <cellStyle name="Normal 10 4 3 2 3" xfId="1699"/>
    <cellStyle name="Normal 10 4 3 2 3 2" xfId="1700"/>
    <cellStyle name="Normal 10 4 3 2 3 2 2" xfId="1701"/>
    <cellStyle name="Normal 10 4 3 2 3 2 2 2" xfId="1702"/>
    <cellStyle name="Normal 10 4 3 2 3 2 2 3" xfId="1703"/>
    <cellStyle name="Normal 10 4 3 2 3 2 2 4" xfId="1704"/>
    <cellStyle name="Normal 10 4 3 2 3 2 3" xfId="1705"/>
    <cellStyle name="Normal 10 4 3 2 3 2 4" xfId="1706"/>
    <cellStyle name="Normal 10 4 3 2 3 2 5" xfId="1707"/>
    <cellStyle name="Normal 10 4 3 2 3 3" xfId="1708"/>
    <cellStyle name="Normal 10 4 3 2 3 3 2" xfId="1709"/>
    <cellStyle name="Normal 10 4 3 2 3 3 3" xfId="1710"/>
    <cellStyle name="Normal 10 4 3 2 3 3 4" xfId="1711"/>
    <cellStyle name="Normal 10 4 3 2 3 4" xfId="1712"/>
    <cellStyle name="Normal 10 4 3 2 3 5" xfId="1713"/>
    <cellStyle name="Normal 10 4 3 2 3 6" xfId="1714"/>
    <cellStyle name="Normal 10 4 3 2 4" xfId="1715"/>
    <cellStyle name="Normal 10 4 3 2 4 2" xfId="1716"/>
    <cellStyle name="Normal 10 4 3 2 4 2 2" xfId="1717"/>
    <cellStyle name="Normal 10 4 3 2 4 2 3" xfId="1718"/>
    <cellStyle name="Normal 10 4 3 2 4 2 4" xfId="1719"/>
    <cellStyle name="Normal 10 4 3 2 4 3" xfId="1720"/>
    <cellStyle name="Normal 10 4 3 2 4 4" xfId="1721"/>
    <cellStyle name="Normal 10 4 3 2 4 5" xfId="1722"/>
    <cellStyle name="Normal 10 4 3 2 5" xfId="1723"/>
    <cellStyle name="Normal 10 4 3 2 5 2" xfId="1724"/>
    <cellStyle name="Normal 10 4 3 2 5 3" xfId="1725"/>
    <cellStyle name="Normal 10 4 3 2 5 4" xfId="1726"/>
    <cellStyle name="Normal 10 4 3 2 6" xfId="1727"/>
    <cellStyle name="Normal 10 4 3 2 7" xfId="1728"/>
    <cellStyle name="Normal 10 4 3 2 8" xfId="1729"/>
    <cellStyle name="Normal 10 4 3 3" xfId="1730"/>
    <cellStyle name="Normal 10 4 3 3 2" xfId="1731"/>
    <cellStyle name="Normal 10 4 3 3 2 2" xfId="1732"/>
    <cellStyle name="Normal 10 4 3 3 2 2 2" xfId="1733"/>
    <cellStyle name="Normal 10 4 3 3 2 2 2 2" xfId="1734"/>
    <cellStyle name="Normal 10 4 3 3 2 2 2 3" xfId="1735"/>
    <cellStyle name="Normal 10 4 3 3 2 2 2 4" xfId="1736"/>
    <cellStyle name="Normal 10 4 3 3 2 2 3" xfId="1737"/>
    <cellStyle name="Normal 10 4 3 3 2 2 4" xfId="1738"/>
    <cellStyle name="Normal 10 4 3 3 2 2 5" xfId="1739"/>
    <cellStyle name="Normal 10 4 3 3 2 3" xfId="1740"/>
    <cellStyle name="Normal 10 4 3 3 2 3 2" xfId="1741"/>
    <cellStyle name="Normal 10 4 3 3 2 3 3" xfId="1742"/>
    <cellStyle name="Normal 10 4 3 3 2 3 4" xfId="1743"/>
    <cellStyle name="Normal 10 4 3 3 2 4" xfId="1744"/>
    <cellStyle name="Normal 10 4 3 3 2 5" xfId="1745"/>
    <cellStyle name="Normal 10 4 3 3 2 6" xfId="1746"/>
    <cellStyle name="Normal 10 4 3 3 3" xfId="1747"/>
    <cellStyle name="Normal 10 4 3 3 3 2" xfId="1748"/>
    <cellStyle name="Normal 10 4 3 3 3 2 2" xfId="1749"/>
    <cellStyle name="Normal 10 4 3 3 3 2 3" xfId="1750"/>
    <cellStyle name="Normal 10 4 3 3 3 2 4" xfId="1751"/>
    <cellStyle name="Normal 10 4 3 3 3 3" xfId="1752"/>
    <cellStyle name="Normal 10 4 3 3 3 4" xfId="1753"/>
    <cellStyle name="Normal 10 4 3 3 3 5" xfId="1754"/>
    <cellStyle name="Normal 10 4 3 3 4" xfId="1755"/>
    <cellStyle name="Normal 10 4 3 3 4 2" xfId="1756"/>
    <cellStyle name="Normal 10 4 3 3 4 3" xfId="1757"/>
    <cellStyle name="Normal 10 4 3 3 4 4" xfId="1758"/>
    <cellStyle name="Normal 10 4 3 3 5" xfId="1759"/>
    <cellStyle name="Normal 10 4 3 3 6" xfId="1760"/>
    <cellStyle name="Normal 10 4 3 3 7" xfId="1761"/>
    <cellStyle name="Normal 10 4 3 4" xfId="1762"/>
    <cellStyle name="Normal 10 4 3 4 2" xfId="1763"/>
    <cellStyle name="Normal 10 4 3 4 2 2" xfId="1764"/>
    <cellStyle name="Normal 10 4 3 4 2 2 2" xfId="1765"/>
    <cellStyle name="Normal 10 4 3 4 2 2 3" xfId="1766"/>
    <cellStyle name="Normal 10 4 3 4 2 2 4" xfId="1767"/>
    <cellStyle name="Normal 10 4 3 4 2 3" xfId="1768"/>
    <cellStyle name="Normal 10 4 3 4 2 4" xfId="1769"/>
    <cellStyle name="Normal 10 4 3 4 2 5" xfId="1770"/>
    <cellStyle name="Normal 10 4 3 4 3" xfId="1771"/>
    <cellStyle name="Normal 10 4 3 4 3 2" xfId="1772"/>
    <cellStyle name="Normal 10 4 3 4 3 3" xfId="1773"/>
    <cellStyle name="Normal 10 4 3 4 3 4" xfId="1774"/>
    <cellStyle name="Normal 10 4 3 4 4" xfId="1775"/>
    <cellStyle name="Normal 10 4 3 4 5" xfId="1776"/>
    <cellStyle name="Normal 10 4 3 4 6" xfId="1777"/>
    <cellStyle name="Normal 10 4 3 5" xfId="1778"/>
    <cellStyle name="Normal 10 4 3 5 2" xfId="1779"/>
    <cellStyle name="Normal 10 4 3 5 2 2" xfId="1780"/>
    <cellStyle name="Normal 10 4 3 5 2 3" xfId="1781"/>
    <cellStyle name="Normal 10 4 3 5 2 4" xfId="1782"/>
    <cellStyle name="Normal 10 4 3 5 3" xfId="1783"/>
    <cellStyle name="Normal 10 4 3 5 4" xfId="1784"/>
    <cellStyle name="Normal 10 4 3 5 5" xfId="1785"/>
    <cellStyle name="Normal 10 4 3 6" xfId="1786"/>
    <cellStyle name="Normal 10 4 3 6 2" xfId="1787"/>
    <cellStyle name="Normal 10 4 3 6 3" xfId="1788"/>
    <cellStyle name="Normal 10 4 3 6 4" xfId="1789"/>
    <cellStyle name="Normal 10 4 3 7" xfId="1790"/>
    <cellStyle name="Normal 10 4 3 8" xfId="1791"/>
    <cellStyle name="Normal 10 4 3 9" xfId="1792"/>
    <cellStyle name="Normal 10 4 4" xfId="1793"/>
    <cellStyle name="Normal 10 4 4 2" xfId="1794"/>
    <cellStyle name="Normal 10 4 4 2 2" xfId="1795"/>
    <cellStyle name="Normal 10 4 4 2 2 2" xfId="1796"/>
    <cellStyle name="Normal 10 4 4 2 2 2 2" xfId="1797"/>
    <cellStyle name="Normal 10 4 4 2 2 2 2 2" xfId="1798"/>
    <cellStyle name="Normal 10 4 4 2 2 2 2 2 2" xfId="1799"/>
    <cellStyle name="Normal 10 4 4 2 2 2 2 2 3" xfId="1800"/>
    <cellStyle name="Normal 10 4 4 2 2 2 2 2 4" xfId="1801"/>
    <cellStyle name="Normal 10 4 4 2 2 2 2 3" xfId="1802"/>
    <cellStyle name="Normal 10 4 4 2 2 2 2 4" xfId="1803"/>
    <cellStyle name="Normal 10 4 4 2 2 2 2 5" xfId="1804"/>
    <cellStyle name="Normal 10 4 4 2 2 2 3" xfId="1805"/>
    <cellStyle name="Normal 10 4 4 2 2 2 3 2" xfId="1806"/>
    <cellStyle name="Normal 10 4 4 2 2 2 3 3" xfId="1807"/>
    <cellStyle name="Normal 10 4 4 2 2 2 3 4" xfId="1808"/>
    <cellStyle name="Normal 10 4 4 2 2 2 4" xfId="1809"/>
    <cellStyle name="Normal 10 4 4 2 2 2 5" xfId="1810"/>
    <cellStyle name="Normal 10 4 4 2 2 2 6" xfId="1811"/>
    <cellStyle name="Normal 10 4 4 2 2 3" xfId="1812"/>
    <cellStyle name="Normal 10 4 4 2 2 3 2" xfId="1813"/>
    <cellStyle name="Normal 10 4 4 2 2 3 2 2" xfId="1814"/>
    <cellStyle name="Normal 10 4 4 2 2 3 2 3" xfId="1815"/>
    <cellStyle name="Normal 10 4 4 2 2 3 2 4" xfId="1816"/>
    <cellStyle name="Normal 10 4 4 2 2 3 3" xfId="1817"/>
    <cellStyle name="Normal 10 4 4 2 2 3 4" xfId="1818"/>
    <cellStyle name="Normal 10 4 4 2 2 3 5" xfId="1819"/>
    <cellStyle name="Normal 10 4 4 2 2 4" xfId="1820"/>
    <cellStyle name="Normal 10 4 4 2 2 4 2" xfId="1821"/>
    <cellStyle name="Normal 10 4 4 2 2 4 3" xfId="1822"/>
    <cellStyle name="Normal 10 4 4 2 2 4 4" xfId="1823"/>
    <cellStyle name="Normal 10 4 4 2 2 5" xfId="1824"/>
    <cellStyle name="Normal 10 4 4 2 2 6" xfId="1825"/>
    <cellStyle name="Normal 10 4 4 2 2 7" xfId="1826"/>
    <cellStyle name="Normal 10 4 4 2 3" xfId="1827"/>
    <cellStyle name="Normal 10 4 4 2 3 2" xfId="1828"/>
    <cellStyle name="Normal 10 4 4 2 3 2 2" xfId="1829"/>
    <cellStyle name="Normal 10 4 4 2 3 2 2 2" xfId="1830"/>
    <cellStyle name="Normal 10 4 4 2 3 2 2 3" xfId="1831"/>
    <cellStyle name="Normal 10 4 4 2 3 2 2 4" xfId="1832"/>
    <cellStyle name="Normal 10 4 4 2 3 2 3" xfId="1833"/>
    <cellStyle name="Normal 10 4 4 2 3 2 4" xfId="1834"/>
    <cellStyle name="Normal 10 4 4 2 3 2 5" xfId="1835"/>
    <cellStyle name="Normal 10 4 4 2 3 3" xfId="1836"/>
    <cellStyle name="Normal 10 4 4 2 3 3 2" xfId="1837"/>
    <cellStyle name="Normal 10 4 4 2 3 3 3" xfId="1838"/>
    <cellStyle name="Normal 10 4 4 2 3 3 4" xfId="1839"/>
    <cellStyle name="Normal 10 4 4 2 3 4" xfId="1840"/>
    <cellStyle name="Normal 10 4 4 2 3 5" xfId="1841"/>
    <cellStyle name="Normal 10 4 4 2 3 6" xfId="1842"/>
    <cellStyle name="Normal 10 4 4 2 4" xfId="1843"/>
    <cellStyle name="Normal 10 4 4 2 4 2" xfId="1844"/>
    <cellStyle name="Normal 10 4 4 2 4 2 2" xfId="1845"/>
    <cellStyle name="Normal 10 4 4 2 4 2 3" xfId="1846"/>
    <cellStyle name="Normal 10 4 4 2 4 2 4" xfId="1847"/>
    <cellStyle name="Normal 10 4 4 2 4 3" xfId="1848"/>
    <cellStyle name="Normal 10 4 4 2 4 4" xfId="1849"/>
    <cellStyle name="Normal 10 4 4 2 4 5" xfId="1850"/>
    <cellStyle name="Normal 10 4 4 2 5" xfId="1851"/>
    <cellStyle name="Normal 10 4 4 2 5 2" xfId="1852"/>
    <cellStyle name="Normal 10 4 4 2 5 3" xfId="1853"/>
    <cellStyle name="Normal 10 4 4 2 5 4" xfId="1854"/>
    <cellStyle name="Normal 10 4 4 2 6" xfId="1855"/>
    <cellStyle name="Normal 10 4 4 2 7" xfId="1856"/>
    <cellStyle name="Normal 10 4 4 2 8" xfId="1857"/>
    <cellStyle name="Normal 10 4 4 3" xfId="1858"/>
    <cellStyle name="Normal 10 4 4 3 2" xfId="1859"/>
    <cellStyle name="Normal 10 4 4 3 2 2" xfId="1860"/>
    <cellStyle name="Normal 10 4 4 3 2 2 2" xfId="1861"/>
    <cellStyle name="Normal 10 4 4 3 2 2 2 2" xfId="1862"/>
    <cellStyle name="Normal 10 4 4 3 2 2 2 3" xfId="1863"/>
    <cellStyle name="Normal 10 4 4 3 2 2 2 4" xfId="1864"/>
    <cellStyle name="Normal 10 4 4 3 2 2 3" xfId="1865"/>
    <cellStyle name="Normal 10 4 4 3 2 2 4" xfId="1866"/>
    <cellStyle name="Normal 10 4 4 3 2 2 5" xfId="1867"/>
    <cellStyle name="Normal 10 4 4 3 2 3" xfId="1868"/>
    <cellStyle name="Normal 10 4 4 3 2 3 2" xfId="1869"/>
    <cellStyle name="Normal 10 4 4 3 2 3 3" xfId="1870"/>
    <cellStyle name="Normal 10 4 4 3 2 3 4" xfId="1871"/>
    <cellStyle name="Normal 10 4 4 3 2 4" xfId="1872"/>
    <cellStyle name="Normal 10 4 4 3 2 5" xfId="1873"/>
    <cellStyle name="Normal 10 4 4 3 2 6" xfId="1874"/>
    <cellStyle name="Normal 10 4 4 3 3" xfId="1875"/>
    <cellStyle name="Normal 10 4 4 3 3 2" xfId="1876"/>
    <cellStyle name="Normal 10 4 4 3 3 2 2" xfId="1877"/>
    <cellStyle name="Normal 10 4 4 3 3 2 3" xfId="1878"/>
    <cellStyle name="Normal 10 4 4 3 3 2 4" xfId="1879"/>
    <cellStyle name="Normal 10 4 4 3 3 3" xfId="1880"/>
    <cellStyle name="Normal 10 4 4 3 3 4" xfId="1881"/>
    <cellStyle name="Normal 10 4 4 3 3 5" xfId="1882"/>
    <cellStyle name="Normal 10 4 4 3 4" xfId="1883"/>
    <cellStyle name="Normal 10 4 4 3 4 2" xfId="1884"/>
    <cellStyle name="Normal 10 4 4 3 4 3" xfId="1885"/>
    <cellStyle name="Normal 10 4 4 3 4 4" xfId="1886"/>
    <cellStyle name="Normal 10 4 4 3 5" xfId="1887"/>
    <cellStyle name="Normal 10 4 4 3 6" xfId="1888"/>
    <cellStyle name="Normal 10 4 4 3 7" xfId="1889"/>
    <cellStyle name="Normal 10 4 4 4" xfId="1890"/>
    <cellStyle name="Normal 10 4 4 4 2" xfId="1891"/>
    <cellStyle name="Normal 10 4 4 4 2 2" xfId="1892"/>
    <cellStyle name="Normal 10 4 4 4 2 2 2" xfId="1893"/>
    <cellStyle name="Normal 10 4 4 4 2 2 3" xfId="1894"/>
    <cellStyle name="Normal 10 4 4 4 2 2 4" xfId="1895"/>
    <cellStyle name="Normal 10 4 4 4 2 3" xfId="1896"/>
    <cellStyle name="Normal 10 4 4 4 2 4" xfId="1897"/>
    <cellStyle name="Normal 10 4 4 4 2 5" xfId="1898"/>
    <cellStyle name="Normal 10 4 4 4 3" xfId="1899"/>
    <cellStyle name="Normal 10 4 4 4 3 2" xfId="1900"/>
    <cellStyle name="Normal 10 4 4 4 3 3" xfId="1901"/>
    <cellStyle name="Normal 10 4 4 4 3 4" xfId="1902"/>
    <cellStyle name="Normal 10 4 4 4 4" xfId="1903"/>
    <cellStyle name="Normal 10 4 4 4 5" xfId="1904"/>
    <cellStyle name="Normal 10 4 4 4 6" xfId="1905"/>
    <cellStyle name="Normal 10 4 4 5" xfId="1906"/>
    <cellStyle name="Normal 10 4 4 5 2" xfId="1907"/>
    <cellStyle name="Normal 10 4 4 5 2 2" xfId="1908"/>
    <cellStyle name="Normal 10 4 4 5 2 3" xfId="1909"/>
    <cellStyle name="Normal 10 4 4 5 2 4" xfId="1910"/>
    <cellStyle name="Normal 10 4 4 5 3" xfId="1911"/>
    <cellStyle name="Normal 10 4 4 5 4" xfId="1912"/>
    <cellStyle name="Normal 10 4 4 5 5" xfId="1913"/>
    <cellStyle name="Normal 10 4 4 6" xfId="1914"/>
    <cellStyle name="Normal 10 4 4 6 2" xfId="1915"/>
    <cellStyle name="Normal 10 4 4 6 3" xfId="1916"/>
    <cellStyle name="Normal 10 4 4 6 4" xfId="1917"/>
    <cellStyle name="Normal 10 4 4 7" xfId="1918"/>
    <cellStyle name="Normal 10 4 4 8" xfId="1919"/>
    <cellStyle name="Normal 10 4 4 9" xfId="1920"/>
    <cellStyle name="Normal 10 4 5" xfId="1921"/>
    <cellStyle name="Normal 10 4 5 2" xfId="1922"/>
    <cellStyle name="Normal 10 4 5 2 2" xfId="1923"/>
    <cellStyle name="Normal 10 4 5 2 2 2" xfId="1924"/>
    <cellStyle name="Normal 10 4 5 2 2 2 2" xfId="1925"/>
    <cellStyle name="Normal 10 4 5 2 2 2 2 2" xfId="1926"/>
    <cellStyle name="Normal 10 4 5 2 2 2 2 2 2" xfId="1927"/>
    <cellStyle name="Normal 10 4 5 2 2 2 2 2 3" xfId="1928"/>
    <cellStyle name="Normal 10 4 5 2 2 2 2 2 4" xfId="1929"/>
    <cellStyle name="Normal 10 4 5 2 2 2 2 3" xfId="1930"/>
    <cellStyle name="Normal 10 4 5 2 2 2 2 4" xfId="1931"/>
    <cellStyle name="Normal 10 4 5 2 2 2 2 5" xfId="1932"/>
    <cellStyle name="Normal 10 4 5 2 2 2 3" xfId="1933"/>
    <cellStyle name="Normal 10 4 5 2 2 2 3 2" xfId="1934"/>
    <cellStyle name="Normal 10 4 5 2 2 2 3 3" xfId="1935"/>
    <cellStyle name="Normal 10 4 5 2 2 2 3 4" xfId="1936"/>
    <cellStyle name="Normal 10 4 5 2 2 2 4" xfId="1937"/>
    <cellStyle name="Normal 10 4 5 2 2 2 5" xfId="1938"/>
    <cellStyle name="Normal 10 4 5 2 2 2 6" xfId="1939"/>
    <cellStyle name="Normal 10 4 5 2 2 3" xfId="1940"/>
    <cellStyle name="Normal 10 4 5 2 2 3 2" xfId="1941"/>
    <cellStyle name="Normal 10 4 5 2 2 3 2 2" xfId="1942"/>
    <cellStyle name="Normal 10 4 5 2 2 3 2 3" xfId="1943"/>
    <cellStyle name="Normal 10 4 5 2 2 3 2 4" xfId="1944"/>
    <cellStyle name="Normal 10 4 5 2 2 3 3" xfId="1945"/>
    <cellStyle name="Normal 10 4 5 2 2 3 4" xfId="1946"/>
    <cellStyle name="Normal 10 4 5 2 2 3 5" xfId="1947"/>
    <cellStyle name="Normal 10 4 5 2 2 4" xfId="1948"/>
    <cellStyle name="Normal 10 4 5 2 2 4 2" xfId="1949"/>
    <cellStyle name="Normal 10 4 5 2 2 4 3" xfId="1950"/>
    <cellStyle name="Normal 10 4 5 2 2 4 4" xfId="1951"/>
    <cellStyle name="Normal 10 4 5 2 2 5" xfId="1952"/>
    <cellStyle name="Normal 10 4 5 2 2 6" xfId="1953"/>
    <cellStyle name="Normal 10 4 5 2 2 7" xfId="1954"/>
    <cellStyle name="Normal 10 4 5 2 3" xfId="1955"/>
    <cellStyle name="Normal 10 4 5 2 3 2" xfId="1956"/>
    <cellStyle name="Normal 10 4 5 2 3 2 2" xfId="1957"/>
    <cellStyle name="Normal 10 4 5 2 3 2 2 2" xfId="1958"/>
    <cellStyle name="Normal 10 4 5 2 3 2 2 3" xfId="1959"/>
    <cellStyle name="Normal 10 4 5 2 3 2 2 4" xfId="1960"/>
    <cellStyle name="Normal 10 4 5 2 3 2 3" xfId="1961"/>
    <cellStyle name="Normal 10 4 5 2 3 2 4" xfId="1962"/>
    <cellStyle name="Normal 10 4 5 2 3 2 5" xfId="1963"/>
    <cellStyle name="Normal 10 4 5 2 3 3" xfId="1964"/>
    <cellStyle name="Normal 10 4 5 2 3 3 2" xfId="1965"/>
    <cellStyle name="Normal 10 4 5 2 3 3 3" xfId="1966"/>
    <cellStyle name="Normal 10 4 5 2 3 3 4" xfId="1967"/>
    <cellStyle name="Normal 10 4 5 2 3 4" xfId="1968"/>
    <cellStyle name="Normal 10 4 5 2 3 5" xfId="1969"/>
    <cellStyle name="Normal 10 4 5 2 3 6" xfId="1970"/>
    <cellStyle name="Normal 10 4 5 2 4" xfId="1971"/>
    <cellStyle name="Normal 10 4 5 2 4 2" xfId="1972"/>
    <cellStyle name="Normal 10 4 5 2 4 2 2" xfId="1973"/>
    <cellStyle name="Normal 10 4 5 2 4 2 3" xfId="1974"/>
    <cellStyle name="Normal 10 4 5 2 4 2 4" xfId="1975"/>
    <cellStyle name="Normal 10 4 5 2 4 3" xfId="1976"/>
    <cellStyle name="Normal 10 4 5 2 4 4" xfId="1977"/>
    <cellStyle name="Normal 10 4 5 2 4 5" xfId="1978"/>
    <cellStyle name="Normal 10 4 5 2 5" xfId="1979"/>
    <cellStyle name="Normal 10 4 5 2 5 2" xfId="1980"/>
    <cellStyle name="Normal 10 4 5 2 5 3" xfId="1981"/>
    <cellStyle name="Normal 10 4 5 2 5 4" xfId="1982"/>
    <cellStyle name="Normal 10 4 5 2 6" xfId="1983"/>
    <cellStyle name="Normal 10 4 5 2 7" xfId="1984"/>
    <cellStyle name="Normal 10 4 5 2 8" xfId="1985"/>
    <cellStyle name="Normal 10 4 5 3" xfId="1986"/>
    <cellStyle name="Normal 10 4 5 3 2" xfId="1987"/>
    <cellStyle name="Normal 10 4 5 3 2 2" xfId="1988"/>
    <cellStyle name="Normal 10 4 5 3 2 2 2" xfId="1989"/>
    <cellStyle name="Normal 10 4 5 3 2 2 2 2" xfId="1990"/>
    <cellStyle name="Normal 10 4 5 3 2 2 2 3" xfId="1991"/>
    <cellStyle name="Normal 10 4 5 3 2 2 2 4" xfId="1992"/>
    <cellStyle name="Normal 10 4 5 3 2 2 3" xfId="1993"/>
    <cellStyle name="Normal 10 4 5 3 2 2 4" xfId="1994"/>
    <cellStyle name="Normal 10 4 5 3 2 2 5" xfId="1995"/>
    <cellStyle name="Normal 10 4 5 3 2 3" xfId="1996"/>
    <cellStyle name="Normal 10 4 5 3 2 3 2" xfId="1997"/>
    <cellStyle name="Normal 10 4 5 3 2 3 3" xfId="1998"/>
    <cellStyle name="Normal 10 4 5 3 2 3 4" xfId="1999"/>
    <cellStyle name="Normal 10 4 5 3 2 4" xfId="2000"/>
    <cellStyle name="Normal 10 4 5 3 2 5" xfId="2001"/>
    <cellStyle name="Normal 10 4 5 3 2 6" xfId="2002"/>
    <cellStyle name="Normal 10 4 5 3 3" xfId="2003"/>
    <cellStyle name="Normal 10 4 5 3 3 2" xfId="2004"/>
    <cellStyle name="Normal 10 4 5 3 3 2 2" xfId="2005"/>
    <cellStyle name="Normal 10 4 5 3 3 2 3" xfId="2006"/>
    <cellStyle name="Normal 10 4 5 3 3 2 4" xfId="2007"/>
    <cellStyle name="Normal 10 4 5 3 3 3" xfId="2008"/>
    <cellStyle name="Normal 10 4 5 3 3 4" xfId="2009"/>
    <cellStyle name="Normal 10 4 5 3 3 5" xfId="2010"/>
    <cellStyle name="Normal 10 4 5 3 4" xfId="2011"/>
    <cellStyle name="Normal 10 4 5 3 4 2" xfId="2012"/>
    <cellStyle name="Normal 10 4 5 3 4 3" xfId="2013"/>
    <cellStyle name="Normal 10 4 5 3 4 4" xfId="2014"/>
    <cellStyle name="Normal 10 4 5 3 5" xfId="2015"/>
    <cellStyle name="Normal 10 4 5 3 6" xfId="2016"/>
    <cellStyle name="Normal 10 4 5 3 7" xfId="2017"/>
    <cellStyle name="Normal 10 4 5 4" xfId="2018"/>
    <cellStyle name="Normal 10 4 5 4 2" xfId="2019"/>
    <cellStyle name="Normal 10 4 5 4 2 2" xfId="2020"/>
    <cellStyle name="Normal 10 4 5 4 2 2 2" xfId="2021"/>
    <cellStyle name="Normal 10 4 5 4 2 2 3" xfId="2022"/>
    <cellStyle name="Normal 10 4 5 4 2 2 4" xfId="2023"/>
    <cellStyle name="Normal 10 4 5 4 2 3" xfId="2024"/>
    <cellStyle name="Normal 10 4 5 4 2 4" xfId="2025"/>
    <cellStyle name="Normal 10 4 5 4 2 5" xfId="2026"/>
    <cellStyle name="Normal 10 4 5 4 3" xfId="2027"/>
    <cellStyle name="Normal 10 4 5 4 3 2" xfId="2028"/>
    <cellStyle name="Normal 10 4 5 4 3 3" xfId="2029"/>
    <cellStyle name="Normal 10 4 5 4 3 4" xfId="2030"/>
    <cellStyle name="Normal 10 4 5 4 4" xfId="2031"/>
    <cellStyle name="Normal 10 4 5 4 5" xfId="2032"/>
    <cellStyle name="Normal 10 4 5 4 6" xfId="2033"/>
    <cellStyle name="Normal 10 4 5 5" xfId="2034"/>
    <cellStyle name="Normal 10 4 5 5 2" xfId="2035"/>
    <cellStyle name="Normal 10 4 5 5 2 2" xfId="2036"/>
    <cellStyle name="Normal 10 4 5 5 2 3" xfId="2037"/>
    <cellStyle name="Normal 10 4 5 5 2 4" xfId="2038"/>
    <cellStyle name="Normal 10 4 5 5 3" xfId="2039"/>
    <cellStyle name="Normal 10 4 5 5 4" xfId="2040"/>
    <cellStyle name="Normal 10 4 5 5 5" xfId="2041"/>
    <cellStyle name="Normal 10 4 5 6" xfId="2042"/>
    <cellStyle name="Normal 10 4 5 6 2" xfId="2043"/>
    <cellStyle name="Normal 10 4 5 6 3" xfId="2044"/>
    <cellStyle name="Normal 10 4 5 6 4" xfId="2045"/>
    <cellStyle name="Normal 10 4 5 7" xfId="2046"/>
    <cellStyle name="Normal 10 4 5 8" xfId="2047"/>
    <cellStyle name="Normal 10 4 5 9" xfId="2048"/>
    <cellStyle name="Normal 10 4 6" xfId="2049"/>
    <cellStyle name="Normal 10 4 6 2" xfId="2050"/>
    <cellStyle name="Normal 10 4 6 2 2" xfId="2051"/>
    <cellStyle name="Normal 10 4 6 2 2 2" xfId="2052"/>
    <cellStyle name="Normal 10 4 6 2 2 2 2" xfId="2053"/>
    <cellStyle name="Normal 10 4 6 2 2 2 2 2" xfId="2054"/>
    <cellStyle name="Normal 10 4 6 2 2 2 2 3" xfId="2055"/>
    <cellStyle name="Normal 10 4 6 2 2 2 2 4" xfId="2056"/>
    <cellStyle name="Normal 10 4 6 2 2 2 3" xfId="2057"/>
    <cellStyle name="Normal 10 4 6 2 2 2 4" xfId="2058"/>
    <cellStyle name="Normal 10 4 6 2 2 2 5" xfId="2059"/>
    <cellStyle name="Normal 10 4 6 2 2 3" xfId="2060"/>
    <cellStyle name="Normal 10 4 6 2 2 3 2" xfId="2061"/>
    <cellStyle name="Normal 10 4 6 2 2 3 3" xfId="2062"/>
    <cellStyle name="Normal 10 4 6 2 2 3 4" xfId="2063"/>
    <cellStyle name="Normal 10 4 6 2 2 4" xfId="2064"/>
    <cellStyle name="Normal 10 4 6 2 2 5" xfId="2065"/>
    <cellStyle name="Normal 10 4 6 2 2 6" xfId="2066"/>
    <cellStyle name="Normal 10 4 6 2 3" xfId="2067"/>
    <cellStyle name="Normal 10 4 6 2 3 2" xfId="2068"/>
    <cellStyle name="Normal 10 4 6 2 3 2 2" xfId="2069"/>
    <cellStyle name="Normal 10 4 6 2 3 2 3" xfId="2070"/>
    <cellStyle name="Normal 10 4 6 2 3 2 4" xfId="2071"/>
    <cellStyle name="Normal 10 4 6 2 3 3" xfId="2072"/>
    <cellStyle name="Normal 10 4 6 2 3 4" xfId="2073"/>
    <cellStyle name="Normal 10 4 6 2 3 5" xfId="2074"/>
    <cellStyle name="Normal 10 4 6 2 4" xfId="2075"/>
    <cellStyle name="Normal 10 4 6 2 4 2" xfId="2076"/>
    <cellStyle name="Normal 10 4 6 2 4 3" xfId="2077"/>
    <cellStyle name="Normal 10 4 6 2 4 4" xfId="2078"/>
    <cellStyle name="Normal 10 4 6 2 5" xfId="2079"/>
    <cellStyle name="Normal 10 4 6 2 6" xfId="2080"/>
    <cellStyle name="Normal 10 4 6 2 7" xfId="2081"/>
    <cellStyle name="Normal 10 4 6 3" xfId="2082"/>
    <cellStyle name="Normal 10 4 6 3 2" xfId="2083"/>
    <cellStyle name="Normal 10 4 6 3 2 2" xfId="2084"/>
    <cellStyle name="Normal 10 4 6 3 2 2 2" xfId="2085"/>
    <cellStyle name="Normal 10 4 6 3 2 2 3" xfId="2086"/>
    <cellStyle name="Normal 10 4 6 3 2 2 4" xfId="2087"/>
    <cellStyle name="Normal 10 4 6 3 2 3" xfId="2088"/>
    <cellStyle name="Normal 10 4 6 3 2 4" xfId="2089"/>
    <cellStyle name="Normal 10 4 6 3 2 5" xfId="2090"/>
    <cellStyle name="Normal 10 4 6 3 3" xfId="2091"/>
    <cellStyle name="Normal 10 4 6 3 3 2" xfId="2092"/>
    <cellStyle name="Normal 10 4 6 3 3 3" xfId="2093"/>
    <cellStyle name="Normal 10 4 6 3 3 4" xfId="2094"/>
    <cellStyle name="Normal 10 4 6 3 4" xfId="2095"/>
    <cellStyle name="Normal 10 4 6 3 5" xfId="2096"/>
    <cellStyle name="Normal 10 4 6 3 6" xfId="2097"/>
    <cellStyle name="Normal 10 4 6 4" xfId="2098"/>
    <cellStyle name="Normal 10 4 6 4 2" xfId="2099"/>
    <cellStyle name="Normal 10 4 6 4 2 2" xfId="2100"/>
    <cellStyle name="Normal 10 4 6 4 2 3" xfId="2101"/>
    <cellStyle name="Normal 10 4 6 4 2 4" xfId="2102"/>
    <cellStyle name="Normal 10 4 6 4 3" xfId="2103"/>
    <cellStyle name="Normal 10 4 6 4 4" xfId="2104"/>
    <cellStyle name="Normal 10 4 6 4 5" xfId="2105"/>
    <cellStyle name="Normal 10 4 6 5" xfId="2106"/>
    <cellStyle name="Normal 10 4 6 5 2" xfId="2107"/>
    <cellStyle name="Normal 10 4 6 5 3" xfId="2108"/>
    <cellStyle name="Normal 10 4 6 5 4" xfId="2109"/>
    <cellStyle name="Normal 10 4 6 6" xfId="2110"/>
    <cellStyle name="Normal 10 4 6 7" xfId="2111"/>
    <cellStyle name="Normal 10 4 6 8" xfId="2112"/>
    <cellStyle name="Normal 10 4 7" xfId="2113"/>
    <cellStyle name="Normal 10 4 7 2" xfId="2114"/>
    <cellStyle name="Normal 10 4 7 2 2" xfId="2115"/>
    <cellStyle name="Normal 10 4 7 2 2 2" xfId="2116"/>
    <cellStyle name="Normal 10 4 7 2 2 2 2" xfId="2117"/>
    <cellStyle name="Normal 10 4 7 2 2 2 3" xfId="2118"/>
    <cellStyle name="Normal 10 4 7 2 2 2 4" xfId="2119"/>
    <cellStyle name="Normal 10 4 7 2 2 3" xfId="2120"/>
    <cellStyle name="Normal 10 4 7 2 2 4" xfId="2121"/>
    <cellStyle name="Normal 10 4 7 2 2 5" xfId="2122"/>
    <cellStyle name="Normal 10 4 7 2 3" xfId="2123"/>
    <cellStyle name="Normal 10 4 7 2 3 2" xfId="2124"/>
    <cellStyle name="Normal 10 4 7 2 3 3" xfId="2125"/>
    <cellStyle name="Normal 10 4 7 2 3 4" xfId="2126"/>
    <cellStyle name="Normal 10 4 7 2 4" xfId="2127"/>
    <cellStyle name="Normal 10 4 7 2 5" xfId="2128"/>
    <cellStyle name="Normal 10 4 7 2 6" xfId="2129"/>
    <cellStyle name="Normal 10 4 7 3" xfId="2130"/>
    <cellStyle name="Normal 10 4 7 3 2" xfId="2131"/>
    <cellStyle name="Normal 10 4 7 3 2 2" xfId="2132"/>
    <cellStyle name="Normal 10 4 7 3 2 3" xfId="2133"/>
    <cellStyle name="Normal 10 4 7 3 2 4" xfId="2134"/>
    <cellStyle name="Normal 10 4 7 3 3" xfId="2135"/>
    <cellStyle name="Normal 10 4 7 3 4" xfId="2136"/>
    <cellStyle name="Normal 10 4 7 3 5" xfId="2137"/>
    <cellStyle name="Normal 10 4 7 4" xfId="2138"/>
    <cellStyle name="Normal 10 4 7 4 2" xfId="2139"/>
    <cellStyle name="Normal 10 4 7 4 3" xfId="2140"/>
    <cellStyle name="Normal 10 4 7 4 4" xfId="2141"/>
    <cellStyle name="Normal 10 4 7 5" xfId="2142"/>
    <cellStyle name="Normal 10 4 7 6" xfId="2143"/>
    <cellStyle name="Normal 10 4 7 7" xfId="2144"/>
    <cellStyle name="Normal 10 4 8" xfId="2145"/>
    <cellStyle name="Normal 10 4 8 2" xfId="2146"/>
    <cellStyle name="Normal 10 4 8 2 2" xfId="2147"/>
    <cellStyle name="Normal 10 4 8 2 2 2" xfId="2148"/>
    <cellStyle name="Normal 10 4 8 2 2 3" xfId="2149"/>
    <cellStyle name="Normal 10 4 8 2 2 4" xfId="2150"/>
    <cellStyle name="Normal 10 4 8 2 3" xfId="2151"/>
    <cellStyle name="Normal 10 4 8 2 4" xfId="2152"/>
    <cellStyle name="Normal 10 4 8 2 5" xfId="2153"/>
    <cellStyle name="Normal 10 4 8 3" xfId="2154"/>
    <cellStyle name="Normal 10 4 8 3 2" xfId="2155"/>
    <cellStyle name="Normal 10 4 8 3 3" xfId="2156"/>
    <cellStyle name="Normal 10 4 8 3 4" xfId="2157"/>
    <cellStyle name="Normal 10 4 8 4" xfId="2158"/>
    <cellStyle name="Normal 10 4 8 5" xfId="2159"/>
    <cellStyle name="Normal 10 4 8 6" xfId="2160"/>
    <cellStyle name="Normal 10 4 9" xfId="2161"/>
    <cellStyle name="Normal 10 4 9 2" xfId="2162"/>
    <cellStyle name="Normal 10 4 9 2 2" xfId="2163"/>
    <cellStyle name="Normal 10 4 9 2 3" xfId="2164"/>
    <cellStyle name="Normal 10 4 9 2 4" xfId="2165"/>
    <cellStyle name="Normal 10 4 9 3" xfId="2166"/>
    <cellStyle name="Normal 10 4 9 4" xfId="2167"/>
    <cellStyle name="Normal 10 4 9 5" xfId="2168"/>
    <cellStyle name="Normal 10 5" xfId="2169"/>
    <cellStyle name="Normal 10 5 10" xfId="2170"/>
    <cellStyle name="Normal 10 5 11" xfId="2171"/>
    <cellStyle name="Normal 10 5 2" xfId="2172"/>
    <cellStyle name="Normal 10 5 2 2" xfId="2173"/>
    <cellStyle name="Normal 10 5 2 2 2" xfId="2174"/>
    <cellStyle name="Normal 10 5 2 2 2 2" xfId="2175"/>
    <cellStyle name="Normal 10 5 2 2 2 2 2" xfId="2176"/>
    <cellStyle name="Normal 10 5 2 2 2 2 2 2" xfId="2177"/>
    <cellStyle name="Normal 10 5 2 2 2 2 2 2 2" xfId="2178"/>
    <cellStyle name="Normal 10 5 2 2 2 2 2 2 3" xfId="2179"/>
    <cellStyle name="Normal 10 5 2 2 2 2 2 2 4" xfId="2180"/>
    <cellStyle name="Normal 10 5 2 2 2 2 2 3" xfId="2181"/>
    <cellStyle name="Normal 10 5 2 2 2 2 2 4" xfId="2182"/>
    <cellStyle name="Normal 10 5 2 2 2 2 2 5" xfId="2183"/>
    <cellStyle name="Normal 10 5 2 2 2 2 3" xfId="2184"/>
    <cellStyle name="Normal 10 5 2 2 2 2 3 2" xfId="2185"/>
    <cellStyle name="Normal 10 5 2 2 2 2 3 3" xfId="2186"/>
    <cellStyle name="Normal 10 5 2 2 2 2 3 4" xfId="2187"/>
    <cellStyle name="Normal 10 5 2 2 2 2 4" xfId="2188"/>
    <cellStyle name="Normal 10 5 2 2 2 2 5" xfId="2189"/>
    <cellStyle name="Normal 10 5 2 2 2 2 6" xfId="2190"/>
    <cellStyle name="Normal 10 5 2 2 2 3" xfId="2191"/>
    <cellStyle name="Normal 10 5 2 2 2 3 2" xfId="2192"/>
    <cellStyle name="Normal 10 5 2 2 2 3 2 2" xfId="2193"/>
    <cellStyle name="Normal 10 5 2 2 2 3 2 3" xfId="2194"/>
    <cellStyle name="Normal 10 5 2 2 2 3 2 4" xfId="2195"/>
    <cellStyle name="Normal 10 5 2 2 2 3 3" xfId="2196"/>
    <cellStyle name="Normal 10 5 2 2 2 3 4" xfId="2197"/>
    <cellStyle name="Normal 10 5 2 2 2 3 5" xfId="2198"/>
    <cellStyle name="Normal 10 5 2 2 2 4" xfId="2199"/>
    <cellStyle name="Normal 10 5 2 2 2 4 2" xfId="2200"/>
    <cellStyle name="Normal 10 5 2 2 2 4 3" xfId="2201"/>
    <cellStyle name="Normal 10 5 2 2 2 4 4" xfId="2202"/>
    <cellStyle name="Normal 10 5 2 2 2 5" xfId="2203"/>
    <cellStyle name="Normal 10 5 2 2 2 6" xfId="2204"/>
    <cellStyle name="Normal 10 5 2 2 2 7" xfId="2205"/>
    <cellStyle name="Normal 10 5 2 2 3" xfId="2206"/>
    <cellStyle name="Normal 10 5 2 2 3 2" xfId="2207"/>
    <cellStyle name="Normal 10 5 2 2 3 2 2" xfId="2208"/>
    <cellStyle name="Normal 10 5 2 2 3 2 2 2" xfId="2209"/>
    <cellStyle name="Normal 10 5 2 2 3 2 2 3" xfId="2210"/>
    <cellStyle name="Normal 10 5 2 2 3 2 2 4" xfId="2211"/>
    <cellStyle name="Normal 10 5 2 2 3 2 3" xfId="2212"/>
    <cellStyle name="Normal 10 5 2 2 3 2 4" xfId="2213"/>
    <cellStyle name="Normal 10 5 2 2 3 2 5" xfId="2214"/>
    <cellStyle name="Normal 10 5 2 2 3 3" xfId="2215"/>
    <cellStyle name="Normal 10 5 2 2 3 3 2" xfId="2216"/>
    <cellStyle name="Normal 10 5 2 2 3 3 3" xfId="2217"/>
    <cellStyle name="Normal 10 5 2 2 3 3 4" xfId="2218"/>
    <cellStyle name="Normal 10 5 2 2 3 4" xfId="2219"/>
    <cellStyle name="Normal 10 5 2 2 3 5" xfId="2220"/>
    <cellStyle name="Normal 10 5 2 2 3 6" xfId="2221"/>
    <cellStyle name="Normal 10 5 2 2 4" xfId="2222"/>
    <cellStyle name="Normal 10 5 2 2 4 2" xfId="2223"/>
    <cellStyle name="Normal 10 5 2 2 4 2 2" xfId="2224"/>
    <cellStyle name="Normal 10 5 2 2 4 2 3" xfId="2225"/>
    <cellStyle name="Normal 10 5 2 2 4 2 4" xfId="2226"/>
    <cellStyle name="Normal 10 5 2 2 4 3" xfId="2227"/>
    <cellStyle name="Normal 10 5 2 2 4 4" xfId="2228"/>
    <cellStyle name="Normal 10 5 2 2 4 5" xfId="2229"/>
    <cellStyle name="Normal 10 5 2 2 5" xfId="2230"/>
    <cellStyle name="Normal 10 5 2 2 5 2" xfId="2231"/>
    <cellStyle name="Normal 10 5 2 2 5 3" xfId="2232"/>
    <cellStyle name="Normal 10 5 2 2 5 4" xfId="2233"/>
    <cellStyle name="Normal 10 5 2 2 6" xfId="2234"/>
    <cellStyle name="Normal 10 5 2 2 7" xfId="2235"/>
    <cellStyle name="Normal 10 5 2 2 8" xfId="2236"/>
    <cellStyle name="Normal 10 5 2 3" xfId="2237"/>
    <cellStyle name="Normal 10 5 2 3 2" xfId="2238"/>
    <cellStyle name="Normal 10 5 2 3 2 2" xfId="2239"/>
    <cellStyle name="Normal 10 5 2 3 2 2 2" xfId="2240"/>
    <cellStyle name="Normal 10 5 2 3 2 2 2 2" xfId="2241"/>
    <cellStyle name="Normal 10 5 2 3 2 2 2 3" xfId="2242"/>
    <cellStyle name="Normal 10 5 2 3 2 2 2 4" xfId="2243"/>
    <cellStyle name="Normal 10 5 2 3 2 2 3" xfId="2244"/>
    <cellStyle name="Normal 10 5 2 3 2 2 4" xfId="2245"/>
    <cellStyle name="Normal 10 5 2 3 2 2 5" xfId="2246"/>
    <cellStyle name="Normal 10 5 2 3 2 3" xfId="2247"/>
    <cellStyle name="Normal 10 5 2 3 2 3 2" xfId="2248"/>
    <cellStyle name="Normal 10 5 2 3 2 3 3" xfId="2249"/>
    <cellStyle name="Normal 10 5 2 3 2 3 4" xfId="2250"/>
    <cellStyle name="Normal 10 5 2 3 2 4" xfId="2251"/>
    <cellStyle name="Normal 10 5 2 3 2 5" xfId="2252"/>
    <cellStyle name="Normal 10 5 2 3 2 6" xfId="2253"/>
    <cellStyle name="Normal 10 5 2 3 3" xfId="2254"/>
    <cellStyle name="Normal 10 5 2 3 3 2" xfId="2255"/>
    <cellStyle name="Normal 10 5 2 3 3 2 2" xfId="2256"/>
    <cellStyle name="Normal 10 5 2 3 3 2 3" xfId="2257"/>
    <cellStyle name="Normal 10 5 2 3 3 2 4" xfId="2258"/>
    <cellStyle name="Normal 10 5 2 3 3 3" xfId="2259"/>
    <cellStyle name="Normal 10 5 2 3 3 4" xfId="2260"/>
    <cellStyle name="Normal 10 5 2 3 3 5" xfId="2261"/>
    <cellStyle name="Normal 10 5 2 3 4" xfId="2262"/>
    <cellStyle name="Normal 10 5 2 3 4 2" xfId="2263"/>
    <cellStyle name="Normal 10 5 2 3 4 3" xfId="2264"/>
    <cellStyle name="Normal 10 5 2 3 4 4" xfId="2265"/>
    <cellStyle name="Normal 10 5 2 3 5" xfId="2266"/>
    <cellStyle name="Normal 10 5 2 3 6" xfId="2267"/>
    <cellStyle name="Normal 10 5 2 3 7" xfId="2268"/>
    <cellStyle name="Normal 10 5 2 4" xfId="2269"/>
    <cellStyle name="Normal 10 5 2 4 2" xfId="2270"/>
    <cellStyle name="Normal 10 5 2 4 2 2" xfId="2271"/>
    <cellStyle name="Normal 10 5 2 4 2 2 2" xfId="2272"/>
    <cellStyle name="Normal 10 5 2 4 2 2 3" xfId="2273"/>
    <cellStyle name="Normal 10 5 2 4 2 2 4" xfId="2274"/>
    <cellStyle name="Normal 10 5 2 4 2 3" xfId="2275"/>
    <cellStyle name="Normal 10 5 2 4 2 4" xfId="2276"/>
    <cellStyle name="Normal 10 5 2 4 2 5" xfId="2277"/>
    <cellStyle name="Normal 10 5 2 4 3" xfId="2278"/>
    <cellStyle name="Normal 10 5 2 4 3 2" xfId="2279"/>
    <cellStyle name="Normal 10 5 2 4 3 3" xfId="2280"/>
    <cellStyle name="Normal 10 5 2 4 3 4" xfId="2281"/>
    <cellStyle name="Normal 10 5 2 4 4" xfId="2282"/>
    <cellStyle name="Normal 10 5 2 4 5" xfId="2283"/>
    <cellStyle name="Normal 10 5 2 4 6" xfId="2284"/>
    <cellStyle name="Normal 10 5 2 5" xfId="2285"/>
    <cellStyle name="Normal 10 5 2 5 2" xfId="2286"/>
    <cellStyle name="Normal 10 5 2 5 2 2" xfId="2287"/>
    <cellStyle name="Normal 10 5 2 5 2 3" xfId="2288"/>
    <cellStyle name="Normal 10 5 2 5 2 4" xfId="2289"/>
    <cellStyle name="Normal 10 5 2 5 3" xfId="2290"/>
    <cellStyle name="Normal 10 5 2 5 4" xfId="2291"/>
    <cellStyle name="Normal 10 5 2 5 5" xfId="2292"/>
    <cellStyle name="Normal 10 5 2 6" xfId="2293"/>
    <cellStyle name="Normal 10 5 2 6 2" xfId="2294"/>
    <cellStyle name="Normal 10 5 2 6 3" xfId="2295"/>
    <cellStyle name="Normal 10 5 2 6 4" xfId="2296"/>
    <cellStyle name="Normal 10 5 2 7" xfId="2297"/>
    <cellStyle name="Normal 10 5 2 8" xfId="2298"/>
    <cellStyle name="Normal 10 5 2 9" xfId="2299"/>
    <cellStyle name="Normal 10 5 3" xfId="2300"/>
    <cellStyle name="Normal 10 5 3 2" xfId="2301"/>
    <cellStyle name="Normal 10 5 3 2 2" xfId="2302"/>
    <cellStyle name="Normal 10 5 3 2 2 2" xfId="2303"/>
    <cellStyle name="Normal 10 5 3 2 2 2 2" xfId="2304"/>
    <cellStyle name="Normal 10 5 3 2 2 2 2 2" xfId="2305"/>
    <cellStyle name="Normal 10 5 3 2 2 2 2 2 2" xfId="2306"/>
    <cellStyle name="Normal 10 5 3 2 2 2 2 2 3" xfId="2307"/>
    <cellStyle name="Normal 10 5 3 2 2 2 2 2 4" xfId="2308"/>
    <cellStyle name="Normal 10 5 3 2 2 2 2 3" xfId="2309"/>
    <cellStyle name="Normal 10 5 3 2 2 2 2 4" xfId="2310"/>
    <cellStyle name="Normal 10 5 3 2 2 2 2 5" xfId="2311"/>
    <cellStyle name="Normal 10 5 3 2 2 2 3" xfId="2312"/>
    <cellStyle name="Normal 10 5 3 2 2 2 3 2" xfId="2313"/>
    <cellStyle name="Normal 10 5 3 2 2 2 3 3" xfId="2314"/>
    <cellStyle name="Normal 10 5 3 2 2 2 3 4" xfId="2315"/>
    <cellStyle name="Normal 10 5 3 2 2 2 4" xfId="2316"/>
    <cellStyle name="Normal 10 5 3 2 2 2 5" xfId="2317"/>
    <cellStyle name="Normal 10 5 3 2 2 2 6" xfId="2318"/>
    <cellStyle name="Normal 10 5 3 2 2 3" xfId="2319"/>
    <cellStyle name="Normal 10 5 3 2 2 3 2" xfId="2320"/>
    <cellStyle name="Normal 10 5 3 2 2 3 2 2" xfId="2321"/>
    <cellStyle name="Normal 10 5 3 2 2 3 2 3" xfId="2322"/>
    <cellStyle name="Normal 10 5 3 2 2 3 2 4" xfId="2323"/>
    <cellStyle name="Normal 10 5 3 2 2 3 3" xfId="2324"/>
    <cellStyle name="Normal 10 5 3 2 2 3 4" xfId="2325"/>
    <cellStyle name="Normal 10 5 3 2 2 3 5" xfId="2326"/>
    <cellStyle name="Normal 10 5 3 2 2 4" xfId="2327"/>
    <cellStyle name="Normal 10 5 3 2 2 4 2" xfId="2328"/>
    <cellStyle name="Normal 10 5 3 2 2 4 3" xfId="2329"/>
    <cellStyle name="Normal 10 5 3 2 2 4 4" xfId="2330"/>
    <cellStyle name="Normal 10 5 3 2 2 5" xfId="2331"/>
    <cellStyle name="Normal 10 5 3 2 2 6" xfId="2332"/>
    <cellStyle name="Normal 10 5 3 2 2 7" xfId="2333"/>
    <cellStyle name="Normal 10 5 3 2 3" xfId="2334"/>
    <cellStyle name="Normal 10 5 3 2 3 2" xfId="2335"/>
    <cellStyle name="Normal 10 5 3 2 3 2 2" xfId="2336"/>
    <cellStyle name="Normal 10 5 3 2 3 2 2 2" xfId="2337"/>
    <cellStyle name="Normal 10 5 3 2 3 2 2 3" xfId="2338"/>
    <cellStyle name="Normal 10 5 3 2 3 2 2 4" xfId="2339"/>
    <cellStyle name="Normal 10 5 3 2 3 2 3" xfId="2340"/>
    <cellStyle name="Normal 10 5 3 2 3 2 4" xfId="2341"/>
    <cellStyle name="Normal 10 5 3 2 3 2 5" xfId="2342"/>
    <cellStyle name="Normal 10 5 3 2 3 3" xfId="2343"/>
    <cellStyle name="Normal 10 5 3 2 3 3 2" xfId="2344"/>
    <cellStyle name="Normal 10 5 3 2 3 3 3" xfId="2345"/>
    <cellStyle name="Normal 10 5 3 2 3 3 4" xfId="2346"/>
    <cellStyle name="Normal 10 5 3 2 3 4" xfId="2347"/>
    <cellStyle name="Normal 10 5 3 2 3 5" xfId="2348"/>
    <cellStyle name="Normal 10 5 3 2 3 6" xfId="2349"/>
    <cellStyle name="Normal 10 5 3 2 4" xfId="2350"/>
    <cellStyle name="Normal 10 5 3 2 4 2" xfId="2351"/>
    <cellStyle name="Normal 10 5 3 2 4 2 2" xfId="2352"/>
    <cellStyle name="Normal 10 5 3 2 4 2 3" xfId="2353"/>
    <cellStyle name="Normal 10 5 3 2 4 2 4" xfId="2354"/>
    <cellStyle name="Normal 10 5 3 2 4 3" xfId="2355"/>
    <cellStyle name="Normal 10 5 3 2 4 4" xfId="2356"/>
    <cellStyle name="Normal 10 5 3 2 4 5" xfId="2357"/>
    <cellStyle name="Normal 10 5 3 2 5" xfId="2358"/>
    <cellStyle name="Normal 10 5 3 2 5 2" xfId="2359"/>
    <cellStyle name="Normal 10 5 3 2 5 3" xfId="2360"/>
    <cellStyle name="Normal 10 5 3 2 5 4" xfId="2361"/>
    <cellStyle name="Normal 10 5 3 2 6" xfId="2362"/>
    <cellStyle name="Normal 10 5 3 2 7" xfId="2363"/>
    <cellStyle name="Normal 10 5 3 2 8" xfId="2364"/>
    <cellStyle name="Normal 10 5 3 3" xfId="2365"/>
    <cellStyle name="Normal 10 5 3 3 2" xfId="2366"/>
    <cellStyle name="Normal 10 5 3 3 2 2" xfId="2367"/>
    <cellStyle name="Normal 10 5 3 3 2 2 2" xfId="2368"/>
    <cellStyle name="Normal 10 5 3 3 2 2 2 2" xfId="2369"/>
    <cellStyle name="Normal 10 5 3 3 2 2 2 3" xfId="2370"/>
    <cellStyle name="Normal 10 5 3 3 2 2 2 4" xfId="2371"/>
    <cellStyle name="Normal 10 5 3 3 2 2 3" xfId="2372"/>
    <cellStyle name="Normal 10 5 3 3 2 2 4" xfId="2373"/>
    <cellStyle name="Normal 10 5 3 3 2 2 5" xfId="2374"/>
    <cellStyle name="Normal 10 5 3 3 2 3" xfId="2375"/>
    <cellStyle name="Normal 10 5 3 3 2 3 2" xfId="2376"/>
    <cellStyle name="Normal 10 5 3 3 2 3 3" xfId="2377"/>
    <cellStyle name="Normal 10 5 3 3 2 3 4" xfId="2378"/>
    <cellStyle name="Normal 10 5 3 3 2 4" xfId="2379"/>
    <cellStyle name="Normal 10 5 3 3 2 5" xfId="2380"/>
    <cellStyle name="Normal 10 5 3 3 2 6" xfId="2381"/>
    <cellStyle name="Normal 10 5 3 3 3" xfId="2382"/>
    <cellStyle name="Normal 10 5 3 3 3 2" xfId="2383"/>
    <cellStyle name="Normal 10 5 3 3 3 2 2" xfId="2384"/>
    <cellStyle name="Normal 10 5 3 3 3 2 3" xfId="2385"/>
    <cellStyle name="Normal 10 5 3 3 3 2 4" xfId="2386"/>
    <cellStyle name="Normal 10 5 3 3 3 3" xfId="2387"/>
    <cellStyle name="Normal 10 5 3 3 3 4" xfId="2388"/>
    <cellStyle name="Normal 10 5 3 3 3 5" xfId="2389"/>
    <cellStyle name="Normal 10 5 3 3 4" xfId="2390"/>
    <cellStyle name="Normal 10 5 3 3 4 2" xfId="2391"/>
    <cellStyle name="Normal 10 5 3 3 4 3" xfId="2392"/>
    <cellStyle name="Normal 10 5 3 3 4 4" xfId="2393"/>
    <cellStyle name="Normal 10 5 3 3 5" xfId="2394"/>
    <cellStyle name="Normal 10 5 3 3 6" xfId="2395"/>
    <cellStyle name="Normal 10 5 3 3 7" xfId="2396"/>
    <cellStyle name="Normal 10 5 3 4" xfId="2397"/>
    <cellStyle name="Normal 10 5 3 4 2" xfId="2398"/>
    <cellStyle name="Normal 10 5 3 4 2 2" xfId="2399"/>
    <cellStyle name="Normal 10 5 3 4 2 2 2" xfId="2400"/>
    <cellStyle name="Normal 10 5 3 4 2 2 3" xfId="2401"/>
    <cellStyle name="Normal 10 5 3 4 2 2 4" xfId="2402"/>
    <cellStyle name="Normal 10 5 3 4 2 3" xfId="2403"/>
    <cellStyle name="Normal 10 5 3 4 2 4" xfId="2404"/>
    <cellStyle name="Normal 10 5 3 4 2 5" xfId="2405"/>
    <cellStyle name="Normal 10 5 3 4 3" xfId="2406"/>
    <cellStyle name="Normal 10 5 3 4 3 2" xfId="2407"/>
    <cellStyle name="Normal 10 5 3 4 3 3" xfId="2408"/>
    <cellStyle name="Normal 10 5 3 4 3 4" xfId="2409"/>
    <cellStyle name="Normal 10 5 3 4 4" xfId="2410"/>
    <cellStyle name="Normal 10 5 3 4 5" xfId="2411"/>
    <cellStyle name="Normal 10 5 3 4 6" xfId="2412"/>
    <cellStyle name="Normal 10 5 3 5" xfId="2413"/>
    <cellStyle name="Normal 10 5 3 5 2" xfId="2414"/>
    <cellStyle name="Normal 10 5 3 5 2 2" xfId="2415"/>
    <cellStyle name="Normal 10 5 3 5 2 3" xfId="2416"/>
    <cellStyle name="Normal 10 5 3 5 2 4" xfId="2417"/>
    <cellStyle name="Normal 10 5 3 5 3" xfId="2418"/>
    <cellStyle name="Normal 10 5 3 5 4" xfId="2419"/>
    <cellStyle name="Normal 10 5 3 5 5" xfId="2420"/>
    <cellStyle name="Normal 10 5 3 6" xfId="2421"/>
    <cellStyle name="Normal 10 5 3 6 2" xfId="2422"/>
    <cellStyle name="Normal 10 5 3 6 3" xfId="2423"/>
    <cellStyle name="Normal 10 5 3 6 4" xfId="2424"/>
    <cellStyle name="Normal 10 5 3 7" xfId="2425"/>
    <cellStyle name="Normal 10 5 3 8" xfId="2426"/>
    <cellStyle name="Normal 10 5 3 9" xfId="2427"/>
    <cellStyle name="Normal 10 5 4" xfId="2428"/>
    <cellStyle name="Normal 10 5 4 2" xfId="2429"/>
    <cellStyle name="Normal 10 5 4 2 2" xfId="2430"/>
    <cellStyle name="Normal 10 5 4 2 2 2" xfId="2431"/>
    <cellStyle name="Normal 10 5 4 2 2 2 2" xfId="2432"/>
    <cellStyle name="Normal 10 5 4 2 2 2 2 2" xfId="2433"/>
    <cellStyle name="Normal 10 5 4 2 2 2 2 3" xfId="2434"/>
    <cellStyle name="Normal 10 5 4 2 2 2 2 4" xfId="2435"/>
    <cellStyle name="Normal 10 5 4 2 2 2 3" xfId="2436"/>
    <cellStyle name="Normal 10 5 4 2 2 2 4" xfId="2437"/>
    <cellStyle name="Normal 10 5 4 2 2 2 5" xfId="2438"/>
    <cellStyle name="Normal 10 5 4 2 2 3" xfId="2439"/>
    <cellStyle name="Normal 10 5 4 2 2 3 2" xfId="2440"/>
    <cellStyle name="Normal 10 5 4 2 2 3 3" xfId="2441"/>
    <cellStyle name="Normal 10 5 4 2 2 3 4" xfId="2442"/>
    <cellStyle name="Normal 10 5 4 2 2 4" xfId="2443"/>
    <cellStyle name="Normal 10 5 4 2 2 5" xfId="2444"/>
    <cellStyle name="Normal 10 5 4 2 2 6" xfId="2445"/>
    <cellStyle name="Normal 10 5 4 2 3" xfId="2446"/>
    <cellStyle name="Normal 10 5 4 2 3 2" xfId="2447"/>
    <cellStyle name="Normal 10 5 4 2 3 2 2" xfId="2448"/>
    <cellStyle name="Normal 10 5 4 2 3 2 3" xfId="2449"/>
    <cellStyle name="Normal 10 5 4 2 3 2 4" xfId="2450"/>
    <cellStyle name="Normal 10 5 4 2 3 3" xfId="2451"/>
    <cellStyle name="Normal 10 5 4 2 3 4" xfId="2452"/>
    <cellStyle name="Normal 10 5 4 2 3 5" xfId="2453"/>
    <cellStyle name="Normal 10 5 4 2 4" xfId="2454"/>
    <cellStyle name="Normal 10 5 4 2 4 2" xfId="2455"/>
    <cellStyle name="Normal 10 5 4 2 4 3" xfId="2456"/>
    <cellStyle name="Normal 10 5 4 2 4 4" xfId="2457"/>
    <cellStyle name="Normal 10 5 4 2 5" xfId="2458"/>
    <cellStyle name="Normal 10 5 4 2 6" xfId="2459"/>
    <cellStyle name="Normal 10 5 4 2 7" xfId="2460"/>
    <cellStyle name="Normal 10 5 4 3" xfId="2461"/>
    <cellStyle name="Normal 10 5 4 3 2" xfId="2462"/>
    <cellStyle name="Normal 10 5 4 3 2 2" xfId="2463"/>
    <cellStyle name="Normal 10 5 4 3 2 2 2" xfId="2464"/>
    <cellStyle name="Normal 10 5 4 3 2 2 3" xfId="2465"/>
    <cellStyle name="Normal 10 5 4 3 2 2 4" xfId="2466"/>
    <cellStyle name="Normal 10 5 4 3 2 3" xfId="2467"/>
    <cellStyle name="Normal 10 5 4 3 2 4" xfId="2468"/>
    <cellStyle name="Normal 10 5 4 3 2 5" xfId="2469"/>
    <cellStyle name="Normal 10 5 4 3 3" xfId="2470"/>
    <cellStyle name="Normal 10 5 4 3 3 2" xfId="2471"/>
    <cellStyle name="Normal 10 5 4 3 3 3" xfId="2472"/>
    <cellStyle name="Normal 10 5 4 3 3 4" xfId="2473"/>
    <cellStyle name="Normal 10 5 4 3 4" xfId="2474"/>
    <cellStyle name="Normal 10 5 4 3 5" xfId="2475"/>
    <cellStyle name="Normal 10 5 4 3 6" xfId="2476"/>
    <cellStyle name="Normal 10 5 4 4" xfId="2477"/>
    <cellStyle name="Normal 10 5 4 4 2" xfId="2478"/>
    <cellStyle name="Normal 10 5 4 4 2 2" xfId="2479"/>
    <cellStyle name="Normal 10 5 4 4 2 3" xfId="2480"/>
    <cellStyle name="Normal 10 5 4 4 2 4" xfId="2481"/>
    <cellStyle name="Normal 10 5 4 4 3" xfId="2482"/>
    <cellStyle name="Normal 10 5 4 4 4" xfId="2483"/>
    <cellStyle name="Normal 10 5 4 4 5" xfId="2484"/>
    <cellStyle name="Normal 10 5 4 5" xfId="2485"/>
    <cellStyle name="Normal 10 5 4 5 2" xfId="2486"/>
    <cellStyle name="Normal 10 5 4 5 3" xfId="2487"/>
    <cellStyle name="Normal 10 5 4 5 4" xfId="2488"/>
    <cellStyle name="Normal 10 5 4 6" xfId="2489"/>
    <cellStyle name="Normal 10 5 4 7" xfId="2490"/>
    <cellStyle name="Normal 10 5 4 8" xfId="2491"/>
    <cellStyle name="Normal 10 5 5" xfId="2492"/>
    <cellStyle name="Normal 10 5 5 2" xfId="2493"/>
    <cellStyle name="Normal 10 5 5 2 2" xfId="2494"/>
    <cellStyle name="Normal 10 5 5 2 2 2" xfId="2495"/>
    <cellStyle name="Normal 10 5 5 2 2 2 2" xfId="2496"/>
    <cellStyle name="Normal 10 5 5 2 2 2 3" xfId="2497"/>
    <cellStyle name="Normal 10 5 5 2 2 2 4" xfId="2498"/>
    <cellStyle name="Normal 10 5 5 2 2 3" xfId="2499"/>
    <cellStyle name="Normal 10 5 5 2 2 4" xfId="2500"/>
    <cellStyle name="Normal 10 5 5 2 2 5" xfId="2501"/>
    <cellStyle name="Normal 10 5 5 2 3" xfId="2502"/>
    <cellStyle name="Normal 10 5 5 2 3 2" xfId="2503"/>
    <cellStyle name="Normal 10 5 5 2 3 3" xfId="2504"/>
    <cellStyle name="Normal 10 5 5 2 3 4" xfId="2505"/>
    <cellStyle name="Normal 10 5 5 2 4" xfId="2506"/>
    <cellStyle name="Normal 10 5 5 2 5" xfId="2507"/>
    <cellStyle name="Normal 10 5 5 2 6" xfId="2508"/>
    <cellStyle name="Normal 10 5 5 3" xfId="2509"/>
    <cellStyle name="Normal 10 5 5 3 2" xfId="2510"/>
    <cellStyle name="Normal 10 5 5 3 2 2" xfId="2511"/>
    <cellStyle name="Normal 10 5 5 3 2 3" xfId="2512"/>
    <cellStyle name="Normal 10 5 5 3 2 4" xfId="2513"/>
    <cellStyle name="Normal 10 5 5 3 3" xfId="2514"/>
    <cellStyle name="Normal 10 5 5 3 4" xfId="2515"/>
    <cellStyle name="Normal 10 5 5 3 5" xfId="2516"/>
    <cellStyle name="Normal 10 5 5 4" xfId="2517"/>
    <cellStyle name="Normal 10 5 5 4 2" xfId="2518"/>
    <cellStyle name="Normal 10 5 5 4 3" xfId="2519"/>
    <cellStyle name="Normal 10 5 5 4 4" xfId="2520"/>
    <cellStyle name="Normal 10 5 5 5" xfId="2521"/>
    <cellStyle name="Normal 10 5 5 6" xfId="2522"/>
    <cellStyle name="Normal 10 5 5 7" xfId="2523"/>
    <cellStyle name="Normal 10 5 6" xfId="2524"/>
    <cellStyle name="Normal 10 5 6 2" xfId="2525"/>
    <cellStyle name="Normal 10 5 6 2 2" xfId="2526"/>
    <cellStyle name="Normal 10 5 6 2 2 2" xfId="2527"/>
    <cellStyle name="Normal 10 5 6 2 2 3" xfId="2528"/>
    <cellStyle name="Normal 10 5 6 2 2 4" xfId="2529"/>
    <cellStyle name="Normal 10 5 6 2 3" xfId="2530"/>
    <cellStyle name="Normal 10 5 6 2 4" xfId="2531"/>
    <cellStyle name="Normal 10 5 6 2 5" xfId="2532"/>
    <cellStyle name="Normal 10 5 6 3" xfId="2533"/>
    <cellStyle name="Normal 10 5 6 3 2" xfId="2534"/>
    <cellStyle name="Normal 10 5 6 3 3" xfId="2535"/>
    <cellStyle name="Normal 10 5 6 3 4" xfId="2536"/>
    <cellStyle name="Normal 10 5 6 4" xfId="2537"/>
    <cellStyle name="Normal 10 5 6 5" xfId="2538"/>
    <cellStyle name="Normal 10 5 6 6" xfId="2539"/>
    <cellStyle name="Normal 10 5 7" xfId="2540"/>
    <cellStyle name="Normal 10 5 7 2" xfId="2541"/>
    <cellStyle name="Normal 10 5 7 2 2" xfId="2542"/>
    <cellStyle name="Normal 10 5 7 2 3" xfId="2543"/>
    <cellStyle name="Normal 10 5 7 2 4" xfId="2544"/>
    <cellStyle name="Normal 10 5 7 3" xfId="2545"/>
    <cellStyle name="Normal 10 5 7 4" xfId="2546"/>
    <cellStyle name="Normal 10 5 7 5" xfId="2547"/>
    <cellStyle name="Normal 10 5 8" xfId="2548"/>
    <cellStyle name="Normal 10 5 8 2" xfId="2549"/>
    <cellStyle name="Normal 10 5 8 3" xfId="2550"/>
    <cellStyle name="Normal 10 5 8 4" xfId="2551"/>
    <cellStyle name="Normal 10 5 9" xfId="2552"/>
    <cellStyle name="Normal 10 6" xfId="2553"/>
    <cellStyle name="Normal 10 6 2" xfId="2554"/>
    <cellStyle name="Normal 10 6 2 2" xfId="2555"/>
    <cellStyle name="Normal 10 6 2 2 2" xfId="2556"/>
    <cellStyle name="Normal 10 6 2 2 2 2" xfId="2557"/>
    <cellStyle name="Normal 10 6 2 2 2 2 2" xfId="2558"/>
    <cellStyle name="Normal 10 6 2 2 2 2 2 2" xfId="2559"/>
    <cellStyle name="Normal 10 6 2 2 2 2 2 3" xfId="2560"/>
    <cellStyle name="Normal 10 6 2 2 2 2 2 4" xfId="2561"/>
    <cellStyle name="Normal 10 6 2 2 2 2 3" xfId="2562"/>
    <cellStyle name="Normal 10 6 2 2 2 2 4" xfId="2563"/>
    <cellStyle name="Normal 10 6 2 2 2 2 5" xfId="2564"/>
    <cellStyle name="Normal 10 6 2 2 2 3" xfId="2565"/>
    <cellStyle name="Normal 10 6 2 2 2 3 2" xfId="2566"/>
    <cellStyle name="Normal 10 6 2 2 2 3 3" xfId="2567"/>
    <cellStyle name="Normal 10 6 2 2 2 3 4" xfId="2568"/>
    <cellStyle name="Normal 10 6 2 2 2 4" xfId="2569"/>
    <cellStyle name="Normal 10 6 2 2 2 5" xfId="2570"/>
    <cellStyle name="Normal 10 6 2 2 2 6" xfId="2571"/>
    <cellStyle name="Normal 10 6 2 2 3" xfId="2572"/>
    <cellStyle name="Normal 10 6 2 2 3 2" xfId="2573"/>
    <cellStyle name="Normal 10 6 2 2 3 2 2" xfId="2574"/>
    <cellStyle name="Normal 10 6 2 2 3 2 3" xfId="2575"/>
    <cellStyle name="Normal 10 6 2 2 3 2 4" xfId="2576"/>
    <cellStyle name="Normal 10 6 2 2 3 3" xfId="2577"/>
    <cellStyle name="Normal 10 6 2 2 3 4" xfId="2578"/>
    <cellStyle name="Normal 10 6 2 2 3 5" xfId="2579"/>
    <cellStyle name="Normal 10 6 2 2 4" xfId="2580"/>
    <cellStyle name="Normal 10 6 2 2 4 2" xfId="2581"/>
    <cellStyle name="Normal 10 6 2 2 4 3" xfId="2582"/>
    <cellStyle name="Normal 10 6 2 2 4 4" xfId="2583"/>
    <cellStyle name="Normal 10 6 2 2 5" xfId="2584"/>
    <cellStyle name="Normal 10 6 2 2 6" xfId="2585"/>
    <cellStyle name="Normal 10 6 2 2 7" xfId="2586"/>
    <cellStyle name="Normal 10 6 2 3" xfId="2587"/>
    <cellStyle name="Normal 10 6 2 3 2" xfId="2588"/>
    <cellStyle name="Normal 10 6 2 3 2 2" xfId="2589"/>
    <cellStyle name="Normal 10 6 2 3 2 2 2" xfId="2590"/>
    <cellStyle name="Normal 10 6 2 3 2 2 3" xfId="2591"/>
    <cellStyle name="Normal 10 6 2 3 2 2 4" xfId="2592"/>
    <cellStyle name="Normal 10 6 2 3 2 3" xfId="2593"/>
    <cellStyle name="Normal 10 6 2 3 2 4" xfId="2594"/>
    <cellStyle name="Normal 10 6 2 3 2 5" xfId="2595"/>
    <cellStyle name="Normal 10 6 2 3 3" xfId="2596"/>
    <cellStyle name="Normal 10 6 2 3 3 2" xfId="2597"/>
    <cellStyle name="Normal 10 6 2 3 3 3" xfId="2598"/>
    <cellStyle name="Normal 10 6 2 3 3 4" xfId="2599"/>
    <cellStyle name="Normal 10 6 2 3 4" xfId="2600"/>
    <cellStyle name="Normal 10 6 2 3 5" xfId="2601"/>
    <cellStyle name="Normal 10 6 2 3 6" xfId="2602"/>
    <cellStyle name="Normal 10 6 2 4" xfId="2603"/>
    <cellStyle name="Normal 10 6 2 4 2" xfId="2604"/>
    <cellStyle name="Normal 10 6 2 4 2 2" xfId="2605"/>
    <cellStyle name="Normal 10 6 2 4 2 3" xfId="2606"/>
    <cellStyle name="Normal 10 6 2 4 2 4" xfId="2607"/>
    <cellStyle name="Normal 10 6 2 4 3" xfId="2608"/>
    <cellStyle name="Normal 10 6 2 4 4" xfId="2609"/>
    <cellStyle name="Normal 10 6 2 4 5" xfId="2610"/>
    <cellStyle name="Normal 10 6 2 5" xfId="2611"/>
    <cellStyle name="Normal 10 6 2 5 2" xfId="2612"/>
    <cellStyle name="Normal 10 6 2 5 3" xfId="2613"/>
    <cellStyle name="Normal 10 6 2 5 4" xfId="2614"/>
    <cellStyle name="Normal 10 6 2 6" xfId="2615"/>
    <cellStyle name="Normal 10 6 2 7" xfId="2616"/>
    <cellStyle name="Normal 10 6 2 8" xfId="2617"/>
    <cellStyle name="Normal 10 6 3" xfId="2618"/>
    <cellStyle name="Normal 10 6 3 2" xfId="2619"/>
    <cellStyle name="Normal 10 6 3 2 2" xfId="2620"/>
    <cellStyle name="Normal 10 6 3 2 2 2" xfId="2621"/>
    <cellStyle name="Normal 10 6 3 2 2 2 2" xfId="2622"/>
    <cellStyle name="Normal 10 6 3 2 2 2 3" xfId="2623"/>
    <cellStyle name="Normal 10 6 3 2 2 2 4" xfId="2624"/>
    <cellStyle name="Normal 10 6 3 2 2 3" xfId="2625"/>
    <cellStyle name="Normal 10 6 3 2 2 4" xfId="2626"/>
    <cellStyle name="Normal 10 6 3 2 2 5" xfId="2627"/>
    <cellStyle name="Normal 10 6 3 2 3" xfId="2628"/>
    <cellStyle name="Normal 10 6 3 2 3 2" xfId="2629"/>
    <cellStyle name="Normal 10 6 3 2 3 3" xfId="2630"/>
    <cellStyle name="Normal 10 6 3 2 3 4" xfId="2631"/>
    <cellStyle name="Normal 10 6 3 2 4" xfId="2632"/>
    <cellStyle name="Normal 10 6 3 2 5" xfId="2633"/>
    <cellStyle name="Normal 10 6 3 2 6" xfId="2634"/>
    <cellStyle name="Normal 10 6 3 3" xfId="2635"/>
    <cellStyle name="Normal 10 6 3 3 2" xfId="2636"/>
    <cellStyle name="Normal 10 6 3 3 2 2" xfId="2637"/>
    <cellStyle name="Normal 10 6 3 3 2 3" xfId="2638"/>
    <cellStyle name="Normal 10 6 3 3 2 4" xfId="2639"/>
    <cellStyle name="Normal 10 6 3 3 3" xfId="2640"/>
    <cellStyle name="Normal 10 6 3 3 4" xfId="2641"/>
    <cellStyle name="Normal 10 6 3 3 5" xfId="2642"/>
    <cellStyle name="Normal 10 6 3 4" xfId="2643"/>
    <cellStyle name="Normal 10 6 3 4 2" xfId="2644"/>
    <cellStyle name="Normal 10 6 3 4 3" xfId="2645"/>
    <cellStyle name="Normal 10 6 3 4 4" xfId="2646"/>
    <cellStyle name="Normal 10 6 3 5" xfId="2647"/>
    <cellStyle name="Normal 10 6 3 6" xfId="2648"/>
    <cellStyle name="Normal 10 6 3 7" xfId="2649"/>
    <cellStyle name="Normal 10 6 4" xfId="2650"/>
    <cellStyle name="Normal 10 6 4 2" xfId="2651"/>
    <cellStyle name="Normal 10 6 4 2 2" xfId="2652"/>
    <cellStyle name="Normal 10 6 4 2 2 2" xfId="2653"/>
    <cellStyle name="Normal 10 6 4 2 2 3" xfId="2654"/>
    <cellStyle name="Normal 10 6 4 2 2 4" xfId="2655"/>
    <cellStyle name="Normal 10 6 4 2 3" xfId="2656"/>
    <cellStyle name="Normal 10 6 4 2 4" xfId="2657"/>
    <cellStyle name="Normal 10 6 4 2 5" xfId="2658"/>
    <cellStyle name="Normal 10 6 4 3" xfId="2659"/>
    <cellStyle name="Normal 10 6 4 3 2" xfId="2660"/>
    <cellStyle name="Normal 10 6 4 3 3" xfId="2661"/>
    <cellStyle name="Normal 10 6 4 3 4" xfId="2662"/>
    <cellStyle name="Normal 10 6 4 4" xfId="2663"/>
    <cellStyle name="Normal 10 6 4 5" xfId="2664"/>
    <cellStyle name="Normal 10 6 4 6" xfId="2665"/>
    <cellStyle name="Normal 10 6 5" xfId="2666"/>
    <cellStyle name="Normal 10 6 5 2" xfId="2667"/>
    <cellStyle name="Normal 10 6 5 2 2" xfId="2668"/>
    <cellStyle name="Normal 10 6 5 2 3" xfId="2669"/>
    <cellStyle name="Normal 10 6 5 2 4" xfId="2670"/>
    <cellStyle name="Normal 10 6 5 3" xfId="2671"/>
    <cellStyle name="Normal 10 6 5 4" xfId="2672"/>
    <cellStyle name="Normal 10 6 5 5" xfId="2673"/>
    <cellStyle name="Normal 10 6 6" xfId="2674"/>
    <cellStyle name="Normal 10 6 6 2" xfId="2675"/>
    <cellStyle name="Normal 10 6 6 3" xfId="2676"/>
    <cellStyle name="Normal 10 6 6 4" xfId="2677"/>
    <cellStyle name="Normal 10 6 7" xfId="2678"/>
    <cellStyle name="Normal 10 6 8" xfId="2679"/>
    <cellStyle name="Normal 10 6 9" xfId="2680"/>
    <cellStyle name="Normal 10 7" xfId="2681"/>
    <cellStyle name="Normal 10 7 2" xfId="2682"/>
    <cellStyle name="Normal 10 7 2 2" xfId="2683"/>
    <cellStyle name="Normal 10 7 2 2 2" xfId="2684"/>
    <cellStyle name="Normal 10 7 2 2 2 2" xfId="2685"/>
    <cellStyle name="Normal 10 7 2 2 2 2 2" xfId="2686"/>
    <cellStyle name="Normal 10 7 2 2 2 2 2 2" xfId="2687"/>
    <cellStyle name="Normal 10 7 2 2 2 2 2 3" xfId="2688"/>
    <cellStyle name="Normal 10 7 2 2 2 2 2 4" xfId="2689"/>
    <cellStyle name="Normal 10 7 2 2 2 2 3" xfId="2690"/>
    <cellStyle name="Normal 10 7 2 2 2 2 4" xfId="2691"/>
    <cellStyle name="Normal 10 7 2 2 2 2 5" xfId="2692"/>
    <cellStyle name="Normal 10 7 2 2 2 3" xfId="2693"/>
    <cellStyle name="Normal 10 7 2 2 2 3 2" xfId="2694"/>
    <cellStyle name="Normal 10 7 2 2 2 3 3" xfId="2695"/>
    <cellStyle name="Normal 10 7 2 2 2 3 4" xfId="2696"/>
    <cellStyle name="Normal 10 7 2 2 2 4" xfId="2697"/>
    <cellStyle name="Normal 10 7 2 2 2 5" xfId="2698"/>
    <cellStyle name="Normal 10 7 2 2 2 6" xfId="2699"/>
    <cellStyle name="Normal 10 7 2 2 3" xfId="2700"/>
    <cellStyle name="Normal 10 7 2 2 3 2" xfId="2701"/>
    <cellStyle name="Normal 10 7 2 2 3 2 2" xfId="2702"/>
    <cellStyle name="Normal 10 7 2 2 3 2 3" xfId="2703"/>
    <cellStyle name="Normal 10 7 2 2 3 2 4" xfId="2704"/>
    <cellStyle name="Normal 10 7 2 2 3 3" xfId="2705"/>
    <cellStyle name="Normal 10 7 2 2 3 4" xfId="2706"/>
    <cellStyle name="Normal 10 7 2 2 3 5" xfId="2707"/>
    <cellStyle name="Normal 10 7 2 2 4" xfId="2708"/>
    <cellStyle name="Normal 10 7 2 2 4 2" xfId="2709"/>
    <cellStyle name="Normal 10 7 2 2 4 3" xfId="2710"/>
    <cellStyle name="Normal 10 7 2 2 4 4" xfId="2711"/>
    <cellStyle name="Normal 10 7 2 2 5" xfId="2712"/>
    <cellStyle name="Normal 10 7 2 2 6" xfId="2713"/>
    <cellStyle name="Normal 10 7 2 2 7" xfId="2714"/>
    <cellStyle name="Normal 10 7 2 3" xfId="2715"/>
    <cellStyle name="Normal 10 7 2 3 2" xfId="2716"/>
    <cellStyle name="Normal 10 7 2 3 2 2" xfId="2717"/>
    <cellStyle name="Normal 10 7 2 3 2 2 2" xfId="2718"/>
    <cellStyle name="Normal 10 7 2 3 2 2 3" xfId="2719"/>
    <cellStyle name="Normal 10 7 2 3 2 2 4" xfId="2720"/>
    <cellStyle name="Normal 10 7 2 3 2 3" xfId="2721"/>
    <cellStyle name="Normal 10 7 2 3 2 4" xfId="2722"/>
    <cellStyle name="Normal 10 7 2 3 2 5" xfId="2723"/>
    <cellStyle name="Normal 10 7 2 3 3" xfId="2724"/>
    <cellStyle name="Normal 10 7 2 3 3 2" xfId="2725"/>
    <cellStyle name="Normal 10 7 2 3 3 3" xfId="2726"/>
    <cellStyle name="Normal 10 7 2 3 3 4" xfId="2727"/>
    <cellStyle name="Normal 10 7 2 3 4" xfId="2728"/>
    <cellStyle name="Normal 10 7 2 3 5" xfId="2729"/>
    <cellStyle name="Normal 10 7 2 3 6" xfId="2730"/>
    <cellStyle name="Normal 10 7 2 4" xfId="2731"/>
    <cellStyle name="Normal 10 7 2 4 2" xfId="2732"/>
    <cellStyle name="Normal 10 7 2 4 2 2" xfId="2733"/>
    <cellStyle name="Normal 10 7 2 4 2 3" xfId="2734"/>
    <cellStyle name="Normal 10 7 2 4 2 4" xfId="2735"/>
    <cellStyle name="Normal 10 7 2 4 3" xfId="2736"/>
    <cellStyle name="Normal 10 7 2 4 4" xfId="2737"/>
    <cellStyle name="Normal 10 7 2 4 5" xfId="2738"/>
    <cellStyle name="Normal 10 7 2 5" xfId="2739"/>
    <cellStyle name="Normal 10 7 2 5 2" xfId="2740"/>
    <cellStyle name="Normal 10 7 2 5 3" xfId="2741"/>
    <cellStyle name="Normal 10 7 2 5 4" xfId="2742"/>
    <cellStyle name="Normal 10 7 2 6" xfId="2743"/>
    <cellStyle name="Normal 10 7 2 7" xfId="2744"/>
    <cellStyle name="Normal 10 7 2 8" xfId="2745"/>
    <cellStyle name="Normal 10 7 3" xfId="2746"/>
    <cellStyle name="Normal 10 7 3 2" xfId="2747"/>
    <cellStyle name="Normal 10 7 3 2 2" xfId="2748"/>
    <cellStyle name="Normal 10 7 3 2 2 2" xfId="2749"/>
    <cellStyle name="Normal 10 7 3 2 2 2 2" xfId="2750"/>
    <cellStyle name="Normal 10 7 3 2 2 2 3" xfId="2751"/>
    <cellStyle name="Normal 10 7 3 2 2 2 4" xfId="2752"/>
    <cellStyle name="Normal 10 7 3 2 2 3" xfId="2753"/>
    <cellStyle name="Normal 10 7 3 2 2 4" xfId="2754"/>
    <cellStyle name="Normal 10 7 3 2 2 5" xfId="2755"/>
    <cellStyle name="Normal 10 7 3 2 3" xfId="2756"/>
    <cellStyle name="Normal 10 7 3 2 3 2" xfId="2757"/>
    <cellStyle name="Normal 10 7 3 2 3 3" xfId="2758"/>
    <cellStyle name="Normal 10 7 3 2 3 4" xfId="2759"/>
    <cellStyle name="Normal 10 7 3 2 4" xfId="2760"/>
    <cellStyle name="Normal 10 7 3 2 5" xfId="2761"/>
    <cellStyle name="Normal 10 7 3 2 6" xfId="2762"/>
    <cellStyle name="Normal 10 7 3 3" xfId="2763"/>
    <cellStyle name="Normal 10 7 3 3 2" xfId="2764"/>
    <cellStyle name="Normal 10 7 3 3 2 2" xfId="2765"/>
    <cellStyle name="Normal 10 7 3 3 2 3" xfId="2766"/>
    <cellStyle name="Normal 10 7 3 3 2 4" xfId="2767"/>
    <cellStyle name="Normal 10 7 3 3 3" xfId="2768"/>
    <cellStyle name="Normal 10 7 3 3 4" xfId="2769"/>
    <cellStyle name="Normal 10 7 3 3 5" xfId="2770"/>
    <cellStyle name="Normal 10 7 3 4" xfId="2771"/>
    <cellStyle name="Normal 10 7 3 4 2" xfId="2772"/>
    <cellStyle name="Normal 10 7 3 4 3" xfId="2773"/>
    <cellStyle name="Normal 10 7 3 4 4" xfId="2774"/>
    <cellStyle name="Normal 10 7 3 5" xfId="2775"/>
    <cellStyle name="Normal 10 7 3 6" xfId="2776"/>
    <cellStyle name="Normal 10 7 3 7" xfId="2777"/>
    <cellStyle name="Normal 10 7 4" xfId="2778"/>
    <cellStyle name="Normal 10 7 4 2" xfId="2779"/>
    <cellStyle name="Normal 10 7 4 2 2" xfId="2780"/>
    <cellStyle name="Normal 10 7 4 2 2 2" xfId="2781"/>
    <cellStyle name="Normal 10 7 4 2 2 3" xfId="2782"/>
    <cellStyle name="Normal 10 7 4 2 2 4" xfId="2783"/>
    <cellStyle name="Normal 10 7 4 2 3" xfId="2784"/>
    <cellStyle name="Normal 10 7 4 2 4" xfId="2785"/>
    <cellStyle name="Normal 10 7 4 2 5" xfId="2786"/>
    <cellStyle name="Normal 10 7 4 3" xfId="2787"/>
    <cellStyle name="Normal 10 7 4 3 2" xfId="2788"/>
    <cellStyle name="Normal 10 7 4 3 3" xfId="2789"/>
    <cellStyle name="Normal 10 7 4 3 4" xfId="2790"/>
    <cellStyle name="Normal 10 7 4 4" xfId="2791"/>
    <cellStyle name="Normal 10 7 4 5" xfId="2792"/>
    <cellStyle name="Normal 10 7 4 6" xfId="2793"/>
    <cellStyle name="Normal 10 7 5" xfId="2794"/>
    <cellStyle name="Normal 10 7 5 2" xfId="2795"/>
    <cellStyle name="Normal 10 7 5 2 2" xfId="2796"/>
    <cellStyle name="Normal 10 7 5 2 3" xfId="2797"/>
    <cellStyle name="Normal 10 7 5 2 4" xfId="2798"/>
    <cellStyle name="Normal 10 7 5 3" xfId="2799"/>
    <cellStyle name="Normal 10 7 5 4" xfId="2800"/>
    <cellStyle name="Normal 10 7 5 5" xfId="2801"/>
    <cellStyle name="Normal 10 7 6" xfId="2802"/>
    <cellStyle name="Normal 10 7 6 2" xfId="2803"/>
    <cellStyle name="Normal 10 7 6 3" xfId="2804"/>
    <cellStyle name="Normal 10 7 6 4" xfId="2805"/>
    <cellStyle name="Normal 10 7 7" xfId="2806"/>
    <cellStyle name="Normal 10 7 8" xfId="2807"/>
    <cellStyle name="Normal 10 7 9" xfId="2808"/>
    <cellStyle name="Normal 10 8" xfId="2809"/>
    <cellStyle name="Normal 10 8 2" xfId="2810"/>
    <cellStyle name="Normal 10 8 2 2" xfId="2811"/>
    <cellStyle name="Normal 10 8 2 2 2" xfId="2812"/>
    <cellStyle name="Normal 10 8 2 2 2 2" xfId="2813"/>
    <cellStyle name="Normal 10 8 2 2 2 2 2" xfId="2814"/>
    <cellStyle name="Normal 10 8 2 2 2 2 2 2" xfId="2815"/>
    <cellStyle name="Normal 10 8 2 2 2 2 2 3" xfId="2816"/>
    <cellStyle name="Normal 10 8 2 2 2 2 2 4" xfId="2817"/>
    <cellStyle name="Normal 10 8 2 2 2 2 3" xfId="2818"/>
    <cellStyle name="Normal 10 8 2 2 2 2 4" xfId="2819"/>
    <cellStyle name="Normal 10 8 2 2 2 2 5" xfId="2820"/>
    <cellStyle name="Normal 10 8 2 2 2 3" xfId="2821"/>
    <cellStyle name="Normal 10 8 2 2 2 3 2" xfId="2822"/>
    <cellStyle name="Normal 10 8 2 2 2 3 3" xfId="2823"/>
    <cellStyle name="Normal 10 8 2 2 2 3 4" xfId="2824"/>
    <cellStyle name="Normal 10 8 2 2 2 4" xfId="2825"/>
    <cellStyle name="Normal 10 8 2 2 2 5" xfId="2826"/>
    <cellStyle name="Normal 10 8 2 2 2 6" xfId="2827"/>
    <cellStyle name="Normal 10 8 2 2 3" xfId="2828"/>
    <cellStyle name="Normal 10 8 2 2 3 2" xfId="2829"/>
    <cellStyle name="Normal 10 8 2 2 3 2 2" xfId="2830"/>
    <cellStyle name="Normal 10 8 2 2 3 2 3" xfId="2831"/>
    <cellStyle name="Normal 10 8 2 2 3 2 4" xfId="2832"/>
    <cellStyle name="Normal 10 8 2 2 3 3" xfId="2833"/>
    <cellStyle name="Normal 10 8 2 2 3 4" xfId="2834"/>
    <cellStyle name="Normal 10 8 2 2 3 5" xfId="2835"/>
    <cellStyle name="Normal 10 8 2 2 4" xfId="2836"/>
    <cellStyle name="Normal 10 8 2 2 4 2" xfId="2837"/>
    <cellStyle name="Normal 10 8 2 2 4 3" xfId="2838"/>
    <cellStyle name="Normal 10 8 2 2 4 4" xfId="2839"/>
    <cellStyle name="Normal 10 8 2 2 5" xfId="2840"/>
    <cellStyle name="Normal 10 8 2 2 6" xfId="2841"/>
    <cellStyle name="Normal 10 8 2 2 7" xfId="2842"/>
    <cellStyle name="Normal 10 8 2 3" xfId="2843"/>
    <cellStyle name="Normal 10 8 2 3 2" xfId="2844"/>
    <cellStyle name="Normal 10 8 2 3 2 2" xfId="2845"/>
    <cellStyle name="Normal 10 8 2 3 2 2 2" xfId="2846"/>
    <cellStyle name="Normal 10 8 2 3 2 2 3" xfId="2847"/>
    <cellStyle name="Normal 10 8 2 3 2 2 4" xfId="2848"/>
    <cellStyle name="Normal 10 8 2 3 2 3" xfId="2849"/>
    <cellStyle name="Normal 10 8 2 3 2 4" xfId="2850"/>
    <cellStyle name="Normal 10 8 2 3 2 5" xfId="2851"/>
    <cellStyle name="Normal 10 8 2 3 3" xfId="2852"/>
    <cellStyle name="Normal 10 8 2 3 3 2" xfId="2853"/>
    <cellStyle name="Normal 10 8 2 3 3 3" xfId="2854"/>
    <cellStyle name="Normal 10 8 2 3 3 4" xfId="2855"/>
    <cellStyle name="Normal 10 8 2 3 4" xfId="2856"/>
    <cellStyle name="Normal 10 8 2 3 5" xfId="2857"/>
    <cellStyle name="Normal 10 8 2 3 6" xfId="2858"/>
    <cellStyle name="Normal 10 8 2 4" xfId="2859"/>
    <cellStyle name="Normal 10 8 2 4 2" xfId="2860"/>
    <cellStyle name="Normal 10 8 2 4 2 2" xfId="2861"/>
    <cellStyle name="Normal 10 8 2 4 2 3" xfId="2862"/>
    <cellStyle name="Normal 10 8 2 4 2 4" xfId="2863"/>
    <cellStyle name="Normal 10 8 2 4 3" xfId="2864"/>
    <cellStyle name="Normal 10 8 2 4 4" xfId="2865"/>
    <cellStyle name="Normal 10 8 2 4 5" xfId="2866"/>
    <cellStyle name="Normal 10 8 2 5" xfId="2867"/>
    <cellStyle name="Normal 10 8 2 5 2" xfId="2868"/>
    <cellStyle name="Normal 10 8 2 5 3" xfId="2869"/>
    <cellStyle name="Normal 10 8 2 5 4" xfId="2870"/>
    <cellStyle name="Normal 10 8 2 6" xfId="2871"/>
    <cellStyle name="Normal 10 8 2 7" xfId="2872"/>
    <cellStyle name="Normal 10 8 2 8" xfId="2873"/>
    <cellStyle name="Normal 10 8 3" xfId="2874"/>
    <cellStyle name="Normal 10 8 3 2" xfId="2875"/>
    <cellStyle name="Normal 10 8 3 2 2" xfId="2876"/>
    <cellStyle name="Normal 10 8 3 2 2 2" xfId="2877"/>
    <cellStyle name="Normal 10 8 3 2 2 2 2" xfId="2878"/>
    <cellStyle name="Normal 10 8 3 2 2 2 3" xfId="2879"/>
    <cellStyle name="Normal 10 8 3 2 2 2 4" xfId="2880"/>
    <cellStyle name="Normal 10 8 3 2 2 3" xfId="2881"/>
    <cellStyle name="Normal 10 8 3 2 2 4" xfId="2882"/>
    <cellStyle name="Normal 10 8 3 2 2 5" xfId="2883"/>
    <cellStyle name="Normal 10 8 3 2 3" xfId="2884"/>
    <cellStyle name="Normal 10 8 3 2 3 2" xfId="2885"/>
    <cellStyle name="Normal 10 8 3 2 3 3" xfId="2886"/>
    <cellStyle name="Normal 10 8 3 2 3 4" xfId="2887"/>
    <cellStyle name="Normal 10 8 3 2 4" xfId="2888"/>
    <cellStyle name="Normal 10 8 3 2 5" xfId="2889"/>
    <cellStyle name="Normal 10 8 3 2 6" xfId="2890"/>
    <cellStyle name="Normal 10 8 3 3" xfId="2891"/>
    <cellStyle name="Normal 10 8 3 3 2" xfId="2892"/>
    <cellStyle name="Normal 10 8 3 3 2 2" xfId="2893"/>
    <cellStyle name="Normal 10 8 3 3 2 3" xfId="2894"/>
    <cellStyle name="Normal 10 8 3 3 2 4" xfId="2895"/>
    <cellStyle name="Normal 10 8 3 3 3" xfId="2896"/>
    <cellStyle name="Normal 10 8 3 3 4" xfId="2897"/>
    <cellStyle name="Normal 10 8 3 3 5" xfId="2898"/>
    <cellStyle name="Normal 10 8 3 4" xfId="2899"/>
    <cellStyle name="Normal 10 8 3 4 2" xfId="2900"/>
    <cellStyle name="Normal 10 8 3 4 3" xfId="2901"/>
    <cellStyle name="Normal 10 8 3 4 4" xfId="2902"/>
    <cellStyle name="Normal 10 8 3 5" xfId="2903"/>
    <cellStyle name="Normal 10 8 3 6" xfId="2904"/>
    <cellStyle name="Normal 10 8 3 7" xfId="2905"/>
    <cellStyle name="Normal 10 8 4" xfId="2906"/>
    <cellStyle name="Normal 10 8 4 2" xfId="2907"/>
    <cellStyle name="Normal 10 8 4 2 2" xfId="2908"/>
    <cellStyle name="Normal 10 8 4 2 2 2" xfId="2909"/>
    <cellStyle name="Normal 10 8 4 2 2 3" xfId="2910"/>
    <cellStyle name="Normal 10 8 4 2 2 4" xfId="2911"/>
    <cellStyle name="Normal 10 8 4 2 3" xfId="2912"/>
    <cellStyle name="Normal 10 8 4 2 4" xfId="2913"/>
    <cellStyle name="Normal 10 8 4 2 5" xfId="2914"/>
    <cellStyle name="Normal 10 8 4 3" xfId="2915"/>
    <cellStyle name="Normal 10 8 4 3 2" xfId="2916"/>
    <cellStyle name="Normal 10 8 4 3 3" xfId="2917"/>
    <cellStyle name="Normal 10 8 4 3 4" xfId="2918"/>
    <cellStyle name="Normal 10 8 4 4" xfId="2919"/>
    <cellStyle name="Normal 10 8 4 5" xfId="2920"/>
    <cellStyle name="Normal 10 8 4 6" xfId="2921"/>
    <cellStyle name="Normal 10 8 5" xfId="2922"/>
    <cellStyle name="Normal 10 8 5 2" xfId="2923"/>
    <cellStyle name="Normal 10 8 5 2 2" xfId="2924"/>
    <cellStyle name="Normal 10 8 5 2 3" xfId="2925"/>
    <cellStyle name="Normal 10 8 5 2 4" xfId="2926"/>
    <cellStyle name="Normal 10 8 5 3" xfId="2927"/>
    <cellStyle name="Normal 10 8 5 4" xfId="2928"/>
    <cellStyle name="Normal 10 8 5 5" xfId="2929"/>
    <cellStyle name="Normal 10 8 6" xfId="2930"/>
    <cellStyle name="Normal 10 8 6 2" xfId="2931"/>
    <cellStyle name="Normal 10 8 6 3" xfId="2932"/>
    <cellStyle name="Normal 10 8 6 4" xfId="2933"/>
    <cellStyle name="Normal 10 8 7" xfId="2934"/>
    <cellStyle name="Normal 10 8 8" xfId="2935"/>
    <cellStyle name="Normal 10 8 9" xfId="2936"/>
    <cellStyle name="Normal 10 9" xfId="2937"/>
    <cellStyle name="Normal 10 9 2" xfId="2938"/>
    <cellStyle name="Normal 10 9 2 2" xfId="2939"/>
    <cellStyle name="Normal 10 9 2 2 2" xfId="2940"/>
    <cellStyle name="Normal 10 9 2 2 2 2" xfId="2941"/>
    <cellStyle name="Normal 10 9 2 2 2 2 2" xfId="2942"/>
    <cellStyle name="Normal 10 9 2 2 2 2 3" xfId="2943"/>
    <cellStyle name="Normal 10 9 2 2 2 2 4" xfId="2944"/>
    <cellStyle name="Normal 10 9 2 2 2 3" xfId="2945"/>
    <cellStyle name="Normal 10 9 2 2 2 4" xfId="2946"/>
    <cellStyle name="Normal 10 9 2 2 2 5" xfId="2947"/>
    <cellStyle name="Normal 10 9 2 2 3" xfId="2948"/>
    <cellStyle name="Normal 10 9 2 2 3 2" xfId="2949"/>
    <cellStyle name="Normal 10 9 2 2 3 3" xfId="2950"/>
    <cellStyle name="Normal 10 9 2 2 3 4" xfId="2951"/>
    <cellStyle name="Normal 10 9 2 2 4" xfId="2952"/>
    <cellStyle name="Normal 10 9 2 2 5" xfId="2953"/>
    <cellStyle name="Normal 10 9 2 2 6" xfId="2954"/>
    <cellStyle name="Normal 10 9 2 3" xfId="2955"/>
    <cellStyle name="Normal 10 9 2 3 2" xfId="2956"/>
    <cellStyle name="Normal 10 9 2 3 2 2" xfId="2957"/>
    <cellStyle name="Normal 10 9 2 3 2 3" xfId="2958"/>
    <cellStyle name="Normal 10 9 2 3 2 4" xfId="2959"/>
    <cellStyle name="Normal 10 9 2 3 3" xfId="2960"/>
    <cellStyle name="Normal 10 9 2 3 4" xfId="2961"/>
    <cellStyle name="Normal 10 9 2 3 5" xfId="2962"/>
    <cellStyle name="Normal 10 9 2 4" xfId="2963"/>
    <cellStyle name="Normal 10 9 2 4 2" xfId="2964"/>
    <cellStyle name="Normal 10 9 2 4 3" xfId="2965"/>
    <cellStyle name="Normal 10 9 2 4 4" xfId="2966"/>
    <cellStyle name="Normal 10 9 2 5" xfId="2967"/>
    <cellStyle name="Normal 10 9 2 6" xfId="2968"/>
    <cellStyle name="Normal 10 9 2 7" xfId="2969"/>
    <cellStyle name="Normal 10 9 3" xfId="2970"/>
    <cellStyle name="Normal 10 9 3 2" xfId="2971"/>
    <cellStyle name="Normal 10 9 3 2 2" xfId="2972"/>
    <cellStyle name="Normal 10 9 3 2 2 2" xfId="2973"/>
    <cellStyle name="Normal 10 9 3 2 2 3" xfId="2974"/>
    <cellStyle name="Normal 10 9 3 2 2 4" xfId="2975"/>
    <cellStyle name="Normal 10 9 3 2 3" xfId="2976"/>
    <cellStyle name="Normal 10 9 3 2 4" xfId="2977"/>
    <cellStyle name="Normal 10 9 3 2 5" xfId="2978"/>
    <cellStyle name="Normal 10 9 3 3" xfId="2979"/>
    <cellStyle name="Normal 10 9 3 3 2" xfId="2980"/>
    <cellStyle name="Normal 10 9 3 3 3" xfId="2981"/>
    <cellStyle name="Normal 10 9 3 3 4" xfId="2982"/>
    <cellStyle name="Normal 10 9 3 4" xfId="2983"/>
    <cellStyle name="Normal 10 9 3 5" xfId="2984"/>
    <cellStyle name="Normal 10 9 3 6" xfId="2985"/>
    <cellStyle name="Normal 10 9 4" xfId="2986"/>
    <cellStyle name="Normal 10 9 4 2" xfId="2987"/>
    <cellStyle name="Normal 10 9 4 2 2" xfId="2988"/>
    <cellStyle name="Normal 10 9 4 2 3" xfId="2989"/>
    <cellStyle name="Normal 10 9 4 2 4" xfId="2990"/>
    <cellStyle name="Normal 10 9 4 3" xfId="2991"/>
    <cellStyle name="Normal 10 9 4 4" xfId="2992"/>
    <cellStyle name="Normal 10 9 4 5" xfId="2993"/>
    <cellStyle name="Normal 10 9 5" xfId="2994"/>
    <cellStyle name="Normal 10 9 5 2" xfId="2995"/>
    <cellStyle name="Normal 10 9 5 3" xfId="2996"/>
    <cellStyle name="Normal 10 9 5 4" xfId="2997"/>
    <cellStyle name="Normal 10 9 6" xfId="2998"/>
    <cellStyle name="Normal 10 9 7" xfId="2999"/>
    <cellStyle name="Normal 10 9 8" xfId="3000"/>
    <cellStyle name="Normal 100" xfId="3001"/>
    <cellStyle name="Normal 101" xfId="3002"/>
    <cellStyle name="Normal 102" xfId="3003"/>
    <cellStyle name="Normal 103" xfId="3004"/>
    <cellStyle name="Normal 104" xfId="3005"/>
    <cellStyle name="Normal 105" xfId="3006"/>
    <cellStyle name="Normal 106" xfId="3007"/>
    <cellStyle name="Normal 107" xfId="3008"/>
    <cellStyle name="Normal 108" xfId="3009"/>
    <cellStyle name="Normal 109" xfId="3010"/>
    <cellStyle name="Normal 11" xfId="3011"/>
    <cellStyle name="Normal 11 2" xfId="3012"/>
    <cellStyle name="Normal 110" xfId="3013"/>
    <cellStyle name="Normal 111" xfId="3014"/>
    <cellStyle name="Normal 112" xfId="3015"/>
    <cellStyle name="Normal 113" xfId="3016"/>
    <cellStyle name="Normal 114" xfId="3017"/>
    <cellStyle name="Normal 115" xfId="3018"/>
    <cellStyle name="Normal 116" xfId="3019"/>
    <cellStyle name="Normal 117" xfId="3020"/>
    <cellStyle name="Normal 118" xfId="3021"/>
    <cellStyle name="Normal 119" xfId="3022"/>
    <cellStyle name="Normal 12" xfId="3023"/>
    <cellStyle name="Normal 12 10" xfId="3024"/>
    <cellStyle name="Normal 12 10 2" xfId="3025"/>
    <cellStyle name="Normal 12 10 2 2" xfId="3026"/>
    <cellStyle name="Normal 12 10 2 2 2" xfId="3027"/>
    <cellStyle name="Normal 12 10 2 2 3" xfId="3028"/>
    <cellStyle name="Normal 12 10 2 2 4" xfId="3029"/>
    <cellStyle name="Normal 12 10 2 3" xfId="3030"/>
    <cellStyle name="Normal 12 10 2 4" xfId="3031"/>
    <cellStyle name="Normal 12 10 2 5" xfId="3032"/>
    <cellStyle name="Normal 12 10 3" xfId="3033"/>
    <cellStyle name="Normal 12 10 3 2" xfId="3034"/>
    <cellStyle name="Normal 12 10 3 3" xfId="3035"/>
    <cellStyle name="Normal 12 10 3 4" xfId="3036"/>
    <cellStyle name="Normal 12 10 4" xfId="3037"/>
    <cellStyle name="Normal 12 10 5" xfId="3038"/>
    <cellStyle name="Normal 12 10 6" xfId="3039"/>
    <cellStyle name="Normal 12 11" xfId="3040"/>
    <cellStyle name="Normal 12 11 2" xfId="3041"/>
    <cellStyle name="Normal 12 11 2 2" xfId="3042"/>
    <cellStyle name="Normal 12 11 2 3" xfId="3043"/>
    <cellStyle name="Normal 12 11 2 4" xfId="3044"/>
    <cellStyle name="Normal 12 11 3" xfId="3045"/>
    <cellStyle name="Normal 12 11 4" xfId="3046"/>
    <cellStyle name="Normal 12 11 5" xfId="3047"/>
    <cellStyle name="Normal 12 12" xfId="3048"/>
    <cellStyle name="Normal 12 12 2" xfId="3049"/>
    <cellStyle name="Normal 12 12 3" xfId="3050"/>
    <cellStyle name="Normal 12 12 4" xfId="3051"/>
    <cellStyle name="Normal 12 13" xfId="3052"/>
    <cellStyle name="Normal 12 13 2" xfId="3053"/>
    <cellStyle name="Normal 12 13 3" xfId="3054"/>
    <cellStyle name="Normal 12 13 4" xfId="3055"/>
    <cellStyle name="Normal 12 14" xfId="3056"/>
    <cellStyle name="Normal 12 15" xfId="3057"/>
    <cellStyle name="Normal 12 16" xfId="3058"/>
    <cellStyle name="Normal 12 2" xfId="3059"/>
    <cellStyle name="Normal 12 2 2" xfId="3060"/>
    <cellStyle name="Normal 12 3" xfId="3061"/>
    <cellStyle name="Normal 12 3 10" xfId="3062"/>
    <cellStyle name="Normal 12 3 11" xfId="3063"/>
    <cellStyle name="Normal 12 3 12" xfId="3064"/>
    <cellStyle name="Normal 12 3 2" xfId="3065"/>
    <cellStyle name="Normal 12 3 2 2" xfId="3066"/>
    <cellStyle name="Normal 12 3 2 2 2" xfId="3067"/>
    <cellStyle name="Normal 12 3 2 2 2 2" xfId="3068"/>
    <cellStyle name="Normal 12 3 2 2 2 2 2" xfId="3069"/>
    <cellStyle name="Normal 12 3 2 2 2 2 2 2" xfId="3070"/>
    <cellStyle name="Normal 12 3 2 2 2 2 2 2 2" xfId="3071"/>
    <cellStyle name="Normal 12 3 2 2 2 2 2 2 3" xfId="3072"/>
    <cellStyle name="Normal 12 3 2 2 2 2 2 2 4" xfId="3073"/>
    <cellStyle name="Normal 12 3 2 2 2 2 2 3" xfId="3074"/>
    <cellStyle name="Normal 12 3 2 2 2 2 2 4" xfId="3075"/>
    <cellStyle name="Normal 12 3 2 2 2 2 2 5" xfId="3076"/>
    <cellStyle name="Normal 12 3 2 2 2 2 3" xfId="3077"/>
    <cellStyle name="Normal 12 3 2 2 2 2 3 2" xfId="3078"/>
    <cellStyle name="Normal 12 3 2 2 2 2 3 3" xfId="3079"/>
    <cellStyle name="Normal 12 3 2 2 2 2 3 4" xfId="3080"/>
    <cellStyle name="Normal 12 3 2 2 2 2 4" xfId="3081"/>
    <cellStyle name="Normal 12 3 2 2 2 2 5" xfId="3082"/>
    <cellStyle name="Normal 12 3 2 2 2 2 6" xfId="3083"/>
    <cellStyle name="Normal 12 3 2 2 2 3" xfId="3084"/>
    <cellStyle name="Normal 12 3 2 2 2 3 2" xfId="3085"/>
    <cellStyle name="Normal 12 3 2 2 2 3 2 2" xfId="3086"/>
    <cellStyle name="Normal 12 3 2 2 2 3 2 3" xfId="3087"/>
    <cellStyle name="Normal 12 3 2 2 2 3 2 4" xfId="3088"/>
    <cellStyle name="Normal 12 3 2 2 2 3 3" xfId="3089"/>
    <cellStyle name="Normal 12 3 2 2 2 3 4" xfId="3090"/>
    <cellStyle name="Normal 12 3 2 2 2 3 5" xfId="3091"/>
    <cellStyle name="Normal 12 3 2 2 2 4" xfId="3092"/>
    <cellStyle name="Normal 12 3 2 2 2 4 2" xfId="3093"/>
    <cellStyle name="Normal 12 3 2 2 2 4 3" xfId="3094"/>
    <cellStyle name="Normal 12 3 2 2 2 4 4" xfId="3095"/>
    <cellStyle name="Normal 12 3 2 2 2 5" xfId="3096"/>
    <cellStyle name="Normal 12 3 2 2 2 6" xfId="3097"/>
    <cellStyle name="Normal 12 3 2 2 2 7" xfId="3098"/>
    <cellStyle name="Normal 12 3 2 2 3" xfId="3099"/>
    <cellStyle name="Normal 12 3 2 2 3 2" xfId="3100"/>
    <cellStyle name="Normal 12 3 2 2 3 2 2" xfId="3101"/>
    <cellStyle name="Normal 12 3 2 2 3 2 2 2" xfId="3102"/>
    <cellStyle name="Normal 12 3 2 2 3 2 2 3" xfId="3103"/>
    <cellStyle name="Normal 12 3 2 2 3 2 2 4" xfId="3104"/>
    <cellStyle name="Normal 12 3 2 2 3 2 3" xfId="3105"/>
    <cellStyle name="Normal 12 3 2 2 3 2 4" xfId="3106"/>
    <cellStyle name="Normal 12 3 2 2 3 2 5" xfId="3107"/>
    <cellStyle name="Normal 12 3 2 2 3 3" xfId="3108"/>
    <cellStyle name="Normal 12 3 2 2 3 3 2" xfId="3109"/>
    <cellStyle name="Normal 12 3 2 2 3 3 3" xfId="3110"/>
    <cellStyle name="Normal 12 3 2 2 3 3 4" xfId="3111"/>
    <cellStyle name="Normal 12 3 2 2 3 4" xfId="3112"/>
    <cellStyle name="Normal 12 3 2 2 3 5" xfId="3113"/>
    <cellStyle name="Normal 12 3 2 2 3 6" xfId="3114"/>
    <cellStyle name="Normal 12 3 2 2 4" xfId="3115"/>
    <cellStyle name="Normal 12 3 2 2 4 2" xfId="3116"/>
    <cellStyle name="Normal 12 3 2 2 4 2 2" xfId="3117"/>
    <cellStyle name="Normal 12 3 2 2 4 2 3" xfId="3118"/>
    <cellStyle name="Normal 12 3 2 2 4 2 4" xfId="3119"/>
    <cellStyle name="Normal 12 3 2 2 4 3" xfId="3120"/>
    <cellStyle name="Normal 12 3 2 2 4 4" xfId="3121"/>
    <cellStyle name="Normal 12 3 2 2 4 5" xfId="3122"/>
    <cellStyle name="Normal 12 3 2 2 5" xfId="3123"/>
    <cellStyle name="Normal 12 3 2 2 5 2" xfId="3124"/>
    <cellStyle name="Normal 12 3 2 2 5 3" xfId="3125"/>
    <cellStyle name="Normal 12 3 2 2 5 4" xfId="3126"/>
    <cellStyle name="Normal 12 3 2 2 6" xfId="3127"/>
    <cellStyle name="Normal 12 3 2 2 7" xfId="3128"/>
    <cellStyle name="Normal 12 3 2 2 8" xfId="3129"/>
    <cellStyle name="Normal 12 3 2 3" xfId="3130"/>
    <cellStyle name="Normal 12 3 2 3 2" xfId="3131"/>
    <cellStyle name="Normal 12 3 2 3 2 2" xfId="3132"/>
    <cellStyle name="Normal 12 3 2 3 2 2 2" xfId="3133"/>
    <cellStyle name="Normal 12 3 2 3 2 2 2 2" xfId="3134"/>
    <cellStyle name="Normal 12 3 2 3 2 2 2 3" xfId="3135"/>
    <cellStyle name="Normal 12 3 2 3 2 2 2 4" xfId="3136"/>
    <cellStyle name="Normal 12 3 2 3 2 2 3" xfId="3137"/>
    <cellStyle name="Normal 12 3 2 3 2 2 4" xfId="3138"/>
    <cellStyle name="Normal 12 3 2 3 2 2 5" xfId="3139"/>
    <cellStyle name="Normal 12 3 2 3 2 3" xfId="3140"/>
    <cellStyle name="Normal 12 3 2 3 2 3 2" xfId="3141"/>
    <cellStyle name="Normal 12 3 2 3 2 3 3" xfId="3142"/>
    <cellStyle name="Normal 12 3 2 3 2 3 4" xfId="3143"/>
    <cellStyle name="Normal 12 3 2 3 2 4" xfId="3144"/>
    <cellStyle name="Normal 12 3 2 3 2 5" xfId="3145"/>
    <cellStyle name="Normal 12 3 2 3 2 6" xfId="3146"/>
    <cellStyle name="Normal 12 3 2 3 3" xfId="3147"/>
    <cellStyle name="Normal 12 3 2 3 3 2" xfId="3148"/>
    <cellStyle name="Normal 12 3 2 3 3 2 2" xfId="3149"/>
    <cellStyle name="Normal 12 3 2 3 3 2 3" xfId="3150"/>
    <cellStyle name="Normal 12 3 2 3 3 2 4" xfId="3151"/>
    <cellStyle name="Normal 12 3 2 3 3 3" xfId="3152"/>
    <cellStyle name="Normal 12 3 2 3 3 4" xfId="3153"/>
    <cellStyle name="Normal 12 3 2 3 3 5" xfId="3154"/>
    <cellStyle name="Normal 12 3 2 3 4" xfId="3155"/>
    <cellStyle name="Normal 12 3 2 3 4 2" xfId="3156"/>
    <cellStyle name="Normal 12 3 2 3 4 3" xfId="3157"/>
    <cellStyle name="Normal 12 3 2 3 4 4" xfId="3158"/>
    <cellStyle name="Normal 12 3 2 3 5" xfId="3159"/>
    <cellStyle name="Normal 12 3 2 3 6" xfId="3160"/>
    <cellStyle name="Normal 12 3 2 3 7" xfId="3161"/>
    <cellStyle name="Normal 12 3 2 4" xfId="3162"/>
    <cellStyle name="Normal 12 3 2 4 2" xfId="3163"/>
    <cellStyle name="Normal 12 3 2 4 2 2" xfId="3164"/>
    <cellStyle name="Normal 12 3 2 4 2 2 2" xfId="3165"/>
    <cellStyle name="Normal 12 3 2 4 2 2 3" xfId="3166"/>
    <cellStyle name="Normal 12 3 2 4 2 2 4" xfId="3167"/>
    <cellStyle name="Normal 12 3 2 4 2 3" xfId="3168"/>
    <cellStyle name="Normal 12 3 2 4 2 4" xfId="3169"/>
    <cellStyle name="Normal 12 3 2 4 2 5" xfId="3170"/>
    <cellStyle name="Normal 12 3 2 4 3" xfId="3171"/>
    <cellStyle name="Normal 12 3 2 4 3 2" xfId="3172"/>
    <cellStyle name="Normal 12 3 2 4 3 3" xfId="3173"/>
    <cellStyle name="Normal 12 3 2 4 3 4" xfId="3174"/>
    <cellStyle name="Normal 12 3 2 4 4" xfId="3175"/>
    <cellStyle name="Normal 12 3 2 4 5" xfId="3176"/>
    <cellStyle name="Normal 12 3 2 4 6" xfId="3177"/>
    <cellStyle name="Normal 12 3 2 5" xfId="3178"/>
    <cellStyle name="Normal 12 3 2 5 2" xfId="3179"/>
    <cellStyle name="Normal 12 3 2 5 2 2" xfId="3180"/>
    <cellStyle name="Normal 12 3 2 5 2 3" xfId="3181"/>
    <cellStyle name="Normal 12 3 2 5 2 4" xfId="3182"/>
    <cellStyle name="Normal 12 3 2 5 3" xfId="3183"/>
    <cellStyle name="Normal 12 3 2 5 4" xfId="3184"/>
    <cellStyle name="Normal 12 3 2 5 5" xfId="3185"/>
    <cellStyle name="Normal 12 3 2 6" xfId="3186"/>
    <cellStyle name="Normal 12 3 2 6 2" xfId="3187"/>
    <cellStyle name="Normal 12 3 2 6 3" xfId="3188"/>
    <cellStyle name="Normal 12 3 2 6 4" xfId="3189"/>
    <cellStyle name="Normal 12 3 2 7" xfId="3190"/>
    <cellStyle name="Normal 12 3 2 8" xfId="3191"/>
    <cellStyle name="Normal 12 3 2 9" xfId="3192"/>
    <cellStyle name="Normal 12 3 3" xfId="3193"/>
    <cellStyle name="Normal 12 3 3 2" xfId="3194"/>
    <cellStyle name="Normal 12 3 3 2 2" xfId="3195"/>
    <cellStyle name="Normal 12 3 3 2 2 2" xfId="3196"/>
    <cellStyle name="Normal 12 3 3 2 2 2 2" xfId="3197"/>
    <cellStyle name="Normal 12 3 3 2 2 2 2 2" xfId="3198"/>
    <cellStyle name="Normal 12 3 3 2 2 2 2 2 2" xfId="3199"/>
    <cellStyle name="Normal 12 3 3 2 2 2 2 2 3" xfId="3200"/>
    <cellStyle name="Normal 12 3 3 2 2 2 2 2 4" xfId="3201"/>
    <cellStyle name="Normal 12 3 3 2 2 2 2 3" xfId="3202"/>
    <cellStyle name="Normal 12 3 3 2 2 2 2 4" xfId="3203"/>
    <cellStyle name="Normal 12 3 3 2 2 2 2 5" xfId="3204"/>
    <cellStyle name="Normal 12 3 3 2 2 2 3" xfId="3205"/>
    <cellStyle name="Normal 12 3 3 2 2 2 3 2" xfId="3206"/>
    <cellStyle name="Normal 12 3 3 2 2 2 3 3" xfId="3207"/>
    <cellStyle name="Normal 12 3 3 2 2 2 3 4" xfId="3208"/>
    <cellStyle name="Normal 12 3 3 2 2 2 4" xfId="3209"/>
    <cellStyle name="Normal 12 3 3 2 2 2 5" xfId="3210"/>
    <cellStyle name="Normal 12 3 3 2 2 2 6" xfId="3211"/>
    <cellStyle name="Normal 12 3 3 2 2 3" xfId="3212"/>
    <cellStyle name="Normal 12 3 3 2 2 3 2" xfId="3213"/>
    <cellStyle name="Normal 12 3 3 2 2 3 2 2" xfId="3214"/>
    <cellStyle name="Normal 12 3 3 2 2 3 2 3" xfId="3215"/>
    <cellStyle name="Normal 12 3 3 2 2 3 2 4" xfId="3216"/>
    <cellStyle name="Normal 12 3 3 2 2 3 3" xfId="3217"/>
    <cellStyle name="Normal 12 3 3 2 2 3 4" xfId="3218"/>
    <cellStyle name="Normal 12 3 3 2 2 3 5" xfId="3219"/>
    <cellStyle name="Normal 12 3 3 2 2 4" xfId="3220"/>
    <cellStyle name="Normal 12 3 3 2 2 4 2" xfId="3221"/>
    <cellStyle name="Normal 12 3 3 2 2 4 3" xfId="3222"/>
    <cellStyle name="Normal 12 3 3 2 2 4 4" xfId="3223"/>
    <cellStyle name="Normal 12 3 3 2 2 5" xfId="3224"/>
    <cellStyle name="Normal 12 3 3 2 2 6" xfId="3225"/>
    <cellStyle name="Normal 12 3 3 2 2 7" xfId="3226"/>
    <cellStyle name="Normal 12 3 3 2 3" xfId="3227"/>
    <cellStyle name="Normal 12 3 3 2 3 2" xfId="3228"/>
    <cellStyle name="Normal 12 3 3 2 3 2 2" xfId="3229"/>
    <cellStyle name="Normal 12 3 3 2 3 2 2 2" xfId="3230"/>
    <cellStyle name="Normal 12 3 3 2 3 2 2 3" xfId="3231"/>
    <cellStyle name="Normal 12 3 3 2 3 2 2 4" xfId="3232"/>
    <cellStyle name="Normal 12 3 3 2 3 2 3" xfId="3233"/>
    <cellStyle name="Normal 12 3 3 2 3 2 4" xfId="3234"/>
    <cellStyle name="Normal 12 3 3 2 3 2 5" xfId="3235"/>
    <cellStyle name="Normal 12 3 3 2 3 3" xfId="3236"/>
    <cellStyle name="Normal 12 3 3 2 3 3 2" xfId="3237"/>
    <cellStyle name="Normal 12 3 3 2 3 3 3" xfId="3238"/>
    <cellStyle name="Normal 12 3 3 2 3 3 4" xfId="3239"/>
    <cellStyle name="Normal 12 3 3 2 3 4" xfId="3240"/>
    <cellStyle name="Normal 12 3 3 2 3 5" xfId="3241"/>
    <cellStyle name="Normal 12 3 3 2 3 6" xfId="3242"/>
    <cellStyle name="Normal 12 3 3 2 4" xfId="3243"/>
    <cellStyle name="Normal 12 3 3 2 4 2" xfId="3244"/>
    <cellStyle name="Normal 12 3 3 2 4 2 2" xfId="3245"/>
    <cellStyle name="Normal 12 3 3 2 4 2 3" xfId="3246"/>
    <cellStyle name="Normal 12 3 3 2 4 2 4" xfId="3247"/>
    <cellStyle name="Normal 12 3 3 2 4 3" xfId="3248"/>
    <cellStyle name="Normal 12 3 3 2 4 4" xfId="3249"/>
    <cellStyle name="Normal 12 3 3 2 4 5" xfId="3250"/>
    <cellStyle name="Normal 12 3 3 2 5" xfId="3251"/>
    <cellStyle name="Normal 12 3 3 2 5 2" xfId="3252"/>
    <cellStyle name="Normal 12 3 3 2 5 3" xfId="3253"/>
    <cellStyle name="Normal 12 3 3 2 5 4" xfId="3254"/>
    <cellStyle name="Normal 12 3 3 2 6" xfId="3255"/>
    <cellStyle name="Normal 12 3 3 2 7" xfId="3256"/>
    <cellStyle name="Normal 12 3 3 2 8" xfId="3257"/>
    <cellStyle name="Normal 12 3 3 3" xfId="3258"/>
    <cellStyle name="Normal 12 3 3 3 2" xfId="3259"/>
    <cellStyle name="Normal 12 3 3 3 2 2" xfId="3260"/>
    <cellStyle name="Normal 12 3 3 3 2 2 2" xfId="3261"/>
    <cellStyle name="Normal 12 3 3 3 2 2 2 2" xfId="3262"/>
    <cellStyle name="Normal 12 3 3 3 2 2 2 3" xfId="3263"/>
    <cellStyle name="Normal 12 3 3 3 2 2 2 4" xfId="3264"/>
    <cellStyle name="Normal 12 3 3 3 2 2 3" xfId="3265"/>
    <cellStyle name="Normal 12 3 3 3 2 2 4" xfId="3266"/>
    <cellStyle name="Normal 12 3 3 3 2 2 5" xfId="3267"/>
    <cellStyle name="Normal 12 3 3 3 2 3" xfId="3268"/>
    <cellStyle name="Normal 12 3 3 3 2 3 2" xfId="3269"/>
    <cellStyle name="Normal 12 3 3 3 2 3 3" xfId="3270"/>
    <cellStyle name="Normal 12 3 3 3 2 3 4" xfId="3271"/>
    <cellStyle name="Normal 12 3 3 3 2 4" xfId="3272"/>
    <cellStyle name="Normal 12 3 3 3 2 5" xfId="3273"/>
    <cellStyle name="Normal 12 3 3 3 2 6" xfId="3274"/>
    <cellStyle name="Normal 12 3 3 3 3" xfId="3275"/>
    <cellStyle name="Normal 12 3 3 3 3 2" xfId="3276"/>
    <cellStyle name="Normal 12 3 3 3 3 2 2" xfId="3277"/>
    <cellStyle name="Normal 12 3 3 3 3 2 3" xfId="3278"/>
    <cellStyle name="Normal 12 3 3 3 3 2 4" xfId="3279"/>
    <cellStyle name="Normal 12 3 3 3 3 3" xfId="3280"/>
    <cellStyle name="Normal 12 3 3 3 3 4" xfId="3281"/>
    <cellStyle name="Normal 12 3 3 3 3 5" xfId="3282"/>
    <cellStyle name="Normal 12 3 3 3 4" xfId="3283"/>
    <cellStyle name="Normal 12 3 3 3 4 2" xfId="3284"/>
    <cellStyle name="Normal 12 3 3 3 4 3" xfId="3285"/>
    <cellStyle name="Normal 12 3 3 3 4 4" xfId="3286"/>
    <cellStyle name="Normal 12 3 3 3 5" xfId="3287"/>
    <cellStyle name="Normal 12 3 3 3 6" xfId="3288"/>
    <cellStyle name="Normal 12 3 3 3 7" xfId="3289"/>
    <cellStyle name="Normal 12 3 3 4" xfId="3290"/>
    <cellStyle name="Normal 12 3 3 4 2" xfId="3291"/>
    <cellStyle name="Normal 12 3 3 4 2 2" xfId="3292"/>
    <cellStyle name="Normal 12 3 3 4 2 2 2" xfId="3293"/>
    <cellStyle name="Normal 12 3 3 4 2 2 3" xfId="3294"/>
    <cellStyle name="Normal 12 3 3 4 2 2 4" xfId="3295"/>
    <cellStyle name="Normal 12 3 3 4 2 3" xfId="3296"/>
    <cellStyle name="Normal 12 3 3 4 2 4" xfId="3297"/>
    <cellStyle name="Normal 12 3 3 4 2 5" xfId="3298"/>
    <cellStyle name="Normal 12 3 3 4 3" xfId="3299"/>
    <cellStyle name="Normal 12 3 3 4 3 2" xfId="3300"/>
    <cellStyle name="Normal 12 3 3 4 3 3" xfId="3301"/>
    <cellStyle name="Normal 12 3 3 4 3 4" xfId="3302"/>
    <cellStyle name="Normal 12 3 3 4 4" xfId="3303"/>
    <cellStyle name="Normal 12 3 3 4 5" xfId="3304"/>
    <cellStyle name="Normal 12 3 3 4 6" xfId="3305"/>
    <cellStyle name="Normal 12 3 3 5" xfId="3306"/>
    <cellStyle name="Normal 12 3 3 5 2" xfId="3307"/>
    <cellStyle name="Normal 12 3 3 5 2 2" xfId="3308"/>
    <cellStyle name="Normal 12 3 3 5 2 3" xfId="3309"/>
    <cellStyle name="Normal 12 3 3 5 2 4" xfId="3310"/>
    <cellStyle name="Normal 12 3 3 5 3" xfId="3311"/>
    <cellStyle name="Normal 12 3 3 5 4" xfId="3312"/>
    <cellStyle name="Normal 12 3 3 5 5" xfId="3313"/>
    <cellStyle name="Normal 12 3 3 6" xfId="3314"/>
    <cellStyle name="Normal 12 3 3 6 2" xfId="3315"/>
    <cellStyle name="Normal 12 3 3 6 3" xfId="3316"/>
    <cellStyle name="Normal 12 3 3 6 4" xfId="3317"/>
    <cellStyle name="Normal 12 3 3 7" xfId="3318"/>
    <cellStyle name="Normal 12 3 3 8" xfId="3319"/>
    <cellStyle name="Normal 12 3 3 9" xfId="3320"/>
    <cellStyle name="Normal 12 3 4" xfId="3321"/>
    <cellStyle name="Normal 12 3 4 2" xfId="3322"/>
    <cellStyle name="Normal 12 3 4 2 2" xfId="3323"/>
    <cellStyle name="Normal 12 3 4 2 2 2" xfId="3324"/>
    <cellStyle name="Normal 12 3 4 2 2 2 2" xfId="3325"/>
    <cellStyle name="Normal 12 3 4 2 2 2 2 2" xfId="3326"/>
    <cellStyle name="Normal 12 3 4 2 2 2 2 2 2" xfId="3327"/>
    <cellStyle name="Normal 12 3 4 2 2 2 2 2 3" xfId="3328"/>
    <cellStyle name="Normal 12 3 4 2 2 2 2 2 4" xfId="3329"/>
    <cellStyle name="Normal 12 3 4 2 2 2 2 3" xfId="3330"/>
    <cellStyle name="Normal 12 3 4 2 2 2 2 4" xfId="3331"/>
    <cellStyle name="Normal 12 3 4 2 2 2 2 5" xfId="3332"/>
    <cellStyle name="Normal 12 3 4 2 2 2 3" xfId="3333"/>
    <cellStyle name="Normal 12 3 4 2 2 2 3 2" xfId="3334"/>
    <cellStyle name="Normal 12 3 4 2 2 2 3 3" xfId="3335"/>
    <cellStyle name="Normal 12 3 4 2 2 2 3 4" xfId="3336"/>
    <cellStyle name="Normal 12 3 4 2 2 2 4" xfId="3337"/>
    <cellStyle name="Normal 12 3 4 2 2 2 5" xfId="3338"/>
    <cellStyle name="Normal 12 3 4 2 2 2 6" xfId="3339"/>
    <cellStyle name="Normal 12 3 4 2 2 3" xfId="3340"/>
    <cellStyle name="Normal 12 3 4 2 2 3 2" xfId="3341"/>
    <cellStyle name="Normal 12 3 4 2 2 3 2 2" xfId="3342"/>
    <cellStyle name="Normal 12 3 4 2 2 3 2 3" xfId="3343"/>
    <cellStyle name="Normal 12 3 4 2 2 3 2 4" xfId="3344"/>
    <cellStyle name="Normal 12 3 4 2 2 3 3" xfId="3345"/>
    <cellStyle name="Normal 12 3 4 2 2 3 4" xfId="3346"/>
    <cellStyle name="Normal 12 3 4 2 2 3 5" xfId="3347"/>
    <cellStyle name="Normal 12 3 4 2 2 4" xfId="3348"/>
    <cellStyle name="Normal 12 3 4 2 2 4 2" xfId="3349"/>
    <cellStyle name="Normal 12 3 4 2 2 4 3" xfId="3350"/>
    <cellStyle name="Normal 12 3 4 2 2 4 4" xfId="3351"/>
    <cellStyle name="Normal 12 3 4 2 2 5" xfId="3352"/>
    <cellStyle name="Normal 12 3 4 2 2 6" xfId="3353"/>
    <cellStyle name="Normal 12 3 4 2 2 7" xfId="3354"/>
    <cellStyle name="Normal 12 3 4 2 3" xfId="3355"/>
    <cellStyle name="Normal 12 3 4 2 3 2" xfId="3356"/>
    <cellStyle name="Normal 12 3 4 2 3 2 2" xfId="3357"/>
    <cellStyle name="Normal 12 3 4 2 3 2 2 2" xfId="3358"/>
    <cellStyle name="Normal 12 3 4 2 3 2 2 3" xfId="3359"/>
    <cellStyle name="Normal 12 3 4 2 3 2 2 4" xfId="3360"/>
    <cellStyle name="Normal 12 3 4 2 3 2 3" xfId="3361"/>
    <cellStyle name="Normal 12 3 4 2 3 2 4" xfId="3362"/>
    <cellStyle name="Normal 12 3 4 2 3 2 5" xfId="3363"/>
    <cellStyle name="Normal 12 3 4 2 3 3" xfId="3364"/>
    <cellStyle name="Normal 12 3 4 2 3 3 2" xfId="3365"/>
    <cellStyle name="Normal 12 3 4 2 3 3 3" xfId="3366"/>
    <cellStyle name="Normal 12 3 4 2 3 3 4" xfId="3367"/>
    <cellStyle name="Normal 12 3 4 2 3 4" xfId="3368"/>
    <cellStyle name="Normal 12 3 4 2 3 5" xfId="3369"/>
    <cellStyle name="Normal 12 3 4 2 3 6" xfId="3370"/>
    <cellStyle name="Normal 12 3 4 2 4" xfId="3371"/>
    <cellStyle name="Normal 12 3 4 2 4 2" xfId="3372"/>
    <cellStyle name="Normal 12 3 4 2 4 2 2" xfId="3373"/>
    <cellStyle name="Normal 12 3 4 2 4 2 3" xfId="3374"/>
    <cellStyle name="Normal 12 3 4 2 4 2 4" xfId="3375"/>
    <cellStyle name="Normal 12 3 4 2 4 3" xfId="3376"/>
    <cellStyle name="Normal 12 3 4 2 4 4" xfId="3377"/>
    <cellStyle name="Normal 12 3 4 2 4 5" xfId="3378"/>
    <cellStyle name="Normal 12 3 4 2 5" xfId="3379"/>
    <cellStyle name="Normal 12 3 4 2 5 2" xfId="3380"/>
    <cellStyle name="Normal 12 3 4 2 5 3" xfId="3381"/>
    <cellStyle name="Normal 12 3 4 2 5 4" xfId="3382"/>
    <cellStyle name="Normal 12 3 4 2 6" xfId="3383"/>
    <cellStyle name="Normal 12 3 4 2 7" xfId="3384"/>
    <cellStyle name="Normal 12 3 4 2 8" xfId="3385"/>
    <cellStyle name="Normal 12 3 4 3" xfId="3386"/>
    <cellStyle name="Normal 12 3 4 3 2" xfId="3387"/>
    <cellStyle name="Normal 12 3 4 3 2 2" xfId="3388"/>
    <cellStyle name="Normal 12 3 4 3 2 2 2" xfId="3389"/>
    <cellStyle name="Normal 12 3 4 3 2 2 2 2" xfId="3390"/>
    <cellStyle name="Normal 12 3 4 3 2 2 2 3" xfId="3391"/>
    <cellStyle name="Normal 12 3 4 3 2 2 2 4" xfId="3392"/>
    <cellStyle name="Normal 12 3 4 3 2 2 3" xfId="3393"/>
    <cellStyle name="Normal 12 3 4 3 2 2 4" xfId="3394"/>
    <cellStyle name="Normal 12 3 4 3 2 2 5" xfId="3395"/>
    <cellStyle name="Normal 12 3 4 3 2 3" xfId="3396"/>
    <cellStyle name="Normal 12 3 4 3 2 3 2" xfId="3397"/>
    <cellStyle name="Normal 12 3 4 3 2 3 3" xfId="3398"/>
    <cellStyle name="Normal 12 3 4 3 2 3 4" xfId="3399"/>
    <cellStyle name="Normal 12 3 4 3 2 4" xfId="3400"/>
    <cellStyle name="Normal 12 3 4 3 2 5" xfId="3401"/>
    <cellStyle name="Normal 12 3 4 3 2 6" xfId="3402"/>
    <cellStyle name="Normal 12 3 4 3 3" xfId="3403"/>
    <cellStyle name="Normal 12 3 4 3 3 2" xfId="3404"/>
    <cellStyle name="Normal 12 3 4 3 3 2 2" xfId="3405"/>
    <cellStyle name="Normal 12 3 4 3 3 2 3" xfId="3406"/>
    <cellStyle name="Normal 12 3 4 3 3 2 4" xfId="3407"/>
    <cellStyle name="Normal 12 3 4 3 3 3" xfId="3408"/>
    <cellStyle name="Normal 12 3 4 3 3 4" xfId="3409"/>
    <cellStyle name="Normal 12 3 4 3 3 5" xfId="3410"/>
    <cellStyle name="Normal 12 3 4 3 4" xfId="3411"/>
    <cellStyle name="Normal 12 3 4 3 4 2" xfId="3412"/>
    <cellStyle name="Normal 12 3 4 3 4 3" xfId="3413"/>
    <cellStyle name="Normal 12 3 4 3 4 4" xfId="3414"/>
    <cellStyle name="Normal 12 3 4 3 5" xfId="3415"/>
    <cellStyle name="Normal 12 3 4 3 6" xfId="3416"/>
    <cellStyle name="Normal 12 3 4 3 7" xfId="3417"/>
    <cellStyle name="Normal 12 3 4 4" xfId="3418"/>
    <cellStyle name="Normal 12 3 4 4 2" xfId="3419"/>
    <cellStyle name="Normal 12 3 4 4 2 2" xfId="3420"/>
    <cellStyle name="Normal 12 3 4 4 2 2 2" xfId="3421"/>
    <cellStyle name="Normal 12 3 4 4 2 2 3" xfId="3422"/>
    <cellStyle name="Normal 12 3 4 4 2 2 4" xfId="3423"/>
    <cellStyle name="Normal 12 3 4 4 2 3" xfId="3424"/>
    <cellStyle name="Normal 12 3 4 4 2 4" xfId="3425"/>
    <cellStyle name="Normal 12 3 4 4 2 5" xfId="3426"/>
    <cellStyle name="Normal 12 3 4 4 3" xfId="3427"/>
    <cellStyle name="Normal 12 3 4 4 3 2" xfId="3428"/>
    <cellStyle name="Normal 12 3 4 4 3 3" xfId="3429"/>
    <cellStyle name="Normal 12 3 4 4 3 4" xfId="3430"/>
    <cellStyle name="Normal 12 3 4 4 4" xfId="3431"/>
    <cellStyle name="Normal 12 3 4 4 5" xfId="3432"/>
    <cellStyle name="Normal 12 3 4 4 6" xfId="3433"/>
    <cellStyle name="Normal 12 3 4 5" xfId="3434"/>
    <cellStyle name="Normal 12 3 4 5 2" xfId="3435"/>
    <cellStyle name="Normal 12 3 4 5 2 2" xfId="3436"/>
    <cellStyle name="Normal 12 3 4 5 2 3" xfId="3437"/>
    <cellStyle name="Normal 12 3 4 5 2 4" xfId="3438"/>
    <cellStyle name="Normal 12 3 4 5 3" xfId="3439"/>
    <cellStyle name="Normal 12 3 4 5 4" xfId="3440"/>
    <cellStyle name="Normal 12 3 4 5 5" xfId="3441"/>
    <cellStyle name="Normal 12 3 4 6" xfId="3442"/>
    <cellStyle name="Normal 12 3 4 6 2" xfId="3443"/>
    <cellStyle name="Normal 12 3 4 6 3" xfId="3444"/>
    <cellStyle name="Normal 12 3 4 6 4" xfId="3445"/>
    <cellStyle name="Normal 12 3 4 7" xfId="3446"/>
    <cellStyle name="Normal 12 3 4 8" xfId="3447"/>
    <cellStyle name="Normal 12 3 4 9" xfId="3448"/>
    <cellStyle name="Normal 12 3 5" xfId="3449"/>
    <cellStyle name="Normal 12 3 5 2" xfId="3450"/>
    <cellStyle name="Normal 12 3 5 2 2" xfId="3451"/>
    <cellStyle name="Normal 12 3 5 2 2 2" xfId="3452"/>
    <cellStyle name="Normal 12 3 5 2 2 2 2" xfId="3453"/>
    <cellStyle name="Normal 12 3 5 2 2 2 2 2" xfId="3454"/>
    <cellStyle name="Normal 12 3 5 2 2 2 2 3" xfId="3455"/>
    <cellStyle name="Normal 12 3 5 2 2 2 2 4" xfId="3456"/>
    <cellStyle name="Normal 12 3 5 2 2 2 3" xfId="3457"/>
    <cellStyle name="Normal 12 3 5 2 2 2 4" xfId="3458"/>
    <cellStyle name="Normal 12 3 5 2 2 2 5" xfId="3459"/>
    <cellStyle name="Normal 12 3 5 2 2 3" xfId="3460"/>
    <cellStyle name="Normal 12 3 5 2 2 3 2" xfId="3461"/>
    <cellStyle name="Normal 12 3 5 2 2 3 3" xfId="3462"/>
    <cellStyle name="Normal 12 3 5 2 2 3 4" xfId="3463"/>
    <cellStyle name="Normal 12 3 5 2 2 4" xfId="3464"/>
    <cellStyle name="Normal 12 3 5 2 2 5" xfId="3465"/>
    <cellStyle name="Normal 12 3 5 2 2 6" xfId="3466"/>
    <cellStyle name="Normal 12 3 5 2 3" xfId="3467"/>
    <cellStyle name="Normal 12 3 5 2 3 2" xfId="3468"/>
    <cellStyle name="Normal 12 3 5 2 3 2 2" xfId="3469"/>
    <cellStyle name="Normal 12 3 5 2 3 2 3" xfId="3470"/>
    <cellStyle name="Normal 12 3 5 2 3 2 4" xfId="3471"/>
    <cellStyle name="Normal 12 3 5 2 3 3" xfId="3472"/>
    <cellStyle name="Normal 12 3 5 2 3 4" xfId="3473"/>
    <cellStyle name="Normal 12 3 5 2 3 5" xfId="3474"/>
    <cellStyle name="Normal 12 3 5 2 4" xfId="3475"/>
    <cellStyle name="Normal 12 3 5 2 4 2" xfId="3476"/>
    <cellStyle name="Normal 12 3 5 2 4 3" xfId="3477"/>
    <cellStyle name="Normal 12 3 5 2 4 4" xfId="3478"/>
    <cellStyle name="Normal 12 3 5 2 5" xfId="3479"/>
    <cellStyle name="Normal 12 3 5 2 6" xfId="3480"/>
    <cellStyle name="Normal 12 3 5 2 7" xfId="3481"/>
    <cellStyle name="Normal 12 3 5 3" xfId="3482"/>
    <cellStyle name="Normal 12 3 5 3 2" xfId="3483"/>
    <cellStyle name="Normal 12 3 5 3 2 2" xfId="3484"/>
    <cellStyle name="Normal 12 3 5 3 2 2 2" xfId="3485"/>
    <cellStyle name="Normal 12 3 5 3 2 2 3" xfId="3486"/>
    <cellStyle name="Normal 12 3 5 3 2 2 4" xfId="3487"/>
    <cellStyle name="Normal 12 3 5 3 2 3" xfId="3488"/>
    <cellStyle name="Normal 12 3 5 3 2 4" xfId="3489"/>
    <cellStyle name="Normal 12 3 5 3 2 5" xfId="3490"/>
    <cellStyle name="Normal 12 3 5 3 3" xfId="3491"/>
    <cellStyle name="Normal 12 3 5 3 3 2" xfId="3492"/>
    <cellStyle name="Normal 12 3 5 3 3 3" xfId="3493"/>
    <cellStyle name="Normal 12 3 5 3 3 4" xfId="3494"/>
    <cellStyle name="Normal 12 3 5 3 4" xfId="3495"/>
    <cellStyle name="Normal 12 3 5 3 5" xfId="3496"/>
    <cellStyle name="Normal 12 3 5 3 6" xfId="3497"/>
    <cellStyle name="Normal 12 3 5 4" xfId="3498"/>
    <cellStyle name="Normal 12 3 5 4 2" xfId="3499"/>
    <cellStyle name="Normal 12 3 5 4 2 2" xfId="3500"/>
    <cellStyle name="Normal 12 3 5 4 2 3" xfId="3501"/>
    <cellStyle name="Normal 12 3 5 4 2 4" xfId="3502"/>
    <cellStyle name="Normal 12 3 5 4 3" xfId="3503"/>
    <cellStyle name="Normal 12 3 5 4 4" xfId="3504"/>
    <cellStyle name="Normal 12 3 5 4 5" xfId="3505"/>
    <cellStyle name="Normal 12 3 5 5" xfId="3506"/>
    <cellStyle name="Normal 12 3 5 5 2" xfId="3507"/>
    <cellStyle name="Normal 12 3 5 5 3" xfId="3508"/>
    <cellStyle name="Normal 12 3 5 5 4" xfId="3509"/>
    <cellStyle name="Normal 12 3 5 6" xfId="3510"/>
    <cellStyle name="Normal 12 3 5 7" xfId="3511"/>
    <cellStyle name="Normal 12 3 5 8" xfId="3512"/>
    <cellStyle name="Normal 12 3 6" xfId="3513"/>
    <cellStyle name="Normal 12 3 6 2" xfId="3514"/>
    <cellStyle name="Normal 12 3 6 2 2" xfId="3515"/>
    <cellStyle name="Normal 12 3 6 2 2 2" xfId="3516"/>
    <cellStyle name="Normal 12 3 6 2 2 2 2" xfId="3517"/>
    <cellStyle name="Normal 12 3 6 2 2 2 3" xfId="3518"/>
    <cellStyle name="Normal 12 3 6 2 2 2 4" xfId="3519"/>
    <cellStyle name="Normal 12 3 6 2 2 3" xfId="3520"/>
    <cellStyle name="Normal 12 3 6 2 2 4" xfId="3521"/>
    <cellStyle name="Normal 12 3 6 2 2 5" xfId="3522"/>
    <cellStyle name="Normal 12 3 6 2 3" xfId="3523"/>
    <cellStyle name="Normal 12 3 6 2 3 2" xfId="3524"/>
    <cellStyle name="Normal 12 3 6 2 3 3" xfId="3525"/>
    <cellStyle name="Normal 12 3 6 2 3 4" xfId="3526"/>
    <cellStyle name="Normal 12 3 6 2 4" xfId="3527"/>
    <cellStyle name="Normal 12 3 6 2 5" xfId="3528"/>
    <cellStyle name="Normal 12 3 6 2 6" xfId="3529"/>
    <cellStyle name="Normal 12 3 6 3" xfId="3530"/>
    <cellStyle name="Normal 12 3 6 3 2" xfId="3531"/>
    <cellStyle name="Normal 12 3 6 3 2 2" xfId="3532"/>
    <cellStyle name="Normal 12 3 6 3 2 3" xfId="3533"/>
    <cellStyle name="Normal 12 3 6 3 2 4" xfId="3534"/>
    <cellStyle name="Normal 12 3 6 3 3" xfId="3535"/>
    <cellStyle name="Normal 12 3 6 3 4" xfId="3536"/>
    <cellStyle name="Normal 12 3 6 3 5" xfId="3537"/>
    <cellStyle name="Normal 12 3 6 4" xfId="3538"/>
    <cellStyle name="Normal 12 3 6 4 2" xfId="3539"/>
    <cellStyle name="Normal 12 3 6 4 3" xfId="3540"/>
    <cellStyle name="Normal 12 3 6 4 4" xfId="3541"/>
    <cellStyle name="Normal 12 3 6 5" xfId="3542"/>
    <cellStyle name="Normal 12 3 6 6" xfId="3543"/>
    <cellStyle name="Normal 12 3 6 7" xfId="3544"/>
    <cellStyle name="Normal 12 3 7" xfId="3545"/>
    <cellStyle name="Normal 12 3 7 2" xfId="3546"/>
    <cellStyle name="Normal 12 3 7 2 2" xfId="3547"/>
    <cellStyle name="Normal 12 3 7 2 2 2" xfId="3548"/>
    <cellStyle name="Normal 12 3 7 2 2 3" xfId="3549"/>
    <cellStyle name="Normal 12 3 7 2 2 4" xfId="3550"/>
    <cellStyle name="Normal 12 3 7 2 3" xfId="3551"/>
    <cellStyle name="Normal 12 3 7 2 4" xfId="3552"/>
    <cellStyle name="Normal 12 3 7 2 5" xfId="3553"/>
    <cellStyle name="Normal 12 3 7 3" xfId="3554"/>
    <cellStyle name="Normal 12 3 7 3 2" xfId="3555"/>
    <cellStyle name="Normal 12 3 7 3 3" xfId="3556"/>
    <cellStyle name="Normal 12 3 7 3 4" xfId="3557"/>
    <cellStyle name="Normal 12 3 7 4" xfId="3558"/>
    <cellStyle name="Normal 12 3 7 5" xfId="3559"/>
    <cellStyle name="Normal 12 3 7 6" xfId="3560"/>
    <cellStyle name="Normal 12 3 8" xfId="3561"/>
    <cellStyle name="Normal 12 3 8 2" xfId="3562"/>
    <cellStyle name="Normal 12 3 8 2 2" xfId="3563"/>
    <cellStyle name="Normal 12 3 8 2 3" xfId="3564"/>
    <cellStyle name="Normal 12 3 8 2 4" xfId="3565"/>
    <cellStyle name="Normal 12 3 8 3" xfId="3566"/>
    <cellStyle name="Normal 12 3 8 4" xfId="3567"/>
    <cellStyle name="Normal 12 3 8 5" xfId="3568"/>
    <cellStyle name="Normal 12 3 9" xfId="3569"/>
    <cellStyle name="Normal 12 3 9 2" xfId="3570"/>
    <cellStyle name="Normal 12 3 9 3" xfId="3571"/>
    <cellStyle name="Normal 12 3 9 4" xfId="3572"/>
    <cellStyle name="Normal 12 4" xfId="3573"/>
    <cellStyle name="Normal 12 4 2" xfId="3574"/>
    <cellStyle name="Normal 12 4 2 2" xfId="3575"/>
    <cellStyle name="Normal 12 4 3" xfId="3576"/>
    <cellStyle name="Normal 12 4 3 2" xfId="3577"/>
    <cellStyle name="Normal 12 4 4" xfId="3578"/>
    <cellStyle name="Normal 12 5" xfId="3579"/>
    <cellStyle name="Normal 12 5 2" xfId="3580"/>
    <cellStyle name="Normal 12 5 2 2" xfId="3581"/>
    <cellStyle name="Normal 12 5 2 2 2" xfId="3582"/>
    <cellStyle name="Normal 12 5 2 2 2 2" xfId="3583"/>
    <cellStyle name="Normal 12 5 2 2 2 2 2" xfId="3584"/>
    <cellStyle name="Normal 12 5 2 2 2 2 2 2" xfId="3585"/>
    <cellStyle name="Normal 12 5 2 2 2 2 2 3" xfId="3586"/>
    <cellStyle name="Normal 12 5 2 2 2 2 2 4" xfId="3587"/>
    <cellStyle name="Normal 12 5 2 2 2 2 3" xfId="3588"/>
    <cellStyle name="Normal 12 5 2 2 2 2 4" xfId="3589"/>
    <cellStyle name="Normal 12 5 2 2 2 2 5" xfId="3590"/>
    <cellStyle name="Normal 12 5 2 2 2 3" xfId="3591"/>
    <cellStyle name="Normal 12 5 2 2 2 3 2" xfId="3592"/>
    <cellStyle name="Normal 12 5 2 2 2 3 3" xfId="3593"/>
    <cellStyle name="Normal 12 5 2 2 2 3 4" xfId="3594"/>
    <cellStyle name="Normal 12 5 2 2 2 4" xfId="3595"/>
    <cellStyle name="Normal 12 5 2 2 2 5" xfId="3596"/>
    <cellStyle name="Normal 12 5 2 2 2 6" xfId="3597"/>
    <cellStyle name="Normal 12 5 2 2 3" xfId="3598"/>
    <cellStyle name="Normal 12 5 2 2 3 2" xfId="3599"/>
    <cellStyle name="Normal 12 5 2 2 3 2 2" xfId="3600"/>
    <cellStyle name="Normal 12 5 2 2 3 2 3" xfId="3601"/>
    <cellStyle name="Normal 12 5 2 2 3 2 4" xfId="3602"/>
    <cellStyle name="Normal 12 5 2 2 3 3" xfId="3603"/>
    <cellStyle name="Normal 12 5 2 2 3 4" xfId="3604"/>
    <cellStyle name="Normal 12 5 2 2 3 5" xfId="3605"/>
    <cellStyle name="Normal 12 5 2 2 4" xfId="3606"/>
    <cellStyle name="Normal 12 5 2 2 4 2" xfId="3607"/>
    <cellStyle name="Normal 12 5 2 2 4 3" xfId="3608"/>
    <cellStyle name="Normal 12 5 2 2 4 4" xfId="3609"/>
    <cellStyle name="Normal 12 5 2 2 5" xfId="3610"/>
    <cellStyle name="Normal 12 5 2 2 6" xfId="3611"/>
    <cellStyle name="Normal 12 5 2 2 7" xfId="3612"/>
    <cellStyle name="Normal 12 5 2 3" xfId="3613"/>
    <cellStyle name="Normal 12 5 2 3 2" xfId="3614"/>
    <cellStyle name="Normal 12 5 2 3 2 2" xfId="3615"/>
    <cellStyle name="Normal 12 5 2 3 2 2 2" xfId="3616"/>
    <cellStyle name="Normal 12 5 2 3 2 2 3" xfId="3617"/>
    <cellStyle name="Normal 12 5 2 3 2 2 4" xfId="3618"/>
    <cellStyle name="Normal 12 5 2 3 2 3" xfId="3619"/>
    <cellStyle name="Normal 12 5 2 3 2 4" xfId="3620"/>
    <cellStyle name="Normal 12 5 2 3 2 5" xfId="3621"/>
    <cellStyle name="Normal 12 5 2 3 3" xfId="3622"/>
    <cellStyle name="Normal 12 5 2 3 3 2" xfId="3623"/>
    <cellStyle name="Normal 12 5 2 3 3 3" xfId="3624"/>
    <cellStyle name="Normal 12 5 2 3 3 4" xfId="3625"/>
    <cellStyle name="Normal 12 5 2 3 4" xfId="3626"/>
    <cellStyle name="Normal 12 5 2 3 5" xfId="3627"/>
    <cellStyle name="Normal 12 5 2 3 6" xfId="3628"/>
    <cellStyle name="Normal 12 5 2 4" xfId="3629"/>
    <cellStyle name="Normal 12 5 2 4 2" xfId="3630"/>
    <cellStyle name="Normal 12 5 2 4 2 2" xfId="3631"/>
    <cellStyle name="Normal 12 5 2 4 2 3" xfId="3632"/>
    <cellStyle name="Normal 12 5 2 4 2 4" xfId="3633"/>
    <cellStyle name="Normal 12 5 2 4 3" xfId="3634"/>
    <cellStyle name="Normal 12 5 2 4 4" xfId="3635"/>
    <cellStyle name="Normal 12 5 2 4 5" xfId="3636"/>
    <cellStyle name="Normal 12 5 2 5" xfId="3637"/>
    <cellStyle name="Normal 12 5 2 5 2" xfId="3638"/>
    <cellStyle name="Normal 12 5 2 5 3" xfId="3639"/>
    <cellStyle name="Normal 12 5 2 5 4" xfId="3640"/>
    <cellStyle name="Normal 12 5 2 6" xfId="3641"/>
    <cellStyle name="Normal 12 5 2 7" xfId="3642"/>
    <cellStyle name="Normal 12 5 2 8" xfId="3643"/>
    <cellStyle name="Normal 12 5 3" xfId="3644"/>
    <cellStyle name="Normal 12 5 3 2" xfId="3645"/>
    <cellStyle name="Normal 12 5 3 2 2" xfId="3646"/>
    <cellStyle name="Normal 12 5 3 2 2 2" xfId="3647"/>
    <cellStyle name="Normal 12 5 3 2 2 2 2" xfId="3648"/>
    <cellStyle name="Normal 12 5 3 2 2 2 3" xfId="3649"/>
    <cellStyle name="Normal 12 5 3 2 2 2 4" xfId="3650"/>
    <cellStyle name="Normal 12 5 3 2 2 3" xfId="3651"/>
    <cellStyle name="Normal 12 5 3 2 2 4" xfId="3652"/>
    <cellStyle name="Normal 12 5 3 2 2 5" xfId="3653"/>
    <cellStyle name="Normal 12 5 3 2 3" xfId="3654"/>
    <cellStyle name="Normal 12 5 3 2 3 2" xfId="3655"/>
    <cellStyle name="Normal 12 5 3 2 3 3" xfId="3656"/>
    <cellStyle name="Normal 12 5 3 2 3 4" xfId="3657"/>
    <cellStyle name="Normal 12 5 3 2 4" xfId="3658"/>
    <cellStyle name="Normal 12 5 3 2 5" xfId="3659"/>
    <cellStyle name="Normal 12 5 3 2 6" xfId="3660"/>
    <cellStyle name="Normal 12 5 3 3" xfId="3661"/>
    <cellStyle name="Normal 12 5 3 3 2" xfId="3662"/>
    <cellStyle name="Normal 12 5 3 3 2 2" xfId="3663"/>
    <cellStyle name="Normal 12 5 3 3 2 3" xfId="3664"/>
    <cellStyle name="Normal 12 5 3 3 2 4" xfId="3665"/>
    <cellStyle name="Normal 12 5 3 3 3" xfId="3666"/>
    <cellStyle name="Normal 12 5 3 3 4" xfId="3667"/>
    <cellStyle name="Normal 12 5 3 3 5" xfId="3668"/>
    <cellStyle name="Normal 12 5 3 4" xfId="3669"/>
    <cellStyle name="Normal 12 5 3 4 2" xfId="3670"/>
    <cellStyle name="Normal 12 5 3 4 3" xfId="3671"/>
    <cellStyle name="Normal 12 5 3 4 4" xfId="3672"/>
    <cellStyle name="Normal 12 5 3 5" xfId="3673"/>
    <cellStyle name="Normal 12 5 3 6" xfId="3674"/>
    <cellStyle name="Normal 12 5 3 7" xfId="3675"/>
    <cellStyle name="Normal 12 5 4" xfId="3676"/>
    <cellStyle name="Normal 12 5 4 2" xfId="3677"/>
    <cellStyle name="Normal 12 5 4 2 2" xfId="3678"/>
    <cellStyle name="Normal 12 5 4 2 2 2" xfId="3679"/>
    <cellStyle name="Normal 12 5 4 2 2 3" xfId="3680"/>
    <cellStyle name="Normal 12 5 4 2 2 4" xfId="3681"/>
    <cellStyle name="Normal 12 5 4 2 3" xfId="3682"/>
    <cellStyle name="Normal 12 5 4 2 4" xfId="3683"/>
    <cellStyle name="Normal 12 5 4 2 5" xfId="3684"/>
    <cellStyle name="Normal 12 5 4 3" xfId="3685"/>
    <cellStyle name="Normal 12 5 4 3 2" xfId="3686"/>
    <cellStyle name="Normal 12 5 4 3 3" xfId="3687"/>
    <cellStyle name="Normal 12 5 4 3 4" xfId="3688"/>
    <cellStyle name="Normal 12 5 4 4" xfId="3689"/>
    <cellStyle name="Normal 12 5 4 5" xfId="3690"/>
    <cellStyle name="Normal 12 5 4 6" xfId="3691"/>
    <cellStyle name="Normal 12 5 5" xfId="3692"/>
    <cellStyle name="Normal 12 5 5 2" xfId="3693"/>
    <cellStyle name="Normal 12 5 5 2 2" xfId="3694"/>
    <cellStyle name="Normal 12 5 5 2 3" xfId="3695"/>
    <cellStyle name="Normal 12 5 5 2 4" xfId="3696"/>
    <cellStyle name="Normal 12 5 5 3" xfId="3697"/>
    <cellStyle name="Normal 12 5 5 4" xfId="3698"/>
    <cellStyle name="Normal 12 5 5 5" xfId="3699"/>
    <cellStyle name="Normal 12 5 6" xfId="3700"/>
    <cellStyle name="Normal 12 5 6 2" xfId="3701"/>
    <cellStyle name="Normal 12 5 6 3" xfId="3702"/>
    <cellStyle name="Normal 12 5 6 4" xfId="3703"/>
    <cellStyle name="Normal 12 5 7" xfId="3704"/>
    <cellStyle name="Normal 12 5 8" xfId="3705"/>
    <cellStyle name="Normal 12 5 9" xfId="3706"/>
    <cellStyle name="Normal 12 6" xfId="3707"/>
    <cellStyle name="Normal 12 6 2" xfId="3708"/>
    <cellStyle name="Normal 12 6 2 2" xfId="3709"/>
    <cellStyle name="Normal 12 6 2 2 2" xfId="3710"/>
    <cellStyle name="Normal 12 6 2 2 2 2" xfId="3711"/>
    <cellStyle name="Normal 12 6 2 2 2 2 2" xfId="3712"/>
    <cellStyle name="Normal 12 6 2 2 2 2 2 2" xfId="3713"/>
    <cellStyle name="Normal 12 6 2 2 2 2 2 3" xfId="3714"/>
    <cellStyle name="Normal 12 6 2 2 2 2 2 4" xfId="3715"/>
    <cellStyle name="Normal 12 6 2 2 2 2 3" xfId="3716"/>
    <cellStyle name="Normal 12 6 2 2 2 2 4" xfId="3717"/>
    <cellStyle name="Normal 12 6 2 2 2 2 5" xfId="3718"/>
    <cellStyle name="Normal 12 6 2 2 2 3" xfId="3719"/>
    <cellStyle name="Normal 12 6 2 2 2 3 2" xfId="3720"/>
    <cellStyle name="Normal 12 6 2 2 2 3 3" xfId="3721"/>
    <cellStyle name="Normal 12 6 2 2 2 3 4" xfId="3722"/>
    <cellStyle name="Normal 12 6 2 2 2 4" xfId="3723"/>
    <cellStyle name="Normal 12 6 2 2 2 5" xfId="3724"/>
    <cellStyle name="Normal 12 6 2 2 2 6" xfId="3725"/>
    <cellStyle name="Normal 12 6 2 2 3" xfId="3726"/>
    <cellStyle name="Normal 12 6 2 2 3 2" xfId="3727"/>
    <cellStyle name="Normal 12 6 2 2 3 2 2" xfId="3728"/>
    <cellStyle name="Normal 12 6 2 2 3 2 3" xfId="3729"/>
    <cellStyle name="Normal 12 6 2 2 3 2 4" xfId="3730"/>
    <cellStyle name="Normal 12 6 2 2 3 3" xfId="3731"/>
    <cellStyle name="Normal 12 6 2 2 3 4" xfId="3732"/>
    <cellStyle name="Normal 12 6 2 2 3 5" xfId="3733"/>
    <cellStyle name="Normal 12 6 2 2 4" xfId="3734"/>
    <cellStyle name="Normal 12 6 2 2 4 2" xfId="3735"/>
    <cellStyle name="Normal 12 6 2 2 4 3" xfId="3736"/>
    <cellStyle name="Normal 12 6 2 2 4 4" xfId="3737"/>
    <cellStyle name="Normal 12 6 2 2 5" xfId="3738"/>
    <cellStyle name="Normal 12 6 2 2 6" xfId="3739"/>
    <cellStyle name="Normal 12 6 2 2 7" xfId="3740"/>
    <cellStyle name="Normal 12 6 2 3" xfId="3741"/>
    <cellStyle name="Normal 12 6 2 3 2" xfId="3742"/>
    <cellStyle name="Normal 12 6 2 3 2 2" xfId="3743"/>
    <cellStyle name="Normal 12 6 2 3 2 2 2" xfId="3744"/>
    <cellStyle name="Normal 12 6 2 3 2 2 3" xfId="3745"/>
    <cellStyle name="Normal 12 6 2 3 2 2 4" xfId="3746"/>
    <cellStyle name="Normal 12 6 2 3 2 3" xfId="3747"/>
    <cellStyle name="Normal 12 6 2 3 2 4" xfId="3748"/>
    <cellStyle name="Normal 12 6 2 3 2 5" xfId="3749"/>
    <cellStyle name="Normal 12 6 2 3 3" xfId="3750"/>
    <cellStyle name="Normal 12 6 2 3 3 2" xfId="3751"/>
    <cellStyle name="Normal 12 6 2 3 3 3" xfId="3752"/>
    <cellStyle name="Normal 12 6 2 3 3 4" xfId="3753"/>
    <cellStyle name="Normal 12 6 2 3 4" xfId="3754"/>
    <cellStyle name="Normal 12 6 2 3 5" xfId="3755"/>
    <cellStyle name="Normal 12 6 2 3 6" xfId="3756"/>
    <cellStyle name="Normal 12 6 2 4" xfId="3757"/>
    <cellStyle name="Normal 12 6 2 4 2" xfId="3758"/>
    <cellStyle name="Normal 12 6 2 4 2 2" xfId="3759"/>
    <cellStyle name="Normal 12 6 2 4 2 3" xfId="3760"/>
    <cellStyle name="Normal 12 6 2 4 2 4" xfId="3761"/>
    <cellStyle name="Normal 12 6 2 4 3" xfId="3762"/>
    <cellStyle name="Normal 12 6 2 4 4" xfId="3763"/>
    <cellStyle name="Normal 12 6 2 4 5" xfId="3764"/>
    <cellStyle name="Normal 12 6 2 5" xfId="3765"/>
    <cellStyle name="Normal 12 6 2 5 2" xfId="3766"/>
    <cellStyle name="Normal 12 6 2 5 3" xfId="3767"/>
    <cellStyle name="Normal 12 6 2 5 4" xfId="3768"/>
    <cellStyle name="Normal 12 6 2 6" xfId="3769"/>
    <cellStyle name="Normal 12 6 2 7" xfId="3770"/>
    <cellStyle name="Normal 12 6 2 8" xfId="3771"/>
    <cellStyle name="Normal 12 6 3" xfId="3772"/>
    <cellStyle name="Normal 12 6 3 2" xfId="3773"/>
    <cellStyle name="Normal 12 6 3 2 2" xfId="3774"/>
    <cellStyle name="Normal 12 6 3 2 2 2" xfId="3775"/>
    <cellStyle name="Normal 12 6 3 2 2 2 2" xfId="3776"/>
    <cellStyle name="Normal 12 6 3 2 2 2 3" xfId="3777"/>
    <cellStyle name="Normal 12 6 3 2 2 2 4" xfId="3778"/>
    <cellStyle name="Normal 12 6 3 2 2 3" xfId="3779"/>
    <cellStyle name="Normal 12 6 3 2 2 4" xfId="3780"/>
    <cellStyle name="Normal 12 6 3 2 2 5" xfId="3781"/>
    <cellStyle name="Normal 12 6 3 2 3" xfId="3782"/>
    <cellStyle name="Normal 12 6 3 2 3 2" xfId="3783"/>
    <cellStyle name="Normal 12 6 3 2 3 3" xfId="3784"/>
    <cellStyle name="Normal 12 6 3 2 3 4" xfId="3785"/>
    <cellStyle name="Normal 12 6 3 2 4" xfId="3786"/>
    <cellStyle name="Normal 12 6 3 2 5" xfId="3787"/>
    <cellStyle name="Normal 12 6 3 2 6" xfId="3788"/>
    <cellStyle name="Normal 12 6 3 3" xfId="3789"/>
    <cellStyle name="Normal 12 6 3 3 2" xfId="3790"/>
    <cellStyle name="Normal 12 6 3 3 2 2" xfId="3791"/>
    <cellStyle name="Normal 12 6 3 3 2 3" xfId="3792"/>
    <cellStyle name="Normal 12 6 3 3 2 4" xfId="3793"/>
    <cellStyle name="Normal 12 6 3 3 3" xfId="3794"/>
    <cellStyle name="Normal 12 6 3 3 4" xfId="3795"/>
    <cellStyle name="Normal 12 6 3 3 5" xfId="3796"/>
    <cellStyle name="Normal 12 6 3 4" xfId="3797"/>
    <cellStyle name="Normal 12 6 3 4 2" xfId="3798"/>
    <cellStyle name="Normal 12 6 3 4 3" xfId="3799"/>
    <cellStyle name="Normal 12 6 3 4 4" xfId="3800"/>
    <cellStyle name="Normal 12 6 3 5" xfId="3801"/>
    <cellStyle name="Normal 12 6 3 6" xfId="3802"/>
    <cellStyle name="Normal 12 6 3 7" xfId="3803"/>
    <cellStyle name="Normal 12 6 4" xfId="3804"/>
    <cellStyle name="Normal 12 6 4 2" xfId="3805"/>
    <cellStyle name="Normal 12 6 4 2 2" xfId="3806"/>
    <cellStyle name="Normal 12 6 4 2 2 2" xfId="3807"/>
    <cellStyle name="Normal 12 6 4 2 2 3" xfId="3808"/>
    <cellStyle name="Normal 12 6 4 2 2 4" xfId="3809"/>
    <cellStyle name="Normal 12 6 4 2 3" xfId="3810"/>
    <cellStyle name="Normal 12 6 4 2 4" xfId="3811"/>
    <cellStyle name="Normal 12 6 4 2 5" xfId="3812"/>
    <cellStyle name="Normal 12 6 4 3" xfId="3813"/>
    <cellStyle name="Normal 12 6 4 3 2" xfId="3814"/>
    <cellStyle name="Normal 12 6 4 3 3" xfId="3815"/>
    <cellStyle name="Normal 12 6 4 3 4" xfId="3816"/>
    <cellStyle name="Normal 12 6 4 4" xfId="3817"/>
    <cellStyle name="Normal 12 6 4 5" xfId="3818"/>
    <cellStyle name="Normal 12 6 4 6" xfId="3819"/>
    <cellStyle name="Normal 12 6 5" xfId="3820"/>
    <cellStyle name="Normal 12 6 5 2" xfId="3821"/>
    <cellStyle name="Normal 12 6 5 2 2" xfId="3822"/>
    <cellStyle name="Normal 12 6 5 2 3" xfId="3823"/>
    <cellStyle name="Normal 12 6 5 2 4" xfId="3824"/>
    <cellStyle name="Normal 12 6 5 3" xfId="3825"/>
    <cellStyle name="Normal 12 6 5 4" xfId="3826"/>
    <cellStyle name="Normal 12 6 5 5" xfId="3827"/>
    <cellStyle name="Normal 12 6 6" xfId="3828"/>
    <cellStyle name="Normal 12 6 6 2" xfId="3829"/>
    <cellStyle name="Normal 12 6 6 3" xfId="3830"/>
    <cellStyle name="Normal 12 6 6 4" xfId="3831"/>
    <cellStyle name="Normal 12 6 7" xfId="3832"/>
    <cellStyle name="Normal 12 6 8" xfId="3833"/>
    <cellStyle name="Normal 12 6 9" xfId="3834"/>
    <cellStyle name="Normal 12 7" xfId="3835"/>
    <cellStyle name="Normal 12 7 2" xfId="3836"/>
    <cellStyle name="Normal 12 7 2 2" xfId="3837"/>
    <cellStyle name="Normal 12 7 3" xfId="3838"/>
    <cellStyle name="Normal 12 8" xfId="3839"/>
    <cellStyle name="Normal 12 8 2" xfId="3840"/>
    <cellStyle name="Normal 12 8 2 2" xfId="3841"/>
    <cellStyle name="Normal 12 8 2 2 2" xfId="3842"/>
    <cellStyle name="Normal 12 8 2 2 2 2" xfId="3843"/>
    <cellStyle name="Normal 12 8 2 2 2 2 2" xfId="3844"/>
    <cellStyle name="Normal 12 8 2 2 2 2 3" xfId="3845"/>
    <cellStyle name="Normal 12 8 2 2 2 2 4" xfId="3846"/>
    <cellStyle name="Normal 12 8 2 2 2 3" xfId="3847"/>
    <cellStyle name="Normal 12 8 2 2 2 4" xfId="3848"/>
    <cellStyle name="Normal 12 8 2 2 2 5" xfId="3849"/>
    <cellStyle name="Normal 12 8 2 2 3" xfId="3850"/>
    <cellStyle name="Normal 12 8 2 2 3 2" xfId="3851"/>
    <cellStyle name="Normal 12 8 2 2 3 3" xfId="3852"/>
    <cellStyle name="Normal 12 8 2 2 3 4" xfId="3853"/>
    <cellStyle name="Normal 12 8 2 2 4" xfId="3854"/>
    <cellStyle name="Normal 12 8 2 2 5" xfId="3855"/>
    <cellStyle name="Normal 12 8 2 2 6" xfId="3856"/>
    <cellStyle name="Normal 12 8 2 3" xfId="3857"/>
    <cellStyle name="Normal 12 8 2 3 2" xfId="3858"/>
    <cellStyle name="Normal 12 8 2 3 2 2" xfId="3859"/>
    <cellStyle name="Normal 12 8 2 3 2 3" xfId="3860"/>
    <cellStyle name="Normal 12 8 2 3 2 4" xfId="3861"/>
    <cellStyle name="Normal 12 8 2 3 3" xfId="3862"/>
    <cellStyle name="Normal 12 8 2 3 4" xfId="3863"/>
    <cellStyle name="Normal 12 8 2 3 5" xfId="3864"/>
    <cellStyle name="Normal 12 8 2 4" xfId="3865"/>
    <cellStyle name="Normal 12 8 2 4 2" xfId="3866"/>
    <cellStyle name="Normal 12 8 2 4 3" xfId="3867"/>
    <cellStyle name="Normal 12 8 2 4 4" xfId="3868"/>
    <cellStyle name="Normal 12 8 2 5" xfId="3869"/>
    <cellStyle name="Normal 12 8 2 6" xfId="3870"/>
    <cellStyle name="Normal 12 8 2 7" xfId="3871"/>
    <cellStyle name="Normal 12 8 3" xfId="3872"/>
    <cellStyle name="Normal 12 8 3 2" xfId="3873"/>
    <cellStyle name="Normal 12 8 3 2 2" xfId="3874"/>
    <cellStyle name="Normal 12 8 3 2 2 2" xfId="3875"/>
    <cellStyle name="Normal 12 8 3 2 2 3" xfId="3876"/>
    <cellStyle name="Normal 12 8 3 2 2 4" xfId="3877"/>
    <cellStyle name="Normal 12 8 3 2 3" xfId="3878"/>
    <cellStyle name="Normal 12 8 3 2 4" xfId="3879"/>
    <cellStyle name="Normal 12 8 3 2 5" xfId="3880"/>
    <cellStyle name="Normal 12 8 3 3" xfId="3881"/>
    <cellStyle name="Normal 12 8 3 3 2" xfId="3882"/>
    <cellStyle name="Normal 12 8 3 3 3" xfId="3883"/>
    <cellStyle name="Normal 12 8 3 3 4" xfId="3884"/>
    <cellStyle name="Normal 12 8 3 4" xfId="3885"/>
    <cellStyle name="Normal 12 8 3 5" xfId="3886"/>
    <cellStyle name="Normal 12 8 3 6" xfId="3887"/>
    <cellStyle name="Normal 12 8 4" xfId="3888"/>
    <cellStyle name="Normal 12 8 4 2" xfId="3889"/>
    <cellStyle name="Normal 12 8 4 2 2" xfId="3890"/>
    <cellStyle name="Normal 12 8 4 2 3" xfId="3891"/>
    <cellStyle name="Normal 12 8 4 2 4" xfId="3892"/>
    <cellStyle name="Normal 12 8 4 3" xfId="3893"/>
    <cellStyle name="Normal 12 8 4 4" xfId="3894"/>
    <cellStyle name="Normal 12 8 4 5" xfId="3895"/>
    <cellStyle name="Normal 12 8 5" xfId="3896"/>
    <cellStyle name="Normal 12 8 5 2" xfId="3897"/>
    <cellStyle name="Normal 12 8 5 3" xfId="3898"/>
    <cellStyle name="Normal 12 8 5 4" xfId="3899"/>
    <cellStyle name="Normal 12 8 6" xfId="3900"/>
    <cellStyle name="Normal 12 8 7" xfId="3901"/>
    <cellStyle name="Normal 12 8 8" xfId="3902"/>
    <cellStyle name="Normal 12 9" xfId="3903"/>
    <cellStyle name="Normal 12 9 2" xfId="3904"/>
    <cellStyle name="Normal 12 9 2 2" xfId="3905"/>
    <cellStyle name="Normal 12 9 2 2 2" xfId="3906"/>
    <cellStyle name="Normal 12 9 2 2 2 2" xfId="3907"/>
    <cellStyle name="Normal 12 9 2 2 2 3" xfId="3908"/>
    <cellStyle name="Normal 12 9 2 2 2 4" xfId="3909"/>
    <cellStyle name="Normal 12 9 2 2 3" xfId="3910"/>
    <cellStyle name="Normal 12 9 2 2 4" xfId="3911"/>
    <cellStyle name="Normal 12 9 2 2 5" xfId="3912"/>
    <cellStyle name="Normal 12 9 2 3" xfId="3913"/>
    <cellStyle name="Normal 12 9 2 3 2" xfId="3914"/>
    <cellStyle name="Normal 12 9 2 3 3" xfId="3915"/>
    <cellStyle name="Normal 12 9 2 3 4" xfId="3916"/>
    <cellStyle name="Normal 12 9 2 4" xfId="3917"/>
    <cellStyle name="Normal 12 9 2 5" xfId="3918"/>
    <cellStyle name="Normal 12 9 2 6" xfId="3919"/>
    <cellStyle name="Normal 12 9 3" xfId="3920"/>
    <cellStyle name="Normal 12 9 3 2" xfId="3921"/>
    <cellStyle name="Normal 12 9 3 2 2" xfId="3922"/>
    <cellStyle name="Normal 12 9 3 2 3" xfId="3923"/>
    <cellStyle name="Normal 12 9 3 2 4" xfId="3924"/>
    <cellStyle name="Normal 12 9 3 3" xfId="3925"/>
    <cellStyle name="Normal 12 9 3 4" xfId="3926"/>
    <cellStyle name="Normal 12 9 3 5" xfId="3927"/>
    <cellStyle name="Normal 12 9 4" xfId="3928"/>
    <cellStyle name="Normal 12 9 4 2" xfId="3929"/>
    <cellStyle name="Normal 12 9 4 3" xfId="3930"/>
    <cellStyle name="Normal 12 9 4 4" xfId="3931"/>
    <cellStyle name="Normal 12 9 5" xfId="3932"/>
    <cellStyle name="Normal 12 9 6" xfId="3933"/>
    <cellStyle name="Normal 12 9 7" xfId="3934"/>
    <cellStyle name="Normal 12_Master" xfId="3935"/>
    <cellStyle name="Normal 120" xfId="3936"/>
    <cellStyle name="Normal 121" xfId="3937"/>
    <cellStyle name="Normal 122" xfId="3938"/>
    <cellStyle name="Normal 128" xfId="3939"/>
    <cellStyle name="Normal 129" xfId="3940"/>
    <cellStyle name="Normal 13" xfId="3941"/>
    <cellStyle name="Normal 13 10" xfId="3942"/>
    <cellStyle name="Normal 13 10 2" xfId="3943"/>
    <cellStyle name="Normal 13 10 3" xfId="3944"/>
    <cellStyle name="Normal 13 10 4" xfId="3945"/>
    <cellStyle name="Normal 13 11" xfId="3946"/>
    <cellStyle name="Normal 13 12" xfId="3947"/>
    <cellStyle name="Normal 13 13" xfId="3948"/>
    <cellStyle name="Normal 13 2" xfId="3949"/>
    <cellStyle name="Normal 13 2 10" xfId="3950"/>
    <cellStyle name="Normal 13 2 11" xfId="3951"/>
    <cellStyle name="Normal 13 2 2" xfId="3952"/>
    <cellStyle name="Normal 13 2 2 2" xfId="3953"/>
    <cellStyle name="Normal 13 2 2 2 2" xfId="3954"/>
    <cellStyle name="Normal 13 2 2 2 2 2" xfId="3955"/>
    <cellStyle name="Normal 13 2 2 2 2 2 2" xfId="3956"/>
    <cellStyle name="Normal 13 2 2 2 2 2 2 2" xfId="3957"/>
    <cellStyle name="Normal 13 2 2 2 2 2 2 2 2" xfId="3958"/>
    <cellStyle name="Normal 13 2 2 2 2 2 2 2 3" xfId="3959"/>
    <cellStyle name="Normal 13 2 2 2 2 2 2 2 4" xfId="3960"/>
    <cellStyle name="Normal 13 2 2 2 2 2 2 3" xfId="3961"/>
    <cellStyle name="Normal 13 2 2 2 2 2 2 4" xfId="3962"/>
    <cellStyle name="Normal 13 2 2 2 2 2 2 5" xfId="3963"/>
    <cellStyle name="Normal 13 2 2 2 2 2 3" xfId="3964"/>
    <cellStyle name="Normal 13 2 2 2 2 2 3 2" xfId="3965"/>
    <cellStyle name="Normal 13 2 2 2 2 2 3 3" xfId="3966"/>
    <cellStyle name="Normal 13 2 2 2 2 2 3 4" xfId="3967"/>
    <cellStyle name="Normal 13 2 2 2 2 2 4" xfId="3968"/>
    <cellStyle name="Normal 13 2 2 2 2 2 5" xfId="3969"/>
    <cellStyle name="Normal 13 2 2 2 2 2 6" xfId="3970"/>
    <cellStyle name="Normal 13 2 2 2 2 3" xfId="3971"/>
    <cellStyle name="Normal 13 2 2 2 2 3 2" xfId="3972"/>
    <cellStyle name="Normal 13 2 2 2 2 3 2 2" xfId="3973"/>
    <cellStyle name="Normal 13 2 2 2 2 3 2 3" xfId="3974"/>
    <cellStyle name="Normal 13 2 2 2 2 3 2 4" xfId="3975"/>
    <cellStyle name="Normal 13 2 2 2 2 3 3" xfId="3976"/>
    <cellStyle name="Normal 13 2 2 2 2 3 4" xfId="3977"/>
    <cellStyle name="Normal 13 2 2 2 2 3 5" xfId="3978"/>
    <cellStyle name="Normal 13 2 2 2 2 4" xfId="3979"/>
    <cellStyle name="Normal 13 2 2 2 2 4 2" xfId="3980"/>
    <cellStyle name="Normal 13 2 2 2 2 4 3" xfId="3981"/>
    <cellStyle name="Normal 13 2 2 2 2 4 4" xfId="3982"/>
    <cellStyle name="Normal 13 2 2 2 2 5" xfId="3983"/>
    <cellStyle name="Normal 13 2 2 2 2 6" xfId="3984"/>
    <cellStyle name="Normal 13 2 2 2 2 7" xfId="3985"/>
    <cellStyle name="Normal 13 2 2 2 3" xfId="3986"/>
    <cellStyle name="Normal 13 2 2 2 3 2" xfId="3987"/>
    <cellStyle name="Normal 13 2 2 2 3 2 2" xfId="3988"/>
    <cellStyle name="Normal 13 2 2 2 3 2 2 2" xfId="3989"/>
    <cellStyle name="Normal 13 2 2 2 3 2 2 3" xfId="3990"/>
    <cellStyle name="Normal 13 2 2 2 3 2 2 4" xfId="3991"/>
    <cellStyle name="Normal 13 2 2 2 3 2 3" xfId="3992"/>
    <cellStyle name="Normal 13 2 2 2 3 2 4" xfId="3993"/>
    <cellStyle name="Normal 13 2 2 2 3 2 5" xfId="3994"/>
    <cellStyle name="Normal 13 2 2 2 3 3" xfId="3995"/>
    <cellStyle name="Normal 13 2 2 2 3 3 2" xfId="3996"/>
    <cellStyle name="Normal 13 2 2 2 3 3 3" xfId="3997"/>
    <cellStyle name="Normal 13 2 2 2 3 3 4" xfId="3998"/>
    <cellStyle name="Normal 13 2 2 2 3 4" xfId="3999"/>
    <cellStyle name="Normal 13 2 2 2 3 5" xfId="4000"/>
    <cellStyle name="Normal 13 2 2 2 3 6" xfId="4001"/>
    <cellStyle name="Normal 13 2 2 2 4" xfId="4002"/>
    <cellStyle name="Normal 13 2 2 2 4 2" xfId="4003"/>
    <cellStyle name="Normal 13 2 2 2 4 2 2" xfId="4004"/>
    <cellStyle name="Normal 13 2 2 2 4 2 3" xfId="4005"/>
    <cellStyle name="Normal 13 2 2 2 4 2 4" xfId="4006"/>
    <cellStyle name="Normal 13 2 2 2 4 3" xfId="4007"/>
    <cellStyle name="Normal 13 2 2 2 4 4" xfId="4008"/>
    <cellStyle name="Normal 13 2 2 2 4 5" xfId="4009"/>
    <cellStyle name="Normal 13 2 2 2 5" xfId="4010"/>
    <cellStyle name="Normal 13 2 2 2 5 2" xfId="4011"/>
    <cellStyle name="Normal 13 2 2 2 5 3" xfId="4012"/>
    <cellStyle name="Normal 13 2 2 2 5 4" xfId="4013"/>
    <cellStyle name="Normal 13 2 2 2 6" xfId="4014"/>
    <cellStyle name="Normal 13 2 2 2 7" xfId="4015"/>
    <cellStyle name="Normal 13 2 2 2 8" xfId="4016"/>
    <cellStyle name="Normal 13 2 2 3" xfId="4017"/>
    <cellStyle name="Normal 13 2 2 3 2" xfId="4018"/>
    <cellStyle name="Normal 13 2 2 3 2 2" xfId="4019"/>
    <cellStyle name="Normal 13 2 2 3 2 2 2" xfId="4020"/>
    <cellStyle name="Normal 13 2 2 3 2 2 2 2" xfId="4021"/>
    <cellStyle name="Normal 13 2 2 3 2 2 2 3" xfId="4022"/>
    <cellStyle name="Normal 13 2 2 3 2 2 2 4" xfId="4023"/>
    <cellStyle name="Normal 13 2 2 3 2 2 3" xfId="4024"/>
    <cellStyle name="Normal 13 2 2 3 2 2 4" xfId="4025"/>
    <cellStyle name="Normal 13 2 2 3 2 2 5" xfId="4026"/>
    <cellStyle name="Normal 13 2 2 3 2 3" xfId="4027"/>
    <cellStyle name="Normal 13 2 2 3 2 3 2" xfId="4028"/>
    <cellStyle name="Normal 13 2 2 3 2 3 3" xfId="4029"/>
    <cellStyle name="Normal 13 2 2 3 2 3 4" xfId="4030"/>
    <cellStyle name="Normal 13 2 2 3 2 4" xfId="4031"/>
    <cellStyle name="Normal 13 2 2 3 2 5" xfId="4032"/>
    <cellStyle name="Normal 13 2 2 3 2 6" xfId="4033"/>
    <cellStyle name="Normal 13 2 2 3 3" xfId="4034"/>
    <cellStyle name="Normal 13 2 2 3 3 2" xfId="4035"/>
    <cellStyle name="Normal 13 2 2 3 3 2 2" xfId="4036"/>
    <cellStyle name="Normal 13 2 2 3 3 2 3" xfId="4037"/>
    <cellStyle name="Normal 13 2 2 3 3 2 4" xfId="4038"/>
    <cellStyle name="Normal 13 2 2 3 3 3" xfId="4039"/>
    <cellStyle name="Normal 13 2 2 3 3 4" xfId="4040"/>
    <cellStyle name="Normal 13 2 2 3 3 5" xfId="4041"/>
    <cellStyle name="Normal 13 2 2 3 4" xfId="4042"/>
    <cellStyle name="Normal 13 2 2 3 4 2" xfId="4043"/>
    <cellStyle name="Normal 13 2 2 3 4 3" xfId="4044"/>
    <cellStyle name="Normal 13 2 2 3 4 4" xfId="4045"/>
    <cellStyle name="Normal 13 2 2 3 5" xfId="4046"/>
    <cellStyle name="Normal 13 2 2 3 6" xfId="4047"/>
    <cellStyle name="Normal 13 2 2 3 7" xfId="4048"/>
    <cellStyle name="Normal 13 2 2 4" xfId="4049"/>
    <cellStyle name="Normal 13 2 2 4 2" xfId="4050"/>
    <cellStyle name="Normal 13 2 2 4 2 2" xfId="4051"/>
    <cellStyle name="Normal 13 2 2 4 2 2 2" xfId="4052"/>
    <cellStyle name="Normal 13 2 2 4 2 2 3" xfId="4053"/>
    <cellStyle name="Normal 13 2 2 4 2 2 4" xfId="4054"/>
    <cellStyle name="Normal 13 2 2 4 2 3" xfId="4055"/>
    <cellStyle name="Normal 13 2 2 4 2 4" xfId="4056"/>
    <cellStyle name="Normal 13 2 2 4 2 5" xfId="4057"/>
    <cellStyle name="Normal 13 2 2 4 3" xfId="4058"/>
    <cellStyle name="Normal 13 2 2 4 3 2" xfId="4059"/>
    <cellStyle name="Normal 13 2 2 4 3 3" xfId="4060"/>
    <cellStyle name="Normal 13 2 2 4 3 4" xfId="4061"/>
    <cellStyle name="Normal 13 2 2 4 4" xfId="4062"/>
    <cellStyle name="Normal 13 2 2 4 5" xfId="4063"/>
    <cellStyle name="Normal 13 2 2 4 6" xfId="4064"/>
    <cellStyle name="Normal 13 2 2 5" xfId="4065"/>
    <cellStyle name="Normal 13 2 2 5 2" xfId="4066"/>
    <cellStyle name="Normal 13 2 2 5 2 2" xfId="4067"/>
    <cellStyle name="Normal 13 2 2 5 2 3" xfId="4068"/>
    <cellStyle name="Normal 13 2 2 5 2 4" xfId="4069"/>
    <cellStyle name="Normal 13 2 2 5 3" xfId="4070"/>
    <cellStyle name="Normal 13 2 2 5 4" xfId="4071"/>
    <cellStyle name="Normal 13 2 2 5 5" xfId="4072"/>
    <cellStyle name="Normal 13 2 2 6" xfId="4073"/>
    <cellStyle name="Normal 13 2 2 6 2" xfId="4074"/>
    <cellStyle name="Normal 13 2 2 6 3" xfId="4075"/>
    <cellStyle name="Normal 13 2 2 6 4" xfId="4076"/>
    <cellStyle name="Normal 13 2 2 7" xfId="4077"/>
    <cellStyle name="Normal 13 2 2 8" xfId="4078"/>
    <cellStyle name="Normal 13 2 2 9" xfId="4079"/>
    <cellStyle name="Normal 13 2 3" xfId="4080"/>
    <cellStyle name="Normal 13 2 3 2" xfId="4081"/>
    <cellStyle name="Normal 13 2 3 2 2" xfId="4082"/>
    <cellStyle name="Normal 13 2 3 2 2 2" xfId="4083"/>
    <cellStyle name="Normal 13 2 3 2 2 2 2" xfId="4084"/>
    <cellStyle name="Normal 13 2 3 2 2 2 2 2" xfId="4085"/>
    <cellStyle name="Normal 13 2 3 2 2 2 2 2 2" xfId="4086"/>
    <cellStyle name="Normal 13 2 3 2 2 2 2 2 3" xfId="4087"/>
    <cellStyle name="Normal 13 2 3 2 2 2 2 2 4" xfId="4088"/>
    <cellStyle name="Normal 13 2 3 2 2 2 2 3" xfId="4089"/>
    <cellStyle name="Normal 13 2 3 2 2 2 2 4" xfId="4090"/>
    <cellStyle name="Normal 13 2 3 2 2 2 2 5" xfId="4091"/>
    <cellStyle name="Normal 13 2 3 2 2 2 3" xfId="4092"/>
    <cellStyle name="Normal 13 2 3 2 2 2 3 2" xfId="4093"/>
    <cellStyle name="Normal 13 2 3 2 2 2 3 3" xfId="4094"/>
    <cellStyle name="Normal 13 2 3 2 2 2 3 4" xfId="4095"/>
    <cellStyle name="Normal 13 2 3 2 2 2 4" xfId="4096"/>
    <cellStyle name="Normal 13 2 3 2 2 2 5" xfId="4097"/>
    <cellStyle name="Normal 13 2 3 2 2 2 6" xfId="4098"/>
    <cellStyle name="Normal 13 2 3 2 2 3" xfId="4099"/>
    <cellStyle name="Normal 13 2 3 2 2 3 2" xfId="4100"/>
    <cellStyle name="Normal 13 2 3 2 2 3 2 2" xfId="4101"/>
    <cellStyle name="Normal 13 2 3 2 2 3 2 3" xfId="4102"/>
    <cellStyle name="Normal 13 2 3 2 2 3 2 4" xfId="4103"/>
    <cellStyle name="Normal 13 2 3 2 2 3 3" xfId="4104"/>
    <cellStyle name="Normal 13 2 3 2 2 3 4" xfId="4105"/>
    <cellStyle name="Normal 13 2 3 2 2 3 5" xfId="4106"/>
    <cellStyle name="Normal 13 2 3 2 2 4" xfId="4107"/>
    <cellStyle name="Normal 13 2 3 2 2 4 2" xfId="4108"/>
    <cellStyle name="Normal 13 2 3 2 2 4 3" xfId="4109"/>
    <cellStyle name="Normal 13 2 3 2 2 4 4" xfId="4110"/>
    <cellStyle name="Normal 13 2 3 2 2 5" xfId="4111"/>
    <cellStyle name="Normal 13 2 3 2 2 6" xfId="4112"/>
    <cellStyle name="Normal 13 2 3 2 2 7" xfId="4113"/>
    <cellStyle name="Normal 13 2 3 2 3" xfId="4114"/>
    <cellStyle name="Normal 13 2 3 2 3 2" xfId="4115"/>
    <cellStyle name="Normal 13 2 3 2 3 2 2" xfId="4116"/>
    <cellStyle name="Normal 13 2 3 2 3 2 2 2" xfId="4117"/>
    <cellStyle name="Normal 13 2 3 2 3 2 2 3" xfId="4118"/>
    <cellStyle name="Normal 13 2 3 2 3 2 2 4" xfId="4119"/>
    <cellStyle name="Normal 13 2 3 2 3 2 3" xfId="4120"/>
    <cellStyle name="Normal 13 2 3 2 3 2 4" xfId="4121"/>
    <cellStyle name="Normal 13 2 3 2 3 2 5" xfId="4122"/>
    <cellStyle name="Normal 13 2 3 2 3 3" xfId="4123"/>
    <cellStyle name="Normal 13 2 3 2 3 3 2" xfId="4124"/>
    <cellStyle name="Normal 13 2 3 2 3 3 3" xfId="4125"/>
    <cellStyle name="Normal 13 2 3 2 3 3 4" xfId="4126"/>
    <cellStyle name="Normal 13 2 3 2 3 4" xfId="4127"/>
    <cellStyle name="Normal 13 2 3 2 3 5" xfId="4128"/>
    <cellStyle name="Normal 13 2 3 2 3 6" xfId="4129"/>
    <cellStyle name="Normal 13 2 3 2 4" xfId="4130"/>
    <cellStyle name="Normal 13 2 3 2 4 2" xfId="4131"/>
    <cellStyle name="Normal 13 2 3 2 4 2 2" xfId="4132"/>
    <cellStyle name="Normal 13 2 3 2 4 2 3" xfId="4133"/>
    <cellStyle name="Normal 13 2 3 2 4 2 4" xfId="4134"/>
    <cellStyle name="Normal 13 2 3 2 4 3" xfId="4135"/>
    <cellStyle name="Normal 13 2 3 2 4 4" xfId="4136"/>
    <cellStyle name="Normal 13 2 3 2 4 5" xfId="4137"/>
    <cellStyle name="Normal 13 2 3 2 5" xfId="4138"/>
    <cellStyle name="Normal 13 2 3 2 5 2" xfId="4139"/>
    <cellStyle name="Normal 13 2 3 2 5 3" xfId="4140"/>
    <cellStyle name="Normal 13 2 3 2 5 4" xfId="4141"/>
    <cellStyle name="Normal 13 2 3 2 6" xfId="4142"/>
    <cellStyle name="Normal 13 2 3 2 7" xfId="4143"/>
    <cellStyle name="Normal 13 2 3 2 8" xfId="4144"/>
    <cellStyle name="Normal 13 2 3 3" xfId="4145"/>
    <cellStyle name="Normal 13 2 3 3 2" xfId="4146"/>
    <cellStyle name="Normal 13 2 3 3 2 2" xfId="4147"/>
    <cellStyle name="Normal 13 2 3 3 2 2 2" xfId="4148"/>
    <cellStyle name="Normal 13 2 3 3 2 2 2 2" xfId="4149"/>
    <cellStyle name="Normal 13 2 3 3 2 2 2 3" xfId="4150"/>
    <cellStyle name="Normal 13 2 3 3 2 2 2 4" xfId="4151"/>
    <cellStyle name="Normal 13 2 3 3 2 2 3" xfId="4152"/>
    <cellStyle name="Normal 13 2 3 3 2 2 4" xfId="4153"/>
    <cellStyle name="Normal 13 2 3 3 2 2 5" xfId="4154"/>
    <cellStyle name="Normal 13 2 3 3 2 3" xfId="4155"/>
    <cellStyle name="Normal 13 2 3 3 2 3 2" xfId="4156"/>
    <cellStyle name="Normal 13 2 3 3 2 3 3" xfId="4157"/>
    <cellStyle name="Normal 13 2 3 3 2 3 4" xfId="4158"/>
    <cellStyle name="Normal 13 2 3 3 2 4" xfId="4159"/>
    <cellStyle name="Normal 13 2 3 3 2 5" xfId="4160"/>
    <cellStyle name="Normal 13 2 3 3 2 6" xfId="4161"/>
    <cellStyle name="Normal 13 2 3 3 3" xfId="4162"/>
    <cellStyle name="Normal 13 2 3 3 3 2" xfId="4163"/>
    <cellStyle name="Normal 13 2 3 3 3 2 2" xfId="4164"/>
    <cellStyle name="Normal 13 2 3 3 3 2 3" xfId="4165"/>
    <cellStyle name="Normal 13 2 3 3 3 2 4" xfId="4166"/>
    <cellStyle name="Normal 13 2 3 3 3 3" xfId="4167"/>
    <cellStyle name="Normal 13 2 3 3 3 4" xfId="4168"/>
    <cellStyle name="Normal 13 2 3 3 3 5" xfId="4169"/>
    <cellStyle name="Normal 13 2 3 3 4" xfId="4170"/>
    <cellStyle name="Normal 13 2 3 3 4 2" xfId="4171"/>
    <cellStyle name="Normal 13 2 3 3 4 3" xfId="4172"/>
    <cellStyle name="Normal 13 2 3 3 4 4" xfId="4173"/>
    <cellStyle name="Normal 13 2 3 3 5" xfId="4174"/>
    <cellStyle name="Normal 13 2 3 3 6" xfId="4175"/>
    <cellStyle name="Normal 13 2 3 3 7" xfId="4176"/>
    <cellStyle name="Normal 13 2 3 4" xfId="4177"/>
    <cellStyle name="Normal 13 2 3 4 2" xfId="4178"/>
    <cellStyle name="Normal 13 2 3 4 2 2" xfId="4179"/>
    <cellStyle name="Normal 13 2 3 4 2 2 2" xfId="4180"/>
    <cellStyle name="Normal 13 2 3 4 2 2 3" xfId="4181"/>
    <cellStyle name="Normal 13 2 3 4 2 2 4" xfId="4182"/>
    <cellStyle name="Normal 13 2 3 4 2 3" xfId="4183"/>
    <cellStyle name="Normal 13 2 3 4 2 4" xfId="4184"/>
    <cellStyle name="Normal 13 2 3 4 2 5" xfId="4185"/>
    <cellStyle name="Normal 13 2 3 4 3" xfId="4186"/>
    <cellStyle name="Normal 13 2 3 4 3 2" xfId="4187"/>
    <cellStyle name="Normal 13 2 3 4 3 3" xfId="4188"/>
    <cellStyle name="Normal 13 2 3 4 3 4" xfId="4189"/>
    <cellStyle name="Normal 13 2 3 4 4" xfId="4190"/>
    <cellStyle name="Normal 13 2 3 4 5" xfId="4191"/>
    <cellStyle name="Normal 13 2 3 4 6" xfId="4192"/>
    <cellStyle name="Normal 13 2 3 5" xfId="4193"/>
    <cellStyle name="Normal 13 2 3 5 2" xfId="4194"/>
    <cellStyle name="Normal 13 2 3 5 2 2" xfId="4195"/>
    <cellStyle name="Normal 13 2 3 5 2 3" xfId="4196"/>
    <cellStyle name="Normal 13 2 3 5 2 4" xfId="4197"/>
    <cellStyle name="Normal 13 2 3 5 3" xfId="4198"/>
    <cellStyle name="Normal 13 2 3 5 4" xfId="4199"/>
    <cellStyle name="Normal 13 2 3 5 5" xfId="4200"/>
    <cellStyle name="Normal 13 2 3 6" xfId="4201"/>
    <cellStyle name="Normal 13 2 3 6 2" xfId="4202"/>
    <cellStyle name="Normal 13 2 3 6 3" xfId="4203"/>
    <cellStyle name="Normal 13 2 3 6 4" xfId="4204"/>
    <cellStyle name="Normal 13 2 3 7" xfId="4205"/>
    <cellStyle name="Normal 13 2 3 8" xfId="4206"/>
    <cellStyle name="Normal 13 2 3 9" xfId="4207"/>
    <cellStyle name="Normal 13 2 4" xfId="4208"/>
    <cellStyle name="Normal 13 2 4 2" xfId="4209"/>
    <cellStyle name="Normal 13 2 4 2 2" xfId="4210"/>
    <cellStyle name="Normal 13 2 4 2 2 2" xfId="4211"/>
    <cellStyle name="Normal 13 2 4 2 2 2 2" xfId="4212"/>
    <cellStyle name="Normal 13 2 4 2 2 2 2 2" xfId="4213"/>
    <cellStyle name="Normal 13 2 4 2 2 2 2 3" xfId="4214"/>
    <cellStyle name="Normal 13 2 4 2 2 2 2 4" xfId="4215"/>
    <cellStyle name="Normal 13 2 4 2 2 2 3" xfId="4216"/>
    <cellStyle name="Normal 13 2 4 2 2 2 4" xfId="4217"/>
    <cellStyle name="Normal 13 2 4 2 2 2 5" xfId="4218"/>
    <cellStyle name="Normal 13 2 4 2 2 3" xfId="4219"/>
    <cellStyle name="Normal 13 2 4 2 2 3 2" xfId="4220"/>
    <cellStyle name="Normal 13 2 4 2 2 3 3" xfId="4221"/>
    <cellStyle name="Normal 13 2 4 2 2 3 4" xfId="4222"/>
    <cellStyle name="Normal 13 2 4 2 2 4" xfId="4223"/>
    <cellStyle name="Normal 13 2 4 2 2 5" xfId="4224"/>
    <cellStyle name="Normal 13 2 4 2 2 6" xfId="4225"/>
    <cellStyle name="Normal 13 2 4 2 3" xfId="4226"/>
    <cellStyle name="Normal 13 2 4 2 3 2" xfId="4227"/>
    <cellStyle name="Normal 13 2 4 2 3 2 2" xfId="4228"/>
    <cellStyle name="Normal 13 2 4 2 3 2 3" xfId="4229"/>
    <cellStyle name="Normal 13 2 4 2 3 2 4" xfId="4230"/>
    <cellStyle name="Normal 13 2 4 2 3 3" xfId="4231"/>
    <cellStyle name="Normal 13 2 4 2 3 4" xfId="4232"/>
    <cellStyle name="Normal 13 2 4 2 3 5" xfId="4233"/>
    <cellStyle name="Normal 13 2 4 2 4" xfId="4234"/>
    <cellStyle name="Normal 13 2 4 2 4 2" xfId="4235"/>
    <cellStyle name="Normal 13 2 4 2 4 3" xfId="4236"/>
    <cellStyle name="Normal 13 2 4 2 4 4" xfId="4237"/>
    <cellStyle name="Normal 13 2 4 2 5" xfId="4238"/>
    <cellStyle name="Normal 13 2 4 2 6" xfId="4239"/>
    <cellStyle name="Normal 13 2 4 2 7" xfId="4240"/>
    <cellStyle name="Normal 13 2 4 3" xfId="4241"/>
    <cellStyle name="Normal 13 2 4 3 2" xfId="4242"/>
    <cellStyle name="Normal 13 2 4 3 2 2" xfId="4243"/>
    <cellStyle name="Normal 13 2 4 3 2 2 2" xfId="4244"/>
    <cellStyle name="Normal 13 2 4 3 2 2 3" xfId="4245"/>
    <cellStyle name="Normal 13 2 4 3 2 2 4" xfId="4246"/>
    <cellStyle name="Normal 13 2 4 3 2 3" xfId="4247"/>
    <cellStyle name="Normal 13 2 4 3 2 4" xfId="4248"/>
    <cellStyle name="Normal 13 2 4 3 2 5" xfId="4249"/>
    <cellStyle name="Normal 13 2 4 3 3" xfId="4250"/>
    <cellStyle name="Normal 13 2 4 3 3 2" xfId="4251"/>
    <cellStyle name="Normal 13 2 4 3 3 3" xfId="4252"/>
    <cellStyle name="Normal 13 2 4 3 3 4" xfId="4253"/>
    <cellStyle name="Normal 13 2 4 3 4" xfId="4254"/>
    <cellStyle name="Normal 13 2 4 3 5" xfId="4255"/>
    <cellStyle name="Normal 13 2 4 3 6" xfId="4256"/>
    <cellStyle name="Normal 13 2 4 4" xfId="4257"/>
    <cellStyle name="Normal 13 2 4 4 2" xfId="4258"/>
    <cellStyle name="Normal 13 2 4 4 2 2" xfId="4259"/>
    <cellStyle name="Normal 13 2 4 4 2 3" xfId="4260"/>
    <cellStyle name="Normal 13 2 4 4 2 4" xfId="4261"/>
    <cellStyle name="Normal 13 2 4 4 3" xfId="4262"/>
    <cellStyle name="Normal 13 2 4 4 4" xfId="4263"/>
    <cellStyle name="Normal 13 2 4 4 5" xfId="4264"/>
    <cellStyle name="Normal 13 2 4 5" xfId="4265"/>
    <cellStyle name="Normal 13 2 4 5 2" xfId="4266"/>
    <cellStyle name="Normal 13 2 4 5 3" xfId="4267"/>
    <cellStyle name="Normal 13 2 4 5 4" xfId="4268"/>
    <cellStyle name="Normal 13 2 4 6" xfId="4269"/>
    <cellStyle name="Normal 13 2 4 7" xfId="4270"/>
    <cellStyle name="Normal 13 2 4 8" xfId="4271"/>
    <cellStyle name="Normal 13 2 5" xfId="4272"/>
    <cellStyle name="Normal 13 2 5 2" xfId="4273"/>
    <cellStyle name="Normal 13 2 5 2 2" xfId="4274"/>
    <cellStyle name="Normal 13 2 5 2 2 2" xfId="4275"/>
    <cellStyle name="Normal 13 2 5 2 2 2 2" xfId="4276"/>
    <cellStyle name="Normal 13 2 5 2 2 2 3" xfId="4277"/>
    <cellStyle name="Normal 13 2 5 2 2 2 4" xfId="4278"/>
    <cellStyle name="Normal 13 2 5 2 2 3" xfId="4279"/>
    <cellStyle name="Normal 13 2 5 2 2 4" xfId="4280"/>
    <cellStyle name="Normal 13 2 5 2 2 5" xfId="4281"/>
    <cellStyle name="Normal 13 2 5 2 3" xfId="4282"/>
    <cellStyle name="Normal 13 2 5 2 3 2" xfId="4283"/>
    <cellStyle name="Normal 13 2 5 2 3 3" xfId="4284"/>
    <cellStyle name="Normal 13 2 5 2 3 4" xfId="4285"/>
    <cellStyle name="Normal 13 2 5 2 4" xfId="4286"/>
    <cellStyle name="Normal 13 2 5 2 5" xfId="4287"/>
    <cellStyle name="Normal 13 2 5 2 6" xfId="4288"/>
    <cellStyle name="Normal 13 2 5 3" xfId="4289"/>
    <cellStyle name="Normal 13 2 5 3 2" xfId="4290"/>
    <cellStyle name="Normal 13 2 5 3 2 2" xfId="4291"/>
    <cellStyle name="Normal 13 2 5 3 2 3" xfId="4292"/>
    <cellStyle name="Normal 13 2 5 3 2 4" xfId="4293"/>
    <cellStyle name="Normal 13 2 5 3 3" xfId="4294"/>
    <cellStyle name="Normal 13 2 5 3 4" xfId="4295"/>
    <cellStyle name="Normal 13 2 5 3 5" xfId="4296"/>
    <cellStyle name="Normal 13 2 5 4" xfId="4297"/>
    <cellStyle name="Normal 13 2 5 4 2" xfId="4298"/>
    <cellStyle name="Normal 13 2 5 4 3" xfId="4299"/>
    <cellStyle name="Normal 13 2 5 4 4" xfId="4300"/>
    <cellStyle name="Normal 13 2 5 5" xfId="4301"/>
    <cellStyle name="Normal 13 2 5 6" xfId="4302"/>
    <cellStyle name="Normal 13 2 5 7" xfId="4303"/>
    <cellStyle name="Normal 13 2 6" xfId="4304"/>
    <cellStyle name="Normal 13 2 6 2" xfId="4305"/>
    <cellStyle name="Normal 13 2 6 2 2" xfId="4306"/>
    <cellStyle name="Normal 13 2 6 2 2 2" xfId="4307"/>
    <cellStyle name="Normal 13 2 6 2 2 3" xfId="4308"/>
    <cellStyle name="Normal 13 2 6 2 2 4" xfId="4309"/>
    <cellStyle name="Normal 13 2 6 2 3" xfId="4310"/>
    <cellStyle name="Normal 13 2 6 2 4" xfId="4311"/>
    <cellStyle name="Normal 13 2 6 2 5" xfId="4312"/>
    <cellStyle name="Normal 13 2 6 3" xfId="4313"/>
    <cellStyle name="Normal 13 2 6 3 2" xfId="4314"/>
    <cellStyle name="Normal 13 2 6 3 3" xfId="4315"/>
    <cellStyle name="Normal 13 2 6 3 4" xfId="4316"/>
    <cellStyle name="Normal 13 2 6 4" xfId="4317"/>
    <cellStyle name="Normal 13 2 6 5" xfId="4318"/>
    <cellStyle name="Normal 13 2 6 6" xfId="4319"/>
    <cellStyle name="Normal 13 2 7" xfId="4320"/>
    <cellStyle name="Normal 13 2 7 2" xfId="4321"/>
    <cellStyle name="Normal 13 2 7 2 2" xfId="4322"/>
    <cellStyle name="Normal 13 2 7 2 3" xfId="4323"/>
    <cellStyle name="Normal 13 2 7 2 4" xfId="4324"/>
    <cellStyle name="Normal 13 2 7 3" xfId="4325"/>
    <cellStyle name="Normal 13 2 7 4" xfId="4326"/>
    <cellStyle name="Normal 13 2 7 5" xfId="4327"/>
    <cellStyle name="Normal 13 2 8" xfId="4328"/>
    <cellStyle name="Normal 13 2 8 2" xfId="4329"/>
    <cellStyle name="Normal 13 2 8 3" xfId="4330"/>
    <cellStyle name="Normal 13 2 8 4" xfId="4331"/>
    <cellStyle name="Normal 13 2 9" xfId="4332"/>
    <cellStyle name="Normal 13 2_Master" xfId="4333"/>
    <cellStyle name="Normal 13 3" xfId="4334"/>
    <cellStyle name="Normal 13 3 2" xfId="4335"/>
    <cellStyle name="Normal 13 3 2 2" xfId="4336"/>
    <cellStyle name="Normal 13 3 2 2 2" xfId="4337"/>
    <cellStyle name="Normal 13 3 2 2 2 2" xfId="4338"/>
    <cellStyle name="Normal 13 3 2 2 2 2 2" xfId="4339"/>
    <cellStyle name="Normal 13 3 2 2 2 2 2 2" xfId="4340"/>
    <cellStyle name="Normal 13 3 2 2 2 2 2 3" xfId="4341"/>
    <cellStyle name="Normal 13 3 2 2 2 2 2 4" xfId="4342"/>
    <cellStyle name="Normal 13 3 2 2 2 2 3" xfId="4343"/>
    <cellStyle name="Normal 13 3 2 2 2 2 4" xfId="4344"/>
    <cellStyle name="Normal 13 3 2 2 2 2 5" xfId="4345"/>
    <cellStyle name="Normal 13 3 2 2 2 3" xfId="4346"/>
    <cellStyle name="Normal 13 3 2 2 2 3 2" xfId="4347"/>
    <cellStyle name="Normal 13 3 2 2 2 3 3" xfId="4348"/>
    <cellStyle name="Normal 13 3 2 2 2 3 4" xfId="4349"/>
    <cellStyle name="Normal 13 3 2 2 2 4" xfId="4350"/>
    <cellStyle name="Normal 13 3 2 2 2 5" xfId="4351"/>
    <cellStyle name="Normal 13 3 2 2 2 6" xfId="4352"/>
    <cellStyle name="Normal 13 3 2 2 3" xfId="4353"/>
    <cellStyle name="Normal 13 3 2 2 3 2" xfId="4354"/>
    <cellStyle name="Normal 13 3 2 2 3 2 2" xfId="4355"/>
    <cellStyle name="Normal 13 3 2 2 3 2 3" xfId="4356"/>
    <cellStyle name="Normal 13 3 2 2 3 2 4" xfId="4357"/>
    <cellStyle name="Normal 13 3 2 2 3 3" xfId="4358"/>
    <cellStyle name="Normal 13 3 2 2 3 4" xfId="4359"/>
    <cellStyle name="Normal 13 3 2 2 3 5" xfId="4360"/>
    <cellStyle name="Normal 13 3 2 2 4" xfId="4361"/>
    <cellStyle name="Normal 13 3 2 2 4 2" xfId="4362"/>
    <cellStyle name="Normal 13 3 2 2 4 3" xfId="4363"/>
    <cellStyle name="Normal 13 3 2 2 4 4" xfId="4364"/>
    <cellStyle name="Normal 13 3 2 2 5" xfId="4365"/>
    <cellStyle name="Normal 13 3 2 2 6" xfId="4366"/>
    <cellStyle name="Normal 13 3 2 2 7" xfId="4367"/>
    <cellStyle name="Normal 13 3 2 3" xfId="4368"/>
    <cellStyle name="Normal 13 3 2 3 2" xfId="4369"/>
    <cellStyle name="Normal 13 3 2 3 2 2" xfId="4370"/>
    <cellStyle name="Normal 13 3 2 3 2 2 2" xfId="4371"/>
    <cellStyle name="Normal 13 3 2 3 2 2 3" xfId="4372"/>
    <cellStyle name="Normal 13 3 2 3 2 2 4" xfId="4373"/>
    <cellStyle name="Normal 13 3 2 3 2 3" xfId="4374"/>
    <cellStyle name="Normal 13 3 2 3 2 4" xfId="4375"/>
    <cellStyle name="Normal 13 3 2 3 2 5" xfId="4376"/>
    <cellStyle name="Normal 13 3 2 3 3" xfId="4377"/>
    <cellStyle name="Normal 13 3 2 3 3 2" xfId="4378"/>
    <cellStyle name="Normal 13 3 2 3 3 3" xfId="4379"/>
    <cellStyle name="Normal 13 3 2 3 3 4" xfId="4380"/>
    <cellStyle name="Normal 13 3 2 3 4" xfId="4381"/>
    <cellStyle name="Normal 13 3 2 3 5" xfId="4382"/>
    <cellStyle name="Normal 13 3 2 3 6" xfId="4383"/>
    <cellStyle name="Normal 13 3 2 4" xfId="4384"/>
    <cellStyle name="Normal 13 3 2 4 2" xfId="4385"/>
    <cellStyle name="Normal 13 3 2 4 2 2" xfId="4386"/>
    <cellStyle name="Normal 13 3 2 4 2 3" xfId="4387"/>
    <cellStyle name="Normal 13 3 2 4 2 4" xfId="4388"/>
    <cellStyle name="Normal 13 3 2 4 3" xfId="4389"/>
    <cellStyle name="Normal 13 3 2 4 4" xfId="4390"/>
    <cellStyle name="Normal 13 3 2 4 5" xfId="4391"/>
    <cellStyle name="Normal 13 3 2 5" xfId="4392"/>
    <cellStyle name="Normal 13 3 2 5 2" xfId="4393"/>
    <cellStyle name="Normal 13 3 2 5 3" xfId="4394"/>
    <cellStyle name="Normal 13 3 2 5 4" xfId="4395"/>
    <cellStyle name="Normal 13 3 2 6" xfId="4396"/>
    <cellStyle name="Normal 13 3 2 7" xfId="4397"/>
    <cellStyle name="Normal 13 3 2 8" xfId="4398"/>
    <cellStyle name="Normal 13 3 3" xfId="4399"/>
    <cellStyle name="Normal 13 3 3 2" xfId="4400"/>
    <cellStyle name="Normal 13 3 3 2 2" xfId="4401"/>
    <cellStyle name="Normal 13 3 3 2 2 2" xfId="4402"/>
    <cellStyle name="Normal 13 3 3 2 2 2 2" xfId="4403"/>
    <cellStyle name="Normal 13 3 3 2 2 2 3" xfId="4404"/>
    <cellStyle name="Normal 13 3 3 2 2 2 4" xfId="4405"/>
    <cellStyle name="Normal 13 3 3 2 2 3" xfId="4406"/>
    <cellStyle name="Normal 13 3 3 2 2 4" xfId="4407"/>
    <cellStyle name="Normal 13 3 3 2 2 5" xfId="4408"/>
    <cellStyle name="Normal 13 3 3 2 3" xfId="4409"/>
    <cellStyle name="Normal 13 3 3 2 3 2" xfId="4410"/>
    <cellStyle name="Normal 13 3 3 2 3 3" xfId="4411"/>
    <cellStyle name="Normal 13 3 3 2 3 4" xfId="4412"/>
    <cellStyle name="Normal 13 3 3 2 4" xfId="4413"/>
    <cellStyle name="Normal 13 3 3 2 5" xfId="4414"/>
    <cellStyle name="Normal 13 3 3 2 6" xfId="4415"/>
    <cellStyle name="Normal 13 3 3 3" xfId="4416"/>
    <cellStyle name="Normal 13 3 3 3 2" xfId="4417"/>
    <cellStyle name="Normal 13 3 3 3 2 2" xfId="4418"/>
    <cellStyle name="Normal 13 3 3 3 2 3" xfId="4419"/>
    <cellStyle name="Normal 13 3 3 3 2 4" xfId="4420"/>
    <cellStyle name="Normal 13 3 3 3 3" xfId="4421"/>
    <cellStyle name="Normal 13 3 3 3 4" xfId="4422"/>
    <cellStyle name="Normal 13 3 3 3 5" xfId="4423"/>
    <cellStyle name="Normal 13 3 3 4" xfId="4424"/>
    <cellStyle name="Normal 13 3 3 4 2" xfId="4425"/>
    <cellStyle name="Normal 13 3 3 4 3" xfId="4426"/>
    <cellStyle name="Normal 13 3 3 4 4" xfId="4427"/>
    <cellStyle name="Normal 13 3 3 5" xfId="4428"/>
    <cellStyle name="Normal 13 3 3 6" xfId="4429"/>
    <cellStyle name="Normal 13 3 3 7" xfId="4430"/>
    <cellStyle name="Normal 13 3 4" xfId="4431"/>
    <cellStyle name="Normal 13 3 4 2" xfId="4432"/>
    <cellStyle name="Normal 13 3 4 2 2" xfId="4433"/>
    <cellStyle name="Normal 13 3 4 2 2 2" xfId="4434"/>
    <cellStyle name="Normal 13 3 4 2 2 3" xfId="4435"/>
    <cellStyle name="Normal 13 3 4 2 2 4" xfId="4436"/>
    <cellStyle name="Normal 13 3 4 2 3" xfId="4437"/>
    <cellStyle name="Normal 13 3 4 2 4" xfId="4438"/>
    <cellStyle name="Normal 13 3 4 2 5" xfId="4439"/>
    <cellStyle name="Normal 13 3 4 3" xfId="4440"/>
    <cellStyle name="Normal 13 3 4 3 2" xfId="4441"/>
    <cellStyle name="Normal 13 3 4 3 3" xfId="4442"/>
    <cellStyle name="Normal 13 3 4 3 4" xfId="4443"/>
    <cellStyle name="Normal 13 3 4 4" xfId="4444"/>
    <cellStyle name="Normal 13 3 4 5" xfId="4445"/>
    <cellStyle name="Normal 13 3 4 6" xfId="4446"/>
    <cellStyle name="Normal 13 3 5" xfId="4447"/>
    <cellStyle name="Normal 13 3 5 2" xfId="4448"/>
    <cellStyle name="Normal 13 3 5 2 2" xfId="4449"/>
    <cellStyle name="Normal 13 3 5 2 3" xfId="4450"/>
    <cellStyle name="Normal 13 3 5 2 4" xfId="4451"/>
    <cellStyle name="Normal 13 3 5 3" xfId="4452"/>
    <cellStyle name="Normal 13 3 5 4" xfId="4453"/>
    <cellStyle name="Normal 13 3 5 5" xfId="4454"/>
    <cellStyle name="Normal 13 3 6" xfId="4455"/>
    <cellStyle name="Normal 13 3 6 2" xfId="4456"/>
    <cellStyle name="Normal 13 3 6 3" xfId="4457"/>
    <cellStyle name="Normal 13 3 6 4" xfId="4458"/>
    <cellStyle name="Normal 13 3 7" xfId="4459"/>
    <cellStyle name="Normal 13 3 8" xfId="4460"/>
    <cellStyle name="Normal 13 3 9" xfId="4461"/>
    <cellStyle name="Normal 13 4" xfId="4462"/>
    <cellStyle name="Normal 13 4 2" xfId="4463"/>
    <cellStyle name="Normal 13 4 2 2" xfId="4464"/>
    <cellStyle name="Normal 13 4 2 2 2" xfId="4465"/>
    <cellStyle name="Normal 13 4 2 2 2 2" xfId="4466"/>
    <cellStyle name="Normal 13 4 2 2 2 2 2" xfId="4467"/>
    <cellStyle name="Normal 13 4 2 2 2 2 2 2" xfId="4468"/>
    <cellStyle name="Normal 13 4 2 2 2 2 2 3" xfId="4469"/>
    <cellStyle name="Normal 13 4 2 2 2 2 2 4" xfId="4470"/>
    <cellStyle name="Normal 13 4 2 2 2 2 3" xfId="4471"/>
    <cellStyle name="Normal 13 4 2 2 2 2 4" xfId="4472"/>
    <cellStyle name="Normal 13 4 2 2 2 2 5" xfId="4473"/>
    <cellStyle name="Normal 13 4 2 2 2 3" xfId="4474"/>
    <cellStyle name="Normal 13 4 2 2 2 3 2" xfId="4475"/>
    <cellStyle name="Normal 13 4 2 2 2 3 3" xfId="4476"/>
    <cellStyle name="Normal 13 4 2 2 2 3 4" xfId="4477"/>
    <cellStyle name="Normal 13 4 2 2 2 4" xfId="4478"/>
    <cellStyle name="Normal 13 4 2 2 2 5" xfId="4479"/>
    <cellStyle name="Normal 13 4 2 2 2 6" xfId="4480"/>
    <cellStyle name="Normal 13 4 2 2 3" xfId="4481"/>
    <cellStyle name="Normal 13 4 2 2 3 2" xfId="4482"/>
    <cellStyle name="Normal 13 4 2 2 3 2 2" xfId="4483"/>
    <cellStyle name="Normal 13 4 2 2 3 2 3" xfId="4484"/>
    <cellStyle name="Normal 13 4 2 2 3 2 4" xfId="4485"/>
    <cellStyle name="Normal 13 4 2 2 3 3" xfId="4486"/>
    <cellStyle name="Normal 13 4 2 2 3 4" xfId="4487"/>
    <cellStyle name="Normal 13 4 2 2 3 5" xfId="4488"/>
    <cellStyle name="Normal 13 4 2 2 4" xfId="4489"/>
    <cellStyle name="Normal 13 4 2 2 4 2" xfId="4490"/>
    <cellStyle name="Normal 13 4 2 2 4 3" xfId="4491"/>
    <cellStyle name="Normal 13 4 2 2 4 4" xfId="4492"/>
    <cellStyle name="Normal 13 4 2 2 5" xfId="4493"/>
    <cellStyle name="Normal 13 4 2 2 6" xfId="4494"/>
    <cellStyle name="Normal 13 4 2 2 7" xfId="4495"/>
    <cellStyle name="Normal 13 4 2 3" xfId="4496"/>
    <cellStyle name="Normal 13 4 2 3 2" xfId="4497"/>
    <cellStyle name="Normal 13 4 2 3 2 2" xfId="4498"/>
    <cellStyle name="Normal 13 4 2 3 2 2 2" xfId="4499"/>
    <cellStyle name="Normal 13 4 2 3 2 2 3" xfId="4500"/>
    <cellStyle name="Normal 13 4 2 3 2 2 4" xfId="4501"/>
    <cellStyle name="Normal 13 4 2 3 2 3" xfId="4502"/>
    <cellStyle name="Normal 13 4 2 3 2 4" xfId="4503"/>
    <cellStyle name="Normal 13 4 2 3 2 5" xfId="4504"/>
    <cellStyle name="Normal 13 4 2 3 3" xfId="4505"/>
    <cellStyle name="Normal 13 4 2 3 3 2" xfId="4506"/>
    <cellStyle name="Normal 13 4 2 3 3 3" xfId="4507"/>
    <cellStyle name="Normal 13 4 2 3 3 4" xfId="4508"/>
    <cellStyle name="Normal 13 4 2 3 4" xfId="4509"/>
    <cellStyle name="Normal 13 4 2 3 5" xfId="4510"/>
    <cellStyle name="Normal 13 4 2 3 6" xfId="4511"/>
    <cellStyle name="Normal 13 4 2 4" xfId="4512"/>
    <cellStyle name="Normal 13 4 2 4 2" xfId="4513"/>
    <cellStyle name="Normal 13 4 2 4 2 2" xfId="4514"/>
    <cellStyle name="Normal 13 4 2 4 2 3" xfId="4515"/>
    <cellStyle name="Normal 13 4 2 4 2 4" xfId="4516"/>
    <cellStyle name="Normal 13 4 2 4 3" xfId="4517"/>
    <cellStyle name="Normal 13 4 2 4 4" xfId="4518"/>
    <cellStyle name="Normal 13 4 2 4 5" xfId="4519"/>
    <cellStyle name="Normal 13 4 2 5" xfId="4520"/>
    <cellStyle name="Normal 13 4 2 5 2" xfId="4521"/>
    <cellStyle name="Normal 13 4 2 5 3" xfId="4522"/>
    <cellStyle name="Normal 13 4 2 5 4" xfId="4523"/>
    <cellStyle name="Normal 13 4 2 6" xfId="4524"/>
    <cellStyle name="Normal 13 4 2 7" xfId="4525"/>
    <cellStyle name="Normal 13 4 2 8" xfId="4526"/>
    <cellStyle name="Normal 13 4 3" xfId="4527"/>
    <cellStyle name="Normal 13 4 3 2" xfId="4528"/>
    <cellStyle name="Normal 13 4 3 2 2" xfId="4529"/>
    <cellStyle name="Normal 13 4 3 2 2 2" xfId="4530"/>
    <cellStyle name="Normal 13 4 3 2 2 2 2" xfId="4531"/>
    <cellStyle name="Normal 13 4 3 2 2 2 3" xfId="4532"/>
    <cellStyle name="Normal 13 4 3 2 2 2 4" xfId="4533"/>
    <cellStyle name="Normal 13 4 3 2 2 3" xfId="4534"/>
    <cellStyle name="Normal 13 4 3 2 2 4" xfId="4535"/>
    <cellStyle name="Normal 13 4 3 2 2 5" xfId="4536"/>
    <cellStyle name="Normal 13 4 3 2 3" xfId="4537"/>
    <cellStyle name="Normal 13 4 3 2 3 2" xfId="4538"/>
    <cellStyle name="Normal 13 4 3 2 3 3" xfId="4539"/>
    <cellStyle name="Normal 13 4 3 2 3 4" xfId="4540"/>
    <cellStyle name="Normal 13 4 3 2 4" xfId="4541"/>
    <cellStyle name="Normal 13 4 3 2 5" xfId="4542"/>
    <cellStyle name="Normal 13 4 3 2 6" xfId="4543"/>
    <cellStyle name="Normal 13 4 3 3" xfId="4544"/>
    <cellStyle name="Normal 13 4 3 3 2" xfId="4545"/>
    <cellStyle name="Normal 13 4 3 3 2 2" xfId="4546"/>
    <cellStyle name="Normal 13 4 3 3 2 3" xfId="4547"/>
    <cellStyle name="Normal 13 4 3 3 2 4" xfId="4548"/>
    <cellStyle name="Normal 13 4 3 3 3" xfId="4549"/>
    <cellStyle name="Normal 13 4 3 3 4" xfId="4550"/>
    <cellStyle name="Normal 13 4 3 3 5" xfId="4551"/>
    <cellStyle name="Normal 13 4 3 4" xfId="4552"/>
    <cellStyle name="Normal 13 4 3 4 2" xfId="4553"/>
    <cellStyle name="Normal 13 4 3 4 3" xfId="4554"/>
    <cellStyle name="Normal 13 4 3 4 4" xfId="4555"/>
    <cellStyle name="Normal 13 4 3 5" xfId="4556"/>
    <cellStyle name="Normal 13 4 3 6" xfId="4557"/>
    <cellStyle name="Normal 13 4 3 7" xfId="4558"/>
    <cellStyle name="Normal 13 4 4" xfId="4559"/>
    <cellStyle name="Normal 13 4 4 2" xfId="4560"/>
    <cellStyle name="Normal 13 4 4 2 2" xfId="4561"/>
    <cellStyle name="Normal 13 4 4 2 2 2" xfId="4562"/>
    <cellStyle name="Normal 13 4 4 2 2 3" xfId="4563"/>
    <cellStyle name="Normal 13 4 4 2 2 4" xfId="4564"/>
    <cellStyle name="Normal 13 4 4 2 3" xfId="4565"/>
    <cellStyle name="Normal 13 4 4 2 4" xfId="4566"/>
    <cellStyle name="Normal 13 4 4 2 5" xfId="4567"/>
    <cellStyle name="Normal 13 4 4 3" xfId="4568"/>
    <cellStyle name="Normal 13 4 4 3 2" xfId="4569"/>
    <cellStyle name="Normal 13 4 4 3 3" xfId="4570"/>
    <cellStyle name="Normal 13 4 4 3 4" xfId="4571"/>
    <cellStyle name="Normal 13 4 4 4" xfId="4572"/>
    <cellStyle name="Normal 13 4 4 5" xfId="4573"/>
    <cellStyle name="Normal 13 4 4 6" xfId="4574"/>
    <cellStyle name="Normal 13 4 5" xfId="4575"/>
    <cellStyle name="Normal 13 4 5 2" xfId="4576"/>
    <cellStyle name="Normal 13 4 5 2 2" xfId="4577"/>
    <cellStyle name="Normal 13 4 5 2 3" xfId="4578"/>
    <cellStyle name="Normal 13 4 5 2 4" xfId="4579"/>
    <cellStyle name="Normal 13 4 5 3" xfId="4580"/>
    <cellStyle name="Normal 13 4 5 4" xfId="4581"/>
    <cellStyle name="Normal 13 4 5 5" xfId="4582"/>
    <cellStyle name="Normal 13 4 6" xfId="4583"/>
    <cellStyle name="Normal 13 4 6 2" xfId="4584"/>
    <cellStyle name="Normal 13 4 6 3" xfId="4585"/>
    <cellStyle name="Normal 13 4 6 4" xfId="4586"/>
    <cellStyle name="Normal 13 4 7" xfId="4587"/>
    <cellStyle name="Normal 13 4 8" xfId="4588"/>
    <cellStyle name="Normal 13 4 9" xfId="4589"/>
    <cellStyle name="Normal 13 5" xfId="4590"/>
    <cellStyle name="Normal 13 5 2" xfId="4591"/>
    <cellStyle name="Normal 13 5 2 2" xfId="4592"/>
    <cellStyle name="Normal 13 5 2 2 2" xfId="4593"/>
    <cellStyle name="Normal 13 5 2 2 2 2" xfId="4594"/>
    <cellStyle name="Normal 13 5 2 2 2 2 2" xfId="4595"/>
    <cellStyle name="Normal 13 5 2 2 2 2 2 2" xfId="4596"/>
    <cellStyle name="Normal 13 5 2 2 2 2 2 3" xfId="4597"/>
    <cellStyle name="Normal 13 5 2 2 2 2 2 4" xfId="4598"/>
    <cellStyle name="Normal 13 5 2 2 2 2 3" xfId="4599"/>
    <cellStyle name="Normal 13 5 2 2 2 2 4" xfId="4600"/>
    <cellStyle name="Normal 13 5 2 2 2 2 5" xfId="4601"/>
    <cellStyle name="Normal 13 5 2 2 2 3" xfId="4602"/>
    <cellStyle name="Normal 13 5 2 2 2 3 2" xfId="4603"/>
    <cellStyle name="Normal 13 5 2 2 2 3 3" xfId="4604"/>
    <cellStyle name="Normal 13 5 2 2 2 3 4" xfId="4605"/>
    <cellStyle name="Normal 13 5 2 2 2 4" xfId="4606"/>
    <cellStyle name="Normal 13 5 2 2 2 5" xfId="4607"/>
    <cellStyle name="Normal 13 5 2 2 2 6" xfId="4608"/>
    <cellStyle name="Normal 13 5 2 2 3" xfId="4609"/>
    <cellStyle name="Normal 13 5 2 2 3 2" xfId="4610"/>
    <cellStyle name="Normal 13 5 2 2 3 2 2" xfId="4611"/>
    <cellStyle name="Normal 13 5 2 2 3 2 3" xfId="4612"/>
    <cellStyle name="Normal 13 5 2 2 3 2 4" xfId="4613"/>
    <cellStyle name="Normal 13 5 2 2 3 3" xfId="4614"/>
    <cellStyle name="Normal 13 5 2 2 3 4" xfId="4615"/>
    <cellStyle name="Normal 13 5 2 2 3 5" xfId="4616"/>
    <cellStyle name="Normal 13 5 2 2 4" xfId="4617"/>
    <cellStyle name="Normal 13 5 2 2 4 2" xfId="4618"/>
    <cellStyle name="Normal 13 5 2 2 4 3" xfId="4619"/>
    <cellStyle name="Normal 13 5 2 2 4 4" xfId="4620"/>
    <cellStyle name="Normal 13 5 2 2 5" xfId="4621"/>
    <cellStyle name="Normal 13 5 2 2 6" xfId="4622"/>
    <cellStyle name="Normal 13 5 2 2 7" xfId="4623"/>
    <cellStyle name="Normal 13 5 2 3" xfId="4624"/>
    <cellStyle name="Normal 13 5 2 3 2" xfId="4625"/>
    <cellStyle name="Normal 13 5 2 3 2 2" xfId="4626"/>
    <cellStyle name="Normal 13 5 2 3 2 2 2" xfId="4627"/>
    <cellStyle name="Normal 13 5 2 3 2 2 3" xfId="4628"/>
    <cellStyle name="Normal 13 5 2 3 2 2 4" xfId="4629"/>
    <cellStyle name="Normal 13 5 2 3 2 3" xfId="4630"/>
    <cellStyle name="Normal 13 5 2 3 2 4" xfId="4631"/>
    <cellStyle name="Normal 13 5 2 3 2 5" xfId="4632"/>
    <cellStyle name="Normal 13 5 2 3 3" xfId="4633"/>
    <cellStyle name="Normal 13 5 2 3 3 2" xfId="4634"/>
    <cellStyle name="Normal 13 5 2 3 3 3" xfId="4635"/>
    <cellStyle name="Normal 13 5 2 3 3 4" xfId="4636"/>
    <cellStyle name="Normal 13 5 2 3 4" xfId="4637"/>
    <cellStyle name="Normal 13 5 2 3 5" xfId="4638"/>
    <cellStyle name="Normal 13 5 2 3 6" xfId="4639"/>
    <cellStyle name="Normal 13 5 2 4" xfId="4640"/>
    <cellStyle name="Normal 13 5 2 4 2" xfId="4641"/>
    <cellStyle name="Normal 13 5 2 4 2 2" xfId="4642"/>
    <cellStyle name="Normal 13 5 2 4 2 3" xfId="4643"/>
    <cellStyle name="Normal 13 5 2 4 2 4" xfId="4644"/>
    <cellStyle name="Normal 13 5 2 4 3" xfId="4645"/>
    <cellStyle name="Normal 13 5 2 4 4" xfId="4646"/>
    <cellStyle name="Normal 13 5 2 4 5" xfId="4647"/>
    <cellStyle name="Normal 13 5 2 5" xfId="4648"/>
    <cellStyle name="Normal 13 5 2 5 2" xfId="4649"/>
    <cellStyle name="Normal 13 5 2 5 3" xfId="4650"/>
    <cellStyle name="Normal 13 5 2 5 4" xfId="4651"/>
    <cellStyle name="Normal 13 5 2 6" xfId="4652"/>
    <cellStyle name="Normal 13 5 2 7" xfId="4653"/>
    <cellStyle name="Normal 13 5 2 8" xfId="4654"/>
    <cellStyle name="Normal 13 5 3" xfId="4655"/>
    <cellStyle name="Normal 13 5 3 2" xfId="4656"/>
    <cellStyle name="Normal 13 5 3 2 2" xfId="4657"/>
    <cellStyle name="Normal 13 5 3 2 2 2" xfId="4658"/>
    <cellStyle name="Normal 13 5 3 2 2 2 2" xfId="4659"/>
    <cellStyle name="Normal 13 5 3 2 2 2 3" xfId="4660"/>
    <cellStyle name="Normal 13 5 3 2 2 2 4" xfId="4661"/>
    <cellStyle name="Normal 13 5 3 2 2 3" xfId="4662"/>
    <cellStyle name="Normal 13 5 3 2 2 4" xfId="4663"/>
    <cellStyle name="Normal 13 5 3 2 2 5" xfId="4664"/>
    <cellStyle name="Normal 13 5 3 2 3" xfId="4665"/>
    <cellStyle name="Normal 13 5 3 2 3 2" xfId="4666"/>
    <cellStyle name="Normal 13 5 3 2 3 3" xfId="4667"/>
    <cellStyle name="Normal 13 5 3 2 3 4" xfId="4668"/>
    <cellStyle name="Normal 13 5 3 2 4" xfId="4669"/>
    <cellStyle name="Normal 13 5 3 2 5" xfId="4670"/>
    <cellStyle name="Normal 13 5 3 2 6" xfId="4671"/>
    <cellStyle name="Normal 13 5 3 3" xfId="4672"/>
    <cellStyle name="Normal 13 5 3 3 2" xfId="4673"/>
    <cellStyle name="Normal 13 5 3 3 2 2" xfId="4674"/>
    <cellStyle name="Normal 13 5 3 3 2 3" xfId="4675"/>
    <cellStyle name="Normal 13 5 3 3 2 4" xfId="4676"/>
    <cellStyle name="Normal 13 5 3 3 3" xfId="4677"/>
    <cellStyle name="Normal 13 5 3 3 4" xfId="4678"/>
    <cellStyle name="Normal 13 5 3 3 5" xfId="4679"/>
    <cellStyle name="Normal 13 5 3 4" xfId="4680"/>
    <cellStyle name="Normal 13 5 3 4 2" xfId="4681"/>
    <cellStyle name="Normal 13 5 3 4 3" xfId="4682"/>
    <cellStyle name="Normal 13 5 3 4 4" xfId="4683"/>
    <cellStyle name="Normal 13 5 3 5" xfId="4684"/>
    <cellStyle name="Normal 13 5 3 6" xfId="4685"/>
    <cellStyle name="Normal 13 5 3 7" xfId="4686"/>
    <cellStyle name="Normal 13 5 4" xfId="4687"/>
    <cellStyle name="Normal 13 5 4 2" xfId="4688"/>
    <cellStyle name="Normal 13 5 4 2 2" xfId="4689"/>
    <cellStyle name="Normal 13 5 4 2 2 2" xfId="4690"/>
    <cellStyle name="Normal 13 5 4 2 2 3" xfId="4691"/>
    <cellStyle name="Normal 13 5 4 2 2 4" xfId="4692"/>
    <cellStyle name="Normal 13 5 4 2 3" xfId="4693"/>
    <cellStyle name="Normal 13 5 4 2 4" xfId="4694"/>
    <cellStyle name="Normal 13 5 4 2 5" xfId="4695"/>
    <cellStyle name="Normal 13 5 4 3" xfId="4696"/>
    <cellStyle name="Normal 13 5 4 3 2" xfId="4697"/>
    <cellStyle name="Normal 13 5 4 3 3" xfId="4698"/>
    <cellStyle name="Normal 13 5 4 3 4" xfId="4699"/>
    <cellStyle name="Normal 13 5 4 4" xfId="4700"/>
    <cellStyle name="Normal 13 5 4 5" xfId="4701"/>
    <cellStyle name="Normal 13 5 4 6" xfId="4702"/>
    <cellStyle name="Normal 13 5 5" xfId="4703"/>
    <cellStyle name="Normal 13 5 5 2" xfId="4704"/>
    <cellStyle name="Normal 13 5 5 2 2" xfId="4705"/>
    <cellStyle name="Normal 13 5 5 2 3" xfId="4706"/>
    <cellStyle name="Normal 13 5 5 2 4" xfId="4707"/>
    <cellStyle name="Normal 13 5 5 3" xfId="4708"/>
    <cellStyle name="Normal 13 5 5 4" xfId="4709"/>
    <cellStyle name="Normal 13 5 5 5" xfId="4710"/>
    <cellStyle name="Normal 13 5 6" xfId="4711"/>
    <cellStyle name="Normal 13 5 6 2" xfId="4712"/>
    <cellStyle name="Normal 13 5 6 3" xfId="4713"/>
    <cellStyle name="Normal 13 5 6 4" xfId="4714"/>
    <cellStyle name="Normal 13 5 7" xfId="4715"/>
    <cellStyle name="Normal 13 5 8" xfId="4716"/>
    <cellStyle name="Normal 13 5 9" xfId="4717"/>
    <cellStyle name="Normal 13 6" xfId="4718"/>
    <cellStyle name="Normal 13 6 2" xfId="4719"/>
    <cellStyle name="Normal 13 6 2 2" xfId="4720"/>
    <cellStyle name="Normal 13 6 2 2 2" xfId="4721"/>
    <cellStyle name="Normal 13 6 2 2 2 2" xfId="4722"/>
    <cellStyle name="Normal 13 6 2 2 2 2 2" xfId="4723"/>
    <cellStyle name="Normal 13 6 2 2 2 2 3" xfId="4724"/>
    <cellStyle name="Normal 13 6 2 2 2 2 4" xfId="4725"/>
    <cellStyle name="Normal 13 6 2 2 2 3" xfId="4726"/>
    <cellStyle name="Normal 13 6 2 2 2 4" xfId="4727"/>
    <cellStyle name="Normal 13 6 2 2 2 5" xfId="4728"/>
    <cellStyle name="Normal 13 6 2 2 3" xfId="4729"/>
    <cellStyle name="Normal 13 6 2 2 3 2" xfId="4730"/>
    <cellStyle name="Normal 13 6 2 2 3 3" xfId="4731"/>
    <cellStyle name="Normal 13 6 2 2 3 4" xfId="4732"/>
    <cellStyle name="Normal 13 6 2 2 4" xfId="4733"/>
    <cellStyle name="Normal 13 6 2 2 5" xfId="4734"/>
    <cellStyle name="Normal 13 6 2 2 6" xfId="4735"/>
    <cellStyle name="Normal 13 6 2 3" xfId="4736"/>
    <cellStyle name="Normal 13 6 2 3 2" xfId="4737"/>
    <cellStyle name="Normal 13 6 2 3 2 2" xfId="4738"/>
    <cellStyle name="Normal 13 6 2 3 2 3" xfId="4739"/>
    <cellStyle name="Normal 13 6 2 3 2 4" xfId="4740"/>
    <cellStyle name="Normal 13 6 2 3 3" xfId="4741"/>
    <cellStyle name="Normal 13 6 2 3 4" xfId="4742"/>
    <cellStyle name="Normal 13 6 2 3 5" xfId="4743"/>
    <cellStyle name="Normal 13 6 2 4" xfId="4744"/>
    <cellStyle name="Normal 13 6 2 4 2" xfId="4745"/>
    <cellStyle name="Normal 13 6 2 4 3" xfId="4746"/>
    <cellStyle name="Normal 13 6 2 4 4" xfId="4747"/>
    <cellStyle name="Normal 13 6 2 5" xfId="4748"/>
    <cellStyle name="Normal 13 6 2 6" xfId="4749"/>
    <cellStyle name="Normal 13 6 2 7" xfId="4750"/>
    <cellStyle name="Normal 13 6 3" xfId="4751"/>
    <cellStyle name="Normal 13 6 3 2" xfId="4752"/>
    <cellStyle name="Normal 13 6 3 2 2" xfId="4753"/>
    <cellStyle name="Normal 13 6 3 2 2 2" xfId="4754"/>
    <cellStyle name="Normal 13 6 3 2 2 3" xfId="4755"/>
    <cellStyle name="Normal 13 6 3 2 2 4" xfId="4756"/>
    <cellStyle name="Normal 13 6 3 2 3" xfId="4757"/>
    <cellStyle name="Normal 13 6 3 2 4" xfId="4758"/>
    <cellStyle name="Normal 13 6 3 2 5" xfId="4759"/>
    <cellStyle name="Normal 13 6 3 3" xfId="4760"/>
    <cellStyle name="Normal 13 6 3 3 2" xfId="4761"/>
    <cellStyle name="Normal 13 6 3 3 3" xfId="4762"/>
    <cellStyle name="Normal 13 6 3 3 4" xfId="4763"/>
    <cellStyle name="Normal 13 6 3 4" xfId="4764"/>
    <cellStyle name="Normal 13 6 3 5" xfId="4765"/>
    <cellStyle name="Normal 13 6 3 6" xfId="4766"/>
    <cellStyle name="Normal 13 6 4" xfId="4767"/>
    <cellStyle name="Normal 13 6 4 2" xfId="4768"/>
    <cellStyle name="Normal 13 6 4 2 2" xfId="4769"/>
    <cellStyle name="Normal 13 6 4 2 3" xfId="4770"/>
    <cellStyle name="Normal 13 6 4 2 4" xfId="4771"/>
    <cellStyle name="Normal 13 6 4 3" xfId="4772"/>
    <cellStyle name="Normal 13 6 4 4" xfId="4773"/>
    <cellStyle name="Normal 13 6 4 5" xfId="4774"/>
    <cellStyle name="Normal 13 6 5" xfId="4775"/>
    <cellStyle name="Normal 13 6 5 2" xfId="4776"/>
    <cellStyle name="Normal 13 6 5 3" xfId="4777"/>
    <cellStyle name="Normal 13 6 5 4" xfId="4778"/>
    <cellStyle name="Normal 13 6 6" xfId="4779"/>
    <cellStyle name="Normal 13 6 7" xfId="4780"/>
    <cellStyle name="Normal 13 6 8" xfId="4781"/>
    <cellStyle name="Normal 13 7" xfId="4782"/>
    <cellStyle name="Normal 13 7 2" xfId="4783"/>
    <cellStyle name="Normal 13 7 2 2" xfId="4784"/>
    <cellStyle name="Normal 13 7 2 2 2" xfId="4785"/>
    <cellStyle name="Normal 13 7 2 2 2 2" xfId="4786"/>
    <cellStyle name="Normal 13 7 2 2 2 3" xfId="4787"/>
    <cellStyle name="Normal 13 7 2 2 2 4" xfId="4788"/>
    <cellStyle name="Normal 13 7 2 2 3" xfId="4789"/>
    <cellStyle name="Normal 13 7 2 2 4" xfId="4790"/>
    <cellStyle name="Normal 13 7 2 2 5" xfId="4791"/>
    <cellStyle name="Normal 13 7 2 3" xfId="4792"/>
    <cellStyle name="Normal 13 7 2 3 2" xfId="4793"/>
    <cellStyle name="Normal 13 7 2 3 3" xfId="4794"/>
    <cellStyle name="Normal 13 7 2 3 4" xfId="4795"/>
    <cellStyle name="Normal 13 7 2 4" xfId="4796"/>
    <cellStyle name="Normal 13 7 2 5" xfId="4797"/>
    <cellStyle name="Normal 13 7 2 6" xfId="4798"/>
    <cellStyle name="Normal 13 7 3" xfId="4799"/>
    <cellStyle name="Normal 13 7 3 2" xfId="4800"/>
    <cellStyle name="Normal 13 7 3 2 2" xfId="4801"/>
    <cellStyle name="Normal 13 7 3 2 3" xfId="4802"/>
    <cellStyle name="Normal 13 7 3 2 4" xfId="4803"/>
    <cellStyle name="Normal 13 7 3 3" xfId="4804"/>
    <cellStyle name="Normal 13 7 3 4" xfId="4805"/>
    <cellStyle name="Normal 13 7 3 5" xfId="4806"/>
    <cellStyle name="Normal 13 7 4" xfId="4807"/>
    <cellStyle name="Normal 13 7 4 2" xfId="4808"/>
    <cellStyle name="Normal 13 7 4 3" xfId="4809"/>
    <cellStyle name="Normal 13 7 4 4" xfId="4810"/>
    <cellStyle name="Normal 13 7 5" xfId="4811"/>
    <cellStyle name="Normal 13 7 6" xfId="4812"/>
    <cellStyle name="Normal 13 7 7" xfId="4813"/>
    <cellStyle name="Normal 13 8" xfId="4814"/>
    <cellStyle name="Normal 13 8 2" xfId="4815"/>
    <cellStyle name="Normal 13 8 2 2" xfId="4816"/>
    <cellStyle name="Normal 13 8 2 2 2" xfId="4817"/>
    <cellStyle name="Normal 13 8 2 2 3" xfId="4818"/>
    <cellStyle name="Normal 13 8 2 2 4" xfId="4819"/>
    <cellStyle name="Normal 13 8 2 3" xfId="4820"/>
    <cellStyle name="Normal 13 8 2 4" xfId="4821"/>
    <cellStyle name="Normal 13 8 2 5" xfId="4822"/>
    <cellStyle name="Normal 13 8 3" xfId="4823"/>
    <cellStyle name="Normal 13 8 3 2" xfId="4824"/>
    <cellStyle name="Normal 13 8 3 3" xfId="4825"/>
    <cellStyle name="Normal 13 8 3 4" xfId="4826"/>
    <cellStyle name="Normal 13 8 4" xfId="4827"/>
    <cellStyle name="Normal 13 8 5" xfId="4828"/>
    <cellStyle name="Normal 13 8 6" xfId="4829"/>
    <cellStyle name="Normal 13 9" xfId="4830"/>
    <cellStyle name="Normal 13 9 2" xfId="4831"/>
    <cellStyle name="Normal 13 9 2 2" xfId="4832"/>
    <cellStyle name="Normal 13 9 2 3" xfId="4833"/>
    <cellStyle name="Normal 13 9 2 4" xfId="4834"/>
    <cellStyle name="Normal 13 9 3" xfId="4835"/>
    <cellStyle name="Normal 13 9 4" xfId="4836"/>
    <cellStyle name="Normal 13 9 5" xfId="4837"/>
    <cellStyle name="Normal 13_Master" xfId="4838"/>
    <cellStyle name="Normal 130" xfId="4839"/>
    <cellStyle name="Normal 131" xfId="4840"/>
    <cellStyle name="Normal 132" xfId="4841"/>
    <cellStyle name="Normal 134" xfId="4842"/>
    <cellStyle name="Normal 138" xfId="4843"/>
    <cellStyle name="Normal 14" xfId="4844"/>
    <cellStyle name="Normal 14 10" xfId="4845"/>
    <cellStyle name="Normal 14 11" xfId="4846"/>
    <cellStyle name="Normal 14 2" xfId="4847"/>
    <cellStyle name="Normal 14 2 2" xfId="4848"/>
    <cellStyle name="Normal 14 2 2 2" xfId="4849"/>
    <cellStyle name="Normal 14 2 2 2 2" xfId="4850"/>
    <cellStyle name="Normal 14 2 2 2 2 2" xfId="4851"/>
    <cellStyle name="Normal 14 2 2 2 2 2 2" xfId="4852"/>
    <cellStyle name="Normal 14 2 2 2 2 2 2 2" xfId="4853"/>
    <cellStyle name="Normal 14 2 2 2 2 2 2 3" xfId="4854"/>
    <cellStyle name="Normal 14 2 2 2 2 2 2 4" xfId="4855"/>
    <cellStyle name="Normal 14 2 2 2 2 2 3" xfId="4856"/>
    <cellStyle name="Normal 14 2 2 2 2 2 4" xfId="4857"/>
    <cellStyle name="Normal 14 2 2 2 2 2 5" xfId="4858"/>
    <cellStyle name="Normal 14 2 2 2 2 3" xfId="4859"/>
    <cellStyle name="Normal 14 2 2 2 2 3 2" xfId="4860"/>
    <cellStyle name="Normal 14 2 2 2 2 3 3" xfId="4861"/>
    <cellStyle name="Normal 14 2 2 2 2 3 4" xfId="4862"/>
    <cellStyle name="Normal 14 2 2 2 2 4" xfId="4863"/>
    <cellStyle name="Normal 14 2 2 2 2 5" xfId="4864"/>
    <cellStyle name="Normal 14 2 2 2 2 6" xfId="4865"/>
    <cellStyle name="Normal 14 2 2 2 3" xfId="4866"/>
    <cellStyle name="Normal 14 2 2 2 3 2" xfId="4867"/>
    <cellStyle name="Normal 14 2 2 2 3 2 2" xfId="4868"/>
    <cellStyle name="Normal 14 2 2 2 3 2 3" xfId="4869"/>
    <cellStyle name="Normal 14 2 2 2 3 2 4" xfId="4870"/>
    <cellStyle name="Normal 14 2 2 2 3 3" xfId="4871"/>
    <cellStyle name="Normal 14 2 2 2 3 4" xfId="4872"/>
    <cellStyle name="Normal 14 2 2 2 3 5" xfId="4873"/>
    <cellStyle name="Normal 14 2 2 2 4" xfId="4874"/>
    <cellStyle name="Normal 14 2 2 2 4 2" xfId="4875"/>
    <cellStyle name="Normal 14 2 2 2 4 3" xfId="4876"/>
    <cellStyle name="Normal 14 2 2 2 4 4" xfId="4877"/>
    <cellStyle name="Normal 14 2 2 2 5" xfId="4878"/>
    <cellStyle name="Normal 14 2 2 2 6" xfId="4879"/>
    <cellStyle name="Normal 14 2 2 2 7" xfId="4880"/>
    <cellStyle name="Normal 14 2 2 3" xfId="4881"/>
    <cellStyle name="Normal 14 2 2 3 2" xfId="4882"/>
    <cellStyle name="Normal 14 2 2 3 2 2" xfId="4883"/>
    <cellStyle name="Normal 14 2 2 3 2 2 2" xfId="4884"/>
    <cellStyle name="Normal 14 2 2 3 2 2 3" xfId="4885"/>
    <cellStyle name="Normal 14 2 2 3 2 2 4" xfId="4886"/>
    <cellStyle name="Normal 14 2 2 3 2 3" xfId="4887"/>
    <cellStyle name="Normal 14 2 2 3 2 4" xfId="4888"/>
    <cellStyle name="Normal 14 2 2 3 2 5" xfId="4889"/>
    <cellStyle name="Normal 14 2 2 3 3" xfId="4890"/>
    <cellStyle name="Normal 14 2 2 3 3 2" xfId="4891"/>
    <cellStyle name="Normal 14 2 2 3 3 3" xfId="4892"/>
    <cellStyle name="Normal 14 2 2 3 3 4" xfId="4893"/>
    <cellStyle name="Normal 14 2 2 3 4" xfId="4894"/>
    <cellStyle name="Normal 14 2 2 3 5" xfId="4895"/>
    <cellStyle name="Normal 14 2 2 3 6" xfId="4896"/>
    <cellStyle name="Normal 14 2 2 4" xfId="4897"/>
    <cellStyle name="Normal 14 2 2 4 2" xfId="4898"/>
    <cellStyle name="Normal 14 2 2 4 2 2" xfId="4899"/>
    <cellStyle name="Normal 14 2 2 4 2 3" xfId="4900"/>
    <cellStyle name="Normal 14 2 2 4 2 4" xfId="4901"/>
    <cellStyle name="Normal 14 2 2 4 3" xfId="4902"/>
    <cellStyle name="Normal 14 2 2 4 4" xfId="4903"/>
    <cellStyle name="Normal 14 2 2 4 5" xfId="4904"/>
    <cellStyle name="Normal 14 2 2 5" xfId="4905"/>
    <cellStyle name="Normal 14 2 2 5 2" xfId="4906"/>
    <cellStyle name="Normal 14 2 2 5 3" xfId="4907"/>
    <cellStyle name="Normal 14 2 2 5 4" xfId="4908"/>
    <cellStyle name="Normal 14 2 2 6" xfId="4909"/>
    <cellStyle name="Normal 14 2 2 7" xfId="4910"/>
    <cellStyle name="Normal 14 2 2 8" xfId="4911"/>
    <cellStyle name="Normal 14 2 3" xfId="4912"/>
    <cellStyle name="Normal 14 2 3 2" xfId="4913"/>
    <cellStyle name="Normal 14 2 3 2 2" xfId="4914"/>
    <cellStyle name="Normal 14 2 3 2 2 2" xfId="4915"/>
    <cellStyle name="Normal 14 2 3 2 2 2 2" xfId="4916"/>
    <cellStyle name="Normal 14 2 3 2 2 2 3" xfId="4917"/>
    <cellStyle name="Normal 14 2 3 2 2 2 4" xfId="4918"/>
    <cellStyle name="Normal 14 2 3 2 2 3" xfId="4919"/>
    <cellStyle name="Normal 14 2 3 2 2 4" xfId="4920"/>
    <cellStyle name="Normal 14 2 3 2 2 5" xfId="4921"/>
    <cellStyle name="Normal 14 2 3 2 3" xfId="4922"/>
    <cellStyle name="Normal 14 2 3 2 3 2" xfId="4923"/>
    <cellStyle name="Normal 14 2 3 2 3 3" xfId="4924"/>
    <cellStyle name="Normal 14 2 3 2 3 4" xfId="4925"/>
    <cellStyle name="Normal 14 2 3 2 4" xfId="4926"/>
    <cellStyle name="Normal 14 2 3 2 5" xfId="4927"/>
    <cellStyle name="Normal 14 2 3 2 6" xfId="4928"/>
    <cellStyle name="Normal 14 2 3 3" xfId="4929"/>
    <cellStyle name="Normal 14 2 3 3 2" xfId="4930"/>
    <cellStyle name="Normal 14 2 3 3 2 2" xfId="4931"/>
    <cellStyle name="Normal 14 2 3 3 2 3" xfId="4932"/>
    <cellStyle name="Normal 14 2 3 3 2 4" xfId="4933"/>
    <cellStyle name="Normal 14 2 3 3 3" xfId="4934"/>
    <cellStyle name="Normal 14 2 3 3 4" xfId="4935"/>
    <cellStyle name="Normal 14 2 3 3 5" xfId="4936"/>
    <cellStyle name="Normal 14 2 3 4" xfId="4937"/>
    <cellStyle name="Normal 14 2 3 4 2" xfId="4938"/>
    <cellStyle name="Normal 14 2 3 4 3" xfId="4939"/>
    <cellStyle name="Normal 14 2 3 4 4" xfId="4940"/>
    <cellStyle name="Normal 14 2 3 5" xfId="4941"/>
    <cellStyle name="Normal 14 2 3 6" xfId="4942"/>
    <cellStyle name="Normal 14 2 3 7" xfId="4943"/>
    <cellStyle name="Normal 14 2 4" xfId="4944"/>
    <cellStyle name="Normal 14 2 4 2" xfId="4945"/>
    <cellStyle name="Normal 14 2 4 2 2" xfId="4946"/>
    <cellStyle name="Normal 14 2 4 2 2 2" xfId="4947"/>
    <cellStyle name="Normal 14 2 4 2 2 3" xfId="4948"/>
    <cellStyle name="Normal 14 2 4 2 2 4" xfId="4949"/>
    <cellStyle name="Normal 14 2 4 2 3" xfId="4950"/>
    <cellStyle name="Normal 14 2 4 2 4" xfId="4951"/>
    <cellStyle name="Normal 14 2 4 2 5" xfId="4952"/>
    <cellStyle name="Normal 14 2 4 3" xfId="4953"/>
    <cellStyle name="Normal 14 2 4 3 2" xfId="4954"/>
    <cellStyle name="Normal 14 2 4 3 3" xfId="4955"/>
    <cellStyle name="Normal 14 2 4 3 4" xfId="4956"/>
    <cellStyle name="Normal 14 2 4 4" xfId="4957"/>
    <cellStyle name="Normal 14 2 4 5" xfId="4958"/>
    <cellStyle name="Normal 14 2 4 6" xfId="4959"/>
    <cellStyle name="Normal 14 2 5" xfId="4960"/>
    <cellStyle name="Normal 14 2 5 2" xfId="4961"/>
    <cellStyle name="Normal 14 2 5 2 2" xfId="4962"/>
    <cellStyle name="Normal 14 2 5 2 3" xfId="4963"/>
    <cellStyle name="Normal 14 2 5 2 4" xfId="4964"/>
    <cellStyle name="Normal 14 2 5 3" xfId="4965"/>
    <cellStyle name="Normal 14 2 5 4" xfId="4966"/>
    <cellStyle name="Normal 14 2 5 5" xfId="4967"/>
    <cellStyle name="Normal 14 2 6" xfId="4968"/>
    <cellStyle name="Normal 14 2 6 2" xfId="4969"/>
    <cellStyle name="Normal 14 2 6 3" xfId="4970"/>
    <cellStyle name="Normal 14 2 6 4" xfId="4971"/>
    <cellStyle name="Normal 14 2 7" xfId="4972"/>
    <cellStyle name="Normal 14 2 8" xfId="4973"/>
    <cellStyle name="Normal 14 2 9" xfId="4974"/>
    <cellStyle name="Normal 14 2_Master" xfId="4975"/>
    <cellStyle name="Normal 14 3" xfId="4976"/>
    <cellStyle name="Normal 14 3 2" xfId="4977"/>
    <cellStyle name="Normal 14 3 2 2" xfId="4978"/>
    <cellStyle name="Normal 14 3 2 2 2" xfId="4979"/>
    <cellStyle name="Normal 14 3 2 2 2 2" xfId="4980"/>
    <cellStyle name="Normal 14 3 2 2 2 2 2" xfId="4981"/>
    <cellStyle name="Normal 14 3 2 2 2 2 2 2" xfId="4982"/>
    <cellStyle name="Normal 14 3 2 2 2 2 2 3" xfId="4983"/>
    <cellStyle name="Normal 14 3 2 2 2 2 2 4" xfId="4984"/>
    <cellStyle name="Normal 14 3 2 2 2 2 3" xfId="4985"/>
    <cellStyle name="Normal 14 3 2 2 2 2 4" xfId="4986"/>
    <cellStyle name="Normal 14 3 2 2 2 2 5" xfId="4987"/>
    <cellStyle name="Normal 14 3 2 2 2 3" xfId="4988"/>
    <cellStyle name="Normal 14 3 2 2 2 3 2" xfId="4989"/>
    <cellStyle name="Normal 14 3 2 2 2 3 3" xfId="4990"/>
    <cellStyle name="Normal 14 3 2 2 2 3 4" xfId="4991"/>
    <cellStyle name="Normal 14 3 2 2 2 4" xfId="4992"/>
    <cellStyle name="Normal 14 3 2 2 2 5" xfId="4993"/>
    <cellStyle name="Normal 14 3 2 2 2 6" xfId="4994"/>
    <cellStyle name="Normal 14 3 2 2 3" xfId="4995"/>
    <cellStyle name="Normal 14 3 2 2 3 2" xfId="4996"/>
    <cellStyle name="Normal 14 3 2 2 3 2 2" xfId="4997"/>
    <cellStyle name="Normal 14 3 2 2 3 2 3" xfId="4998"/>
    <cellStyle name="Normal 14 3 2 2 3 2 4" xfId="4999"/>
    <cellStyle name="Normal 14 3 2 2 3 3" xfId="5000"/>
    <cellStyle name="Normal 14 3 2 2 3 4" xfId="5001"/>
    <cellStyle name="Normal 14 3 2 2 3 5" xfId="5002"/>
    <cellStyle name="Normal 14 3 2 2 4" xfId="5003"/>
    <cellStyle name="Normal 14 3 2 2 4 2" xfId="5004"/>
    <cellStyle name="Normal 14 3 2 2 4 3" xfId="5005"/>
    <cellStyle name="Normal 14 3 2 2 4 4" xfId="5006"/>
    <cellStyle name="Normal 14 3 2 2 5" xfId="5007"/>
    <cellStyle name="Normal 14 3 2 2 6" xfId="5008"/>
    <cellStyle name="Normal 14 3 2 2 7" xfId="5009"/>
    <cellStyle name="Normal 14 3 2 3" xfId="5010"/>
    <cellStyle name="Normal 14 3 2 3 2" xfId="5011"/>
    <cellStyle name="Normal 14 3 2 3 2 2" xfId="5012"/>
    <cellStyle name="Normal 14 3 2 3 2 2 2" xfId="5013"/>
    <cellStyle name="Normal 14 3 2 3 2 2 3" xfId="5014"/>
    <cellStyle name="Normal 14 3 2 3 2 2 4" xfId="5015"/>
    <cellStyle name="Normal 14 3 2 3 2 3" xfId="5016"/>
    <cellStyle name="Normal 14 3 2 3 2 4" xfId="5017"/>
    <cellStyle name="Normal 14 3 2 3 2 5" xfId="5018"/>
    <cellStyle name="Normal 14 3 2 3 3" xfId="5019"/>
    <cellStyle name="Normal 14 3 2 3 3 2" xfId="5020"/>
    <cellStyle name="Normal 14 3 2 3 3 3" xfId="5021"/>
    <cellStyle name="Normal 14 3 2 3 3 4" xfId="5022"/>
    <cellStyle name="Normal 14 3 2 3 4" xfId="5023"/>
    <cellStyle name="Normal 14 3 2 3 5" xfId="5024"/>
    <cellStyle name="Normal 14 3 2 3 6" xfId="5025"/>
    <cellStyle name="Normal 14 3 2 4" xfId="5026"/>
    <cellStyle name="Normal 14 3 2 4 2" xfId="5027"/>
    <cellStyle name="Normal 14 3 2 4 2 2" xfId="5028"/>
    <cellStyle name="Normal 14 3 2 4 2 3" xfId="5029"/>
    <cellStyle name="Normal 14 3 2 4 2 4" xfId="5030"/>
    <cellStyle name="Normal 14 3 2 4 3" xfId="5031"/>
    <cellStyle name="Normal 14 3 2 4 4" xfId="5032"/>
    <cellStyle name="Normal 14 3 2 4 5" xfId="5033"/>
    <cellStyle name="Normal 14 3 2 5" xfId="5034"/>
    <cellStyle name="Normal 14 3 2 5 2" xfId="5035"/>
    <cellStyle name="Normal 14 3 2 5 3" xfId="5036"/>
    <cellStyle name="Normal 14 3 2 5 4" xfId="5037"/>
    <cellStyle name="Normal 14 3 2 6" xfId="5038"/>
    <cellStyle name="Normal 14 3 2 7" xfId="5039"/>
    <cellStyle name="Normal 14 3 2 8" xfId="5040"/>
    <cellStyle name="Normal 14 3 3" xfId="5041"/>
    <cellStyle name="Normal 14 3 3 2" xfId="5042"/>
    <cellStyle name="Normal 14 3 3 2 2" xfId="5043"/>
    <cellStyle name="Normal 14 3 3 2 2 2" xfId="5044"/>
    <cellStyle name="Normal 14 3 3 2 2 2 2" xfId="5045"/>
    <cellStyle name="Normal 14 3 3 2 2 2 3" xfId="5046"/>
    <cellStyle name="Normal 14 3 3 2 2 2 4" xfId="5047"/>
    <cellStyle name="Normal 14 3 3 2 2 3" xfId="5048"/>
    <cellStyle name="Normal 14 3 3 2 2 4" xfId="5049"/>
    <cellStyle name="Normal 14 3 3 2 2 5" xfId="5050"/>
    <cellStyle name="Normal 14 3 3 2 3" xfId="5051"/>
    <cellStyle name="Normal 14 3 3 2 3 2" xfId="5052"/>
    <cellStyle name="Normal 14 3 3 2 3 3" xfId="5053"/>
    <cellStyle name="Normal 14 3 3 2 3 4" xfId="5054"/>
    <cellStyle name="Normal 14 3 3 2 4" xfId="5055"/>
    <cellStyle name="Normal 14 3 3 2 5" xfId="5056"/>
    <cellStyle name="Normal 14 3 3 2 6" xfId="5057"/>
    <cellStyle name="Normal 14 3 3 3" xfId="5058"/>
    <cellStyle name="Normal 14 3 3 3 2" xfId="5059"/>
    <cellStyle name="Normal 14 3 3 3 2 2" xfId="5060"/>
    <cellStyle name="Normal 14 3 3 3 2 3" xfId="5061"/>
    <cellStyle name="Normal 14 3 3 3 2 4" xfId="5062"/>
    <cellStyle name="Normal 14 3 3 3 3" xfId="5063"/>
    <cellStyle name="Normal 14 3 3 3 4" xfId="5064"/>
    <cellStyle name="Normal 14 3 3 3 5" xfId="5065"/>
    <cellStyle name="Normal 14 3 3 4" xfId="5066"/>
    <cellStyle name="Normal 14 3 3 4 2" xfId="5067"/>
    <cellStyle name="Normal 14 3 3 4 3" xfId="5068"/>
    <cellStyle name="Normal 14 3 3 4 4" xfId="5069"/>
    <cellStyle name="Normal 14 3 3 5" xfId="5070"/>
    <cellStyle name="Normal 14 3 3 6" xfId="5071"/>
    <cellStyle name="Normal 14 3 3 7" xfId="5072"/>
    <cellStyle name="Normal 14 3 4" xfId="5073"/>
    <cellStyle name="Normal 14 3 4 2" xfId="5074"/>
    <cellStyle name="Normal 14 3 4 2 2" xfId="5075"/>
    <cellStyle name="Normal 14 3 4 2 2 2" xfId="5076"/>
    <cellStyle name="Normal 14 3 4 2 2 3" xfId="5077"/>
    <cellStyle name="Normal 14 3 4 2 2 4" xfId="5078"/>
    <cellStyle name="Normal 14 3 4 2 3" xfId="5079"/>
    <cellStyle name="Normal 14 3 4 2 4" xfId="5080"/>
    <cellStyle name="Normal 14 3 4 2 5" xfId="5081"/>
    <cellStyle name="Normal 14 3 4 3" xfId="5082"/>
    <cellStyle name="Normal 14 3 4 3 2" xfId="5083"/>
    <cellStyle name="Normal 14 3 4 3 3" xfId="5084"/>
    <cellStyle name="Normal 14 3 4 3 4" xfId="5085"/>
    <cellStyle name="Normal 14 3 4 4" xfId="5086"/>
    <cellStyle name="Normal 14 3 4 5" xfId="5087"/>
    <cellStyle name="Normal 14 3 4 6" xfId="5088"/>
    <cellStyle name="Normal 14 3 5" xfId="5089"/>
    <cellStyle name="Normal 14 3 5 2" xfId="5090"/>
    <cellStyle name="Normal 14 3 5 2 2" xfId="5091"/>
    <cellStyle name="Normal 14 3 5 2 3" xfId="5092"/>
    <cellStyle name="Normal 14 3 5 2 4" xfId="5093"/>
    <cellStyle name="Normal 14 3 5 3" xfId="5094"/>
    <cellStyle name="Normal 14 3 5 4" xfId="5095"/>
    <cellStyle name="Normal 14 3 5 5" xfId="5096"/>
    <cellStyle name="Normal 14 3 6" xfId="5097"/>
    <cellStyle name="Normal 14 3 6 2" xfId="5098"/>
    <cellStyle name="Normal 14 3 6 3" xfId="5099"/>
    <cellStyle name="Normal 14 3 6 4" xfId="5100"/>
    <cellStyle name="Normal 14 3 7" xfId="5101"/>
    <cellStyle name="Normal 14 3 8" xfId="5102"/>
    <cellStyle name="Normal 14 3 9" xfId="5103"/>
    <cellStyle name="Normal 14 4" xfId="5104"/>
    <cellStyle name="Normal 14 4 2" xfId="5105"/>
    <cellStyle name="Normal 14 4 2 2" xfId="5106"/>
    <cellStyle name="Normal 14 4 2 2 2" xfId="5107"/>
    <cellStyle name="Normal 14 4 2 2 2 2" xfId="5108"/>
    <cellStyle name="Normal 14 4 2 2 2 2 2" xfId="5109"/>
    <cellStyle name="Normal 14 4 2 2 2 2 3" xfId="5110"/>
    <cellStyle name="Normal 14 4 2 2 2 2 4" xfId="5111"/>
    <cellStyle name="Normal 14 4 2 2 2 3" xfId="5112"/>
    <cellStyle name="Normal 14 4 2 2 2 4" xfId="5113"/>
    <cellStyle name="Normal 14 4 2 2 2 5" xfId="5114"/>
    <cellStyle name="Normal 14 4 2 2 3" xfId="5115"/>
    <cellStyle name="Normal 14 4 2 2 3 2" xfId="5116"/>
    <cellStyle name="Normal 14 4 2 2 3 3" xfId="5117"/>
    <cellStyle name="Normal 14 4 2 2 3 4" xfId="5118"/>
    <cellStyle name="Normal 14 4 2 2 4" xfId="5119"/>
    <cellStyle name="Normal 14 4 2 2 5" xfId="5120"/>
    <cellStyle name="Normal 14 4 2 2 6" xfId="5121"/>
    <cellStyle name="Normal 14 4 2 3" xfId="5122"/>
    <cellStyle name="Normal 14 4 2 3 2" xfId="5123"/>
    <cellStyle name="Normal 14 4 2 3 2 2" xfId="5124"/>
    <cellStyle name="Normal 14 4 2 3 2 3" xfId="5125"/>
    <cellStyle name="Normal 14 4 2 3 2 4" xfId="5126"/>
    <cellStyle name="Normal 14 4 2 3 3" xfId="5127"/>
    <cellStyle name="Normal 14 4 2 3 4" xfId="5128"/>
    <cellStyle name="Normal 14 4 2 3 5" xfId="5129"/>
    <cellStyle name="Normal 14 4 2 4" xfId="5130"/>
    <cellStyle name="Normal 14 4 2 4 2" xfId="5131"/>
    <cellStyle name="Normal 14 4 2 4 3" xfId="5132"/>
    <cellStyle name="Normal 14 4 2 4 4" xfId="5133"/>
    <cellStyle name="Normal 14 4 2 5" xfId="5134"/>
    <cellStyle name="Normal 14 4 2 6" xfId="5135"/>
    <cellStyle name="Normal 14 4 2 7" xfId="5136"/>
    <cellStyle name="Normal 14 4 3" xfId="5137"/>
    <cellStyle name="Normal 14 4 3 2" xfId="5138"/>
    <cellStyle name="Normal 14 4 3 2 2" xfId="5139"/>
    <cellStyle name="Normal 14 4 3 2 2 2" xfId="5140"/>
    <cellStyle name="Normal 14 4 3 2 2 3" xfId="5141"/>
    <cellStyle name="Normal 14 4 3 2 2 4" xfId="5142"/>
    <cellStyle name="Normal 14 4 3 2 3" xfId="5143"/>
    <cellStyle name="Normal 14 4 3 2 4" xfId="5144"/>
    <cellStyle name="Normal 14 4 3 2 5" xfId="5145"/>
    <cellStyle name="Normal 14 4 3 3" xfId="5146"/>
    <cellStyle name="Normal 14 4 3 3 2" xfId="5147"/>
    <cellStyle name="Normal 14 4 3 3 3" xfId="5148"/>
    <cellStyle name="Normal 14 4 3 3 4" xfId="5149"/>
    <cellStyle name="Normal 14 4 3 4" xfId="5150"/>
    <cellStyle name="Normal 14 4 3 5" xfId="5151"/>
    <cellStyle name="Normal 14 4 3 6" xfId="5152"/>
    <cellStyle name="Normal 14 4 4" xfId="5153"/>
    <cellStyle name="Normal 14 4 4 2" xfId="5154"/>
    <cellStyle name="Normal 14 4 4 2 2" xfId="5155"/>
    <cellStyle name="Normal 14 4 4 2 3" xfId="5156"/>
    <cellStyle name="Normal 14 4 4 2 4" xfId="5157"/>
    <cellStyle name="Normal 14 4 4 3" xfId="5158"/>
    <cellStyle name="Normal 14 4 4 4" xfId="5159"/>
    <cellStyle name="Normal 14 4 4 5" xfId="5160"/>
    <cellStyle name="Normal 14 4 5" xfId="5161"/>
    <cellStyle name="Normal 14 4 5 2" xfId="5162"/>
    <cellStyle name="Normal 14 4 5 3" xfId="5163"/>
    <cellStyle name="Normal 14 4 5 4" xfId="5164"/>
    <cellStyle name="Normal 14 4 6" xfId="5165"/>
    <cellStyle name="Normal 14 4 7" xfId="5166"/>
    <cellStyle name="Normal 14 4 8" xfId="5167"/>
    <cellStyle name="Normal 14 5" xfId="5168"/>
    <cellStyle name="Normal 14 5 2" xfId="5169"/>
    <cellStyle name="Normal 14 5 2 2" xfId="5170"/>
    <cellStyle name="Normal 14 5 2 2 2" xfId="5171"/>
    <cellStyle name="Normal 14 5 2 2 2 2" xfId="5172"/>
    <cellStyle name="Normal 14 5 2 2 2 3" xfId="5173"/>
    <cellStyle name="Normal 14 5 2 2 2 4" xfId="5174"/>
    <cellStyle name="Normal 14 5 2 2 3" xfId="5175"/>
    <cellStyle name="Normal 14 5 2 2 4" xfId="5176"/>
    <cellStyle name="Normal 14 5 2 2 5" xfId="5177"/>
    <cellStyle name="Normal 14 5 2 3" xfId="5178"/>
    <cellStyle name="Normal 14 5 2 3 2" xfId="5179"/>
    <cellStyle name="Normal 14 5 2 3 3" xfId="5180"/>
    <cellStyle name="Normal 14 5 2 3 4" xfId="5181"/>
    <cellStyle name="Normal 14 5 2 4" xfId="5182"/>
    <cellStyle name="Normal 14 5 2 5" xfId="5183"/>
    <cellStyle name="Normal 14 5 2 6" xfId="5184"/>
    <cellStyle name="Normal 14 5 3" xfId="5185"/>
    <cellStyle name="Normal 14 5 3 2" xfId="5186"/>
    <cellStyle name="Normal 14 5 3 2 2" xfId="5187"/>
    <cellStyle name="Normal 14 5 3 2 3" xfId="5188"/>
    <cellStyle name="Normal 14 5 3 2 4" xfId="5189"/>
    <cellStyle name="Normal 14 5 3 3" xfId="5190"/>
    <cellStyle name="Normal 14 5 3 4" xfId="5191"/>
    <cellStyle name="Normal 14 5 3 5" xfId="5192"/>
    <cellStyle name="Normal 14 5 4" xfId="5193"/>
    <cellStyle name="Normal 14 5 4 2" xfId="5194"/>
    <cellStyle name="Normal 14 5 4 3" xfId="5195"/>
    <cellStyle name="Normal 14 5 4 4" xfId="5196"/>
    <cellStyle name="Normal 14 5 5" xfId="5197"/>
    <cellStyle name="Normal 14 5 6" xfId="5198"/>
    <cellStyle name="Normal 14 5 7" xfId="5199"/>
    <cellStyle name="Normal 14 6" xfId="5200"/>
    <cellStyle name="Normal 14 6 2" xfId="5201"/>
    <cellStyle name="Normal 14 6 2 2" xfId="5202"/>
    <cellStyle name="Normal 14 6 2 2 2" xfId="5203"/>
    <cellStyle name="Normal 14 6 2 2 3" xfId="5204"/>
    <cellStyle name="Normal 14 6 2 2 4" xfId="5205"/>
    <cellStyle name="Normal 14 6 2 3" xfId="5206"/>
    <cellStyle name="Normal 14 6 2 4" xfId="5207"/>
    <cellStyle name="Normal 14 6 2 5" xfId="5208"/>
    <cellStyle name="Normal 14 6 3" xfId="5209"/>
    <cellStyle name="Normal 14 6 3 2" xfId="5210"/>
    <cellStyle name="Normal 14 6 3 3" xfId="5211"/>
    <cellStyle name="Normal 14 6 3 4" xfId="5212"/>
    <cellStyle name="Normal 14 6 4" xfId="5213"/>
    <cellStyle name="Normal 14 6 5" xfId="5214"/>
    <cellStyle name="Normal 14 6 6" xfId="5215"/>
    <cellStyle name="Normal 14 7" xfId="5216"/>
    <cellStyle name="Normal 14 7 2" xfId="5217"/>
    <cellStyle name="Normal 14 7 2 2" xfId="5218"/>
    <cellStyle name="Normal 14 7 2 3" xfId="5219"/>
    <cellStyle name="Normal 14 7 2 4" xfId="5220"/>
    <cellStyle name="Normal 14 7 3" xfId="5221"/>
    <cellStyle name="Normal 14 7 4" xfId="5222"/>
    <cellStyle name="Normal 14 7 5" xfId="5223"/>
    <cellStyle name="Normal 14 8" xfId="5224"/>
    <cellStyle name="Normal 14 8 2" xfId="5225"/>
    <cellStyle name="Normal 14 8 3" xfId="5226"/>
    <cellStyle name="Normal 14 8 4" xfId="5227"/>
    <cellStyle name="Normal 14 9" xfId="5228"/>
    <cellStyle name="Normal 14_Master" xfId="5229"/>
    <cellStyle name="Normal 143" xfId="5230"/>
    <cellStyle name="Normal 144" xfId="5231"/>
    <cellStyle name="Normal 145" xfId="5232"/>
    <cellStyle name="Normal 146" xfId="5233"/>
    <cellStyle name="Normal 147" xfId="5234"/>
    <cellStyle name="Normal 148" xfId="5235"/>
    <cellStyle name="Normal 15" xfId="5236"/>
    <cellStyle name="Normal 15 2" xfId="5237"/>
    <cellStyle name="Normal 15 2 2" xfId="5238"/>
    <cellStyle name="Normal 15 2 2 2" xfId="5239"/>
    <cellStyle name="Normal 15 2 2 2 2" xfId="5240"/>
    <cellStyle name="Normal 15 2 2 2 2 2" xfId="5241"/>
    <cellStyle name="Normal 15 2 2 2 2 2 2" xfId="5242"/>
    <cellStyle name="Normal 15 2 2 2 2 2 3" xfId="5243"/>
    <cellStyle name="Normal 15 2 2 2 2 2 4" xfId="5244"/>
    <cellStyle name="Normal 15 2 2 2 2 3" xfId="5245"/>
    <cellStyle name="Normal 15 2 2 2 2 4" xfId="5246"/>
    <cellStyle name="Normal 15 2 2 2 2 5" xfId="5247"/>
    <cellStyle name="Normal 15 2 2 2 3" xfId="5248"/>
    <cellStyle name="Normal 15 2 2 2 3 2" xfId="5249"/>
    <cellStyle name="Normal 15 2 2 2 3 3" xfId="5250"/>
    <cellStyle name="Normal 15 2 2 2 3 4" xfId="5251"/>
    <cellStyle name="Normal 15 2 2 2 4" xfId="5252"/>
    <cellStyle name="Normal 15 2 2 2 5" xfId="5253"/>
    <cellStyle name="Normal 15 2 2 2 6" xfId="5254"/>
    <cellStyle name="Normal 15 2 2 3" xfId="5255"/>
    <cellStyle name="Normal 15 2 2 3 2" xfId="5256"/>
    <cellStyle name="Normal 15 2 2 3 2 2" xfId="5257"/>
    <cellStyle name="Normal 15 2 2 3 2 3" xfId="5258"/>
    <cellStyle name="Normal 15 2 2 3 2 4" xfId="5259"/>
    <cellStyle name="Normal 15 2 2 3 3" xfId="5260"/>
    <cellStyle name="Normal 15 2 2 3 4" xfId="5261"/>
    <cellStyle name="Normal 15 2 2 3 5" xfId="5262"/>
    <cellStyle name="Normal 15 2 2 4" xfId="5263"/>
    <cellStyle name="Normal 15 2 2 4 2" xfId="5264"/>
    <cellStyle name="Normal 15 2 2 4 3" xfId="5265"/>
    <cellStyle name="Normal 15 2 2 4 4" xfId="5266"/>
    <cellStyle name="Normal 15 2 2 5" xfId="5267"/>
    <cellStyle name="Normal 15 2 2 6" xfId="5268"/>
    <cellStyle name="Normal 15 2 2 7" xfId="5269"/>
    <cellStyle name="Normal 15 2 3" xfId="5270"/>
    <cellStyle name="Normal 15 2 3 2" xfId="5271"/>
    <cellStyle name="Normal 15 2 3 2 2" xfId="5272"/>
    <cellStyle name="Normal 15 2 3 2 2 2" xfId="5273"/>
    <cellStyle name="Normal 15 2 3 2 2 3" xfId="5274"/>
    <cellStyle name="Normal 15 2 3 2 2 4" xfId="5275"/>
    <cellStyle name="Normal 15 2 3 2 3" xfId="5276"/>
    <cellStyle name="Normal 15 2 3 2 4" xfId="5277"/>
    <cellStyle name="Normal 15 2 3 2 5" xfId="5278"/>
    <cellStyle name="Normal 15 2 3 3" xfId="5279"/>
    <cellStyle name="Normal 15 2 3 3 2" xfId="5280"/>
    <cellStyle name="Normal 15 2 3 3 3" xfId="5281"/>
    <cellStyle name="Normal 15 2 3 3 4" xfId="5282"/>
    <cellStyle name="Normal 15 2 3 4" xfId="5283"/>
    <cellStyle name="Normal 15 2 3 5" xfId="5284"/>
    <cellStyle name="Normal 15 2 3 6" xfId="5285"/>
    <cellStyle name="Normal 15 2 4" xfId="5286"/>
    <cellStyle name="Normal 15 2 4 2" xfId="5287"/>
    <cellStyle name="Normal 15 2 4 2 2" xfId="5288"/>
    <cellStyle name="Normal 15 2 4 2 3" xfId="5289"/>
    <cellStyle name="Normal 15 2 4 2 4" xfId="5290"/>
    <cellStyle name="Normal 15 2 4 3" xfId="5291"/>
    <cellStyle name="Normal 15 2 4 4" xfId="5292"/>
    <cellStyle name="Normal 15 2 4 5" xfId="5293"/>
    <cellStyle name="Normal 15 2 5" xfId="5294"/>
    <cellStyle name="Normal 15 2 5 2" xfId="5295"/>
    <cellStyle name="Normal 15 2 5 3" xfId="5296"/>
    <cellStyle name="Normal 15 2 5 4" xfId="5297"/>
    <cellStyle name="Normal 15 2 6" xfId="5298"/>
    <cellStyle name="Normal 15 2 7" xfId="5299"/>
    <cellStyle name="Normal 15 2 8" xfId="5300"/>
    <cellStyle name="Normal 15 2_Master" xfId="5301"/>
    <cellStyle name="Normal 15 3" xfId="5302"/>
    <cellStyle name="Normal 15 3 2" xfId="5303"/>
    <cellStyle name="Normal 15 3 2 2" xfId="5304"/>
    <cellStyle name="Normal 15 3 2 2 2" xfId="5305"/>
    <cellStyle name="Normal 15 3 2 2 2 2" xfId="5306"/>
    <cellStyle name="Normal 15 3 2 2 2 3" xfId="5307"/>
    <cellStyle name="Normal 15 3 2 2 2 4" xfId="5308"/>
    <cellStyle name="Normal 15 3 2 2 3" xfId="5309"/>
    <cellStyle name="Normal 15 3 2 2 4" xfId="5310"/>
    <cellStyle name="Normal 15 3 2 2 5" xfId="5311"/>
    <cellStyle name="Normal 15 3 2 3" xfId="5312"/>
    <cellStyle name="Normal 15 3 2 3 2" xfId="5313"/>
    <cellStyle name="Normal 15 3 2 3 3" xfId="5314"/>
    <cellStyle name="Normal 15 3 2 3 4" xfId="5315"/>
    <cellStyle name="Normal 15 3 2 4" xfId="5316"/>
    <cellStyle name="Normal 15 3 2 5" xfId="5317"/>
    <cellStyle name="Normal 15 3 2 6" xfId="5318"/>
    <cellStyle name="Normal 15 3 3" xfId="5319"/>
    <cellStyle name="Normal 15 3 3 2" xfId="5320"/>
    <cellStyle name="Normal 15 3 3 2 2" xfId="5321"/>
    <cellStyle name="Normal 15 3 3 2 3" xfId="5322"/>
    <cellStyle name="Normal 15 3 3 2 4" xfId="5323"/>
    <cellStyle name="Normal 15 3 3 3" xfId="5324"/>
    <cellStyle name="Normal 15 3 3 4" xfId="5325"/>
    <cellStyle name="Normal 15 3 3 5" xfId="5326"/>
    <cellStyle name="Normal 15 3 4" xfId="5327"/>
    <cellStyle name="Normal 15 3 4 2" xfId="5328"/>
    <cellStyle name="Normal 15 3 4 3" xfId="5329"/>
    <cellStyle name="Normal 15 3 4 4" xfId="5330"/>
    <cellStyle name="Normal 15 3 5" xfId="5331"/>
    <cellStyle name="Normal 15 3 6" xfId="5332"/>
    <cellStyle name="Normal 15 3 7" xfId="5333"/>
    <cellStyle name="Normal 15 4" xfId="5334"/>
    <cellStyle name="Normal 15 4 2" xfId="5335"/>
    <cellStyle name="Normal 15 4 2 2" xfId="5336"/>
    <cellStyle name="Normal 15 4 2 2 2" xfId="5337"/>
    <cellStyle name="Normal 15 4 2 2 3" xfId="5338"/>
    <cellStyle name="Normal 15 4 2 2 4" xfId="5339"/>
    <cellStyle name="Normal 15 4 2 3" xfId="5340"/>
    <cellStyle name="Normal 15 4 2 4" xfId="5341"/>
    <cellStyle name="Normal 15 4 2 5" xfId="5342"/>
    <cellStyle name="Normal 15 4 3" xfId="5343"/>
    <cellStyle name="Normal 15 4 3 2" xfId="5344"/>
    <cellStyle name="Normal 15 4 3 3" xfId="5345"/>
    <cellStyle name="Normal 15 4 3 4" xfId="5346"/>
    <cellStyle name="Normal 15 4 4" xfId="5347"/>
    <cellStyle name="Normal 15 4 5" xfId="5348"/>
    <cellStyle name="Normal 15 4 6" xfId="5349"/>
    <cellStyle name="Normal 15 5" xfId="5350"/>
    <cellStyle name="Normal 15 5 2" xfId="5351"/>
    <cellStyle name="Normal 15 5 2 2" xfId="5352"/>
    <cellStyle name="Normal 15 5 2 3" xfId="5353"/>
    <cellStyle name="Normal 15 5 2 4" xfId="5354"/>
    <cellStyle name="Normal 15 5 3" xfId="5355"/>
    <cellStyle name="Normal 15 5 4" xfId="5356"/>
    <cellStyle name="Normal 15 5 5" xfId="5357"/>
    <cellStyle name="Normal 15 6" xfId="5358"/>
    <cellStyle name="Normal 15 6 2" xfId="5359"/>
    <cellStyle name="Normal 15 6 3" xfId="5360"/>
    <cellStyle name="Normal 15 6 4" xfId="5361"/>
    <cellStyle name="Normal 15 7" xfId="5362"/>
    <cellStyle name="Normal 15 8" xfId="5363"/>
    <cellStyle name="Normal 15 9" xfId="5364"/>
    <cellStyle name="Normal 15_Master" xfId="5365"/>
    <cellStyle name="Normal 150" xfId="5366"/>
    <cellStyle name="Normal 152" xfId="5367"/>
    <cellStyle name="Normal 156" xfId="5368"/>
    <cellStyle name="Normal 157" xfId="5369"/>
    <cellStyle name="Normal 158" xfId="5370"/>
    <cellStyle name="Normal 16" xfId="5371"/>
    <cellStyle name="Normal 16 2" xfId="5372"/>
    <cellStyle name="Normal 16 3" xfId="5373"/>
    <cellStyle name="Normal 16 3 2" xfId="5374"/>
    <cellStyle name="Normal 160" xfId="5375"/>
    <cellStyle name="Normal 161" xfId="5376"/>
    <cellStyle name="Normal 162" xfId="5377"/>
    <cellStyle name="Normal 163" xfId="5378"/>
    <cellStyle name="Normal 164" xfId="5379"/>
    <cellStyle name="Normal 166" xfId="5380"/>
    <cellStyle name="Normal 167" xfId="5381"/>
    <cellStyle name="Normal 169" xfId="5382"/>
    <cellStyle name="Normal 17" xfId="5383"/>
    <cellStyle name="Normal 170" xfId="5384"/>
    <cellStyle name="Normal 171" xfId="5385"/>
    <cellStyle name="Normal 172" xfId="5386"/>
    <cellStyle name="Normal 173" xfId="5387"/>
    <cellStyle name="Normal 174" xfId="5388"/>
    <cellStyle name="Normal 175" xfId="5389"/>
    <cellStyle name="Normal 176" xfId="5390"/>
    <cellStyle name="Normal 177" xfId="5391"/>
    <cellStyle name="Normal 178" xfId="5392"/>
    <cellStyle name="Normal 179" xfId="5393"/>
    <cellStyle name="Normal 18" xfId="5394"/>
    <cellStyle name="Normal 180" xfId="5395"/>
    <cellStyle name="Normal 181" xfId="5396"/>
    <cellStyle name="Normal 182" xfId="5397"/>
    <cellStyle name="Normal 183" xfId="5398"/>
    <cellStyle name="Normal 19" xfId="5399"/>
    <cellStyle name="Normal 190" xfId="5400"/>
    <cellStyle name="Normal 191" xfId="5401"/>
    <cellStyle name="Normal 193" xfId="5402"/>
    <cellStyle name="Normal 195" xfId="5403"/>
    <cellStyle name="Normal 2" xfId="5404"/>
    <cellStyle name="Normal 2 10" xfId="5405"/>
    <cellStyle name="Normal 2 10 2" xfId="5406"/>
    <cellStyle name="Normal 2 10 3" xfId="5407"/>
    <cellStyle name="Normal 2 10_Master" xfId="5408"/>
    <cellStyle name="Normal 2 11" xfId="5409"/>
    <cellStyle name="Normal 2 12" xfId="5410"/>
    <cellStyle name="Normal 2 13" xfId="5411"/>
    <cellStyle name="Normal 2 13 2" xfId="5412"/>
    <cellStyle name="Normal 2 14" xfId="5413"/>
    <cellStyle name="Normal 2 14 2" xfId="5414"/>
    <cellStyle name="Normal 2 15" xfId="5415"/>
    <cellStyle name="Normal 2 15 2" xfId="5416"/>
    <cellStyle name="Normal 2 15 3" xfId="5417"/>
    <cellStyle name="Normal 2 15 3 2" xfId="5418"/>
    <cellStyle name="Normal 2 16" xfId="5419"/>
    <cellStyle name="Normal 2 16 2" xfId="5420"/>
    <cellStyle name="Normal 2 17" xfId="5421"/>
    <cellStyle name="Normal 2 17 2" xfId="5422"/>
    <cellStyle name="Normal 2 18" xfId="5423"/>
    <cellStyle name="Normal 2 18 2" xfId="5424"/>
    <cellStyle name="Normal 2 19" xfId="5425"/>
    <cellStyle name="Normal 2 19 2" xfId="5426"/>
    <cellStyle name="Normal 2 2" xfId="5427"/>
    <cellStyle name="Normal 2 2 2" xfId="5428"/>
    <cellStyle name="Normal 2 2 2 2" xfId="5429"/>
    <cellStyle name="Normal 2 2 3" xfId="5430"/>
    <cellStyle name="Normal 2 20" xfId="5431"/>
    <cellStyle name="Normal 2 20 2" xfId="5432"/>
    <cellStyle name="Normal 2 21" xfId="5433"/>
    <cellStyle name="Normal 2 21 2" xfId="5434"/>
    <cellStyle name="Normal 2 22" xfId="5435"/>
    <cellStyle name="Normal 2 23" xfId="5436"/>
    <cellStyle name="Normal 2 24" xfId="5437"/>
    <cellStyle name="Normal 2 25" xfId="5438"/>
    <cellStyle name="Normal 2 26" xfId="5439"/>
    <cellStyle name="Normal 2 28" xfId="5440"/>
    <cellStyle name="Normal 2 28 2" xfId="5441"/>
    <cellStyle name="Normal 2 3" xfId="5442"/>
    <cellStyle name="Normal 2 3 2" xfId="5443"/>
    <cellStyle name="Normal 2 3 2 2" xfId="5444"/>
    <cellStyle name="Normal 2 3 3" xfId="5445"/>
    <cellStyle name="Normal 2 3 3 2" xfId="5446"/>
    <cellStyle name="Normal 2 3 4" xfId="5447"/>
    <cellStyle name="Normal 2 3 4 2" xfId="5448"/>
    <cellStyle name="Normal 2 3 5" xfId="5449"/>
    <cellStyle name="Normal 2 3 6" xfId="5450"/>
    <cellStyle name="Normal 2 4" xfId="5451"/>
    <cellStyle name="Normal 2 4 2" xfId="5452"/>
    <cellStyle name="Normal 2 4 2 2" xfId="5453"/>
    <cellStyle name="Normal 2 4 3" xfId="5454"/>
    <cellStyle name="Normal 2 5" xfId="5455"/>
    <cellStyle name="Normal 2 5 2" xfId="5456"/>
    <cellStyle name="Normal 2 5 2 2" xfId="5457"/>
    <cellStyle name="Normal 2 5 3" xfId="5458"/>
    <cellStyle name="Normal 2 5 3 2" xfId="5459"/>
    <cellStyle name="Normal 2 5 4" xfId="5460"/>
    <cellStyle name="Normal 2 5 4 2" xfId="5461"/>
    <cellStyle name="Normal 2 5 5" xfId="5462"/>
    <cellStyle name="Normal 2 5 6" xfId="5463"/>
    <cellStyle name="Normal 2 6" xfId="5464"/>
    <cellStyle name="Normal 2 6 2" xfId="5465"/>
    <cellStyle name="Normal 2 6 2 2" xfId="5466"/>
    <cellStyle name="Normal 2 6 3" xfId="5467"/>
    <cellStyle name="Normal 2 7" xfId="5468"/>
    <cellStyle name="Normal 2 7 2" xfId="5469"/>
    <cellStyle name="Normal 2 7 3" xfId="5470"/>
    <cellStyle name="Normal 2 7 3 2" xfId="5471"/>
    <cellStyle name="Normal 2 7_Master" xfId="5472"/>
    <cellStyle name="Normal 2 8" xfId="5473"/>
    <cellStyle name="Normal 2 8 2" xfId="5474"/>
    <cellStyle name="Normal 2 8_Master" xfId="5475"/>
    <cellStyle name="Normal 2 9" xfId="5476"/>
    <cellStyle name="Normal 2_Have germline &amp; frozen" xfId="5477"/>
    <cellStyle name="Normal 20" xfId="5478"/>
    <cellStyle name="Normal 20 2" xfId="5479"/>
    <cellStyle name="Normal 20 2 2" xfId="5480"/>
    <cellStyle name="Normal 20 3" xfId="5481"/>
    <cellStyle name="Normal 206" xfId="5482"/>
    <cellStyle name="Normal 21" xfId="5483"/>
    <cellStyle name="Normal 21 2" xfId="5484"/>
    <cellStyle name="Normal 21 3" xfId="5485"/>
    <cellStyle name="Normal 21 3 2" xfId="5486"/>
    <cellStyle name="Normal 210" xfId="5487"/>
    <cellStyle name="Normal 212" xfId="5488"/>
    <cellStyle name="Normal 22" xfId="5489"/>
    <cellStyle name="Normal 23" xfId="5490"/>
    <cellStyle name="Normal 24" xfId="5491"/>
    <cellStyle name="Normal 25" xfId="5492"/>
    <cellStyle name="Normal 26" xfId="5493"/>
    <cellStyle name="Normal 26 2" xfId="5494"/>
    <cellStyle name="Normal 27" xfId="5495"/>
    <cellStyle name="Normal 27 2" xfId="5496"/>
    <cellStyle name="Normal 28" xfId="5497"/>
    <cellStyle name="Normal 29" xfId="5498"/>
    <cellStyle name="Normal 3" xfId="5499"/>
    <cellStyle name="Normal 3 2" xfId="5500"/>
    <cellStyle name="Normal 3 3" xfId="5501"/>
    <cellStyle name="Normal 3 3 10" xfId="5502"/>
    <cellStyle name="Normal 3 3 10 2" xfId="5503"/>
    <cellStyle name="Normal 3 3 10 2 2" xfId="5504"/>
    <cellStyle name="Normal 3 3 10 2 2 2" xfId="5505"/>
    <cellStyle name="Normal 3 3 10 2 2 3" xfId="5506"/>
    <cellStyle name="Normal 3 3 10 2 2 4" xfId="5507"/>
    <cellStyle name="Normal 3 3 10 2 3" xfId="5508"/>
    <cellStyle name="Normal 3 3 10 2 4" xfId="5509"/>
    <cellStyle name="Normal 3 3 10 2 5" xfId="5510"/>
    <cellStyle name="Normal 3 3 10 3" xfId="5511"/>
    <cellStyle name="Normal 3 3 10 3 2" xfId="5512"/>
    <cellStyle name="Normal 3 3 10 3 3" xfId="5513"/>
    <cellStyle name="Normal 3 3 10 3 4" xfId="5514"/>
    <cellStyle name="Normal 3 3 10 4" xfId="5515"/>
    <cellStyle name="Normal 3 3 10 5" xfId="5516"/>
    <cellStyle name="Normal 3 3 10 6" xfId="5517"/>
    <cellStyle name="Normal 3 3 11" xfId="5518"/>
    <cellStyle name="Normal 3 3 11 2" xfId="5519"/>
    <cellStyle name="Normal 3 3 11 2 2" xfId="5520"/>
    <cellStyle name="Normal 3 3 11 2 3" xfId="5521"/>
    <cellStyle name="Normal 3 3 11 2 4" xfId="5522"/>
    <cellStyle name="Normal 3 3 11 3" xfId="5523"/>
    <cellStyle name="Normal 3 3 11 4" xfId="5524"/>
    <cellStyle name="Normal 3 3 11 5" xfId="5525"/>
    <cellStyle name="Normal 3 3 12" xfId="5526"/>
    <cellStyle name="Normal 3 3 12 2" xfId="5527"/>
    <cellStyle name="Normal 3 3 12 3" xfId="5528"/>
    <cellStyle name="Normal 3 3 12 4" xfId="5529"/>
    <cellStyle name="Normal 3 3 13" xfId="5530"/>
    <cellStyle name="Normal 3 3 14" xfId="5531"/>
    <cellStyle name="Normal 3 3 15" xfId="5532"/>
    <cellStyle name="Normal 3 3 2" xfId="5533"/>
    <cellStyle name="Normal 3 3 2 2" xfId="5534"/>
    <cellStyle name="Normal 3 3 2 2 10" xfId="5535"/>
    <cellStyle name="Normal 3 3 2 2 11" xfId="5536"/>
    <cellStyle name="Normal 3 3 2 2 2" xfId="5537"/>
    <cellStyle name="Normal 3 3 2 2 2 2" xfId="5538"/>
    <cellStyle name="Normal 3 3 2 2 2 2 2" xfId="5539"/>
    <cellStyle name="Normal 3 3 2 2 2 2 2 2" xfId="5540"/>
    <cellStyle name="Normal 3 3 2 2 2 2 2 2 2" xfId="5541"/>
    <cellStyle name="Normal 3 3 2 2 2 2 2 2 2 2" xfId="5542"/>
    <cellStyle name="Normal 3 3 2 2 2 2 2 2 2 2 2" xfId="5543"/>
    <cellStyle name="Normal 3 3 2 2 2 2 2 2 2 2 3" xfId="5544"/>
    <cellStyle name="Normal 3 3 2 2 2 2 2 2 2 2 4" xfId="5545"/>
    <cellStyle name="Normal 3 3 2 2 2 2 2 2 2 3" xfId="5546"/>
    <cellStyle name="Normal 3 3 2 2 2 2 2 2 2 4" xfId="5547"/>
    <cellStyle name="Normal 3 3 2 2 2 2 2 2 2 5" xfId="5548"/>
    <cellStyle name="Normal 3 3 2 2 2 2 2 2 3" xfId="5549"/>
    <cellStyle name="Normal 3 3 2 2 2 2 2 2 3 2" xfId="5550"/>
    <cellStyle name="Normal 3 3 2 2 2 2 2 2 3 3" xfId="5551"/>
    <cellStyle name="Normal 3 3 2 2 2 2 2 2 3 4" xfId="5552"/>
    <cellStyle name="Normal 3 3 2 2 2 2 2 2 4" xfId="5553"/>
    <cellStyle name="Normal 3 3 2 2 2 2 2 2 5" xfId="5554"/>
    <cellStyle name="Normal 3 3 2 2 2 2 2 2 6" xfId="5555"/>
    <cellStyle name="Normal 3 3 2 2 2 2 2 3" xfId="5556"/>
    <cellStyle name="Normal 3 3 2 2 2 2 2 3 2" xfId="5557"/>
    <cellStyle name="Normal 3 3 2 2 2 2 2 3 2 2" xfId="5558"/>
    <cellStyle name="Normal 3 3 2 2 2 2 2 3 2 3" xfId="5559"/>
    <cellStyle name="Normal 3 3 2 2 2 2 2 3 2 4" xfId="5560"/>
    <cellStyle name="Normal 3 3 2 2 2 2 2 3 3" xfId="5561"/>
    <cellStyle name="Normal 3 3 2 2 2 2 2 3 4" xfId="5562"/>
    <cellStyle name="Normal 3 3 2 2 2 2 2 3 5" xfId="5563"/>
    <cellStyle name="Normal 3 3 2 2 2 2 2 4" xfId="5564"/>
    <cellStyle name="Normal 3 3 2 2 2 2 2 4 2" xfId="5565"/>
    <cellStyle name="Normal 3 3 2 2 2 2 2 4 3" xfId="5566"/>
    <cellStyle name="Normal 3 3 2 2 2 2 2 4 4" xfId="5567"/>
    <cellStyle name="Normal 3 3 2 2 2 2 2 5" xfId="5568"/>
    <cellStyle name="Normal 3 3 2 2 2 2 2 6" xfId="5569"/>
    <cellStyle name="Normal 3 3 2 2 2 2 2 7" xfId="5570"/>
    <cellStyle name="Normal 3 3 2 2 2 2 3" xfId="5571"/>
    <cellStyle name="Normal 3 3 2 2 2 2 3 2" xfId="5572"/>
    <cellStyle name="Normal 3 3 2 2 2 2 3 2 2" xfId="5573"/>
    <cellStyle name="Normal 3 3 2 2 2 2 3 2 2 2" xfId="5574"/>
    <cellStyle name="Normal 3 3 2 2 2 2 3 2 2 3" xfId="5575"/>
    <cellStyle name="Normal 3 3 2 2 2 2 3 2 2 4" xfId="5576"/>
    <cellStyle name="Normal 3 3 2 2 2 2 3 2 3" xfId="5577"/>
    <cellStyle name="Normal 3 3 2 2 2 2 3 2 4" xfId="5578"/>
    <cellStyle name="Normal 3 3 2 2 2 2 3 2 5" xfId="5579"/>
    <cellStyle name="Normal 3 3 2 2 2 2 3 3" xfId="5580"/>
    <cellStyle name="Normal 3 3 2 2 2 2 3 3 2" xfId="5581"/>
    <cellStyle name="Normal 3 3 2 2 2 2 3 3 3" xfId="5582"/>
    <cellStyle name="Normal 3 3 2 2 2 2 3 3 4" xfId="5583"/>
    <cellStyle name="Normal 3 3 2 2 2 2 3 4" xfId="5584"/>
    <cellStyle name="Normal 3 3 2 2 2 2 3 5" xfId="5585"/>
    <cellStyle name="Normal 3 3 2 2 2 2 3 6" xfId="5586"/>
    <cellStyle name="Normal 3 3 2 2 2 2 4" xfId="5587"/>
    <cellStyle name="Normal 3 3 2 2 2 2 4 2" xfId="5588"/>
    <cellStyle name="Normal 3 3 2 2 2 2 4 2 2" xfId="5589"/>
    <cellStyle name="Normal 3 3 2 2 2 2 4 2 3" xfId="5590"/>
    <cellStyle name="Normal 3 3 2 2 2 2 4 2 4" xfId="5591"/>
    <cellStyle name="Normal 3 3 2 2 2 2 4 3" xfId="5592"/>
    <cellStyle name="Normal 3 3 2 2 2 2 4 4" xfId="5593"/>
    <cellStyle name="Normal 3 3 2 2 2 2 4 5" xfId="5594"/>
    <cellStyle name="Normal 3 3 2 2 2 2 5" xfId="5595"/>
    <cellStyle name="Normal 3 3 2 2 2 2 5 2" xfId="5596"/>
    <cellStyle name="Normal 3 3 2 2 2 2 5 3" xfId="5597"/>
    <cellStyle name="Normal 3 3 2 2 2 2 5 4" xfId="5598"/>
    <cellStyle name="Normal 3 3 2 2 2 2 6" xfId="5599"/>
    <cellStyle name="Normal 3 3 2 2 2 2 7" xfId="5600"/>
    <cellStyle name="Normal 3 3 2 2 2 2 8" xfId="5601"/>
    <cellStyle name="Normal 3 3 2 2 2 3" xfId="5602"/>
    <cellStyle name="Normal 3 3 2 2 2 3 2" xfId="5603"/>
    <cellStyle name="Normal 3 3 2 2 2 3 2 2" xfId="5604"/>
    <cellStyle name="Normal 3 3 2 2 2 3 2 2 2" xfId="5605"/>
    <cellStyle name="Normal 3 3 2 2 2 3 2 2 2 2" xfId="5606"/>
    <cellStyle name="Normal 3 3 2 2 2 3 2 2 2 3" xfId="5607"/>
    <cellStyle name="Normal 3 3 2 2 2 3 2 2 2 4" xfId="5608"/>
    <cellStyle name="Normal 3 3 2 2 2 3 2 2 3" xfId="5609"/>
    <cellStyle name="Normal 3 3 2 2 2 3 2 2 4" xfId="5610"/>
    <cellStyle name="Normal 3 3 2 2 2 3 2 2 5" xfId="5611"/>
    <cellStyle name="Normal 3 3 2 2 2 3 2 3" xfId="5612"/>
    <cellStyle name="Normal 3 3 2 2 2 3 2 3 2" xfId="5613"/>
    <cellStyle name="Normal 3 3 2 2 2 3 2 3 3" xfId="5614"/>
    <cellStyle name="Normal 3 3 2 2 2 3 2 3 4" xfId="5615"/>
    <cellStyle name="Normal 3 3 2 2 2 3 2 4" xfId="5616"/>
    <cellStyle name="Normal 3 3 2 2 2 3 2 5" xfId="5617"/>
    <cellStyle name="Normal 3 3 2 2 2 3 2 6" xfId="5618"/>
    <cellStyle name="Normal 3 3 2 2 2 3 3" xfId="5619"/>
    <cellStyle name="Normal 3 3 2 2 2 3 3 2" xfId="5620"/>
    <cellStyle name="Normal 3 3 2 2 2 3 3 2 2" xfId="5621"/>
    <cellStyle name="Normal 3 3 2 2 2 3 3 2 3" xfId="5622"/>
    <cellStyle name="Normal 3 3 2 2 2 3 3 2 4" xfId="5623"/>
    <cellStyle name="Normal 3 3 2 2 2 3 3 3" xfId="5624"/>
    <cellStyle name="Normal 3 3 2 2 2 3 3 4" xfId="5625"/>
    <cellStyle name="Normal 3 3 2 2 2 3 3 5" xfId="5626"/>
    <cellStyle name="Normal 3 3 2 2 2 3 4" xfId="5627"/>
    <cellStyle name="Normal 3 3 2 2 2 3 4 2" xfId="5628"/>
    <cellStyle name="Normal 3 3 2 2 2 3 4 3" xfId="5629"/>
    <cellStyle name="Normal 3 3 2 2 2 3 4 4" xfId="5630"/>
    <cellStyle name="Normal 3 3 2 2 2 3 5" xfId="5631"/>
    <cellStyle name="Normal 3 3 2 2 2 3 6" xfId="5632"/>
    <cellStyle name="Normal 3 3 2 2 2 3 7" xfId="5633"/>
    <cellStyle name="Normal 3 3 2 2 2 4" xfId="5634"/>
    <cellStyle name="Normal 3 3 2 2 2 4 2" xfId="5635"/>
    <cellStyle name="Normal 3 3 2 2 2 4 2 2" xfId="5636"/>
    <cellStyle name="Normal 3 3 2 2 2 4 2 2 2" xfId="5637"/>
    <cellStyle name="Normal 3 3 2 2 2 4 2 2 3" xfId="5638"/>
    <cellStyle name="Normal 3 3 2 2 2 4 2 2 4" xfId="5639"/>
    <cellStyle name="Normal 3 3 2 2 2 4 2 3" xfId="5640"/>
    <cellStyle name="Normal 3 3 2 2 2 4 2 4" xfId="5641"/>
    <cellStyle name="Normal 3 3 2 2 2 4 2 5" xfId="5642"/>
    <cellStyle name="Normal 3 3 2 2 2 4 3" xfId="5643"/>
    <cellStyle name="Normal 3 3 2 2 2 4 3 2" xfId="5644"/>
    <cellStyle name="Normal 3 3 2 2 2 4 3 3" xfId="5645"/>
    <cellStyle name="Normal 3 3 2 2 2 4 3 4" xfId="5646"/>
    <cellStyle name="Normal 3 3 2 2 2 4 4" xfId="5647"/>
    <cellStyle name="Normal 3 3 2 2 2 4 5" xfId="5648"/>
    <cellStyle name="Normal 3 3 2 2 2 4 6" xfId="5649"/>
    <cellStyle name="Normal 3 3 2 2 2 5" xfId="5650"/>
    <cellStyle name="Normal 3 3 2 2 2 5 2" xfId="5651"/>
    <cellStyle name="Normal 3 3 2 2 2 5 2 2" xfId="5652"/>
    <cellStyle name="Normal 3 3 2 2 2 5 2 3" xfId="5653"/>
    <cellStyle name="Normal 3 3 2 2 2 5 2 4" xfId="5654"/>
    <cellStyle name="Normal 3 3 2 2 2 5 3" xfId="5655"/>
    <cellStyle name="Normal 3 3 2 2 2 5 4" xfId="5656"/>
    <cellStyle name="Normal 3 3 2 2 2 5 5" xfId="5657"/>
    <cellStyle name="Normal 3 3 2 2 2 6" xfId="5658"/>
    <cellStyle name="Normal 3 3 2 2 2 6 2" xfId="5659"/>
    <cellStyle name="Normal 3 3 2 2 2 6 3" xfId="5660"/>
    <cellStyle name="Normal 3 3 2 2 2 6 4" xfId="5661"/>
    <cellStyle name="Normal 3 3 2 2 2 7" xfId="5662"/>
    <cellStyle name="Normal 3 3 2 2 2 8" xfId="5663"/>
    <cellStyle name="Normal 3 3 2 2 2 9" xfId="5664"/>
    <cellStyle name="Normal 3 3 2 2 3" xfId="5665"/>
    <cellStyle name="Normal 3 3 2 2 3 2" xfId="5666"/>
    <cellStyle name="Normal 3 3 2 2 3 2 2" xfId="5667"/>
    <cellStyle name="Normal 3 3 2 2 3 2 2 2" xfId="5668"/>
    <cellStyle name="Normal 3 3 2 2 3 2 2 2 2" xfId="5669"/>
    <cellStyle name="Normal 3 3 2 2 3 2 2 2 2 2" xfId="5670"/>
    <cellStyle name="Normal 3 3 2 2 3 2 2 2 2 2 2" xfId="5671"/>
    <cellStyle name="Normal 3 3 2 2 3 2 2 2 2 2 3" xfId="5672"/>
    <cellStyle name="Normal 3 3 2 2 3 2 2 2 2 2 4" xfId="5673"/>
    <cellStyle name="Normal 3 3 2 2 3 2 2 2 2 3" xfId="5674"/>
    <cellStyle name="Normal 3 3 2 2 3 2 2 2 2 4" xfId="5675"/>
    <cellStyle name="Normal 3 3 2 2 3 2 2 2 2 5" xfId="5676"/>
    <cellStyle name="Normal 3 3 2 2 3 2 2 2 3" xfId="5677"/>
    <cellStyle name="Normal 3 3 2 2 3 2 2 2 3 2" xfId="5678"/>
    <cellStyle name="Normal 3 3 2 2 3 2 2 2 3 3" xfId="5679"/>
    <cellStyle name="Normal 3 3 2 2 3 2 2 2 3 4" xfId="5680"/>
    <cellStyle name="Normal 3 3 2 2 3 2 2 2 4" xfId="5681"/>
    <cellStyle name="Normal 3 3 2 2 3 2 2 2 5" xfId="5682"/>
    <cellStyle name="Normal 3 3 2 2 3 2 2 2 6" xfId="5683"/>
    <cellStyle name="Normal 3 3 2 2 3 2 2 3" xfId="5684"/>
    <cellStyle name="Normal 3 3 2 2 3 2 2 3 2" xfId="5685"/>
    <cellStyle name="Normal 3 3 2 2 3 2 2 3 2 2" xfId="5686"/>
    <cellStyle name="Normal 3 3 2 2 3 2 2 3 2 3" xfId="5687"/>
    <cellStyle name="Normal 3 3 2 2 3 2 2 3 2 4" xfId="5688"/>
    <cellStyle name="Normal 3 3 2 2 3 2 2 3 3" xfId="5689"/>
    <cellStyle name="Normal 3 3 2 2 3 2 2 3 4" xfId="5690"/>
    <cellStyle name="Normal 3 3 2 2 3 2 2 3 5" xfId="5691"/>
    <cellStyle name="Normal 3 3 2 2 3 2 2 4" xfId="5692"/>
    <cellStyle name="Normal 3 3 2 2 3 2 2 4 2" xfId="5693"/>
    <cellStyle name="Normal 3 3 2 2 3 2 2 4 3" xfId="5694"/>
    <cellStyle name="Normal 3 3 2 2 3 2 2 4 4" xfId="5695"/>
    <cellStyle name="Normal 3 3 2 2 3 2 2 5" xfId="5696"/>
    <cellStyle name="Normal 3 3 2 2 3 2 2 6" xfId="5697"/>
    <cellStyle name="Normal 3 3 2 2 3 2 2 7" xfId="5698"/>
    <cellStyle name="Normal 3 3 2 2 3 2 3" xfId="5699"/>
    <cellStyle name="Normal 3 3 2 2 3 2 3 2" xfId="5700"/>
    <cellStyle name="Normal 3 3 2 2 3 2 3 2 2" xfId="5701"/>
    <cellStyle name="Normal 3 3 2 2 3 2 3 2 2 2" xfId="5702"/>
    <cellStyle name="Normal 3 3 2 2 3 2 3 2 2 3" xfId="5703"/>
    <cellStyle name="Normal 3 3 2 2 3 2 3 2 2 4" xfId="5704"/>
    <cellStyle name="Normal 3 3 2 2 3 2 3 2 3" xfId="5705"/>
    <cellStyle name="Normal 3 3 2 2 3 2 3 2 4" xfId="5706"/>
    <cellStyle name="Normal 3 3 2 2 3 2 3 2 5" xfId="5707"/>
    <cellStyle name="Normal 3 3 2 2 3 2 3 3" xfId="5708"/>
    <cellStyle name="Normal 3 3 2 2 3 2 3 3 2" xfId="5709"/>
    <cellStyle name="Normal 3 3 2 2 3 2 3 3 3" xfId="5710"/>
    <cellStyle name="Normal 3 3 2 2 3 2 3 3 4" xfId="5711"/>
    <cellStyle name="Normal 3 3 2 2 3 2 3 4" xfId="5712"/>
    <cellStyle name="Normal 3 3 2 2 3 2 3 5" xfId="5713"/>
    <cellStyle name="Normal 3 3 2 2 3 2 3 6" xfId="5714"/>
    <cellStyle name="Normal 3 3 2 2 3 2 4" xfId="5715"/>
    <cellStyle name="Normal 3 3 2 2 3 2 4 2" xfId="5716"/>
    <cellStyle name="Normal 3 3 2 2 3 2 4 2 2" xfId="5717"/>
    <cellStyle name="Normal 3 3 2 2 3 2 4 2 3" xfId="5718"/>
    <cellStyle name="Normal 3 3 2 2 3 2 4 2 4" xfId="5719"/>
    <cellStyle name="Normal 3 3 2 2 3 2 4 3" xfId="5720"/>
    <cellStyle name="Normal 3 3 2 2 3 2 4 4" xfId="5721"/>
    <cellStyle name="Normal 3 3 2 2 3 2 4 5" xfId="5722"/>
    <cellStyle name="Normal 3 3 2 2 3 2 5" xfId="5723"/>
    <cellStyle name="Normal 3 3 2 2 3 2 5 2" xfId="5724"/>
    <cellStyle name="Normal 3 3 2 2 3 2 5 3" xfId="5725"/>
    <cellStyle name="Normal 3 3 2 2 3 2 5 4" xfId="5726"/>
    <cellStyle name="Normal 3 3 2 2 3 2 6" xfId="5727"/>
    <cellStyle name="Normal 3 3 2 2 3 2 7" xfId="5728"/>
    <cellStyle name="Normal 3 3 2 2 3 2 8" xfId="5729"/>
    <cellStyle name="Normal 3 3 2 2 3 3" xfId="5730"/>
    <cellStyle name="Normal 3 3 2 2 3 3 2" xfId="5731"/>
    <cellStyle name="Normal 3 3 2 2 3 3 2 2" xfId="5732"/>
    <cellStyle name="Normal 3 3 2 2 3 3 2 2 2" xfId="5733"/>
    <cellStyle name="Normal 3 3 2 2 3 3 2 2 2 2" xfId="5734"/>
    <cellStyle name="Normal 3 3 2 2 3 3 2 2 2 3" xfId="5735"/>
    <cellStyle name="Normal 3 3 2 2 3 3 2 2 2 4" xfId="5736"/>
    <cellStyle name="Normal 3 3 2 2 3 3 2 2 3" xfId="5737"/>
    <cellStyle name="Normal 3 3 2 2 3 3 2 2 4" xfId="5738"/>
    <cellStyle name="Normal 3 3 2 2 3 3 2 2 5" xfId="5739"/>
    <cellStyle name="Normal 3 3 2 2 3 3 2 3" xfId="5740"/>
    <cellStyle name="Normal 3 3 2 2 3 3 2 3 2" xfId="5741"/>
    <cellStyle name="Normal 3 3 2 2 3 3 2 3 3" xfId="5742"/>
    <cellStyle name="Normal 3 3 2 2 3 3 2 3 4" xfId="5743"/>
    <cellStyle name="Normal 3 3 2 2 3 3 2 4" xfId="5744"/>
    <cellStyle name="Normal 3 3 2 2 3 3 2 5" xfId="5745"/>
    <cellStyle name="Normal 3 3 2 2 3 3 2 6" xfId="5746"/>
    <cellStyle name="Normal 3 3 2 2 3 3 3" xfId="5747"/>
    <cellStyle name="Normal 3 3 2 2 3 3 3 2" xfId="5748"/>
    <cellStyle name="Normal 3 3 2 2 3 3 3 2 2" xfId="5749"/>
    <cellStyle name="Normal 3 3 2 2 3 3 3 2 3" xfId="5750"/>
    <cellStyle name="Normal 3 3 2 2 3 3 3 2 4" xfId="5751"/>
    <cellStyle name="Normal 3 3 2 2 3 3 3 3" xfId="5752"/>
    <cellStyle name="Normal 3 3 2 2 3 3 3 4" xfId="5753"/>
    <cellStyle name="Normal 3 3 2 2 3 3 3 5" xfId="5754"/>
    <cellStyle name="Normal 3 3 2 2 3 3 4" xfId="5755"/>
    <cellStyle name="Normal 3 3 2 2 3 3 4 2" xfId="5756"/>
    <cellStyle name="Normal 3 3 2 2 3 3 4 3" xfId="5757"/>
    <cellStyle name="Normal 3 3 2 2 3 3 4 4" xfId="5758"/>
    <cellStyle name="Normal 3 3 2 2 3 3 5" xfId="5759"/>
    <cellStyle name="Normal 3 3 2 2 3 3 6" xfId="5760"/>
    <cellStyle name="Normal 3 3 2 2 3 3 7" xfId="5761"/>
    <cellStyle name="Normal 3 3 2 2 3 4" xfId="5762"/>
    <cellStyle name="Normal 3 3 2 2 3 4 2" xfId="5763"/>
    <cellStyle name="Normal 3 3 2 2 3 4 2 2" xfId="5764"/>
    <cellStyle name="Normal 3 3 2 2 3 4 2 2 2" xfId="5765"/>
    <cellStyle name="Normal 3 3 2 2 3 4 2 2 3" xfId="5766"/>
    <cellStyle name="Normal 3 3 2 2 3 4 2 2 4" xfId="5767"/>
    <cellStyle name="Normal 3 3 2 2 3 4 2 3" xfId="5768"/>
    <cellStyle name="Normal 3 3 2 2 3 4 2 4" xfId="5769"/>
    <cellStyle name="Normal 3 3 2 2 3 4 2 5" xfId="5770"/>
    <cellStyle name="Normal 3 3 2 2 3 4 3" xfId="5771"/>
    <cellStyle name="Normal 3 3 2 2 3 4 3 2" xfId="5772"/>
    <cellStyle name="Normal 3 3 2 2 3 4 3 3" xfId="5773"/>
    <cellStyle name="Normal 3 3 2 2 3 4 3 4" xfId="5774"/>
    <cellStyle name="Normal 3 3 2 2 3 4 4" xfId="5775"/>
    <cellStyle name="Normal 3 3 2 2 3 4 5" xfId="5776"/>
    <cellStyle name="Normal 3 3 2 2 3 4 6" xfId="5777"/>
    <cellStyle name="Normal 3 3 2 2 3 5" xfId="5778"/>
    <cellStyle name="Normal 3 3 2 2 3 5 2" xfId="5779"/>
    <cellStyle name="Normal 3 3 2 2 3 5 2 2" xfId="5780"/>
    <cellStyle name="Normal 3 3 2 2 3 5 2 3" xfId="5781"/>
    <cellStyle name="Normal 3 3 2 2 3 5 2 4" xfId="5782"/>
    <cellStyle name="Normal 3 3 2 2 3 5 3" xfId="5783"/>
    <cellStyle name="Normal 3 3 2 2 3 5 4" xfId="5784"/>
    <cellStyle name="Normal 3 3 2 2 3 5 5" xfId="5785"/>
    <cellStyle name="Normal 3 3 2 2 3 6" xfId="5786"/>
    <cellStyle name="Normal 3 3 2 2 3 6 2" xfId="5787"/>
    <cellStyle name="Normal 3 3 2 2 3 6 3" xfId="5788"/>
    <cellStyle name="Normal 3 3 2 2 3 6 4" xfId="5789"/>
    <cellStyle name="Normal 3 3 2 2 3 7" xfId="5790"/>
    <cellStyle name="Normal 3 3 2 2 3 8" xfId="5791"/>
    <cellStyle name="Normal 3 3 2 2 3 9" xfId="5792"/>
    <cellStyle name="Normal 3 3 2 2 4" xfId="5793"/>
    <cellStyle name="Normal 3 3 2 2 4 2" xfId="5794"/>
    <cellStyle name="Normal 3 3 2 2 4 2 2" xfId="5795"/>
    <cellStyle name="Normal 3 3 2 2 4 2 2 2" xfId="5796"/>
    <cellStyle name="Normal 3 3 2 2 4 2 2 2 2" xfId="5797"/>
    <cellStyle name="Normal 3 3 2 2 4 2 2 2 2 2" xfId="5798"/>
    <cellStyle name="Normal 3 3 2 2 4 2 2 2 2 3" xfId="5799"/>
    <cellStyle name="Normal 3 3 2 2 4 2 2 2 2 4" xfId="5800"/>
    <cellStyle name="Normal 3 3 2 2 4 2 2 2 3" xfId="5801"/>
    <cellStyle name="Normal 3 3 2 2 4 2 2 2 4" xfId="5802"/>
    <cellStyle name="Normal 3 3 2 2 4 2 2 2 5" xfId="5803"/>
    <cellStyle name="Normal 3 3 2 2 4 2 2 3" xfId="5804"/>
    <cellStyle name="Normal 3 3 2 2 4 2 2 3 2" xfId="5805"/>
    <cellStyle name="Normal 3 3 2 2 4 2 2 3 3" xfId="5806"/>
    <cellStyle name="Normal 3 3 2 2 4 2 2 3 4" xfId="5807"/>
    <cellStyle name="Normal 3 3 2 2 4 2 2 4" xfId="5808"/>
    <cellStyle name="Normal 3 3 2 2 4 2 2 5" xfId="5809"/>
    <cellStyle name="Normal 3 3 2 2 4 2 2 6" xfId="5810"/>
    <cellStyle name="Normal 3 3 2 2 4 2 3" xfId="5811"/>
    <cellStyle name="Normal 3 3 2 2 4 2 3 2" xfId="5812"/>
    <cellStyle name="Normal 3 3 2 2 4 2 3 2 2" xfId="5813"/>
    <cellStyle name="Normal 3 3 2 2 4 2 3 2 3" xfId="5814"/>
    <cellStyle name="Normal 3 3 2 2 4 2 3 2 4" xfId="5815"/>
    <cellStyle name="Normal 3 3 2 2 4 2 3 3" xfId="5816"/>
    <cellStyle name="Normal 3 3 2 2 4 2 3 4" xfId="5817"/>
    <cellStyle name="Normal 3 3 2 2 4 2 3 5" xfId="5818"/>
    <cellStyle name="Normal 3 3 2 2 4 2 4" xfId="5819"/>
    <cellStyle name="Normal 3 3 2 2 4 2 4 2" xfId="5820"/>
    <cellStyle name="Normal 3 3 2 2 4 2 4 3" xfId="5821"/>
    <cellStyle name="Normal 3 3 2 2 4 2 4 4" xfId="5822"/>
    <cellStyle name="Normal 3 3 2 2 4 2 5" xfId="5823"/>
    <cellStyle name="Normal 3 3 2 2 4 2 6" xfId="5824"/>
    <cellStyle name="Normal 3 3 2 2 4 2 7" xfId="5825"/>
    <cellStyle name="Normal 3 3 2 2 4 3" xfId="5826"/>
    <cellStyle name="Normal 3 3 2 2 4 3 2" xfId="5827"/>
    <cellStyle name="Normal 3 3 2 2 4 3 2 2" xfId="5828"/>
    <cellStyle name="Normal 3 3 2 2 4 3 2 2 2" xfId="5829"/>
    <cellStyle name="Normal 3 3 2 2 4 3 2 2 3" xfId="5830"/>
    <cellStyle name="Normal 3 3 2 2 4 3 2 2 4" xfId="5831"/>
    <cellStyle name="Normal 3 3 2 2 4 3 2 3" xfId="5832"/>
    <cellStyle name="Normal 3 3 2 2 4 3 2 4" xfId="5833"/>
    <cellStyle name="Normal 3 3 2 2 4 3 2 5" xfId="5834"/>
    <cellStyle name="Normal 3 3 2 2 4 3 3" xfId="5835"/>
    <cellStyle name="Normal 3 3 2 2 4 3 3 2" xfId="5836"/>
    <cellStyle name="Normal 3 3 2 2 4 3 3 3" xfId="5837"/>
    <cellStyle name="Normal 3 3 2 2 4 3 3 4" xfId="5838"/>
    <cellStyle name="Normal 3 3 2 2 4 3 4" xfId="5839"/>
    <cellStyle name="Normal 3 3 2 2 4 3 5" xfId="5840"/>
    <cellStyle name="Normal 3 3 2 2 4 3 6" xfId="5841"/>
    <cellStyle name="Normal 3 3 2 2 4 4" xfId="5842"/>
    <cellStyle name="Normal 3 3 2 2 4 4 2" xfId="5843"/>
    <cellStyle name="Normal 3 3 2 2 4 4 2 2" xfId="5844"/>
    <cellStyle name="Normal 3 3 2 2 4 4 2 3" xfId="5845"/>
    <cellStyle name="Normal 3 3 2 2 4 4 2 4" xfId="5846"/>
    <cellStyle name="Normal 3 3 2 2 4 4 3" xfId="5847"/>
    <cellStyle name="Normal 3 3 2 2 4 4 4" xfId="5848"/>
    <cellStyle name="Normal 3 3 2 2 4 4 5" xfId="5849"/>
    <cellStyle name="Normal 3 3 2 2 4 5" xfId="5850"/>
    <cellStyle name="Normal 3 3 2 2 4 5 2" xfId="5851"/>
    <cellStyle name="Normal 3 3 2 2 4 5 3" xfId="5852"/>
    <cellStyle name="Normal 3 3 2 2 4 5 4" xfId="5853"/>
    <cellStyle name="Normal 3 3 2 2 4 6" xfId="5854"/>
    <cellStyle name="Normal 3 3 2 2 4 7" xfId="5855"/>
    <cellStyle name="Normal 3 3 2 2 4 8" xfId="5856"/>
    <cellStyle name="Normal 3 3 2 2 5" xfId="5857"/>
    <cellStyle name="Normal 3 3 2 2 5 2" xfId="5858"/>
    <cellStyle name="Normal 3 3 2 2 5 2 2" xfId="5859"/>
    <cellStyle name="Normal 3 3 2 2 5 2 2 2" xfId="5860"/>
    <cellStyle name="Normal 3 3 2 2 5 2 2 2 2" xfId="5861"/>
    <cellStyle name="Normal 3 3 2 2 5 2 2 2 3" xfId="5862"/>
    <cellStyle name="Normal 3 3 2 2 5 2 2 2 4" xfId="5863"/>
    <cellStyle name="Normal 3 3 2 2 5 2 2 3" xfId="5864"/>
    <cellStyle name="Normal 3 3 2 2 5 2 2 4" xfId="5865"/>
    <cellStyle name="Normal 3 3 2 2 5 2 2 5" xfId="5866"/>
    <cellStyle name="Normal 3 3 2 2 5 2 3" xfId="5867"/>
    <cellStyle name="Normal 3 3 2 2 5 2 3 2" xfId="5868"/>
    <cellStyle name="Normal 3 3 2 2 5 2 3 3" xfId="5869"/>
    <cellStyle name="Normal 3 3 2 2 5 2 3 4" xfId="5870"/>
    <cellStyle name="Normal 3 3 2 2 5 2 4" xfId="5871"/>
    <cellStyle name="Normal 3 3 2 2 5 2 5" xfId="5872"/>
    <cellStyle name="Normal 3 3 2 2 5 2 6" xfId="5873"/>
    <cellStyle name="Normal 3 3 2 2 5 3" xfId="5874"/>
    <cellStyle name="Normal 3 3 2 2 5 3 2" xfId="5875"/>
    <cellStyle name="Normal 3 3 2 2 5 3 2 2" xfId="5876"/>
    <cellStyle name="Normal 3 3 2 2 5 3 2 3" xfId="5877"/>
    <cellStyle name="Normal 3 3 2 2 5 3 2 4" xfId="5878"/>
    <cellStyle name="Normal 3 3 2 2 5 3 3" xfId="5879"/>
    <cellStyle name="Normal 3 3 2 2 5 3 4" xfId="5880"/>
    <cellStyle name="Normal 3 3 2 2 5 3 5" xfId="5881"/>
    <cellStyle name="Normal 3 3 2 2 5 4" xfId="5882"/>
    <cellStyle name="Normal 3 3 2 2 5 4 2" xfId="5883"/>
    <cellStyle name="Normal 3 3 2 2 5 4 3" xfId="5884"/>
    <cellStyle name="Normal 3 3 2 2 5 4 4" xfId="5885"/>
    <cellStyle name="Normal 3 3 2 2 5 5" xfId="5886"/>
    <cellStyle name="Normal 3 3 2 2 5 6" xfId="5887"/>
    <cellStyle name="Normal 3 3 2 2 5 7" xfId="5888"/>
    <cellStyle name="Normal 3 3 2 2 6" xfId="5889"/>
    <cellStyle name="Normal 3 3 2 2 6 2" xfId="5890"/>
    <cellStyle name="Normal 3 3 2 2 6 2 2" xfId="5891"/>
    <cellStyle name="Normal 3 3 2 2 6 2 2 2" xfId="5892"/>
    <cellStyle name="Normal 3 3 2 2 6 2 2 3" xfId="5893"/>
    <cellStyle name="Normal 3 3 2 2 6 2 2 4" xfId="5894"/>
    <cellStyle name="Normal 3 3 2 2 6 2 3" xfId="5895"/>
    <cellStyle name="Normal 3 3 2 2 6 2 4" xfId="5896"/>
    <cellStyle name="Normal 3 3 2 2 6 2 5" xfId="5897"/>
    <cellStyle name="Normal 3 3 2 2 6 3" xfId="5898"/>
    <cellStyle name="Normal 3 3 2 2 6 3 2" xfId="5899"/>
    <cellStyle name="Normal 3 3 2 2 6 3 3" xfId="5900"/>
    <cellStyle name="Normal 3 3 2 2 6 3 4" xfId="5901"/>
    <cellStyle name="Normal 3 3 2 2 6 4" xfId="5902"/>
    <cellStyle name="Normal 3 3 2 2 6 5" xfId="5903"/>
    <cellStyle name="Normal 3 3 2 2 6 6" xfId="5904"/>
    <cellStyle name="Normal 3 3 2 2 7" xfId="5905"/>
    <cellStyle name="Normal 3 3 2 2 7 2" xfId="5906"/>
    <cellStyle name="Normal 3 3 2 2 7 2 2" xfId="5907"/>
    <cellStyle name="Normal 3 3 2 2 7 2 3" xfId="5908"/>
    <cellStyle name="Normal 3 3 2 2 7 2 4" xfId="5909"/>
    <cellStyle name="Normal 3 3 2 2 7 3" xfId="5910"/>
    <cellStyle name="Normal 3 3 2 2 7 4" xfId="5911"/>
    <cellStyle name="Normal 3 3 2 2 7 5" xfId="5912"/>
    <cellStyle name="Normal 3 3 2 2 8" xfId="5913"/>
    <cellStyle name="Normal 3 3 2 2 8 2" xfId="5914"/>
    <cellStyle name="Normal 3 3 2 2 8 3" xfId="5915"/>
    <cellStyle name="Normal 3 3 2 2 8 4" xfId="5916"/>
    <cellStyle name="Normal 3 3 2 2 9" xfId="5917"/>
    <cellStyle name="Normal 3 3 2 3" xfId="5918"/>
    <cellStyle name="Normal 3 3 2 3 2" xfId="5919"/>
    <cellStyle name="Normal 3 3 2 3 2 2" xfId="5920"/>
    <cellStyle name="Normal 3 3 2 3 2 2 2" xfId="5921"/>
    <cellStyle name="Normal 3 3 2 3 2 2 2 2" xfId="5922"/>
    <cellStyle name="Normal 3 3 2 3 2 2 2 2 2" xfId="5923"/>
    <cellStyle name="Normal 3 3 2 3 2 2 2 2 2 2" xfId="5924"/>
    <cellStyle name="Normal 3 3 2 3 2 2 2 2 2 3" xfId="5925"/>
    <cellStyle name="Normal 3 3 2 3 2 2 2 2 2 4" xfId="5926"/>
    <cellStyle name="Normal 3 3 2 3 2 2 2 2 3" xfId="5927"/>
    <cellStyle name="Normal 3 3 2 3 2 2 2 2 4" xfId="5928"/>
    <cellStyle name="Normal 3 3 2 3 2 2 2 2 5" xfId="5929"/>
    <cellStyle name="Normal 3 3 2 3 2 2 2 3" xfId="5930"/>
    <cellStyle name="Normal 3 3 2 3 2 2 2 3 2" xfId="5931"/>
    <cellStyle name="Normal 3 3 2 3 2 2 2 3 3" xfId="5932"/>
    <cellStyle name="Normal 3 3 2 3 2 2 2 3 4" xfId="5933"/>
    <cellStyle name="Normal 3 3 2 3 2 2 2 4" xfId="5934"/>
    <cellStyle name="Normal 3 3 2 3 2 2 2 5" xfId="5935"/>
    <cellStyle name="Normal 3 3 2 3 2 2 2 6" xfId="5936"/>
    <cellStyle name="Normal 3 3 2 3 2 2 3" xfId="5937"/>
    <cellStyle name="Normal 3 3 2 3 2 2 3 2" xfId="5938"/>
    <cellStyle name="Normal 3 3 2 3 2 2 3 2 2" xfId="5939"/>
    <cellStyle name="Normal 3 3 2 3 2 2 3 2 3" xfId="5940"/>
    <cellStyle name="Normal 3 3 2 3 2 2 3 2 4" xfId="5941"/>
    <cellStyle name="Normal 3 3 2 3 2 2 3 3" xfId="5942"/>
    <cellStyle name="Normal 3 3 2 3 2 2 3 4" xfId="5943"/>
    <cellStyle name="Normal 3 3 2 3 2 2 3 5" xfId="5944"/>
    <cellStyle name="Normal 3 3 2 3 2 2 4" xfId="5945"/>
    <cellStyle name="Normal 3 3 2 3 2 2 4 2" xfId="5946"/>
    <cellStyle name="Normal 3 3 2 3 2 2 4 3" xfId="5947"/>
    <cellStyle name="Normal 3 3 2 3 2 2 4 4" xfId="5948"/>
    <cellStyle name="Normal 3 3 2 3 2 2 5" xfId="5949"/>
    <cellStyle name="Normal 3 3 2 3 2 2 6" xfId="5950"/>
    <cellStyle name="Normal 3 3 2 3 2 2 7" xfId="5951"/>
    <cellStyle name="Normal 3 3 2 3 2 3" xfId="5952"/>
    <cellStyle name="Normal 3 3 2 3 2 3 2" xfId="5953"/>
    <cellStyle name="Normal 3 3 2 3 2 3 2 2" xfId="5954"/>
    <cellStyle name="Normal 3 3 2 3 2 3 2 2 2" xfId="5955"/>
    <cellStyle name="Normal 3 3 2 3 2 3 2 2 3" xfId="5956"/>
    <cellStyle name="Normal 3 3 2 3 2 3 2 2 4" xfId="5957"/>
    <cellStyle name="Normal 3 3 2 3 2 3 2 3" xfId="5958"/>
    <cellStyle name="Normal 3 3 2 3 2 3 2 4" xfId="5959"/>
    <cellStyle name="Normal 3 3 2 3 2 3 2 5" xfId="5960"/>
    <cellStyle name="Normal 3 3 2 3 2 3 3" xfId="5961"/>
    <cellStyle name="Normal 3 3 2 3 2 3 3 2" xfId="5962"/>
    <cellStyle name="Normal 3 3 2 3 2 3 3 3" xfId="5963"/>
    <cellStyle name="Normal 3 3 2 3 2 3 3 4" xfId="5964"/>
    <cellStyle name="Normal 3 3 2 3 2 3 4" xfId="5965"/>
    <cellStyle name="Normal 3 3 2 3 2 3 5" xfId="5966"/>
    <cellStyle name="Normal 3 3 2 3 2 3 6" xfId="5967"/>
    <cellStyle name="Normal 3 3 2 3 2 4" xfId="5968"/>
    <cellStyle name="Normal 3 3 2 3 2 4 2" xfId="5969"/>
    <cellStyle name="Normal 3 3 2 3 2 4 2 2" xfId="5970"/>
    <cellStyle name="Normal 3 3 2 3 2 4 2 3" xfId="5971"/>
    <cellStyle name="Normal 3 3 2 3 2 4 2 4" xfId="5972"/>
    <cellStyle name="Normal 3 3 2 3 2 4 3" xfId="5973"/>
    <cellStyle name="Normal 3 3 2 3 2 4 4" xfId="5974"/>
    <cellStyle name="Normal 3 3 2 3 2 4 5" xfId="5975"/>
    <cellStyle name="Normal 3 3 2 3 2 5" xfId="5976"/>
    <cellStyle name="Normal 3 3 2 3 2 5 2" xfId="5977"/>
    <cellStyle name="Normal 3 3 2 3 2 5 3" xfId="5978"/>
    <cellStyle name="Normal 3 3 2 3 2 5 4" xfId="5979"/>
    <cellStyle name="Normal 3 3 2 3 2 6" xfId="5980"/>
    <cellStyle name="Normal 3 3 2 3 2 7" xfId="5981"/>
    <cellStyle name="Normal 3 3 2 3 2 8" xfId="5982"/>
    <cellStyle name="Normal 3 3 2 3 3" xfId="5983"/>
    <cellStyle name="Normal 3 3 2 3 3 2" xfId="5984"/>
    <cellStyle name="Normal 3 3 2 3 3 2 2" xfId="5985"/>
    <cellStyle name="Normal 3 3 2 3 3 2 2 2" xfId="5986"/>
    <cellStyle name="Normal 3 3 2 3 3 2 2 2 2" xfId="5987"/>
    <cellStyle name="Normal 3 3 2 3 3 2 2 2 3" xfId="5988"/>
    <cellStyle name="Normal 3 3 2 3 3 2 2 2 4" xfId="5989"/>
    <cellStyle name="Normal 3 3 2 3 3 2 2 3" xfId="5990"/>
    <cellStyle name="Normal 3 3 2 3 3 2 2 4" xfId="5991"/>
    <cellStyle name="Normal 3 3 2 3 3 2 2 5" xfId="5992"/>
    <cellStyle name="Normal 3 3 2 3 3 2 3" xfId="5993"/>
    <cellStyle name="Normal 3 3 2 3 3 2 3 2" xfId="5994"/>
    <cellStyle name="Normal 3 3 2 3 3 2 3 3" xfId="5995"/>
    <cellStyle name="Normal 3 3 2 3 3 2 3 4" xfId="5996"/>
    <cellStyle name="Normal 3 3 2 3 3 2 4" xfId="5997"/>
    <cellStyle name="Normal 3 3 2 3 3 2 5" xfId="5998"/>
    <cellStyle name="Normal 3 3 2 3 3 2 6" xfId="5999"/>
    <cellStyle name="Normal 3 3 2 3 3 3" xfId="6000"/>
    <cellStyle name="Normal 3 3 2 3 3 3 2" xfId="6001"/>
    <cellStyle name="Normal 3 3 2 3 3 3 2 2" xfId="6002"/>
    <cellStyle name="Normal 3 3 2 3 3 3 2 3" xfId="6003"/>
    <cellStyle name="Normal 3 3 2 3 3 3 2 4" xfId="6004"/>
    <cellStyle name="Normal 3 3 2 3 3 3 3" xfId="6005"/>
    <cellStyle name="Normal 3 3 2 3 3 3 4" xfId="6006"/>
    <cellStyle name="Normal 3 3 2 3 3 3 5" xfId="6007"/>
    <cellStyle name="Normal 3 3 2 3 3 4" xfId="6008"/>
    <cellStyle name="Normal 3 3 2 3 3 4 2" xfId="6009"/>
    <cellStyle name="Normal 3 3 2 3 3 4 3" xfId="6010"/>
    <cellStyle name="Normal 3 3 2 3 3 4 4" xfId="6011"/>
    <cellStyle name="Normal 3 3 2 3 3 5" xfId="6012"/>
    <cellStyle name="Normal 3 3 2 3 3 6" xfId="6013"/>
    <cellStyle name="Normal 3 3 2 3 3 7" xfId="6014"/>
    <cellStyle name="Normal 3 3 2 3 4" xfId="6015"/>
    <cellStyle name="Normal 3 3 2 3 4 2" xfId="6016"/>
    <cellStyle name="Normal 3 3 2 3 4 2 2" xfId="6017"/>
    <cellStyle name="Normal 3 3 2 3 4 2 2 2" xfId="6018"/>
    <cellStyle name="Normal 3 3 2 3 4 2 2 3" xfId="6019"/>
    <cellStyle name="Normal 3 3 2 3 4 2 2 4" xfId="6020"/>
    <cellStyle name="Normal 3 3 2 3 4 2 3" xfId="6021"/>
    <cellStyle name="Normal 3 3 2 3 4 2 4" xfId="6022"/>
    <cellStyle name="Normal 3 3 2 3 4 2 5" xfId="6023"/>
    <cellStyle name="Normal 3 3 2 3 4 3" xfId="6024"/>
    <cellStyle name="Normal 3 3 2 3 4 3 2" xfId="6025"/>
    <cellStyle name="Normal 3 3 2 3 4 3 3" xfId="6026"/>
    <cellStyle name="Normal 3 3 2 3 4 3 4" xfId="6027"/>
    <cellStyle name="Normal 3 3 2 3 4 4" xfId="6028"/>
    <cellStyle name="Normal 3 3 2 3 4 5" xfId="6029"/>
    <cellStyle name="Normal 3 3 2 3 4 6" xfId="6030"/>
    <cellStyle name="Normal 3 3 2 3 5" xfId="6031"/>
    <cellStyle name="Normal 3 3 2 3 5 2" xfId="6032"/>
    <cellStyle name="Normal 3 3 2 3 5 2 2" xfId="6033"/>
    <cellStyle name="Normal 3 3 2 3 5 2 3" xfId="6034"/>
    <cellStyle name="Normal 3 3 2 3 5 2 4" xfId="6035"/>
    <cellStyle name="Normal 3 3 2 3 5 3" xfId="6036"/>
    <cellStyle name="Normal 3 3 2 3 5 4" xfId="6037"/>
    <cellStyle name="Normal 3 3 2 3 5 5" xfId="6038"/>
    <cellStyle name="Normal 3 3 2 3 6" xfId="6039"/>
    <cellStyle name="Normal 3 3 2 3 6 2" xfId="6040"/>
    <cellStyle name="Normal 3 3 2 3 6 3" xfId="6041"/>
    <cellStyle name="Normal 3 3 2 3 6 4" xfId="6042"/>
    <cellStyle name="Normal 3 3 2 3 7" xfId="6043"/>
    <cellStyle name="Normal 3 3 2 3 8" xfId="6044"/>
    <cellStyle name="Normal 3 3 2 3 9" xfId="6045"/>
    <cellStyle name="Normal 3 3 3" xfId="6046"/>
    <cellStyle name="Normal 3 3 3 10" xfId="6047"/>
    <cellStyle name="Normal 3 3 3 11" xfId="6048"/>
    <cellStyle name="Normal 3 3 3 2" xfId="6049"/>
    <cellStyle name="Normal 3 3 3 2 2" xfId="6050"/>
    <cellStyle name="Normal 3 3 3 2 2 2" xfId="6051"/>
    <cellStyle name="Normal 3 3 3 2 2 2 2" xfId="6052"/>
    <cellStyle name="Normal 3 3 3 2 2 2 2 2" xfId="6053"/>
    <cellStyle name="Normal 3 3 3 2 2 2 2 2 2" xfId="6054"/>
    <cellStyle name="Normal 3 3 3 2 2 2 2 2 2 2" xfId="6055"/>
    <cellStyle name="Normal 3 3 3 2 2 2 2 2 2 3" xfId="6056"/>
    <cellStyle name="Normal 3 3 3 2 2 2 2 2 2 4" xfId="6057"/>
    <cellStyle name="Normal 3 3 3 2 2 2 2 2 3" xfId="6058"/>
    <cellStyle name="Normal 3 3 3 2 2 2 2 2 4" xfId="6059"/>
    <cellStyle name="Normal 3 3 3 2 2 2 2 2 5" xfId="6060"/>
    <cellStyle name="Normal 3 3 3 2 2 2 2 3" xfId="6061"/>
    <cellStyle name="Normal 3 3 3 2 2 2 2 3 2" xfId="6062"/>
    <cellStyle name="Normal 3 3 3 2 2 2 2 3 3" xfId="6063"/>
    <cellStyle name="Normal 3 3 3 2 2 2 2 3 4" xfId="6064"/>
    <cellStyle name="Normal 3 3 3 2 2 2 2 4" xfId="6065"/>
    <cellStyle name="Normal 3 3 3 2 2 2 2 5" xfId="6066"/>
    <cellStyle name="Normal 3 3 3 2 2 2 2 6" xfId="6067"/>
    <cellStyle name="Normal 3 3 3 2 2 2 3" xfId="6068"/>
    <cellStyle name="Normal 3 3 3 2 2 2 3 2" xfId="6069"/>
    <cellStyle name="Normal 3 3 3 2 2 2 3 2 2" xfId="6070"/>
    <cellStyle name="Normal 3 3 3 2 2 2 3 2 3" xfId="6071"/>
    <cellStyle name="Normal 3 3 3 2 2 2 3 2 4" xfId="6072"/>
    <cellStyle name="Normal 3 3 3 2 2 2 3 3" xfId="6073"/>
    <cellStyle name="Normal 3 3 3 2 2 2 3 4" xfId="6074"/>
    <cellStyle name="Normal 3 3 3 2 2 2 3 5" xfId="6075"/>
    <cellStyle name="Normal 3 3 3 2 2 2 4" xfId="6076"/>
    <cellStyle name="Normal 3 3 3 2 2 2 4 2" xfId="6077"/>
    <cellStyle name="Normal 3 3 3 2 2 2 4 3" xfId="6078"/>
    <cellStyle name="Normal 3 3 3 2 2 2 4 4" xfId="6079"/>
    <cellStyle name="Normal 3 3 3 2 2 2 5" xfId="6080"/>
    <cellStyle name="Normal 3 3 3 2 2 2 6" xfId="6081"/>
    <cellStyle name="Normal 3 3 3 2 2 2 7" xfId="6082"/>
    <cellStyle name="Normal 3 3 3 2 2 3" xfId="6083"/>
    <cellStyle name="Normal 3 3 3 2 2 3 2" xfId="6084"/>
    <cellStyle name="Normal 3 3 3 2 2 3 2 2" xfId="6085"/>
    <cellStyle name="Normal 3 3 3 2 2 3 2 2 2" xfId="6086"/>
    <cellStyle name="Normal 3 3 3 2 2 3 2 2 3" xfId="6087"/>
    <cellStyle name="Normal 3 3 3 2 2 3 2 2 4" xfId="6088"/>
    <cellStyle name="Normal 3 3 3 2 2 3 2 3" xfId="6089"/>
    <cellStyle name="Normal 3 3 3 2 2 3 2 4" xfId="6090"/>
    <cellStyle name="Normal 3 3 3 2 2 3 2 5" xfId="6091"/>
    <cellStyle name="Normal 3 3 3 2 2 3 3" xfId="6092"/>
    <cellStyle name="Normal 3 3 3 2 2 3 3 2" xfId="6093"/>
    <cellStyle name="Normal 3 3 3 2 2 3 3 3" xfId="6094"/>
    <cellStyle name="Normal 3 3 3 2 2 3 3 4" xfId="6095"/>
    <cellStyle name="Normal 3 3 3 2 2 3 4" xfId="6096"/>
    <cellStyle name="Normal 3 3 3 2 2 3 5" xfId="6097"/>
    <cellStyle name="Normal 3 3 3 2 2 3 6" xfId="6098"/>
    <cellStyle name="Normal 3 3 3 2 2 4" xfId="6099"/>
    <cellStyle name="Normal 3 3 3 2 2 4 2" xfId="6100"/>
    <cellStyle name="Normal 3 3 3 2 2 4 2 2" xfId="6101"/>
    <cellStyle name="Normal 3 3 3 2 2 4 2 3" xfId="6102"/>
    <cellStyle name="Normal 3 3 3 2 2 4 2 4" xfId="6103"/>
    <cellStyle name="Normal 3 3 3 2 2 4 3" xfId="6104"/>
    <cellStyle name="Normal 3 3 3 2 2 4 4" xfId="6105"/>
    <cellStyle name="Normal 3 3 3 2 2 4 5" xfId="6106"/>
    <cellStyle name="Normal 3 3 3 2 2 5" xfId="6107"/>
    <cellStyle name="Normal 3 3 3 2 2 5 2" xfId="6108"/>
    <cellStyle name="Normal 3 3 3 2 2 5 3" xfId="6109"/>
    <cellStyle name="Normal 3 3 3 2 2 5 4" xfId="6110"/>
    <cellStyle name="Normal 3 3 3 2 2 6" xfId="6111"/>
    <cellStyle name="Normal 3 3 3 2 2 7" xfId="6112"/>
    <cellStyle name="Normal 3 3 3 2 2 8" xfId="6113"/>
    <cellStyle name="Normal 3 3 3 2 3" xfId="6114"/>
    <cellStyle name="Normal 3 3 3 2 3 2" xfId="6115"/>
    <cellStyle name="Normal 3 3 3 2 3 2 2" xfId="6116"/>
    <cellStyle name="Normal 3 3 3 2 3 2 2 2" xfId="6117"/>
    <cellStyle name="Normal 3 3 3 2 3 2 2 2 2" xfId="6118"/>
    <cellStyle name="Normal 3 3 3 2 3 2 2 2 3" xfId="6119"/>
    <cellStyle name="Normal 3 3 3 2 3 2 2 2 4" xfId="6120"/>
    <cellStyle name="Normal 3 3 3 2 3 2 2 3" xfId="6121"/>
    <cellStyle name="Normal 3 3 3 2 3 2 2 4" xfId="6122"/>
    <cellStyle name="Normal 3 3 3 2 3 2 2 5" xfId="6123"/>
    <cellStyle name="Normal 3 3 3 2 3 2 3" xfId="6124"/>
    <cellStyle name="Normal 3 3 3 2 3 2 3 2" xfId="6125"/>
    <cellStyle name="Normal 3 3 3 2 3 2 3 3" xfId="6126"/>
    <cellStyle name="Normal 3 3 3 2 3 2 3 4" xfId="6127"/>
    <cellStyle name="Normal 3 3 3 2 3 2 4" xfId="6128"/>
    <cellStyle name="Normal 3 3 3 2 3 2 5" xfId="6129"/>
    <cellStyle name="Normal 3 3 3 2 3 2 6" xfId="6130"/>
    <cellStyle name="Normal 3 3 3 2 3 3" xfId="6131"/>
    <cellStyle name="Normal 3 3 3 2 3 3 2" xfId="6132"/>
    <cellStyle name="Normal 3 3 3 2 3 3 2 2" xfId="6133"/>
    <cellStyle name="Normal 3 3 3 2 3 3 2 3" xfId="6134"/>
    <cellStyle name="Normal 3 3 3 2 3 3 2 4" xfId="6135"/>
    <cellStyle name="Normal 3 3 3 2 3 3 3" xfId="6136"/>
    <cellStyle name="Normal 3 3 3 2 3 3 4" xfId="6137"/>
    <cellStyle name="Normal 3 3 3 2 3 3 5" xfId="6138"/>
    <cellStyle name="Normal 3 3 3 2 3 4" xfId="6139"/>
    <cellStyle name="Normal 3 3 3 2 3 4 2" xfId="6140"/>
    <cellStyle name="Normal 3 3 3 2 3 4 3" xfId="6141"/>
    <cellStyle name="Normal 3 3 3 2 3 4 4" xfId="6142"/>
    <cellStyle name="Normal 3 3 3 2 3 5" xfId="6143"/>
    <cellStyle name="Normal 3 3 3 2 3 6" xfId="6144"/>
    <cellStyle name="Normal 3 3 3 2 3 7" xfId="6145"/>
    <cellStyle name="Normal 3 3 3 2 4" xfId="6146"/>
    <cellStyle name="Normal 3 3 3 2 4 2" xfId="6147"/>
    <cellStyle name="Normal 3 3 3 2 4 2 2" xfId="6148"/>
    <cellStyle name="Normal 3 3 3 2 4 2 2 2" xfId="6149"/>
    <cellStyle name="Normal 3 3 3 2 4 2 2 3" xfId="6150"/>
    <cellStyle name="Normal 3 3 3 2 4 2 2 4" xfId="6151"/>
    <cellStyle name="Normal 3 3 3 2 4 2 3" xfId="6152"/>
    <cellStyle name="Normal 3 3 3 2 4 2 4" xfId="6153"/>
    <cellStyle name="Normal 3 3 3 2 4 2 5" xfId="6154"/>
    <cellStyle name="Normal 3 3 3 2 4 3" xfId="6155"/>
    <cellStyle name="Normal 3 3 3 2 4 3 2" xfId="6156"/>
    <cellStyle name="Normal 3 3 3 2 4 3 3" xfId="6157"/>
    <cellStyle name="Normal 3 3 3 2 4 3 4" xfId="6158"/>
    <cellStyle name="Normal 3 3 3 2 4 4" xfId="6159"/>
    <cellStyle name="Normal 3 3 3 2 4 5" xfId="6160"/>
    <cellStyle name="Normal 3 3 3 2 4 6" xfId="6161"/>
    <cellStyle name="Normal 3 3 3 2 5" xfId="6162"/>
    <cellStyle name="Normal 3 3 3 2 5 2" xfId="6163"/>
    <cellStyle name="Normal 3 3 3 2 5 2 2" xfId="6164"/>
    <cellStyle name="Normal 3 3 3 2 5 2 3" xfId="6165"/>
    <cellStyle name="Normal 3 3 3 2 5 2 4" xfId="6166"/>
    <cellStyle name="Normal 3 3 3 2 5 3" xfId="6167"/>
    <cellStyle name="Normal 3 3 3 2 5 4" xfId="6168"/>
    <cellStyle name="Normal 3 3 3 2 5 5" xfId="6169"/>
    <cellStyle name="Normal 3 3 3 2 6" xfId="6170"/>
    <cellStyle name="Normal 3 3 3 2 6 2" xfId="6171"/>
    <cellStyle name="Normal 3 3 3 2 6 3" xfId="6172"/>
    <cellStyle name="Normal 3 3 3 2 6 4" xfId="6173"/>
    <cellStyle name="Normal 3 3 3 2 7" xfId="6174"/>
    <cellStyle name="Normal 3 3 3 2 8" xfId="6175"/>
    <cellStyle name="Normal 3 3 3 2 9" xfId="6176"/>
    <cellStyle name="Normal 3 3 3 3" xfId="6177"/>
    <cellStyle name="Normal 3 3 3 3 2" xfId="6178"/>
    <cellStyle name="Normal 3 3 3 3 2 2" xfId="6179"/>
    <cellStyle name="Normal 3 3 3 3 2 2 2" xfId="6180"/>
    <cellStyle name="Normal 3 3 3 3 2 2 2 2" xfId="6181"/>
    <cellStyle name="Normal 3 3 3 3 2 2 2 2 2" xfId="6182"/>
    <cellStyle name="Normal 3 3 3 3 2 2 2 2 2 2" xfId="6183"/>
    <cellStyle name="Normal 3 3 3 3 2 2 2 2 2 3" xfId="6184"/>
    <cellStyle name="Normal 3 3 3 3 2 2 2 2 2 4" xfId="6185"/>
    <cellStyle name="Normal 3 3 3 3 2 2 2 2 3" xfId="6186"/>
    <cellStyle name="Normal 3 3 3 3 2 2 2 2 4" xfId="6187"/>
    <cellStyle name="Normal 3 3 3 3 2 2 2 2 5" xfId="6188"/>
    <cellStyle name="Normal 3 3 3 3 2 2 2 3" xfId="6189"/>
    <cellStyle name="Normal 3 3 3 3 2 2 2 3 2" xfId="6190"/>
    <cellStyle name="Normal 3 3 3 3 2 2 2 3 3" xfId="6191"/>
    <cellStyle name="Normal 3 3 3 3 2 2 2 3 4" xfId="6192"/>
    <cellStyle name="Normal 3 3 3 3 2 2 2 4" xfId="6193"/>
    <cellStyle name="Normal 3 3 3 3 2 2 2 5" xfId="6194"/>
    <cellStyle name="Normal 3 3 3 3 2 2 2 6" xfId="6195"/>
    <cellStyle name="Normal 3 3 3 3 2 2 3" xfId="6196"/>
    <cellStyle name="Normal 3 3 3 3 2 2 3 2" xfId="6197"/>
    <cellStyle name="Normal 3 3 3 3 2 2 3 2 2" xfId="6198"/>
    <cellStyle name="Normal 3 3 3 3 2 2 3 2 3" xfId="6199"/>
    <cellStyle name="Normal 3 3 3 3 2 2 3 2 4" xfId="6200"/>
    <cellStyle name="Normal 3 3 3 3 2 2 3 3" xfId="6201"/>
    <cellStyle name="Normal 3 3 3 3 2 2 3 4" xfId="6202"/>
    <cellStyle name="Normal 3 3 3 3 2 2 3 5" xfId="6203"/>
    <cellStyle name="Normal 3 3 3 3 2 2 4" xfId="6204"/>
    <cellStyle name="Normal 3 3 3 3 2 2 4 2" xfId="6205"/>
    <cellStyle name="Normal 3 3 3 3 2 2 4 3" xfId="6206"/>
    <cellStyle name="Normal 3 3 3 3 2 2 4 4" xfId="6207"/>
    <cellStyle name="Normal 3 3 3 3 2 2 5" xfId="6208"/>
    <cellStyle name="Normal 3 3 3 3 2 2 6" xfId="6209"/>
    <cellStyle name="Normal 3 3 3 3 2 2 7" xfId="6210"/>
    <cellStyle name="Normal 3 3 3 3 2 3" xfId="6211"/>
    <cellStyle name="Normal 3 3 3 3 2 3 2" xfId="6212"/>
    <cellStyle name="Normal 3 3 3 3 2 3 2 2" xfId="6213"/>
    <cellStyle name="Normal 3 3 3 3 2 3 2 2 2" xfId="6214"/>
    <cellStyle name="Normal 3 3 3 3 2 3 2 2 3" xfId="6215"/>
    <cellStyle name="Normal 3 3 3 3 2 3 2 2 4" xfId="6216"/>
    <cellStyle name="Normal 3 3 3 3 2 3 2 3" xfId="6217"/>
    <cellStyle name="Normal 3 3 3 3 2 3 2 4" xfId="6218"/>
    <cellStyle name="Normal 3 3 3 3 2 3 2 5" xfId="6219"/>
    <cellStyle name="Normal 3 3 3 3 2 3 3" xfId="6220"/>
    <cellStyle name="Normal 3 3 3 3 2 3 3 2" xfId="6221"/>
    <cellStyle name="Normal 3 3 3 3 2 3 3 3" xfId="6222"/>
    <cellStyle name="Normal 3 3 3 3 2 3 3 4" xfId="6223"/>
    <cellStyle name="Normal 3 3 3 3 2 3 4" xfId="6224"/>
    <cellStyle name="Normal 3 3 3 3 2 3 5" xfId="6225"/>
    <cellStyle name="Normal 3 3 3 3 2 3 6" xfId="6226"/>
    <cellStyle name="Normal 3 3 3 3 2 4" xfId="6227"/>
    <cellStyle name="Normal 3 3 3 3 2 4 2" xfId="6228"/>
    <cellStyle name="Normal 3 3 3 3 2 4 2 2" xfId="6229"/>
    <cellStyle name="Normal 3 3 3 3 2 4 2 3" xfId="6230"/>
    <cellStyle name="Normal 3 3 3 3 2 4 2 4" xfId="6231"/>
    <cellStyle name="Normal 3 3 3 3 2 4 3" xfId="6232"/>
    <cellStyle name="Normal 3 3 3 3 2 4 4" xfId="6233"/>
    <cellStyle name="Normal 3 3 3 3 2 4 5" xfId="6234"/>
    <cellStyle name="Normal 3 3 3 3 2 5" xfId="6235"/>
    <cellStyle name="Normal 3 3 3 3 2 5 2" xfId="6236"/>
    <cellStyle name="Normal 3 3 3 3 2 5 3" xfId="6237"/>
    <cellStyle name="Normal 3 3 3 3 2 5 4" xfId="6238"/>
    <cellStyle name="Normal 3 3 3 3 2 6" xfId="6239"/>
    <cellStyle name="Normal 3 3 3 3 2 7" xfId="6240"/>
    <cellStyle name="Normal 3 3 3 3 2 8" xfId="6241"/>
    <cellStyle name="Normal 3 3 3 3 3" xfId="6242"/>
    <cellStyle name="Normal 3 3 3 3 3 2" xfId="6243"/>
    <cellStyle name="Normal 3 3 3 3 3 2 2" xfId="6244"/>
    <cellStyle name="Normal 3 3 3 3 3 2 2 2" xfId="6245"/>
    <cellStyle name="Normal 3 3 3 3 3 2 2 2 2" xfId="6246"/>
    <cellStyle name="Normal 3 3 3 3 3 2 2 2 3" xfId="6247"/>
    <cellStyle name="Normal 3 3 3 3 3 2 2 2 4" xfId="6248"/>
    <cellStyle name="Normal 3 3 3 3 3 2 2 3" xfId="6249"/>
    <cellStyle name="Normal 3 3 3 3 3 2 2 4" xfId="6250"/>
    <cellStyle name="Normal 3 3 3 3 3 2 2 5" xfId="6251"/>
    <cellStyle name="Normal 3 3 3 3 3 2 3" xfId="6252"/>
    <cellStyle name="Normal 3 3 3 3 3 2 3 2" xfId="6253"/>
    <cellStyle name="Normal 3 3 3 3 3 2 3 3" xfId="6254"/>
    <cellStyle name="Normal 3 3 3 3 3 2 3 4" xfId="6255"/>
    <cellStyle name="Normal 3 3 3 3 3 2 4" xfId="6256"/>
    <cellStyle name="Normal 3 3 3 3 3 2 5" xfId="6257"/>
    <cellStyle name="Normal 3 3 3 3 3 2 6" xfId="6258"/>
    <cellStyle name="Normal 3 3 3 3 3 3" xfId="6259"/>
    <cellStyle name="Normal 3 3 3 3 3 3 2" xfId="6260"/>
    <cellStyle name="Normal 3 3 3 3 3 3 2 2" xfId="6261"/>
    <cellStyle name="Normal 3 3 3 3 3 3 2 3" xfId="6262"/>
    <cellStyle name="Normal 3 3 3 3 3 3 2 4" xfId="6263"/>
    <cellStyle name="Normal 3 3 3 3 3 3 3" xfId="6264"/>
    <cellStyle name="Normal 3 3 3 3 3 3 4" xfId="6265"/>
    <cellStyle name="Normal 3 3 3 3 3 3 5" xfId="6266"/>
    <cellStyle name="Normal 3 3 3 3 3 4" xfId="6267"/>
    <cellStyle name="Normal 3 3 3 3 3 4 2" xfId="6268"/>
    <cellStyle name="Normal 3 3 3 3 3 4 3" xfId="6269"/>
    <cellStyle name="Normal 3 3 3 3 3 4 4" xfId="6270"/>
    <cellStyle name="Normal 3 3 3 3 3 5" xfId="6271"/>
    <cellStyle name="Normal 3 3 3 3 3 6" xfId="6272"/>
    <cellStyle name="Normal 3 3 3 3 3 7" xfId="6273"/>
    <cellStyle name="Normal 3 3 3 3 4" xfId="6274"/>
    <cellStyle name="Normal 3 3 3 3 4 2" xfId="6275"/>
    <cellStyle name="Normal 3 3 3 3 4 2 2" xfId="6276"/>
    <cellStyle name="Normal 3 3 3 3 4 2 2 2" xfId="6277"/>
    <cellStyle name="Normal 3 3 3 3 4 2 2 3" xfId="6278"/>
    <cellStyle name="Normal 3 3 3 3 4 2 2 4" xfId="6279"/>
    <cellStyle name="Normal 3 3 3 3 4 2 3" xfId="6280"/>
    <cellStyle name="Normal 3 3 3 3 4 2 4" xfId="6281"/>
    <cellStyle name="Normal 3 3 3 3 4 2 5" xfId="6282"/>
    <cellStyle name="Normal 3 3 3 3 4 3" xfId="6283"/>
    <cellStyle name="Normal 3 3 3 3 4 3 2" xfId="6284"/>
    <cellStyle name="Normal 3 3 3 3 4 3 3" xfId="6285"/>
    <cellStyle name="Normal 3 3 3 3 4 3 4" xfId="6286"/>
    <cellStyle name="Normal 3 3 3 3 4 4" xfId="6287"/>
    <cellStyle name="Normal 3 3 3 3 4 5" xfId="6288"/>
    <cellStyle name="Normal 3 3 3 3 4 6" xfId="6289"/>
    <cellStyle name="Normal 3 3 3 3 5" xfId="6290"/>
    <cellStyle name="Normal 3 3 3 3 5 2" xfId="6291"/>
    <cellStyle name="Normal 3 3 3 3 5 2 2" xfId="6292"/>
    <cellStyle name="Normal 3 3 3 3 5 2 3" xfId="6293"/>
    <cellStyle name="Normal 3 3 3 3 5 2 4" xfId="6294"/>
    <cellStyle name="Normal 3 3 3 3 5 3" xfId="6295"/>
    <cellStyle name="Normal 3 3 3 3 5 4" xfId="6296"/>
    <cellStyle name="Normal 3 3 3 3 5 5" xfId="6297"/>
    <cellStyle name="Normal 3 3 3 3 6" xfId="6298"/>
    <cellStyle name="Normal 3 3 3 3 6 2" xfId="6299"/>
    <cellStyle name="Normal 3 3 3 3 6 3" xfId="6300"/>
    <cellStyle name="Normal 3 3 3 3 6 4" xfId="6301"/>
    <cellStyle name="Normal 3 3 3 3 7" xfId="6302"/>
    <cellStyle name="Normal 3 3 3 3 8" xfId="6303"/>
    <cellStyle name="Normal 3 3 3 3 9" xfId="6304"/>
    <cellStyle name="Normal 3 3 3 4" xfId="6305"/>
    <cellStyle name="Normal 3 3 3 4 2" xfId="6306"/>
    <cellStyle name="Normal 3 3 3 4 2 2" xfId="6307"/>
    <cellStyle name="Normal 3 3 3 4 2 2 2" xfId="6308"/>
    <cellStyle name="Normal 3 3 3 4 2 2 2 2" xfId="6309"/>
    <cellStyle name="Normal 3 3 3 4 2 2 2 2 2" xfId="6310"/>
    <cellStyle name="Normal 3 3 3 4 2 2 2 2 3" xfId="6311"/>
    <cellStyle name="Normal 3 3 3 4 2 2 2 2 4" xfId="6312"/>
    <cellStyle name="Normal 3 3 3 4 2 2 2 3" xfId="6313"/>
    <cellStyle name="Normal 3 3 3 4 2 2 2 4" xfId="6314"/>
    <cellStyle name="Normal 3 3 3 4 2 2 2 5" xfId="6315"/>
    <cellStyle name="Normal 3 3 3 4 2 2 3" xfId="6316"/>
    <cellStyle name="Normal 3 3 3 4 2 2 3 2" xfId="6317"/>
    <cellStyle name="Normal 3 3 3 4 2 2 3 3" xfId="6318"/>
    <cellStyle name="Normal 3 3 3 4 2 2 3 4" xfId="6319"/>
    <cellStyle name="Normal 3 3 3 4 2 2 4" xfId="6320"/>
    <cellStyle name="Normal 3 3 3 4 2 2 5" xfId="6321"/>
    <cellStyle name="Normal 3 3 3 4 2 2 6" xfId="6322"/>
    <cellStyle name="Normal 3 3 3 4 2 3" xfId="6323"/>
    <cellStyle name="Normal 3 3 3 4 2 3 2" xfId="6324"/>
    <cellStyle name="Normal 3 3 3 4 2 3 2 2" xfId="6325"/>
    <cellStyle name="Normal 3 3 3 4 2 3 2 3" xfId="6326"/>
    <cellStyle name="Normal 3 3 3 4 2 3 2 4" xfId="6327"/>
    <cellStyle name="Normal 3 3 3 4 2 3 3" xfId="6328"/>
    <cellStyle name="Normal 3 3 3 4 2 3 4" xfId="6329"/>
    <cellStyle name="Normal 3 3 3 4 2 3 5" xfId="6330"/>
    <cellStyle name="Normal 3 3 3 4 2 4" xfId="6331"/>
    <cellStyle name="Normal 3 3 3 4 2 4 2" xfId="6332"/>
    <cellStyle name="Normal 3 3 3 4 2 4 3" xfId="6333"/>
    <cellStyle name="Normal 3 3 3 4 2 4 4" xfId="6334"/>
    <cellStyle name="Normal 3 3 3 4 2 5" xfId="6335"/>
    <cellStyle name="Normal 3 3 3 4 2 6" xfId="6336"/>
    <cellStyle name="Normal 3 3 3 4 2 7" xfId="6337"/>
    <cellStyle name="Normal 3 3 3 4 3" xfId="6338"/>
    <cellStyle name="Normal 3 3 3 4 3 2" xfId="6339"/>
    <cellStyle name="Normal 3 3 3 4 3 2 2" xfId="6340"/>
    <cellStyle name="Normal 3 3 3 4 3 2 2 2" xfId="6341"/>
    <cellStyle name="Normal 3 3 3 4 3 2 2 3" xfId="6342"/>
    <cellStyle name="Normal 3 3 3 4 3 2 2 4" xfId="6343"/>
    <cellStyle name="Normal 3 3 3 4 3 2 3" xfId="6344"/>
    <cellStyle name="Normal 3 3 3 4 3 2 4" xfId="6345"/>
    <cellStyle name="Normal 3 3 3 4 3 2 5" xfId="6346"/>
    <cellStyle name="Normal 3 3 3 4 3 3" xfId="6347"/>
    <cellStyle name="Normal 3 3 3 4 3 3 2" xfId="6348"/>
    <cellStyle name="Normal 3 3 3 4 3 3 3" xfId="6349"/>
    <cellStyle name="Normal 3 3 3 4 3 3 4" xfId="6350"/>
    <cellStyle name="Normal 3 3 3 4 3 4" xfId="6351"/>
    <cellStyle name="Normal 3 3 3 4 3 5" xfId="6352"/>
    <cellStyle name="Normal 3 3 3 4 3 6" xfId="6353"/>
    <cellStyle name="Normal 3 3 3 4 4" xfId="6354"/>
    <cellStyle name="Normal 3 3 3 4 4 2" xfId="6355"/>
    <cellStyle name="Normal 3 3 3 4 4 2 2" xfId="6356"/>
    <cellStyle name="Normal 3 3 3 4 4 2 3" xfId="6357"/>
    <cellStyle name="Normal 3 3 3 4 4 2 4" xfId="6358"/>
    <cellStyle name="Normal 3 3 3 4 4 3" xfId="6359"/>
    <cellStyle name="Normal 3 3 3 4 4 4" xfId="6360"/>
    <cellStyle name="Normal 3 3 3 4 4 5" xfId="6361"/>
    <cellStyle name="Normal 3 3 3 4 5" xfId="6362"/>
    <cellStyle name="Normal 3 3 3 4 5 2" xfId="6363"/>
    <cellStyle name="Normal 3 3 3 4 5 3" xfId="6364"/>
    <cellStyle name="Normal 3 3 3 4 5 4" xfId="6365"/>
    <cellStyle name="Normal 3 3 3 4 6" xfId="6366"/>
    <cellStyle name="Normal 3 3 3 4 7" xfId="6367"/>
    <cellStyle name="Normal 3 3 3 4 8" xfId="6368"/>
    <cellStyle name="Normal 3 3 3 5" xfId="6369"/>
    <cellStyle name="Normal 3 3 3 5 2" xfId="6370"/>
    <cellStyle name="Normal 3 3 3 5 2 2" xfId="6371"/>
    <cellStyle name="Normal 3 3 3 5 2 2 2" xfId="6372"/>
    <cellStyle name="Normal 3 3 3 5 2 2 2 2" xfId="6373"/>
    <cellStyle name="Normal 3 3 3 5 2 2 2 3" xfId="6374"/>
    <cellStyle name="Normal 3 3 3 5 2 2 2 4" xfId="6375"/>
    <cellStyle name="Normal 3 3 3 5 2 2 3" xfId="6376"/>
    <cellStyle name="Normal 3 3 3 5 2 2 4" xfId="6377"/>
    <cellStyle name="Normal 3 3 3 5 2 2 5" xfId="6378"/>
    <cellStyle name="Normal 3 3 3 5 2 3" xfId="6379"/>
    <cellStyle name="Normal 3 3 3 5 2 3 2" xfId="6380"/>
    <cellStyle name="Normal 3 3 3 5 2 3 3" xfId="6381"/>
    <cellStyle name="Normal 3 3 3 5 2 3 4" xfId="6382"/>
    <cellStyle name="Normal 3 3 3 5 2 4" xfId="6383"/>
    <cellStyle name="Normal 3 3 3 5 2 5" xfId="6384"/>
    <cellStyle name="Normal 3 3 3 5 2 6" xfId="6385"/>
    <cellStyle name="Normal 3 3 3 5 3" xfId="6386"/>
    <cellStyle name="Normal 3 3 3 5 3 2" xfId="6387"/>
    <cellStyle name="Normal 3 3 3 5 3 2 2" xfId="6388"/>
    <cellStyle name="Normal 3 3 3 5 3 2 3" xfId="6389"/>
    <cellStyle name="Normal 3 3 3 5 3 2 4" xfId="6390"/>
    <cellStyle name="Normal 3 3 3 5 3 3" xfId="6391"/>
    <cellStyle name="Normal 3 3 3 5 3 4" xfId="6392"/>
    <cellStyle name="Normal 3 3 3 5 3 5" xfId="6393"/>
    <cellStyle name="Normal 3 3 3 5 4" xfId="6394"/>
    <cellStyle name="Normal 3 3 3 5 4 2" xfId="6395"/>
    <cellStyle name="Normal 3 3 3 5 4 3" xfId="6396"/>
    <cellStyle name="Normal 3 3 3 5 4 4" xfId="6397"/>
    <cellStyle name="Normal 3 3 3 5 5" xfId="6398"/>
    <cellStyle name="Normal 3 3 3 5 6" xfId="6399"/>
    <cellStyle name="Normal 3 3 3 5 7" xfId="6400"/>
    <cellStyle name="Normal 3 3 3 6" xfId="6401"/>
    <cellStyle name="Normal 3 3 3 6 2" xfId="6402"/>
    <cellStyle name="Normal 3 3 3 6 2 2" xfId="6403"/>
    <cellStyle name="Normal 3 3 3 6 2 2 2" xfId="6404"/>
    <cellStyle name="Normal 3 3 3 6 2 2 3" xfId="6405"/>
    <cellStyle name="Normal 3 3 3 6 2 2 4" xfId="6406"/>
    <cellStyle name="Normal 3 3 3 6 2 3" xfId="6407"/>
    <cellStyle name="Normal 3 3 3 6 2 4" xfId="6408"/>
    <cellStyle name="Normal 3 3 3 6 2 5" xfId="6409"/>
    <cellStyle name="Normal 3 3 3 6 3" xfId="6410"/>
    <cellStyle name="Normal 3 3 3 6 3 2" xfId="6411"/>
    <cellStyle name="Normal 3 3 3 6 3 3" xfId="6412"/>
    <cellStyle name="Normal 3 3 3 6 3 4" xfId="6413"/>
    <cellStyle name="Normal 3 3 3 6 4" xfId="6414"/>
    <cellStyle name="Normal 3 3 3 6 5" xfId="6415"/>
    <cellStyle name="Normal 3 3 3 6 6" xfId="6416"/>
    <cellStyle name="Normal 3 3 3 7" xfId="6417"/>
    <cellStyle name="Normal 3 3 3 7 2" xfId="6418"/>
    <cellStyle name="Normal 3 3 3 7 2 2" xfId="6419"/>
    <cellStyle name="Normal 3 3 3 7 2 3" xfId="6420"/>
    <cellStyle name="Normal 3 3 3 7 2 4" xfId="6421"/>
    <cellStyle name="Normal 3 3 3 7 3" xfId="6422"/>
    <cellStyle name="Normal 3 3 3 7 4" xfId="6423"/>
    <cellStyle name="Normal 3 3 3 7 5" xfId="6424"/>
    <cellStyle name="Normal 3 3 3 8" xfId="6425"/>
    <cellStyle name="Normal 3 3 3 8 2" xfId="6426"/>
    <cellStyle name="Normal 3 3 3 8 3" xfId="6427"/>
    <cellStyle name="Normal 3 3 3 8 4" xfId="6428"/>
    <cellStyle name="Normal 3 3 3 9" xfId="6429"/>
    <cellStyle name="Normal 3 3 4" xfId="6430"/>
    <cellStyle name="Normal 3 3 4 10" xfId="6431"/>
    <cellStyle name="Normal 3 3 4 11" xfId="6432"/>
    <cellStyle name="Normal 3 3 4 2" xfId="6433"/>
    <cellStyle name="Normal 3 3 4 2 2" xfId="6434"/>
    <cellStyle name="Normal 3 3 4 2 2 2" xfId="6435"/>
    <cellStyle name="Normal 3 3 4 2 2 2 2" xfId="6436"/>
    <cellStyle name="Normal 3 3 4 2 2 2 2 2" xfId="6437"/>
    <cellStyle name="Normal 3 3 4 2 2 2 2 2 2" xfId="6438"/>
    <cellStyle name="Normal 3 3 4 2 2 2 2 2 2 2" xfId="6439"/>
    <cellStyle name="Normal 3 3 4 2 2 2 2 2 2 3" xfId="6440"/>
    <cellStyle name="Normal 3 3 4 2 2 2 2 2 2 4" xfId="6441"/>
    <cellStyle name="Normal 3 3 4 2 2 2 2 2 3" xfId="6442"/>
    <cellStyle name="Normal 3 3 4 2 2 2 2 2 4" xfId="6443"/>
    <cellStyle name="Normal 3 3 4 2 2 2 2 2 5" xfId="6444"/>
    <cellStyle name="Normal 3 3 4 2 2 2 2 3" xfId="6445"/>
    <cellStyle name="Normal 3 3 4 2 2 2 2 3 2" xfId="6446"/>
    <cellStyle name="Normal 3 3 4 2 2 2 2 3 3" xfId="6447"/>
    <cellStyle name="Normal 3 3 4 2 2 2 2 3 4" xfId="6448"/>
    <cellStyle name="Normal 3 3 4 2 2 2 2 4" xfId="6449"/>
    <cellStyle name="Normal 3 3 4 2 2 2 2 5" xfId="6450"/>
    <cellStyle name="Normal 3 3 4 2 2 2 2 6" xfId="6451"/>
    <cellStyle name="Normal 3 3 4 2 2 2 3" xfId="6452"/>
    <cellStyle name="Normal 3 3 4 2 2 2 3 2" xfId="6453"/>
    <cellStyle name="Normal 3 3 4 2 2 2 3 2 2" xfId="6454"/>
    <cellStyle name="Normal 3 3 4 2 2 2 3 2 3" xfId="6455"/>
    <cellStyle name="Normal 3 3 4 2 2 2 3 2 4" xfId="6456"/>
    <cellStyle name="Normal 3 3 4 2 2 2 3 3" xfId="6457"/>
    <cellStyle name="Normal 3 3 4 2 2 2 3 4" xfId="6458"/>
    <cellStyle name="Normal 3 3 4 2 2 2 3 5" xfId="6459"/>
    <cellStyle name="Normal 3 3 4 2 2 2 4" xfId="6460"/>
    <cellStyle name="Normal 3 3 4 2 2 2 4 2" xfId="6461"/>
    <cellStyle name="Normal 3 3 4 2 2 2 4 3" xfId="6462"/>
    <cellStyle name="Normal 3 3 4 2 2 2 4 4" xfId="6463"/>
    <cellStyle name="Normal 3 3 4 2 2 2 5" xfId="6464"/>
    <cellStyle name="Normal 3 3 4 2 2 2 6" xfId="6465"/>
    <cellStyle name="Normal 3 3 4 2 2 2 7" xfId="6466"/>
    <cellStyle name="Normal 3 3 4 2 2 3" xfId="6467"/>
    <cellStyle name="Normal 3 3 4 2 2 3 2" xfId="6468"/>
    <cellStyle name="Normal 3 3 4 2 2 3 2 2" xfId="6469"/>
    <cellStyle name="Normal 3 3 4 2 2 3 2 2 2" xfId="6470"/>
    <cellStyle name="Normal 3 3 4 2 2 3 2 2 3" xfId="6471"/>
    <cellStyle name="Normal 3 3 4 2 2 3 2 2 4" xfId="6472"/>
    <cellStyle name="Normal 3 3 4 2 2 3 2 3" xfId="6473"/>
    <cellStyle name="Normal 3 3 4 2 2 3 2 4" xfId="6474"/>
    <cellStyle name="Normal 3 3 4 2 2 3 2 5" xfId="6475"/>
    <cellStyle name="Normal 3 3 4 2 2 3 3" xfId="6476"/>
    <cellStyle name="Normal 3 3 4 2 2 3 3 2" xfId="6477"/>
    <cellStyle name="Normal 3 3 4 2 2 3 3 3" xfId="6478"/>
    <cellStyle name="Normal 3 3 4 2 2 3 3 4" xfId="6479"/>
    <cellStyle name="Normal 3 3 4 2 2 3 4" xfId="6480"/>
    <cellStyle name="Normal 3 3 4 2 2 3 5" xfId="6481"/>
    <cellStyle name="Normal 3 3 4 2 2 3 6" xfId="6482"/>
    <cellStyle name="Normal 3 3 4 2 2 4" xfId="6483"/>
    <cellStyle name="Normal 3 3 4 2 2 4 2" xfId="6484"/>
    <cellStyle name="Normal 3 3 4 2 2 4 2 2" xfId="6485"/>
    <cellStyle name="Normal 3 3 4 2 2 4 2 3" xfId="6486"/>
    <cellStyle name="Normal 3 3 4 2 2 4 2 4" xfId="6487"/>
    <cellStyle name="Normal 3 3 4 2 2 4 3" xfId="6488"/>
    <cellStyle name="Normal 3 3 4 2 2 4 4" xfId="6489"/>
    <cellStyle name="Normal 3 3 4 2 2 4 5" xfId="6490"/>
    <cellStyle name="Normal 3 3 4 2 2 5" xfId="6491"/>
    <cellStyle name="Normal 3 3 4 2 2 5 2" xfId="6492"/>
    <cellStyle name="Normal 3 3 4 2 2 5 3" xfId="6493"/>
    <cellStyle name="Normal 3 3 4 2 2 5 4" xfId="6494"/>
    <cellStyle name="Normal 3 3 4 2 2 6" xfId="6495"/>
    <cellStyle name="Normal 3 3 4 2 2 7" xfId="6496"/>
    <cellStyle name="Normal 3 3 4 2 2 8" xfId="6497"/>
    <cellStyle name="Normal 3 3 4 2 3" xfId="6498"/>
    <cellStyle name="Normal 3 3 4 2 3 2" xfId="6499"/>
    <cellStyle name="Normal 3 3 4 2 3 2 2" xfId="6500"/>
    <cellStyle name="Normal 3 3 4 2 3 2 2 2" xfId="6501"/>
    <cellStyle name="Normal 3 3 4 2 3 2 2 2 2" xfId="6502"/>
    <cellStyle name="Normal 3 3 4 2 3 2 2 2 3" xfId="6503"/>
    <cellStyle name="Normal 3 3 4 2 3 2 2 2 4" xfId="6504"/>
    <cellStyle name="Normal 3 3 4 2 3 2 2 3" xfId="6505"/>
    <cellStyle name="Normal 3 3 4 2 3 2 2 4" xfId="6506"/>
    <cellStyle name="Normal 3 3 4 2 3 2 2 5" xfId="6507"/>
    <cellStyle name="Normal 3 3 4 2 3 2 3" xfId="6508"/>
    <cellStyle name="Normal 3 3 4 2 3 2 3 2" xfId="6509"/>
    <cellStyle name="Normal 3 3 4 2 3 2 3 3" xfId="6510"/>
    <cellStyle name="Normal 3 3 4 2 3 2 3 4" xfId="6511"/>
    <cellStyle name="Normal 3 3 4 2 3 2 4" xfId="6512"/>
    <cellStyle name="Normal 3 3 4 2 3 2 5" xfId="6513"/>
    <cellStyle name="Normal 3 3 4 2 3 2 6" xfId="6514"/>
    <cellStyle name="Normal 3 3 4 2 3 3" xfId="6515"/>
    <cellStyle name="Normal 3 3 4 2 3 3 2" xfId="6516"/>
    <cellStyle name="Normal 3 3 4 2 3 3 2 2" xfId="6517"/>
    <cellStyle name="Normal 3 3 4 2 3 3 2 3" xfId="6518"/>
    <cellStyle name="Normal 3 3 4 2 3 3 2 4" xfId="6519"/>
    <cellStyle name="Normal 3 3 4 2 3 3 3" xfId="6520"/>
    <cellStyle name="Normal 3 3 4 2 3 3 4" xfId="6521"/>
    <cellStyle name="Normal 3 3 4 2 3 3 5" xfId="6522"/>
    <cellStyle name="Normal 3 3 4 2 3 4" xfId="6523"/>
    <cellStyle name="Normal 3 3 4 2 3 4 2" xfId="6524"/>
    <cellStyle name="Normal 3 3 4 2 3 4 3" xfId="6525"/>
    <cellStyle name="Normal 3 3 4 2 3 4 4" xfId="6526"/>
    <cellStyle name="Normal 3 3 4 2 3 5" xfId="6527"/>
    <cellStyle name="Normal 3 3 4 2 3 6" xfId="6528"/>
    <cellStyle name="Normal 3 3 4 2 3 7" xfId="6529"/>
    <cellStyle name="Normal 3 3 4 2 4" xfId="6530"/>
    <cellStyle name="Normal 3 3 4 2 4 2" xfId="6531"/>
    <cellStyle name="Normal 3 3 4 2 4 2 2" xfId="6532"/>
    <cellStyle name="Normal 3 3 4 2 4 2 2 2" xfId="6533"/>
    <cellStyle name="Normal 3 3 4 2 4 2 2 3" xfId="6534"/>
    <cellStyle name="Normal 3 3 4 2 4 2 2 4" xfId="6535"/>
    <cellStyle name="Normal 3 3 4 2 4 2 3" xfId="6536"/>
    <cellStyle name="Normal 3 3 4 2 4 2 4" xfId="6537"/>
    <cellStyle name="Normal 3 3 4 2 4 2 5" xfId="6538"/>
    <cellStyle name="Normal 3 3 4 2 4 3" xfId="6539"/>
    <cellStyle name="Normal 3 3 4 2 4 3 2" xfId="6540"/>
    <cellStyle name="Normal 3 3 4 2 4 3 3" xfId="6541"/>
    <cellStyle name="Normal 3 3 4 2 4 3 4" xfId="6542"/>
    <cellStyle name="Normal 3 3 4 2 4 4" xfId="6543"/>
    <cellStyle name="Normal 3 3 4 2 4 5" xfId="6544"/>
    <cellStyle name="Normal 3 3 4 2 4 6" xfId="6545"/>
    <cellStyle name="Normal 3 3 4 2 5" xfId="6546"/>
    <cellStyle name="Normal 3 3 4 2 5 2" xfId="6547"/>
    <cellStyle name="Normal 3 3 4 2 5 2 2" xfId="6548"/>
    <cellStyle name="Normal 3 3 4 2 5 2 3" xfId="6549"/>
    <cellStyle name="Normal 3 3 4 2 5 2 4" xfId="6550"/>
    <cellStyle name="Normal 3 3 4 2 5 3" xfId="6551"/>
    <cellStyle name="Normal 3 3 4 2 5 4" xfId="6552"/>
    <cellStyle name="Normal 3 3 4 2 5 5" xfId="6553"/>
    <cellStyle name="Normal 3 3 4 2 6" xfId="6554"/>
    <cellStyle name="Normal 3 3 4 2 6 2" xfId="6555"/>
    <cellStyle name="Normal 3 3 4 2 6 3" xfId="6556"/>
    <cellStyle name="Normal 3 3 4 2 6 4" xfId="6557"/>
    <cellStyle name="Normal 3 3 4 2 7" xfId="6558"/>
    <cellStyle name="Normal 3 3 4 2 8" xfId="6559"/>
    <cellStyle name="Normal 3 3 4 2 9" xfId="6560"/>
    <cellStyle name="Normal 3 3 4 3" xfId="6561"/>
    <cellStyle name="Normal 3 3 4 3 2" xfId="6562"/>
    <cellStyle name="Normal 3 3 4 3 2 2" xfId="6563"/>
    <cellStyle name="Normal 3 3 4 3 2 2 2" xfId="6564"/>
    <cellStyle name="Normal 3 3 4 3 2 2 2 2" xfId="6565"/>
    <cellStyle name="Normal 3 3 4 3 2 2 2 2 2" xfId="6566"/>
    <cellStyle name="Normal 3 3 4 3 2 2 2 2 2 2" xfId="6567"/>
    <cellStyle name="Normal 3 3 4 3 2 2 2 2 2 3" xfId="6568"/>
    <cellStyle name="Normal 3 3 4 3 2 2 2 2 2 4" xfId="6569"/>
    <cellStyle name="Normal 3 3 4 3 2 2 2 2 3" xfId="6570"/>
    <cellStyle name="Normal 3 3 4 3 2 2 2 2 4" xfId="6571"/>
    <cellStyle name="Normal 3 3 4 3 2 2 2 2 5" xfId="6572"/>
    <cellStyle name="Normal 3 3 4 3 2 2 2 3" xfId="6573"/>
    <cellStyle name="Normal 3 3 4 3 2 2 2 3 2" xfId="6574"/>
    <cellStyle name="Normal 3 3 4 3 2 2 2 3 3" xfId="6575"/>
    <cellStyle name="Normal 3 3 4 3 2 2 2 3 4" xfId="6576"/>
    <cellStyle name="Normal 3 3 4 3 2 2 2 4" xfId="6577"/>
    <cellStyle name="Normal 3 3 4 3 2 2 2 5" xfId="6578"/>
    <cellStyle name="Normal 3 3 4 3 2 2 2 6" xfId="6579"/>
    <cellStyle name="Normal 3 3 4 3 2 2 3" xfId="6580"/>
    <cellStyle name="Normal 3 3 4 3 2 2 3 2" xfId="6581"/>
    <cellStyle name="Normal 3 3 4 3 2 2 3 2 2" xfId="6582"/>
    <cellStyle name="Normal 3 3 4 3 2 2 3 2 3" xfId="6583"/>
    <cellStyle name="Normal 3 3 4 3 2 2 3 2 4" xfId="6584"/>
    <cellStyle name="Normal 3 3 4 3 2 2 3 3" xfId="6585"/>
    <cellStyle name="Normal 3 3 4 3 2 2 3 4" xfId="6586"/>
    <cellStyle name="Normal 3 3 4 3 2 2 3 5" xfId="6587"/>
    <cellStyle name="Normal 3 3 4 3 2 2 4" xfId="6588"/>
    <cellStyle name="Normal 3 3 4 3 2 2 4 2" xfId="6589"/>
    <cellStyle name="Normal 3 3 4 3 2 2 4 3" xfId="6590"/>
    <cellStyle name="Normal 3 3 4 3 2 2 4 4" xfId="6591"/>
    <cellStyle name="Normal 3 3 4 3 2 2 5" xfId="6592"/>
    <cellStyle name="Normal 3 3 4 3 2 2 6" xfId="6593"/>
    <cellStyle name="Normal 3 3 4 3 2 2 7" xfId="6594"/>
    <cellStyle name="Normal 3 3 4 3 2 3" xfId="6595"/>
    <cellStyle name="Normal 3 3 4 3 2 3 2" xfId="6596"/>
    <cellStyle name="Normal 3 3 4 3 2 3 2 2" xfId="6597"/>
    <cellStyle name="Normal 3 3 4 3 2 3 2 2 2" xfId="6598"/>
    <cellStyle name="Normal 3 3 4 3 2 3 2 2 3" xfId="6599"/>
    <cellStyle name="Normal 3 3 4 3 2 3 2 2 4" xfId="6600"/>
    <cellStyle name="Normal 3 3 4 3 2 3 2 3" xfId="6601"/>
    <cellStyle name="Normal 3 3 4 3 2 3 2 4" xfId="6602"/>
    <cellStyle name="Normal 3 3 4 3 2 3 2 5" xfId="6603"/>
    <cellStyle name="Normal 3 3 4 3 2 3 3" xfId="6604"/>
    <cellStyle name="Normal 3 3 4 3 2 3 3 2" xfId="6605"/>
    <cellStyle name="Normal 3 3 4 3 2 3 3 3" xfId="6606"/>
    <cellStyle name="Normal 3 3 4 3 2 3 3 4" xfId="6607"/>
    <cellStyle name="Normal 3 3 4 3 2 3 4" xfId="6608"/>
    <cellStyle name="Normal 3 3 4 3 2 3 5" xfId="6609"/>
    <cellStyle name="Normal 3 3 4 3 2 3 6" xfId="6610"/>
    <cellStyle name="Normal 3 3 4 3 2 4" xfId="6611"/>
    <cellStyle name="Normal 3 3 4 3 2 4 2" xfId="6612"/>
    <cellStyle name="Normal 3 3 4 3 2 4 2 2" xfId="6613"/>
    <cellStyle name="Normal 3 3 4 3 2 4 2 3" xfId="6614"/>
    <cellStyle name="Normal 3 3 4 3 2 4 2 4" xfId="6615"/>
    <cellStyle name="Normal 3 3 4 3 2 4 3" xfId="6616"/>
    <cellStyle name="Normal 3 3 4 3 2 4 4" xfId="6617"/>
    <cellStyle name="Normal 3 3 4 3 2 4 5" xfId="6618"/>
    <cellStyle name="Normal 3 3 4 3 2 5" xfId="6619"/>
    <cellStyle name="Normal 3 3 4 3 2 5 2" xfId="6620"/>
    <cellStyle name="Normal 3 3 4 3 2 5 3" xfId="6621"/>
    <cellStyle name="Normal 3 3 4 3 2 5 4" xfId="6622"/>
    <cellStyle name="Normal 3 3 4 3 2 6" xfId="6623"/>
    <cellStyle name="Normal 3 3 4 3 2 7" xfId="6624"/>
    <cellStyle name="Normal 3 3 4 3 2 8" xfId="6625"/>
    <cellStyle name="Normal 3 3 4 3 3" xfId="6626"/>
    <cellStyle name="Normal 3 3 4 3 3 2" xfId="6627"/>
    <cellStyle name="Normal 3 3 4 3 3 2 2" xfId="6628"/>
    <cellStyle name="Normal 3 3 4 3 3 2 2 2" xfId="6629"/>
    <cellStyle name="Normal 3 3 4 3 3 2 2 2 2" xfId="6630"/>
    <cellStyle name="Normal 3 3 4 3 3 2 2 2 3" xfId="6631"/>
    <cellStyle name="Normal 3 3 4 3 3 2 2 2 4" xfId="6632"/>
    <cellStyle name="Normal 3 3 4 3 3 2 2 3" xfId="6633"/>
    <cellStyle name="Normal 3 3 4 3 3 2 2 4" xfId="6634"/>
    <cellStyle name="Normal 3 3 4 3 3 2 2 5" xfId="6635"/>
    <cellStyle name="Normal 3 3 4 3 3 2 3" xfId="6636"/>
    <cellStyle name="Normal 3 3 4 3 3 2 3 2" xfId="6637"/>
    <cellStyle name="Normal 3 3 4 3 3 2 3 3" xfId="6638"/>
    <cellStyle name="Normal 3 3 4 3 3 2 3 4" xfId="6639"/>
    <cellStyle name="Normal 3 3 4 3 3 2 4" xfId="6640"/>
    <cellStyle name="Normal 3 3 4 3 3 2 5" xfId="6641"/>
    <cellStyle name="Normal 3 3 4 3 3 2 6" xfId="6642"/>
    <cellStyle name="Normal 3 3 4 3 3 3" xfId="6643"/>
    <cellStyle name="Normal 3 3 4 3 3 3 2" xfId="6644"/>
    <cellStyle name="Normal 3 3 4 3 3 3 2 2" xfId="6645"/>
    <cellStyle name="Normal 3 3 4 3 3 3 2 3" xfId="6646"/>
    <cellStyle name="Normal 3 3 4 3 3 3 2 4" xfId="6647"/>
    <cellStyle name="Normal 3 3 4 3 3 3 3" xfId="6648"/>
    <cellStyle name="Normal 3 3 4 3 3 3 4" xfId="6649"/>
    <cellStyle name="Normal 3 3 4 3 3 3 5" xfId="6650"/>
    <cellStyle name="Normal 3 3 4 3 3 4" xfId="6651"/>
    <cellStyle name="Normal 3 3 4 3 3 4 2" xfId="6652"/>
    <cellStyle name="Normal 3 3 4 3 3 4 3" xfId="6653"/>
    <cellStyle name="Normal 3 3 4 3 3 4 4" xfId="6654"/>
    <cellStyle name="Normal 3 3 4 3 3 5" xfId="6655"/>
    <cellStyle name="Normal 3 3 4 3 3 6" xfId="6656"/>
    <cellStyle name="Normal 3 3 4 3 3 7" xfId="6657"/>
    <cellStyle name="Normal 3 3 4 3 4" xfId="6658"/>
    <cellStyle name="Normal 3 3 4 3 4 2" xfId="6659"/>
    <cellStyle name="Normal 3 3 4 3 4 2 2" xfId="6660"/>
    <cellStyle name="Normal 3 3 4 3 4 2 2 2" xfId="6661"/>
    <cellStyle name="Normal 3 3 4 3 4 2 2 3" xfId="6662"/>
    <cellStyle name="Normal 3 3 4 3 4 2 2 4" xfId="6663"/>
    <cellStyle name="Normal 3 3 4 3 4 2 3" xfId="6664"/>
    <cellStyle name="Normal 3 3 4 3 4 2 4" xfId="6665"/>
    <cellStyle name="Normal 3 3 4 3 4 2 5" xfId="6666"/>
    <cellStyle name="Normal 3 3 4 3 4 3" xfId="6667"/>
    <cellStyle name="Normal 3 3 4 3 4 3 2" xfId="6668"/>
    <cellStyle name="Normal 3 3 4 3 4 3 3" xfId="6669"/>
    <cellStyle name="Normal 3 3 4 3 4 3 4" xfId="6670"/>
    <cellStyle name="Normal 3 3 4 3 4 4" xfId="6671"/>
    <cellStyle name="Normal 3 3 4 3 4 5" xfId="6672"/>
    <cellStyle name="Normal 3 3 4 3 4 6" xfId="6673"/>
    <cellStyle name="Normal 3 3 4 3 5" xfId="6674"/>
    <cellStyle name="Normal 3 3 4 3 5 2" xfId="6675"/>
    <cellStyle name="Normal 3 3 4 3 5 2 2" xfId="6676"/>
    <cellStyle name="Normal 3 3 4 3 5 2 3" xfId="6677"/>
    <cellStyle name="Normal 3 3 4 3 5 2 4" xfId="6678"/>
    <cellStyle name="Normal 3 3 4 3 5 3" xfId="6679"/>
    <cellStyle name="Normal 3 3 4 3 5 4" xfId="6680"/>
    <cellStyle name="Normal 3 3 4 3 5 5" xfId="6681"/>
    <cellStyle name="Normal 3 3 4 3 6" xfId="6682"/>
    <cellStyle name="Normal 3 3 4 3 6 2" xfId="6683"/>
    <cellStyle name="Normal 3 3 4 3 6 3" xfId="6684"/>
    <cellStyle name="Normal 3 3 4 3 6 4" xfId="6685"/>
    <cellStyle name="Normal 3 3 4 3 7" xfId="6686"/>
    <cellStyle name="Normal 3 3 4 3 8" xfId="6687"/>
    <cellStyle name="Normal 3 3 4 3 9" xfId="6688"/>
    <cellStyle name="Normal 3 3 4 4" xfId="6689"/>
    <cellStyle name="Normal 3 3 4 4 2" xfId="6690"/>
    <cellStyle name="Normal 3 3 4 4 2 2" xfId="6691"/>
    <cellStyle name="Normal 3 3 4 4 2 2 2" xfId="6692"/>
    <cellStyle name="Normal 3 3 4 4 2 2 2 2" xfId="6693"/>
    <cellStyle name="Normal 3 3 4 4 2 2 2 2 2" xfId="6694"/>
    <cellStyle name="Normal 3 3 4 4 2 2 2 2 3" xfId="6695"/>
    <cellStyle name="Normal 3 3 4 4 2 2 2 2 4" xfId="6696"/>
    <cellStyle name="Normal 3 3 4 4 2 2 2 3" xfId="6697"/>
    <cellStyle name="Normal 3 3 4 4 2 2 2 4" xfId="6698"/>
    <cellStyle name="Normal 3 3 4 4 2 2 2 5" xfId="6699"/>
    <cellStyle name="Normal 3 3 4 4 2 2 3" xfId="6700"/>
    <cellStyle name="Normal 3 3 4 4 2 2 3 2" xfId="6701"/>
    <cellStyle name="Normal 3 3 4 4 2 2 3 3" xfId="6702"/>
    <cellStyle name="Normal 3 3 4 4 2 2 3 4" xfId="6703"/>
    <cellStyle name="Normal 3 3 4 4 2 2 4" xfId="6704"/>
    <cellStyle name="Normal 3 3 4 4 2 2 5" xfId="6705"/>
    <cellStyle name="Normal 3 3 4 4 2 2 6" xfId="6706"/>
    <cellStyle name="Normal 3 3 4 4 2 3" xfId="6707"/>
    <cellStyle name="Normal 3 3 4 4 2 3 2" xfId="6708"/>
    <cellStyle name="Normal 3 3 4 4 2 3 2 2" xfId="6709"/>
    <cellStyle name="Normal 3 3 4 4 2 3 2 3" xfId="6710"/>
    <cellStyle name="Normal 3 3 4 4 2 3 2 4" xfId="6711"/>
    <cellStyle name="Normal 3 3 4 4 2 3 3" xfId="6712"/>
    <cellStyle name="Normal 3 3 4 4 2 3 4" xfId="6713"/>
    <cellStyle name="Normal 3 3 4 4 2 3 5" xfId="6714"/>
    <cellStyle name="Normal 3 3 4 4 2 4" xfId="6715"/>
    <cellStyle name="Normal 3 3 4 4 2 4 2" xfId="6716"/>
    <cellStyle name="Normal 3 3 4 4 2 4 3" xfId="6717"/>
    <cellStyle name="Normal 3 3 4 4 2 4 4" xfId="6718"/>
    <cellStyle name="Normal 3 3 4 4 2 5" xfId="6719"/>
    <cellStyle name="Normal 3 3 4 4 2 6" xfId="6720"/>
    <cellStyle name="Normal 3 3 4 4 2 7" xfId="6721"/>
    <cellStyle name="Normal 3 3 4 4 3" xfId="6722"/>
    <cellStyle name="Normal 3 3 4 4 3 2" xfId="6723"/>
    <cellStyle name="Normal 3 3 4 4 3 2 2" xfId="6724"/>
    <cellStyle name="Normal 3 3 4 4 3 2 2 2" xfId="6725"/>
    <cellStyle name="Normal 3 3 4 4 3 2 2 3" xfId="6726"/>
    <cellStyle name="Normal 3 3 4 4 3 2 2 4" xfId="6727"/>
    <cellStyle name="Normal 3 3 4 4 3 2 3" xfId="6728"/>
    <cellStyle name="Normal 3 3 4 4 3 2 4" xfId="6729"/>
    <cellStyle name="Normal 3 3 4 4 3 2 5" xfId="6730"/>
    <cellStyle name="Normal 3 3 4 4 3 3" xfId="6731"/>
    <cellStyle name="Normal 3 3 4 4 3 3 2" xfId="6732"/>
    <cellStyle name="Normal 3 3 4 4 3 3 3" xfId="6733"/>
    <cellStyle name="Normal 3 3 4 4 3 3 4" xfId="6734"/>
    <cellStyle name="Normal 3 3 4 4 3 4" xfId="6735"/>
    <cellStyle name="Normal 3 3 4 4 3 5" xfId="6736"/>
    <cellStyle name="Normal 3 3 4 4 3 6" xfId="6737"/>
    <cellStyle name="Normal 3 3 4 4 4" xfId="6738"/>
    <cellStyle name="Normal 3 3 4 4 4 2" xfId="6739"/>
    <cellStyle name="Normal 3 3 4 4 4 2 2" xfId="6740"/>
    <cellStyle name="Normal 3 3 4 4 4 2 3" xfId="6741"/>
    <cellStyle name="Normal 3 3 4 4 4 2 4" xfId="6742"/>
    <cellStyle name="Normal 3 3 4 4 4 3" xfId="6743"/>
    <cellStyle name="Normal 3 3 4 4 4 4" xfId="6744"/>
    <cellStyle name="Normal 3 3 4 4 4 5" xfId="6745"/>
    <cellStyle name="Normal 3 3 4 4 5" xfId="6746"/>
    <cellStyle name="Normal 3 3 4 4 5 2" xfId="6747"/>
    <cellStyle name="Normal 3 3 4 4 5 3" xfId="6748"/>
    <cellStyle name="Normal 3 3 4 4 5 4" xfId="6749"/>
    <cellStyle name="Normal 3 3 4 4 6" xfId="6750"/>
    <cellStyle name="Normal 3 3 4 4 7" xfId="6751"/>
    <cellStyle name="Normal 3 3 4 4 8" xfId="6752"/>
    <cellStyle name="Normal 3 3 4 5" xfId="6753"/>
    <cellStyle name="Normal 3 3 4 5 2" xfId="6754"/>
    <cellStyle name="Normal 3 3 4 5 2 2" xfId="6755"/>
    <cellStyle name="Normal 3 3 4 5 2 2 2" xfId="6756"/>
    <cellStyle name="Normal 3 3 4 5 2 2 2 2" xfId="6757"/>
    <cellStyle name="Normal 3 3 4 5 2 2 2 3" xfId="6758"/>
    <cellStyle name="Normal 3 3 4 5 2 2 2 4" xfId="6759"/>
    <cellStyle name="Normal 3 3 4 5 2 2 3" xfId="6760"/>
    <cellStyle name="Normal 3 3 4 5 2 2 4" xfId="6761"/>
    <cellStyle name="Normal 3 3 4 5 2 2 5" xfId="6762"/>
    <cellStyle name="Normal 3 3 4 5 2 3" xfId="6763"/>
    <cellStyle name="Normal 3 3 4 5 2 3 2" xfId="6764"/>
    <cellStyle name="Normal 3 3 4 5 2 3 3" xfId="6765"/>
    <cellStyle name="Normal 3 3 4 5 2 3 4" xfId="6766"/>
    <cellStyle name="Normal 3 3 4 5 2 4" xfId="6767"/>
    <cellStyle name="Normal 3 3 4 5 2 5" xfId="6768"/>
    <cellStyle name="Normal 3 3 4 5 2 6" xfId="6769"/>
    <cellStyle name="Normal 3 3 4 5 3" xfId="6770"/>
    <cellStyle name="Normal 3 3 4 5 3 2" xfId="6771"/>
    <cellStyle name="Normal 3 3 4 5 3 2 2" xfId="6772"/>
    <cellStyle name="Normal 3 3 4 5 3 2 3" xfId="6773"/>
    <cellStyle name="Normal 3 3 4 5 3 2 4" xfId="6774"/>
    <cellStyle name="Normal 3 3 4 5 3 3" xfId="6775"/>
    <cellStyle name="Normal 3 3 4 5 3 4" xfId="6776"/>
    <cellStyle name="Normal 3 3 4 5 3 5" xfId="6777"/>
    <cellStyle name="Normal 3 3 4 5 4" xfId="6778"/>
    <cellStyle name="Normal 3 3 4 5 4 2" xfId="6779"/>
    <cellStyle name="Normal 3 3 4 5 4 3" xfId="6780"/>
    <cellStyle name="Normal 3 3 4 5 4 4" xfId="6781"/>
    <cellStyle name="Normal 3 3 4 5 5" xfId="6782"/>
    <cellStyle name="Normal 3 3 4 5 6" xfId="6783"/>
    <cellStyle name="Normal 3 3 4 5 7" xfId="6784"/>
    <cellStyle name="Normal 3 3 4 6" xfId="6785"/>
    <cellStyle name="Normal 3 3 4 6 2" xfId="6786"/>
    <cellStyle name="Normal 3 3 4 6 2 2" xfId="6787"/>
    <cellStyle name="Normal 3 3 4 6 2 2 2" xfId="6788"/>
    <cellStyle name="Normal 3 3 4 6 2 2 3" xfId="6789"/>
    <cellStyle name="Normal 3 3 4 6 2 2 4" xfId="6790"/>
    <cellStyle name="Normal 3 3 4 6 2 3" xfId="6791"/>
    <cellStyle name="Normal 3 3 4 6 2 4" xfId="6792"/>
    <cellStyle name="Normal 3 3 4 6 2 5" xfId="6793"/>
    <cellStyle name="Normal 3 3 4 6 3" xfId="6794"/>
    <cellStyle name="Normal 3 3 4 6 3 2" xfId="6795"/>
    <cellStyle name="Normal 3 3 4 6 3 3" xfId="6796"/>
    <cellStyle name="Normal 3 3 4 6 3 4" xfId="6797"/>
    <cellStyle name="Normal 3 3 4 6 4" xfId="6798"/>
    <cellStyle name="Normal 3 3 4 6 5" xfId="6799"/>
    <cellStyle name="Normal 3 3 4 6 6" xfId="6800"/>
    <cellStyle name="Normal 3 3 4 7" xfId="6801"/>
    <cellStyle name="Normal 3 3 4 7 2" xfId="6802"/>
    <cellStyle name="Normal 3 3 4 7 2 2" xfId="6803"/>
    <cellStyle name="Normal 3 3 4 7 2 3" xfId="6804"/>
    <cellStyle name="Normal 3 3 4 7 2 4" xfId="6805"/>
    <cellStyle name="Normal 3 3 4 7 3" xfId="6806"/>
    <cellStyle name="Normal 3 3 4 7 4" xfId="6807"/>
    <cellStyle name="Normal 3 3 4 7 5" xfId="6808"/>
    <cellStyle name="Normal 3 3 4 8" xfId="6809"/>
    <cellStyle name="Normal 3 3 4 8 2" xfId="6810"/>
    <cellStyle name="Normal 3 3 4 8 3" xfId="6811"/>
    <cellStyle name="Normal 3 3 4 8 4" xfId="6812"/>
    <cellStyle name="Normal 3 3 4 9" xfId="6813"/>
    <cellStyle name="Normal 3 3 5" xfId="6814"/>
    <cellStyle name="Normal 3 3 5 2" xfId="6815"/>
    <cellStyle name="Normal 3 3 5 2 2" xfId="6816"/>
    <cellStyle name="Normal 3 3 5 2 2 2" xfId="6817"/>
    <cellStyle name="Normal 3 3 5 2 2 2 2" xfId="6818"/>
    <cellStyle name="Normal 3 3 5 2 2 2 2 2" xfId="6819"/>
    <cellStyle name="Normal 3 3 5 2 2 2 2 2 2" xfId="6820"/>
    <cellStyle name="Normal 3 3 5 2 2 2 2 2 3" xfId="6821"/>
    <cellStyle name="Normal 3 3 5 2 2 2 2 2 4" xfId="6822"/>
    <cellStyle name="Normal 3 3 5 2 2 2 2 3" xfId="6823"/>
    <cellStyle name="Normal 3 3 5 2 2 2 2 4" xfId="6824"/>
    <cellStyle name="Normal 3 3 5 2 2 2 2 5" xfId="6825"/>
    <cellStyle name="Normal 3 3 5 2 2 2 3" xfId="6826"/>
    <cellStyle name="Normal 3 3 5 2 2 2 3 2" xfId="6827"/>
    <cellStyle name="Normal 3 3 5 2 2 2 3 3" xfId="6828"/>
    <cellStyle name="Normal 3 3 5 2 2 2 3 4" xfId="6829"/>
    <cellStyle name="Normal 3 3 5 2 2 2 4" xfId="6830"/>
    <cellStyle name="Normal 3 3 5 2 2 2 5" xfId="6831"/>
    <cellStyle name="Normal 3 3 5 2 2 2 6" xfId="6832"/>
    <cellStyle name="Normal 3 3 5 2 2 3" xfId="6833"/>
    <cellStyle name="Normal 3 3 5 2 2 3 2" xfId="6834"/>
    <cellStyle name="Normal 3 3 5 2 2 3 2 2" xfId="6835"/>
    <cellStyle name="Normal 3 3 5 2 2 3 2 3" xfId="6836"/>
    <cellStyle name="Normal 3 3 5 2 2 3 2 4" xfId="6837"/>
    <cellStyle name="Normal 3 3 5 2 2 3 3" xfId="6838"/>
    <cellStyle name="Normal 3 3 5 2 2 3 4" xfId="6839"/>
    <cellStyle name="Normal 3 3 5 2 2 3 5" xfId="6840"/>
    <cellStyle name="Normal 3 3 5 2 2 4" xfId="6841"/>
    <cellStyle name="Normal 3 3 5 2 2 4 2" xfId="6842"/>
    <cellStyle name="Normal 3 3 5 2 2 4 3" xfId="6843"/>
    <cellStyle name="Normal 3 3 5 2 2 4 4" xfId="6844"/>
    <cellStyle name="Normal 3 3 5 2 2 5" xfId="6845"/>
    <cellStyle name="Normal 3 3 5 2 2 6" xfId="6846"/>
    <cellStyle name="Normal 3 3 5 2 2 7" xfId="6847"/>
    <cellStyle name="Normal 3 3 5 2 3" xfId="6848"/>
    <cellStyle name="Normal 3 3 5 2 3 2" xfId="6849"/>
    <cellStyle name="Normal 3 3 5 2 3 2 2" xfId="6850"/>
    <cellStyle name="Normal 3 3 5 2 3 2 2 2" xfId="6851"/>
    <cellStyle name="Normal 3 3 5 2 3 2 2 3" xfId="6852"/>
    <cellStyle name="Normal 3 3 5 2 3 2 2 4" xfId="6853"/>
    <cellStyle name="Normal 3 3 5 2 3 2 3" xfId="6854"/>
    <cellStyle name="Normal 3 3 5 2 3 2 4" xfId="6855"/>
    <cellStyle name="Normal 3 3 5 2 3 2 5" xfId="6856"/>
    <cellStyle name="Normal 3 3 5 2 3 3" xfId="6857"/>
    <cellStyle name="Normal 3 3 5 2 3 3 2" xfId="6858"/>
    <cellStyle name="Normal 3 3 5 2 3 3 3" xfId="6859"/>
    <cellStyle name="Normal 3 3 5 2 3 3 4" xfId="6860"/>
    <cellStyle name="Normal 3 3 5 2 3 4" xfId="6861"/>
    <cellStyle name="Normal 3 3 5 2 3 5" xfId="6862"/>
    <cellStyle name="Normal 3 3 5 2 3 6" xfId="6863"/>
    <cellStyle name="Normal 3 3 5 2 4" xfId="6864"/>
    <cellStyle name="Normal 3 3 5 2 4 2" xfId="6865"/>
    <cellStyle name="Normal 3 3 5 2 4 2 2" xfId="6866"/>
    <cellStyle name="Normal 3 3 5 2 4 2 3" xfId="6867"/>
    <cellStyle name="Normal 3 3 5 2 4 2 4" xfId="6868"/>
    <cellStyle name="Normal 3 3 5 2 4 3" xfId="6869"/>
    <cellStyle name="Normal 3 3 5 2 4 4" xfId="6870"/>
    <cellStyle name="Normal 3 3 5 2 4 5" xfId="6871"/>
    <cellStyle name="Normal 3 3 5 2 5" xfId="6872"/>
    <cellStyle name="Normal 3 3 5 2 5 2" xfId="6873"/>
    <cellStyle name="Normal 3 3 5 2 5 3" xfId="6874"/>
    <cellStyle name="Normal 3 3 5 2 5 4" xfId="6875"/>
    <cellStyle name="Normal 3 3 5 2 6" xfId="6876"/>
    <cellStyle name="Normal 3 3 5 2 7" xfId="6877"/>
    <cellStyle name="Normal 3 3 5 2 8" xfId="6878"/>
    <cellStyle name="Normal 3 3 5 3" xfId="6879"/>
    <cellStyle name="Normal 3 3 5 3 2" xfId="6880"/>
    <cellStyle name="Normal 3 3 5 3 2 2" xfId="6881"/>
    <cellStyle name="Normal 3 3 5 3 2 2 2" xfId="6882"/>
    <cellStyle name="Normal 3 3 5 3 2 2 2 2" xfId="6883"/>
    <cellStyle name="Normal 3 3 5 3 2 2 2 3" xfId="6884"/>
    <cellStyle name="Normal 3 3 5 3 2 2 2 4" xfId="6885"/>
    <cellStyle name="Normal 3 3 5 3 2 2 3" xfId="6886"/>
    <cellStyle name="Normal 3 3 5 3 2 2 4" xfId="6887"/>
    <cellStyle name="Normal 3 3 5 3 2 2 5" xfId="6888"/>
    <cellStyle name="Normal 3 3 5 3 2 3" xfId="6889"/>
    <cellStyle name="Normal 3 3 5 3 2 3 2" xfId="6890"/>
    <cellStyle name="Normal 3 3 5 3 2 3 3" xfId="6891"/>
    <cellStyle name="Normal 3 3 5 3 2 3 4" xfId="6892"/>
    <cellStyle name="Normal 3 3 5 3 2 4" xfId="6893"/>
    <cellStyle name="Normal 3 3 5 3 2 5" xfId="6894"/>
    <cellStyle name="Normal 3 3 5 3 2 6" xfId="6895"/>
    <cellStyle name="Normal 3 3 5 3 3" xfId="6896"/>
    <cellStyle name="Normal 3 3 5 3 3 2" xfId="6897"/>
    <cellStyle name="Normal 3 3 5 3 3 2 2" xfId="6898"/>
    <cellStyle name="Normal 3 3 5 3 3 2 3" xfId="6899"/>
    <cellStyle name="Normal 3 3 5 3 3 2 4" xfId="6900"/>
    <cellStyle name="Normal 3 3 5 3 3 3" xfId="6901"/>
    <cellStyle name="Normal 3 3 5 3 3 4" xfId="6902"/>
    <cellStyle name="Normal 3 3 5 3 3 5" xfId="6903"/>
    <cellStyle name="Normal 3 3 5 3 4" xfId="6904"/>
    <cellStyle name="Normal 3 3 5 3 4 2" xfId="6905"/>
    <cellStyle name="Normal 3 3 5 3 4 3" xfId="6906"/>
    <cellStyle name="Normal 3 3 5 3 4 4" xfId="6907"/>
    <cellStyle name="Normal 3 3 5 3 5" xfId="6908"/>
    <cellStyle name="Normal 3 3 5 3 6" xfId="6909"/>
    <cellStyle name="Normal 3 3 5 3 7" xfId="6910"/>
    <cellStyle name="Normal 3 3 5 4" xfId="6911"/>
    <cellStyle name="Normal 3 3 5 4 2" xfId="6912"/>
    <cellStyle name="Normal 3 3 5 4 2 2" xfId="6913"/>
    <cellStyle name="Normal 3 3 5 4 2 2 2" xfId="6914"/>
    <cellStyle name="Normal 3 3 5 4 2 2 3" xfId="6915"/>
    <cellStyle name="Normal 3 3 5 4 2 2 4" xfId="6916"/>
    <cellStyle name="Normal 3 3 5 4 2 3" xfId="6917"/>
    <cellStyle name="Normal 3 3 5 4 2 4" xfId="6918"/>
    <cellStyle name="Normal 3 3 5 4 2 5" xfId="6919"/>
    <cellStyle name="Normal 3 3 5 4 3" xfId="6920"/>
    <cellStyle name="Normal 3 3 5 4 3 2" xfId="6921"/>
    <cellStyle name="Normal 3 3 5 4 3 3" xfId="6922"/>
    <cellStyle name="Normal 3 3 5 4 3 4" xfId="6923"/>
    <cellStyle name="Normal 3 3 5 4 4" xfId="6924"/>
    <cellStyle name="Normal 3 3 5 4 5" xfId="6925"/>
    <cellStyle name="Normal 3 3 5 4 6" xfId="6926"/>
    <cellStyle name="Normal 3 3 5 5" xfId="6927"/>
    <cellStyle name="Normal 3 3 5 5 2" xfId="6928"/>
    <cellStyle name="Normal 3 3 5 5 2 2" xfId="6929"/>
    <cellStyle name="Normal 3 3 5 5 2 3" xfId="6930"/>
    <cellStyle name="Normal 3 3 5 5 2 4" xfId="6931"/>
    <cellStyle name="Normal 3 3 5 5 3" xfId="6932"/>
    <cellStyle name="Normal 3 3 5 5 4" xfId="6933"/>
    <cellStyle name="Normal 3 3 5 5 5" xfId="6934"/>
    <cellStyle name="Normal 3 3 5 6" xfId="6935"/>
    <cellStyle name="Normal 3 3 5 6 2" xfId="6936"/>
    <cellStyle name="Normal 3 3 5 6 3" xfId="6937"/>
    <cellStyle name="Normal 3 3 5 6 4" xfId="6938"/>
    <cellStyle name="Normal 3 3 5 7" xfId="6939"/>
    <cellStyle name="Normal 3 3 5 8" xfId="6940"/>
    <cellStyle name="Normal 3 3 5 9" xfId="6941"/>
    <cellStyle name="Normal 3 3 6" xfId="6942"/>
    <cellStyle name="Normal 3 3 6 2" xfId="6943"/>
    <cellStyle name="Normal 3 3 6 2 2" xfId="6944"/>
    <cellStyle name="Normal 3 3 6 2 2 2" xfId="6945"/>
    <cellStyle name="Normal 3 3 6 2 2 2 2" xfId="6946"/>
    <cellStyle name="Normal 3 3 6 2 2 2 2 2" xfId="6947"/>
    <cellStyle name="Normal 3 3 6 2 2 2 2 2 2" xfId="6948"/>
    <cellStyle name="Normal 3 3 6 2 2 2 2 2 3" xfId="6949"/>
    <cellStyle name="Normal 3 3 6 2 2 2 2 2 4" xfId="6950"/>
    <cellStyle name="Normal 3 3 6 2 2 2 2 3" xfId="6951"/>
    <cellStyle name="Normal 3 3 6 2 2 2 2 4" xfId="6952"/>
    <cellStyle name="Normal 3 3 6 2 2 2 2 5" xfId="6953"/>
    <cellStyle name="Normal 3 3 6 2 2 2 3" xfId="6954"/>
    <cellStyle name="Normal 3 3 6 2 2 2 3 2" xfId="6955"/>
    <cellStyle name="Normal 3 3 6 2 2 2 3 3" xfId="6956"/>
    <cellStyle name="Normal 3 3 6 2 2 2 3 4" xfId="6957"/>
    <cellStyle name="Normal 3 3 6 2 2 2 4" xfId="6958"/>
    <cellStyle name="Normal 3 3 6 2 2 2 5" xfId="6959"/>
    <cellStyle name="Normal 3 3 6 2 2 2 6" xfId="6960"/>
    <cellStyle name="Normal 3 3 6 2 2 3" xfId="6961"/>
    <cellStyle name="Normal 3 3 6 2 2 3 2" xfId="6962"/>
    <cellStyle name="Normal 3 3 6 2 2 3 2 2" xfId="6963"/>
    <cellStyle name="Normal 3 3 6 2 2 3 2 3" xfId="6964"/>
    <cellStyle name="Normal 3 3 6 2 2 3 2 4" xfId="6965"/>
    <cellStyle name="Normal 3 3 6 2 2 3 3" xfId="6966"/>
    <cellStyle name="Normal 3 3 6 2 2 3 4" xfId="6967"/>
    <cellStyle name="Normal 3 3 6 2 2 3 5" xfId="6968"/>
    <cellStyle name="Normal 3 3 6 2 2 4" xfId="6969"/>
    <cellStyle name="Normal 3 3 6 2 2 4 2" xfId="6970"/>
    <cellStyle name="Normal 3 3 6 2 2 4 3" xfId="6971"/>
    <cellStyle name="Normal 3 3 6 2 2 4 4" xfId="6972"/>
    <cellStyle name="Normal 3 3 6 2 2 5" xfId="6973"/>
    <cellStyle name="Normal 3 3 6 2 2 6" xfId="6974"/>
    <cellStyle name="Normal 3 3 6 2 2 7" xfId="6975"/>
    <cellStyle name="Normal 3 3 6 2 3" xfId="6976"/>
    <cellStyle name="Normal 3 3 6 2 3 2" xfId="6977"/>
    <cellStyle name="Normal 3 3 6 2 3 2 2" xfId="6978"/>
    <cellStyle name="Normal 3 3 6 2 3 2 2 2" xfId="6979"/>
    <cellStyle name="Normal 3 3 6 2 3 2 2 3" xfId="6980"/>
    <cellStyle name="Normal 3 3 6 2 3 2 2 4" xfId="6981"/>
    <cellStyle name="Normal 3 3 6 2 3 2 3" xfId="6982"/>
    <cellStyle name="Normal 3 3 6 2 3 2 4" xfId="6983"/>
    <cellStyle name="Normal 3 3 6 2 3 2 5" xfId="6984"/>
    <cellStyle name="Normal 3 3 6 2 3 3" xfId="6985"/>
    <cellStyle name="Normal 3 3 6 2 3 3 2" xfId="6986"/>
    <cellStyle name="Normal 3 3 6 2 3 3 3" xfId="6987"/>
    <cellStyle name="Normal 3 3 6 2 3 3 4" xfId="6988"/>
    <cellStyle name="Normal 3 3 6 2 3 4" xfId="6989"/>
    <cellStyle name="Normal 3 3 6 2 3 5" xfId="6990"/>
    <cellStyle name="Normal 3 3 6 2 3 6" xfId="6991"/>
    <cellStyle name="Normal 3 3 6 2 4" xfId="6992"/>
    <cellStyle name="Normal 3 3 6 2 4 2" xfId="6993"/>
    <cellStyle name="Normal 3 3 6 2 4 2 2" xfId="6994"/>
    <cellStyle name="Normal 3 3 6 2 4 2 3" xfId="6995"/>
    <cellStyle name="Normal 3 3 6 2 4 2 4" xfId="6996"/>
    <cellStyle name="Normal 3 3 6 2 4 3" xfId="6997"/>
    <cellStyle name="Normal 3 3 6 2 4 4" xfId="6998"/>
    <cellStyle name="Normal 3 3 6 2 4 5" xfId="6999"/>
    <cellStyle name="Normal 3 3 6 2 5" xfId="7000"/>
    <cellStyle name="Normal 3 3 6 2 5 2" xfId="7001"/>
    <cellStyle name="Normal 3 3 6 2 5 3" xfId="7002"/>
    <cellStyle name="Normal 3 3 6 2 5 4" xfId="7003"/>
    <cellStyle name="Normal 3 3 6 2 6" xfId="7004"/>
    <cellStyle name="Normal 3 3 6 2 7" xfId="7005"/>
    <cellStyle name="Normal 3 3 6 2 8" xfId="7006"/>
    <cellStyle name="Normal 3 3 6 3" xfId="7007"/>
    <cellStyle name="Normal 3 3 6 3 2" xfId="7008"/>
    <cellStyle name="Normal 3 3 6 3 2 2" xfId="7009"/>
    <cellStyle name="Normal 3 3 6 3 2 2 2" xfId="7010"/>
    <cellStyle name="Normal 3 3 6 3 2 2 2 2" xfId="7011"/>
    <cellStyle name="Normal 3 3 6 3 2 2 2 3" xfId="7012"/>
    <cellStyle name="Normal 3 3 6 3 2 2 2 4" xfId="7013"/>
    <cellStyle name="Normal 3 3 6 3 2 2 3" xfId="7014"/>
    <cellStyle name="Normal 3 3 6 3 2 2 4" xfId="7015"/>
    <cellStyle name="Normal 3 3 6 3 2 2 5" xfId="7016"/>
    <cellStyle name="Normal 3 3 6 3 2 3" xfId="7017"/>
    <cellStyle name="Normal 3 3 6 3 2 3 2" xfId="7018"/>
    <cellStyle name="Normal 3 3 6 3 2 3 3" xfId="7019"/>
    <cellStyle name="Normal 3 3 6 3 2 3 4" xfId="7020"/>
    <cellStyle name="Normal 3 3 6 3 2 4" xfId="7021"/>
    <cellStyle name="Normal 3 3 6 3 2 5" xfId="7022"/>
    <cellStyle name="Normal 3 3 6 3 2 6" xfId="7023"/>
    <cellStyle name="Normal 3 3 6 3 3" xfId="7024"/>
    <cellStyle name="Normal 3 3 6 3 3 2" xfId="7025"/>
    <cellStyle name="Normal 3 3 6 3 3 2 2" xfId="7026"/>
    <cellStyle name="Normal 3 3 6 3 3 2 3" xfId="7027"/>
    <cellStyle name="Normal 3 3 6 3 3 2 4" xfId="7028"/>
    <cellStyle name="Normal 3 3 6 3 3 3" xfId="7029"/>
    <cellStyle name="Normal 3 3 6 3 3 4" xfId="7030"/>
    <cellStyle name="Normal 3 3 6 3 3 5" xfId="7031"/>
    <cellStyle name="Normal 3 3 6 3 4" xfId="7032"/>
    <cellStyle name="Normal 3 3 6 3 4 2" xfId="7033"/>
    <cellStyle name="Normal 3 3 6 3 4 3" xfId="7034"/>
    <cellStyle name="Normal 3 3 6 3 4 4" xfId="7035"/>
    <cellStyle name="Normal 3 3 6 3 5" xfId="7036"/>
    <cellStyle name="Normal 3 3 6 3 6" xfId="7037"/>
    <cellStyle name="Normal 3 3 6 3 7" xfId="7038"/>
    <cellStyle name="Normal 3 3 6 4" xfId="7039"/>
    <cellStyle name="Normal 3 3 6 4 2" xfId="7040"/>
    <cellStyle name="Normal 3 3 6 4 2 2" xfId="7041"/>
    <cellStyle name="Normal 3 3 6 4 2 2 2" xfId="7042"/>
    <cellStyle name="Normal 3 3 6 4 2 2 3" xfId="7043"/>
    <cellStyle name="Normal 3 3 6 4 2 2 4" xfId="7044"/>
    <cellStyle name="Normal 3 3 6 4 2 3" xfId="7045"/>
    <cellStyle name="Normal 3 3 6 4 2 4" xfId="7046"/>
    <cellStyle name="Normal 3 3 6 4 2 5" xfId="7047"/>
    <cellStyle name="Normal 3 3 6 4 3" xfId="7048"/>
    <cellStyle name="Normal 3 3 6 4 3 2" xfId="7049"/>
    <cellStyle name="Normal 3 3 6 4 3 3" xfId="7050"/>
    <cellStyle name="Normal 3 3 6 4 3 4" xfId="7051"/>
    <cellStyle name="Normal 3 3 6 4 4" xfId="7052"/>
    <cellStyle name="Normal 3 3 6 4 5" xfId="7053"/>
    <cellStyle name="Normal 3 3 6 4 6" xfId="7054"/>
    <cellStyle name="Normal 3 3 6 5" xfId="7055"/>
    <cellStyle name="Normal 3 3 6 5 2" xfId="7056"/>
    <cellStyle name="Normal 3 3 6 5 2 2" xfId="7057"/>
    <cellStyle name="Normal 3 3 6 5 2 3" xfId="7058"/>
    <cellStyle name="Normal 3 3 6 5 2 4" xfId="7059"/>
    <cellStyle name="Normal 3 3 6 5 3" xfId="7060"/>
    <cellStyle name="Normal 3 3 6 5 4" xfId="7061"/>
    <cellStyle name="Normal 3 3 6 5 5" xfId="7062"/>
    <cellStyle name="Normal 3 3 6 6" xfId="7063"/>
    <cellStyle name="Normal 3 3 6 6 2" xfId="7064"/>
    <cellStyle name="Normal 3 3 6 6 3" xfId="7065"/>
    <cellStyle name="Normal 3 3 6 6 4" xfId="7066"/>
    <cellStyle name="Normal 3 3 6 7" xfId="7067"/>
    <cellStyle name="Normal 3 3 6 8" xfId="7068"/>
    <cellStyle name="Normal 3 3 6 9" xfId="7069"/>
    <cellStyle name="Normal 3 3 7" xfId="7070"/>
    <cellStyle name="Normal 3 3 7 2" xfId="7071"/>
    <cellStyle name="Normal 3 3 7 2 2" xfId="7072"/>
    <cellStyle name="Normal 3 3 7 2 2 2" xfId="7073"/>
    <cellStyle name="Normal 3 3 7 2 2 2 2" xfId="7074"/>
    <cellStyle name="Normal 3 3 7 2 2 2 2 2" xfId="7075"/>
    <cellStyle name="Normal 3 3 7 2 2 2 2 2 2" xfId="7076"/>
    <cellStyle name="Normal 3 3 7 2 2 2 2 2 3" xfId="7077"/>
    <cellStyle name="Normal 3 3 7 2 2 2 2 2 4" xfId="7078"/>
    <cellStyle name="Normal 3 3 7 2 2 2 2 3" xfId="7079"/>
    <cellStyle name="Normal 3 3 7 2 2 2 2 4" xfId="7080"/>
    <cellStyle name="Normal 3 3 7 2 2 2 2 5" xfId="7081"/>
    <cellStyle name="Normal 3 3 7 2 2 2 3" xfId="7082"/>
    <cellStyle name="Normal 3 3 7 2 2 2 3 2" xfId="7083"/>
    <cellStyle name="Normal 3 3 7 2 2 2 3 3" xfId="7084"/>
    <cellStyle name="Normal 3 3 7 2 2 2 3 4" xfId="7085"/>
    <cellStyle name="Normal 3 3 7 2 2 2 4" xfId="7086"/>
    <cellStyle name="Normal 3 3 7 2 2 2 5" xfId="7087"/>
    <cellStyle name="Normal 3 3 7 2 2 2 6" xfId="7088"/>
    <cellStyle name="Normal 3 3 7 2 2 3" xfId="7089"/>
    <cellStyle name="Normal 3 3 7 2 2 3 2" xfId="7090"/>
    <cellStyle name="Normal 3 3 7 2 2 3 2 2" xfId="7091"/>
    <cellStyle name="Normal 3 3 7 2 2 3 2 3" xfId="7092"/>
    <cellStyle name="Normal 3 3 7 2 2 3 2 4" xfId="7093"/>
    <cellStyle name="Normal 3 3 7 2 2 3 3" xfId="7094"/>
    <cellStyle name="Normal 3 3 7 2 2 3 4" xfId="7095"/>
    <cellStyle name="Normal 3 3 7 2 2 3 5" xfId="7096"/>
    <cellStyle name="Normal 3 3 7 2 2 4" xfId="7097"/>
    <cellStyle name="Normal 3 3 7 2 2 4 2" xfId="7098"/>
    <cellStyle name="Normal 3 3 7 2 2 4 3" xfId="7099"/>
    <cellStyle name="Normal 3 3 7 2 2 4 4" xfId="7100"/>
    <cellStyle name="Normal 3 3 7 2 2 5" xfId="7101"/>
    <cellStyle name="Normal 3 3 7 2 2 6" xfId="7102"/>
    <cellStyle name="Normal 3 3 7 2 2 7" xfId="7103"/>
    <cellStyle name="Normal 3 3 7 2 3" xfId="7104"/>
    <cellStyle name="Normal 3 3 7 2 3 2" xfId="7105"/>
    <cellStyle name="Normal 3 3 7 2 3 2 2" xfId="7106"/>
    <cellStyle name="Normal 3 3 7 2 3 2 2 2" xfId="7107"/>
    <cellStyle name="Normal 3 3 7 2 3 2 2 3" xfId="7108"/>
    <cellStyle name="Normal 3 3 7 2 3 2 2 4" xfId="7109"/>
    <cellStyle name="Normal 3 3 7 2 3 2 3" xfId="7110"/>
    <cellStyle name="Normal 3 3 7 2 3 2 4" xfId="7111"/>
    <cellStyle name="Normal 3 3 7 2 3 2 5" xfId="7112"/>
    <cellStyle name="Normal 3 3 7 2 3 3" xfId="7113"/>
    <cellStyle name="Normal 3 3 7 2 3 3 2" xfId="7114"/>
    <cellStyle name="Normal 3 3 7 2 3 3 3" xfId="7115"/>
    <cellStyle name="Normal 3 3 7 2 3 3 4" xfId="7116"/>
    <cellStyle name="Normal 3 3 7 2 3 4" xfId="7117"/>
    <cellStyle name="Normal 3 3 7 2 3 5" xfId="7118"/>
    <cellStyle name="Normal 3 3 7 2 3 6" xfId="7119"/>
    <cellStyle name="Normal 3 3 7 2 4" xfId="7120"/>
    <cellStyle name="Normal 3 3 7 2 4 2" xfId="7121"/>
    <cellStyle name="Normal 3 3 7 2 4 2 2" xfId="7122"/>
    <cellStyle name="Normal 3 3 7 2 4 2 3" xfId="7123"/>
    <cellStyle name="Normal 3 3 7 2 4 2 4" xfId="7124"/>
    <cellStyle name="Normal 3 3 7 2 4 3" xfId="7125"/>
    <cellStyle name="Normal 3 3 7 2 4 4" xfId="7126"/>
    <cellStyle name="Normal 3 3 7 2 4 5" xfId="7127"/>
    <cellStyle name="Normal 3 3 7 2 5" xfId="7128"/>
    <cellStyle name="Normal 3 3 7 2 5 2" xfId="7129"/>
    <cellStyle name="Normal 3 3 7 2 5 3" xfId="7130"/>
    <cellStyle name="Normal 3 3 7 2 5 4" xfId="7131"/>
    <cellStyle name="Normal 3 3 7 2 6" xfId="7132"/>
    <cellStyle name="Normal 3 3 7 2 7" xfId="7133"/>
    <cellStyle name="Normal 3 3 7 2 8" xfId="7134"/>
    <cellStyle name="Normal 3 3 7 3" xfId="7135"/>
    <cellStyle name="Normal 3 3 7 3 2" xfId="7136"/>
    <cellStyle name="Normal 3 3 7 3 2 2" xfId="7137"/>
    <cellStyle name="Normal 3 3 7 3 2 2 2" xfId="7138"/>
    <cellStyle name="Normal 3 3 7 3 2 2 2 2" xfId="7139"/>
    <cellStyle name="Normal 3 3 7 3 2 2 2 3" xfId="7140"/>
    <cellStyle name="Normal 3 3 7 3 2 2 2 4" xfId="7141"/>
    <cellStyle name="Normal 3 3 7 3 2 2 3" xfId="7142"/>
    <cellStyle name="Normal 3 3 7 3 2 2 4" xfId="7143"/>
    <cellStyle name="Normal 3 3 7 3 2 2 5" xfId="7144"/>
    <cellStyle name="Normal 3 3 7 3 2 3" xfId="7145"/>
    <cellStyle name="Normal 3 3 7 3 2 3 2" xfId="7146"/>
    <cellStyle name="Normal 3 3 7 3 2 3 3" xfId="7147"/>
    <cellStyle name="Normal 3 3 7 3 2 3 4" xfId="7148"/>
    <cellStyle name="Normal 3 3 7 3 2 4" xfId="7149"/>
    <cellStyle name="Normal 3 3 7 3 2 5" xfId="7150"/>
    <cellStyle name="Normal 3 3 7 3 2 6" xfId="7151"/>
    <cellStyle name="Normal 3 3 7 3 3" xfId="7152"/>
    <cellStyle name="Normal 3 3 7 3 3 2" xfId="7153"/>
    <cellStyle name="Normal 3 3 7 3 3 2 2" xfId="7154"/>
    <cellStyle name="Normal 3 3 7 3 3 2 3" xfId="7155"/>
    <cellStyle name="Normal 3 3 7 3 3 2 4" xfId="7156"/>
    <cellStyle name="Normal 3 3 7 3 3 3" xfId="7157"/>
    <cellStyle name="Normal 3 3 7 3 3 4" xfId="7158"/>
    <cellStyle name="Normal 3 3 7 3 3 5" xfId="7159"/>
    <cellStyle name="Normal 3 3 7 3 4" xfId="7160"/>
    <cellStyle name="Normal 3 3 7 3 4 2" xfId="7161"/>
    <cellStyle name="Normal 3 3 7 3 4 3" xfId="7162"/>
    <cellStyle name="Normal 3 3 7 3 4 4" xfId="7163"/>
    <cellStyle name="Normal 3 3 7 3 5" xfId="7164"/>
    <cellStyle name="Normal 3 3 7 3 6" xfId="7165"/>
    <cellStyle name="Normal 3 3 7 3 7" xfId="7166"/>
    <cellStyle name="Normal 3 3 7 4" xfId="7167"/>
    <cellStyle name="Normal 3 3 7 4 2" xfId="7168"/>
    <cellStyle name="Normal 3 3 7 4 2 2" xfId="7169"/>
    <cellStyle name="Normal 3 3 7 4 2 2 2" xfId="7170"/>
    <cellStyle name="Normal 3 3 7 4 2 2 3" xfId="7171"/>
    <cellStyle name="Normal 3 3 7 4 2 2 4" xfId="7172"/>
    <cellStyle name="Normal 3 3 7 4 2 3" xfId="7173"/>
    <cellStyle name="Normal 3 3 7 4 2 4" xfId="7174"/>
    <cellStyle name="Normal 3 3 7 4 2 5" xfId="7175"/>
    <cellStyle name="Normal 3 3 7 4 3" xfId="7176"/>
    <cellStyle name="Normal 3 3 7 4 3 2" xfId="7177"/>
    <cellStyle name="Normal 3 3 7 4 3 3" xfId="7178"/>
    <cellStyle name="Normal 3 3 7 4 3 4" xfId="7179"/>
    <cellStyle name="Normal 3 3 7 4 4" xfId="7180"/>
    <cellStyle name="Normal 3 3 7 4 5" xfId="7181"/>
    <cellStyle name="Normal 3 3 7 4 6" xfId="7182"/>
    <cellStyle name="Normal 3 3 7 5" xfId="7183"/>
    <cellStyle name="Normal 3 3 7 5 2" xfId="7184"/>
    <cellStyle name="Normal 3 3 7 5 2 2" xfId="7185"/>
    <cellStyle name="Normal 3 3 7 5 2 3" xfId="7186"/>
    <cellStyle name="Normal 3 3 7 5 2 4" xfId="7187"/>
    <cellStyle name="Normal 3 3 7 5 3" xfId="7188"/>
    <cellStyle name="Normal 3 3 7 5 4" xfId="7189"/>
    <cellStyle name="Normal 3 3 7 5 5" xfId="7190"/>
    <cellStyle name="Normal 3 3 7 6" xfId="7191"/>
    <cellStyle name="Normal 3 3 7 6 2" xfId="7192"/>
    <cellStyle name="Normal 3 3 7 6 3" xfId="7193"/>
    <cellStyle name="Normal 3 3 7 6 4" xfId="7194"/>
    <cellStyle name="Normal 3 3 7 7" xfId="7195"/>
    <cellStyle name="Normal 3 3 7 8" xfId="7196"/>
    <cellStyle name="Normal 3 3 7 9" xfId="7197"/>
    <cellStyle name="Normal 3 3 8" xfId="7198"/>
    <cellStyle name="Normal 3 3 8 2" xfId="7199"/>
    <cellStyle name="Normal 3 3 8 2 2" xfId="7200"/>
    <cellStyle name="Normal 3 3 8 2 2 2" xfId="7201"/>
    <cellStyle name="Normal 3 3 8 2 2 2 2" xfId="7202"/>
    <cellStyle name="Normal 3 3 8 2 2 2 2 2" xfId="7203"/>
    <cellStyle name="Normal 3 3 8 2 2 2 2 3" xfId="7204"/>
    <cellStyle name="Normal 3 3 8 2 2 2 2 4" xfId="7205"/>
    <cellStyle name="Normal 3 3 8 2 2 2 3" xfId="7206"/>
    <cellStyle name="Normal 3 3 8 2 2 2 4" xfId="7207"/>
    <cellStyle name="Normal 3 3 8 2 2 2 5" xfId="7208"/>
    <cellStyle name="Normal 3 3 8 2 2 3" xfId="7209"/>
    <cellStyle name="Normal 3 3 8 2 2 3 2" xfId="7210"/>
    <cellStyle name="Normal 3 3 8 2 2 3 3" xfId="7211"/>
    <cellStyle name="Normal 3 3 8 2 2 3 4" xfId="7212"/>
    <cellStyle name="Normal 3 3 8 2 2 4" xfId="7213"/>
    <cellStyle name="Normal 3 3 8 2 2 5" xfId="7214"/>
    <cellStyle name="Normal 3 3 8 2 2 6" xfId="7215"/>
    <cellStyle name="Normal 3 3 8 2 3" xfId="7216"/>
    <cellStyle name="Normal 3 3 8 2 3 2" xfId="7217"/>
    <cellStyle name="Normal 3 3 8 2 3 2 2" xfId="7218"/>
    <cellStyle name="Normal 3 3 8 2 3 2 3" xfId="7219"/>
    <cellStyle name="Normal 3 3 8 2 3 2 4" xfId="7220"/>
    <cellStyle name="Normal 3 3 8 2 3 3" xfId="7221"/>
    <cellStyle name="Normal 3 3 8 2 3 4" xfId="7222"/>
    <cellStyle name="Normal 3 3 8 2 3 5" xfId="7223"/>
    <cellStyle name="Normal 3 3 8 2 4" xfId="7224"/>
    <cellStyle name="Normal 3 3 8 2 4 2" xfId="7225"/>
    <cellStyle name="Normal 3 3 8 2 4 3" xfId="7226"/>
    <cellStyle name="Normal 3 3 8 2 4 4" xfId="7227"/>
    <cellStyle name="Normal 3 3 8 2 5" xfId="7228"/>
    <cellStyle name="Normal 3 3 8 2 6" xfId="7229"/>
    <cellStyle name="Normal 3 3 8 2 7" xfId="7230"/>
    <cellStyle name="Normal 3 3 8 3" xfId="7231"/>
    <cellStyle name="Normal 3 3 8 3 2" xfId="7232"/>
    <cellStyle name="Normal 3 3 8 3 2 2" xfId="7233"/>
    <cellStyle name="Normal 3 3 8 3 2 2 2" xfId="7234"/>
    <cellStyle name="Normal 3 3 8 3 2 2 3" xfId="7235"/>
    <cellStyle name="Normal 3 3 8 3 2 2 4" xfId="7236"/>
    <cellStyle name="Normal 3 3 8 3 2 3" xfId="7237"/>
    <cellStyle name="Normal 3 3 8 3 2 4" xfId="7238"/>
    <cellStyle name="Normal 3 3 8 3 2 5" xfId="7239"/>
    <cellStyle name="Normal 3 3 8 3 3" xfId="7240"/>
    <cellStyle name="Normal 3 3 8 3 3 2" xfId="7241"/>
    <cellStyle name="Normal 3 3 8 3 3 3" xfId="7242"/>
    <cellStyle name="Normal 3 3 8 3 3 4" xfId="7243"/>
    <cellStyle name="Normal 3 3 8 3 4" xfId="7244"/>
    <cellStyle name="Normal 3 3 8 3 5" xfId="7245"/>
    <cellStyle name="Normal 3 3 8 3 6" xfId="7246"/>
    <cellStyle name="Normal 3 3 8 4" xfId="7247"/>
    <cellStyle name="Normal 3 3 8 4 2" xfId="7248"/>
    <cellStyle name="Normal 3 3 8 4 2 2" xfId="7249"/>
    <cellStyle name="Normal 3 3 8 4 2 3" xfId="7250"/>
    <cellStyle name="Normal 3 3 8 4 2 4" xfId="7251"/>
    <cellStyle name="Normal 3 3 8 4 3" xfId="7252"/>
    <cellStyle name="Normal 3 3 8 4 4" xfId="7253"/>
    <cellStyle name="Normal 3 3 8 4 5" xfId="7254"/>
    <cellStyle name="Normal 3 3 8 5" xfId="7255"/>
    <cellStyle name="Normal 3 3 8 5 2" xfId="7256"/>
    <cellStyle name="Normal 3 3 8 5 3" xfId="7257"/>
    <cellStyle name="Normal 3 3 8 5 4" xfId="7258"/>
    <cellStyle name="Normal 3 3 8 6" xfId="7259"/>
    <cellStyle name="Normal 3 3 8 7" xfId="7260"/>
    <cellStyle name="Normal 3 3 8 8" xfId="7261"/>
    <cellStyle name="Normal 3 3 9" xfId="7262"/>
    <cellStyle name="Normal 3 3 9 2" xfId="7263"/>
    <cellStyle name="Normal 3 3 9 2 2" xfId="7264"/>
    <cellStyle name="Normal 3 3 9 2 2 2" xfId="7265"/>
    <cellStyle name="Normal 3 3 9 2 2 2 2" xfId="7266"/>
    <cellStyle name="Normal 3 3 9 2 2 2 3" xfId="7267"/>
    <cellStyle name="Normal 3 3 9 2 2 2 4" xfId="7268"/>
    <cellStyle name="Normal 3 3 9 2 2 3" xfId="7269"/>
    <cellStyle name="Normal 3 3 9 2 2 4" xfId="7270"/>
    <cellStyle name="Normal 3 3 9 2 2 5" xfId="7271"/>
    <cellStyle name="Normal 3 3 9 2 3" xfId="7272"/>
    <cellStyle name="Normal 3 3 9 2 3 2" xfId="7273"/>
    <cellStyle name="Normal 3 3 9 2 3 3" xfId="7274"/>
    <cellStyle name="Normal 3 3 9 2 3 4" xfId="7275"/>
    <cellStyle name="Normal 3 3 9 2 4" xfId="7276"/>
    <cellStyle name="Normal 3 3 9 2 5" xfId="7277"/>
    <cellStyle name="Normal 3 3 9 2 6" xfId="7278"/>
    <cellStyle name="Normal 3 3 9 3" xfId="7279"/>
    <cellStyle name="Normal 3 3 9 3 2" xfId="7280"/>
    <cellStyle name="Normal 3 3 9 3 2 2" xfId="7281"/>
    <cellStyle name="Normal 3 3 9 3 2 3" xfId="7282"/>
    <cellStyle name="Normal 3 3 9 3 2 4" xfId="7283"/>
    <cellStyle name="Normal 3 3 9 3 3" xfId="7284"/>
    <cellStyle name="Normal 3 3 9 3 4" xfId="7285"/>
    <cellStyle name="Normal 3 3 9 3 5" xfId="7286"/>
    <cellStyle name="Normal 3 3 9 4" xfId="7287"/>
    <cellStyle name="Normal 3 3 9 4 2" xfId="7288"/>
    <cellStyle name="Normal 3 3 9 4 3" xfId="7289"/>
    <cellStyle name="Normal 3 3 9 4 4" xfId="7290"/>
    <cellStyle name="Normal 3 3 9 5" xfId="7291"/>
    <cellStyle name="Normal 3 3 9 6" xfId="7292"/>
    <cellStyle name="Normal 3 3 9 7" xfId="7293"/>
    <cellStyle name="Normal 3 4" xfId="7294"/>
    <cellStyle name="Normal 3 5" xfId="7295"/>
    <cellStyle name="Normal 3 5 2" xfId="7296"/>
    <cellStyle name="Normal 3 6" xfId="7297"/>
    <cellStyle name="Normal 3 6 2" xfId="7298"/>
    <cellStyle name="Normal 3 7" xfId="7299"/>
    <cellStyle name="Normal 3_Master" xfId="7300"/>
    <cellStyle name="Normal 30" xfId="7301"/>
    <cellStyle name="Normal 30 2" xfId="7302"/>
    <cellStyle name="Normal 31" xfId="7303"/>
    <cellStyle name="Normal 31 2" xfId="7304"/>
    <cellStyle name="Normal 32" xfId="7305"/>
    <cellStyle name="Normal 32 2" xfId="7306"/>
    <cellStyle name="Normal 33" xfId="7307"/>
    <cellStyle name="Normal 34" xfId="7308"/>
    <cellStyle name="Normal 35" xfId="7309"/>
    <cellStyle name="Normal 36" xfId="7310"/>
    <cellStyle name="Normal 37" xfId="7311"/>
    <cellStyle name="Normal 38" xfId="7312"/>
    <cellStyle name="Normal 39" xfId="7313"/>
    <cellStyle name="Normal 4" xfId="7314"/>
    <cellStyle name="Normal 4 10" xfId="7315"/>
    <cellStyle name="Normal 4 10 2" xfId="7316"/>
    <cellStyle name="Normal 4 10 2 2" xfId="7317"/>
    <cellStyle name="Normal 4 10 2 3" xfId="7318"/>
    <cellStyle name="Normal 4 10 2 4" xfId="7319"/>
    <cellStyle name="Normal 4 10 3" xfId="7320"/>
    <cellStyle name="Normal 4 10 4" xfId="7321"/>
    <cellStyle name="Normal 4 10 5" xfId="7322"/>
    <cellStyle name="Normal 4 11" xfId="7323"/>
    <cellStyle name="Normal 4 11 2" xfId="7324"/>
    <cellStyle name="Normal 4 11 3" xfId="7325"/>
    <cellStyle name="Normal 4 11 4" xfId="7326"/>
    <cellStyle name="Normal 4 12" xfId="7327"/>
    <cellStyle name="Normal 4 13" xfId="7328"/>
    <cellStyle name="Normal 4 14" xfId="7329"/>
    <cellStyle name="Normal 4 2" xfId="7330"/>
    <cellStyle name="Normal 4 2 2" xfId="7331"/>
    <cellStyle name="Normal 4 2 2 2" xfId="7332"/>
    <cellStyle name="Normal 4 2 2 3" xfId="7333"/>
    <cellStyle name="Normal 4 2 3" xfId="7334"/>
    <cellStyle name="Normal 4 2_Master" xfId="7335"/>
    <cellStyle name="Normal 4 3" xfId="7336"/>
    <cellStyle name="Normal 4 3 2" xfId="7337"/>
    <cellStyle name="Normal 4 3 3" xfId="7338"/>
    <cellStyle name="Normal 4 3 4" xfId="7339"/>
    <cellStyle name="Normal 4 3_Master" xfId="7340"/>
    <cellStyle name="Normal 4 4" xfId="7341"/>
    <cellStyle name="Normal 4 4 10" xfId="7342"/>
    <cellStyle name="Normal 4 4 11" xfId="7343"/>
    <cellStyle name="Normal 4 4 12" xfId="7344"/>
    <cellStyle name="Normal 4 4 2" xfId="7345"/>
    <cellStyle name="Normal 4 4 2 2" xfId="7346"/>
    <cellStyle name="Normal 4 4 2 2 2" xfId="7347"/>
    <cellStyle name="Normal 4 4 2 2 2 2" xfId="7348"/>
    <cellStyle name="Normal 4 4 2 2 2 2 2" xfId="7349"/>
    <cellStyle name="Normal 4 4 2 2 2 2 2 2" xfId="7350"/>
    <cellStyle name="Normal 4 4 2 2 2 2 2 2 2" xfId="7351"/>
    <cellStyle name="Normal 4 4 2 2 2 2 2 2 3" xfId="7352"/>
    <cellStyle name="Normal 4 4 2 2 2 2 2 2 4" xfId="7353"/>
    <cellStyle name="Normal 4 4 2 2 2 2 2 3" xfId="7354"/>
    <cellStyle name="Normal 4 4 2 2 2 2 2 4" xfId="7355"/>
    <cellStyle name="Normal 4 4 2 2 2 2 2 5" xfId="7356"/>
    <cellStyle name="Normal 4 4 2 2 2 2 3" xfId="7357"/>
    <cellStyle name="Normal 4 4 2 2 2 2 3 2" xfId="7358"/>
    <cellStyle name="Normal 4 4 2 2 2 2 3 3" xfId="7359"/>
    <cellStyle name="Normal 4 4 2 2 2 2 3 4" xfId="7360"/>
    <cellStyle name="Normal 4 4 2 2 2 2 4" xfId="7361"/>
    <cellStyle name="Normal 4 4 2 2 2 2 5" xfId="7362"/>
    <cellStyle name="Normal 4 4 2 2 2 2 6" xfId="7363"/>
    <cellStyle name="Normal 4 4 2 2 2 3" xfId="7364"/>
    <cellStyle name="Normal 4 4 2 2 2 3 2" xfId="7365"/>
    <cellStyle name="Normal 4 4 2 2 2 3 2 2" xfId="7366"/>
    <cellStyle name="Normal 4 4 2 2 2 3 2 3" xfId="7367"/>
    <cellStyle name="Normal 4 4 2 2 2 3 2 4" xfId="7368"/>
    <cellStyle name="Normal 4 4 2 2 2 3 3" xfId="7369"/>
    <cellStyle name="Normal 4 4 2 2 2 3 4" xfId="7370"/>
    <cellStyle name="Normal 4 4 2 2 2 3 5" xfId="7371"/>
    <cellStyle name="Normal 4 4 2 2 2 4" xfId="7372"/>
    <cellStyle name="Normal 4 4 2 2 2 4 2" xfId="7373"/>
    <cellStyle name="Normal 4 4 2 2 2 4 3" xfId="7374"/>
    <cellStyle name="Normal 4 4 2 2 2 4 4" xfId="7375"/>
    <cellStyle name="Normal 4 4 2 2 2 5" xfId="7376"/>
    <cellStyle name="Normal 4 4 2 2 2 6" xfId="7377"/>
    <cellStyle name="Normal 4 4 2 2 2 7" xfId="7378"/>
    <cellStyle name="Normal 4 4 2 2 3" xfId="7379"/>
    <cellStyle name="Normal 4 4 2 2 3 2" xfId="7380"/>
    <cellStyle name="Normal 4 4 2 2 3 2 2" xfId="7381"/>
    <cellStyle name="Normal 4 4 2 2 3 2 2 2" xfId="7382"/>
    <cellStyle name="Normal 4 4 2 2 3 2 2 3" xfId="7383"/>
    <cellStyle name="Normal 4 4 2 2 3 2 2 4" xfId="7384"/>
    <cellStyle name="Normal 4 4 2 2 3 2 3" xfId="7385"/>
    <cellStyle name="Normal 4 4 2 2 3 2 4" xfId="7386"/>
    <cellStyle name="Normal 4 4 2 2 3 2 5" xfId="7387"/>
    <cellStyle name="Normal 4 4 2 2 3 3" xfId="7388"/>
    <cellStyle name="Normal 4 4 2 2 3 3 2" xfId="7389"/>
    <cellStyle name="Normal 4 4 2 2 3 3 3" xfId="7390"/>
    <cellStyle name="Normal 4 4 2 2 3 3 4" xfId="7391"/>
    <cellStyle name="Normal 4 4 2 2 3 4" xfId="7392"/>
    <cellStyle name="Normal 4 4 2 2 3 5" xfId="7393"/>
    <cellStyle name="Normal 4 4 2 2 3 6" xfId="7394"/>
    <cellStyle name="Normal 4 4 2 2 4" xfId="7395"/>
    <cellStyle name="Normal 4 4 2 2 4 2" xfId="7396"/>
    <cellStyle name="Normal 4 4 2 2 4 2 2" xfId="7397"/>
    <cellStyle name="Normal 4 4 2 2 4 2 3" xfId="7398"/>
    <cellStyle name="Normal 4 4 2 2 4 2 4" xfId="7399"/>
    <cellStyle name="Normal 4 4 2 2 4 3" xfId="7400"/>
    <cellStyle name="Normal 4 4 2 2 4 4" xfId="7401"/>
    <cellStyle name="Normal 4 4 2 2 4 5" xfId="7402"/>
    <cellStyle name="Normal 4 4 2 2 5" xfId="7403"/>
    <cellStyle name="Normal 4 4 2 2 5 2" xfId="7404"/>
    <cellStyle name="Normal 4 4 2 2 5 3" xfId="7405"/>
    <cellStyle name="Normal 4 4 2 2 5 4" xfId="7406"/>
    <cellStyle name="Normal 4 4 2 2 6" xfId="7407"/>
    <cellStyle name="Normal 4 4 2 2 7" xfId="7408"/>
    <cellStyle name="Normal 4 4 2 2 8" xfId="7409"/>
    <cellStyle name="Normal 4 4 2 3" xfId="7410"/>
    <cellStyle name="Normal 4 4 2 3 2" xfId="7411"/>
    <cellStyle name="Normal 4 4 2 3 2 2" xfId="7412"/>
    <cellStyle name="Normal 4 4 2 3 2 2 2" xfId="7413"/>
    <cellStyle name="Normal 4 4 2 3 2 2 2 2" xfId="7414"/>
    <cellStyle name="Normal 4 4 2 3 2 2 2 3" xfId="7415"/>
    <cellStyle name="Normal 4 4 2 3 2 2 2 4" xfId="7416"/>
    <cellStyle name="Normal 4 4 2 3 2 2 3" xfId="7417"/>
    <cellStyle name="Normal 4 4 2 3 2 2 4" xfId="7418"/>
    <cellStyle name="Normal 4 4 2 3 2 2 5" xfId="7419"/>
    <cellStyle name="Normal 4 4 2 3 2 3" xfId="7420"/>
    <cellStyle name="Normal 4 4 2 3 2 3 2" xfId="7421"/>
    <cellStyle name="Normal 4 4 2 3 2 3 3" xfId="7422"/>
    <cellStyle name="Normal 4 4 2 3 2 3 4" xfId="7423"/>
    <cellStyle name="Normal 4 4 2 3 2 4" xfId="7424"/>
    <cellStyle name="Normal 4 4 2 3 2 5" xfId="7425"/>
    <cellStyle name="Normal 4 4 2 3 2 6" xfId="7426"/>
    <cellStyle name="Normal 4 4 2 3 3" xfId="7427"/>
    <cellStyle name="Normal 4 4 2 3 3 2" xfId="7428"/>
    <cellStyle name="Normal 4 4 2 3 3 2 2" xfId="7429"/>
    <cellStyle name="Normal 4 4 2 3 3 2 3" xfId="7430"/>
    <cellStyle name="Normal 4 4 2 3 3 2 4" xfId="7431"/>
    <cellStyle name="Normal 4 4 2 3 3 3" xfId="7432"/>
    <cellStyle name="Normal 4 4 2 3 3 4" xfId="7433"/>
    <cellStyle name="Normal 4 4 2 3 3 5" xfId="7434"/>
    <cellStyle name="Normal 4 4 2 3 4" xfId="7435"/>
    <cellStyle name="Normal 4 4 2 3 4 2" xfId="7436"/>
    <cellStyle name="Normal 4 4 2 3 4 3" xfId="7437"/>
    <cellStyle name="Normal 4 4 2 3 4 4" xfId="7438"/>
    <cellStyle name="Normal 4 4 2 3 5" xfId="7439"/>
    <cellStyle name="Normal 4 4 2 3 6" xfId="7440"/>
    <cellStyle name="Normal 4 4 2 3 7" xfId="7441"/>
    <cellStyle name="Normal 4 4 2 4" xfId="7442"/>
    <cellStyle name="Normal 4 4 2 4 2" xfId="7443"/>
    <cellStyle name="Normal 4 4 2 4 2 2" xfId="7444"/>
    <cellStyle name="Normal 4 4 2 4 2 2 2" xfId="7445"/>
    <cellStyle name="Normal 4 4 2 4 2 2 3" xfId="7446"/>
    <cellStyle name="Normal 4 4 2 4 2 2 4" xfId="7447"/>
    <cellStyle name="Normal 4 4 2 4 2 3" xfId="7448"/>
    <cellStyle name="Normal 4 4 2 4 2 4" xfId="7449"/>
    <cellStyle name="Normal 4 4 2 4 2 5" xfId="7450"/>
    <cellStyle name="Normal 4 4 2 4 3" xfId="7451"/>
    <cellStyle name="Normal 4 4 2 4 3 2" xfId="7452"/>
    <cellStyle name="Normal 4 4 2 4 3 3" xfId="7453"/>
    <cellStyle name="Normal 4 4 2 4 3 4" xfId="7454"/>
    <cellStyle name="Normal 4 4 2 4 4" xfId="7455"/>
    <cellStyle name="Normal 4 4 2 4 5" xfId="7456"/>
    <cellStyle name="Normal 4 4 2 4 6" xfId="7457"/>
    <cellStyle name="Normal 4 4 2 5" xfId="7458"/>
    <cellStyle name="Normal 4 4 2 5 2" xfId="7459"/>
    <cellStyle name="Normal 4 4 2 5 2 2" xfId="7460"/>
    <cellStyle name="Normal 4 4 2 5 2 3" xfId="7461"/>
    <cellStyle name="Normal 4 4 2 5 2 4" xfId="7462"/>
    <cellStyle name="Normal 4 4 2 5 3" xfId="7463"/>
    <cellStyle name="Normal 4 4 2 5 4" xfId="7464"/>
    <cellStyle name="Normal 4 4 2 5 5" xfId="7465"/>
    <cellStyle name="Normal 4 4 2 6" xfId="7466"/>
    <cellStyle name="Normal 4 4 2 6 2" xfId="7467"/>
    <cellStyle name="Normal 4 4 2 6 3" xfId="7468"/>
    <cellStyle name="Normal 4 4 2 6 4" xfId="7469"/>
    <cellStyle name="Normal 4 4 2 7" xfId="7470"/>
    <cellStyle name="Normal 4 4 2 8" xfId="7471"/>
    <cellStyle name="Normal 4 4 2 9" xfId="7472"/>
    <cellStyle name="Normal 4 4 2_Master" xfId="7473"/>
    <cellStyle name="Normal 4 4 3" xfId="7474"/>
    <cellStyle name="Normal 4 4 3 2" xfId="7475"/>
    <cellStyle name="Normal 4 4 3 2 2" xfId="7476"/>
    <cellStyle name="Normal 4 4 3 2 2 2" xfId="7477"/>
    <cellStyle name="Normal 4 4 3 2 2 2 2" xfId="7478"/>
    <cellStyle name="Normal 4 4 3 2 2 2 2 2" xfId="7479"/>
    <cellStyle name="Normal 4 4 3 2 2 2 2 2 2" xfId="7480"/>
    <cellStyle name="Normal 4 4 3 2 2 2 2 2 3" xfId="7481"/>
    <cellStyle name="Normal 4 4 3 2 2 2 2 2 4" xfId="7482"/>
    <cellStyle name="Normal 4 4 3 2 2 2 2 3" xfId="7483"/>
    <cellStyle name="Normal 4 4 3 2 2 2 2 4" xfId="7484"/>
    <cellStyle name="Normal 4 4 3 2 2 2 2 5" xfId="7485"/>
    <cellStyle name="Normal 4 4 3 2 2 2 3" xfId="7486"/>
    <cellStyle name="Normal 4 4 3 2 2 2 3 2" xfId="7487"/>
    <cellStyle name="Normal 4 4 3 2 2 2 3 3" xfId="7488"/>
    <cellStyle name="Normal 4 4 3 2 2 2 3 4" xfId="7489"/>
    <cellStyle name="Normal 4 4 3 2 2 2 4" xfId="7490"/>
    <cellStyle name="Normal 4 4 3 2 2 2 5" xfId="7491"/>
    <cellStyle name="Normal 4 4 3 2 2 2 6" xfId="7492"/>
    <cellStyle name="Normal 4 4 3 2 2 3" xfId="7493"/>
    <cellStyle name="Normal 4 4 3 2 2 3 2" xfId="7494"/>
    <cellStyle name="Normal 4 4 3 2 2 3 2 2" xfId="7495"/>
    <cellStyle name="Normal 4 4 3 2 2 3 2 3" xfId="7496"/>
    <cellStyle name="Normal 4 4 3 2 2 3 2 4" xfId="7497"/>
    <cellStyle name="Normal 4 4 3 2 2 3 3" xfId="7498"/>
    <cellStyle name="Normal 4 4 3 2 2 3 4" xfId="7499"/>
    <cellStyle name="Normal 4 4 3 2 2 3 5" xfId="7500"/>
    <cellStyle name="Normal 4 4 3 2 2 4" xfId="7501"/>
    <cellStyle name="Normal 4 4 3 2 2 4 2" xfId="7502"/>
    <cellStyle name="Normal 4 4 3 2 2 4 3" xfId="7503"/>
    <cellStyle name="Normal 4 4 3 2 2 4 4" xfId="7504"/>
    <cellStyle name="Normal 4 4 3 2 2 5" xfId="7505"/>
    <cellStyle name="Normal 4 4 3 2 2 6" xfId="7506"/>
    <cellStyle name="Normal 4 4 3 2 2 7" xfId="7507"/>
    <cellStyle name="Normal 4 4 3 2 3" xfId="7508"/>
    <cellStyle name="Normal 4 4 3 2 3 2" xfId="7509"/>
    <cellStyle name="Normal 4 4 3 2 3 2 2" xfId="7510"/>
    <cellStyle name="Normal 4 4 3 2 3 2 2 2" xfId="7511"/>
    <cellStyle name="Normal 4 4 3 2 3 2 2 3" xfId="7512"/>
    <cellStyle name="Normal 4 4 3 2 3 2 2 4" xfId="7513"/>
    <cellStyle name="Normal 4 4 3 2 3 2 3" xfId="7514"/>
    <cellStyle name="Normal 4 4 3 2 3 2 4" xfId="7515"/>
    <cellStyle name="Normal 4 4 3 2 3 2 5" xfId="7516"/>
    <cellStyle name="Normal 4 4 3 2 3 3" xfId="7517"/>
    <cellStyle name="Normal 4 4 3 2 3 3 2" xfId="7518"/>
    <cellStyle name="Normal 4 4 3 2 3 3 3" xfId="7519"/>
    <cellStyle name="Normal 4 4 3 2 3 3 4" xfId="7520"/>
    <cellStyle name="Normal 4 4 3 2 3 4" xfId="7521"/>
    <cellStyle name="Normal 4 4 3 2 3 5" xfId="7522"/>
    <cellStyle name="Normal 4 4 3 2 3 6" xfId="7523"/>
    <cellStyle name="Normal 4 4 3 2 4" xfId="7524"/>
    <cellStyle name="Normal 4 4 3 2 4 2" xfId="7525"/>
    <cellStyle name="Normal 4 4 3 2 4 2 2" xfId="7526"/>
    <cellStyle name="Normal 4 4 3 2 4 2 3" xfId="7527"/>
    <cellStyle name="Normal 4 4 3 2 4 2 4" xfId="7528"/>
    <cellStyle name="Normal 4 4 3 2 4 3" xfId="7529"/>
    <cellStyle name="Normal 4 4 3 2 4 4" xfId="7530"/>
    <cellStyle name="Normal 4 4 3 2 4 5" xfId="7531"/>
    <cellStyle name="Normal 4 4 3 2 5" xfId="7532"/>
    <cellStyle name="Normal 4 4 3 2 5 2" xfId="7533"/>
    <cellStyle name="Normal 4 4 3 2 5 3" xfId="7534"/>
    <cellStyle name="Normal 4 4 3 2 5 4" xfId="7535"/>
    <cellStyle name="Normal 4 4 3 2 6" xfId="7536"/>
    <cellStyle name="Normal 4 4 3 2 7" xfId="7537"/>
    <cellStyle name="Normal 4 4 3 2 8" xfId="7538"/>
    <cellStyle name="Normal 4 4 3 3" xfId="7539"/>
    <cellStyle name="Normal 4 4 3 3 2" xfId="7540"/>
    <cellStyle name="Normal 4 4 3 3 2 2" xfId="7541"/>
    <cellStyle name="Normal 4 4 3 3 2 2 2" xfId="7542"/>
    <cellStyle name="Normal 4 4 3 3 2 2 2 2" xfId="7543"/>
    <cellStyle name="Normal 4 4 3 3 2 2 2 3" xfId="7544"/>
    <cellStyle name="Normal 4 4 3 3 2 2 2 4" xfId="7545"/>
    <cellStyle name="Normal 4 4 3 3 2 2 3" xfId="7546"/>
    <cellStyle name="Normal 4 4 3 3 2 2 4" xfId="7547"/>
    <cellStyle name="Normal 4 4 3 3 2 2 5" xfId="7548"/>
    <cellStyle name="Normal 4 4 3 3 2 3" xfId="7549"/>
    <cellStyle name="Normal 4 4 3 3 2 3 2" xfId="7550"/>
    <cellStyle name="Normal 4 4 3 3 2 3 3" xfId="7551"/>
    <cellStyle name="Normal 4 4 3 3 2 3 4" xfId="7552"/>
    <cellStyle name="Normal 4 4 3 3 2 4" xfId="7553"/>
    <cellStyle name="Normal 4 4 3 3 2 5" xfId="7554"/>
    <cellStyle name="Normal 4 4 3 3 2 6" xfId="7555"/>
    <cellStyle name="Normal 4 4 3 3 3" xfId="7556"/>
    <cellStyle name="Normal 4 4 3 3 3 2" xfId="7557"/>
    <cellStyle name="Normal 4 4 3 3 3 2 2" xfId="7558"/>
    <cellStyle name="Normal 4 4 3 3 3 2 3" xfId="7559"/>
    <cellStyle name="Normal 4 4 3 3 3 2 4" xfId="7560"/>
    <cellStyle name="Normal 4 4 3 3 3 3" xfId="7561"/>
    <cellStyle name="Normal 4 4 3 3 3 4" xfId="7562"/>
    <cellStyle name="Normal 4 4 3 3 3 5" xfId="7563"/>
    <cellStyle name="Normal 4 4 3 3 4" xfId="7564"/>
    <cellStyle name="Normal 4 4 3 3 4 2" xfId="7565"/>
    <cellStyle name="Normal 4 4 3 3 4 3" xfId="7566"/>
    <cellStyle name="Normal 4 4 3 3 4 4" xfId="7567"/>
    <cellStyle name="Normal 4 4 3 3 5" xfId="7568"/>
    <cellStyle name="Normal 4 4 3 3 6" xfId="7569"/>
    <cellStyle name="Normal 4 4 3 3 7" xfId="7570"/>
    <cellStyle name="Normal 4 4 3 4" xfId="7571"/>
    <cellStyle name="Normal 4 4 3 4 2" xfId="7572"/>
    <cellStyle name="Normal 4 4 3 4 2 2" xfId="7573"/>
    <cellStyle name="Normal 4 4 3 4 2 2 2" xfId="7574"/>
    <cellStyle name="Normal 4 4 3 4 2 2 3" xfId="7575"/>
    <cellStyle name="Normal 4 4 3 4 2 2 4" xfId="7576"/>
    <cellStyle name="Normal 4 4 3 4 2 3" xfId="7577"/>
    <cellStyle name="Normal 4 4 3 4 2 4" xfId="7578"/>
    <cellStyle name="Normal 4 4 3 4 2 5" xfId="7579"/>
    <cellStyle name="Normal 4 4 3 4 3" xfId="7580"/>
    <cellStyle name="Normal 4 4 3 4 3 2" xfId="7581"/>
    <cellStyle name="Normal 4 4 3 4 3 3" xfId="7582"/>
    <cellStyle name="Normal 4 4 3 4 3 4" xfId="7583"/>
    <cellStyle name="Normal 4 4 3 4 4" xfId="7584"/>
    <cellStyle name="Normal 4 4 3 4 5" xfId="7585"/>
    <cellStyle name="Normal 4 4 3 4 6" xfId="7586"/>
    <cellStyle name="Normal 4 4 3 5" xfId="7587"/>
    <cellStyle name="Normal 4 4 3 5 2" xfId="7588"/>
    <cellStyle name="Normal 4 4 3 5 2 2" xfId="7589"/>
    <cellStyle name="Normal 4 4 3 5 2 3" xfId="7590"/>
    <cellStyle name="Normal 4 4 3 5 2 4" xfId="7591"/>
    <cellStyle name="Normal 4 4 3 5 3" xfId="7592"/>
    <cellStyle name="Normal 4 4 3 5 4" xfId="7593"/>
    <cellStyle name="Normal 4 4 3 5 5" xfId="7594"/>
    <cellStyle name="Normal 4 4 3 6" xfId="7595"/>
    <cellStyle name="Normal 4 4 3 6 2" xfId="7596"/>
    <cellStyle name="Normal 4 4 3 6 3" xfId="7597"/>
    <cellStyle name="Normal 4 4 3 6 4" xfId="7598"/>
    <cellStyle name="Normal 4 4 3 7" xfId="7599"/>
    <cellStyle name="Normal 4 4 3 8" xfId="7600"/>
    <cellStyle name="Normal 4 4 3 9" xfId="7601"/>
    <cellStyle name="Normal 4 4 4" xfId="7602"/>
    <cellStyle name="Normal 4 4 4 2" xfId="7603"/>
    <cellStyle name="Normal 4 4 4 2 2" xfId="7604"/>
    <cellStyle name="Normal 4 4 4 2 2 2" xfId="7605"/>
    <cellStyle name="Normal 4 4 4 2 2 2 2" xfId="7606"/>
    <cellStyle name="Normal 4 4 4 2 2 2 2 2" xfId="7607"/>
    <cellStyle name="Normal 4 4 4 2 2 2 2 2 2" xfId="7608"/>
    <cellStyle name="Normal 4 4 4 2 2 2 2 2 3" xfId="7609"/>
    <cellStyle name="Normal 4 4 4 2 2 2 2 2 4" xfId="7610"/>
    <cellStyle name="Normal 4 4 4 2 2 2 2 3" xfId="7611"/>
    <cellStyle name="Normal 4 4 4 2 2 2 2 4" xfId="7612"/>
    <cellStyle name="Normal 4 4 4 2 2 2 2 5" xfId="7613"/>
    <cellStyle name="Normal 4 4 4 2 2 2 3" xfId="7614"/>
    <cellStyle name="Normal 4 4 4 2 2 2 3 2" xfId="7615"/>
    <cellStyle name="Normal 4 4 4 2 2 2 3 3" xfId="7616"/>
    <cellStyle name="Normal 4 4 4 2 2 2 3 4" xfId="7617"/>
    <cellStyle name="Normal 4 4 4 2 2 2 4" xfId="7618"/>
    <cellStyle name="Normal 4 4 4 2 2 2 5" xfId="7619"/>
    <cellStyle name="Normal 4 4 4 2 2 2 6" xfId="7620"/>
    <cellStyle name="Normal 4 4 4 2 2 3" xfId="7621"/>
    <cellStyle name="Normal 4 4 4 2 2 3 2" xfId="7622"/>
    <cellStyle name="Normal 4 4 4 2 2 3 2 2" xfId="7623"/>
    <cellStyle name="Normal 4 4 4 2 2 3 2 3" xfId="7624"/>
    <cellStyle name="Normal 4 4 4 2 2 3 2 4" xfId="7625"/>
    <cellStyle name="Normal 4 4 4 2 2 3 3" xfId="7626"/>
    <cellStyle name="Normal 4 4 4 2 2 3 4" xfId="7627"/>
    <cellStyle name="Normal 4 4 4 2 2 3 5" xfId="7628"/>
    <cellStyle name="Normal 4 4 4 2 2 4" xfId="7629"/>
    <cellStyle name="Normal 4 4 4 2 2 4 2" xfId="7630"/>
    <cellStyle name="Normal 4 4 4 2 2 4 3" xfId="7631"/>
    <cellStyle name="Normal 4 4 4 2 2 4 4" xfId="7632"/>
    <cellStyle name="Normal 4 4 4 2 2 5" xfId="7633"/>
    <cellStyle name="Normal 4 4 4 2 2 6" xfId="7634"/>
    <cellStyle name="Normal 4 4 4 2 2 7" xfId="7635"/>
    <cellStyle name="Normal 4 4 4 2 3" xfId="7636"/>
    <cellStyle name="Normal 4 4 4 2 3 2" xfId="7637"/>
    <cellStyle name="Normal 4 4 4 2 3 2 2" xfId="7638"/>
    <cellStyle name="Normal 4 4 4 2 3 2 2 2" xfId="7639"/>
    <cellStyle name="Normal 4 4 4 2 3 2 2 3" xfId="7640"/>
    <cellStyle name="Normal 4 4 4 2 3 2 2 4" xfId="7641"/>
    <cellStyle name="Normal 4 4 4 2 3 2 3" xfId="7642"/>
    <cellStyle name="Normal 4 4 4 2 3 2 4" xfId="7643"/>
    <cellStyle name="Normal 4 4 4 2 3 2 5" xfId="7644"/>
    <cellStyle name="Normal 4 4 4 2 3 3" xfId="7645"/>
    <cellStyle name="Normal 4 4 4 2 3 3 2" xfId="7646"/>
    <cellStyle name="Normal 4 4 4 2 3 3 3" xfId="7647"/>
    <cellStyle name="Normal 4 4 4 2 3 3 4" xfId="7648"/>
    <cellStyle name="Normal 4 4 4 2 3 4" xfId="7649"/>
    <cellStyle name="Normal 4 4 4 2 3 5" xfId="7650"/>
    <cellStyle name="Normal 4 4 4 2 3 6" xfId="7651"/>
    <cellStyle name="Normal 4 4 4 2 4" xfId="7652"/>
    <cellStyle name="Normal 4 4 4 2 4 2" xfId="7653"/>
    <cellStyle name="Normal 4 4 4 2 4 2 2" xfId="7654"/>
    <cellStyle name="Normal 4 4 4 2 4 2 3" xfId="7655"/>
    <cellStyle name="Normal 4 4 4 2 4 2 4" xfId="7656"/>
    <cellStyle name="Normal 4 4 4 2 4 3" xfId="7657"/>
    <cellStyle name="Normal 4 4 4 2 4 4" xfId="7658"/>
    <cellStyle name="Normal 4 4 4 2 4 5" xfId="7659"/>
    <cellStyle name="Normal 4 4 4 2 5" xfId="7660"/>
    <cellStyle name="Normal 4 4 4 2 5 2" xfId="7661"/>
    <cellStyle name="Normal 4 4 4 2 5 3" xfId="7662"/>
    <cellStyle name="Normal 4 4 4 2 5 4" xfId="7663"/>
    <cellStyle name="Normal 4 4 4 2 6" xfId="7664"/>
    <cellStyle name="Normal 4 4 4 2 7" xfId="7665"/>
    <cellStyle name="Normal 4 4 4 2 8" xfId="7666"/>
    <cellStyle name="Normal 4 4 4 3" xfId="7667"/>
    <cellStyle name="Normal 4 4 4 3 2" xfId="7668"/>
    <cellStyle name="Normal 4 4 4 3 2 2" xfId="7669"/>
    <cellStyle name="Normal 4 4 4 3 2 2 2" xfId="7670"/>
    <cellStyle name="Normal 4 4 4 3 2 2 2 2" xfId="7671"/>
    <cellStyle name="Normal 4 4 4 3 2 2 2 3" xfId="7672"/>
    <cellStyle name="Normal 4 4 4 3 2 2 2 4" xfId="7673"/>
    <cellStyle name="Normal 4 4 4 3 2 2 3" xfId="7674"/>
    <cellStyle name="Normal 4 4 4 3 2 2 4" xfId="7675"/>
    <cellStyle name="Normal 4 4 4 3 2 2 5" xfId="7676"/>
    <cellStyle name="Normal 4 4 4 3 2 3" xfId="7677"/>
    <cellStyle name="Normal 4 4 4 3 2 3 2" xfId="7678"/>
    <cellStyle name="Normal 4 4 4 3 2 3 3" xfId="7679"/>
    <cellStyle name="Normal 4 4 4 3 2 3 4" xfId="7680"/>
    <cellStyle name="Normal 4 4 4 3 2 4" xfId="7681"/>
    <cellStyle name="Normal 4 4 4 3 2 5" xfId="7682"/>
    <cellStyle name="Normal 4 4 4 3 2 6" xfId="7683"/>
    <cellStyle name="Normal 4 4 4 3 3" xfId="7684"/>
    <cellStyle name="Normal 4 4 4 3 3 2" xfId="7685"/>
    <cellStyle name="Normal 4 4 4 3 3 2 2" xfId="7686"/>
    <cellStyle name="Normal 4 4 4 3 3 2 3" xfId="7687"/>
    <cellStyle name="Normal 4 4 4 3 3 2 4" xfId="7688"/>
    <cellStyle name="Normal 4 4 4 3 3 3" xfId="7689"/>
    <cellStyle name="Normal 4 4 4 3 3 4" xfId="7690"/>
    <cellStyle name="Normal 4 4 4 3 3 5" xfId="7691"/>
    <cellStyle name="Normal 4 4 4 3 4" xfId="7692"/>
    <cellStyle name="Normal 4 4 4 3 4 2" xfId="7693"/>
    <cellStyle name="Normal 4 4 4 3 4 3" xfId="7694"/>
    <cellStyle name="Normal 4 4 4 3 4 4" xfId="7695"/>
    <cellStyle name="Normal 4 4 4 3 5" xfId="7696"/>
    <cellStyle name="Normal 4 4 4 3 6" xfId="7697"/>
    <cellStyle name="Normal 4 4 4 3 7" xfId="7698"/>
    <cellStyle name="Normal 4 4 4 4" xfId="7699"/>
    <cellStyle name="Normal 4 4 4 4 2" xfId="7700"/>
    <cellStyle name="Normal 4 4 4 4 2 2" xfId="7701"/>
    <cellStyle name="Normal 4 4 4 4 2 2 2" xfId="7702"/>
    <cellStyle name="Normal 4 4 4 4 2 2 3" xfId="7703"/>
    <cellStyle name="Normal 4 4 4 4 2 2 4" xfId="7704"/>
    <cellStyle name="Normal 4 4 4 4 2 3" xfId="7705"/>
    <cellStyle name="Normal 4 4 4 4 2 4" xfId="7706"/>
    <cellStyle name="Normal 4 4 4 4 2 5" xfId="7707"/>
    <cellStyle name="Normal 4 4 4 4 3" xfId="7708"/>
    <cellStyle name="Normal 4 4 4 4 3 2" xfId="7709"/>
    <cellStyle name="Normal 4 4 4 4 3 3" xfId="7710"/>
    <cellStyle name="Normal 4 4 4 4 3 4" xfId="7711"/>
    <cellStyle name="Normal 4 4 4 4 4" xfId="7712"/>
    <cellStyle name="Normal 4 4 4 4 5" xfId="7713"/>
    <cellStyle name="Normal 4 4 4 4 6" xfId="7714"/>
    <cellStyle name="Normal 4 4 4 5" xfId="7715"/>
    <cellStyle name="Normal 4 4 4 5 2" xfId="7716"/>
    <cellStyle name="Normal 4 4 4 5 2 2" xfId="7717"/>
    <cellStyle name="Normal 4 4 4 5 2 3" xfId="7718"/>
    <cellStyle name="Normal 4 4 4 5 2 4" xfId="7719"/>
    <cellStyle name="Normal 4 4 4 5 3" xfId="7720"/>
    <cellStyle name="Normal 4 4 4 5 4" xfId="7721"/>
    <cellStyle name="Normal 4 4 4 5 5" xfId="7722"/>
    <cellStyle name="Normal 4 4 4 6" xfId="7723"/>
    <cellStyle name="Normal 4 4 4 6 2" xfId="7724"/>
    <cellStyle name="Normal 4 4 4 6 3" xfId="7725"/>
    <cellStyle name="Normal 4 4 4 6 4" xfId="7726"/>
    <cellStyle name="Normal 4 4 4 7" xfId="7727"/>
    <cellStyle name="Normal 4 4 4 8" xfId="7728"/>
    <cellStyle name="Normal 4 4 4 9" xfId="7729"/>
    <cellStyle name="Normal 4 4 5" xfId="7730"/>
    <cellStyle name="Normal 4 4 5 2" xfId="7731"/>
    <cellStyle name="Normal 4 4 5 2 2" xfId="7732"/>
    <cellStyle name="Normal 4 4 5 2 2 2" xfId="7733"/>
    <cellStyle name="Normal 4 4 5 2 2 2 2" xfId="7734"/>
    <cellStyle name="Normal 4 4 5 2 2 2 2 2" xfId="7735"/>
    <cellStyle name="Normal 4 4 5 2 2 2 2 3" xfId="7736"/>
    <cellStyle name="Normal 4 4 5 2 2 2 2 4" xfId="7737"/>
    <cellStyle name="Normal 4 4 5 2 2 2 3" xfId="7738"/>
    <cellStyle name="Normal 4 4 5 2 2 2 4" xfId="7739"/>
    <cellStyle name="Normal 4 4 5 2 2 2 5" xfId="7740"/>
    <cellStyle name="Normal 4 4 5 2 2 3" xfId="7741"/>
    <cellStyle name="Normal 4 4 5 2 2 3 2" xfId="7742"/>
    <cellStyle name="Normal 4 4 5 2 2 3 3" xfId="7743"/>
    <cellStyle name="Normal 4 4 5 2 2 3 4" xfId="7744"/>
    <cellStyle name="Normal 4 4 5 2 2 4" xfId="7745"/>
    <cellStyle name="Normal 4 4 5 2 2 5" xfId="7746"/>
    <cellStyle name="Normal 4 4 5 2 2 6" xfId="7747"/>
    <cellStyle name="Normal 4 4 5 2 3" xfId="7748"/>
    <cellStyle name="Normal 4 4 5 2 3 2" xfId="7749"/>
    <cellStyle name="Normal 4 4 5 2 3 2 2" xfId="7750"/>
    <cellStyle name="Normal 4 4 5 2 3 2 3" xfId="7751"/>
    <cellStyle name="Normal 4 4 5 2 3 2 4" xfId="7752"/>
    <cellStyle name="Normal 4 4 5 2 3 3" xfId="7753"/>
    <cellStyle name="Normal 4 4 5 2 3 4" xfId="7754"/>
    <cellStyle name="Normal 4 4 5 2 3 5" xfId="7755"/>
    <cellStyle name="Normal 4 4 5 2 4" xfId="7756"/>
    <cellStyle name="Normal 4 4 5 2 4 2" xfId="7757"/>
    <cellStyle name="Normal 4 4 5 2 4 3" xfId="7758"/>
    <cellStyle name="Normal 4 4 5 2 4 4" xfId="7759"/>
    <cellStyle name="Normal 4 4 5 2 5" xfId="7760"/>
    <cellStyle name="Normal 4 4 5 2 6" xfId="7761"/>
    <cellStyle name="Normal 4 4 5 2 7" xfId="7762"/>
    <cellStyle name="Normal 4 4 5 3" xfId="7763"/>
    <cellStyle name="Normal 4 4 5 3 2" xfId="7764"/>
    <cellStyle name="Normal 4 4 5 3 2 2" xfId="7765"/>
    <cellStyle name="Normal 4 4 5 3 2 2 2" xfId="7766"/>
    <cellStyle name="Normal 4 4 5 3 2 2 3" xfId="7767"/>
    <cellStyle name="Normal 4 4 5 3 2 2 4" xfId="7768"/>
    <cellStyle name="Normal 4 4 5 3 2 3" xfId="7769"/>
    <cellStyle name="Normal 4 4 5 3 2 4" xfId="7770"/>
    <cellStyle name="Normal 4 4 5 3 2 5" xfId="7771"/>
    <cellStyle name="Normal 4 4 5 3 3" xfId="7772"/>
    <cellStyle name="Normal 4 4 5 3 3 2" xfId="7773"/>
    <cellStyle name="Normal 4 4 5 3 3 3" xfId="7774"/>
    <cellStyle name="Normal 4 4 5 3 3 4" xfId="7775"/>
    <cellStyle name="Normal 4 4 5 3 4" xfId="7776"/>
    <cellStyle name="Normal 4 4 5 3 5" xfId="7777"/>
    <cellStyle name="Normal 4 4 5 3 6" xfId="7778"/>
    <cellStyle name="Normal 4 4 5 4" xfId="7779"/>
    <cellStyle name="Normal 4 4 5 4 2" xfId="7780"/>
    <cellStyle name="Normal 4 4 5 4 2 2" xfId="7781"/>
    <cellStyle name="Normal 4 4 5 4 2 3" xfId="7782"/>
    <cellStyle name="Normal 4 4 5 4 2 4" xfId="7783"/>
    <cellStyle name="Normal 4 4 5 4 3" xfId="7784"/>
    <cellStyle name="Normal 4 4 5 4 4" xfId="7785"/>
    <cellStyle name="Normal 4 4 5 4 5" xfId="7786"/>
    <cellStyle name="Normal 4 4 5 5" xfId="7787"/>
    <cellStyle name="Normal 4 4 5 5 2" xfId="7788"/>
    <cellStyle name="Normal 4 4 5 5 3" xfId="7789"/>
    <cellStyle name="Normal 4 4 5 5 4" xfId="7790"/>
    <cellStyle name="Normal 4 4 5 6" xfId="7791"/>
    <cellStyle name="Normal 4 4 5 7" xfId="7792"/>
    <cellStyle name="Normal 4 4 5 8" xfId="7793"/>
    <cellStyle name="Normal 4 4 6" xfId="7794"/>
    <cellStyle name="Normal 4 4 6 2" xfId="7795"/>
    <cellStyle name="Normal 4 4 6 2 2" xfId="7796"/>
    <cellStyle name="Normal 4 4 6 2 2 2" xfId="7797"/>
    <cellStyle name="Normal 4 4 6 2 2 2 2" xfId="7798"/>
    <cellStyle name="Normal 4 4 6 2 2 2 3" xfId="7799"/>
    <cellStyle name="Normal 4 4 6 2 2 2 4" xfId="7800"/>
    <cellStyle name="Normal 4 4 6 2 2 3" xfId="7801"/>
    <cellStyle name="Normal 4 4 6 2 2 4" xfId="7802"/>
    <cellStyle name="Normal 4 4 6 2 2 5" xfId="7803"/>
    <cellStyle name="Normal 4 4 6 2 3" xfId="7804"/>
    <cellStyle name="Normal 4 4 6 2 3 2" xfId="7805"/>
    <cellStyle name="Normal 4 4 6 2 3 3" xfId="7806"/>
    <cellStyle name="Normal 4 4 6 2 3 4" xfId="7807"/>
    <cellStyle name="Normal 4 4 6 2 4" xfId="7808"/>
    <cellStyle name="Normal 4 4 6 2 5" xfId="7809"/>
    <cellStyle name="Normal 4 4 6 2 6" xfId="7810"/>
    <cellStyle name="Normal 4 4 6 3" xfId="7811"/>
    <cellStyle name="Normal 4 4 6 3 2" xfId="7812"/>
    <cellStyle name="Normal 4 4 6 3 2 2" xfId="7813"/>
    <cellStyle name="Normal 4 4 6 3 2 3" xfId="7814"/>
    <cellStyle name="Normal 4 4 6 3 2 4" xfId="7815"/>
    <cellStyle name="Normal 4 4 6 3 3" xfId="7816"/>
    <cellStyle name="Normal 4 4 6 3 4" xfId="7817"/>
    <cellStyle name="Normal 4 4 6 3 5" xfId="7818"/>
    <cellStyle name="Normal 4 4 6 4" xfId="7819"/>
    <cellStyle name="Normal 4 4 6 4 2" xfId="7820"/>
    <cellStyle name="Normal 4 4 6 4 3" xfId="7821"/>
    <cellStyle name="Normal 4 4 6 4 4" xfId="7822"/>
    <cellStyle name="Normal 4 4 6 5" xfId="7823"/>
    <cellStyle name="Normal 4 4 6 6" xfId="7824"/>
    <cellStyle name="Normal 4 4 6 7" xfId="7825"/>
    <cellStyle name="Normal 4 4 7" xfId="7826"/>
    <cellStyle name="Normal 4 4 7 2" xfId="7827"/>
    <cellStyle name="Normal 4 4 7 2 2" xfId="7828"/>
    <cellStyle name="Normal 4 4 7 2 2 2" xfId="7829"/>
    <cellStyle name="Normal 4 4 7 2 2 3" xfId="7830"/>
    <cellStyle name="Normal 4 4 7 2 2 4" xfId="7831"/>
    <cellStyle name="Normal 4 4 7 2 3" xfId="7832"/>
    <cellStyle name="Normal 4 4 7 2 4" xfId="7833"/>
    <cellStyle name="Normal 4 4 7 2 5" xfId="7834"/>
    <cellStyle name="Normal 4 4 7 3" xfId="7835"/>
    <cellStyle name="Normal 4 4 7 3 2" xfId="7836"/>
    <cellStyle name="Normal 4 4 7 3 3" xfId="7837"/>
    <cellStyle name="Normal 4 4 7 3 4" xfId="7838"/>
    <cellStyle name="Normal 4 4 7 4" xfId="7839"/>
    <cellStyle name="Normal 4 4 7 5" xfId="7840"/>
    <cellStyle name="Normal 4 4 7 6" xfId="7841"/>
    <cellStyle name="Normal 4 4 8" xfId="7842"/>
    <cellStyle name="Normal 4 4 8 2" xfId="7843"/>
    <cellStyle name="Normal 4 4 8 2 2" xfId="7844"/>
    <cellStyle name="Normal 4 4 8 2 3" xfId="7845"/>
    <cellStyle name="Normal 4 4 8 2 4" xfId="7846"/>
    <cellStyle name="Normal 4 4 8 3" xfId="7847"/>
    <cellStyle name="Normal 4 4 8 4" xfId="7848"/>
    <cellStyle name="Normal 4 4 8 5" xfId="7849"/>
    <cellStyle name="Normal 4 4 9" xfId="7850"/>
    <cellStyle name="Normal 4 4 9 2" xfId="7851"/>
    <cellStyle name="Normal 4 4 9 3" xfId="7852"/>
    <cellStyle name="Normal 4 4 9 4" xfId="7853"/>
    <cellStyle name="Normal 4 4_Master" xfId="7854"/>
    <cellStyle name="Normal 4 5" xfId="7855"/>
    <cellStyle name="Normal 4 5 2" xfId="7856"/>
    <cellStyle name="Normal 4 5 2 2" xfId="7857"/>
    <cellStyle name="Normal 4 5 2 2 2" xfId="7858"/>
    <cellStyle name="Normal 4 5 2 2 2 2" xfId="7859"/>
    <cellStyle name="Normal 4 5 2 2 2 2 2" xfId="7860"/>
    <cellStyle name="Normal 4 5 2 2 2 2 2 2" xfId="7861"/>
    <cellStyle name="Normal 4 5 2 2 2 2 2 3" xfId="7862"/>
    <cellStyle name="Normal 4 5 2 2 2 2 2 4" xfId="7863"/>
    <cellStyle name="Normal 4 5 2 2 2 2 3" xfId="7864"/>
    <cellStyle name="Normal 4 5 2 2 2 2 4" xfId="7865"/>
    <cellStyle name="Normal 4 5 2 2 2 2 5" xfId="7866"/>
    <cellStyle name="Normal 4 5 2 2 2 3" xfId="7867"/>
    <cellStyle name="Normal 4 5 2 2 2 3 2" xfId="7868"/>
    <cellStyle name="Normal 4 5 2 2 2 3 3" xfId="7869"/>
    <cellStyle name="Normal 4 5 2 2 2 3 4" xfId="7870"/>
    <cellStyle name="Normal 4 5 2 2 2 4" xfId="7871"/>
    <cellStyle name="Normal 4 5 2 2 2 5" xfId="7872"/>
    <cellStyle name="Normal 4 5 2 2 2 6" xfId="7873"/>
    <cellStyle name="Normal 4 5 2 2 3" xfId="7874"/>
    <cellStyle name="Normal 4 5 2 2 3 2" xfId="7875"/>
    <cellStyle name="Normal 4 5 2 2 3 2 2" xfId="7876"/>
    <cellStyle name="Normal 4 5 2 2 3 2 3" xfId="7877"/>
    <cellStyle name="Normal 4 5 2 2 3 2 4" xfId="7878"/>
    <cellStyle name="Normal 4 5 2 2 3 3" xfId="7879"/>
    <cellStyle name="Normal 4 5 2 2 3 4" xfId="7880"/>
    <cellStyle name="Normal 4 5 2 2 3 5" xfId="7881"/>
    <cellStyle name="Normal 4 5 2 2 4" xfId="7882"/>
    <cellStyle name="Normal 4 5 2 2 4 2" xfId="7883"/>
    <cellStyle name="Normal 4 5 2 2 4 3" xfId="7884"/>
    <cellStyle name="Normal 4 5 2 2 4 4" xfId="7885"/>
    <cellStyle name="Normal 4 5 2 2 5" xfId="7886"/>
    <cellStyle name="Normal 4 5 2 2 6" xfId="7887"/>
    <cellStyle name="Normal 4 5 2 2 7" xfId="7888"/>
    <cellStyle name="Normal 4 5 2 3" xfId="7889"/>
    <cellStyle name="Normal 4 5 2 3 2" xfId="7890"/>
    <cellStyle name="Normal 4 5 2 3 2 2" xfId="7891"/>
    <cellStyle name="Normal 4 5 2 3 2 2 2" xfId="7892"/>
    <cellStyle name="Normal 4 5 2 3 2 2 3" xfId="7893"/>
    <cellStyle name="Normal 4 5 2 3 2 2 4" xfId="7894"/>
    <cellStyle name="Normal 4 5 2 3 2 3" xfId="7895"/>
    <cellStyle name="Normal 4 5 2 3 2 4" xfId="7896"/>
    <cellStyle name="Normal 4 5 2 3 2 5" xfId="7897"/>
    <cellStyle name="Normal 4 5 2 3 3" xfId="7898"/>
    <cellStyle name="Normal 4 5 2 3 3 2" xfId="7899"/>
    <cellStyle name="Normal 4 5 2 3 3 3" xfId="7900"/>
    <cellStyle name="Normal 4 5 2 3 3 4" xfId="7901"/>
    <cellStyle name="Normal 4 5 2 3 4" xfId="7902"/>
    <cellStyle name="Normal 4 5 2 3 5" xfId="7903"/>
    <cellStyle name="Normal 4 5 2 3 6" xfId="7904"/>
    <cellStyle name="Normal 4 5 2 4" xfId="7905"/>
    <cellStyle name="Normal 4 5 2 4 2" xfId="7906"/>
    <cellStyle name="Normal 4 5 2 4 2 2" xfId="7907"/>
    <cellStyle name="Normal 4 5 2 4 2 3" xfId="7908"/>
    <cellStyle name="Normal 4 5 2 4 2 4" xfId="7909"/>
    <cellStyle name="Normal 4 5 2 4 3" xfId="7910"/>
    <cellStyle name="Normal 4 5 2 4 4" xfId="7911"/>
    <cellStyle name="Normal 4 5 2 4 5" xfId="7912"/>
    <cellStyle name="Normal 4 5 2 5" xfId="7913"/>
    <cellStyle name="Normal 4 5 2 5 2" xfId="7914"/>
    <cellStyle name="Normal 4 5 2 5 3" xfId="7915"/>
    <cellStyle name="Normal 4 5 2 5 4" xfId="7916"/>
    <cellStyle name="Normal 4 5 2 6" xfId="7917"/>
    <cellStyle name="Normal 4 5 2 7" xfId="7918"/>
    <cellStyle name="Normal 4 5 2 8" xfId="7919"/>
    <cellStyle name="Normal 4 5 3" xfId="7920"/>
    <cellStyle name="Normal 4 5 3 2" xfId="7921"/>
    <cellStyle name="Normal 4 5 3 2 2" xfId="7922"/>
    <cellStyle name="Normal 4 5 3 2 2 2" xfId="7923"/>
    <cellStyle name="Normal 4 5 3 2 2 2 2" xfId="7924"/>
    <cellStyle name="Normal 4 5 3 2 2 2 3" xfId="7925"/>
    <cellStyle name="Normal 4 5 3 2 2 2 4" xfId="7926"/>
    <cellStyle name="Normal 4 5 3 2 2 3" xfId="7927"/>
    <cellStyle name="Normal 4 5 3 2 2 4" xfId="7928"/>
    <cellStyle name="Normal 4 5 3 2 2 5" xfId="7929"/>
    <cellStyle name="Normal 4 5 3 2 3" xfId="7930"/>
    <cellStyle name="Normal 4 5 3 2 3 2" xfId="7931"/>
    <cellStyle name="Normal 4 5 3 2 3 3" xfId="7932"/>
    <cellStyle name="Normal 4 5 3 2 3 4" xfId="7933"/>
    <cellStyle name="Normal 4 5 3 2 4" xfId="7934"/>
    <cellStyle name="Normal 4 5 3 2 5" xfId="7935"/>
    <cellStyle name="Normal 4 5 3 2 6" xfId="7936"/>
    <cellStyle name="Normal 4 5 3 3" xfId="7937"/>
    <cellStyle name="Normal 4 5 3 3 2" xfId="7938"/>
    <cellStyle name="Normal 4 5 3 3 2 2" xfId="7939"/>
    <cellStyle name="Normal 4 5 3 3 2 3" xfId="7940"/>
    <cellStyle name="Normal 4 5 3 3 2 4" xfId="7941"/>
    <cellStyle name="Normal 4 5 3 3 3" xfId="7942"/>
    <cellStyle name="Normal 4 5 3 3 4" xfId="7943"/>
    <cellStyle name="Normal 4 5 3 3 5" xfId="7944"/>
    <cellStyle name="Normal 4 5 3 4" xfId="7945"/>
    <cellStyle name="Normal 4 5 3 4 2" xfId="7946"/>
    <cellStyle name="Normal 4 5 3 4 3" xfId="7947"/>
    <cellStyle name="Normal 4 5 3 4 4" xfId="7948"/>
    <cellStyle name="Normal 4 5 3 5" xfId="7949"/>
    <cellStyle name="Normal 4 5 3 6" xfId="7950"/>
    <cellStyle name="Normal 4 5 3 7" xfId="7951"/>
    <cellStyle name="Normal 4 5 4" xfId="7952"/>
    <cellStyle name="Normal 4 5 4 2" xfId="7953"/>
    <cellStyle name="Normal 4 5 4 2 2" xfId="7954"/>
    <cellStyle name="Normal 4 5 4 2 2 2" xfId="7955"/>
    <cellStyle name="Normal 4 5 4 2 2 3" xfId="7956"/>
    <cellStyle name="Normal 4 5 4 2 2 4" xfId="7957"/>
    <cellStyle name="Normal 4 5 4 2 3" xfId="7958"/>
    <cellStyle name="Normal 4 5 4 2 4" xfId="7959"/>
    <cellStyle name="Normal 4 5 4 2 5" xfId="7960"/>
    <cellStyle name="Normal 4 5 4 3" xfId="7961"/>
    <cellStyle name="Normal 4 5 4 3 2" xfId="7962"/>
    <cellStyle name="Normal 4 5 4 3 3" xfId="7963"/>
    <cellStyle name="Normal 4 5 4 3 4" xfId="7964"/>
    <cellStyle name="Normal 4 5 4 4" xfId="7965"/>
    <cellStyle name="Normal 4 5 4 5" xfId="7966"/>
    <cellStyle name="Normal 4 5 4 6" xfId="7967"/>
    <cellStyle name="Normal 4 5 5" xfId="7968"/>
    <cellStyle name="Normal 4 5 5 2" xfId="7969"/>
    <cellStyle name="Normal 4 5 5 2 2" xfId="7970"/>
    <cellStyle name="Normal 4 5 5 2 3" xfId="7971"/>
    <cellStyle name="Normal 4 5 5 2 4" xfId="7972"/>
    <cellStyle name="Normal 4 5 5 3" xfId="7973"/>
    <cellStyle name="Normal 4 5 5 4" xfId="7974"/>
    <cellStyle name="Normal 4 5 5 5" xfId="7975"/>
    <cellStyle name="Normal 4 5 6" xfId="7976"/>
    <cellStyle name="Normal 4 5 6 2" xfId="7977"/>
    <cellStyle name="Normal 4 5 6 3" xfId="7978"/>
    <cellStyle name="Normal 4 5 6 4" xfId="7979"/>
    <cellStyle name="Normal 4 5 7" xfId="7980"/>
    <cellStyle name="Normal 4 5 8" xfId="7981"/>
    <cellStyle name="Normal 4 5 9" xfId="7982"/>
    <cellStyle name="Normal 4 5_Master" xfId="7983"/>
    <cellStyle name="Normal 4 6" xfId="7984"/>
    <cellStyle name="Normal 4 6 2" xfId="7985"/>
    <cellStyle name="Normal 4 6 2 2" xfId="7986"/>
    <cellStyle name="Normal 4 6 2 2 2" xfId="7987"/>
    <cellStyle name="Normal 4 6 2 2 2 2" xfId="7988"/>
    <cellStyle name="Normal 4 6 2 2 2 2 2" xfId="7989"/>
    <cellStyle name="Normal 4 6 2 2 2 2 2 2" xfId="7990"/>
    <cellStyle name="Normal 4 6 2 2 2 2 2 3" xfId="7991"/>
    <cellStyle name="Normal 4 6 2 2 2 2 2 4" xfId="7992"/>
    <cellStyle name="Normal 4 6 2 2 2 2 3" xfId="7993"/>
    <cellStyle name="Normal 4 6 2 2 2 2 4" xfId="7994"/>
    <cellStyle name="Normal 4 6 2 2 2 2 5" xfId="7995"/>
    <cellStyle name="Normal 4 6 2 2 2 3" xfId="7996"/>
    <cellStyle name="Normal 4 6 2 2 2 3 2" xfId="7997"/>
    <cellStyle name="Normal 4 6 2 2 2 3 3" xfId="7998"/>
    <cellStyle name="Normal 4 6 2 2 2 3 4" xfId="7999"/>
    <cellStyle name="Normal 4 6 2 2 2 4" xfId="8000"/>
    <cellStyle name="Normal 4 6 2 2 2 5" xfId="8001"/>
    <cellStyle name="Normal 4 6 2 2 2 6" xfId="8002"/>
    <cellStyle name="Normal 4 6 2 2 3" xfId="8003"/>
    <cellStyle name="Normal 4 6 2 2 3 2" xfId="8004"/>
    <cellStyle name="Normal 4 6 2 2 3 2 2" xfId="8005"/>
    <cellStyle name="Normal 4 6 2 2 3 2 3" xfId="8006"/>
    <cellStyle name="Normal 4 6 2 2 3 2 4" xfId="8007"/>
    <cellStyle name="Normal 4 6 2 2 3 3" xfId="8008"/>
    <cellStyle name="Normal 4 6 2 2 3 4" xfId="8009"/>
    <cellStyle name="Normal 4 6 2 2 3 5" xfId="8010"/>
    <cellStyle name="Normal 4 6 2 2 4" xfId="8011"/>
    <cellStyle name="Normal 4 6 2 2 4 2" xfId="8012"/>
    <cellStyle name="Normal 4 6 2 2 4 3" xfId="8013"/>
    <cellStyle name="Normal 4 6 2 2 4 4" xfId="8014"/>
    <cellStyle name="Normal 4 6 2 2 5" xfId="8015"/>
    <cellStyle name="Normal 4 6 2 2 6" xfId="8016"/>
    <cellStyle name="Normal 4 6 2 2 7" xfId="8017"/>
    <cellStyle name="Normal 4 6 2 3" xfId="8018"/>
    <cellStyle name="Normal 4 6 2 3 2" xfId="8019"/>
    <cellStyle name="Normal 4 6 2 3 2 2" xfId="8020"/>
    <cellStyle name="Normal 4 6 2 3 2 2 2" xfId="8021"/>
    <cellStyle name="Normal 4 6 2 3 2 2 3" xfId="8022"/>
    <cellStyle name="Normal 4 6 2 3 2 2 4" xfId="8023"/>
    <cellStyle name="Normal 4 6 2 3 2 3" xfId="8024"/>
    <cellStyle name="Normal 4 6 2 3 2 4" xfId="8025"/>
    <cellStyle name="Normal 4 6 2 3 2 5" xfId="8026"/>
    <cellStyle name="Normal 4 6 2 3 3" xfId="8027"/>
    <cellStyle name="Normal 4 6 2 3 3 2" xfId="8028"/>
    <cellStyle name="Normal 4 6 2 3 3 3" xfId="8029"/>
    <cellStyle name="Normal 4 6 2 3 3 4" xfId="8030"/>
    <cellStyle name="Normal 4 6 2 3 4" xfId="8031"/>
    <cellStyle name="Normal 4 6 2 3 5" xfId="8032"/>
    <cellStyle name="Normal 4 6 2 3 6" xfId="8033"/>
    <cellStyle name="Normal 4 6 2 4" xfId="8034"/>
    <cellStyle name="Normal 4 6 2 4 2" xfId="8035"/>
    <cellStyle name="Normal 4 6 2 4 2 2" xfId="8036"/>
    <cellStyle name="Normal 4 6 2 4 2 3" xfId="8037"/>
    <cellStyle name="Normal 4 6 2 4 2 4" xfId="8038"/>
    <cellStyle name="Normal 4 6 2 4 3" xfId="8039"/>
    <cellStyle name="Normal 4 6 2 4 4" xfId="8040"/>
    <cellStyle name="Normal 4 6 2 4 5" xfId="8041"/>
    <cellStyle name="Normal 4 6 2 5" xfId="8042"/>
    <cellStyle name="Normal 4 6 2 5 2" xfId="8043"/>
    <cellStyle name="Normal 4 6 2 5 3" xfId="8044"/>
    <cellStyle name="Normal 4 6 2 5 4" xfId="8045"/>
    <cellStyle name="Normal 4 6 2 6" xfId="8046"/>
    <cellStyle name="Normal 4 6 2 7" xfId="8047"/>
    <cellStyle name="Normal 4 6 2 8" xfId="8048"/>
    <cellStyle name="Normal 4 6 3" xfId="8049"/>
    <cellStyle name="Normal 4 6 3 2" xfId="8050"/>
    <cellStyle name="Normal 4 6 3 2 2" xfId="8051"/>
    <cellStyle name="Normal 4 6 3 2 2 2" xfId="8052"/>
    <cellStyle name="Normal 4 6 3 2 2 2 2" xfId="8053"/>
    <cellStyle name="Normal 4 6 3 2 2 2 3" xfId="8054"/>
    <cellStyle name="Normal 4 6 3 2 2 2 4" xfId="8055"/>
    <cellStyle name="Normal 4 6 3 2 2 3" xfId="8056"/>
    <cellStyle name="Normal 4 6 3 2 2 4" xfId="8057"/>
    <cellStyle name="Normal 4 6 3 2 2 5" xfId="8058"/>
    <cellStyle name="Normal 4 6 3 2 3" xfId="8059"/>
    <cellStyle name="Normal 4 6 3 2 3 2" xfId="8060"/>
    <cellStyle name="Normal 4 6 3 2 3 3" xfId="8061"/>
    <cellStyle name="Normal 4 6 3 2 3 4" xfId="8062"/>
    <cellStyle name="Normal 4 6 3 2 4" xfId="8063"/>
    <cellStyle name="Normal 4 6 3 2 5" xfId="8064"/>
    <cellStyle name="Normal 4 6 3 2 6" xfId="8065"/>
    <cellStyle name="Normal 4 6 3 3" xfId="8066"/>
    <cellStyle name="Normal 4 6 3 3 2" xfId="8067"/>
    <cellStyle name="Normal 4 6 3 3 2 2" xfId="8068"/>
    <cellStyle name="Normal 4 6 3 3 2 3" xfId="8069"/>
    <cellStyle name="Normal 4 6 3 3 2 4" xfId="8070"/>
    <cellStyle name="Normal 4 6 3 3 3" xfId="8071"/>
    <cellStyle name="Normal 4 6 3 3 4" xfId="8072"/>
    <cellStyle name="Normal 4 6 3 3 5" xfId="8073"/>
    <cellStyle name="Normal 4 6 3 4" xfId="8074"/>
    <cellStyle name="Normal 4 6 3 4 2" xfId="8075"/>
    <cellStyle name="Normal 4 6 3 4 3" xfId="8076"/>
    <cellStyle name="Normal 4 6 3 4 4" xfId="8077"/>
    <cellStyle name="Normal 4 6 3 5" xfId="8078"/>
    <cellStyle name="Normal 4 6 3 6" xfId="8079"/>
    <cellStyle name="Normal 4 6 3 7" xfId="8080"/>
    <cellStyle name="Normal 4 6 4" xfId="8081"/>
    <cellStyle name="Normal 4 6 4 2" xfId="8082"/>
    <cellStyle name="Normal 4 6 4 2 2" xfId="8083"/>
    <cellStyle name="Normal 4 6 4 2 2 2" xfId="8084"/>
    <cellStyle name="Normal 4 6 4 2 2 3" xfId="8085"/>
    <cellStyle name="Normal 4 6 4 2 2 4" xfId="8086"/>
    <cellStyle name="Normal 4 6 4 2 3" xfId="8087"/>
    <cellStyle name="Normal 4 6 4 2 4" xfId="8088"/>
    <cellStyle name="Normal 4 6 4 2 5" xfId="8089"/>
    <cellStyle name="Normal 4 6 4 3" xfId="8090"/>
    <cellStyle name="Normal 4 6 4 3 2" xfId="8091"/>
    <cellStyle name="Normal 4 6 4 3 3" xfId="8092"/>
    <cellStyle name="Normal 4 6 4 3 4" xfId="8093"/>
    <cellStyle name="Normal 4 6 4 4" xfId="8094"/>
    <cellStyle name="Normal 4 6 4 5" xfId="8095"/>
    <cellStyle name="Normal 4 6 4 6" xfId="8096"/>
    <cellStyle name="Normal 4 6 5" xfId="8097"/>
    <cellStyle name="Normal 4 6 5 2" xfId="8098"/>
    <cellStyle name="Normal 4 6 5 2 2" xfId="8099"/>
    <cellStyle name="Normal 4 6 5 2 3" xfId="8100"/>
    <cellStyle name="Normal 4 6 5 2 4" xfId="8101"/>
    <cellStyle name="Normal 4 6 5 3" xfId="8102"/>
    <cellStyle name="Normal 4 6 5 4" xfId="8103"/>
    <cellStyle name="Normal 4 6 5 5" xfId="8104"/>
    <cellStyle name="Normal 4 6 6" xfId="8105"/>
    <cellStyle name="Normal 4 6 6 2" xfId="8106"/>
    <cellStyle name="Normal 4 6 6 3" xfId="8107"/>
    <cellStyle name="Normal 4 6 6 4" xfId="8108"/>
    <cellStyle name="Normal 4 6 7" xfId="8109"/>
    <cellStyle name="Normal 4 6 8" xfId="8110"/>
    <cellStyle name="Normal 4 6 9" xfId="8111"/>
    <cellStyle name="Normal 4 7" xfId="8112"/>
    <cellStyle name="Normal 4 7 2" xfId="8113"/>
    <cellStyle name="Normal 4 7 2 2" xfId="8114"/>
    <cellStyle name="Normal 4 7 2 2 2" xfId="8115"/>
    <cellStyle name="Normal 4 7 2 2 2 2" xfId="8116"/>
    <cellStyle name="Normal 4 7 2 2 2 2 2" xfId="8117"/>
    <cellStyle name="Normal 4 7 2 2 2 2 3" xfId="8118"/>
    <cellStyle name="Normal 4 7 2 2 2 2 4" xfId="8119"/>
    <cellStyle name="Normal 4 7 2 2 2 3" xfId="8120"/>
    <cellStyle name="Normal 4 7 2 2 2 4" xfId="8121"/>
    <cellStyle name="Normal 4 7 2 2 2 5" xfId="8122"/>
    <cellStyle name="Normal 4 7 2 2 3" xfId="8123"/>
    <cellStyle name="Normal 4 7 2 2 3 2" xfId="8124"/>
    <cellStyle name="Normal 4 7 2 2 3 3" xfId="8125"/>
    <cellStyle name="Normal 4 7 2 2 3 4" xfId="8126"/>
    <cellStyle name="Normal 4 7 2 2 4" xfId="8127"/>
    <cellStyle name="Normal 4 7 2 2 5" xfId="8128"/>
    <cellStyle name="Normal 4 7 2 2 6" xfId="8129"/>
    <cellStyle name="Normal 4 7 2 3" xfId="8130"/>
    <cellStyle name="Normal 4 7 2 3 2" xfId="8131"/>
    <cellStyle name="Normal 4 7 2 3 2 2" xfId="8132"/>
    <cellStyle name="Normal 4 7 2 3 2 3" xfId="8133"/>
    <cellStyle name="Normal 4 7 2 3 2 4" xfId="8134"/>
    <cellStyle name="Normal 4 7 2 3 3" xfId="8135"/>
    <cellStyle name="Normal 4 7 2 3 4" xfId="8136"/>
    <cellStyle name="Normal 4 7 2 3 5" xfId="8137"/>
    <cellStyle name="Normal 4 7 2 4" xfId="8138"/>
    <cellStyle name="Normal 4 7 2 4 2" xfId="8139"/>
    <cellStyle name="Normal 4 7 2 4 3" xfId="8140"/>
    <cellStyle name="Normal 4 7 2 4 4" xfId="8141"/>
    <cellStyle name="Normal 4 7 2 5" xfId="8142"/>
    <cellStyle name="Normal 4 7 2 6" xfId="8143"/>
    <cellStyle name="Normal 4 7 2 7" xfId="8144"/>
    <cellStyle name="Normal 4 7 3" xfId="8145"/>
    <cellStyle name="Normal 4 7 3 2" xfId="8146"/>
    <cellStyle name="Normal 4 7 3 2 2" xfId="8147"/>
    <cellStyle name="Normal 4 7 3 2 2 2" xfId="8148"/>
    <cellStyle name="Normal 4 7 3 2 2 3" xfId="8149"/>
    <cellStyle name="Normal 4 7 3 2 2 4" xfId="8150"/>
    <cellStyle name="Normal 4 7 3 2 3" xfId="8151"/>
    <cellStyle name="Normal 4 7 3 2 4" xfId="8152"/>
    <cellStyle name="Normal 4 7 3 2 5" xfId="8153"/>
    <cellStyle name="Normal 4 7 3 3" xfId="8154"/>
    <cellStyle name="Normal 4 7 3 3 2" xfId="8155"/>
    <cellStyle name="Normal 4 7 3 3 3" xfId="8156"/>
    <cellStyle name="Normal 4 7 3 3 4" xfId="8157"/>
    <cellStyle name="Normal 4 7 3 4" xfId="8158"/>
    <cellStyle name="Normal 4 7 3 5" xfId="8159"/>
    <cellStyle name="Normal 4 7 3 6" xfId="8160"/>
    <cellStyle name="Normal 4 7 4" xfId="8161"/>
    <cellStyle name="Normal 4 7 4 2" xfId="8162"/>
    <cellStyle name="Normal 4 7 4 2 2" xfId="8163"/>
    <cellStyle name="Normal 4 7 4 2 3" xfId="8164"/>
    <cellStyle name="Normal 4 7 4 2 4" xfId="8165"/>
    <cellStyle name="Normal 4 7 4 3" xfId="8166"/>
    <cellStyle name="Normal 4 7 4 4" xfId="8167"/>
    <cellStyle name="Normal 4 7 4 5" xfId="8168"/>
    <cellStyle name="Normal 4 7 5" xfId="8169"/>
    <cellStyle name="Normal 4 7 5 2" xfId="8170"/>
    <cellStyle name="Normal 4 7 5 3" xfId="8171"/>
    <cellStyle name="Normal 4 7 5 4" xfId="8172"/>
    <cellStyle name="Normal 4 7 6" xfId="8173"/>
    <cellStyle name="Normal 4 7 7" xfId="8174"/>
    <cellStyle name="Normal 4 7 8" xfId="8175"/>
    <cellStyle name="Normal 4 8" xfId="8176"/>
    <cellStyle name="Normal 4 8 2" xfId="8177"/>
    <cellStyle name="Normal 4 8 2 2" xfId="8178"/>
    <cellStyle name="Normal 4 8 2 2 2" xfId="8179"/>
    <cellStyle name="Normal 4 8 2 2 2 2" xfId="8180"/>
    <cellStyle name="Normal 4 8 2 2 2 3" xfId="8181"/>
    <cellStyle name="Normal 4 8 2 2 2 4" xfId="8182"/>
    <cellStyle name="Normal 4 8 2 2 3" xfId="8183"/>
    <cellStyle name="Normal 4 8 2 2 4" xfId="8184"/>
    <cellStyle name="Normal 4 8 2 2 5" xfId="8185"/>
    <cellStyle name="Normal 4 8 2 3" xfId="8186"/>
    <cellStyle name="Normal 4 8 2 3 2" xfId="8187"/>
    <cellStyle name="Normal 4 8 2 3 3" xfId="8188"/>
    <cellStyle name="Normal 4 8 2 3 4" xfId="8189"/>
    <cellStyle name="Normal 4 8 2 4" xfId="8190"/>
    <cellStyle name="Normal 4 8 2 5" xfId="8191"/>
    <cellStyle name="Normal 4 8 2 6" xfId="8192"/>
    <cellStyle name="Normal 4 8 3" xfId="8193"/>
    <cellStyle name="Normal 4 8 3 2" xfId="8194"/>
    <cellStyle name="Normal 4 8 3 2 2" xfId="8195"/>
    <cellStyle name="Normal 4 8 3 2 3" xfId="8196"/>
    <cellStyle name="Normal 4 8 3 2 4" xfId="8197"/>
    <cellStyle name="Normal 4 8 3 3" xfId="8198"/>
    <cellStyle name="Normal 4 8 3 4" xfId="8199"/>
    <cellStyle name="Normal 4 8 3 5" xfId="8200"/>
    <cellStyle name="Normal 4 8 4" xfId="8201"/>
    <cellStyle name="Normal 4 8 4 2" xfId="8202"/>
    <cellStyle name="Normal 4 8 4 3" xfId="8203"/>
    <cellStyle name="Normal 4 8 4 4" xfId="8204"/>
    <cellStyle name="Normal 4 8 5" xfId="8205"/>
    <cellStyle name="Normal 4 8 6" xfId="8206"/>
    <cellStyle name="Normal 4 8 7" xfId="8207"/>
    <cellStyle name="Normal 4 9" xfId="8208"/>
    <cellStyle name="Normal 4 9 2" xfId="8209"/>
    <cellStyle name="Normal 4 9 2 2" xfId="8210"/>
    <cellStyle name="Normal 4 9 2 2 2" xfId="8211"/>
    <cellStyle name="Normal 4 9 2 2 3" xfId="8212"/>
    <cellStyle name="Normal 4 9 2 2 4" xfId="8213"/>
    <cellStyle name="Normal 4 9 2 3" xfId="8214"/>
    <cellStyle name="Normal 4 9 2 4" xfId="8215"/>
    <cellStyle name="Normal 4 9 2 5" xfId="8216"/>
    <cellStyle name="Normal 4 9 3" xfId="8217"/>
    <cellStyle name="Normal 4 9 3 2" xfId="8218"/>
    <cellStyle name="Normal 4 9 3 3" xfId="8219"/>
    <cellStyle name="Normal 4 9 3 4" xfId="8220"/>
    <cellStyle name="Normal 4 9 4" xfId="8221"/>
    <cellStyle name="Normal 4 9 5" xfId="8222"/>
    <cellStyle name="Normal 4 9 6" xfId="8223"/>
    <cellStyle name="Normal 4_Master" xfId="8224"/>
    <cellStyle name="Normal 40" xfId="8225"/>
    <cellStyle name="Normal 41" xfId="8226"/>
    <cellStyle name="Normal 42" xfId="8227"/>
    <cellStyle name="Normal 43" xfId="8228"/>
    <cellStyle name="Normal 44" xfId="8229"/>
    <cellStyle name="Normal 45" xfId="8230"/>
    <cellStyle name="Normal 45 2" xfId="8231"/>
    <cellStyle name="Normal 46" xfId="8232"/>
    <cellStyle name="Normal 47" xfId="8233"/>
    <cellStyle name="Normal 47 2" xfId="8234"/>
    <cellStyle name="Normal 48" xfId="8235"/>
    <cellStyle name="Normal 49" xfId="8236"/>
    <cellStyle name="Normal 5" xfId="8237"/>
    <cellStyle name="Normal 5 2" xfId="8238"/>
    <cellStyle name="Normal 5 2 2" xfId="8239"/>
    <cellStyle name="Normal 5 2 2 2" xfId="8240"/>
    <cellStyle name="Normal 5 2 2 3" xfId="8241"/>
    <cellStyle name="Normal 5 2 3" xfId="8242"/>
    <cellStyle name="Normal 5 2_Master" xfId="8243"/>
    <cellStyle name="Normal 5 3" xfId="8244"/>
    <cellStyle name="Normal 5 3 2" xfId="8245"/>
    <cellStyle name="Normal 5 4" xfId="8246"/>
    <cellStyle name="Normal 5_Master" xfId="8247"/>
    <cellStyle name="Normal 50" xfId="8248"/>
    <cellStyle name="Normal 51" xfId="8249"/>
    <cellStyle name="Normal 52" xfId="8250"/>
    <cellStyle name="Normal 53" xfId="8251"/>
    <cellStyle name="Normal 54" xfId="8252"/>
    <cellStyle name="Normal 55" xfId="8253"/>
    <cellStyle name="Normal 56" xfId="8254"/>
    <cellStyle name="Normal 57" xfId="8255"/>
    <cellStyle name="Normal 58" xfId="8256"/>
    <cellStyle name="Normal 59" xfId="8257"/>
    <cellStyle name="Normal 6" xfId="8258"/>
    <cellStyle name="Normal 6 2" xfId="8259"/>
    <cellStyle name="Normal 6 2 2" xfId="8260"/>
    <cellStyle name="Normal 6 3" xfId="8261"/>
    <cellStyle name="Normal 6 3 2" xfId="8262"/>
    <cellStyle name="Normal 6_Master" xfId="8263"/>
    <cellStyle name="Normal 60" xfId="8264"/>
    <cellStyle name="Normal 61" xfId="8265"/>
    <cellStyle name="Normal 62" xfId="8266"/>
    <cellStyle name="Normal 63" xfId="8267"/>
    <cellStyle name="Normal 64" xfId="8268"/>
    <cellStyle name="Normal 64 2" xfId="8269"/>
    <cellStyle name="Normal 65" xfId="8270"/>
    <cellStyle name="Normal 66" xfId="8271"/>
    <cellStyle name="Normal 67" xfId="8272"/>
    <cellStyle name="Normal 68" xfId="8273"/>
    <cellStyle name="Normal 69" xfId="8274"/>
    <cellStyle name="Normal 69 2" xfId="8275"/>
    <cellStyle name="Normal 7" xfId="8276"/>
    <cellStyle name="Normal 7 2" xfId="8277"/>
    <cellStyle name="Normal 7 2 2" xfId="8278"/>
    <cellStyle name="Normal 7 3" xfId="8279"/>
    <cellStyle name="Normal 7 4" xfId="8280"/>
    <cellStyle name="Normal 7_Master" xfId="8281"/>
    <cellStyle name="Normal 70" xfId="8282"/>
    <cellStyle name="Normal 71" xfId="8283"/>
    <cellStyle name="Normal 71 2" xfId="8284"/>
    <cellStyle name="Normal 72" xfId="8285"/>
    <cellStyle name="Normal 73" xfId="8286"/>
    <cellStyle name="Normal 74" xfId="8287"/>
    <cellStyle name="Normal 74 2" xfId="8288"/>
    <cellStyle name="Normal 75" xfId="8289"/>
    <cellStyle name="Normal 75 2" xfId="8290"/>
    <cellStyle name="Normal 76" xfId="8291"/>
    <cellStyle name="Normal 76 2" xfId="8292"/>
    <cellStyle name="Normal 77" xfId="8293"/>
    <cellStyle name="Normal 78" xfId="8294"/>
    <cellStyle name="Normal 79" xfId="8295"/>
    <cellStyle name="Normal 8" xfId="8296"/>
    <cellStyle name="Normal 8 2" xfId="8297"/>
    <cellStyle name="Normal 8 3" xfId="8298"/>
    <cellStyle name="Normal 8 3 2" xfId="8299"/>
    <cellStyle name="Normal 8_Master" xfId="8300"/>
    <cellStyle name="Normal 80" xfId="8301"/>
    <cellStyle name="Normal 81" xfId="8302"/>
    <cellStyle name="Normal 82" xfId="8303"/>
    <cellStyle name="Normal 83" xfId="8304"/>
    <cellStyle name="Normal 84" xfId="8305"/>
    <cellStyle name="Normal 85" xfId="8306"/>
    <cellStyle name="Normal 86" xfId="8307"/>
    <cellStyle name="Normal 87" xfId="8308"/>
    <cellStyle name="Normal 88" xfId="8309"/>
    <cellStyle name="Normal 89" xfId="8310"/>
    <cellStyle name="Normal 9" xfId="8311"/>
    <cellStyle name="Normal 9 2" xfId="8312"/>
    <cellStyle name="Normal 9 3" xfId="8313"/>
    <cellStyle name="Normal 9 4" xfId="8314"/>
    <cellStyle name="Normal 90" xfId="8315"/>
    <cellStyle name="Normal 91" xfId="8316"/>
    <cellStyle name="Normal 92" xfId="8317"/>
    <cellStyle name="Normal 93" xfId="8318"/>
    <cellStyle name="Normal 94" xfId="8319"/>
    <cellStyle name="Normal 95" xfId="8320"/>
    <cellStyle name="Normal 96" xfId="8321"/>
    <cellStyle name="Normal 97" xfId="8322"/>
    <cellStyle name="Normal 98" xfId="8323"/>
    <cellStyle name="Normal 99" xfId="8324"/>
    <cellStyle name="Note" xfId="15" builtinId="10" customBuiltin="1"/>
    <cellStyle name="Note 10" xfId="8325"/>
    <cellStyle name="Note 10 2" xfId="8326"/>
    <cellStyle name="Note 10 3" xfId="8327"/>
    <cellStyle name="Note 11" xfId="8328"/>
    <cellStyle name="Note 12" xfId="8329"/>
    <cellStyle name="Note 13" xfId="8330"/>
    <cellStyle name="Note 2" xfId="8331"/>
    <cellStyle name="Note 2 2" xfId="8332"/>
    <cellStyle name="Note 2 2 2" xfId="8333"/>
    <cellStyle name="Note 2 2 2 2" xfId="8334"/>
    <cellStyle name="Note 2 2 2 2 2" xfId="8335"/>
    <cellStyle name="Note 2 2 2 3" xfId="8336"/>
    <cellStyle name="Note 2 2 2 4" xfId="8337"/>
    <cellStyle name="Note 2 2 3" xfId="8338"/>
    <cellStyle name="Note 2 2 3 2" xfId="8339"/>
    <cellStyle name="Note 2 2 4" xfId="8340"/>
    <cellStyle name="Note 2 2 5" xfId="8341"/>
    <cellStyle name="Note 2 2_Master" xfId="8342"/>
    <cellStyle name="Note 2 3" xfId="8343"/>
    <cellStyle name="Note 2 3 2" xfId="8344"/>
    <cellStyle name="Note 2 3 2 2" xfId="8345"/>
    <cellStyle name="Note 2 3 3" xfId="8346"/>
    <cellStyle name="Note 2 3 4" xfId="8347"/>
    <cellStyle name="Note 2 4" xfId="8348"/>
    <cellStyle name="Note 2 4 2" xfId="8349"/>
    <cellStyle name="Note 2 4 3" xfId="8350"/>
    <cellStyle name="Note 2 5" xfId="8351"/>
    <cellStyle name="Note 2 5 2" xfId="8352"/>
    <cellStyle name="Note 2 6" xfId="8353"/>
    <cellStyle name="Note 2 7" xfId="8354"/>
    <cellStyle name="Note 2_Master" xfId="8355"/>
    <cellStyle name="Note 3" xfId="8356"/>
    <cellStyle name="Note 3 2" xfId="8357"/>
    <cellStyle name="Note 3 2 2" xfId="8358"/>
    <cellStyle name="Note 3 2 2 2" xfId="8359"/>
    <cellStyle name="Note 3 2 2 2 2" xfId="8360"/>
    <cellStyle name="Note 3 2 2 3" xfId="8361"/>
    <cellStyle name="Note 3 2 2 4" xfId="8362"/>
    <cellStyle name="Note 3 2 3" xfId="8363"/>
    <cellStyle name="Note 3 2 3 2" xfId="8364"/>
    <cellStyle name="Note 3 2 4" xfId="8365"/>
    <cellStyle name="Note 3 2 5" xfId="8366"/>
    <cellStyle name="Note 3 2_Master" xfId="8367"/>
    <cellStyle name="Note 3 3" xfId="8368"/>
    <cellStyle name="Note 3 3 2" xfId="8369"/>
    <cellStyle name="Note 3 3 2 2" xfId="8370"/>
    <cellStyle name="Note 3 3 2 2 2" xfId="8371"/>
    <cellStyle name="Note 3 3 2 3" xfId="8372"/>
    <cellStyle name="Note 3 3 2 4" xfId="8373"/>
    <cellStyle name="Note 3 3 3" xfId="8374"/>
    <cellStyle name="Note 3 3 3 2" xfId="8375"/>
    <cellStyle name="Note 3 3 4" xfId="8376"/>
    <cellStyle name="Note 3 3 5" xfId="8377"/>
    <cellStyle name="Note 3 4" xfId="8378"/>
    <cellStyle name="Note 3 4 2" xfId="8379"/>
    <cellStyle name="Note 3 4 2 2" xfId="8380"/>
    <cellStyle name="Note 3 4 3" xfId="8381"/>
    <cellStyle name="Note 3 4 4" xfId="8382"/>
    <cellStyle name="Note 3 5" xfId="8383"/>
    <cellStyle name="Note 3 5 2" xfId="8384"/>
    <cellStyle name="Note 3 6" xfId="8385"/>
    <cellStyle name="Note 3 7" xfId="8386"/>
    <cellStyle name="Note 4" xfId="8387"/>
    <cellStyle name="Note 4 2" xfId="8388"/>
    <cellStyle name="Note 4 2 2" xfId="8389"/>
    <cellStyle name="Note 4 2 2 2" xfId="8390"/>
    <cellStyle name="Note 4 2 2 2 2" xfId="8391"/>
    <cellStyle name="Note 4 2 2 3" xfId="8392"/>
    <cellStyle name="Note 4 2 2 4" xfId="8393"/>
    <cellStyle name="Note 4 2 3" xfId="8394"/>
    <cellStyle name="Note 4 2 3 2" xfId="8395"/>
    <cellStyle name="Note 4 2 4" xfId="8396"/>
    <cellStyle name="Note 4 2 5" xfId="8397"/>
    <cellStyle name="Note 4 2_Master" xfId="8398"/>
    <cellStyle name="Note 4 3" xfId="8399"/>
    <cellStyle name="Note 4 3 2" xfId="8400"/>
    <cellStyle name="Note 4 3 2 2" xfId="8401"/>
    <cellStyle name="Note 4 3 2 2 2" xfId="8402"/>
    <cellStyle name="Note 4 3 2 3" xfId="8403"/>
    <cellStyle name="Note 4 3 2 4" xfId="8404"/>
    <cellStyle name="Note 4 3 3" xfId="8405"/>
    <cellStyle name="Note 4 3 3 2" xfId="8406"/>
    <cellStyle name="Note 4 3 4" xfId="8407"/>
    <cellStyle name="Note 4 3 5" xfId="8408"/>
    <cellStyle name="Note 4 3_Master" xfId="8409"/>
    <cellStyle name="Note 4 4" xfId="8410"/>
    <cellStyle name="Note 4 4 2" xfId="8411"/>
    <cellStyle name="Note 4 4 2 2" xfId="8412"/>
    <cellStyle name="Note 4 4 3" xfId="8413"/>
    <cellStyle name="Note 4 4 4" xfId="8414"/>
    <cellStyle name="Note 4 5" xfId="8415"/>
    <cellStyle name="Note 4 5 2" xfId="8416"/>
    <cellStyle name="Note 4 6" xfId="8417"/>
    <cellStyle name="Note 4 7" xfId="8418"/>
    <cellStyle name="Note 5" xfId="8419"/>
    <cellStyle name="Note 5 2" xfId="8420"/>
    <cellStyle name="Note 5 2 2" xfId="8421"/>
    <cellStyle name="Note 5 2 2 2" xfId="8422"/>
    <cellStyle name="Note 5 2 3" xfId="8423"/>
    <cellStyle name="Note 5 2 4" xfId="8424"/>
    <cellStyle name="Note 5 3" xfId="8425"/>
    <cellStyle name="Note 5 3 2" xfId="8426"/>
    <cellStyle name="Note 5 3 2 2" xfId="8427"/>
    <cellStyle name="Note 5 3 3" xfId="8428"/>
    <cellStyle name="Note 5 3 4" xfId="8429"/>
    <cellStyle name="Note 5 4" xfId="8430"/>
    <cellStyle name="Note 5 4 2" xfId="8431"/>
    <cellStyle name="Note 5 5" xfId="8432"/>
    <cellStyle name="Note 5 6" xfId="8433"/>
    <cellStyle name="Note 5_Master" xfId="8434"/>
    <cellStyle name="Note 6" xfId="8435"/>
    <cellStyle name="Note 6 2" xfId="8436"/>
    <cellStyle name="Note 6 2 2" xfId="8437"/>
    <cellStyle name="Note 6 2 2 2" xfId="8438"/>
    <cellStyle name="Note 6 2 3" xfId="8439"/>
    <cellStyle name="Note 6 2 4" xfId="8440"/>
    <cellStyle name="Note 6 3" xfId="8441"/>
    <cellStyle name="Note 6 3 2" xfId="8442"/>
    <cellStyle name="Note 6 3 2 2" xfId="8443"/>
    <cellStyle name="Note 6 3 3" xfId="8444"/>
    <cellStyle name="Note 6 3 4" xfId="8445"/>
    <cellStyle name="Note 6 4" xfId="8446"/>
    <cellStyle name="Note 6 4 2" xfId="8447"/>
    <cellStyle name="Note 6 5" xfId="8448"/>
    <cellStyle name="Note 6 6" xfId="8449"/>
    <cellStyle name="Note 6_Master" xfId="8450"/>
    <cellStyle name="Note 7" xfId="8451"/>
    <cellStyle name="Note 7 2" xfId="8452"/>
    <cellStyle name="Note 7 2 2" xfId="8453"/>
    <cellStyle name="Note 7 2 2 2" xfId="8454"/>
    <cellStyle name="Note 7 2 3" xfId="8455"/>
    <cellStyle name="Note 7 2 4" xfId="8456"/>
    <cellStyle name="Note 7 3" xfId="8457"/>
    <cellStyle name="Note 7 3 2" xfId="8458"/>
    <cellStyle name="Note 7 4" xfId="8459"/>
    <cellStyle name="Note 7 5" xfId="8460"/>
    <cellStyle name="Note 7_Master" xfId="8461"/>
    <cellStyle name="Note 8" xfId="8462"/>
    <cellStyle name="Note 8 2" xfId="8463"/>
    <cellStyle name="Note 8 2 2" xfId="8464"/>
    <cellStyle name="Note 8 2 2 2" xfId="8465"/>
    <cellStyle name="Note 8 2 3" xfId="8466"/>
    <cellStyle name="Note 8 2 4" xfId="8467"/>
    <cellStyle name="Note 8 3" xfId="8468"/>
    <cellStyle name="Note 8 3 2" xfId="8469"/>
    <cellStyle name="Note 8 3 2 2" xfId="8470"/>
    <cellStyle name="Note 8 3 3" xfId="8471"/>
    <cellStyle name="Note 8 3 4" xfId="8472"/>
    <cellStyle name="Note 8 4" xfId="8473"/>
    <cellStyle name="Note 8 4 2" xfId="8474"/>
    <cellStyle name="Note 8 4 2 2" xfId="8475"/>
    <cellStyle name="Note 8 4 2 2 2" xfId="8476"/>
    <cellStyle name="Note 8 4 2 3" xfId="8477"/>
    <cellStyle name="Note 8 4 2 4" xfId="8478"/>
    <cellStyle name="Note 8 4 3" xfId="8479"/>
    <cellStyle name="Note 8 4 3 2" xfId="8480"/>
    <cellStyle name="Note 8 4 3 2 2" xfId="8481"/>
    <cellStyle name="Note 8 4 3 3" xfId="8482"/>
    <cellStyle name="Note 8 4 3 4" xfId="8483"/>
    <cellStyle name="Note 8 4 4" xfId="8484"/>
    <cellStyle name="Note 8 4 4 2" xfId="8485"/>
    <cellStyle name="Note 8 4 5" xfId="8486"/>
    <cellStyle name="Note 8 4 6" xfId="8487"/>
    <cellStyle name="Note 8 5" xfId="8488"/>
    <cellStyle name="Note 8 5 2" xfId="8489"/>
    <cellStyle name="Note 8 5 2 2" xfId="8490"/>
    <cellStyle name="Note 8 5 2 2 2" xfId="8491"/>
    <cellStyle name="Note 8 5 2 3" xfId="8492"/>
    <cellStyle name="Note 8 5 2 4" xfId="8493"/>
    <cellStyle name="Note 8 5 3" xfId="8494"/>
    <cellStyle name="Note 8 5 3 2" xfId="8495"/>
    <cellStyle name="Note 8 5 4" xfId="8496"/>
    <cellStyle name="Note 8 5 5" xfId="8497"/>
    <cellStyle name="Note 8 6" xfId="8498"/>
    <cellStyle name="Note 8 6 2" xfId="8499"/>
    <cellStyle name="Note 8 7" xfId="8500"/>
    <cellStyle name="Note 8 8" xfId="8501"/>
    <cellStyle name="Note 8_Master" xfId="8502"/>
    <cellStyle name="Note 9" xfId="8503"/>
    <cellStyle name="Note 9 2" xfId="8504"/>
    <cellStyle name="Note 9 2 2" xfId="8505"/>
    <cellStyle name="Note 9 2 2 2" xfId="8506"/>
    <cellStyle name="Note 9 2 3" xfId="8507"/>
    <cellStyle name="Note 9 2 4" xfId="8508"/>
    <cellStyle name="Note 9 3" xfId="8509"/>
    <cellStyle name="Note 9 3 2" xfId="8510"/>
    <cellStyle name="Note 9 4" xfId="8511"/>
    <cellStyle name="Note 9 5" xfId="8512"/>
    <cellStyle name="Note 9_Master" xfId="8513"/>
    <cellStyle name="Output" xfId="10" builtinId="21" customBuiltin="1"/>
    <cellStyle name="Output 2" xfId="8514"/>
    <cellStyle name="Output 2 2" xfId="8515"/>
    <cellStyle name="Output 2 2 2" xfId="8516"/>
    <cellStyle name="Output 2 2 3" xfId="8517"/>
    <cellStyle name="Output 2 3" xfId="8518"/>
    <cellStyle name="Output 2 3 2" xfId="8519"/>
    <cellStyle name="Output 2 3 3" xfId="8520"/>
    <cellStyle name="Output 2 4" xfId="8521"/>
    <cellStyle name="Output 2 5" xfId="8522"/>
    <cellStyle name="Output 2_Master" xfId="8523"/>
    <cellStyle name="Output 3" xfId="8524"/>
    <cellStyle name="Output 3 2" xfId="8525"/>
    <cellStyle name="Output 3 2 2" xfId="8526"/>
    <cellStyle name="Output 3 2 3" xfId="8527"/>
    <cellStyle name="Output 3 3" xfId="8528"/>
    <cellStyle name="Output 3 4" xfId="8529"/>
    <cellStyle name="Output 3_Master" xfId="8530"/>
    <cellStyle name="Output 4" xfId="8531"/>
    <cellStyle name="Output 4 2" xfId="8532"/>
    <cellStyle name="Output 4 3" xfId="8533"/>
    <cellStyle name="Output 5" xfId="8534"/>
    <cellStyle name="Output 6" xfId="8535"/>
    <cellStyle name="Output 7" xfId="8536"/>
    <cellStyle name="Title" xfId="1" builtinId="15" customBuiltin="1"/>
    <cellStyle name="Title 2" xfId="8537"/>
    <cellStyle name="Title 2 2" xfId="8538"/>
    <cellStyle name="Title 2 3" xfId="8539"/>
    <cellStyle name="Title 2_Master" xfId="8540"/>
    <cellStyle name="Title 3" xfId="8541"/>
    <cellStyle name="Title 4" xfId="8542"/>
    <cellStyle name="Title 5" xfId="8543"/>
    <cellStyle name="Total" xfId="17" builtinId="25" customBuiltin="1"/>
    <cellStyle name="Total 2" xfId="8544"/>
    <cellStyle name="Total 2 2" xfId="8545"/>
    <cellStyle name="Total 2 2 2" xfId="8546"/>
    <cellStyle name="Total 2 2 3" xfId="8547"/>
    <cellStyle name="Total 2 3" xfId="8548"/>
    <cellStyle name="Total 2 3 2" xfId="8549"/>
    <cellStyle name="Total 2 3 3" xfId="8550"/>
    <cellStyle name="Total 2 4" xfId="8551"/>
    <cellStyle name="Total 2 5" xfId="8552"/>
    <cellStyle name="Total 2_Master" xfId="8553"/>
    <cellStyle name="Total 3" xfId="8554"/>
    <cellStyle name="Total 3 2" xfId="8555"/>
    <cellStyle name="Total 3 2 2" xfId="8556"/>
    <cellStyle name="Total 3 2 3" xfId="8557"/>
    <cellStyle name="Total 3 3" xfId="8558"/>
    <cellStyle name="Total 3 4" xfId="8559"/>
    <cellStyle name="Total 3_Master" xfId="8560"/>
    <cellStyle name="Total 4" xfId="8561"/>
    <cellStyle name="Total 4 2" xfId="8562"/>
    <cellStyle name="Total 4 3" xfId="8563"/>
    <cellStyle name="Total 5" xfId="8564"/>
    <cellStyle name="Total 6" xfId="8565"/>
    <cellStyle name="Total 7" xfId="8566"/>
    <cellStyle name="Warning Text" xfId="14" builtinId="11" customBuiltin="1"/>
    <cellStyle name="Warning Text 2" xfId="8567"/>
    <cellStyle name="Warning Text 3" xfId="8568"/>
    <cellStyle name="Warning Text 4" xfId="856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74" customWidth="1"/>
  </cols>
  <sheetData>
    <row r="1" spans="1:7" ht="141.75">
      <c r="A1" s="70" t="s">
        <v>3036</v>
      </c>
    </row>
    <row r="2" spans="1:7">
      <c r="A2" s="71"/>
    </row>
    <row r="3" spans="1:7">
      <c r="A3" s="72"/>
    </row>
    <row r="4" spans="1:7" ht="141.75">
      <c r="A4" s="77" t="s">
        <v>3041</v>
      </c>
    </row>
    <row r="6" spans="1:7">
      <c r="A6" s="73"/>
    </row>
    <row r="7" spans="1:7">
      <c r="A7" s="73"/>
    </row>
    <row r="10" spans="1:7">
      <c r="A10" s="22"/>
      <c r="B10" s="74"/>
      <c r="C10" s="74"/>
      <c r="D10" s="74"/>
      <c r="E10" s="74"/>
      <c r="F10" s="74"/>
      <c r="G10" s="74"/>
    </row>
    <row r="11" spans="1:7">
      <c r="A11" s="22"/>
      <c r="B11" s="74"/>
      <c r="C11" s="74"/>
      <c r="D11" s="74"/>
      <c r="E11" s="74"/>
      <c r="F11" s="74"/>
      <c r="G11" s="74"/>
    </row>
    <row r="12" spans="1:7">
      <c r="A12" s="22"/>
      <c r="B12" s="74"/>
      <c r="C12" s="74"/>
      <c r="D12" s="74"/>
      <c r="E12" s="74"/>
      <c r="F12" s="74"/>
      <c r="G12" s="74"/>
    </row>
    <row r="13" spans="1:7">
      <c r="B13" s="74"/>
      <c r="C13" s="74"/>
      <c r="D13" s="74"/>
      <c r="E13" s="74"/>
      <c r="F13" s="74"/>
      <c r="G13" s="74"/>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6"/>
  <sheetViews>
    <sheetView workbookViewId="0">
      <selection activeCell="A6" sqref="A6"/>
    </sheetView>
  </sheetViews>
  <sheetFormatPr defaultColWidth="8.85546875" defaultRowHeight="15"/>
  <cols>
    <col min="1" max="1" width="26.85546875" style="24" customWidth="1"/>
    <col min="2" max="2" width="77.42578125" style="24" customWidth="1"/>
    <col min="3" max="3" width="33.42578125" style="24" customWidth="1"/>
    <col min="4" max="4" width="8.85546875" style="24"/>
    <col min="5" max="7" width="8.85546875" style="25"/>
    <col min="8" max="10" width="8.85546875" style="5"/>
  </cols>
  <sheetData>
    <row r="1" spans="1:4" ht="15.75">
      <c r="A1" s="22" t="s">
        <v>3035</v>
      </c>
    </row>
    <row r="2" spans="1:4" ht="15.75">
      <c r="A2" s="22" t="s">
        <v>2896</v>
      </c>
    </row>
    <row r="3" spans="1:4" ht="15.75">
      <c r="A3" s="75" t="s">
        <v>3037</v>
      </c>
    </row>
    <row r="4" spans="1:4" ht="15.75">
      <c r="A4" s="76" t="s">
        <v>3038</v>
      </c>
    </row>
    <row r="5" spans="1:4" ht="15.75">
      <c r="A5" s="75" t="s">
        <v>3039</v>
      </c>
    </row>
    <row r="6" spans="1:4" ht="15.75">
      <c r="A6" s="78" t="s">
        <v>3040</v>
      </c>
    </row>
    <row r="7" spans="1:4" ht="15.75">
      <c r="A7" s="23"/>
    </row>
    <row r="8" spans="1:4" ht="15.75">
      <c r="A8" s="22" t="s">
        <v>1812</v>
      </c>
    </row>
    <row r="9" spans="1:4" ht="15.75">
      <c r="A9" s="3"/>
    </row>
    <row r="10" spans="1:4">
      <c r="A10" s="4" t="s">
        <v>2898</v>
      </c>
      <c r="B10" s="35" t="s">
        <v>2901</v>
      </c>
    </row>
    <row r="11" spans="1:4">
      <c r="A11" s="4" t="s">
        <v>2899</v>
      </c>
      <c r="B11" s="35" t="s">
        <v>2897</v>
      </c>
    </row>
    <row r="12" spans="1:4" ht="19.5" thickBot="1">
      <c r="A12" s="6"/>
      <c r="B12" s="25"/>
    </row>
    <row r="13" spans="1:4" ht="15.75" thickBot="1">
      <c r="A13" s="7" t="s">
        <v>1813</v>
      </c>
      <c r="B13" s="8" t="s">
        <v>1814</v>
      </c>
    </row>
    <row r="14" spans="1:4">
      <c r="A14" s="9" t="s">
        <v>1</v>
      </c>
      <c r="B14" s="26" t="s">
        <v>1815</v>
      </c>
      <c r="C14" s="27" t="s">
        <v>1816</v>
      </c>
      <c r="D14" s="27"/>
    </row>
    <row r="15" spans="1:4">
      <c r="A15" s="9" t="s">
        <v>9</v>
      </c>
      <c r="B15" s="21" t="s">
        <v>1817</v>
      </c>
      <c r="C15" s="27"/>
      <c r="D15" s="27"/>
    </row>
    <row r="16" spans="1:4">
      <c r="A16" s="9" t="s">
        <v>10</v>
      </c>
      <c r="B16" s="21" t="s">
        <v>1818</v>
      </c>
      <c r="C16" s="27"/>
      <c r="D16" s="27"/>
    </row>
    <row r="17" spans="1:4">
      <c r="A17" s="9" t="s">
        <v>11</v>
      </c>
      <c r="B17" s="21" t="s">
        <v>1819</v>
      </c>
      <c r="C17" s="27"/>
      <c r="D17" s="27"/>
    </row>
    <row r="18" spans="1:4">
      <c r="A18" s="9" t="s">
        <v>5</v>
      </c>
      <c r="B18" s="21" t="s">
        <v>1820</v>
      </c>
      <c r="C18" s="27"/>
      <c r="D18" s="27"/>
    </row>
    <row r="19" spans="1:4">
      <c r="A19" s="9" t="s">
        <v>6</v>
      </c>
      <c r="B19" s="21" t="s">
        <v>1821</v>
      </c>
      <c r="C19" s="27"/>
      <c r="D19" s="27"/>
    </row>
    <row r="20" spans="1:4">
      <c r="A20" s="11" t="s">
        <v>1822</v>
      </c>
      <c r="B20" s="28" t="s">
        <v>1823</v>
      </c>
      <c r="C20" s="29" t="s">
        <v>1824</v>
      </c>
      <c r="D20" s="29"/>
    </row>
    <row r="21" spans="1:4">
      <c r="A21" s="11" t="s">
        <v>1825</v>
      </c>
      <c r="B21" s="28" t="s">
        <v>1826</v>
      </c>
      <c r="C21" s="29"/>
      <c r="D21" s="29"/>
    </row>
    <row r="22" spans="1:4">
      <c r="A22" s="11" t="s">
        <v>1827</v>
      </c>
      <c r="B22" s="28" t="s">
        <v>1828</v>
      </c>
      <c r="C22" s="29"/>
      <c r="D22" s="29"/>
    </row>
    <row r="23" spans="1:4">
      <c r="A23" s="11" t="s">
        <v>1829</v>
      </c>
      <c r="B23" s="28" t="s">
        <v>1830</v>
      </c>
      <c r="C23" s="29"/>
      <c r="D23" s="29"/>
    </row>
    <row r="24" spans="1:4">
      <c r="A24" s="11" t="s">
        <v>1831</v>
      </c>
      <c r="B24" s="28" t="s">
        <v>1832</v>
      </c>
      <c r="C24" s="29"/>
      <c r="D24" s="29"/>
    </row>
    <row r="25" spans="1:4">
      <c r="A25" s="11" t="s">
        <v>1833</v>
      </c>
      <c r="B25" s="28" t="s">
        <v>1834</v>
      </c>
      <c r="C25" s="29"/>
      <c r="D25" s="29"/>
    </row>
    <row r="26" spans="1:4">
      <c r="A26" s="11" t="s">
        <v>1835</v>
      </c>
      <c r="B26" s="28" t="s">
        <v>1836</v>
      </c>
      <c r="C26" s="29"/>
      <c r="D26" s="29"/>
    </row>
    <row r="27" spans="1:4">
      <c r="A27" s="11" t="s">
        <v>1837</v>
      </c>
      <c r="B27" s="28" t="s">
        <v>1838</v>
      </c>
      <c r="C27" s="29"/>
      <c r="D27" s="29"/>
    </row>
    <row r="28" spans="1:4">
      <c r="A28" s="11" t="s">
        <v>1839</v>
      </c>
      <c r="B28" s="28" t="s">
        <v>1840</v>
      </c>
      <c r="C28" s="29"/>
      <c r="D28" s="29"/>
    </row>
    <row r="29" spans="1:4">
      <c r="A29" s="11" t="s">
        <v>1841</v>
      </c>
      <c r="B29" s="28" t="s">
        <v>1842</v>
      </c>
      <c r="C29" s="29"/>
      <c r="D29" s="29"/>
    </row>
    <row r="30" spans="1:4">
      <c r="A30" s="11" t="s">
        <v>1843</v>
      </c>
      <c r="B30" s="28" t="s">
        <v>1844</v>
      </c>
      <c r="C30" s="29"/>
      <c r="D30" s="29"/>
    </row>
    <row r="31" spans="1:4">
      <c r="A31" s="11" t="s">
        <v>1845</v>
      </c>
      <c r="B31" s="28" t="s">
        <v>1846</v>
      </c>
      <c r="C31" s="29"/>
      <c r="D31" s="29"/>
    </row>
    <row r="32" spans="1:4">
      <c r="A32" s="9" t="s">
        <v>13</v>
      </c>
      <c r="B32" s="30" t="s">
        <v>1847</v>
      </c>
      <c r="C32" s="27" t="s">
        <v>1816</v>
      </c>
      <c r="D32" s="27"/>
    </row>
    <row r="33" spans="1:4">
      <c r="A33" s="9" t="s">
        <v>12</v>
      </c>
      <c r="B33" s="21" t="s">
        <v>1848</v>
      </c>
      <c r="C33" s="27"/>
      <c r="D33" s="27"/>
    </row>
    <row r="34" spans="1:4">
      <c r="A34" s="13" t="s">
        <v>7</v>
      </c>
      <c r="B34" s="30" t="s">
        <v>1849</v>
      </c>
      <c r="C34" s="27"/>
      <c r="D34" s="27"/>
    </row>
    <row r="35" spans="1:4">
      <c r="A35" s="9" t="s">
        <v>8</v>
      </c>
      <c r="B35" s="30" t="s">
        <v>1850</v>
      </c>
      <c r="C35" s="27"/>
      <c r="D35" s="27"/>
    </row>
    <row r="36" spans="1:4">
      <c r="A36" s="9" t="s">
        <v>14</v>
      </c>
      <c r="B36" s="21" t="s">
        <v>1851</v>
      </c>
      <c r="C36" s="27"/>
      <c r="D36" s="27"/>
    </row>
    <row r="37" spans="1:4">
      <c r="A37" s="14" t="s">
        <v>1</v>
      </c>
      <c r="B37" s="31" t="s">
        <v>1815</v>
      </c>
      <c r="C37" s="32" t="s">
        <v>1852</v>
      </c>
      <c r="D37" s="32"/>
    </row>
    <row r="38" spans="1:4">
      <c r="A38" s="14" t="s">
        <v>2</v>
      </c>
      <c r="B38" s="31" t="s">
        <v>1853</v>
      </c>
      <c r="C38" s="32"/>
      <c r="D38" s="32"/>
    </row>
    <row r="39" spans="1:4">
      <c r="A39" s="14" t="s">
        <v>3</v>
      </c>
      <c r="B39" s="31" t="s">
        <v>1854</v>
      </c>
      <c r="C39" s="32"/>
      <c r="D39" s="32"/>
    </row>
    <row r="40" spans="1:4">
      <c r="A40" s="16" t="s">
        <v>1855</v>
      </c>
      <c r="B40" s="31" t="s">
        <v>1856</v>
      </c>
      <c r="C40" s="32"/>
      <c r="D40" s="32"/>
    </row>
    <row r="41" spans="1:4">
      <c r="A41" s="17" t="s">
        <v>2900</v>
      </c>
      <c r="B41" s="33"/>
    </row>
    <row r="42" spans="1:4">
      <c r="A42" s="18" t="s">
        <v>2902</v>
      </c>
      <c r="B42" s="39" t="s">
        <v>2903</v>
      </c>
    </row>
    <row r="43" spans="1:4">
      <c r="A43" s="19" t="s">
        <v>2902</v>
      </c>
      <c r="B43" s="34"/>
    </row>
    <row r="44" spans="1:4">
      <c r="A44" s="17" t="s">
        <v>2905</v>
      </c>
    </row>
    <row r="45" spans="1:4">
      <c r="A45" s="18" t="s">
        <v>2906</v>
      </c>
      <c r="B45" s="40" t="s">
        <v>2904</v>
      </c>
    </row>
    <row r="46" spans="1:4">
      <c r="A46" s="19" t="s">
        <v>2907</v>
      </c>
      <c r="B46" s="34"/>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677"/>
  <sheetViews>
    <sheetView topLeftCell="M1" zoomScale="60" zoomScaleNormal="60" zoomScalePageLayoutView="60" workbookViewId="0">
      <pane ySplit="1" topLeftCell="A2" activePane="bottomLeft" state="frozen"/>
      <selection pane="bottomLeft" activeCell="Y49" sqref="Y49"/>
    </sheetView>
  </sheetViews>
  <sheetFormatPr defaultColWidth="8.85546875" defaultRowHeight="15"/>
  <cols>
    <col min="5" max="5" width="8.28515625" customWidth="1"/>
    <col min="6" max="6" width="5.140625" customWidth="1"/>
    <col min="8" max="8" width="17.7109375" customWidth="1"/>
    <col min="25" max="25" width="18.7109375" customWidth="1"/>
    <col min="26" max="26" width="12.42578125" customWidth="1"/>
    <col min="28" max="28" width="13.140625" customWidth="1"/>
    <col min="29" max="29" width="6.140625" customWidth="1"/>
    <col min="30" max="30" width="13" customWidth="1"/>
    <col min="31" max="31" width="15.42578125" customWidth="1"/>
    <col min="32" max="32" width="13.85546875" customWidth="1"/>
    <col min="33" max="33" width="12.140625" customWidth="1"/>
    <col min="34" max="34" width="12.7109375" customWidth="1"/>
    <col min="35" max="35" width="10.28515625" customWidth="1"/>
  </cols>
  <sheetData>
    <row r="1" spans="1:35">
      <c r="A1" s="10" t="s">
        <v>0</v>
      </c>
      <c r="B1" s="10" t="s">
        <v>1</v>
      </c>
      <c r="C1" s="10" t="s">
        <v>9</v>
      </c>
      <c r="D1" s="10" t="s">
        <v>10</v>
      </c>
      <c r="E1" s="10" t="s">
        <v>11</v>
      </c>
      <c r="F1" s="10" t="s">
        <v>5</v>
      </c>
      <c r="G1" s="10" t="s">
        <v>6</v>
      </c>
      <c r="H1" s="12" t="s">
        <v>1</v>
      </c>
      <c r="I1" s="20" t="s">
        <v>1822</v>
      </c>
      <c r="J1" s="20" t="s">
        <v>1825</v>
      </c>
      <c r="K1" s="20" t="s">
        <v>1827</v>
      </c>
      <c r="L1" s="20" t="s">
        <v>1829</v>
      </c>
      <c r="M1" s="20" t="s">
        <v>1831</v>
      </c>
      <c r="N1" s="20" t="s">
        <v>1833</v>
      </c>
      <c r="O1" s="20" t="s">
        <v>1835</v>
      </c>
      <c r="P1" s="20" t="s">
        <v>1837</v>
      </c>
      <c r="Q1" s="20" t="s">
        <v>1839</v>
      </c>
      <c r="R1" s="20" t="s">
        <v>1841</v>
      </c>
      <c r="S1" s="20" t="s">
        <v>1843</v>
      </c>
      <c r="T1" s="20" t="s">
        <v>1845</v>
      </c>
      <c r="U1" s="12" t="s">
        <v>7</v>
      </c>
      <c r="V1" s="12" t="s">
        <v>8</v>
      </c>
      <c r="W1" s="12" t="s">
        <v>12</v>
      </c>
      <c r="X1" s="12" t="s">
        <v>13</v>
      </c>
      <c r="Y1" s="12" t="s">
        <v>14</v>
      </c>
      <c r="Z1" s="15" t="s">
        <v>1</v>
      </c>
      <c r="AA1" s="15" t="s">
        <v>2</v>
      </c>
      <c r="AB1" s="15" t="s">
        <v>3</v>
      </c>
      <c r="AC1" s="15" t="s">
        <v>4</v>
      </c>
      <c r="AD1" s="38" t="s">
        <v>2893</v>
      </c>
      <c r="AE1" s="38" t="s">
        <v>2894</v>
      </c>
      <c r="AF1" s="38" t="s">
        <v>2895</v>
      </c>
      <c r="AG1" s="37" t="s">
        <v>1809</v>
      </c>
      <c r="AH1" s="36" t="s">
        <v>1810</v>
      </c>
      <c r="AI1" s="36" t="s">
        <v>1811</v>
      </c>
    </row>
    <row r="2" spans="1:35">
      <c r="A2">
        <v>301624</v>
      </c>
      <c r="B2" t="s">
        <v>861</v>
      </c>
      <c r="C2" t="s">
        <v>862</v>
      </c>
      <c r="D2" t="s">
        <v>19</v>
      </c>
      <c r="E2" t="s">
        <v>26</v>
      </c>
      <c r="F2">
        <v>1</v>
      </c>
      <c r="G2">
        <v>1053794</v>
      </c>
      <c r="H2" t="s">
        <v>861</v>
      </c>
      <c r="K2" t="s">
        <v>1858</v>
      </c>
      <c r="L2">
        <v>0</v>
      </c>
      <c r="M2">
        <v>1</v>
      </c>
      <c r="N2">
        <v>0</v>
      </c>
      <c r="O2" t="s">
        <v>1859</v>
      </c>
      <c r="P2" t="s">
        <v>1860</v>
      </c>
      <c r="Q2">
        <v>1051735</v>
      </c>
      <c r="R2">
        <v>-2058</v>
      </c>
      <c r="S2" t="s">
        <v>2031</v>
      </c>
      <c r="T2" t="s">
        <v>2032</v>
      </c>
      <c r="V2" t="s">
        <v>39</v>
      </c>
      <c r="X2" t="s">
        <v>21</v>
      </c>
      <c r="Z2" t="s">
        <v>861</v>
      </c>
      <c r="AA2">
        <v>19.604503967063799</v>
      </c>
      <c r="AB2" s="1">
        <v>1.9338470069986002E-5</v>
      </c>
      <c r="AC2">
        <v>2.62650912541618E-2</v>
      </c>
      <c r="AD2" t="b">
        <v>0</v>
      </c>
      <c r="AE2" t="b">
        <v>0</v>
      </c>
      <c r="AF2" t="b">
        <v>0</v>
      </c>
      <c r="AG2">
        <v>0.64249290536363624</v>
      </c>
      <c r="AH2">
        <v>0.76108209866666654</v>
      </c>
      <c r="AI2">
        <v>0.78840503439999998</v>
      </c>
    </row>
    <row r="3" spans="1:35">
      <c r="A3">
        <v>35626</v>
      </c>
      <c r="B3" t="s">
        <v>1266</v>
      </c>
      <c r="C3" t="s">
        <v>1268</v>
      </c>
      <c r="D3" t="s">
        <v>31</v>
      </c>
      <c r="E3" t="s">
        <v>20</v>
      </c>
      <c r="F3">
        <v>1</v>
      </c>
      <c r="G3">
        <v>2006896</v>
      </c>
      <c r="H3" t="s">
        <v>1266</v>
      </c>
      <c r="J3" t="s">
        <v>2652</v>
      </c>
      <c r="K3" t="s">
        <v>1870</v>
      </c>
      <c r="L3">
        <v>0</v>
      </c>
      <c r="M3">
        <v>1</v>
      </c>
      <c r="N3">
        <v>1</v>
      </c>
      <c r="O3" t="s">
        <v>1859</v>
      </c>
      <c r="P3" t="s">
        <v>1860</v>
      </c>
      <c r="Q3">
        <v>2005424</v>
      </c>
      <c r="R3">
        <v>1472</v>
      </c>
      <c r="S3" t="s">
        <v>2653</v>
      </c>
      <c r="T3" t="s">
        <v>2654</v>
      </c>
      <c r="U3" t="s">
        <v>1267</v>
      </c>
      <c r="V3" t="s">
        <v>39</v>
      </c>
      <c r="X3" t="s">
        <v>21</v>
      </c>
      <c r="Y3" t="s">
        <v>1269</v>
      </c>
      <c r="Z3" t="s">
        <v>1266</v>
      </c>
      <c r="AA3">
        <v>17.425019016123699</v>
      </c>
      <c r="AB3" s="1">
        <v>4.1546134830162299E-5</v>
      </c>
      <c r="AC3">
        <v>3.7779975053869402E-2</v>
      </c>
      <c r="AD3" t="b">
        <v>0</v>
      </c>
      <c r="AE3" t="b">
        <v>0</v>
      </c>
      <c r="AF3" t="b">
        <v>0</v>
      </c>
      <c r="AG3">
        <v>0.44519768190909087</v>
      </c>
      <c r="AH3">
        <v>0.50792388033333336</v>
      </c>
      <c r="AI3">
        <v>0.73524321669999992</v>
      </c>
    </row>
    <row r="4" spans="1:35">
      <c r="A4">
        <v>335273</v>
      </c>
      <c r="B4" t="s">
        <v>941</v>
      </c>
      <c r="C4" t="s">
        <v>942</v>
      </c>
      <c r="D4" t="s">
        <v>19</v>
      </c>
      <c r="E4" t="s">
        <v>26</v>
      </c>
      <c r="F4">
        <v>1</v>
      </c>
      <c r="G4">
        <v>2713926</v>
      </c>
      <c r="H4" t="s">
        <v>941</v>
      </c>
      <c r="K4" t="s">
        <v>1858</v>
      </c>
      <c r="L4">
        <v>0</v>
      </c>
      <c r="M4">
        <v>1</v>
      </c>
      <c r="N4">
        <v>0</v>
      </c>
      <c r="O4" t="s">
        <v>1859</v>
      </c>
      <c r="P4" t="s">
        <v>1860</v>
      </c>
      <c r="Q4">
        <v>2706229</v>
      </c>
      <c r="R4">
        <v>-7696</v>
      </c>
      <c r="S4" t="s">
        <v>2338</v>
      </c>
      <c r="T4" t="s">
        <v>2339</v>
      </c>
      <c r="V4" t="s">
        <v>94</v>
      </c>
      <c r="X4" t="s">
        <v>21</v>
      </c>
      <c r="Z4" t="s">
        <v>941</v>
      </c>
      <c r="AA4">
        <v>19.072308234309801</v>
      </c>
      <c r="AB4" s="1">
        <v>2.31848801251725E-5</v>
      </c>
      <c r="AC4">
        <v>2.8391752072586401E-2</v>
      </c>
      <c r="AD4" t="b">
        <v>0</v>
      </c>
      <c r="AE4" t="b">
        <v>1</v>
      </c>
      <c r="AF4" t="b">
        <v>0</v>
      </c>
      <c r="AG4">
        <v>0.20717129863636366</v>
      </c>
      <c r="AH4">
        <v>0.32330255116666667</v>
      </c>
      <c r="AI4">
        <v>0.57531087629999988</v>
      </c>
    </row>
    <row r="5" spans="1:35">
      <c r="A5">
        <v>46112</v>
      </c>
      <c r="B5" t="s">
        <v>1349</v>
      </c>
      <c r="C5" t="s">
        <v>1350</v>
      </c>
      <c r="D5" t="s">
        <v>31</v>
      </c>
      <c r="E5" t="s">
        <v>26</v>
      </c>
      <c r="F5">
        <v>1</v>
      </c>
      <c r="G5">
        <v>2720831</v>
      </c>
      <c r="H5" t="s">
        <v>1349</v>
      </c>
      <c r="K5" t="s">
        <v>1858</v>
      </c>
      <c r="L5">
        <v>0</v>
      </c>
      <c r="M5">
        <v>1</v>
      </c>
      <c r="N5">
        <v>0</v>
      </c>
      <c r="O5" t="s">
        <v>1859</v>
      </c>
      <c r="P5" t="s">
        <v>1860</v>
      </c>
      <c r="Q5">
        <v>2706229</v>
      </c>
      <c r="R5">
        <v>-14601</v>
      </c>
      <c r="S5" t="s">
        <v>2338</v>
      </c>
      <c r="T5" t="s">
        <v>2339</v>
      </c>
      <c r="V5" t="s">
        <v>54</v>
      </c>
      <c r="X5" t="s">
        <v>21</v>
      </c>
      <c r="Z5" t="s">
        <v>1349</v>
      </c>
      <c r="AA5">
        <v>17.156121987847701</v>
      </c>
      <c r="AB5" s="1">
        <v>4.5848221227321698E-5</v>
      </c>
      <c r="AC5">
        <v>3.9105598420746901E-2</v>
      </c>
      <c r="AD5" t="b">
        <v>0</v>
      </c>
      <c r="AE5" t="b">
        <v>0</v>
      </c>
      <c r="AF5" t="b">
        <v>0</v>
      </c>
      <c r="AG5">
        <v>0.21943899436363637</v>
      </c>
      <c r="AH5">
        <v>0.36102276866666666</v>
      </c>
      <c r="AI5">
        <v>0.48771561270000008</v>
      </c>
    </row>
    <row r="6" spans="1:35">
      <c r="A6">
        <v>421865</v>
      </c>
      <c r="B6" t="s">
        <v>1712</v>
      </c>
      <c r="C6" t="s">
        <v>1713</v>
      </c>
      <c r="D6" t="s">
        <v>31</v>
      </c>
      <c r="E6" t="s">
        <v>26</v>
      </c>
      <c r="F6">
        <v>1</v>
      </c>
      <c r="G6">
        <v>3018024</v>
      </c>
      <c r="H6" t="s">
        <v>1712</v>
      </c>
      <c r="K6" t="s">
        <v>1863</v>
      </c>
      <c r="L6">
        <v>0</v>
      </c>
      <c r="M6">
        <v>1</v>
      </c>
      <c r="N6">
        <v>0</v>
      </c>
      <c r="O6" t="s">
        <v>1859</v>
      </c>
      <c r="P6" t="s">
        <v>1860</v>
      </c>
      <c r="Q6">
        <v>3044538</v>
      </c>
      <c r="R6">
        <v>-26514</v>
      </c>
      <c r="S6" t="s">
        <v>1933</v>
      </c>
      <c r="T6" t="s">
        <v>1934</v>
      </c>
      <c r="U6" t="s">
        <v>24</v>
      </c>
      <c r="X6" t="s">
        <v>21</v>
      </c>
      <c r="Y6" t="s">
        <v>1714</v>
      </c>
      <c r="Z6" t="s">
        <v>1712</v>
      </c>
      <c r="AA6">
        <v>16.029688522238601</v>
      </c>
      <c r="AB6" s="1">
        <v>7.0034218591190193E-5</v>
      </c>
      <c r="AC6">
        <v>4.6512899205416701E-2</v>
      </c>
      <c r="AD6" t="b">
        <v>0</v>
      </c>
      <c r="AE6" t="b">
        <v>0</v>
      </c>
      <c r="AF6" t="b">
        <v>0</v>
      </c>
      <c r="AG6">
        <v>0.84789761181818168</v>
      </c>
      <c r="AH6">
        <v>0.63799612833333341</v>
      </c>
      <c r="AI6">
        <v>0.62877577470000001</v>
      </c>
    </row>
    <row r="7" spans="1:35">
      <c r="A7">
        <v>40156</v>
      </c>
      <c r="B7" t="s">
        <v>1206</v>
      </c>
      <c r="C7" t="s">
        <v>1207</v>
      </c>
      <c r="D7" t="s">
        <v>31</v>
      </c>
      <c r="E7" t="s">
        <v>26</v>
      </c>
      <c r="F7">
        <v>1</v>
      </c>
      <c r="G7">
        <v>3460467</v>
      </c>
      <c r="H7" t="s">
        <v>1206</v>
      </c>
      <c r="J7" t="s">
        <v>2394</v>
      </c>
      <c r="K7" t="s">
        <v>1863</v>
      </c>
      <c r="L7">
        <v>0</v>
      </c>
      <c r="M7">
        <v>1</v>
      </c>
      <c r="N7">
        <v>0</v>
      </c>
      <c r="O7" t="s">
        <v>1859</v>
      </c>
      <c r="P7" t="s">
        <v>1860</v>
      </c>
      <c r="Q7">
        <v>3448011</v>
      </c>
      <c r="R7">
        <v>-12455</v>
      </c>
      <c r="S7" t="s">
        <v>1208</v>
      </c>
      <c r="T7" t="s">
        <v>2395</v>
      </c>
      <c r="U7" t="s">
        <v>16</v>
      </c>
      <c r="V7" t="s">
        <v>39</v>
      </c>
      <c r="X7" t="s">
        <v>21</v>
      </c>
      <c r="Y7" t="s">
        <v>1208</v>
      </c>
      <c r="Z7" t="s">
        <v>1206</v>
      </c>
      <c r="AA7">
        <v>17.664469384343601</v>
      </c>
      <c r="AB7" s="1">
        <v>3.8086981338517203E-5</v>
      </c>
      <c r="AC7">
        <v>3.6353094536272897E-2</v>
      </c>
      <c r="AD7" t="b">
        <v>0</v>
      </c>
      <c r="AE7" t="b">
        <v>1</v>
      </c>
      <c r="AF7" t="b">
        <v>0</v>
      </c>
      <c r="AG7">
        <v>0.4153970600000001</v>
      </c>
      <c r="AH7">
        <v>0.64216894950000003</v>
      </c>
      <c r="AI7">
        <v>0.78350545610000011</v>
      </c>
    </row>
    <row r="8" spans="1:35">
      <c r="A8">
        <v>119894</v>
      </c>
      <c r="B8" t="s">
        <v>1330</v>
      </c>
      <c r="C8" t="s">
        <v>1331</v>
      </c>
      <c r="D8" t="s">
        <v>19</v>
      </c>
      <c r="E8" t="s">
        <v>26</v>
      </c>
      <c r="F8">
        <v>1</v>
      </c>
      <c r="G8">
        <v>4390452</v>
      </c>
      <c r="H8" t="s">
        <v>1330</v>
      </c>
      <c r="K8" t="s">
        <v>1858</v>
      </c>
      <c r="L8">
        <v>0</v>
      </c>
      <c r="M8">
        <v>1</v>
      </c>
      <c r="N8">
        <v>0</v>
      </c>
      <c r="O8" t="s">
        <v>1859</v>
      </c>
      <c r="P8" t="s">
        <v>1860</v>
      </c>
      <c r="Q8">
        <v>4472110</v>
      </c>
      <c r="R8">
        <v>-81658</v>
      </c>
      <c r="S8" t="s">
        <v>2096</v>
      </c>
      <c r="T8" t="s">
        <v>2097</v>
      </c>
      <c r="X8" t="s">
        <v>21</v>
      </c>
      <c r="Z8" t="s">
        <v>1330</v>
      </c>
      <c r="AA8">
        <v>17.2280354177948</v>
      </c>
      <c r="AB8" s="1">
        <v>4.4651590321834502E-5</v>
      </c>
      <c r="AC8">
        <v>3.87042163036019E-2</v>
      </c>
      <c r="AD8" t="b">
        <v>1</v>
      </c>
      <c r="AE8" t="b">
        <v>1</v>
      </c>
      <c r="AF8" t="b">
        <v>0</v>
      </c>
      <c r="AG8">
        <v>0.18445125509090907</v>
      </c>
      <c r="AH8">
        <v>0.52418356683333334</v>
      </c>
      <c r="AI8">
        <v>0.57243825419999994</v>
      </c>
    </row>
    <row r="9" spans="1:35">
      <c r="A9">
        <v>333624</v>
      </c>
      <c r="B9" t="s">
        <v>889</v>
      </c>
      <c r="C9" t="s">
        <v>890</v>
      </c>
      <c r="D9" t="s">
        <v>19</v>
      </c>
      <c r="E9" t="s">
        <v>20</v>
      </c>
      <c r="F9">
        <v>1</v>
      </c>
      <c r="G9">
        <v>4542704</v>
      </c>
      <c r="H9" t="s">
        <v>889</v>
      </c>
      <c r="K9" t="s">
        <v>1863</v>
      </c>
      <c r="L9">
        <v>0</v>
      </c>
      <c r="M9">
        <v>1</v>
      </c>
      <c r="N9">
        <v>1</v>
      </c>
      <c r="O9" t="s">
        <v>1859</v>
      </c>
      <c r="P9" t="s">
        <v>1860</v>
      </c>
      <c r="Q9">
        <v>4472110</v>
      </c>
      <c r="R9">
        <v>70594</v>
      </c>
      <c r="S9" t="s">
        <v>2096</v>
      </c>
      <c r="T9" t="s">
        <v>2097</v>
      </c>
      <c r="X9" t="s">
        <v>21</v>
      </c>
      <c r="Z9" t="s">
        <v>889</v>
      </c>
      <c r="AA9">
        <v>19.385987215843102</v>
      </c>
      <c r="AB9" s="1">
        <v>2.0825581978157799E-5</v>
      </c>
      <c r="AC9">
        <v>2.7163029639765499E-2</v>
      </c>
      <c r="AD9" t="b">
        <v>0</v>
      </c>
      <c r="AE9" t="b">
        <v>0</v>
      </c>
      <c r="AF9" t="b">
        <v>0</v>
      </c>
      <c r="AG9">
        <v>0.66300946363636371</v>
      </c>
      <c r="AH9">
        <v>0.80224340700000007</v>
      </c>
      <c r="AI9">
        <v>0.85962346550000002</v>
      </c>
    </row>
    <row r="10" spans="1:35">
      <c r="A10">
        <v>420030</v>
      </c>
      <c r="B10" t="s">
        <v>681</v>
      </c>
      <c r="C10" t="s">
        <v>682</v>
      </c>
      <c r="D10" t="s">
        <v>31</v>
      </c>
      <c r="E10" t="s">
        <v>26</v>
      </c>
      <c r="F10">
        <v>1</v>
      </c>
      <c r="G10">
        <v>5728982</v>
      </c>
      <c r="H10" t="s">
        <v>681</v>
      </c>
      <c r="I10" t="s">
        <v>2242</v>
      </c>
      <c r="J10" t="s">
        <v>2243</v>
      </c>
      <c r="K10" t="s">
        <v>1858</v>
      </c>
      <c r="L10">
        <v>47</v>
      </c>
      <c r="M10">
        <v>3</v>
      </c>
      <c r="N10">
        <v>0</v>
      </c>
      <c r="O10" t="s">
        <v>1859</v>
      </c>
      <c r="P10" t="s">
        <v>1880</v>
      </c>
      <c r="Q10">
        <v>5728314</v>
      </c>
      <c r="R10">
        <v>-667</v>
      </c>
      <c r="S10" t="s">
        <v>2244</v>
      </c>
      <c r="T10" t="s">
        <v>2244</v>
      </c>
      <c r="X10" t="s">
        <v>21</v>
      </c>
      <c r="Z10" t="s">
        <v>681</v>
      </c>
      <c r="AA10">
        <v>20.838834569738601</v>
      </c>
      <c r="AB10" s="1">
        <v>1.28534711564394E-5</v>
      </c>
      <c r="AC10">
        <v>2.2196729412527299E-2</v>
      </c>
      <c r="AD10" t="b">
        <v>0</v>
      </c>
      <c r="AE10" t="b">
        <v>0</v>
      </c>
      <c r="AF10" t="b">
        <v>0</v>
      </c>
      <c r="AG10">
        <v>0.25972622654545452</v>
      </c>
      <c r="AH10">
        <v>0.30288371450000001</v>
      </c>
      <c r="AI10">
        <v>0.40042360860000004</v>
      </c>
    </row>
    <row r="11" spans="1:35">
      <c r="A11">
        <v>120018</v>
      </c>
      <c r="B11" t="s">
        <v>1719</v>
      </c>
      <c r="C11" t="s">
        <v>1720</v>
      </c>
      <c r="D11" t="s">
        <v>19</v>
      </c>
      <c r="E11" t="s">
        <v>26</v>
      </c>
      <c r="F11">
        <v>1</v>
      </c>
      <c r="G11">
        <v>8937448</v>
      </c>
      <c r="H11" t="s">
        <v>1719</v>
      </c>
      <c r="K11" t="s">
        <v>1873</v>
      </c>
      <c r="L11">
        <v>2</v>
      </c>
      <c r="M11">
        <v>1</v>
      </c>
      <c r="N11">
        <v>0</v>
      </c>
      <c r="O11" t="s">
        <v>1859</v>
      </c>
      <c r="P11" t="s">
        <v>1860</v>
      </c>
      <c r="Q11">
        <v>8938893</v>
      </c>
      <c r="R11">
        <v>-1445</v>
      </c>
      <c r="S11" t="s">
        <v>2351</v>
      </c>
      <c r="T11" t="s">
        <v>2352</v>
      </c>
      <c r="U11" t="s">
        <v>38</v>
      </c>
      <c r="V11" t="s">
        <v>34</v>
      </c>
      <c r="W11" t="s">
        <v>12</v>
      </c>
      <c r="X11" t="s">
        <v>21</v>
      </c>
      <c r="Y11" t="s">
        <v>1721</v>
      </c>
      <c r="Z11" t="s">
        <v>1719</v>
      </c>
      <c r="AA11">
        <v>16.014085590602299</v>
      </c>
      <c r="AB11" s="1">
        <v>7.0455410870112105E-5</v>
      </c>
      <c r="AC11">
        <v>4.6656798389681599E-2</v>
      </c>
      <c r="AD11" t="b">
        <v>0</v>
      </c>
      <c r="AE11" t="b">
        <v>0</v>
      </c>
      <c r="AF11" t="b">
        <v>0</v>
      </c>
      <c r="AG11">
        <v>8.6953680818181819E-2</v>
      </c>
      <c r="AH11">
        <v>9.7906112166666656E-2</v>
      </c>
      <c r="AI11">
        <v>0.22734639379999999</v>
      </c>
    </row>
    <row r="12" spans="1:35">
      <c r="A12">
        <v>404196</v>
      </c>
      <c r="B12" t="s">
        <v>1377</v>
      </c>
      <c r="C12" t="s">
        <v>1378</v>
      </c>
      <c r="D12" t="s">
        <v>19</v>
      </c>
      <c r="E12" t="s">
        <v>26</v>
      </c>
      <c r="F12">
        <v>1</v>
      </c>
      <c r="G12">
        <v>9354739</v>
      </c>
      <c r="H12" t="s">
        <v>1377</v>
      </c>
      <c r="I12" t="s">
        <v>2733</v>
      </c>
      <c r="J12" t="s">
        <v>2733</v>
      </c>
      <c r="K12" t="s">
        <v>1858</v>
      </c>
      <c r="L12">
        <v>0</v>
      </c>
      <c r="M12">
        <v>1</v>
      </c>
      <c r="N12">
        <v>0</v>
      </c>
      <c r="O12" t="s">
        <v>1859</v>
      </c>
      <c r="P12" t="s">
        <v>1860</v>
      </c>
      <c r="Q12">
        <v>9352940</v>
      </c>
      <c r="R12">
        <v>1799</v>
      </c>
      <c r="S12" t="s">
        <v>1123</v>
      </c>
      <c r="T12" t="s">
        <v>2734</v>
      </c>
      <c r="U12" t="s">
        <v>38</v>
      </c>
      <c r="W12" t="s">
        <v>71</v>
      </c>
      <c r="X12" t="s">
        <v>21</v>
      </c>
      <c r="Y12" t="s">
        <v>1123</v>
      </c>
      <c r="Z12" t="s">
        <v>1377</v>
      </c>
      <c r="AA12">
        <v>17.041574709177699</v>
      </c>
      <c r="AB12" s="1">
        <v>4.78277794270919E-5</v>
      </c>
      <c r="AC12">
        <v>3.9645700788086199E-2</v>
      </c>
      <c r="AD12" t="b">
        <v>0</v>
      </c>
      <c r="AE12" t="b">
        <v>1</v>
      </c>
      <c r="AF12" t="b">
        <v>0</v>
      </c>
      <c r="AG12">
        <v>0.30787063172727269</v>
      </c>
      <c r="AH12">
        <v>0.40861550733333329</v>
      </c>
      <c r="AI12">
        <v>0.67631892430000007</v>
      </c>
    </row>
    <row r="13" spans="1:35">
      <c r="A13">
        <v>379275</v>
      </c>
      <c r="B13" t="s">
        <v>1121</v>
      </c>
      <c r="C13" t="s">
        <v>1122</v>
      </c>
      <c r="D13" t="s">
        <v>31</v>
      </c>
      <c r="E13" t="s">
        <v>20</v>
      </c>
      <c r="F13">
        <v>1</v>
      </c>
      <c r="G13">
        <v>9400775</v>
      </c>
      <c r="H13" t="s">
        <v>1121</v>
      </c>
      <c r="K13" t="s">
        <v>1863</v>
      </c>
      <c r="L13">
        <v>0</v>
      </c>
      <c r="M13">
        <v>1</v>
      </c>
      <c r="N13">
        <v>1</v>
      </c>
      <c r="O13" t="s">
        <v>1859</v>
      </c>
      <c r="P13" t="s">
        <v>1860</v>
      </c>
      <c r="Q13">
        <v>9415765</v>
      </c>
      <c r="R13">
        <v>-14990</v>
      </c>
      <c r="S13" t="s">
        <v>1123</v>
      </c>
      <c r="T13" t="s">
        <v>2295</v>
      </c>
      <c r="U13" t="s">
        <v>38</v>
      </c>
      <c r="X13" t="s">
        <v>21</v>
      </c>
      <c r="Y13" t="s">
        <v>1123</v>
      </c>
      <c r="Z13" t="s">
        <v>1121</v>
      </c>
      <c r="AA13">
        <v>18.146410914266799</v>
      </c>
      <c r="AB13" s="1">
        <v>3.20457000123664E-5</v>
      </c>
      <c r="AC13">
        <v>3.3171032992412301E-2</v>
      </c>
      <c r="AD13" t="b">
        <v>0</v>
      </c>
      <c r="AE13" t="b">
        <v>1</v>
      </c>
      <c r="AF13" t="b">
        <v>0</v>
      </c>
      <c r="AG13">
        <v>0.47591977618181808</v>
      </c>
      <c r="AH13">
        <v>0.74706642966666659</v>
      </c>
      <c r="AI13">
        <v>0.86199112809999989</v>
      </c>
    </row>
    <row r="14" spans="1:35">
      <c r="A14">
        <v>94632</v>
      </c>
      <c r="B14" t="s">
        <v>1184</v>
      </c>
      <c r="C14" t="s">
        <v>1185</v>
      </c>
      <c r="D14" t="s">
        <v>31</v>
      </c>
      <c r="E14" t="s">
        <v>20</v>
      </c>
      <c r="F14">
        <v>1</v>
      </c>
      <c r="G14">
        <v>11908164</v>
      </c>
      <c r="H14" t="s">
        <v>1184</v>
      </c>
      <c r="J14" t="s">
        <v>2089</v>
      </c>
      <c r="K14" t="s">
        <v>1863</v>
      </c>
      <c r="L14">
        <v>0</v>
      </c>
      <c r="M14">
        <v>1</v>
      </c>
      <c r="N14">
        <v>1</v>
      </c>
      <c r="O14" t="s">
        <v>1859</v>
      </c>
      <c r="P14" t="s">
        <v>1860</v>
      </c>
      <c r="Q14">
        <v>11907839</v>
      </c>
      <c r="R14">
        <v>-324</v>
      </c>
      <c r="S14" t="s">
        <v>1186</v>
      </c>
      <c r="T14" t="s">
        <v>2090</v>
      </c>
      <c r="U14" t="s">
        <v>29</v>
      </c>
      <c r="X14" t="b">
        <v>1</v>
      </c>
      <c r="Y14" t="s">
        <v>1186</v>
      </c>
      <c r="Z14" t="s">
        <v>1184</v>
      </c>
      <c r="AA14">
        <v>17.7960605944108</v>
      </c>
      <c r="AB14" s="1">
        <v>3.6321811686322403E-5</v>
      </c>
      <c r="AC14">
        <v>3.5527730243675497E-2</v>
      </c>
      <c r="AD14" t="b">
        <v>0</v>
      </c>
      <c r="AE14" t="b">
        <v>0</v>
      </c>
      <c r="AF14" t="b">
        <v>0</v>
      </c>
      <c r="AG14">
        <v>0.31294189881818185</v>
      </c>
      <c r="AH14">
        <v>0.3865835548333334</v>
      </c>
      <c r="AI14">
        <v>0.43006663009999996</v>
      </c>
    </row>
    <row r="15" spans="1:35">
      <c r="A15">
        <v>107139</v>
      </c>
      <c r="B15" t="s">
        <v>1228</v>
      </c>
      <c r="C15" t="s">
        <v>1229</v>
      </c>
      <c r="D15" t="s">
        <v>19</v>
      </c>
      <c r="E15" t="s">
        <v>26</v>
      </c>
      <c r="F15">
        <v>1</v>
      </c>
      <c r="G15">
        <v>11908199</v>
      </c>
      <c r="H15" t="s">
        <v>1228</v>
      </c>
      <c r="K15" t="s">
        <v>1863</v>
      </c>
      <c r="L15">
        <v>0</v>
      </c>
      <c r="M15">
        <v>1</v>
      </c>
      <c r="N15">
        <v>0</v>
      </c>
      <c r="O15" t="s">
        <v>1859</v>
      </c>
      <c r="P15" t="s">
        <v>1860</v>
      </c>
      <c r="Q15">
        <v>11907839</v>
      </c>
      <c r="R15">
        <v>-359</v>
      </c>
      <c r="S15" t="s">
        <v>1186</v>
      </c>
      <c r="T15" t="s">
        <v>2090</v>
      </c>
      <c r="U15" t="s">
        <v>29</v>
      </c>
      <c r="X15" t="b">
        <v>1</v>
      </c>
      <c r="Y15" t="s">
        <v>1186</v>
      </c>
      <c r="Z15" t="s">
        <v>1228</v>
      </c>
      <c r="AA15">
        <v>17.539003023173599</v>
      </c>
      <c r="AB15" s="1">
        <v>3.9858216589292003E-5</v>
      </c>
      <c r="AC15">
        <v>3.7497041442457399E-2</v>
      </c>
      <c r="AD15" t="b">
        <v>0</v>
      </c>
      <c r="AE15" t="b">
        <v>1</v>
      </c>
      <c r="AF15" t="b">
        <v>0</v>
      </c>
      <c r="AG15">
        <v>0.25046883163636363</v>
      </c>
      <c r="AH15">
        <v>0.35875049783333335</v>
      </c>
      <c r="AI15">
        <v>0.56108586789999992</v>
      </c>
    </row>
    <row r="16" spans="1:35">
      <c r="A16">
        <v>99894</v>
      </c>
      <c r="B16" t="s">
        <v>775</v>
      </c>
      <c r="C16" t="s">
        <v>776</v>
      </c>
      <c r="D16" t="s">
        <v>19</v>
      </c>
      <c r="E16" t="s">
        <v>26</v>
      </c>
      <c r="F16">
        <v>1</v>
      </c>
      <c r="G16">
        <v>17027919</v>
      </c>
      <c r="H16" t="s">
        <v>775</v>
      </c>
      <c r="I16" t="s">
        <v>2309</v>
      </c>
      <c r="J16" t="s">
        <v>2310</v>
      </c>
      <c r="K16" t="s">
        <v>1873</v>
      </c>
      <c r="L16">
        <v>0</v>
      </c>
      <c r="M16">
        <v>2</v>
      </c>
      <c r="N16">
        <v>0</v>
      </c>
      <c r="O16" t="s">
        <v>1859</v>
      </c>
      <c r="P16" t="s">
        <v>1880</v>
      </c>
      <c r="Q16">
        <v>17037113</v>
      </c>
      <c r="R16">
        <v>9195</v>
      </c>
      <c r="S16" t="s">
        <v>777</v>
      </c>
      <c r="T16" t="s">
        <v>2311</v>
      </c>
      <c r="U16" t="s">
        <v>16</v>
      </c>
      <c r="V16" t="s">
        <v>17</v>
      </c>
      <c r="X16" t="s">
        <v>21</v>
      </c>
      <c r="Y16" t="s">
        <v>777</v>
      </c>
      <c r="Z16" t="s">
        <v>775</v>
      </c>
      <c r="AA16">
        <v>20.285441849715401</v>
      </c>
      <c r="AB16" s="1">
        <v>1.5404970043102099E-5</v>
      </c>
      <c r="AC16">
        <v>2.3296903419651301E-2</v>
      </c>
      <c r="AD16" t="b">
        <v>0</v>
      </c>
      <c r="AE16" t="b">
        <v>0</v>
      </c>
      <c r="AF16" t="b">
        <v>0</v>
      </c>
      <c r="AG16">
        <v>7.7966142727272744E-2</v>
      </c>
      <c r="AH16">
        <v>0.10193720333333332</v>
      </c>
      <c r="AI16">
        <v>0.2205782835</v>
      </c>
    </row>
    <row r="17" spans="1:35">
      <c r="A17">
        <v>226996</v>
      </c>
      <c r="B17" t="s">
        <v>1464</v>
      </c>
      <c r="C17" t="s">
        <v>1465</v>
      </c>
      <c r="D17" t="s">
        <v>31</v>
      </c>
      <c r="E17" t="s">
        <v>26</v>
      </c>
      <c r="F17">
        <v>1</v>
      </c>
      <c r="G17">
        <v>18610522</v>
      </c>
      <c r="H17" t="s">
        <v>1464</v>
      </c>
      <c r="K17" t="s">
        <v>1858</v>
      </c>
      <c r="L17">
        <v>13</v>
      </c>
      <c r="M17">
        <v>1</v>
      </c>
      <c r="N17">
        <v>0</v>
      </c>
      <c r="O17" t="s">
        <v>1859</v>
      </c>
      <c r="P17" t="s">
        <v>1860</v>
      </c>
      <c r="Q17">
        <v>18687860</v>
      </c>
      <c r="R17">
        <v>-77338</v>
      </c>
      <c r="S17" t="s">
        <v>1466</v>
      </c>
      <c r="T17" t="s">
        <v>2779</v>
      </c>
      <c r="U17" t="s">
        <v>16</v>
      </c>
      <c r="X17" t="b">
        <v>1</v>
      </c>
      <c r="Y17" t="s">
        <v>1466</v>
      </c>
      <c r="Z17" t="s">
        <v>1464</v>
      </c>
      <c r="AA17">
        <v>16.734737602291801</v>
      </c>
      <c r="AB17" s="1">
        <v>5.3609374598889601E-5</v>
      </c>
      <c r="AC17">
        <v>4.1852263794362701E-2</v>
      </c>
      <c r="AD17" t="b">
        <v>0</v>
      </c>
      <c r="AE17" t="b">
        <v>1</v>
      </c>
      <c r="AF17" t="b">
        <v>1</v>
      </c>
      <c r="AG17">
        <v>0.22294318518181822</v>
      </c>
      <c r="AH17">
        <v>0.28122923866666666</v>
      </c>
      <c r="AI17">
        <v>0.58326896760000002</v>
      </c>
    </row>
    <row r="18" spans="1:35">
      <c r="A18">
        <v>75788</v>
      </c>
      <c r="B18" t="s">
        <v>208</v>
      </c>
      <c r="C18" t="s">
        <v>209</v>
      </c>
      <c r="D18" t="s">
        <v>31</v>
      </c>
      <c r="E18" t="s">
        <v>26</v>
      </c>
      <c r="F18">
        <v>1</v>
      </c>
      <c r="G18">
        <v>19254031</v>
      </c>
      <c r="H18" t="s">
        <v>208</v>
      </c>
      <c r="J18" t="s">
        <v>2726</v>
      </c>
      <c r="K18" t="s">
        <v>1858</v>
      </c>
      <c r="L18">
        <v>0</v>
      </c>
      <c r="M18">
        <v>1</v>
      </c>
      <c r="N18">
        <v>0</v>
      </c>
      <c r="O18" t="s">
        <v>1859</v>
      </c>
      <c r="P18" t="s">
        <v>1860</v>
      </c>
      <c r="Q18">
        <v>19229292</v>
      </c>
      <c r="R18">
        <v>-24738</v>
      </c>
      <c r="S18" t="s">
        <v>2727</v>
      </c>
      <c r="T18" t="s">
        <v>2728</v>
      </c>
      <c r="U18" t="s">
        <v>16</v>
      </c>
      <c r="X18" t="b">
        <v>1</v>
      </c>
      <c r="Y18" t="s">
        <v>210</v>
      </c>
      <c r="Z18" t="s">
        <v>208</v>
      </c>
      <c r="AA18">
        <v>28.143606512508899</v>
      </c>
      <c r="AB18" s="1">
        <v>1.5338484935146601E-6</v>
      </c>
      <c r="AC18">
        <v>9.5188057363754294E-3</v>
      </c>
      <c r="AD18" t="b">
        <v>0</v>
      </c>
      <c r="AE18" t="b">
        <v>1</v>
      </c>
      <c r="AF18" t="b">
        <v>0</v>
      </c>
      <c r="AG18">
        <v>0.24836553672727268</v>
      </c>
      <c r="AH18">
        <v>0.43860915699999997</v>
      </c>
      <c r="AI18">
        <v>0.70285751600000013</v>
      </c>
    </row>
    <row r="19" spans="1:35">
      <c r="A19">
        <v>194791</v>
      </c>
      <c r="B19" t="s">
        <v>1438</v>
      </c>
      <c r="C19" t="s">
        <v>1439</v>
      </c>
      <c r="D19" t="s">
        <v>31</v>
      </c>
      <c r="E19" t="s">
        <v>20</v>
      </c>
      <c r="F19">
        <v>1</v>
      </c>
      <c r="G19">
        <v>23857321</v>
      </c>
      <c r="H19" t="s">
        <v>1438</v>
      </c>
      <c r="K19" t="s">
        <v>1873</v>
      </c>
      <c r="L19">
        <v>0</v>
      </c>
      <c r="M19">
        <v>1</v>
      </c>
      <c r="N19">
        <v>1</v>
      </c>
      <c r="O19" t="s">
        <v>1859</v>
      </c>
      <c r="P19" t="s">
        <v>1860</v>
      </c>
      <c r="Q19">
        <v>23857711</v>
      </c>
      <c r="R19">
        <v>391</v>
      </c>
      <c r="S19" t="s">
        <v>2107</v>
      </c>
      <c r="T19" t="s">
        <v>2108</v>
      </c>
      <c r="U19" t="s">
        <v>151</v>
      </c>
      <c r="V19" t="s">
        <v>17</v>
      </c>
      <c r="X19" t="b">
        <v>1</v>
      </c>
      <c r="Y19" t="s">
        <v>1440</v>
      </c>
      <c r="Z19" t="s">
        <v>1438</v>
      </c>
      <c r="AA19">
        <v>16.843056868149102</v>
      </c>
      <c r="AB19" s="1">
        <v>5.1484948826728101E-5</v>
      </c>
      <c r="AC19">
        <v>4.1040529263994603E-2</v>
      </c>
      <c r="AD19" t="b">
        <v>0</v>
      </c>
      <c r="AE19" t="b">
        <v>0</v>
      </c>
      <c r="AF19" t="b">
        <v>0</v>
      </c>
      <c r="AG19">
        <v>4.5409461727272733E-2</v>
      </c>
      <c r="AH19">
        <v>2.0611055500000003E-2</v>
      </c>
      <c r="AI19">
        <v>7.3208196600000011E-2</v>
      </c>
    </row>
    <row r="20" spans="1:35">
      <c r="A20">
        <v>231734</v>
      </c>
      <c r="B20" t="s">
        <v>119</v>
      </c>
      <c r="C20" t="s">
        <v>120</v>
      </c>
      <c r="D20" t="s">
        <v>31</v>
      </c>
      <c r="E20" t="s">
        <v>26</v>
      </c>
      <c r="F20">
        <v>1</v>
      </c>
      <c r="G20">
        <v>25290947</v>
      </c>
      <c r="H20" t="s">
        <v>119</v>
      </c>
      <c r="K20" t="s">
        <v>1863</v>
      </c>
      <c r="L20">
        <v>0</v>
      </c>
      <c r="M20">
        <v>2</v>
      </c>
      <c r="N20">
        <v>0</v>
      </c>
      <c r="O20" t="s">
        <v>1859</v>
      </c>
      <c r="P20" t="s">
        <v>1880</v>
      </c>
      <c r="Q20">
        <v>25291474</v>
      </c>
      <c r="R20">
        <v>528</v>
      </c>
      <c r="S20" t="s">
        <v>121</v>
      </c>
      <c r="T20" t="s">
        <v>2312</v>
      </c>
      <c r="U20" t="s">
        <v>16</v>
      </c>
      <c r="X20" t="s">
        <v>21</v>
      </c>
      <c r="Y20" t="s">
        <v>121</v>
      </c>
      <c r="Z20" t="s">
        <v>119</v>
      </c>
      <c r="AA20">
        <v>35.161549405770998</v>
      </c>
      <c r="AB20" s="1">
        <v>2.8334246435964398E-7</v>
      </c>
      <c r="AC20">
        <v>3.5540145320743801E-3</v>
      </c>
      <c r="AD20" t="b">
        <v>0</v>
      </c>
      <c r="AE20" t="b">
        <v>1</v>
      </c>
      <c r="AF20" t="b">
        <v>0</v>
      </c>
      <c r="AG20">
        <v>0.55109284490909094</v>
      </c>
      <c r="AH20">
        <v>0.75827415649999985</v>
      </c>
      <c r="AI20">
        <v>0.87727431519999988</v>
      </c>
    </row>
    <row r="21" spans="1:35">
      <c r="A21">
        <v>239619</v>
      </c>
      <c r="B21" t="s">
        <v>1036</v>
      </c>
      <c r="C21" t="s">
        <v>1037</v>
      </c>
      <c r="D21" t="s">
        <v>31</v>
      </c>
      <c r="E21" t="s">
        <v>26</v>
      </c>
      <c r="F21">
        <v>1</v>
      </c>
      <c r="G21">
        <v>37388124</v>
      </c>
      <c r="H21" t="s">
        <v>1036</v>
      </c>
      <c r="K21" t="s">
        <v>1858</v>
      </c>
      <c r="L21">
        <v>22</v>
      </c>
      <c r="M21">
        <v>1</v>
      </c>
      <c r="N21">
        <v>0</v>
      </c>
      <c r="O21" t="s">
        <v>1859</v>
      </c>
      <c r="P21" t="s">
        <v>1860</v>
      </c>
      <c r="Q21">
        <v>37499843</v>
      </c>
      <c r="R21">
        <v>111720</v>
      </c>
      <c r="S21" t="s">
        <v>936</v>
      </c>
      <c r="T21" t="s">
        <v>2386</v>
      </c>
      <c r="U21" t="s">
        <v>16</v>
      </c>
      <c r="X21" t="b">
        <v>1</v>
      </c>
      <c r="Y21" t="s">
        <v>936</v>
      </c>
      <c r="Z21" t="s">
        <v>1036</v>
      </c>
      <c r="AA21">
        <v>18.536190329648001</v>
      </c>
      <c r="AB21" s="1">
        <v>2.7928015072078199E-5</v>
      </c>
      <c r="AC21">
        <v>3.1260904807766499E-2</v>
      </c>
      <c r="AD21" t="b">
        <v>0</v>
      </c>
      <c r="AE21" t="b">
        <v>0</v>
      </c>
      <c r="AF21" t="b">
        <v>0</v>
      </c>
      <c r="AG21">
        <v>5.2893019272727271E-2</v>
      </c>
      <c r="AH21">
        <v>5.4926040500000002E-2</v>
      </c>
      <c r="AI21">
        <v>0.19384228779999996</v>
      </c>
    </row>
    <row r="22" spans="1:35">
      <c r="A22">
        <v>424061</v>
      </c>
      <c r="B22" t="s">
        <v>934</v>
      </c>
      <c r="C22" t="s">
        <v>935</v>
      </c>
      <c r="D22" t="s">
        <v>19</v>
      </c>
      <c r="E22" t="s">
        <v>26</v>
      </c>
      <c r="F22">
        <v>1</v>
      </c>
      <c r="G22">
        <v>37453448</v>
      </c>
      <c r="H22" t="s">
        <v>934</v>
      </c>
      <c r="K22" t="s">
        <v>1858</v>
      </c>
      <c r="L22">
        <v>0</v>
      </c>
      <c r="M22">
        <v>1</v>
      </c>
      <c r="N22">
        <v>0</v>
      </c>
      <c r="O22" t="s">
        <v>1859</v>
      </c>
      <c r="P22" t="s">
        <v>1860</v>
      </c>
      <c r="Q22">
        <v>37499843</v>
      </c>
      <c r="R22">
        <v>46396</v>
      </c>
      <c r="S22" t="s">
        <v>936</v>
      </c>
      <c r="T22" t="s">
        <v>2386</v>
      </c>
      <c r="U22" t="s">
        <v>16</v>
      </c>
      <c r="X22" t="s">
        <v>21</v>
      </c>
      <c r="Y22" t="s">
        <v>936</v>
      </c>
      <c r="Z22" t="s">
        <v>934</v>
      </c>
      <c r="AA22">
        <v>19.1244132854432</v>
      </c>
      <c r="AB22" s="1">
        <v>2.2773414345536499E-5</v>
      </c>
      <c r="AC22">
        <v>2.8315255011989102E-2</v>
      </c>
      <c r="AD22" t="b">
        <v>0</v>
      </c>
      <c r="AE22" t="b">
        <v>0</v>
      </c>
      <c r="AF22" t="b">
        <v>0</v>
      </c>
      <c r="AG22">
        <v>2.0804944545454545E-2</v>
      </c>
      <c r="AH22">
        <v>2.6610759333333334E-2</v>
      </c>
      <c r="AI22">
        <v>0.22165734719999999</v>
      </c>
    </row>
    <row r="23" spans="1:35">
      <c r="A23">
        <v>269942</v>
      </c>
      <c r="B23" t="s">
        <v>408</v>
      </c>
      <c r="C23" t="s">
        <v>409</v>
      </c>
      <c r="D23" t="s">
        <v>19</v>
      </c>
      <c r="E23" t="s">
        <v>26</v>
      </c>
      <c r="F23">
        <v>1</v>
      </c>
      <c r="G23">
        <v>38150332</v>
      </c>
      <c r="H23" t="s">
        <v>408</v>
      </c>
      <c r="K23" t="s">
        <v>1858</v>
      </c>
      <c r="L23">
        <v>0</v>
      </c>
      <c r="M23">
        <v>1</v>
      </c>
      <c r="N23">
        <v>0</v>
      </c>
      <c r="O23" t="s">
        <v>1859</v>
      </c>
      <c r="P23" t="s">
        <v>1860</v>
      </c>
      <c r="Q23">
        <v>38149147</v>
      </c>
      <c r="R23">
        <v>-1184</v>
      </c>
      <c r="S23" t="s">
        <v>410</v>
      </c>
      <c r="T23" t="s">
        <v>2070</v>
      </c>
      <c r="U23" t="s">
        <v>16</v>
      </c>
      <c r="X23" t="s">
        <v>21</v>
      </c>
      <c r="Y23" t="s">
        <v>410</v>
      </c>
      <c r="Z23" t="s">
        <v>408</v>
      </c>
      <c r="AA23">
        <v>23.908782519969201</v>
      </c>
      <c r="AB23" s="1">
        <v>4.9759731808283101E-6</v>
      </c>
      <c r="AC23">
        <v>1.4944319228742901E-2</v>
      </c>
      <c r="AD23" t="b">
        <v>0</v>
      </c>
      <c r="AE23" t="b">
        <v>0</v>
      </c>
      <c r="AF23" t="b">
        <v>0</v>
      </c>
      <c r="AG23">
        <v>0.85001239699999998</v>
      </c>
      <c r="AH23">
        <v>0.88558427816666674</v>
      </c>
      <c r="AI23">
        <v>0.92285006859999985</v>
      </c>
    </row>
    <row r="24" spans="1:35">
      <c r="A24">
        <v>381473</v>
      </c>
      <c r="B24" t="s">
        <v>1071</v>
      </c>
      <c r="C24" t="s">
        <v>1072</v>
      </c>
      <c r="D24" t="s">
        <v>31</v>
      </c>
      <c r="E24" t="s">
        <v>26</v>
      </c>
      <c r="F24">
        <v>1</v>
      </c>
      <c r="G24">
        <v>54122060</v>
      </c>
      <c r="H24" t="s">
        <v>1071</v>
      </c>
      <c r="J24" t="s">
        <v>2505</v>
      </c>
      <c r="K24" t="s">
        <v>1858</v>
      </c>
      <c r="L24">
        <v>0</v>
      </c>
      <c r="M24">
        <v>1</v>
      </c>
      <c r="N24">
        <v>0</v>
      </c>
      <c r="O24" t="s">
        <v>1859</v>
      </c>
      <c r="P24" t="s">
        <v>1860</v>
      </c>
      <c r="Q24">
        <v>54199876</v>
      </c>
      <c r="R24">
        <v>77817</v>
      </c>
      <c r="S24" t="s">
        <v>1073</v>
      </c>
      <c r="T24" t="s">
        <v>2506</v>
      </c>
      <c r="U24" t="s">
        <v>38</v>
      </c>
      <c r="X24" t="b">
        <v>1</v>
      </c>
      <c r="Y24" t="s">
        <v>1073</v>
      </c>
      <c r="Z24" t="s">
        <v>1071</v>
      </c>
      <c r="AA24">
        <v>18.396695871672001</v>
      </c>
      <c r="AB24" s="1">
        <v>2.93306642262739E-5</v>
      </c>
      <c r="AC24">
        <v>3.1726455546175897E-2</v>
      </c>
      <c r="AD24" t="b">
        <v>0</v>
      </c>
      <c r="AE24" t="b">
        <v>0</v>
      </c>
      <c r="AF24" t="b">
        <v>0</v>
      </c>
      <c r="AG24">
        <v>0.12480562881818182</v>
      </c>
      <c r="AH24">
        <v>0.11486500316666669</v>
      </c>
      <c r="AI24">
        <v>0.29151594480000004</v>
      </c>
    </row>
    <row r="25" spans="1:35">
      <c r="A25">
        <v>21948</v>
      </c>
      <c r="B25" t="s">
        <v>1108</v>
      </c>
      <c r="C25" t="s">
        <v>1109</v>
      </c>
      <c r="D25" t="s">
        <v>31</v>
      </c>
      <c r="E25" t="s">
        <v>26</v>
      </c>
      <c r="F25">
        <v>1</v>
      </c>
      <c r="G25">
        <v>54520432</v>
      </c>
      <c r="H25" t="s">
        <v>1108</v>
      </c>
      <c r="K25" t="s">
        <v>1858</v>
      </c>
      <c r="L25">
        <v>0</v>
      </c>
      <c r="M25">
        <v>1</v>
      </c>
      <c r="N25">
        <v>0</v>
      </c>
      <c r="O25" t="s">
        <v>1859</v>
      </c>
      <c r="P25" t="s">
        <v>1860</v>
      </c>
      <c r="Q25">
        <v>54519751</v>
      </c>
      <c r="R25">
        <v>681</v>
      </c>
      <c r="S25" t="s">
        <v>2340</v>
      </c>
      <c r="T25" t="s">
        <v>2341</v>
      </c>
      <c r="U25" t="s">
        <v>1066</v>
      </c>
      <c r="V25" t="s">
        <v>39</v>
      </c>
      <c r="X25" t="s">
        <v>21</v>
      </c>
      <c r="Y25" t="s">
        <v>1110</v>
      </c>
      <c r="Z25" t="s">
        <v>1108</v>
      </c>
      <c r="AA25">
        <v>18.263347671298298</v>
      </c>
      <c r="AB25" s="1">
        <v>3.0744256257655899E-5</v>
      </c>
      <c r="AC25">
        <v>3.2214843925528203E-2</v>
      </c>
      <c r="AD25" t="b">
        <v>0</v>
      </c>
      <c r="AE25" t="b">
        <v>0</v>
      </c>
      <c r="AF25" t="b">
        <v>0</v>
      </c>
      <c r="AG25">
        <v>0.53521995145454548</v>
      </c>
      <c r="AH25">
        <v>0.65158121183333328</v>
      </c>
      <c r="AI25">
        <v>0.77897099589999996</v>
      </c>
    </row>
    <row r="26" spans="1:35">
      <c r="A26">
        <v>320381</v>
      </c>
      <c r="B26" t="s">
        <v>525</v>
      </c>
      <c r="C26" t="s">
        <v>526</v>
      </c>
      <c r="D26" t="s">
        <v>31</v>
      </c>
      <c r="E26" t="s">
        <v>26</v>
      </c>
      <c r="F26">
        <v>1</v>
      </c>
      <c r="G26">
        <v>65534742</v>
      </c>
      <c r="H26" t="s">
        <v>525</v>
      </c>
      <c r="K26" t="s">
        <v>1858</v>
      </c>
      <c r="L26">
        <v>0</v>
      </c>
      <c r="M26">
        <v>1</v>
      </c>
      <c r="N26">
        <v>0</v>
      </c>
      <c r="O26" t="s">
        <v>1859</v>
      </c>
      <c r="P26" t="s">
        <v>1860</v>
      </c>
      <c r="Q26">
        <v>65524190</v>
      </c>
      <c r="R26">
        <v>-10551</v>
      </c>
      <c r="S26" t="s">
        <v>2829</v>
      </c>
      <c r="T26" t="s">
        <v>2830</v>
      </c>
      <c r="V26" t="s">
        <v>39</v>
      </c>
      <c r="X26" t="s">
        <v>21</v>
      </c>
      <c r="Z26" t="s">
        <v>525</v>
      </c>
      <c r="AA26">
        <v>22.1971263113244</v>
      </c>
      <c r="AB26" s="1">
        <v>8.3527385247232307E-6</v>
      </c>
      <c r="AC26">
        <v>1.8896698223608802E-2</v>
      </c>
      <c r="AD26" t="b">
        <v>0</v>
      </c>
      <c r="AE26" t="b">
        <v>1</v>
      </c>
      <c r="AF26" t="b">
        <v>1</v>
      </c>
      <c r="AG26">
        <v>0.18059634190909091</v>
      </c>
      <c r="AH26">
        <v>0.25937216199999996</v>
      </c>
      <c r="AI26">
        <v>0.5853544596000001</v>
      </c>
    </row>
    <row r="27" spans="1:35">
      <c r="A27">
        <v>195782</v>
      </c>
      <c r="B27" t="s">
        <v>1794</v>
      </c>
      <c r="C27" t="s">
        <v>1795</v>
      </c>
      <c r="D27" t="s">
        <v>31</v>
      </c>
      <c r="E27" t="s">
        <v>26</v>
      </c>
      <c r="F27">
        <v>1</v>
      </c>
      <c r="G27">
        <v>68232134</v>
      </c>
      <c r="H27" t="s">
        <v>1794</v>
      </c>
      <c r="J27" t="s">
        <v>2079</v>
      </c>
      <c r="K27" t="s">
        <v>1863</v>
      </c>
      <c r="L27">
        <v>0</v>
      </c>
      <c r="M27">
        <v>1</v>
      </c>
      <c r="N27">
        <v>0</v>
      </c>
      <c r="O27" t="s">
        <v>1859</v>
      </c>
      <c r="P27" t="s">
        <v>1860</v>
      </c>
      <c r="Q27">
        <v>68238335</v>
      </c>
      <c r="R27">
        <v>6202</v>
      </c>
      <c r="S27" t="s">
        <v>2080</v>
      </c>
      <c r="T27" t="s">
        <v>1898</v>
      </c>
      <c r="U27" t="s">
        <v>38</v>
      </c>
      <c r="X27" t="b">
        <v>1</v>
      </c>
      <c r="Y27" t="s">
        <v>1796</v>
      </c>
      <c r="Z27" t="s">
        <v>1794</v>
      </c>
      <c r="AA27">
        <v>15.7930048322148</v>
      </c>
      <c r="AB27" s="1">
        <v>7.6732722076326395E-5</v>
      </c>
      <c r="AC27">
        <v>4.8696503747688698E-2</v>
      </c>
      <c r="AD27" t="b">
        <v>0</v>
      </c>
      <c r="AE27" t="b">
        <v>0</v>
      </c>
      <c r="AF27" t="b">
        <v>0</v>
      </c>
      <c r="AG27">
        <v>4.5592625181818176E-2</v>
      </c>
      <c r="AH27">
        <v>3.7414164333333326E-2</v>
      </c>
      <c r="AI27">
        <v>7.7007787499999994E-2</v>
      </c>
    </row>
    <row r="28" spans="1:35">
      <c r="A28">
        <v>312986</v>
      </c>
      <c r="B28" t="s">
        <v>611</v>
      </c>
      <c r="C28" t="s">
        <v>612</v>
      </c>
      <c r="D28" t="s">
        <v>31</v>
      </c>
      <c r="E28" t="s">
        <v>26</v>
      </c>
      <c r="F28">
        <v>1</v>
      </c>
      <c r="G28">
        <v>78511344</v>
      </c>
      <c r="H28" t="s">
        <v>611</v>
      </c>
      <c r="K28" t="s">
        <v>1873</v>
      </c>
      <c r="L28">
        <v>28</v>
      </c>
      <c r="M28">
        <v>1</v>
      </c>
      <c r="N28">
        <v>0</v>
      </c>
      <c r="O28" t="s">
        <v>1859</v>
      </c>
      <c r="P28" t="s">
        <v>1860</v>
      </c>
      <c r="Q28">
        <v>78511588</v>
      </c>
      <c r="R28">
        <v>-244</v>
      </c>
      <c r="S28" t="s">
        <v>613</v>
      </c>
      <c r="T28" t="s">
        <v>2253</v>
      </c>
      <c r="U28" t="s">
        <v>29</v>
      </c>
      <c r="V28" t="s">
        <v>34</v>
      </c>
      <c r="X28" t="s">
        <v>21</v>
      </c>
      <c r="Y28" t="s">
        <v>613</v>
      </c>
      <c r="Z28" t="s">
        <v>611</v>
      </c>
      <c r="AA28">
        <v>21.403126940146802</v>
      </c>
      <c r="AB28" s="1">
        <v>1.07218827247765E-5</v>
      </c>
      <c r="AC28">
        <v>2.0690225709818998E-2</v>
      </c>
      <c r="AD28" t="b">
        <v>0</v>
      </c>
      <c r="AE28" t="b">
        <v>0</v>
      </c>
      <c r="AF28" t="b">
        <v>0</v>
      </c>
      <c r="AG28">
        <v>0.47777159563636373</v>
      </c>
      <c r="AH28">
        <v>0.67173656049999997</v>
      </c>
      <c r="AI28">
        <v>0.77203731900000006</v>
      </c>
    </row>
    <row r="29" spans="1:35">
      <c r="A29">
        <v>212628</v>
      </c>
      <c r="B29" t="s">
        <v>399</v>
      </c>
      <c r="C29" t="s">
        <v>400</v>
      </c>
      <c r="D29" t="s">
        <v>31</v>
      </c>
      <c r="E29" t="s">
        <v>26</v>
      </c>
      <c r="F29">
        <v>1</v>
      </c>
      <c r="G29">
        <v>85584420</v>
      </c>
      <c r="H29" t="s">
        <v>399</v>
      </c>
      <c r="K29" t="s">
        <v>1858</v>
      </c>
      <c r="L29">
        <v>50</v>
      </c>
      <c r="M29">
        <v>1</v>
      </c>
      <c r="N29">
        <v>0</v>
      </c>
      <c r="O29" t="s">
        <v>1859</v>
      </c>
      <c r="P29" t="s">
        <v>1860</v>
      </c>
      <c r="Q29">
        <v>85599476</v>
      </c>
      <c r="R29">
        <v>-15056</v>
      </c>
      <c r="S29" t="s">
        <v>2583</v>
      </c>
      <c r="T29" t="s">
        <v>2584</v>
      </c>
      <c r="U29" t="s">
        <v>16</v>
      </c>
      <c r="X29" t="b">
        <v>1</v>
      </c>
      <c r="Y29" t="s">
        <v>401</v>
      </c>
      <c r="Z29" t="s">
        <v>399</v>
      </c>
      <c r="AA29">
        <v>24.014406220111798</v>
      </c>
      <c r="AB29" s="1">
        <v>4.8235974837255796E-6</v>
      </c>
      <c r="AC29">
        <v>1.47993523143128E-2</v>
      </c>
      <c r="AD29" t="b">
        <v>0</v>
      </c>
      <c r="AE29" t="b">
        <v>1</v>
      </c>
      <c r="AF29" t="b">
        <v>0</v>
      </c>
      <c r="AG29">
        <v>0.30851539572727271</v>
      </c>
      <c r="AH29">
        <v>0.51951477916666666</v>
      </c>
      <c r="AI29">
        <v>0.72382618390000009</v>
      </c>
    </row>
    <row r="30" spans="1:35">
      <c r="A30">
        <v>119023</v>
      </c>
      <c r="B30" t="s">
        <v>1020</v>
      </c>
      <c r="C30" t="s">
        <v>1021</v>
      </c>
      <c r="D30" t="s">
        <v>19</v>
      </c>
      <c r="E30" t="s">
        <v>26</v>
      </c>
      <c r="F30">
        <v>1</v>
      </c>
      <c r="G30">
        <v>85744641</v>
      </c>
      <c r="H30" t="s">
        <v>1020</v>
      </c>
      <c r="K30" t="s">
        <v>1858</v>
      </c>
      <c r="L30">
        <v>0</v>
      </c>
      <c r="M30">
        <v>1</v>
      </c>
      <c r="N30">
        <v>0</v>
      </c>
      <c r="O30" t="s">
        <v>1859</v>
      </c>
      <c r="P30" t="s">
        <v>1860</v>
      </c>
      <c r="Q30">
        <v>85742586</v>
      </c>
      <c r="R30">
        <v>-2054</v>
      </c>
      <c r="S30" t="s">
        <v>1022</v>
      </c>
      <c r="T30" t="s">
        <v>2692</v>
      </c>
      <c r="U30" t="s">
        <v>29</v>
      </c>
      <c r="V30" t="s">
        <v>54</v>
      </c>
      <c r="X30" t="s">
        <v>21</v>
      </c>
      <c r="Y30" t="s">
        <v>1022</v>
      </c>
      <c r="Z30" t="s">
        <v>1020</v>
      </c>
      <c r="AA30">
        <v>18.636678145605199</v>
      </c>
      <c r="AB30" s="1">
        <v>2.6963335524089099E-5</v>
      </c>
      <c r="AC30">
        <v>3.0645461871586201E-2</v>
      </c>
      <c r="AD30" t="b">
        <v>0</v>
      </c>
      <c r="AE30" t="b">
        <v>0</v>
      </c>
      <c r="AF30" t="b">
        <v>0</v>
      </c>
      <c r="AG30">
        <v>0.14881847209090912</v>
      </c>
      <c r="AH30">
        <v>0.138608443</v>
      </c>
      <c r="AI30">
        <v>0.38262606100000002</v>
      </c>
    </row>
    <row r="31" spans="1:35">
      <c r="A31">
        <v>69278</v>
      </c>
      <c r="B31" t="s">
        <v>1664</v>
      </c>
      <c r="C31" t="s">
        <v>1665</v>
      </c>
      <c r="D31" t="s">
        <v>19</v>
      </c>
      <c r="E31" t="s">
        <v>26</v>
      </c>
      <c r="F31">
        <v>1</v>
      </c>
      <c r="G31">
        <v>90205170</v>
      </c>
      <c r="H31" t="s">
        <v>1664</v>
      </c>
      <c r="J31" t="s">
        <v>2605</v>
      </c>
      <c r="K31" t="s">
        <v>1858</v>
      </c>
      <c r="L31">
        <v>0</v>
      </c>
      <c r="M31">
        <v>1</v>
      </c>
      <c r="N31">
        <v>0</v>
      </c>
      <c r="O31" t="s">
        <v>1859</v>
      </c>
      <c r="P31" t="s">
        <v>1860</v>
      </c>
      <c r="Q31">
        <v>90286572</v>
      </c>
      <c r="R31">
        <v>-81402</v>
      </c>
      <c r="S31" t="s">
        <v>2606</v>
      </c>
      <c r="T31" t="s">
        <v>2607</v>
      </c>
      <c r="X31" t="b">
        <v>1</v>
      </c>
      <c r="Z31" t="s">
        <v>1664</v>
      </c>
      <c r="AA31">
        <v>16.1544238419464</v>
      </c>
      <c r="AB31" s="1">
        <v>6.67649343685187E-5</v>
      </c>
      <c r="AC31">
        <v>4.5628258528830498E-2</v>
      </c>
      <c r="AD31" t="b">
        <v>0</v>
      </c>
      <c r="AE31" t="b">
        <v>1</v>
      </c>
      <c r="AF31" t="b">
        <v>0</v>
      </c>
      <c r="AG31">
        <v>9.3466737818181808E-2</v>
      </c>
      <c r="AH31">
        <v>0.20389661483333335</v>
      </c>
      <c r="AI31">
        <v>0.41518948179999998</v>
      </c>
    </row>
    <row r="32" spans="1:35">
      <c r="A32">
        <v>424278</v>
      </c>
      <c r="B32" t="s">
        <v>991</v>
      </c>
      <c r="C32" t="s">
        <v>992</v>
      </c>
      <c r="D32" t="s">
        <v>19</v>
      </c>
      <c r="E32" t="s">
        <v>26</v>
      </c>
      <c r="F32">
        <v>1</v>
      </c>
      <c r="G32">
        <v>93464887</v>
      </c>
      <c r="H32" t="s">
        <v>991</v>
      </c>
      <c r="K32" t="s">
        <v>1858</v>
      </c>
      <c r="L32">
        <v>31</v>
      </c>
      <c r="M32">
        <v>1</v>
      </c>
      <c r="N32">
        <v>0</v>
      </c>
      <c r="O32" t="s">
        <v>1859</v>
      </c>
      <c r="P32" t="s">
        <v>1860</v>
      </c>
      <c r="Q32">
        <v>93427078</v>
      </c>
      <c r="R32">
        <v>-37808</v>
      </c>
      <c r="S32" t="s">
        <v>2201</v>
      </c>
      <c r="T32" t="s">
        <v>2202</v>
      </c>
      <c r="X32" t="s">
        <v>21</v>
      </c>
      <c r="Z32" t="s">
        <v>991</v>
      </c>
      <c r="AA32">
        <v>18.8009107617968</v>
      </c>
      <c r="AB32" s="1">
        <v>2.5464654300057601E-5</v>
      </c>
      <c r="AC32">
        <v>2.9773537635369701E-2</v>
      </c>
      <c r="AD32" t="b">
        <v>0</v>
      </c>
      <c r="AE32" t="b">
        <v>0</v>
      </c>
      <c r="AF32" t="b">
        <v>0</v>
      </c>
      <c r="AG32">
        <v>3.253653890909091E-2</v>
      </c>
      <c r="AH32">
        <v>2.4097604833333331E-2</v>
      </c>
      <c r="AI32">
        <v>0.1097480689</v>
      </c>
    </row>
    <row r="33" spans="1:35">
      <c r="A33">
        <v>176052</v>
      </c>
      <c r="B33" t="s">
        <v>708</v>
      </c>
      <c r="C33" t="s">
        <v>710</v>
      </c>
      <c r="D33" t="s">
        <v>19</v>
      </c>
      <c r="E33" t="s">
        <v>26</v>
      </c>
      <c r="F33">
        <v>1</v>
      </c>
      <c r="G33">
        <v>111415232</v>
      </c>
      <c r="H33" t="s">
        <v>708</v>
      </c>
      <c r="K33" t="s">
        <v>1858</v>
      </c>
      <c r="L33">
        <v>0</v>
      </c>
      <c r="M33">
        <v>1</v>
      </c>
      <c r="N33">
        <v>0</v>
      </c>
      <c r="O33" t="s">
        <v>1859</v>
      </c>
      <c r="P33" t="s">
        <v>1860</v>
      </c>
      <c r="Q33">
        <v>111415721</v>
      </c>
      <c r="R33">
        <v>-489</v>
      </c>
      <c r="S33" t="s">
        <v>2642</v>
      </c>
      <c r="T33" t="s">
        <v>2643</v>
      </c>
      <c r="U33" t="s">
        <v>709</v>
      </c>
      <c r="X33" t="s">
        <v>21</v>
      </c>
      <c r="Y33" t="s">
        <v>711</v>
      </c>
      <c r="Z33" t="s">
        <v>708</v>
      </c>
      <c r="AA33">
        <v>20.6987612920984</v>
      </c>
      <c r="AB33" s="1">
        <v>1.34521431858862E-5</v>
      </c>
      <c r="AC33">
        <v>2.2196729412527299E-2</v>
      </c>
      <c r="AD33" t="b">
        <v>0</v>
      </c>
      <c r="AE33" t="b">
        <v>1</v>
      </c>
      <c r="AF33" t="b">
        <v>0</v>
      </c>
      <c r="AG33">
        <v>0.18319006863636364</v>
      </c>
      <c r="AH33">
        <v>0.42849849800000001</v>
      </c>
      <c r="AI33">
        <v>0.65377732109999998</v>
      </c>
    </row>
    <row r="34" spans="1:35">
      <c r="A34">
        <v>421672</v>
      </c>
      <c r="B34" t="s">
        <v>608</v>
      </c>
      <c r="C34" t="s">
        <v>609</v>
      </c>
      <c r="D34" t="s">
        <v>19</v>
      </c>
      <c r="E34" t="s">
        <v>26</v>
      </c>
      <c r="F34">
        <v>1</v>
      </c>
      <c r="G34">
        <v>112429786</v>
      </c>
      <c r="H34" t="s">
        <v>608</v>
      </c>
      <c r="J34" t="s">
        <v>2543</v>
      </c>
      <c r="K34" t="s">
        <v>1858</v>
      </c>
      <c r="L34">
        <v>0</v>
      </c>
      <c r="M34">
        <v>1</v>
      </c>
      <c r="N34">
        <v>0</v>
      </c>
      <c r="O34" t="s">
        <v>1859</v>
      </c>
      <c r="P34" t="s">
        <v>1860</v>
      </c>
      <c r="Q34">
        <v>112531776</v>
      </c>
      <c r="R34">
        <v>101991</v>
      </c>
      <c r="S34" t="s">
        <v>2544</v>
      </c>
      <c r="T34" t="s">
        <v>2545</v>
      </c>
      <c r="U34" t="s">
        <v>24</v>
      </c>
      <c r="X34" t="b">
        <v>1</v>
      </c>
      <c r="Y34" t="s">
        <v>610</v>
      </c>
      <c r="Z34" t="s">
        <v>608</v>
      </c>
      <c r="AA34">
        <v>21.4197929988925</v>
      </c>
      <c r="AB34" s="1">
        <v>1.06651460035721E-5</v>
      </c>
      <c r="AC34">
        <v>2.0674288572051801E-2</v>
      </c>
      <c r="AD34" t="b">
        <v>0</v>
      </c>
      <c r="AE34" t="b">
        <v>1</v>
      </c>
      <c r="AF34" t="b">
        <v>0</v>
      </c>
      <c r="AG34">
        <v>0.29299876245454548</v>
      </c>
      <c r="AH34">
        <v>0.49591890616666667</v>
      </c>
      <c r="AI34">
        <v>0.68695208610000003</v>
      </c>
    </row>
    <row r="35" spans="1:35">
      <c r="A35">
        <v>154509</v>
      </c>
      <c r="B35" t="s">
        <v>1299</v>
      </c>
      <c r="C35" t="s">
        <v>1300</v>
      </c>
      <c r="D35" t="s">
        <v>31</v>
      </c>
      <c r="E35" t="s">
        <v>26</v>
      </c>
      <c r="F35">
        <v>1</v>
      </c>
      <c r="G35">
        <v>147721261</v>
      </c>
      <c r="H35" t="s">
        <v>1299</v>
      </c>
      <c r="K35" t="s">
        <v>1858</v>
      </c>
      <c r="L35">
        <v>50</v>
      </c>
      <c r="M35">
        <v>484</v>
      </c>
      <c r="N35">
        <v>0</v>
      </c>
      <c r="O35" t="s">
        <v>1957</v>
      </c>
      <c r="P35" t="s">
        <v>1880</v>
      </c>
      <c r="Q35">
        <v>147719028</v>
      </c>
      <c r="R35">
        <v>2233</v>
      </c>
      <c r="S35" t="s">
        <v>2546</v>
      </c>
      <c r="T35" t="s">
        <v>1898</v>
      </c>
      <c r="V35" t="s">
        <v>54</v>
      </c>
      <c r="X35" t="s">
        <v>21</v>
      </c>
      <c r="Z35" t="s">
        <v>1299</v>
      </c>
      <c r="AA35">
        <v>17.3306665823198</v>
      </c>
      <c r="AB35" s="1">
        <v>4.3002901499722697E-5</v>
      </c>
      <c r="AC35">
        <v>3.8207002909966099E-2</v>
      </c>
      <c r="AD35" t="b">
        <v>0</v>
      </c>
      <c r="AE35" t="b">
        <v>0</v>
      </c>
      <c r="AF35" t="b">
        <v>0</v>
      </c>
      <c r="AG35">
        <v>0.11619022436363637</v>
      </c>
      <c r="AH35">
        <v>0.12965417183333333</v>
      </c>
      <c r="AI35">
        <v>0.32123531809999994</v>
      </c>
    </row>
    <row r="36" spans="1:35">
      <c r="A36">
        <v>20033</v>
      </c>
      <c r="B36" t="s">
        <v>937</v>
      </c>
      <c r="C36" t="s">
        <v>939</v>
      </c>
      <c r="D36" t="s">
        <v>19</v>
      </c>
      <c r="E36" t="s">
        <v>26</v>
      </c>
      <c r="F36">
        <v>1</v>
      </c>
      <c r="G36">
        <v>150480588</v>
      </c>
      <c r="H36" t="s">
        <v>937</v>
      </c>
      <c r="K36" t="s">
        <v>1858</v>
      </c>
      <c r="L36">
        <v>0</v>
      </c>
      <c r="M36">
        <v>1</v>
      </c>
      <c r="N36">
        <v>0</v>
      </c>
      <c r="O36" t="s">
        <v>1859</v>
      </c>
      <c r="P36" t="s">
        <v>1860</v>
      </c>
      <c r="Q36">
        <v>150480486</v>
      </c>
      <c r="R36">
        <v>102</v>
      </c>
      <c r="S36" t="s">
        <v>2750</v>
      </c>
      <c r="T36" t="s">
        <v>2751</v>
      </c>
      <c r="U36" t="s">
        <v>938</v>
      </c>
      <c r="X36" t="s">
        <v>21</v>
      </c>
      <c r="Y36" t="s">
        <v>940</v>
      </c>
      <c r="Z36" t="s">
        <v>937</v>
      </c>
      <c r="AA36">
        <v>19.1045196311868</v>
      </c>
      <c r="AB36" s="1">
        <v>2.2929555895944799E-5</v>
      </c>
      <c r="AC36">
        <v>2.8391752072586401E-2</v>
      </c>
      <c r="AD36" t="b">
        <v>0</v>
      </c>
      <c r="AE36" t="b">
        <v>0</v>
      </c>
      <c r="AF36" t="b">
        <v>0</v>
      </c>
      <c r="AG36">
        <v>0.19664566309090911</v>
      </c>
      <c r="AH36">
        <v>0.19488066266666668</v>
      </c>
      <c r="AI36">
        <v>0.47344832180000002</v>
      </c>
    </row>
    <row r="37" spans="1:35">
      <c r="A37">
        <v>150789</v>
      </c>
      <c r="B37" t="s">
        <v>1559</v>
      </c>
      <c r="C37" t="s">
        <v>1560</v>
      </c>
      <c r="D37" t="s">
        <v>19</v>
      </c>
      <c r="E37" t="s">
        <v>26</v>
      </c>
      <c r="F37">
        <v>1</v>
      </c>
      <c r="G37">
        <v>151318680</v>
      </c>
      <c r="H37" t="s">
        <v>1559</v>
      </c>
      <c r="K37" t="s">
        <v>1858</v>
      </c>
      <c r="L37">
        <v>0</v>
      </c>
      <c r="M37">
        <v>1</v>
      </c>
      <c r="N37">
        <v>0</v>
      </c>
      <c r="O37" t="s">
        <v>1859</v>
      </c>
      <c r="P37" t="s">
        <v>1860</v>
      </c>
      <c r="Q37">
        <v>151319768</v>
      </c>
      <c r="R37">
        <v>1089</v>
      </c>
      <c r="S37" t="s">
        <v>2453</v>
      </c>
      <c r="T37" t="s">
        <v>2454</v>
      </c>
      <c r="U37" t="s">
        <v>24</v>
      </c>
      <c r="V37" t="s">
        <v>34</v>
      </c>
      <c r="X37" t="s">
        <v>21</v>
      </c>
      <c r="Y37" t="s">
        <v>1561</v>
      </c>
      <c r="Z37" t="s">
        <v>1559</v>
      </c>
      <c r="AA37">
        <v>16.4272892380801</v>
      </c>
      <c r="AB37" s="1">
        <v>6.0182998326581397E-5</v>
      </c>
      <c r="AC37">
        <v>4.3873183179286297E-2</v>
      </c>
      <c r="AD37" t="b">
        <v>0</v>
      </c>
      <c r="AE37" t="b">
        <v>1</v>
      </c>
      <c r="AF37" t="b">
        <v>0</v>
      </c>
      <c r="AG37">
        <v>0.26346111754545454</v>
      </c>
      <c r="AH37">
        <v>0.47195309149999992</v>
      </c>
      <c r="AI37">
        <v>0.63498481309999999</v>
      </c>
    </row>
    <row r="38" spans="1:35">
      <c r="A38">
        <v>153351</v>
      </c>
      <c r="B38" t="s">
        <v>1742</v>
      </c>
      <c r="C38" t="s">
        <v>1743</v>
      </c>
      <c r="D38" t="s">
        <v>31</v>
      </c>
      <c r="E38" t="s">
        <v>20</v>
      </c>
      <c r="F38">
        <v>1</v>
      </c>
      <c r="G38">
        <v>151806893</v>
      </c>
      <c r="H38" t="s">
        <v>1742</v>
      </c>
      <c r="K38" t="s">
        <v>1858</v>
      </c>
      <c r="L38">
        <v>0</v>
      </c>
      <c r="M38">
        <v>1</v>
      </c>
      <c r="N38">
        <v>1</v>
      </c>
      <c r="O38" t="s">
        <v>1859</v>
      </c>
      <c r="P38" t="s">
        <v>1860</v>
      </c>
      <c r="Q38">
        <v>151804347</v>
      </c>
      <c r="R38">
        <v>-2545</v>
      </c>
      <c r="S38" t="s">
        <v>2320</v>
      </c>
      <c r="T38" t="s">
        <v>2321</v>
      </c>
      <c r="V38" t="s">
        <v>94</v>
      </c>
      <c r="X38" t="s">
        <v>21</v>
      </c>
      <c r="Z38" t="s">
        <v>1742</v>
      </c>
      <c r="AA38">
        <v>15.9439686430128</v>
      </c>
      <c r="AB38" s="1">
        <v>7.2382885568603202E-5</v>
      </c>
      <c r="AC38">
        <v>4.7272564230736697E-2</v>
      </c>
      <c r="AD38" t="b">
        <v>0</v>
      </c>
      <c r="AE38" t="b">
        <v>0</v>
      </c>
      <c r="AF38" t="b">
        <v>0</v>
      </c>
      <c r="AG38">
        <v>0.5693589578181818</v>
      </c>
      <c r="AH38">
        <v>0.65017097400000001</v>
      </c>
      <c r="AI38">
        <v>0.77078376230000001</v>
      </c>
    </row>
    <row r="39" spans="1:35">
      <c r="A39">
        <v>73455</v>
      </c>
      <c r="B39" t="s">
        <v>1296</v>
      </c>
      <c r="C39" t="s">
        <v>1297</v>
      </c>
      <c r="D39" t="s">
        <v>31</v>
      </c>
      <c r="E39" t="s">
        <v>20</v>
      </c>
      <c r="F39">
        <v>1</v>
      </c>
      <c r="G39">
        <v>153700876</v>
      </c>
      <c r="H39" t="s">
        <v>1296</v>
      </c>
      <c r="J39" t="s">
        <v>2063</v>
      </c>
      <c r="K39" t="s">
        <v>1858</v>
      </c>
      <c r="L39">
        <v>0</v>
      </c>
      <c r="M39">
        <v>1</v>
      </c>
      <c r="N39">
        <v>1</v>
      </c>
      <c r="O39" t="s">
        <v>1859</v>
      </c>
      <c r="P39" t="s">
        <v>1860</v>
      </c>
      <c r="Q39">
        <v>153700566</v>
      </c>
      <c r="R39">
        <v>310</v>
      </c>
      <c r="S39" t="s">
        <v>2064</v>
      </c>
      <c r="T39" t="s">
        <v>2065</v>
      </c>
      <c r="U39" t="s">
        <v>151</v>
      </c>
      <c r="V39" t="s">
        <v>39</v>
      </c>
      <c r="X39" t="s">
        <v>21</v>
      </c>
      <c r="Y39" t="s">
        <v>1298</v>
      </c>
      <c r="Z39" t="s">
        <v>1296</v>
      </c>
      <c r="AA39">
        <v>17.335634050932502</v>
      </c>
      <c r="AB39" s="1">
        <v>4.2924819914206202E-5</v>
      </c>
      <c r="AC39">
        <v>3.8207002909966099E-2</v>
      </c>
      <c r="AD39" t="b">
        <v>0</v>
      </c>
      <c r="AE39" t="b">
        <v>0</v>
      </c>
      <c r="AF39" t="b">
        <v>0</v>
      </c>
      <c r="AG39">
        <v>3.8420619272727267E-2</v>
      </c>
      <c r="AH39">
        <v>2.2664197833333333E-2</v>
      </c>
      <c r="AI39">
        <v>5.8059464700000007E-2</v>
      </c>
    </row>
    <row r="40" spans="1:35">
      <c r="A40">
        <v>259462</v>
      </c>
      <c r="B40" t="s">
        <v>99</v>
      </c>
      <c r="C40" t="s">
        <v>101</v>
      </c>
      <c r="D40" t="s">
        <v>31</v>
      </c>
      <c r="E40" t="s">
        <v>26</v>
      </c>
      <c r="F40">
        <v>1</v>
      </c>
      <c r="G40">
        <v>154300241</v>
      </c>
      <c r="H40" t="s">
        <v>99</v>
      </c>
      <c r="K40" t="s">
        <v>1858</v>
      </c>
      <c r="L40">
        <v>0</v>
      </c>
      <c r="M40">
        <v>1</v>
      </c>
      <c r="N40">
        <v>0</v>
      </c>
      <c r="O40" t="s">
        <v>1859</v>
      </c>
      <c r="P40" t="s">
        <v>1860</v>
      </c>
      <c r="Q40">
        <v>154300275</v>
      </c>
      <c r="R40">
        <v>-34</v>
      </c>
      <c r="S40" t="s">
        <v>2578</v>
      </c>
      <c r="T40" t="s">
        <v>2579</v>
      </c>
      <c r="U40" t="s">
        <v>100</v>
      </c>
      <c r="V40" t="s">
        <v>34</v>
      </c>
      <c r="X40" t="b">
        <v>1</v>
      </c>
      <c r="Y40" t="s">
        <v>102</v>
      </c>
      <c r="Z40" t="s">
        <v>99</v>
      </c>
      <c r="AA40">
        <v>37.561554954154801</v>
      </c>
      <c r="AB40" s="1">
        <v>1.6882608601410299E-7</v>
      </c>
      <c r="AC40">
        <v>2.5713901160808001E-3</v>
      </c>
      <c r="AD40" t="b">
        <v>0</v>
      </c>
      <c r="AE40" t="b">
        <v>1</v>
      </c>
      <c r="AF40" t="b">
        <v>0</v>
      </c>
      <c r="AG40">
        <v>0.25771409554545455</v>
      </c>
      <c r="AH40">
        <v>0.37982484433333336</v>
      </c>
      <c r="AI40">
        <v>0.58230751700000005</v>
      </c>
    </row>
    <row r="41" spans="1:35">
      <c r="A41">
        <v>157202</v>
      </c>
      <c r="B41" t="s">
        <v>1065</v>
      </c>
      <c r="C41" t="s">
        <v>1067</v>
      </c>
      <c r="D41" t="s">
        <v>31</v>
      </c>
      <c r="E41" t="s">
        <v>26</v>
      </c>
      <c r="F41">
        <v>1</v>
      </c>
      <c r="G41">
        <v>155317402</v>
      </c>
      <c r="H41" t="s">
        <v>1065</v>
      </c>
      <c r="K41" t="s">
        <v>1858</v>
      </c>
      <c r="L41">
        <v>0</v>
      </c>
      <c r="M41">
        <v>1</v>
      </c>
      <c r="N41">
        <v>0</v>
      </c>
      <c r="O41" t="s">
        <v>1859</v>
      </c>
      <c r="P41" t="s">
        <v>1860</v>
      </c>
      <c r="Q41">
        <v>155316235</v>
      </c>
      <c r="R41">
        <v>-1166</v>
      </c>
      <c r="S41" t="s">
        <v>1942</v>
      </c>
      <c r="T41" t="s">
        <v>1943</v>
      </c>
      <c r="U41" t="s">
        <v>1066</v>
      </c>
      <c r="X41" t="s">
        <v>21</v>
      </c>
      <c r="Y41" t="s">
        <v>1068</v>
      </c>
      <c r="Z41" t="s">
        <v>1065</v>
      </c>
      <c r="AA41">
        <v>18.408974777027701</v>
      </c>
      <c r="AB41" s="1">
        <v>2.9204137740986599E-5</v>
      </c>
      <c r="AC41">
        <v>3.1726455546175897E-2</v>
      </c>
      <c r="AD41" t="b">
        <v>0</v>
      </c>
      <c r="AE41" t="b">
        <v>0</v>
      </c>
      <c r="AF41" t="b">
        <v>0</v>
      </c>
      <c r="AG41">
        <v>0.81888019390909106</v>
      </c>
      <c r="AH41">
        <v>0.92057798249999989</v>
      </c>
      <c r="AI41">
        <v>0.91663681369999994</v>
      </c>
    </row>
    <row r="42" spans="1:35">
      <c r="A42">
        <v>305291</v>
      </c>
      <c r="B42" t="s">
        <v>1461</v>
      </c>
      <c r="C42" t="s">
        <v>1462</v>
      </c>
      <c r="D42" t="s">
        <v>31</v>
      </c>
      <c r="E42" t="s">
        <v>26</v>
      </c>
      <c r="F42">
        <v>1</v>
      </c>
      <c r="G42">
        <v>156093948</v>
      </c>
      <c r="H42" t="s">
        <v>1461</v>
      </c>
      <c r="K42" t="s">
        <v>1858</v>
      </c>
      <c r="L42">
        <v>0</v>
      </c>
      <c r="M42">
        <v>1</v>
      </c>
      <c r="N42">
        <v>0</v>
      </c>
      <c r="O42" t="s">
        <v>1859</v>
      </c>
      <c r="P42" t="s">
        <v>1860</v>
      </c>
      <c r="Q42">
        <v>156095960</v>
      </c>
      <c r="R42">
        <v>-2012</v>
      </c>
      <c r="S42" t="s">
        <v>2523</v>
      </c>
      <c r="T42" t="s">
        <v>2524</v>
      </c>
      <c r="U42" t="s">
        <v>73</v>
      </c>
      <c r="X42" t="b">
        <v>1</v>
      </c>
      <c r="Y42" t="s">
        <v>1463</v>
      </c>
      <c r="Z42" t="s">
        <v>1461</v>
      </c>
      <c r="AA42">
        <v>16.738020823326099</v>
      </c>
      <c r="AB42" s="1">
        <v>5.35435828181268E-5</v>
      </c>
      <c r="AC42">
        <v>4.1852263794362701E-2</v>
      </c>
      <c r="AD42" t="b">
        <v>0</v>
      </c>
      <c r="AE42" t="b">
        <v>0</v>
      </c>
      <c r="AF42" t="b">
        <v>0</v>
      </c>
      <c r="AG42">
        <v>0.17029100272727271</v>
      </c>
      <c r="AH42">
        <v>0.20148481483333333</v>
      </c>
      <c r="AI42">
        <v>0.38521268710000001</v>
      </c>
    </row>
    <row r="43" spans="1:35">
      <c r="A43">
        <v>318534</v>
      </c>
      <c r="B43" t="s">
        <v>147</v>
      </c>
      <c r="C43" t="s">
        <v>148</v>
      </c>
      <c r="D43" t="s">
        <v>31</v>
      </c>
      <c r="E43" t="s">
        <v>26</v>
      </c>
      <c r="F43">
        <v>1</v>
      </c>
      <c r="G43">
        <v>156699437</v>
      </c>
      <c r="H43" t="s">
        <v>147</v>
      </c>
      <c r="K43" t="s">
        <v>1858</v>
      </c>
      <c r="L43">
        <v>0</v>
      </c>
      <c r="M43">
        <v>1</v>
      </c>
      <c r="N43">
        <v>0</v>
      </c>
      <c r="O43" t="s">
        <v>1859</v>
      </c>
      <c r="P43" t="s">
        <v>1860</v>
      </c>
      <c r="Q43">
        <v>156698262</v>
      </c>
      <c r="R43">
        <v>1175</v>
      </c>
      <c r="S43" t="s">
        <v>2768</v>
      </c>
      <c r="T43" t="s">
        <v>2769</v>
      </c>
      <c r="U43" t="s">
        <v>24</v>
      </c>
      <c r="V43" t="s">
        <v>39</v>
      </c>
      <c r="X43" t="s">
        <v>21</v>
      </c>
      <c r="Y43" t="s">
        <v>149</v>
      </c>
      <c r="Z43" t="s">
        <v>147</v>
      </c>
      <c r="AA43">
        <v>32.140185619766598</v>
      </c>
      <c r="AB43" s="1">
        <v>5.6628565113026003E-7</v>
      </c>
      <c r="AC43">
        <v>5.3495449084139503E-3</v>
      </c>
      <c r="AD43" t="b">
        <v>0</v>
      </c>
      <c r="AE43" t="b">
        <v>1</v>
      </c>
      <c r="AF43" t="b">
        <v>0</v>
      </c>
      <c r="AG43">
        <v>0.18985850281818184</v>
      </c>
      <c r="AH43">
        <v>0.24586592683333333</v>
      </c>
      <c r="AI43">
        <v>0.54359973089999991</v>
      </c>
    </row>
    <row r="44" spans="1:35">
      <c r="A44">
        <v>265399</v>
      </c>
      <c r="B44" t="s">
        <v>1748</v>
      </c>
      <c r="C44" t="s">
        <v>1749</v>
      </c>
      <c r="D44" t="s">
        <v>19</v>
      </c>
      <c r="E44" t="s">
        <v>26</v>
      </c>
      <c r="F44">
        <v>1</v>
      </c>
      <c r="G44">
        <v>157610088</v>
      </c>
      <c r="H44" t="s">
        <v>1748</v>
      </c>
      <c r="K44" t="s">
        <v>1858</v>
      </c>
      <c r="L44">
        <v>0</v>
      </c>
      <c r="M44">
        <v>2</v>
      </c>
      <c r="N44">
        <v>0</v>
      </c>
      <c r="O44" t="s">
        <v>1859</v>
      </c>
      <c r="P44" t="s">
        <v>1880</v>
      </c>
      <c r="Q44">
        <v>157567869</v>
      </c>
      <c r="R44">
        <v>-42218</v>
      </c>
      <c r="S44" t="s">
        <v>2265</v>
      </c>
      <c r="T44" t="s">
        <v>2266</v>
      </c>
      <c r="X44" t="b">
        <v>1</v>
      </c>
      <c r="Z44" t="s">
        <v>1748</v>
      </c>
      <c r="AA44">
        <v>15.9268721849048</v>
      </c>
      <c r="AB44" s="1">
        <v>7.2861604904019702E-5</v>
      </c>
      <c r="AC44">
        <v>4.7439912855278599E-2</v>
      </c>
      <c r="AD44" t="b">
        <v>0</v>
      </c>
      <c r="AE44" t="b">
        <v>0</v>
      </c>
      <c r="AF44" t="b">
        <v>0</v>
      </c>
      <c r="AG44">
        <v>0.61023109581818169</v>
      </c>
      <c r="AH44">
        <v>0.73414338816666669</v>
      </c>
      <c r="AI44">
        <v>0.83922382689999997</v>
      </c>
    </row>
    <row r="45" spans="1:35">
      <c r="A45">
        <v>313115</v>
      </c>
      <c r="B45" t="s">
        <v>1661</v>
      </c>
      <c r="C45" t="s">
        <v>1662</v>
      </c>
      <c r="D45" t="s">
        <v>31</v>
      </c>
      <c r="E45" t="s">
        <v>26</v>
      </c>
      <c r="F45">
        <v>1</v>
      </c>
      <c r="G45">
        <v>160017294</v>
      </c>
      <c r="H45" t="s">
        <v>1661</v>
      </c>
      <c r="K45" t="s">
        <v>1858</v>
      </c>
      <c r="L45">
        <v>50</v>
      </c>
      <c r="M45">
        <v>1</v>
      </c>
      <c r="N45">
        <v>0</v>
      </c>
      <c r="O45" t="s">
        <v>1859</v>
      </c>
      <c r="P45" t="s">
        <v>1860</v>
      </c>
      <c r="Q45">
        <v>160001782</v>
      </c>
      <c r="R45">
        <v>-15511</v>
      </c>
      <c r="S45" t="s">
        <v>2420</v>
      </c>
      <c r="T45" t="s">
        <v>2421</v>
      </c>
      <c r="U45" t="s">
        <v>38</v>
      </c>
      <c r="X45" t="b">
        <v>1</v>
      </c>
      <c r="Y45" t="s">
        <v>1663</v>
      </c>
      <c r="Z45" t="s">
        <v>1661</v>
      </c>
      <c r="AA45">
        <v>16.163367898093501</v>
      </c>
      <c r="AB45" s="1">
        <v>6.6537046452869996E-5</v>
      </c>
      <c r="AC45">
        <v>4.5620451972126302E-2</v>
      </c>
      <c r="AD45" t="b">
        <v>0</v>
      </c>
      <c r="AE45" t="b">
        <v>1</v>
      </c>
      <c r="AF45" t="b">
        <v>0</v>
      </c>
      <c r="AG45">
        <v>0.40266107981818178</v>
      </c>
      <c r="AH45">
        <v>0.54955652216666662</v>
      </c>
      <c r="AI45">
        <v>0.69924759180000007</v>
      </c>
    </row>
    <row r="46" spans="1:35">
      <c r="A46">
        <v>375948</v>
      </c>
      <c r="B46" t="s">
        <v>1310</v>
      </c>
      <c r="C46" t="s">
        <v>1311</v>
      </c>
      <c r="D46" t="s">
        <v>19</v>
      </c>
      <c r="E46" t="s">
        <v>26</v>
      </c>
      <c r="F46">
        <v>1</v>
      </c>
      <c r="G46">
        <v>161931993</v>
      </c>
      <c r="H46" t="s">
        <v>1310</v>
      </c>
      <c r="K46" t="s">
        <v>1858</v>
      </c>
      <c r="L46">
        <v>0</v>
      </c>
      <c r="M46">
        <v>1</v>
      </c>
      <c r="N46">
        <v>0</v>
      </c>
      <c r="O46" t="s">
        <v>1859</v>
      </c>
      <c r="P46" t="s">
        <v>1860</v>
      </c>
      <c r="Q46">
        <v>161955021</v>
      </c>
      <c r="R46">
        <v>23029</v>
      </c>
      <c r="S46" t="s">
        <v>2416</v>
      </c>
      <c r="T46" t="s">
        <v>2417</v>
      </c>
      <c r="X46" t="b">
        <v>1</v>
      </c>
      <c r="Z46" t="s">
        <v>1310</v>
      </c>
      <c r="AA46">
        <v>17.303821710556701</v>
      </c>
      <c r="AB46" s="1">
        <v>4.3427577691903303E-5</v>
      </c>
      <c r="AC46">
        <v>3.8265438436179001E-2</v>
      </c>
      <c r="AD46" t="b">
        <v>0</v>
      </c>
      <c r="AE46" t="b">
        <v>0</v>
      </c>
      <c r="AF46" t="b">
        <v>0</v>
      </c>
      <c r="AG46">
        <v>7.0144804636363647E-2</v>
      </c>
      <c r="AH46">
        <v>5.041151583333333E-2</v>
      </c>
      <c r="AI46">
        <v>0.19909824770000001</v>
      </c>
    </row>
    <row r="47" spans="1:35">
      <c r="A47">
        <v>314998</v>
      </c>
      <c r="B47" t="s">
        <v>1557</v>
      </c>
      <c r="C47" t="s">
        <v>1558</v>
      </c>
      <c r="D47" t="s">
        <v>19</v>
      </c>
      <c r="E47" t="s">
        <v>26</v>
      </c>
      <c r="F47">
        <v>1</v>
      </c>
      <c r="G47">
        <v>162359133</v>
      </c>
      <c r="H47" t="s">
        <v>1557</v>
      </c>
      <c r="K47" t="s">
        <v>1858</v>
      </c>
      <c r="L47">
        <v>0</v>
      </c>
      <c r="M47">
        <v>1</v>
      </c>
      <c r="N47">
        <v>0</v>
      </c>
      <c r="O47" t="s">
        <v>1859</v>
      </c>
      <c r="P47" t="s">
        <v>1860</v>
      </c>
      <c r="Q47">
        <v>162351519</v>
      </c>
      <c r="R47">
        <v>7614</v>
      </c>
      <c r="S47" t="s">
        <v>2707</v>
      </c>
      <c r="T47" t="s">
        <v>2708</v>
      </c>
      <c r="X47" t="b">
        <v>1</v>
      </c>
      <c r="Z47" t="s">
        <v>1557</v>
      </c>
      <c r="AA47">
        <v>16.473307333930698</v>
      </c>
      <c r="AB47" s="1">
        <v>5.9144993052827003E-5</v>
      </c>
      <c r="AC47">
        <v>4.3264917490999998E-2</v>
      </c>
      <c r="AD47" t="b">
        <v>0</v>
      </c>
      <c r="AE47" t="b">
        <v>0</v>
      </c>
      <c r="AF47" t="b">
        <v>0</v>
      </c>
      <c r="AG47">
        <v>0.11308008781818181</v>
      </c>
      <c r="AH47">
        <v>0.15047478783333332</v>
      </c>
      <c r="AI47">
        <v>0.40394926130000003</v>
      </c>
    </row>
    <row r="48" spans="1:35">
      <c r="A48">
        <v>206654</v>
      </c>
      <c r="B48" t="s">
        <v>1250</v>
      </c>
      <c r="C48" t="s">
        <v>1251</v>
      </c>
      <c r="D48" t="s">
        <v>31</v>
      </c>
      <c r="E48" t="s">
        <v>26</v>
      </c>
      <c r="F48">
        <v>1</v>
      </c>
      <c r="G48">
        <v>162838809</v>
      </c>
      <c r="H48" t="s">
        <v>1250</v>
      </c>
      <c r="K48" t="s">
        <v>1858</v>
      </c>
      <c r="L48">
        <v>50</v>
      </c>
      <c r="M48">
        <v>1</v>
      </c>
      <c r="N48">
        <v>0</v>
      </c>
      <c r="O48" t="s">
        <v>1859</v>
      </c>
      <c r="P48" t="s">
        <v>1860</v>
      </c>
      <c r="Q48">
        <v>162838604</v>
      </c>
      <c r="R48">
        <v>-204</v>
      </c>
      <c r="S48" t="s">
        <v>1252</v>
      </c>
      <c r="T48" t="s">
        <v>2187</v>
      </c>
      <c r="U48" t="s">
        <v>29</v>
      </c>
      <c r="X48" t="s">
        <v>21</v>
      </c>
      <c r="Y48" t="s">
        <v>1252</v>
      </c>
      <c r="Z48" t="s">
        <v>1250</v>
      </c>
      <c r="AA48">
        <v>17.486835739127201</v>
      </c>
      <c r="AB48" s="1">
        <v>4.0621179423580102E-5</v>
      </c>
      <c r="AC48">
        <v>3.7497041442457399E-2</v>
      </c>
      <c r="AD48" t="b">
        <v>0</v>
      </c>
      <c r="AE48" t="b">
        <v>0</v>
      </c>
      <c r="AF48" t="b">
        <v>0</v>
      </c>
      <c r="AG48">
        <v>0.81040005136363635</v>
      </c>
      <c r="AH48">
        <v>0.84404442866666651</v>
      </c>
      <c r="AI48">
        <v>0.92456938789999987</v>
      </c>
    </row>
    <row r="49" spans="1:35">
      <c r="A49">
        <v>250508</v>
      </c>
      <c r="B49" t="s">
        <v>1319</v>
      </c>
      <c r="C49" t="s">
        <v>1320</v>
      </c>
      <c r="D49" t="s">
        <v>19</v>
      </c>
      <c r="E49" t="s">
        <v>26</v>
      </c>
      <c r="F49">
        <v>1</v>
      </c>
      <c r="G49">
        <v>165132273</v>
      </c>
      <c r="H49" t="s">
        <v>1319</v>
      </c>
      <c r="K49" t="s">
        <v>1858</v>
      </c>
      <c r="L49">
        <v>0</v>
      </c>
      <c r="M49">
        <v>1</v>
      </c>
      <c r="N49">
        <v>0</v>
      </c>
      <c r="O49" t="s">
        <v>1859</v>
      </c>
      <c r="P49" t="s">
        <v>1860</v>
      </c>
      <c r="Q49">
        <v>165182291</v>
      </c>
      <c r="R49">
        <v>50019</v>
      </c>
      <c r="S49" t="s">
        <v>2844</v>
      </c>
      <c r="T49" t="s">
        <v>2845</v>
      </c>
      <c r="X49" t="b">
        <v>1</v>
      </c>
      <c r="Z49" t="s">
        <v>1319</v>
      </c>
      <c r="AA49">
        <v>17.263593127871001</v>
      </c>
      <c r="AB49" s="1">
        <v>4.4072641542309301E-5</v>
      </c>
      <c r="AC49">
        <v>3.8515514945216302E-2</v>
      </c>
      <c r="AD49" t="b">
        <v>0</v>
      </c>
      <c r="AE49" t="b">
        <v>1</v>
      </c>
      <c r="AF49" t="b">
        <v>1</v>
      </c>
      <c r="AG49">
        <v>0.21385963027272725</v>
      </c>
      <c r="AH49">
        <v>0.25329216716666664</v>
      </c>
      <c r="AI49">
        <v>0.59350799269999988</v>
      </c>
    </row>
    <row r="50" spans="1:35">
      <c r="A50">
        <v>1197</v>
      </c>
      <c r="B50" t="s">
        <v>1132</v>
      </c>
      <c r="C50" t="s">
        <v>1133</v>
      </c>
      <c r="D50" t="s">
        <v>31</v>
      </c>
      <c r="E50" t="s">
        <v>26</v>
      </c>
      <c r="F50">
        <v>1</v>
      </c>
      <c r="G50">
        <v>167063958</v>
      </c>
      <c r="H50" t="s">
        <v>1132</v>
      </c>
      <c r="K50" t="s">
        <v>1858</v>
      </c>
      <c r="L50">
        <v>0</v>
      </c>
      <c r="M50">
        <v>1</v>
      </c>
      <c r="N50">
        <v>0</v>
      </c>
      <c r="O50" t="s">
        <v>1859</v>
      </c>
      <c r="P50" t="s">
        <v>1860</v>
      </c>
      <c r="Q50">
        <v>167064070</v>
      </c>
      <c r="R50">
        <v>-112</v>
      </c>
      <c r="S50" t="s">
        <v>1134</v>
      </c>
      <c r="T50" t="s">
        <v>2232</v>
      </c>
      <c r="U50" t="s">
        <v>290</v>
      </c>
      <c r="X50" t="b">
        <v>1</v>
      </c>
      <c r="Y50" t="s">
        <v>1134</v>
      </c>
      <c r="Z50" t="s">
        <v>1132</v>
      </c>
      <c r="AA50">
        <v>18.080081527849998</v>
      </c>
      <c r="AB50" s="1">
        <v>3.2810764982702102E-5</v>
      </c>
      <c r="AC50">
        <v>3.3636397405391899E-2</v>
      </c>
      <c r="AD50" t="b">
        <v>0</v>
      </c>
      <c r="AE50" t="b">
        <v>0</v>
      </c>
      <c r="AF50" t="b">
        <v>0</v>
      </c>
      <c r="AG50">
        <v>0.92020067563636365</v>
      </c>
      <c r="AH50">
        <v>0.62522637433333328</v>
      </c>
      <c r="AI50">
        <v>0.71849626509999998</v>
      </c>
    </row>
    <row r="51" spans="1:35">
      <c r="A51">
        <v>186631</v>
      </c>
      <c r="B51" t="s">
        <v>305</v>
      </c>
      <c r="C51" t="s">
        <v>306</v>
      </c>
      <c r="D51" t="s">
        <v>31</v>
      </c>
      <c r="E51" t="s">
        <v>26</v>
      </c>
      <c r="F51">
        <v>1</v>
      </c>
      <c r="G51">
        <v>185012220</v>
      </c>
      <c r="H51" t="s">
        <v>305</v>
      </c>
      <c r="K51" t="s">
        <v>1858</v>
      </c>
      <c r="L51">
        <v>50</v>
      </c>
      <c r="M51">
        <v>1</v>
      </c>
      <c r="N51">
        <v>0</v>
      </c>
      <c r="O51" t="s">
        <v>1859</v>
      </c>
      <c r="P51" t="s">
        <v>1860</v>
      </c>
      <c r="Q51">
        <v>185014550</v>
      </c>
      <c r="R51">
        <v>-2330</v>
      </c>
      <c r="S51" t="s">
        <v>1946</v>
      </c>
      <c r="T51" t="s">
        <v>1947</v>
      </c>
      <c r="V51" t="s">
        <v>94</v>
      </c>
      <c r="X51" t="s">
        <v>21</v>
      </c>
      <c r="Z51" t="s">
        <v>305</v>
      </c>
      <c r="AA51">
        <v>25.517593078558601</v>
      </c>
      <c r="AB51" s="1">
        <v>3.1301469549227998E-6</v>
      </c>
      <c r="AC51">
        <v>1.2533895437647199E-2</v>
      </c>
      <c r="AD51" t="b">
        <v>0</v>
      </c>
      <c r="AE51" t="b">
        <v>0</v>
      </c>
      <c r="AF51" t="b">
        <v>0</v>
      </c>
      <c r="AG51">
        <v>0.76058284027272727</v>
      </c>
      <c r="AH51">
        <v>0.90481867183333342</v>
      </c>
      <c r="AI51">
        <v>0.9017322349000001</v>
      </c>
    </row>
    <row r="52" spans="1:35">
      <c r="A52">
        <v>322520</v>
      </c>
      <c r="B52" t="s">
        <v>1220</v>
      </c>
      <c r="C52" t="s">
        <v>1221</v>
      </c>
      <c r="D52" t="s">
        <v>19</v>
      </c>
      <c r="E52" t="s">
        <v>26</v>
      </c>
      <c r="F52">
        <v>1</v>
      </c>
      <c r="G52">
        <v>185736719</v>
      </c>
      <c r="H52" t="s">
        <v>1220</v>
      </c>
      <c r="K52" t="s">
        <v>1858</v>
      </c>
      <c r="L52">
        <v>0</v>
      </c>
      <c r="M52">
        <v>1</v>
      </c>
      <c r="N52">
        <v>0</v>
      </c>
      <c r="O52" t="s">
        <v>1859</v>
      </c>
      <c r="P52" t="s">
        <v>1860</v>
      </c>
      <c r="Q52">
        <v>185703682</v>
      </c>
      <c r="R52">
        <v>33037</v>
      </c>
      <c r="S52" t="s">
        <v>1222</v>
      </c>
      <c r="T52" t="s">
        <v>2111</v>
      </c>
      <c r="U52" t="s">
        <v>16</v>
      </c>
      <c r="X52" t="b">
        <v>1</v>
      </c>
      <c r="Y52" t="s">
        <v>1222</v>
      </c>
      <c r="Z52" t="s">
        <v>1220</v>
      </c>
      <c r="AA52">
        <v>17.5806942061771</v>
      </c>
      <c r="AB52" s="1">
        <v>3.9259798683068003E-5</v>
      </c>
      <c r="AC52">
        <v>3.7174178479106597E-2</v>
      </c>
      <c r="AD52" t="b">
        <v>0</v>
      </c>
      <c r="AE52" t="b">
        <v>0</v>
      </c>
      <c r="AF52" t="b">
        <v>0</v>
      </c>
      <c r="AG52">
        <v>0.76150205063636356</v>
      </c>
      <c r="AH52">
        <v>0.88336238883333318</v>
      </c>
      <c r="AI52">
        <v>0.93640641939999991</v>
      </c>
    </row>
    <row r="53" spans="1:35">
      <c r="A53">
        <v>98402</v>
      </c>
      <c r="B53" t="s">
        <v>86</v>
      </c>
      <c r="C53" t="s">
        <v>87</v>
      </c>
      <c r="D53" t="s">
        <v>19</v>
      </c>
      <c r="E53" t="s">
        <v>26</v>
      </c>
      <c r="F53">
        <v>1</v>
      </c>
      <c r="G53">
        <v>197873430</v>
      </c>
      <c r="H53" t="s">
        <v>86</v>
      </c>
      <c r="K53" t="s">
        <v>1858</v>
      </c>
      <c r="L53">
        <v>0</v>
      </c>
      <c r="M53">
        <v>1</v>
      </c>
      <c r="N53">
        <v>0</v>
      </c>
      <c r="O53" t="s">
        <v>1859</v>
      </c>
      <c r="P53" t="s">
        <v>1860</v>
      </c>
      <c r="Q53">
        <v>197871681</v>
      </c>
      <c r="R53">
        <v>1749</v>
      </c>
      <c r="S53" t="s">
        <v>88</v>
      </c>
      <c r="T53" t="s">
        <v>2752</v>
      </c>
      <c r="U53" t="s">
        <v>16</v>
      </c>
      <c r="V53" t="s">
        <v>39</v>
      </c>
      <c r="W53" t="s">
        <v>71</v>
      </c>
      <c r="X53" t="s">
        <v>21</v>
      </c>
      <c r="Y53" t="s">
        <v>88</v>
      </c>
      <c r="Z53" t="s">
        <v>86</v>
      </c>
      <c r="AA53">
        <v>38.0255052009989</v>
      </c>
      <c r="AB53" s="1">
        <v>1.5320769514869299E-7</v>
      </c>
      <c r="AC53">
        <v>2.5713901160808001E-3</v>
      </c>
      <c r="AD53" t="b">
        <v>0</v>
      </c>
      <c r="AE53" t="b">
        <v>1</v>
      </c>
      <c r="AF53" t="b">
        <v>0</v>
      </c>
      <c r="AG53">
        <v>0.19168610272727274</v>
      </c>
      <c r="AH53">
        <v>0.37569726050000002</v>
      </c>
      <c r="AI53">
        <v>0.6551564566000001</v>
      </c>
    </row>
    <row r="54" spans="1:35">
      <c r="A54">
        <v>208586</v>
      </c>
      <c r="B54" t="s">
        <v>770</v>
      </c>
      <c r="C54" t="s">
        <v>771</v>
      </c>
      <c r="D54" t="s">
        <v>19</v>
      </c>
      <c r="E54" t="s">
        <v>26</v>
      </c>
      <c r="F54">
        <v>1</v>
      </c>
      <c r="G54">
        <v>198204074</v>
      </c>
      <c r="H54" t="s">
        <v>770</v>
      </c>
      <c r="J54" t="s">
        <v>2273</v>
      </c>
      <c r="K54" t="s">
        <v>1858</v>
      </c>
      <c r="L54">
        <v>0</v>
      </c>
      <c r="M54">
        <v>1</v>
      </c>
      <c r="N54">
        <v>0</v>
      </c>
      <c r="O54" t="s">
        <v>1859</v>
      </c>
      <c r="P54" t="s">
        <v>1860</v>
      </c>
      <c r="Q54">
        <v>198126127</v>
      </c>
      <c r="R54">
        <v>77947</v>
      </c>
      <c r="S54" t="s">
        <v>772</v>
      </c>
      <c r="T54" t="s">
        <v>2274</v>
      </c>
      <c r="U54" t="s">
        <v>16</v>
      </c>
      <c r="X54" t="b">
        <v>1</v>
      </c>
      <c r="Y54" t="s">
        <v>772</v>
      </c>
      <c r="Z54" t="s">
        <v>770</v>
      </c>
      <c r="AA54">
        <v>20.294218430634999</v>
      </c>
      <c r="AB54" s="1">
        <v>1.5360398225456099E-5</v>
      </c>
      <c r="AC54">
        <v>2.3296903419651301E-2</v>
      </c>
      <c r="AD54" t="b">
        <v>0</v>
      </c>
      <c r="AE54" t="b">
        <v>0</v>
      </c>
      <c r="AF54" t="b">
        <v>0</v>
      </c>
      <c r="AG54">
        <v>9.2850228727272735E-2</v>
      </c>
      <c r="AH54">
        <v>0.15019692333333332</v>
      </c>
      <c r="AI54">
        <v>0.25670652540000005</v>
      </c>
    </row>
    <row r="55" spans="1:35">
      <c r="A55">
        <v>192998</v>
      </c>
      <c r="B55" t="s">
        <v>1339</v>
      </c>
      <c r="C55" t="s">
        <v>1340</v>
      </c>
      <c r="D55" t="s">
        <v>19</v>
      </c>
      <c r="E55" t="s">
        <v>26</v>
      </c>
      <c r="F55">
        <v>1</v>
      </c>
      <c r="G55">
        <v>202205348</v>
      </c>
      <c r="H55" t="s">
        <v>1339</v>
      </c>
      <c r="K55" t="s">
        <v>1858</v>
      </c>
      <c r="L55">
        <v>0</v>
      </c>
      <c r="M55">
        <v>1</v>
      </c>
      <c r="N55">
        <v>0</v>
      </c>
      <c r="O55" t="s">
        <v>1859</v>
      </c>
      <c r="P55" t="s">
        <v>1860</v>
      </c>
      <c r="Q55">
        <v>202208055</v>
      </c>
      <c r="R55">
        <v>-2707</v>
      </c>
      <c r="S55" t="s">
        <v>2755</v>
      </c>
      <c r="T55" t="s">
        <v>2756</v>
      </c>
      <c r="U55" t="s">
        <v>73</v>
      </c>
      <c r="X55" t="b">
        <v>1</v>
      </c>
      <c r="Y55" t="s">
        <v>1341</v>
      </c>
      <c r="Z55" t="s">
        <v>1339</v>
      </c>
      <c r="AA55">
        <v>17.1872712778354</v>
      </c>
      <c r="AB55" s="1">
        <v>4.5325624166776502E-5</v>
      </c>
      <c r="AC55">
        <v>3.88856537129839E-2</v>
      </c>
      <c r="AD55" t="b">
        <v>0</v>
      </c>
      <c r="AE55" t="b">
        <v>1</v>
      </c>
      <c r="AF55" t="b">
        <v>0</v>
      </c>
      <c r="AG55">
        <v>0.16627230736363638</v>
      </c>
      <c r="AH55">
        <v>0.22121461066666667</v>
      </c>
      <c r="AI55">
        <v>0.50335756909999996</v>
      </c>
    </row>
    <row r="56" spans="1:35">
      <c r="A56">
        <v>282607</v>
      </c>
      <c r="B56" t="s">
        <v>1041</v>
      </c>
      <c r="C56" t="s">
        <v>1042</v>
      </c>
      <c r="D56" t="s">
        <v>31</v>
      </c>
      <c r="E56" t="s">
        <v>26</v>
      </c>
      <c r="F56">
        <v>1</v>
      </c>
      <c r="G56">
        <v>203595283</v>
      </c>
      <c r="H56" t="s">
        <v>1041</v>
      </c>
      <c r="K56" t="s">
        <v>1858</v>
      </c>
      <c r="L56">
        <v>49</v>
      </c>
      <c r="M56">
        <v>1</v>
      </c>
      <c r="N56">
        <v>0</v>
      </c>
      <c r="O56" t="s">
        <v>1859</v>
      </c>
      <c r="P56" t="s">
        <v>1860</v>
      </c>
      <c r="Q56">
        <v>203595914</v>
      </c>
      <c r="R56">
        <v>-631</v>
      </c>
      <c r="S56" t="s">
        <v>2475</v>
      </c>
      <c r="T56" t="s">
        <v>2476</v>
      </c>
      <c r="U56" t="s">
        <v>341</v>
      </c>
      <c r="V56" t="s">
        <v>94</v>
      </c>
      <c r="X56" t="s">
        <v>21</v>
      </c>
      <c r="Y56" t="s">
        <v>1043</v>
      </c>
      <c r="Z56" t="s">
        <v>1041</v>
      </c>
      <c r="AA56">
        <v>18.498279618014301</v>
      </c>
      <c r="AB56" s="1">
        <v>2.8301767999564801E-5</v>
      </c>
      <c r="AC56">
        <v>3.15138339301263E-2</v>
      </c>
      <c r="AD56" t="b">
        <v>0</v>
      </c>
      <c r="AE56" t="b">
        <v>1</v>
      </c>
      <c r="AF56" t="b">
        <v>0</v>
      </c>
      <c r="AG56">
        <v>0.34991432609090906</v>
      </c>
      <c r="AH56">
        <v>0.48222488033333333</v>
      </c>
      <c r="AI56">
        <v>0.64964127529999982</v>
      </c>
    </row>
    <row r="57" spans="1:35">
      <c r="A57">
        <v>226126</v>
      </c>
      <c r="B57" t="s">
        <v>1628</v>
      </c>
      <c r="C57" t="s">
        <v>1629</v>
      </c>
      <c r="D57" t="s">
        <v>19</v>
      </c>
      <c r="E57" t="s">
        <v>20</v>
      </c>
      <c r="F57">
        <v>1</v>
      </c>
      <c r="G57">
        <v>211872318</v>
      </c>
      <c r="H57" t="s">
        <v>1628</v>
      </c>
      <c r="K57" t="s">
        <v>1863</v>
      </c>
      <c r="L57">
        <v>21</v>
      </c>
      <c r="M57">
        <v>1</v>
      </c>
      <c r="N57">
        <v>1</v>
      </c>
      <c r="O57" t="s">
        <v>1859</v>
      </c>
      <c r="P57" t="s">
        <v>1860</v>
      </c>
      <c r="Q57">
        <v>211848971</v>
      </c>
      <c r="R57">
        <v>-23346</v>
      </c>
      <c r="S57" t="s">
        <v>1935</v>
      </c>
      <c r="T57" t="s">
        <v>1936</v>
      </c>
      <c r="X57" t="s">
        <v>21</v>
      </c>
      <c r="Z57" t="s">
        <v>1628</v>
      </c>
      <c r="AA57">
        <v>16.2584599333825</v>
      </c>
      <c r="AB57" s="1">
        <v>6.4166372779168504E-5</v>
      </c>
      <c r="AC57">
        <v>4.49339489028674E-2</v>
      </c>
      <c r="AD57" t="b">
        <v>0</v>
      </c>
      <c r="AE57" t="b">
        <v>0</v>
      </c>
      <c r="AF57" t="b">
        <v>0</v>
      </c>
      <c r="AG57">
        <v>0.19001815836363639</v>
      </c>
      <c r="AH57">
        <v>0.32200645900000002</v>
      </c>
      <c r="AI57">
        <v>0.31318439480000004</v>
      </c>
    </row>
    <row r="58" spans="1:35">
      <c r="A58">
        <v>109465</v>
      </c>
      <c r="B58" t="s">
        <v>590</v>
      </c>
      <c r="C58" t="s">
        <v>591</v>
      </c>
      <c r="D58" t="s">
        <v>19</v>
      </c>
      <c r="E58" t="s">
        <v>20</v>
      </c>
      <c r="F58">
        <v>1</v>
      </c>
      <c r="G58">
        <v>223738388</v>
      </c>
      <c r="H58" t="s">
        <v>590</v>
      </c>
      <c r="K58" t="s">
        <v>1863</v>
      </c>
      <c r="L58">
        <v>0</v>
      </c>
      <c r="M58">
        <v>2</v>
      </c>
      <c r="N58">
        <v>2</v>
      </c>
      <c r="O58" t="s">
        <v>1859</v>
      </c>
      <c r="P58" t="s">
        <v>1880</v>
      </c>
      <c r="Q58">
        <v>223853435</v>
      </c>
      <c r="R58">
        <v>115048</v>
      </c>
      <c r="S58" t="s">
        <v>592</v>
      </c>
      <c r="T58" t="s">
        <v>2539</v>
      </c>
      <c r="U58" t="s">
        <v>16</v>
      </c>
      <c r="V58" t="s">
        <v>94</v>
      </c>
      <c r="X58" t="s">
        <v>21</v>
      </c>
      <c r="Y58" t="s">
        <v>592</v>
      </c>
      <c r="Z58" t="s">
        <v>590</v>
      </c>
      <c r="AA58">
        <v>21.499037804958</v>
      </c>
      <c r="AB58" s="1">
        <v>1.0399851144309301E-5</v>
      </c>
      <c r="AC58">
        <v>2.0597952535436299E-2</v>
      </c>
      <c r="AD58" t="b">
        <v>0</v>
      </c>
      <c r="AE58" t="b">
        <v>1</v>
      </c>
      <c r="AF58" t="b">
        <v>0</v>
      </c>
      <c r="AG58">
        <v>0.39489760600000001</v>
      </c>
      <c r="AH58">
        <v>0.54765050533333326</v>
      </c>
      <c r="AI58">
        <v>0.7360369108</v>
      </c>
    </row>
    <row r="59" spans="1:35">
      <c r="A59">
        <v>52559</v>
      </c>
      <c r="B59" t="s">
        <v>1691</v>
      </c>
      <c r="C59" t="s">
        <v>1692</v>
      </c>
      <c r="D59" t="s">
        <v>31</v>
      </c>
      <c r="E59" t="s">
        <v>26</v>
      </c>
      <c r="F59">
        <v>1</v>
      </c>
      <c r="G59">
        <v>224411698</v>
      </c>
      <c r="H59" t="s">
        <v>1691</v>
      </c>
      <c r="K59" t="s">
        <v>1858</v>
      </c>
      <c r="L59">
        <v>0</v>
      </c>
      <c r="M59">
        <v>1</v>
      </c>
      <c r="N59">
        <v>0</v>
      </c>
      <c r="O59" t="s">
        <v>1859</v>
      </c>
      <c r="P59" t="s">
        <v>1860</v>
      </c>
      <c r="Q59">
        <v>224444842</v>
      </c>
      <c r="R59">
        <v>33145</v>
      </c>
      <c r="S59" t="s">
        <v>2441</v>
      </c>
      <c r="T59" t="s">
        <v>2442</v>
      </c>
      <c r="X59" t="b">
        <v>1</v>
      </c>
      <c r="Z59" t="s">
        <v>1691</v>
      </c>
      <c r="AA59">
        <v>16.0510307968615</v>
      </c>
      <c r="AB59" s="1">
        <v>6.9462574725200394E-5</v>
      </c>
      <c r="AC59">
        <v>4.6512899205416701E-2</v>
      </c>
      <c r="AD59" t="b">
        <v>0</v>
      </c>
      <c r="AE59" t="b">
        <v>0</v>
      </c>
      <c r="AF59" t="b">
        <v>0</v>
      </c>
      <c r="AG59">
        <v>9.1220071272727257E-2</v>
      </c>
      <c r="AH59">
        <v>8.3175754833333337E-2</v>
      </c>
      <c r="AI59">
        <v>0.24121295439999998</v>
      </c>
    </row>
    <row r="60" spans="1:35">
      <c r="A60">
        <v>341389</v>
      </c>
      <c r="B60" t="s">
        <v>1407</v>
      </c>
      <c r="C60" t="s">
        <v>1408</v>
      </c>
      <c r="D60" t="s">
        <v>19</v>
      </c>
      <c r="E60" t="s">
        <v>26</v>
      </c>
      <c r="F60">
        <v>1</v>
      </c>
      <c r="G60">
        <v>231553510</v>
      </c>
      <c r="H60" t="s">
        <v>1407</v>
      </c>
      <c r="K60" t="s">
        <v>1858</v>
      </c>
      <c r="L60">
        <v>0</v>
      </c>
      <c r="M60">
        <v>1</v>
      </c>
      <c r="N60">
        <v>0</v>
      </c>
      <c r="O60" t="s">
        <v>1859</v>
      </c>
      <c r="P60" t="s">
        <v>1860</v>
      </c>
      <c r="Q60">
        <v>231556056</v>
      </c>
      <c r="R60">
        <v>2547</v>
      </c>
      <c r="S60" t="s">
        <v>1409</v>
      </c>
      <c r="T60" t="s">
        <v>2791</v>
      </c>
      <c r="U60" t="s">
        <v>16</v>
      </c>
      <c r="V60" t="s">
        <v>94</v>
      </c>
      <c r="X60" t="s">
        <v>21</v>
      </c>
      <c r="Y60" t="s">
        <v>1409</v>
      </c>
      <c r="Z60" t="s">
        <v>1407</v>
      </c>
      <c r="AA60">
        <v>16.988148689358699</v>
      </c>
      <c r="AB60" s="1">
        <v>4.87830621629321E-5</v>
      </c>
      <c r="AC60">
        <v>3.9645700788086199E-2</v>
      </c>
      <c r="AD60" t="b">
        <v>0</v>
      </c>
      <c r="AE60" t="b">
        <v>1</v>
      </c>
      <c r="AF60" t="b">
        <v>1</v>
      </c>
      <c r="AG60">
        <v>0.11675502472727271</v>
      </c>
      <c r="AH60">
        <v>0.20723034666666665</v>
      </c>
      <c r="AI60">
        <v>0.51503993349999999</v>
      </c>
    </row>
    <row r="61" spans="1:35">
      <c r="A61">
        <v>65533</v>
      </c>
      <c r="B61" t="s">
        <v>245</v>
      </c>
      <c r="C61" t="s">
        <v>247</v>
      </c>
      <c r="D61" t="s">
        <v>19</v>
      </c>
      <c r="E61" t="s">
        <v>26</v>
      </c>
      <c r="F61">
        <v>1</v>
      </c>
      <c r="G61">
        <v>238055429</v>
      </c>
      <c r="H61" t="s">
        <v>245</v>
      </c>
      <c r="K61" t="s">
        <v>1858</v>
      </c>
      <c r="L61">
        <v>46</v>
      </c>
      <c r="M61">
        <v>1</v>
      </c>
      <c r="N61">
        <v>0</v>
      </c>
      <c r="O61" t="s">
        <v>1859</v>
      </c>
      <c r="P61" t="s">
        <v>1860</v>
      </c>
      <c r="Q61">
        <v>238054221</v>
      </c>
      <c r="R61">
        <v>-1207</v>
      </c>
      <c r="S61" t="s">
        <v>2075</v>
      </c>
      <c r="T61" t="s">
        <v>2076</v>
      </c>
      <c r="U61" t="s">
        <v>246</v>
      </c>
      <c r="X61" t="s">
        <v>21</v>
      </c>
      <c r="Y61" t="s">
        <v>248</v>
      </c>
      <c r="Z61" t="s">
        <v>245</v>
      </c>
      <c r="AA61">
        <v>27.376541165776501</v>
      </c>
      <c r="AB61" s="1">
        <v>1.8793553653131201E-6</v>
      </c>
      <c r="AC61">
        <v>9.6957463268561792E-3</v>
      </c>
      <c r="AD61" t="b">
        <v>0</v>
      </c>
      <c r="AE61" t="b">
        <v>0</v>
      </c>
      <c r="AF61" t="b">
        <v>0</v>
      </c>
      <c r="AG61">
        <v>0.60860255854545453</v>
      </c>
      <c r="AH61">
        <v>0.86467180399999999</v>
      </c>
      <c r="AI61">
        <v>0.90280254059999998</v>
      </c>
    </row>
    <row r="62" spans="1:35">
      <c r="A62">
        <v>120901</v>
      </c>
      <c r="B62" t="s">
        <v>1069</v>
      </c>
      <c r="C62" t="s">
        <v>1070</v>
      </c>
      <c r="D62" t="s">
        <v>31</v>
      </c>
      <c r="E62" t="s">
        <v>26</v>
      </c>
      <c r="F62">
        <v>1</v>
      </c>
      <c r="G62">
        <v>238226289</v>
      </c>
      <c r="H62" t="s">
        <v>1069</v>
      </c>
      <c r="J62" t="s">
        <v>2217</v>
      </c>
      <c r="K62" t="s">
        <v>1858</v>
      </c>
      <c r="L62">
        <v>0</v>
      </c>
      <c r="M62">
        <v>1</v>
      </c>
      <c r="N62">
        <v>0</v>
      </c>
      <c r="O62" t="s">
        <v>1859</v>
      </c>
      <c r="P62" t="s">
        <v>1860</v>
      </c>
      <c r="Q62">
        <v>238107029</v>
      </c>
      <c r="R62">
        <v>-119259</v>
      </c>
      <c r="S62" t="s">
        <v>2218</v>
      </c>
      <c r="T62" t="s">
        <v>1898</v>
      </c>
      <c r="X62" t="b">
        <v>1</v>
      </c>
      <c r="Z62" t="s">
        <v>1069</v>
      </c>
      <c r="AA62">
        <v>18.402142702978999</v>
      </c>
      <c r="AB62" s="1">
        <v>2.9274463755106201E-5</v>
      </c>
      <c r="AC62">
        <v>3.1726455546175897E-2</v>
      </c>
      <c r="AD62" t="b">
        <v>0</v>
      </c>
      <c r="AE62" t="b">
        <v>0</v>
      </c>
      <c r="AF62" t="b">
        <v>0</v>
      </c>
      <c r="AG62">
        <v>0.96467767699999996</v>
      </c>
      <c r="AH62">
        <v>0.86061426933333329</v>
      </c>
      <c r="AI62">
        <v>0.94924102080000006</v>
      </c>
    </row>
    <row r="63" spans="1:35">
      <c r="A63">
        <v>403503</v>
      </c>
      <c r="B63" t="s">
        <v>1511</v>
      </c>
      <c r="C63" t="s">
        <v>1512</v>
      </c>
      <c r="D63" t="s">
        <v>31</v>
      </c>
      <c r="E63" t="s">
        <v>26</v>
      </c>
      <c r="F63">
        <v>1</v>
      </c>
      <c r="G63">
        <v>239554854</v>
      </c>
      <c r="H63" t="s">
        <v>1511</v>
      </c>
      <c r="K63" t="s">
        <v>1858</v>
      </c>
      <c r="L63">
        <v>0</v>
      </c>
      <c r="M63">
        <v>1</v>
      </c>
      <c r="N63">
        <v>0</v>
      </c>
      <c r="O63" t="s">
        <v>1859</v>
      </c>
      <c r="P63" t="s">
        <v>1860</v>
      </c>
      <c r="Q63">
        <v>239549864</v>
      </c>
      <c r="R63">
        <v>4990</v>
      </c>
      <c r="S63" t="s">
        <v>2215</v>
      </c>
      <c r="T63" t="s">
        <v>2216</v>
      </c>
      <c r="V63" t="s">
        <v>54</v>
      </c>
      <c r="X63" t="s">
        <v>21</v>
      </c>
      <c r="Z63" t="s">
        <v>1511</v>
      </c>
      <c r="AA63">
        <v>16.604571679386201</v>
      </c>
      <c r="AB63" s="1">
        <v>5.6290782535891898E-5</v>
      </c>
      <c r="AC63">
        <v>4.2564215330703502E-2</v>
      </c>
      <c r="AD63" t="b">
        <v>0</v>
      </c>
      <c r="AE63" t="b">
        <v>1</v>
      </c>
      <c r="AF63" t="b">
        <v>0</v>
      </c>
      <c r="AG63">
        <v>0.586424886909091</v>
      </c>
      <c r="AH63">
        <v>0.84058944583333328</v>
      </c>
      <c r="AI63">
        <v>0.92918234379999998</v>
      </c>
    </row>
    <row r="64" spans="1:35">
      <c r="A64">
        <v>118371</v>
      </c>
      <c r="B64" t="s">
        <v>319</v>
      </c>
      <c r="C64" t="s">
        <v>320</v>
      </c>
      <c r="D64" t="s">
        <v>19</v>
      </c>
      <c r="E64" t="s">
        <v>26</v>
      </c>
      <c r="F64">
        <v>1</v>
      </c>
      <c r="G64">
        <v>239621510</v>
      </c>
      <c r="H64" t="s">
        <v>319</v>
      </c>
      <c r="K64" t="s">
        <v>1858</v>
      </c>
      <c r="L64">
        <v>10</v>
      </c>
      <c r="M64">
        <v>1</v>
      </c>
      <c r="N64">
        <v>0</v>
      </c>
      <c r="O64" t="s">
        <v>1859</v>
      </c>
      <c r="P64" t="s">
        <v>1860</v>
      </c>
      <c r="Q64">
        <v>239549864</v>
      </c>
      <c r="R64">
        <v>71646</v>
      </c>
      <c r="S64" t="s">
        <v>2215</v>
      </c>
      <c r="T64" t="s">
        <v>2216</v>
      </c>
      <c r="X64" t="b">
        <v>1</v>
      </c>
      <c r="Z64" t="s">
        <v>319</v>
      </c>
      <c r="AA64">
        <v>25.340036655641299</v>
      </c>
      <c r="AB64" s="1">
        <v>3.2910163785327001E-6</v>
      </c>
      <c r="AC64">
        <v>1.2533895437647199E-2</v>
      </c>
      <c r="AD64" t="b">
        <v>0</v>
      </c>
      <c r="AE64" t="b">
        <v>1</v>
      </c>
      <c r="AF64" t="b">
        <v>1</v>
      </c>
      <c r="AG64">
        <v>5.1250957909090913E-2</v>
      </c>
      <c r="AH64">
        <v>0.22630866533333335</v>
      </c>
      <c r="AI64">
        <v>0.57929460510000008</v>
      </c>
    </row>
    <row r="65" spans="1:35">
      <c r="A65">
        <v>144228</v>
      </c>
      <c r="B65" t="s">
        <v>1202</v>
      </c>
      <c r="C65" t="s">
        <v>1203</v>
      </c>
      <c r="D65" t="s">
        <v>19</v>
      </c>
      <c r="E65" t="s">
        <v>26</v>
      </c>
      <c r="F65">
        <v>1</v>
      </c>
      <c r="G65">
        <v>240078452</v>
      </c>
      <c r="H65" t="s">
        <v>1202</v>
      </c>
      <c r="K65" t="s">
        <v>1858</v>
      </c>
      <c r="L65">
        <v>0</v>
      </c>
      <c r="M65">
        <v>1</v>
      </c>
      <c r="N65">
        <v>0</v>
      </c>
      <c r="O65" t="s">
        <v>1859</v>
      </c>
      <c r="P65" t="s">
        <v>1860</v>
      </c>
      <c r="Q65">
        <v>240070751</v>
      </c>
      <c r="R65">
        <v>7701</v>
      </c>
      <c r="S65" t="s">
        <v>2215</v>
      </c>
      <c r="T65" t="s">
        <v>2885</v>
      </c>
      <c r="X65" t="b">
        <v>1</v>
      </c>
      <c r="Z65" t="s">
        <v>1202</v>
      </c>
      <c r="AA65">
        <v>17.671794595183901</v>
      </c>
      <c r="AB65" s="1">
        <v>3.7986278417015603E-5</v>
      </c>
      <c r="AC65">
        <v>3.6353094536272897E-2</v>
      </c>
      <c r="AD65" t="b">
        <v>0</v>
      </c>
      <c r="AE65" t="b">
        <v>1</v>
      </c>
      <c r="AF65" t="b">
        <v>1</v>
      </c>
      <c r="AG65">
        <v>0.22882185845454545</v>
      </c>
      <c r="AH65">
        <v>0.28516797833333335</v>
      </c>
      <c r="AI65">
        <v>0.71648902689999994</v>
      </c>
    </row>
    <row r="66" spans="1:35">
      <c r="A66">
        <v>119766</v>
      </c>
      <c r="B66" t="s">
        <v>642</v>
      </c>
      <c r="C66" t="s">
        <v>643</v>
      </c>
      <c r="D66" t="s">
        <v>19</v>
      </c>
      <c r="E66" t="s">
        <v>26</v>
      </c>
      <c r="F66">
        <v>1</v>
      </c>
      <c r="G66">
        <v>245255197</v>
      </c>
      <c r="H66" t="s">
        <v>642</v>
      </c>
      <c r="K66" t="s">
        <v>1858</v>
      </c>
      <c r="L66">
        <v>0</v>
      </c>
      <c r="M66">
        <v>1</v>
      </c>
      <c r="N66">
        <v>0</v>
      </c>
      <c r="O66" t="s">
        <v>1859</v>
      </c>
      <c r="P66" t="s">
        <v>1860</v>
      </c>
      <c r="Q66">
        <v>245318286</v>
      </c>
      <c r="R66">
        <v>-63089</v>
      </c>
      <c r="S66" t="s">
        <v>118</v>
      </c>
      <c r="T66" t="s">
        <v>2857</v>
      </c>
      <c r="U66" t="s">
        <v>73</v>
      </c>
      <c r="X66" t="b">
        <v>1</v>
      </c>
      <c r="Y66" t="s">
        <v>644</v>
      </c>
      <c r="Z66" t="s">
        <v>642</v>
      </c>
      <c r="AA66">
        <v>21.0940746298939</v>
      </c>
      <c r="AB66" s="1">
        <v>1.1836509038710401E-5</v>
      </c>
      <c r="AC66">
        <v>2.17020125177999E-2</v>
      </c>
      <c r="AD66" t="b">
        <v>0</v>
      </c>
      <c r="AE66" t="b">
        <v>1</v>
      </c>
      <c r="AF66" t="b">
        <v>1</v>
      </c>
      <c r="AG66">
        <v>0.37041076263636369</v>
      </c>
      <c r="AH66">
        <v>0.33627886716666672</v>
      </c>
      <c r="AI66">
        <v>0.69440472879999982</v>
      </c>
    </row>
    <row r="67" spans="1:35">
      <c r="A67">
        <v>6575</v>
      </c>
      <c r="B67" t="s">
        <v>116</v>
      </c>
      <c r="C67" t="s">
        <v>117</v>
      </c>
      <c r="D67" t="s">
        <v>19</v>
      </c>
      <c r="E67" t="s">
        <v>26</v>
      </c>
      <c r="F67">
        <v>1</v>
      </c>
      <c r="G67">
        <v>245365165</v>
      </c>
      <c r="H67" t="s">
        <v>116</v>
      </c>
      <c r="K67" t="s">
        <v>1858</v>
      </c>
      <c r="L67">
        <v>0</v>
      </c>
      <c r="M67">
        <v>1</v>
      </c>
      <c r="N67">
        <v>0</v>
      </c>
      <c r="O67" t="s">
        <v>1859</v>
      </c>
      <c r="P67" t="s">
        <v>1860</v>
      </c>
      <c r="Q67">
        <v>245318286</v>
      </c>
      <c r="R67">
        <v>46879</v>
      </c>
      <c r="S67" t="s">
        <v>118</v>
      </c>
      <c r="T67" t="s">
        <v>2812</v>
      </c>
      <c r="U67" t="s">
        <v>16</v>
      </c>
      <c r="X67" t="b">
        <v>1</v>
      </c>
      <c r="Y67" t="s">
        <v>118</v>
      </c>
      <c r="Z67" t="s">
        <v>116</v>
      </c>
      <c r="AA67">
        <v>35.3259874216619</v>
      </c>
      <c r="AB67" s="1">
        <v>2.7322929448578298E-7</v>
      </c>
      <c r="AC67">
        <v>3.5310166897200902E-3</v>
      </c>
      <c r="AD67" t="b">
        <v>0</v>
      </c>
      <c r="AE67" t="b">
        <v>1</v>
      </c>
      <c r="AF67" t="b">
        <v>1</v>
      </c>
      <c r="AG67">
        <v>0.24314511981818179</v>
      </c>
      <c r="AH67">
        <v>0.4504194826666667</v>
      </c>
      <c r="AI67">
        <v>0.76758964800000007</v>
      </c>
    </row>
    <row r="68" spans="1:35">
      <c r="A68">
        <v>350631</v>
      </c>
      <c r="B68" t="s">
        <v>1076</v>
      </c>
      <c r="C68" t="s">
        <v>1077</v>
      </c>
      <c r="D68" t="s">
        <v>19</v>
      </c>
      <c r="E68" t="s">
        <v>26</v>
      </c>
      <c r="F68">
        <v>1</v>
      </c>
      <c r="G68">
        <v>248084704</v>
      </c>
      <c r="H68" t="s">
        <v>1076</v>
      </c>
      <c r="J68" t="s">
        <v>2083</v>
      </c>
      <c r="K68" t="s">
        <v>1863</v>
      </c>
      <c r="L68">
        <v>0</v>
      </c>
      <c r="M68">
        <v>4</v>
      </c>
      <c r="N68">
        <v>0</v>
      </c>
      <c r="O68" t="s">
        <v>1859</v>
      </c>
      <c r="P68" t="s">
        <v>1880</v>
      </c>
      <c r="Q68">
        <v>248084319</v>
      </c>
      <c r="R68">
        <v>385</v>
      </c>
      <c r="S68" t="s">
        <v>1078</v>
      </c>
      <c r="T68" t="s">
        <v>2084</v>
      </c>
      <c r="U68" t="s">
        <v>633</v>
      </c>
      <c r="X68" t="s">
        <v>21</v>
      </c>
      <c r="Y68" t="s">
        <v>1078</v>
      </c>
      <c r="Z68" t="s">
        <v>1076</v>
      </c>
      <c r="AA68">
        <v>18.375076937794901</v>
      </c>
      <c r="AB68" s="1">
        <v>2.95549019073578E-5</v>
      </c>
      <c r="AC68">
        <v>3.1726455546175897E-2</v>
      </c>
      <c r="AD68" t="b">
        <v>0</v>
      </c>
      <c r="AE68" t="b">
        <v>0</v>
      </c>
      <c r="AF68" t="b">
        <v>0</v>
      </c>
      <c r="AG68">
        <v>0.89313930099999983</v>
      </c>
      <c r="AH68">
        <v>0.87311146933333339</v>
      </c>
      <c r="AI68">
        <v>0.91347394200000009</v>
      </c>
    </row>
    <row r="69" spans="1:35">
      <c r="A69">
        <v>106394</v>
      </c>
      <c r="B69" t="s">
        <v>419</v>
      </c>
      <c r="C69" t="s">
        <v>420</v>
      </c>
      <c r="D69" t="s">
        <v>19</v>
      </c>
      <c r="E69" t="s">
        <v>26</v>
      </c>
      <c r="F69">
        <v>2</v>
      </c>
      <c r="G69">
        <v>8683945</v>
      </c>
      <c r="H69" t="s">
        <v>419</v>
      </c>
      <c r="K69" t="s">
        <v>1863</v>
      </c>
      <c r="L69">
        <v>0</v>
      </c>
      <c r="M69">
        <v>1</v>
      </c>
      <c r="N69">
        <v>0</v>
      </c>
      <c r="O69" t="s">
        <v>1859</v>
      </c>
      <c r="P69" t="s">
        <v>1860</v>
      </c>
      <c r="Q69">
        <v>8822112</v>
      </c>
      <c r="R69">
        <v>-138167</v>
      </c>
      <c r="S69" t="s">
        <v>2787</v>
      </c>
      <c r="T69" t="s">
        <v>2788</v>
      </c>
      <c r="X69" t="b">
        <v>1</v>
      </c>
      <c r="Z69" t="s">
        <v>419</v>
      </c>
      <c r="AA69">
        <v>23.673366992003299</v>
      </c>
      <c r="AB69" s="1">
        <v>5.3350017274339796E-6</v>
      </c>
      <c r="AC69">
        <v>1.55836131280501E-2</v>
      </c>
      <c r="AD69" t="b">
        <v>0</v>
      </c>
      <c r="AE69" t="b">
        <v>1</v>
      </c>
      <c r="AF69" t="b">
        <v>1</v>
      </c>
      <c r="AG69">
        <v>6.6178618909090894E-2</v>
      </c>
      <c r="AH69">
        <v>7.8428130166666665E-2</v>
      </c>
      <c r="AI69">
        <v>0.385058387</v>
      </c>
    </row>
    <row r="70" spans="1:35">
      <c r="A70">
        <v>406927</v>
      </c>
      <c r="B70" t="s">
        <v>506</v>
      </c>
      <c r="C70" t="s">
        <v>507</v>
      </c>
      <c r="D70" t="s">
        <v>31</v>
      </c>
      <c r="E70" t="s">
        <v>20</v>
      </c>
      <c r="F70">
        <v>2</v>
      </c>
      <c r="G70">
        <v>10384276</v>
      </c>
      <c r="H70" t="s">
        <v>506</v>
      </c>
      <c r="J70" t="s">
        <v>1968</v>
      </c>
      <c r="K70" t="s">
        <v>1863</v>
      </c>
      <c r="L70">
        <v>50</v>
      </c>
      <c r="M70">
        <v>1</v>
      </c>
      <c r="N70">
        <v>1</v>
      </c>
      <c r="O70" t="s">
        <v>1859</v>
      </c>
      <c r="P70" t="s">
        <v>1860</v>
      </c>
      <c r="Q70">
        <v>10332796</v>
      </c>
      <c r="R70">
        <v>-51479</v>
      </c>
      <c r="S70" t="s">
        <v>1969</v>
      </c>
      <c r="T70" t="s">
        <v>1970</v>
      </c>
      <c r="X70" t="s">
        <v>21</v>
      </c>
      <c r="Z70" t="s">
        <v>506</v>
      </c>
      <c r="AA70">
        <v>22.3779183326564</v>
      </c>
      <c r="AB70" s="1">
        <v>7.8978842949579504E-6</v>
      </c>
      <c r="AC70">
        <v>1.8712193997233999E-2</v>
      </c>
      <c r="AD70" t="b">
        <v>0</v>
      </c>
      <c r="AE70" t="b">
        <v>0</v>
      </c>
      <c r="AF70" t="b">
        <v>0</v>
      </c>
      <c r="AG70">
        <v>0.97001120454545453</v>
      </c>
      <c r="AH70">
        <v>0.97828027200000001</v>
      </c>
      <c r="AI70">
        <v>0.98502994210000006</v>
      </c>
    </row>
    <row r="71" spans="1:35">
      <c r="A71">
        <v>93736</v>
      </c>
      <c r="B71" t="s">
        <v>742</v>
      </c>
      <c r="C71" t="s">
        <v>743</v>
      </c>
      <c r="D71" t="s">
        <v>19</v>
      </c>
      <c r="E71" t="s">
        <v>26</v>
      </c>
      <c r="F71">
        <v>2</v>
      </c>
      <c r="G71">
        <v>10691725</v>
      </c>
      <c r="H71" t="s">
        <v>742</v>
      </c>
      <c r="K71" t="s">
        <v>1863</v>
      </c>
      <c r="L71">
        <v>48</v>
      </c>
      <c r="M71">
        <v>40</v>
      </c>
      <c r="N71">
        <v>0</v>
      </c>
      <c r="O71" t="s">
        <v>1957</v>
      </c>
      <c r="P71" t="s">
        <v>1880</v>
      </c>
      <c r="Q71">
        <v>10588452</v>
      </c>
      <c r="R71">
        <v>-103272</v>
      </c>
      <c r="S71" t="s">
        <v>2039</v>
      </c>
      <c r="T71" t="s">
        <v>2040</v>
      </c>
      <c r="X71" t="s">
        <v>21</v>
      </c>
      <c r="Z71" t="s">
        <v>742</v>
      </c>
      <c r="AA71">
        <v>20.483247363225399</v>
      </c>
      <c r="AB71" s="1">
        <v>1.44340331107463E-5</v>
      </c>
      <c r="AC71">
        <v>2.2883469266445199E-2</v>
      </c>
      <c r="AD71" t="b">
        <v>1</v>
      </c>
      <c r="AE71" t="b">
        <v>1</v>
      </c>
      <c r="AF71" t="b">
        <v>0</v>
      </c>
      <c r="AG71">
        <v>0.55486355790909103</v>
      </c>
      <c r="AH71">
        <v>0.90715295616666669</v>
      </c>
      <c r="AI71">
        <v>0.93543939249999997</v>
      </c>
    </row>
    <row r="72" spans="1:35">
      <c r="A72">
        <v>80357</v>
      </c>
      <c r="B72" t="s">
        <v>1527</v>
      </c>
      <c r="C72" t="s">
        <v>1528</v>
      </c>
      <c r="D72" t="s">
        <v>31</v>
      </c>
      <c r="E72" t="s">
        <v>26</v>
      </c>
      <c r="F72">
        <v>2</v>
      </c>
      <c r="G72">
        <v>12146219</v>
      </c>
      <c r="H72" t="s">
        <v>1527</v>
      </c>
      <c r="J72" t="s">
        <v>2188</v>
      </c>
      <c r="K72" t="s">
        <v>1858</v>
      </c>
      <c r="L72">
        <v>0</v>
      </c>
      <c r="M72">
        <v>1</v>
      </c>
      <c r="N72">
        <v>0</v>
      </c>
      <c r="O72" t="s">
        <v>1859</v>
      </c>
      <c r="P72" t="s">
        <v>1860</v>
      </c>
      <c r="Q72">
        <v>12147253</v>
      </c>
      <c r="R72">
        <v>-1034</v>
      </c>
      <c r="S72" t="s">
        <v>2189</v>
      </c>
      <c r="T72" t="s">
        <v>2189</v>
      </c>
      <c r="X72" t="b">
        <v>1</v>
      </c>
      <c r="Z72" t="s">
        <v>1527</v>
      </c>
      <c r="AA72">
        <v>16.5544095036446</v>
      </c>
      <c r="AB72" s="1">
        <v>5.7363219284878802E-5</v>
      </c>
      <c r="AC72">
        <v>4.2843392998220202E-2</v>
      </c>
      <c r="AD72" t="b">
        <v>0</v>
      </c>
      <c r="AE72" t="b">
        <v>0</v>
      </c>
      <c r="AF72" t="b">
        <v>0</v>
      </c>
      <c r="AG72">
        <v>5.0196414909090908E-2</v>
      </c>
      <c r="AH72">
        <v>6.4992768833333339E-2</v>
      </c>
      <c r="AI72">
        <v>0.14576250040000002</v>
      </c>
    </row>
    <row r="73" spans="1:35">
      <c r="A73">
        <v>288053</v>
      </c>
      <c r="B73" t="s">
        <v>266</v>
      </c>
      <c r="C73" t="s">
        <v>267</v>
      </c>
      <c r="D73" t="s">
        <v>19</v>
      </c>
      <c r="E73" t="s">
        <v>26</v>
      </c>
      <c r="F73">
        <v>2</v>
      </c>
      <c r="G73">
        <v>19808330</v>
      </c>
      <c r="H73" t="s">
        <v>266</v>
      </c>
      <c r="K73" t="s">
        <v>1858</v>
      </c>
      <c r="L73">
        <v>0</v>
      </c>
      <c r="M73">
        <v>1</v>
      </c>
      <c r="N73">
        <v>0</v>
      </c>
      <c r="O73" t="s">
        <v>1859</v>
      </c>
      <c r="P73" t="s">
        <v>1860</v>
      </c>
      <c r="Q73">
        <v>19558371</v>
      </c>
      <c r="R73">
        <v>-249958</v>
      </c>
      <c r="S73" t="s">
        <v>2021</v>
      </c>
      <c r="T73" t="s">
        <v>2022</v>
      </c>
      <c r="X73" t="b">
        <v>1</v>
      </c>
      <c r="Z73" t="s">
        <v>266</v>
      </c>
      <c r="AA73">
        <v>26.677189888803401</v>
      </c>
      <c r="AB73" s="1">
        <v>2.2700711139764501E-6</v>
      </c>
      <c r="AC73">
        <v>1.08776706498349E-2</v>
      </c>
      <c r="AD73" t="b">
        <v>0</v>
      </c>
      <c r="AE73" t="b">
        <v>0</v>
      </c>
      <c r="AF73" t="b">
        <v>0</v>
      </c>
      <c r="AG73">
        <v>0.80869116890909087</v>
      </c>
      <c r="AH73">
        <v>0.90319250100000004</v>
      </c>
      <c r="AI73">
        <v>0.92680571729999994</v>
      </c>
    </row>
    <row r="74" spans="1:35">
      <c r="A74">
        <v>425259</v>
      </c>
      <c r="B74" t="s">
        <v>773</v>
      </c>
      <c r="C74" t="s">
        <v>774</v>
      </c>
      <c r="D74" t="s">
        <v>19</v>
      </c>
      <c r="E74" t="s">
        <v>26</v>
      </c>
      <c r="F74">
        <v>2</v>
      </c>
      <c r="G74">
        <v>20778627</v>
      </c>
      <c r="H74" t="s">
        <v>773</v>
      </c>
      <c r="K74" t="s">
        <v>1858</v>
      </c>
      <c r="L74">
        <v>0</v>
      </c>
      <c r="M74">
        <v>1</v>
      </c>
      <c r="N74">
        <v>0</v>
      </c>
      <c r="O74" t="s">
        <v>1859</v>
      </c>
      <c r="P74" t="s">
        <v>1860</v>
      </c>
      <c r="Q74">
        <v>20850863</v>
      </c>
      <c r="R74">
        <v>72237</v>
      </c>
      <c r="S74" t="s">
        <v>2761</v>
      </c>
      <c r="T74" t="s">
        <v>2762</v>
      </c>
      <c r="X74" t="b">
        <v>1</v>
      </c>
      <c r="Z74" t="s">
        <v>773</v>
      </c>
      <c r="AA74">
        <v>20.288665773579201</v>
      </c>
      <c r="AB74" s="1">
        <v>1.5388580853363599E-5</v>
      </c>
      <c r="AC74">
        <v>2.3296903419651301E-2</v>
      </c>
      <c r="AD74" t="b">
        <v>0</v>
      </c>
      <c r="AE74" t="b">
        <v>1</v>
      </c>
      <c r="AF74" t="b">
        <v>0</v>
      </c>
      <c r="AG74">
        <v>7.4819077818181812E-2</v>
      </c>
      <c r="AH74">
        <v>8.7921000166666666E-2</v>
      </c>
      <c r="AI74">
        <v>0.37999048789999995</v>
      </c>
    </row>
    <row r="75" spans="1:35">
      <c r="A75">
        <v>369896</v>
      </c>
      <c r="B75" t="s">
        <v>844</v>
      </c>
      <c r="C75" t="s">
        <v>845</v>
      </c>
      <c r="D75" t="s">
        <v>31</v>
      </c>
      <c r="E75" t="s">
        <v>26</v>
      </c>
      <c r="F75">
        <v>2</v>
      </c>
      <c r="G75">
        <v>21255320</v>
      </c>
      <c r="H75" t="s">
        <v>844</v>
      </c>
      <c r="J75" t="s">
        <v>2631</v>
      </c>
      <c r="K75" t="s">
        <v>1863</v>
      </c>
      <c r="L75">
        <v>0</v>
      </c>
      <c r="M75">
        <v>1</v>
      </c>
      <c r="N75">
        <v>0</v>
      </c>
      <c r="O75" t="s">
        <v>1859</v>
      </c>
      <c r="P75" t="s">
        <v>1860</v>
      </c>
      <c r="Q75">
        <v>21266944</v>
      </c>
      <c r="R75">
        <v>11625</v>
      </c>
      <c r="S75" t="s">
        <v>846</v>
      </c>
      <c r="T75" t="s">
        <v>2632</v>
      </c>
      <c r="U75" t="s">
        <v>16</v>
      </c>
      <c r="X75" t="s">
        <v>21</v>
      </c>
      <c r="Y75" t="s">
        <v>846</v>
      </c>
      <c r="Z75" t="s">
        <v>844</v>
      </c>
      <c r="AA75">
        <v>19.772983320666501</v>
      </c>
      <c r="AB75" s="1">
        <v>1.8271594936122199E-5</v>
      </c>
      <c r="AC75">
        <v>2.5381923613088501E-2</v>
      </c>
      <c r="AD75" t="b">
        <v>0</v>
      </c>
      <c r="AE75" t="b">
        <v>1</v>
      </c>
      <c r="AF75" t="b">
        <v>0</v>
      </c>
      <c r="AG75">
        <v>0.37710202672727267</v>
      </c>
      <c r="AH75">
        <v>0.62447704283333327</v>
      </c>
      <c r="AI75">
        <v>0.84610083439999995</v>
      </c>
    </row>
    <row r="76" spans="1:35">
      <c r="A76">
        <v>19545</v>
      </c>
      <c r="B76" t="s">
        <v>1441</v>
      </c>
      <c r="C76" t="s">
        <v>1442</v>
      </c>
      <c r="D76" t="s">
        <v>31</v>
      </c>
      <c r="E76" t="s">
        <v>26</v>
      </c>
      <c r="F76">
        <v>2</v>
      </c>
      <c r="G76">
        <v>27440764</v>
      </c>
      <c r="H76" t="s">
        <v>1441</v>
      </c>
      <c r="J76" t="s">
        <v>2286</v>
      </c>
      <c r="K76" t="s">
        <v>1873</v>
      </c>
      <c r="L76">
        <v>0</v>
      </c>
      <c r="M76">
        <v>1</v>
      </c>
      <c r="N76">
        <v>0</v>
      </c>
      <c r="O76" t="s">
        <v>1859</v>
      </c>
      <c r="P76" t="s">
        <v>1860</v>
      </c>
      <c r="Q76">
        <v>27440257</v>
      </c>
      <c r="R76">
        <v>507</v>
      </c>
      <c r="S76" t="s">
        <v>1443</v>
      </c>
      <c r="T76" t="s">
        <v>2287</v>
      </c>
      <c r="U76" t="s">
        <v>16</v>
      </c>
      <c r="V76" t="s">
        <v>17</v>
      </c>
      <c r="X76" t="s">
        <v>21</v>
      </c>
      <c r="Y76" t="s">
        <v>1443</v>
      </c>
      <c r="Z76" t="s">
        <v>1441</v>
      </c>
      <c r="AA76">
        <v>16.8349265952398</v>
      </c>
      <c r="AB76" s="1">
        <v>5.1641147442602001E-5</v>
      </c>
      <c r="AC76">
        <v>4.1052147744994598E-2</v>
      </c>
      <c r="AD76" t="b">
        <v>0</v>
      </c>
      <c r="AE76" t="b">
        <v>0</v>
      </c>
      <c r="AF76" t="b">
        <v>0</v>
      </c>
      <c r="AG76">
        <v>6.8370636090909098E-2</v>
      </c>
      <c r="AH76">
        <v>5.1044481000000003E-2</v>
      </c>
      <c r="AI76">
        <v>0.16428150879999998</v>
      </c>
    </row>
    <row r="77" spans="1:35">
      <c r="A77">
        <v>319104</v>
      </c>
      <c r="B77" t="s">
        <v>402</v>
      </c>
      <c r="C77" t="s">
        <v>403</v>
      </c>
      <c r="D77" t="s">
        <v>31</v>
      </c>
      <c r="E77" t="s">
        <v>26</v>
      </c>
      <c r="F77">
        <v>2</v>
      </c>
      <c r="G77">
        <v>31470490</v>
      </c>
      <c r="H77" t="s">
        <v>402</v>
      </c>
      <c r="K77" t="s">
        <v>1858</v>
      </c>
      <c r="L77">
        <v>0</v>
      </c>
      <c r="M77">
        <v>1</v>
      </c>
      <c r="N77">
        <v>0</v>
      </c>
      <c r="O77" t="s">
        <v>1859</v>
      </c>
      <c r="P77" t="s">
        <v>1860</v>
      </c>
      <c r="Q77">
        <v>31456879</v>
      </c>
      <c r="R77">
        <v>13611</v>
      </c>
      <c r="S77" t="s">
        <v>404</v>
      </c>
      <c r="T77" t="s">
        <v>2025</v>
      </c>
      <c r="U77" t="s">
        <v>16</v>
      </c>
      <c r="X77" t="b">
        <v>1</v>
      </c>
      <c r="Y77" t="s">
        <v>404</v>
      </c>
      <c r="Z77" t="s">
        <v>402</v>
      </c>
      <c r="AA77">
        <v>23.977520663428798</v>
      </c>
      <c r="AB77" s="1">
        <v>4.8762183829394197E-6</v>
      </c>
      <c r="AC77">
        <v>1.48539364381101E-2</v>
      </c>
      <c r="AD77" t="b">
        <v>0</v>
      </c>
      <c r="AE77" t="b">
        <v>0</v>
      </c>
      <c r="AF77" t="b">
        <v>0</v>
      </c>
      <c r="AG77">
        <v>0.69584063536363638</v>
      </c>
      <c r="AH77">
        <v>0.8965143908333334</v>
      </c>
      <c r="AI77">
        <v>0.92114886249999994</v>
      </c>
    </row>
    <row r="78" spans="1:35">
      <c r="A78">
        <v>362646</v>
      </c>
      <c r="B78" t="s">
        <v>679</v>
      </c>
      <c r="C78" t="s">
        <v>680</v>
      </c>
      <c r="D78" t="s">
        <v>31</v>
      </c>
      <c r="E78" t="s">
        <v>20</v>
      </c>
      <c r="F78">
        <v>2</v>
      </c>
      <c r="G78">
        <v>45157613</v>
      </c>
      <c r="H78" t="s">
        <v>679</v>
      </c>
      <c r="K78" t="s">
        <v>1873</v>
      </c>
      <c r="L78">
        <v>0</v>
      </c>
      <c r="M78">
        <v>1</v>
      </c>
      <c r="N78">
        <v>1</v>
      </c>
      <c r="O78" t="s">
        <v>1859</v>
      </c>
      <c r="P78" t="s">
        <v>1860</v>
      </c>
      <c r="Q78">
        <v>45169036</v>
      </c>
      <c r="R78">
        <v>-11423</v>
      </c>
      <c r="S78" t="s">
        <v>2525</v>
      </c>
      <c r="T78" t="s">
        <v>2526</v>
      </c>
      <c r="V78" t="s">
        <v>39</v>
      </c>
      <c r="W78" t="s">
        <v>36</v>
      </c>
      <c r="X78" t="s">
        <v>21</v>
      </c>
      <c r="Z78" t="s">
        <v>679</v>
      </c>
      <c r="AA78">
        <v>20.847681098510201</v>
      </c>
      <c r="AB78" s="1">
        <v>1.2816657377276201E-5</v>
      </c>
      <c r="AC78">
        <v>2.2196729412527299E-2</v>
      </c>
      <c r="AD78" t="b">
        <v>0</v>
      </c>
      <c r="AE78" t="b">
        <v>1</v>
      </c>
      <c r="AF78" t="b">
        <v>0</v>
      </c>
      <c r="AG78">
        <v>0.11762318554545453</v>
      </c>
      <c r="AH78">
        <v>0.26774532916666666</v>
      </c>
      <c r="AI78">
        <v>0.45157086120000001</v>
      </c>
    </row>
    <row r="79" spans="1:35">
      <c r="A79">
        <v>226643</v>
      </c>
      <c r="B79" t="s">
        <v>480</v>
      </c>
      <c r="C79" t="s">
        <v>481</v>
      </c>
      <c r="D79" t="s">
        <v>31</v>
      </c>
      <c r="E79" t="s">
        <v>26</v>
      </c>
      <c r="F79">
        <v>2</v>
      </c>
      <c r="G79">
        <v>45158117</v>
      </c>
      <c r="H79" t="s">
        <v>480</v>
      </c>
      <c r="K79" t="s">
        <v>1858</v>
      </c>
      <c r="L79">
        <v>0</v>
      </c>
      <c r="M79">
        <v>1</v>
      </c>
      <c r="N79">
        <v>0</v>
      </c>
      <c r="O79" t="s">
        <v>1859</v>
      </c>
      <c r="P79" t="s">
        <v>1860</v>
      </c>
      <c r="Q79">
        <v>45169036</v>
      </c>
      <c r="R79">
        <v>-10919</v>
      </c>
      <c r="S79" t="s">
        <v>2525</v>
      </c>
      <c r="T79" t="s">
        <v>2526</v>
      </c>
      <c r="V79" t="s">
        <v>34</v>
      </c>
      <c r="W79" t="s">
        <v>36</v>
      </c>
      <c r="X79" t="s">
        <v>21</v>
      </c>
      <c r="Z79" t="s">
        <v>480</v>
      </c>
      <c r="AA79">
        <v>22.813044943668402</v>
      </c>
      <c r="AB79" s="1">
        <v>6.9109009148404201E-6</v>
      </c>
      <c r="AC79">
        <v>1.73619931789613E-2</v>
      </c>
      <c r="AD79" t="b">
        <v>1</v>
      </c>
      <c r="AE79" t="b">
        <v>1</v>
      </c>
      <c r="AF79" t="b">
        <v>1</v>
      </c>
      <c r="AG79">
        <v>8.2649539000000008E-2</v>
      </c>
      <c r="AH79">
        <v>0.39746504733333338</v>
      </c>
      <c r="AI79">
        <v>0.69758809249999998</v>
      </c>
    </row>
    <row r="80" spans="1:35">
      <c r="A80">
        <v>269625</v>
      </c>
      <c r="B80" t="s">
        <v>164</v>
      </c>
      <c r="C80" t="s">
        <v>165</v>
      </c>
      <c r="D80" t="s">
        <v>19</v>
      </c>
      <c r="E80" t="s">
        <v>20</v>
      </c>
      <c r="F80">
        <v>2</v>
      </c>
      <c r="G80">
        <v>45159434</v>
      </c>
      <c r="H80" t="s">
        <v>164</v>
      </c>
      <c r="K80" t="s">
        <v>1870</v>
      </c>
      <c r="L80">
        <v>0</v>
      </c>
      <c r="M80">
        <v>1</v>
      </c>
      <c r="N80">
        <v>1</v>
      </c>
      <c r="O80" t="s">
        <v>1859</v>
      </c>
      <c r="P80" t="s">
        <v>1860</v>
      </c>
      <c r="Q80">
        <v>45169036</v>
      </c>
      <c r="R80">
        <v>-9602</v>
      </c>
      <c r="S80" t="s">
        <v>2525</v>
      </c>
      <c r="T80" t="s">
        <v>2526</v>
      </c>
      <c r="V80" t="s">
        <v>34</v>
      </c>
      <c r="W80" t="s">
        <v>71</v>
      </c>
      <c r="X80" t="s">
        <v>21</v>
      </c>
      <c r="Z80" t="s">
        <v>164</v>
      </c>
      <c r="AA80">
        <v>30.685192238775901</v>
      </c>
      <c r="AB80" s="1">
        <v>8.0470421489406597E-7</v>
      </c>
      <c r="AC80">
        <v>6.6830030905622199E-3</v>
      </c>
      <c r="AD80" t="b">
        <v>1</v>
      </c>
      <c r="AE80" t="b">
        <v>1</v>
      </c>
      <c r="AF80" t="b">
        <v>0</v>
      </c>
      <c r="AG80">
        <v>0.18635652218181817</v>
      </c>
      <c r="AH80">
        <v>0.53244460633333335</v>
      </c>
      <c r="AI80">
        <v>0.72968698009999999</v>
      </c>
    </row>
    <row r="81" spans="1:35">
      <c r="A81">
        <v>408632</v>
      </c>
      <c r="B81" t="s">
        <v>69</v>
      </c>
      <c r="C81" t="s">
        <v>70</v>
      </c>
      <c r="D81" t="s">
        <v>19</v>
      </c>
      <c r="E81" t="s">
        <v>26</v>
      </c>
      <c r="F81">
        <v>2</v>
      </c>
      <c r="G81">
        <v>45159457</v>
      </c>
      <c r="H81" t="s">
        <v>69</v>
      </c>
      <c r="K81" t="s">
        <v>1870</v>
      </c>
      <c r="L81">
        <v>0</v>
      </c>
      <c r="M81">
        <v>1</v>
      </c>
      <c r="N81">
        <v>0</v>
      </c>
      <c r="O81" t="s">
        <v>1859</v>
      </c>
      <c r="P81" t="s">
        <v>1860</v>
      </c>
      <c r="Q81">
        <v>45169036</v>
      </c>
      <c r="R81">
        <v>-9579</v>
      </c>
      <c r="S81" t="s">
        <v>2525</v>
      </c>
      <c r="T81" t="s">
        <v>2526</v>
      </c>
      <c r="V81" t="s">
        <v>34</v>
      </c>
      <c r="W81" t="s">
        <v>71</v>
      </c>
      <c r="X81" t="s">
        <v>21</v>
      </c>
      <c r="Z81" t="s">
        <v>69</v>
      </c>
      <c r="AA81">
        <v>44.827015689944403</v>
      </c>
      <c r="AB81" s="1">
        <v>4.0743086616092502E-8</v>
      </c>
      <c r="AC81">
        <v>1.08597641643698E-3</v>
      </c>
      <c r="AD81" t="b">
        <v>0</v>
      </c>
      <c r="AE81" t="b">
        <v>1</v>
      </c>
      <c r="AF81" t="b">
        <v>0</v>
      </c>
      <c r="AG81">
        <v>0.17021244427272728</v>
      </c>
      <c r="AH81">
        <v>0.43212942683333327</v>
      </c>
      <c r="AI81">
        <v>0.72511247929999989</v>
      </c>
    </row>
    <row r="82" spans="1:35">
      <c r="A82">
        <v>39382</v>
      </c>
      <c r="B82" t="s">
        <v>784</v>
      </c>
      <c r="C82" t="s">
        <v>785</v>
      </c>
      <c r="D82" t="s">
        <v>19</v>
      </c>
      <c r="E82" t="s">
        <v>26</v>
      </c>
      <c r="F82">
        <v>2</v>
      </c>
      <c r="G82">
        <v>45159504</v>
      </c>
      <c r="H82" t="s">
        <v>784</v>
      </c>
      <c r="K82" t="s">
        <v>1870</v>
      </c>
      <c r="L82">
        <v>0</v>
      </c>
      <c r="M82">
        <v>1</v>
      </c>
      <c r="N82">
        <v>0</v>
      </c>
      <c r="O82" t="s">
        <v>1859</v>
      </c>
      <c r="P82" t="s">
        <v>1860</v>
      </c>
      <c r="Q82">
        <v>45169036</v>
      </c>
      <c r="R82">
        <v>-9532</v>
      </c>
      <c r="S82" t="s">
        <v>2525</v>
      </c>
      <c r="T82" t="s">
        <v>2526</v>
      </c>
      <c r="V82" t="s">
        <v>34</v>
      </c>
      <c r="W82" t="s">
        <v>71</v>
      </c>
      <c r="X82" t="s">
        <v>21</v>
      </c>
      <c r="Z82" t="s">
        <v>784</v>
      </c>
      <c r="AA82">
        <v>20.2255176529473</v>
      </c>
      <c r="AB82" s="1">
        <v>1.57131235466348E-5</v>
      </c>
      <c r="AC82">
        <v>2.35127872725833E-2</v>
      </c>
      <c r="AD82" t="b">
        <v>0</v>
      </c>
      <c r="AE82" t="b">
        <v>1</v>
      </c>
      <c r="AF82" t="b">
        <v>0</v>
      </c>
      <c r="AG82">
        <v>0.29560204472727269</v>
      </c>
      <c r="AH82">
        <v>0.42620701783333331</v>
      </c>
      <c r="AI82">
        <v>0.65855189920000012</v>
      </c>
    </row>
    <row r="83" spans="1:35">
      <c r="A83">
        <v>130891</v>
      </c>
      <c r="B83" t="s">
        <v>136</v>
      </c>
      <c r="C83" t="s">
        <v>137</v>
      </c>
      <c r="D83" t="s">
        <v>19</v>
      </c>
      <c r="E83" t="s">
        <v>26</v>
      </c>
      <c r="F83">
        <v>2</v>
      </c>
      <c r="G83">
        <v>45159663</v>
      </c>
      <c r="H83" t="s">
        <v>136</v>
      </c>
      <c r="K83" t="s">
        <v>1870</v>
      </c>
      <c r="L83">
        <v>0</v>
      </c>
      <c r="M83">
        <v>1</v>
      </c>
      <c r="N83">
        <v>0</v>
      </c>
      <c r="O83" t="s">
        <v>1859</v>
      </c>
      <c r="P83" t="s">
        <v>1860</v>
      </c>
      <c r="Q83">
        <v>45169036</v>
      </c>
      <c r="R83">
        <v>-9373</v>
      </c>
      <c r="S83" t="s">
        <v>2525</v>
      </c>
      <c r="T83" t="s">
        <v>2526</v>
      </c>
      <c r="V83" t="s">
        <v>34</v>
      </c>
      <c r="W83" t="s">
        <v>71</v>
      </c>
      <c r="X83" t="s">
        <v>21</v>
      </c>
      <c r="Z83" t="s">
        <v>136</v>
      </c>
      <c r="AA83">
        <v>32.890161855957601</v>
      </c>
      <c r="AB83" s="1">
        <v>4.7470428117476799E-7</v>
      </c>
      <c r="AC83">
        <v>4.93771183863515E-3</v>
      </c>
      <c r="AD83" t="b">
        <v>0</v>
      </c>
      <c r="AE83" t="b">
        <v>1</v>
      </c>
      <c r="AF83" t="b">
        <v>0</v>
      </c>
      <c r="AG83">
        <v>8.7303389181818181E-2</v>
      </c>
      <c r="AH83">
        <v>0.27824272066666672</v>
      </c>
      <c r="AI83">
        <v>0.55619965670000004</v>
      </c>
    </row>
    <row r="84" spans="1:35">
      <c r="A84">
        <v>200411</v>
      </c>
      <c r="B84" t="s">
        <v>714</v>
      </c>
      <c r="C84" t="s">
        <v>715</v>
      </c>
      <c r="D84" t="s">
        <v>31</v>
      </c>
      <c r="E84" t="s">
        <v>26</v>
      </c>
      <c r="F84">
        <v>2</v>
      </c>
      <c r="G84">
        <v>45176551</v>
      </c>
      <c r="H84" t="s">
        <v>714</v>
      </c>
      <c r="K84" t="s">
        <v>1863</v>
      </c>
      <c r="L84">
        <v>0</v>
      </c>
      <c r="M84">
        <v>1</v>
      </c>
      <c r="N84">
        <v>0</v>
      </c>
      <c r="O84" t="s">
        <v>1859</v>
      </c>
      <c r="P84" t="s">
        <v>1860</v>
      </c>
      <c r="Q84">
        <v>45169036</v>
      </c>
      <c r="R84">
        <v>7515</v>
      </c>
      <c r="S84" t="s">
        <v>2525</v>
      </c>
      <c r="T84" t="s">
        <v>2526</v>
      </c>
      <c r="V84" t="s">
        <v>34</v>
      </c>
      <c r="W84" t="s">
        <v>71</v>
      </c>
      <c r="X84" t="b">
        <v>1</v>
      </c>
      <c r="Z84" t="s">
        <v>714</v>
      </c>
      <c r="AA84">
        <v>20.6906405545643</v>
      </c>
      <c r="AB84" s="1">
        <v>1.34877799427213E-5</v>
      </c>
      <c r="AC84">
        <v>2.2196729412527299E-2</v>
      </c>
      <c r="AD84" t="b">
        <v>0</v>
      </c>
      <c r="AE84" t="b">
        <v>1</v>
      </c>
      <c r="AF84" t="b">
        <v>0</v>
      </c>
      <c r="AG84">
        <v>0.28200774045454541</v>
      </c>
      <c r="AH84">
        <v>0.38678265533333334</v>
      </c>
      <c r="AI84">
        <v>0.66177881689999996</v>
      </c>
    </row>
    <row r="85" spans="1:35">
      <c r="A85">
        <v>91422</v>
      </c>
      <c r="B85" t="s">
        <v>156</v>
      </c>
      <c r="C85" t="s">
        <v>157</v>
      </c>
      <c r="D85" t="s">
        <v>31</v>
      </c>
      <c r="E85" t="s">
        <v>26</v>
      </c>
      <c r="F85">
        <v>2</v>
      </c>
      <c r="G85">
        <v>45226009</v>
      </c>
      <c r="H85" t="s">
        <v>156</v>
      </c>
      <c r="K85" t="s">
        <v>1858</v>
      </c>
      <c r="L85">
        <v>0</v>
      </c>
      <c r="M85">
        <v>1</v>
      </c>
      <c r="N85">
        <v>0</v>
      </c>
      <c r="O85" t="s">
        <v>1859</v>
      </c>
      <c r="P85" t="s">
        <v>1860</v>
      </c>
      <c r="Q85">
        <v>45236541</v>
      </c>
      <c r="R85">
        <v>10533</v>
      </c>
      <c r="S85" t="s">
        <v>1908</v>
      </c>
      <c r="T85" t="s">
        <v>1909</v>
      </c>
      <c r="V85" t="s">
        <v>34</v>
      </c>
      <c r="X85" t="s">
        <v>21</v>
      </c>
      <c r="Z85" t="s">
        <v>156</v>
      </c>
      <c r="AA85">
        <v>31.035285118487899</v>
      </c>
      <c r="AB85" s="1">
        <v>7.3862745583232197E-7</v>
      </c>
      <c r="AC85">
        <v>6.4550337003643201E-3</v>
      </c>
      <c r="AD85" t="b">
        <v>0</v>
      </c>
      <c r="AE85" t="b">
        <v>0</v>
      </c>
      <c r="AF85" t="b">
        <v>0</v>
      </c>
      <c r="AG85">
        <v>0.8206547589090909</v>
      </c>
      <c r="AH85">
        <v>0.95248992816666667</v>
      </c>
      <c r="AI85">
        <v>0.92343922190000005</v>
      </c>
    </row>
    <row r="86" spans="1:35">
      <c r="A86">
        <v>199183</v>
      </c>
      <c r="B86" t="s">
        <v>1023</v>
      </c>
      <c r="C86" t="s">
        <v>1024</v>
      </c>
      <c r="D86" t="s">
        <v>31</v>
      </c>
      <c r="E86" t="s">
        <v>26</v>
      </c>
      <c r="F86">
        <v>2</v>
      </c>
      <c r="G86">
        <v>47063626</v>
      </c>
      <c r="H86" t="s">
        <v>1023</v>
      </c>
      <c r="K86" t="s">
        <v>1858</v>
      </c>
      <c r="L86">
        <v>0</v>
      </c>
      <c r="M86">
        <v>1</v>
      </c>
      <c r="N86">
        <v>0</v>
      </c>
      <c r="O86" t="s">
        <v>1859</v>
      </c>
      <c r="P86" t="s">
        <v>1860</v>
      </c>
      <c r="Q86">
        <v>47055002</v>
      </c>
      <c r="R86">
        <v>8624</v>
      </c>
      <c r="S86" t="s">
        <v>1025</v>
      </c>
      <c r="T86" t="s">
        <v>2562</v>
      </c>
      <c r="U86" t="s">
        <v>16</v>
      </c>
      <c r="X86" t="b">
        <v>1</v>
      </c>
      <c r="Y86" t="s">
        <v>1025</v>
      </c>
      <c r="Z86" t="s">
        <v>1023</v>
      </c>
      <c r="AA86">
        <v>18.625854024329001</v>
      </c>
      <c r="AB86" s="1">
        <v>2.7065464013150398E-5</v>
      </c>
      <c r="AC86">
        <v>3.0645461871586201E-2</v>
      </c>
      <c r="AD86" t="b">
        <v>0</v>
      </c>
      <c r="AE86" t="b">
        <v>1</v>
      </c>
      <c r="AF86" t="b">
        <v>0</v>
      </c>
      <c r="AG86">
        <v>0.12470236654545454</v>
      </c>
      <c r="AH86">
        <v>0.33303949350000001</v>
      </c>
      <c r="AI86">
        <v>0.53168989300000002</v>
      </c>
    </row>
    <row r="87" spans="1:35">
      <c r="A87">
        <v>58381</v>
      </c>
      <c r="B87" t="s">
        <v>1715</v>
      </c>
      <c r="C87" t="s">
        <v>1716</v>
      </c>
      <c r="D87" t="s">
        <v>19</v>
      </c>
      <c r="E87" t="s">
        <v>26</v>
      </c>
      <c r="F87">
        <v>2</v>
      </c>
      <c r="G87">
        <v>47716097</v>
      </c>
      <c r="H87" t="s">
        <v>1715</v>
      </c>
      <c r="K87" t="s">
        <v>1858</v>
      </c>
      <c r="L87">
        <v>0</v>
      </c>
      <c r="M87">
        <v>1</v>
      </c>
      <c r="N87">
        <v>0</v>
      </c>
      <c r="O87" t="s">
        <v>1859</v>
      </c>
      <c r="P87" t="s">
        <v>1860</v>
      </c>
      <c r="Q87">
        <v>47715690</v>
      </c>
      <c r="R87">
        <v>-406</v>
      </c>
      <c r="S87" t="s">
        <v>2697</v>
      </c>
      <c r="T87" t="s">
        <v>2697</v>
      </c>
      <c r="X87" t="b">
        <v>1</v>
      </c>
      <c r="Z87" t="s">
        <v>1715</v>
      </c>
      <c r="AA87">
        <v>16.027214609714701</v>
      </c>
      <c r="AB87" s="1">
        <v>7.0100815289928704E-5</v>
      </c>
      <c r="AC87">
        <v>4.6512899205416701E-2</v>
      </c>
      <c r="AD87" t="b">
        <v>0</v>
      </c>
      <c r="AE87" t="b">
        <v>1</v>
      </c>
      <c r="AF87" t="b">
        <v>0</v>
      </c>
      <c r="AG87">
        <v>0.37896229600000003</v>
      </c>
      <c r="AH87">
        <v>0.4661682946666667</v>
      </c>
      <c r="AI87">
        <v>0.71194173660000004</v>
      </c>
    </row>
    <row r="88" spans="1:35">
      <c r="A88">
        <v>8322</v>
      </c>
      <c r="B88" t="s">
        <v>394</v>
      </c>
      <c r="C88" t="s">
        <v>395</v>
      </c>
      <c r="D88" t="s">
        <v>19</v>
      </c>
      <c r="E88" t="s">
        <v>20</v>
      </c>
      <c r="F88">
        <v>2</v>
      </c>
      <c r="G88">
        <v>63276010</v>
      </c>
      <c r="H88" t="s">
        <v>394</v>
      </c>
      <c r="K88" t="s">
        <v>1873</v>
      </c>
      <c r="L88">
        <v>0</v>
      </c>
      <c r="M88">
        <v>1</v>
      </c>
      <c r="N88">
        <v>1</v>
      </c>
      <c r="O88" t="s">
        <v>1859</v>
      </c>
      <c r="P88" t="s">
        <v>1860</v>
      </c>
      <c r="Q88">
        <v>63275655</v>
      </c>
      <c r="R88">
        <v>-354</v>
      </c>
      <c r="S88" t="s">
        <v>396</v>
      </c>
      <c r="T88" t="s">
        <v>1904</v>
      </c>
      <c r="U88" t="s">
        <v>29</v>
      </c>
      <c r="V88" t="s">
        <v>17</v>
      </c>
      <c r="W88" t="s">
        <v>12</v>
      </c>
      <c r="X88" t="s">
        <v>21</v>
      </c>
      <c r="Y88" t="s">
        <v>396</v>
      </c>
      <c r="Z88" t="s">
        <v>394</v>
      </c>
      <c r="AA88">
        <v>24.045954973279301</v>
      </c>
      <c r="AB88" s="1">
        <v>4.7790854476295098E-6</v>
      </c>
      <c r="AC88">
        <v>1.4769097032781099E-2</v>
      </c>
      <c r="AD88" t="b">
        <v>0</v>
      </c>
      <c r="AE88" t="b">
        <v>0</v>
      </c>
      <c r="AF88" t="b">
        <v>0</v>
      </c>
      <c r="AG88">
        <v>0.34886602636363634</v>
      </c>
      <c r="AH88">
        <v>0.17113649183333332</v>
      </c>
      <c r="AI88">
        <v>0.12063054790000001</v>
      </c>
    </row>
    <row r="89" spans="1:35">
      <c r="A89">
        <v>190863</v>
      </c>
      <c r="B89" t="s">
        <v>693</v>
      </c>
      <c r="C89" t="s">
        <v>694</v>
      </c>
      <c r="D89" t="s">
        <v>19</v>
      </c>
      <c r="E89" t="s">
        <v>20</v>
      </c>
      <c r="F89">
        <v>2</v>
      </c>
      <c r="G89">
        <v>63286049</v>
      </c>
      <c r="H89" t="s">
        <v>693</v>
      </c>
      <c r="K89" t="s">
        <v>1873</v>
      </c>
      <c r="L89">
        <v>0</v>
      </c>
      <c r="M89">
        <v>1</v>
      </c>
      <c r="N89">
        <v>1</v>
      </c>
      <c r="O89" t="s">
        <v>1859</v>
      </c>
      <c r="P89" t="s">
        <v>1860</v>
      </c>
      <c r="Q89">
        <v>63277936</v>
      </c>
      <c r="R89">
        <v>8113</v>
      </c>
      <c r="S89" t="s">
        <v>2104</v>
      </c>
      <c r="T89" t="s">
        <v>2105</v>
      </c>
      <c r="V89" t="s">
        <v>17</v>
      </c>
      <c r="W89" t="s">
        <v>12</v>
      </c>
      <c r="X89" t="b">
        <v>1</v>
      </c>
      <c r="Z89" t="s">
        <v>693</v>
      </c>
      <c r="AA89">
        <v>20.764904031789001</v>
      </c>
      <c r="AB89" s="1">
        <v>1.3165712075116501E-5</v>
      </c>
      <c r="AC89">
        <v>2.2196729412527299E-2</v>
      </c>
      <c r="AD89" t="b">
        <v>1</v>
      </c>
      <c r="AE89" t="b">
        <v>1</v>
      </c>
      <c r="AF89" t="b">
        <v>0</v>
      </c>
      <c r="AG89">
        <v>7.9658371909090919E-2</v>
      </c>
      <c r="AH89">
        <v>0.57393466216666666</v>
      </c>
      <c r="AI89">
        <v>0.6800355347999999</v>
      </c>
    </row>
    <row r="90" spans="1:35">
      <c r="A90">
        <v>387555</v>
      </c>
      <c r="B90" t="s">
        <v>1332</v>
      </c>
      <c r="C90" t="s">
        <v>1333</v>
      </c>
      <c r="D90" t="s">
        <v>31</v>
      </c>
      <c r="E90" t="s">
        <v>20</v>
      </c>
      <c r="F90">
        <v>2</v>
      </c>
      <c r="G90">
        <v>63286355</v>
      </c>
      <c r="H90" t="s">
        <v>1332</v>
      </c>
      <c r="K90" t="s">
        <v>1870</v>
      </c>
      <c r="L90">
        <v>0</v>
      </c>
      <c r="M90">
        <v>1</v>
      </c>
      <c r="N90">
        <v>1</v>
      </c>
      <c r="O90" t="s">
        <v>1859</v>
      </c>
      <c r="P90" t="s">
        <v>1860</v>
      </c>
      <c r="Q90">
        <v>63277936</v>
      </c>
      <c r="R90">
        <v>8419</v>
      </c>
      <c r="S90" t="s">
        <v>2104</v>
      </c>
      <c r="T90" t="s">
        <v>2105</v>
      </c>
      <c r="V90" t="s">
        <v>17</v>
      </c>
      <c r="W90" t="s">
        <v>12</v>
      </c>
      <c r="X90" t="b">
        <v>1</v>
      </c>
      <c r="Z90" t="s">
        <v>1332</v>
      </c>
      <c r="AA90">
        <v>17.1951147514181</v>
      </c>
      <c r="AB90" s="1">
        <v>4.5195067892712899E-5</v>
      </c>
      <c r="AC90">
        <v>3.88856537129839E-2</v>
      </c>
      <c r="AD90" t="b">
        <v>1</v>
      </c>
      <c r="AE90" t="b">
        <v>1</v>
      </c>
      <c r="AF90" t="b">
        <v>0</v>
      </c>
      <c r="AG90">
        <v>0.18393299363636359</v>
      </c>
      <c r="AH90">
        <v>0.52732257166666663</v>
      </c>
      <c r="AI90">
        <v>0.57902537580000013</v>
      </c>
    </row>
    <row r="91" spans="1:35">
      <c r="A91">
        <v>144480</v>
      </c>
      <c r="B91" t="s">
        <v>556</v>
      </c>
      <c r="C91" t="s">
        <v>557</v>
      </c>
      <c r="D91" t="s">
        <v>31</v>
      </c>
      <c r="E91" t="s">
        <v>26</v>
      </c>
      <c r="F91">
        <v>2</v>
      </c>
      <c r="G91">
        <v>65593933</v>
      </c>
      <c r="H91" t="s">
        <v>556</v>
      </c>
      <c r="K91" t="s">
        <v>1858</v>
      </c>
      <c r="L91">
        <v>0</v>
      </c>
      <c r="M91">
        <v>1</v>
      </c>
      <c r="N91">
        <v>0</v>
      </c>
      <c r="O91" t="s">
        <v>1859</v>
      </c>
      <c r="P91" t="s">
        <v>1860</v>
      </c>
      <c r="Q91">
        <v>65593930</v>
      </c>
      <c r="R91">
        <v>-2</v>
      </c>
      <c r="S91" t="s">
        <v>2889</v>
      </c>
      <c r="T91" t="s">
        <v>2890</v>
      </c>
      <c r="U91" t="s">
        <v>364</v>
      </c>
      <c r="X91" t="b">
        <v>1</v>
      </c>
      <c r="Y91" t="s">
        <v>366</v>
      </c>
      <c r="Z91" t="s">
        <v>556</v>
      </c>
      <c r="AA91">
        <v>21.770765086876999</v>
      </c>
      <c r="AB91" s="1">
        <v>9.5438425505693793E-6</v>
      </c>
      <c r="AC91">
        <v>2.0218321925724699E-2</v>
      </c>
      <c r="AD91" t="b">
        <v>0</v>
      </c>
      <c r="AE91" t="b">
        <v>1</v>
      </c>
      <c r="AF91" t="b">
        <v>1</v>
      </c>
      <c r="AG91">
        <v>0.1376959808181818</v>
      </c>
      <c r="AH91">
        <v>0.21110808716666671</v>
      </c>
      <c r="AI91">
        <v>0.67613345300000005</v>
      </c>
    </row>
    <row r="92" spans="1:35">
      <c r="A92">
        <v>404566</v>
      </c>
      <c r="B92" t="s">
        <v>363</v>
      </c>
      <c r="C92" t="s">
        <v>365</v>
      </c>
      <c r="D92" t="s">
        <v>31</v>
      </c>
      <c r="E92" t="s">
        <v>26</v>
      </c>
      <c r="F92">
        <v>2</v>
      </c>
      <c r="G92">
        <v>65594021</v>
      </c>
      <c r="H92" t="s">
        <v>363</v>
      </c>
      <c r="K92" t="s">
        <v>1858</v>
      </c>
      <c r="L92">
        <v>0</v>
      </c>
      <c r="M92">
        <v>1</v>
      </c>
      <c r="N92">
        <v>0</v>
      </c>
      <c r="O92" t="s">
        <v>1859</v>
      </c>
      <c r="P92" t="s">
        <v>1860</v>
      </c>
      <c r="Q92">
        <v>65593930</v>
      </c>
      <c r="R92">
        <v>-90</v>
      </c>
      <c r="S92" t="s">
        <v>2889</v>
      </c>
      <c r="T92" t="s">
        <v>2890</v>
      </c>
      <c r="U92" t="s">
        <v>364</v>
      </c>
      <c r="X92" t="b">
        <v>1</v>
      </c>
      <c r="Y92" t="s">
        <v>366</v>
      </c>
      <c r="Z92" t="s">
        <v>363</v>
      </c>
      <c r="AA92">
        <v>24.769020511354299</v>
      </c>
      <c r="AB92" s="1">
        <v>3.87324918229686E-6</v>
      </c>
      <c r="AC92">
        <v>1.31096573990141E-2</v>
      </c>
      <c r="AD92" t="b">
        <v>0</v>
      </c>
      <c r="AE92" t="b">
        <v>1</v>
      </c>
      <c r="AF92" t="b">
        <v>1</v>
      </c>
      <c r="AG92">
        <v>9.4184785272727278E-2</v>
      </c>
      <c r="AH92">
        <v>0.11612886899999998</v>
      </c>
      <c r="AI92">
        <v>0.57470454790000003</v>
      </c>
    </row>
    <row r="93" spans="1:35">
      <c r="A93">
        <v>140845</v>
      </c>
      <c r="B93" t="s">
        <v>1656</v>
      </c>
      <c r="C93" t="s">
        <v>1657</v>
      </c>
      <c r="D93" t="s">
        <v>31</v>
      </c>
      <c r="E93" t="s">
        <v>26</v>
      </c>
      <c r="F93">
        <v>2</v>
      </c>
      <c r="G93">
        <v>66673985</v>
      </c>
      <c r="H93" t="s">
        <v>1656</v>
      </c>
      <c r="K93" t="s">
        <v>1870</v>
      </c>
      <c r="L93">
        <v>0</v>
      </c>
      <c r="M93">
        <v>1</v>
      </c>
      <c r="N93">
        <v>0</v>
      </c>
      <c r="O93" t="s">
        <v>1859</v>
      </c>
      <c r="P93" t="s">
        <v>1860</v>
      </c>
      <c r="Q93">
        <v>66667262</v>
      </c>
      <c r="R93">
        <v>6723</v>
      </c>
      <c r="S93" t="s">
        <v>1658</v>
      </c>
      <c r="T93" t="s">
        <v>2236</v>
      </c>
      <c r="U93" t="s">
        <v>16</v>
      </c>
      <c r="V93" t="s">
        <v>39</v>
      </c>
      <c r="X93" t="b">
        <v>1</v>
      </c>
      <c r="Y93" t="s">
        <v>1658</v>
      </c>
      <c r="Z93" t="s">
        <v>1656</v>
      </c>
      <c r="AA93">
        <v>16.1818473925894</v>
      </c>
      <c r="AB93" s="1">
        <v>6.6068907977742897E-5</v>
      </c>
      <c r="AC93">
        <v>4.5445604915245297E-2</v>
      </c>
      <c r="AD93" t="b">
        <v>1</v>
      </c>
      <c r="AE93" t="b">
        <v>1</v>
      </c>
      <c r="AF93" t="b">
        <v>0</v>
      </c>
      <c r="AG93">
        <v>0.22114753390909092</v>
      </c>
      <c r="AH93">
        <v>0.53528824833333333</v>
      </c>
      <c r="AI93">
        <v>0.63019605359999997</v>
      </c>
    </row>
    <row r="94" spans="1:35">
      <c r="A94">
        <v>86302</v>
      </c>
      <c r="B94" t="s">
        <v>1146</v>
      </c>
      <c r="C94" t="s">
        <v>1147</v>
      </c>
      <c r="D94" t="s">
        <v>31</v>
      </c>
      <c r="E94" t="s">
        <v>26</v>
      </c>
      <c r="F94">
        <v>2</v>
      </c>
      <c r="G94">
        <v>74772791</v>
      </c>
      <c r="H94" t="s">
        <v>1146</v>
      </c>
      <c r="K94" t="s">
        <v>1858</v>
      </c>
      <c r="L94">
        <v>50</v>
      </c>
      <c r="M94">
        <v>1</v>
      </c>
      <c r="N94">
        <v>0</v>
      </c>
      <c r="O94" t="s">
        <v>1859</v>
      </c>
      <c r="P94" t="s">
        <v>1860</v>
      </c>
      <c r="Q94">
        <v>74776146</v>
      </c>
      <c r="R94">
        <v>-3355</v>
      </c>
      <c r="S94" t="s">
        <v>2260</v>
      </c>
      <c r="T94" t="s">
        <v>2261</v>
      </c>
      <c r="U94" t="s">
        <v>16</v>
      </c>
      <c r="V94" t="s">
        <v>94</v>
      </c>
      <c r="X94" t="s">
        <v>21</v>
      </c>
      <c r="Y94" t="s">
        <v>1148</v>
      </c>
      <c r="Z94" t="s">
        <v>1146</v>
      </c>
      <c r="AA94">
        <v>18.011297149791599</v>
      </c>
      <c r="AB94" s="1">
        <v>3.3625425883376197E-5</v>
      </c>
      <c r="AC94">
        <v>3.3981441055999297E-2</v>
      </c>
      <c r="AD94" t="b">
        <v>1</v>
      </c>
      <c r="AE94" t="b">
        <v>1</v>
      </c>
      <c r="AF94" t="b">
        <v>0</v>
      </c>
      <c r="AG94">
        <v>0.33096470745454543</v>
      </c>
      <c r="AH94">
        <v>0.66776593966666675</v>
      </c>
      <c r="AI94">
        <v>0.77080059620000008</v>
      </c>
    </row>
    <row r="95" spans="1:35">
      <c r="A95">
        <v>188651</v>
      </c>
      <c r="B95" t="s">
        <v>131</v>
      </c>
      <c r="C95" t="s">
        <v>132</v>
      </c>
      <c r="D95" t="s">
        <v>19</v>
      </c>
      <c r="E95" t="s">
        <v>26</v>
      </c>
      <c r="F95">
        <v>2</v>
      </c>
      <c r="G95">
        <v>78545567</v>
      </c>
      <c r="H95" t="s">
        <v>131</v>
      </c>
      <c r="K95" t="s">
        <v>1858</v>
      </c>
      <c r="L95">
        <v>0</v>
      </c>
      <c r="M95">
        <v>1</v>
      </c>
      <c r="N95">
        <v>0</v>
      </c>
      <c r="O95" t="s">
        <v>1859</v>
      </c>
      <c r="P95" t="s">
        <v>1860</v>
      </c>
      <c r="Q95">
        <v>78517814</v>
      </c>
      <c r="R95">
        <v>-27752</v>
      </c>
      <c r="S95" t="s">
        <v>1983</v>
      </c>
      <c r="T95" t="s">
        <v>1983</v>
      </c>
      <c r="X95" t="b">
        <v>1</v>
      </c>
      <c r="Z95" t="s">
        <v>131</v>
      </c>
      <c r="AA95">
        <v>33.550305022761599</v>
      </c>
      <c r="AB95" s="1">
        <v>4.0746282212807899E-7</v>
      </c>
      <c r="AC95">
        <v>4.3932868603875604E-3</v>
      </c>
      <c r="AD95" t="b">
        <v>0</v>
      </c>
      <c r="AE95" t="b">
        <v>1</v>
      </c>
      <c r="AF95" t="b">
        <v>0</v>
      </c>
      <c r="AG95">
        <v>0.61448617236363645</v>
      </c>
      <c r="AH95">
        <v>0.90844835516666667</v>
      </c>
      <c r="AI95">
        <v>0.92106437430000021</v>
      </c>
    </row>
    <row r="96" spans="1:35">
      <c r="A96">
        <v>135398</v>
      </c>
      <c r="B96" t="s">
        <v>683</v>
      </c>
      <c r="C96" t="s">
        <v>684</v>
      </c>
      <c r="D96" t="s">
        <v>19</v>
      </c>
      <c r="E96" t="s">
        <v>26</v>
      </c>
      <c r="F96">
        <v>2</v>
      </c>
      <c r="G96">
        <v>96256727</v>
      </c>
      <c r="H96" t="s">
        <v>683</v>
      </c>
      <c r="K96" t="s">
        <v>1858</v>
      </c>
      <c r="L96">
        <v>0</v>
      </c>
      <c r="M96">
        <v>9</v>
      </c>
      <c r="N96">
        <v>0</v>
      </c>
      <c r="O96" t="s">
        <v>1859</v>
      </c>
      <c r="P96" t="s">
        <v>1880</v>
      </c>
      <c r="Q96">
        <v>96257765</v>
      </c>
      <c r="R96">
        <v>-1038</v>
      </c>
      <c r="S96" t="s">
        <v>685</v>
      </c>
      <c r="T96" t="s">
        <v>2322</v>
      </c>
      <c r="U96" t="s">
        <v>29</v>
      </c>
      <c r="X96" t="s">
        <v>21</v>
      </c>
      <c r="Y96" t="s">
        <v>685</v>
      </c>
      <c r="Z96" t="s">
        <v>683</v>
      </c>
      <c r="AA96">
        <v>20.820292658708802</v>
      </c>
      <c r="AB96" s="1">
        <v>1.2931009086895301E-5</v>
      </c>
      <c r="AC96">
        <v>2.2196729412527299E-2</v>
      </c>
      <c r="AD96" t="b">
        <v>0</v>
      </c>
      <c r="AE96" t="b">
        <v>0</v>
      </c>
      <c r="AF96" t="b">
        <v>0</v>
      </c>
      <c r="AG96">
        <v>0.53080955800000007</v>
      </c>
      <c r="AH96">
        <v>0.62509504799999993</v>
      </c>
      <c r="AI96">
        <v>0.74692698530000001</v>
      </c>
    </row>
    <row r="97" spans="1:35">
      <c r="A97">
        <v>247461</v>
      </c>
      <c r="B97" t="s">
        <v>1013</v>
      </c>
      <c r="C97" t="s">
        <v>1015</v>
      </c>
      <c r="D97" t="s">
        <v>19</v>
      </c>
      <c r="E97" t="s">
        <v>26</v>
      </c>
      <c r="F97">
        <v>2</v>
      </c>
      <c r="G97">
        <v>96991753</v>
      </c>
      <c r="H97" t="s">
        <v>1013</v>
      </c>
      <c r="J97" t="s">
        <v>2249</v>
      </c>
      <c r="K97" t="s">
        <v>1870</v>
      </c>
      <c r="L97">
        <v>0</v>
      </c>
      <c r="M97">
        <v>1</v>
      </c>
      <c r="N97">
        <v>0</v>
      </c>
      <c r="O97" t="s">
        <v>1859</v>
      </c>
      <c r="P97" t="s">
        <v>1860</v>
      </c>
      <c r="Q97">
        <v>96991934</v>
      </c>
      <c r="R97">
        <v>-181</v>
      </c>
      <c r="S97" t="s">
        <v>2250</v>
      </c>
      <c r="T97" t="s">
        <v>2251</v>
      </c>
      <c r="U97" t="s">
        <v>1014</v>
      </c>
      <c r="V97" t="s">
        <v>39</v>
      </c>
      <c r="X97" t="s">
        <v>21</v>
      </c>
      <c r="Y97" t="s">
        <v>1016</v>
      </c>
      <c r="Z97" t="s">
        <v>1013</v>
      </c>
      <c r="AA97">
        <v>18.672563735588302</v>
      </c>
      <c r="AB97" s="1">
        <v>2.66277660155762E-5</v>
      </c>
      <c r="AC97">
        <v>3.0380873281414901E-2</v>
      </c>
      <c r="AD97" t="b">
        <v>0</v>
      </c>
      <c r="AE97" t="b">
        <v>0</v>
      </c>
      <c r="AF97" t="b">
        <v>0</v>
      </c>
      <c r="AG97">
        <v>8.7547150818181818E-2</v>
      </c>
      <c r="AH97">
        <v>0.12144040616666664</v>
      </c>
      <c r="AI97">
        <v>0.22093555449999996</v>
      </c>
    </row>
    <row r="98" spans="1:35">
      <c r="A98">
        <v>243867</v>
      </c>
      <c r="B98" t="s">
        <v>1791</v>
      </c>
      <c r="C98" t="s">
        <v>1792</v>
      </c>
      <c r="D98" t="s">
        <v>31</v>
      </c>
      <c r="E98" t="s">
        <v>26</v>
      </c>
      <c r="F98">
        <v>2</v>
      </c>
      <c r="G98">
        <v>99342685</v>
      </c>
      <c r="H98" t="s">
        <v>1791</v>
      </c>
      <c r="K98" t="s">
        <v>1858</v>
      </c>
      <c r="L98">
        <v>0</v>
      </c>
      <c r="M98">
        <v>1</v>
      </c>
      <c r="N98">
        <v>0</v>
      </c>
      <c r="O98" t="s">
        <v>1859</v>
      </c>
      <c r="P98" t="s">
        <v>1860</v>
      </c>
      <c r="Q98">
        <v>99347588</v>
      </c>
      <c r="R98">
        <v>4904</v>
      </c>
      <c r="S98" t="s">
        <v>1793</v>
      </c>
      <c r="T98" t="s">
        <v>2754</v>
      </c>
      <c r="U98" t="s">
        <v>16</v>
      </c>
      <c r="X98" t="s">
        <v>21</v>
      </c>
      <c r="Y98" t="s">
        <v>1793</v>
      </c>
      <c r="Z98" t="s">
        <v>1791</v>
      </c>
      <c r="AA98">
        <v>15.793660239008201</v>
      </c>
      <c r="AB98" s="1">
        <v>7.6713226821756197E-5</v>
      </c>
      <c r="AC98">
        <v>4.8696503747688698E-2</v>
      </c>
      <c r="AD98" t="b">
        <v>0</v>
      </c>
      <c r="AE98" t="b">
        <v>1</v>
      </c>
      <c r="AF98" t="b">
        <v>0</v>
      </c>
      <c r="AG98">
        <v>0.30609058090909097</v>
      </c>
      <c r="AH98">
        <v>0.52547436233333333</v>
      </c>
      <c r="AI98">
        <v>0.80739542229999994</v>
      </c>
    </row>
    <row r="99" spans="1:35">
      <c r="A99">
        <v>202487</v>
      </c>
      <c r="B99" t="s">
        <v>1444</v>
      </c>
      <c r="C99" t="s">
        <v>1445</v>
      </c>
      <c r="D99" t="s">
        <v>31</v>
      </c>
      <c r="E99" t="s">
        <v>26</v>
      </c>
      <c r="F99">
        <v>2</v>
      </c>
      <c r="G99">
        <v>105855151</v>
      </c>
      <c r="H99" t="s">
        <v>1444</v>
      </c>
      <c r="J99" t="s">
        <v>2125</v>
      </c>
      <c r="K99" t="s">
        <v>1863</v>
      </c>
      <c r="L99">
        <v>0</v>
      </c>
      <c r="M99">
        <v>1</v>
      </c>
      <c r="N99">
        <v>0</v>
      </c>
      <c r="O99" t="s">
        <v>1859</v>
      </c>
      <c r="P99" t="s">
        <v>1860</v>
      </c>
      <c r="Q99">
        <v>105858199</v>
      </c>
      <c r="R99">
        <v>-3048</v>
      </c>
      <c r="S99" t="s">
        <v>2126</v>
      </c>
      <c r="T99" t="s">
        <v>2127</v>
      </c>
      <c r="V99" t="s">
        <v>39</v>
      </c>
      <c r="X99" t="s">
        <v>21</v>
      </c>
      <c r="Z99" t="s">
        <v>1444</v>
      </c>
      <c r="AA99">
        <v>16.832283139860301</v>
      </c>
      <c r="AB99" s="1">
        <v>5.1692045684698801E-5</v>
      </c>
      <c r="AC99">
        <v>4.1052147744994598E-2</v>
      </c>
      <c r="AD99" t="b">
        <v>0</v>
      </c>
      <c r="AE99" t="b">
        <v>0</v>
      </c>
      <c r="AF99" t="b">
        <v>0</v>
      </c>
      <c r="AG99">
        <v>0.61510932172727284</v>
      </c>
      <c r="AH99">
        <v>0.84818303933333328</v>
      </c>
      <c r="AI99">
        <v>0.90787685509999994</v>
      </c>
    </row>
    <row r="100" spans="1:35">
      <c r="A100">
        <v>411687</v>
      </c>
      <c r="B100" t="s">
        <v>1423</v>
      </c>
      <c r="C100" t="s">
        <v>1424</v>
      </c>
      <c r="D100" t="s">
        <v>19</v>
      </c>
      <c r="E100" t="s">
        <v>26</v>
      </c>
      <c r="F100">
        <v>2</v>
      </c>
      <c r="G100">
        <v>115921258</v>
      </c>
      <c r="H100" t="s">
        <v>1423</v>
      </c>
      <c r="K100" t="s">
        <v>1858</v>
      </c>
      <c r="L100">
        <v>0</v>
      </c>
      <c r="M100">
        <v>1</v>
      </c>
      <c r="N100">
        <v>0</v>
      </c>
      <c r="O100" t="s">
        <v>1859</v>
      </c>
      <c r="P100" t="s">
        <v>1860</v>
      </c>
      <c r="Q100">
        <v>115919683</v>
      </c>
      <c r="R100">
        <v>1575</v>
      </c>
      <c r="S100" t="s">
        <v>2813</v>
      </c>
      <c r="T100" t="s">
        <v>2814</v>
      </c>
      <c r="U100" t="s">
        <v>24</v>
      </c>
      <c r="V100" t="s">
        <v>39</v>
      </c>
      <c r="W100" t="s">
        <v>71</v>
      </c>
      <c r="X100" t="s">
        <v>21</v>
      </c>
      <c r="Y100" t="s">
        <v>1425</v>
      </c>
      <c r="Z100" t="s">
        <v>1423</v>
      </c>
      <c r="AA100">
        <v>16.8849569990657</v>
      </c>
      <c r="AB100" s="1">
        <v>5.0688161365777199E-5</v>
      </c>
      <c r="AC100">
        <v>4.0863665030889E-2</v>
      </c>
      <c r="AD100" t="b">
        <v>0</v>
      </c>
      <c r="AE100" t="b">
        <v>1</v>
      </c>
      <c r="AF100" t="b">
        <v>1</v>
      </c>
      <c r="AG100">
        <v>0.13552699836363635</v>
      </c>
      <c r="AH100">
        <v>0.26647314633333335</v>
      </c>
      <c r="AI100">
        <v>0.58554203169999997</v>
      </c>
    </row>
    <row r="101" spans="1:35">
      <c r="A101">
        <v>160438</v>
      </c>
      <c r="B101" t="s">
        <v>767</v>
      </c>
      <c r="C101" t="s">
        <v>768</v>
      </c>
      <c r="D101" t="s">
        <v>31</v>
      </c>
      <c r="E101" t="s">
        <v>26</v>
      </c>
      <c r="F101">
        <v>2</v>
      </c>
      <c r="G101">
        <v>158695158</v>
      </c>
      <c r="H101" t="s">
        <v>767</v>
      </c>
      <c r="K101" t="s">
        <v>1858</v>
      </c>
      <c r="L101">
        <v>0</v>
      </c>
      <c r="M101">
        <v>1</v>
      </c>
      <c r="N101">
        <v>0</v>
      </c>
      <c r="O101" t="s">
        <v>1859</v>
      </c>
      <c r="P101" t="s">
        <v>1860</v>
      </c>
      <c r="Q101">
        <v>158694789</v>
      </c>
      <c r="R101">
        <v>-368</v>
      </c>
      <c r="S101" t="s">
        <v>2247</v>
      </c>
      <c r="T101" t="s">
        <v>2248</v>
      </c>
      <c r="U101" t="s">
        <v>348</v>
      </c>
      <c r="X101" t="b">
        <v>1</v>
      </c>
      <c r="Y101" t="s">
        <v>769</v>
      </c>
      <c r="Z101" t="s">
        <v>767</v>
      </c>
      <c r="AA101">
        <v>20.341630187939298</v>
      </c>
      <c r="AB101" s="1">
        <v>1.5122057758485999E-5</v>
      </c>
      <c r="AC101">
        <v>2.3114959599089699E-2</v>
      </c>
      <c r="AD101" t="b">
        <v>0</v>
      </c>
      <c r="AE101" t="b">
        <v>0</v>
      </c>
      <c r="AF101" t="b">
        <v>0</v>
      </c>
      <c r="AG101">
        <v>4.1222435545454544E-2</v>
      </c>
      <c r="AH101">
        <v>4.53801395E-2</v>
      </c>
      <c r="AI101">
        <v>0.14469135640000003</v>
      </c>
    </row>
    <row r="102" spans="1:35">
      <c r="A102">
        <v>194409</v>
      </c>
      <c r="B102" t="s">
        <v>1079</v>
      </c>
      <c r="C102" t="s">
        <v>1080</v>
      </c>
      <c r="D102" t="s">
        <v>19</v>
      </c>
      <c r="E102" t="s">
        <v>26</v>
      </c>
      <c r="F102">
        <v>2</v>
      </c>
      <c r="G102">
        <v>169100915</v>
      </c>
      <c r="H102" t="s">
        <v>1079</v>
      </c>
      <c r="K102" t="s">
        <v>1863</v>
      </c>
      <c r="L102">
        <v>0</v>
      </c>
      <c r="M102">
        <v>1</v>
      </c>
      <c r="N102">
        <v>0</v>
      </c>
      <c r="O102" t="s">
        <v>1859</v>
      </c>
      <c r="P102" t="s">
        <v>1860</v>
      </c>
      <c r="Q102">
        <v>169104104</v>
      </c>
      <c r="R102">
        <v>3190</v>
      </c>
      <c r="S102" t="s">
        <v>1081</v>
      </c>
      <c r="T102" t="s">
        <v>2288</v>
      </c>
      <c r="U102" t="s">
        <v>16</v>
      </c>
      <c r="V102" t="s">
        <v>94</v>
      </c>
      <c r="X102" t="s">
        <v>21</v>
      </c>
      <c r="Y102" t="s">
        <v>1081</v>
      </c>
      <c r="Z102" t="s">
        <v>1079</v>
      </c>
      <c r="AA102">
        <v>18.369167481457499</v>
      </c>
      <c r="AB102" s="1">
        <v>2.9616524163009199E-5</v>
      </c>
      <c r="AC102">
        <v>3.1726455546175897E-2</v>
      </c>
      <c r="AD102" t="b">
        <v>0</v>
      </c>
      <c r="AE102" t="b">
        <v>0</v>
      </c>
      <c r="AF102" t="b">
        <v>0</v>
      </c>
      <c r="AG102">
        <v>0.36275953300000002</v>
      </c>
      <c r="AH102">
        <v>0.43808371666666662</v>
      </c>
      <c r="AI102">
        <v>0.55179475659999999</v>
      </c>
    </row>
    <row r="103" spans="1:35">
      <c r="A103">
        <v>14355</v>
      </c>
      <c r="B103" t="s">
        <v>1781</v>
      </c>
      <c r="C103" t="s">
        <v>1783</v>
      </c>
      <c r="D103" t="s">
        <v>19</v>
      </c>
      <c r="E103" t="s">
        <v>26</v>
      </c>
      <c r="F103">
        <v>2</v>
      </c>
      <c r="G103">
        <v>169927922</v>
      </c>
      <c r="H103" t="s">
        <v>1781</v>
      </c>
      <c r="K103" t="s">
        <v>1858</v>
      </c>
      <c r="L103">
        <v>0</v>
      </c>
      <c r="M103">
        <v>1</v>
      </c>
      <c r="N103">
        <v>0</v>
      </c>
      <c r="O103" t="s">
        <v>1859</v>
      </c>
      <c r="P103" t="s">
        <v>1860</v>
      </c>
      <c r="Q103">
        <v>169929084</v>
      </c>
      <c r="R103">
        <v>-1162</v>
      </c>
      <c r="S103" t="s">
        <v>2196</v>
      </c>
      <c r="T103" t="s">
        <v>2197</v>
      </c>
      <c r="U103" t="s">
        <v>1782</v>
      </c>
      <c r="X103" t="s">
        <v>21</v>
      </c>
      <c r="Y103" t="s">
        <v>1784</v>
      </c>
      <c r="Z103" t="s">
        <v>1781</v>
      </c>
      <c r="AA103">
        <v>15.821914638024101</v>
      </c>
      <c r="AB103" s="1">
        <v>7.5877949994092905E-5</v>
      </c>
      <c r="AC103">
        <v>4.8442391583953297E-2</v>
      </c>
      <c r="AD103" t="b">
        <v>0</v>
      </c>
      <c r="AE103" t="b">
        <v>1</v>
      </c>
      <c r="AF103" t="b">
        <v>0</v>
      </c>
      <c r="AG103">
        <v>0.46728233127272722</v>
      </c>
      <c r="AH103">
        <v>0.69152715199999992</v>
      </c>
      <c r="AI103">
        <v>0.77558066589999997</v>
      </c>
    </row>
    <row r="104" spans="1:35">
      <c r="A104">
        <v>278197</v>
      </c>
      <c r="B104" t="s">
        <v>746</v>
      </c>
      <c r="C104" t="s">
        <v>747</v>
      </c>
      <c r="D104" t="s">
        <v>31</v>
      </c>
      <c r="E104" t="s">
        <v>26</v>
      </c>
      <c r="F104">
        <v>2</v>
      </c>
      <c r="G104">
        <v>172974014</v>
      </c>
      <c r="H104" t="s">
        <v>746</v>
      </c>
      <c r="K104" t="s">
        <v>1863</v>
      </c>
      <c r="L104">
        <v>2</v>
      </c>
      <c r="M104">
        <v>1</v>
      </c>
      <c r="N104">
        <v>0</v>
      </c>
      <c r="O104" t="s">
        <v>1859</v>
      </c>
      <c r="P104" t="s">
        <v>1860</v>
      </c>
      <c r="Q104">
        <v>172967477</v>
      </c>
      <c r="R104">
        <v>-6536</v>
      </c>
      <c r="S104" t="s">
        <v>2724</v>
      </c>
      <c r="T104" t="s">
        <v>2725</v>
      </c>
      <c r="V104" t="s">
        <v>39</v>
      </c>
      <c r="X104" t="s">
        <v>21</v>
      </c>
      <c r="Z104" t="s">
        <v>746</v>
      </c>
      <c r="AA104">
        <v>20.4446560441915</v>
      </c>
      <c r="AB104" s="1">
        <v>1.46180445557758E-5</v>
      </c>
      <c r="AC104">
        <v>2.29057480304506E-2</v>
      </c>
      <c r="AD104" t="b">
        <v>0</v>
      </c>
      <c r="AE104" t="b">
        <v>1</v>
      </c>
      <c r="AF104" t="b">
        <v>0</v>
      </c>
      <c r="AG104">
        <v>8.3743908636363634E-2</v>
      </c>
      <c r="AH104">
        <v>0.12290891</v>
      </c>
      <c r="AI104">
        <v>0.38591525780000008</v>
      </c>
    </row>
    <row r="105" spans="1:35">
      <c r="A105">
        <v>276593</v>
      </c>
      <c r="B105" t="s">
        <v>605</v>
      </c>
      <c r="C105" t="s">
        <v>606</v>
      </c>
      <c r="D105" t="s">
        <v>19</v>
      </c>
      <c r="E105" t="s">
        <v>26</v>
      </c>
      <c r="F105">
        <v>2</v>
      </c>
      <c r="G105">
        <v>175462452</v>
      </c>
      <c r="H105" t="s">
        <v>605</v>
      </c>
      <c r="K105" t="s">
        <v>1858</v>
      </c>
      <c r="L105">
        <v>0</v>
      </c>
      <c r="M105">
        <v>1</v>
      </c>
      <c r="N105">
        <v>0</v>
      </c>
      <c r="O105" t="s">
        <v>1859</v>
      </c>
      <c r="P105" t="s">
        <v>1860</v>
      </c>
      <c r="Q105">
        <v>175462492</v>
      </c>
      <c r="R105">
        <v>41</v>
      </c>
      <c r="S105" t="s">
        <v>2817</v>
      </c>
      <c r="T105" t="s">
        <v>2818</v>
      </c>
      <c r="U105" t="s">
        <v>348</v>
      </c>
      <c r="X105" t="s">
        <v>21</v>
      </c>
      <c r="Y105" t="s">
        <v>607</v>
      </c>
      <c r="Z105" t="s">
        <v>605</v>
      </c>
      <c r="AA105">
        <v>21.422589118053999</v>
      </c>
      <c r="AB105" s="1">
        <v>1.06556594903503E-5</v>
      </c>
      <c r="AC105">
        <v>2.0674288572051801E-2</v>
      </c>
      <c r="AD105" t="b">
        <v>0</v>
      </c>
      <c r="AE105" t="b">
        <v>0</v>
      </c>
      <c r="AF105" t="b">
        <v>1</v>
      </c>
      <c r="AG105">
        <v>0.14997332654545456</v>
      </c>
      <c r="AH105">
        <v>0.11581241049999998</v>
      </c>
      <c r="AI105">
        <v>0.43759587679999995</v>
      </c>
    </row>
    <row r="106" spans="1:35">
      <c r="A106">
        <v>288165</v>
      </c>
      <c r="B106" t="s">
        <v>1191</v>
      </c>
      <c r="C106" t="s">
        <v>1192</v>
      </c>
      <c r="D106" t="s">
        <v>19</v>
      </c>
      <c r="E106" t="s">
        <v>26</v>
      </c>
      <c r="F106">
        <v>2</v>
      </c>
      <c r="G106">
        <v>190522601</v>
      </c>
      <c r="H106" t="s">
        <v>1191</v>
      </c>
      <c r="K106" t="s">
        <v>1858</v>
      </c>
      <c r="L106">
        <v>39</v>
      </c>
      <c r="M106">
        <v>1</v>
      </c>
      <c r="N106">
        <v>0</v>
      </c>
      <c r="O106" t="s">
        <v>1859</v>
      </c>
      <c r="P106" t="s">
        <v>1860</v>
      </c>
      <c r="Q106">
        <v>190526124</v>
      </c>
      <c r="R106">
        <v>-3523</v>
      </c>
      <c r="S106" t="s">
        <v>2094</v>
      </c>
      <c r="T106" t="s">
        <v>2095</v>
      </c>
      <c r="V106" t="s">
        <v>94</v>
      </c>
      <c r="X106" t="s">
        <v>21</v>
      </c>
      <c r="Z106" t="s">
        <v>1191</v>
      </c>
      <c r="AA106">
        <v>17.743881931969501</v>
      </c>
      <c r="AB106" s="1">
        <v>3.7010736204886197E-5</v>
      </c>
      <c r="AC106">
        <v>3.6036289150286303E-2</v>
      </c>
      <c r="AD106" t="b">
        <v>0</v>
      </c>
      <c r="AE106" t="b">
        <v>0</v>
      </c>
      <c r="AF106" t="b">
        <v>0</v>
      </c>
      <c r="AG106">
        <v>0.79714741536363654</v>
      </c>
      <c r="AH106">
        <v>0.88992490550000003</v>
      </c>
      <c r="AI106">
        <v>0.93805945679999991</v>
      </c>
    </row>
    <row r="107" spans="1:35">
      <c r="A107">
        <v>384107</v>
      </c>
      <c r="B107" t="s">
        <v>1456</v>
      </c>
      <c r="C107" t="s">
        <v>1457</v>
      </c>
      <c r="D107" t="s">
        <v>19</v>
      </c>
      <c r="E107" t="s">
        <v>26</v>
      </c>
      <c r="F107">
        <v>2</v>
      </c>
      <c r="G107">
        <v>193013929</v>
      </c>
      <c r="H107" t="s">
        <v>1456</v>
      </c>
      <c r="K107" t="s">
        <v>1858</v>
      </c>
      <c r="L107">
        <v>0</v>
      </c>
      <c r="M107">
        <v>1</v>
      </c>
      <c r="N107">
        <v>0</v>
      </c>
      <c r="O107" t="s">
        <v>1859</v>
      </c>
      <c r="P107" t="s">
        <v>1860</v>
      </c>
      <c r="Q107">
        <v>193059643</v>
      </c>
      <c r="R107">
        <v>45715</v>
      </c>
      <c r="S107" t="s">
        <v>1458</v>
      </c>
      <c r="T107" t="s">
        <v>2777</v>
      </c>
      <c r="U107" t="s">
        <v>16</v>
      </c>
      <c r="X107" t="b">
        <v>1</v>
      </c>
      <c r="Y107" t="s">
        <v>1458</v>
      </c>
      <c r="Z107" t="s">
        <v>1456</v>
      </c>
      <c r="AA107">
        <v>16.770323520611001</v>
      </c>
      <c r="AB107" s="1">
        <v>5.2900990430591001E-5</v>
      </c>
      <c r="AC107">
        <v>4.1624685584784701E-2</v>
      </c>
      <c r="AD107" t="b">
        <v>0</v>
      </c>
      <c r="AE107" t="b">
        <v>1</v>
      </c>
      <c r="AF107" t="b">
        <v>1</v>
      </c>
      <c r="AG107">
        <v>0.29942823954545456</v>
      </c>
      <c r="AH107">
        <v>0.34260376250000002</v>
      </c>
      <c r="AI107">
        <v>0.64325454550000005</v>
      </c>
    </row>
    <row r="108" spans="1:35">
      <c r="A108">
        <v>376383</v>
      </c>
      <c r="B108" t="s">
        <v>721</v>
      </c>
      <c r="C108" t="s">
        <v>722</v>
      </c>
      <c r="D108" t="s">
        <v>19</v>
      </c>
      <c r="E108" t="s">
        <v>26</v>
      </c>
      <c r="F108">
        <v>2</v>
      </c>
      <c r="G108">
        <v>207307150</v>
      </c>
      <c r="H108" t="s">
        <v>721</v>
      </c>
      <c r="K108" t="s">
        <v>1858</v>
      </c>
      <c r="L108">
        <v>0</v>
      </c>
      <c r="M108">
        <v>1</v>
      </c>
      <c r="N108">
        <v>0</v>
      </c>
      <c r="O108" t="s">
        <v>1859</v>
      </c>
      <c r="P108" t="s">
        <v>1860</v>
      </c>
      <c r="Q108">
        <v>207308367</v>
      </c>
      <c r="R108">
        <v>-1217</v>
      </c>
      <c r="S108" t="s">
        <v>723</v>
      </c>
      <c r="T108" t="s">
        <v>2663</v>
      </c>
      <c r="U108" t="s">
        <v>29</v>
      </c>
      <c r="V108" t="s">
        <v>34</v>
      </c>
      <c r="W108" t="s">
        <v>36</v>
      </c>
      <c r="X108" t="s">
        <v>21</v>
      </c>
      <c r="Y108" t="s">
        <v>723</v>
      </c>
      <c r="Z108" t="s">
        <v>721</v>
      </c>
      <c r="AA108">
        <v>20.656971135562099</v>
      </c>
      <c r="AB108" s="1">
        <v>1.36366454881041E-5</v>
      </c>
      <c r="AC108">
        <v>2.2281965241458999E-2</v>
      </c>
      <c r="AD108" t="b">
        <v>0</v>
      </c>
      <c r="AE108" t="b">
        <v>0</v>
      </c>
      <c r="AF108" t="b">
        <v>0</v>
      </c>
      <c r="AG108">
        <v>0.1181467579090909</v>
      </c>
      <c r="AH108">
        <v>0.14053470199999998</v>
      </c>
      <c r="AI108">
        <v>0.37229990179999994</v>
      </c>
    </row>
    <row r="109" spans="1:35">
      <c r="A109">
        <v>181484</v>
      </c>
      <c r="B109" t="s">
        <v>1535</v>
      </c>
      <c r="C109" t="s">
        <v>1537</v>
      </c>
      <c r="D109" t="s">
        <v>19</v>
      </c>
      <c r="E109" t="s">
        <v>26</v>
      </c>
      <c r="F109">
        <v>2</v>
      </c>
      <c r="G109">
        <v>216945596</v>
      </c>
      <c r="H109" t="s">
        <v>1535</v>
      </c>
      <c r="K109" t="s">
        <v>1858</v>
      </c>
      <c r="L109">
        <v>50</v>
      </c>
      <c r="M109">
        <v>1</v>
      </c>
      <c r="N109">
        <v>0</v>
      </c>
      <c r="O109" t="s">
        <v>1859</v>
      </c>
      <c r="P109" t="s">
        <v>1860</v>
      </c>
      <c r="Q109">
        <v>216946538</v>
      </c>
      <c r="R109">
        <v>943</v>
      </c>
      <c r="S109" t="s">
        <v>1955</v>
      </c>
      <c r="T109" t="s">
        <v>1956</v>
      </c>
      <c r="U109" t="s">
        <v>1536</v>
      </c>
      <c r="V109" t="s">
        <v>34</v>
      </c>
      <c r="X109" t="s">
        <v>21</v>
      </c>
      <c r="Y109" t="s">
        <v>1538</v>
      </c>
      <c r="Z109" t="s">
        <v>1535</v>
      </c>
      <c r="AA109">
        <v>16.519129227207799</v>
      </c>
      <c r="AB109" s="1">
        <v>5.8130947765288702E-5</v>
      </c>
      <c r="AC109">
        <v>4.3094750066125301E-2</v>
      </c>
      <c r="AD109" t="b">
        <v>0</v>
      </c>
      <c r="AE109" t="b">
        <v>0</v>
      </c>
      <c r="AF109" t="b">
        <v>0</v>
      </c>
      <c r="AG109">
        <v>0.9018465507272726</v>
      </c>
      <c r="AH109">
        <v>0.94162707150000002</v>
      </c>
      <c r="AI109">
        <v>0.94411196310000012</v>
      </c>
    </row>
    <row r="110" spans="1:35">
      <c r="A110">
        <v>137762</v>
      </c>
      <c r="B110" t="s">
        <v>1187</v>
      </c>
      <c r="C110" t="s">
        <v>1189</v>
      </c>
      <c r="D110" t="s">
        <v>31</v>
      </c>
      <c r="E110" t="s">
        <v>26</v>
      </c>
      <c r="F110">
        <v>2</v>
      </c>
      <c r="G110">
        <v>220026863</v>
      </c>
      <c r="H110" t="s">
        <v>1187</v>
      </c>
      <c r="K110" t="s">
        <v>1858</v>
      </c>
      <c r="L110">
        <v>0</v>
      </c>
      <c r="M110">
        <v>1</v>
      </c>
      <c r="N110">
        <v>0</v>
      </c>
      <c r="O110" t="s">
        <v>1859</v>
      </c>
      <c r="P110" t="s">
        <v>1860</v>
      </c>
      <c r="Q110">
        <v>220025586</v>
      </c>
      <c r="R110">
        <v>-1276</v>
      </c>
      <c r="S110" t="s">
        <v>2511</v>
      </c>
      <c r="T110" t="s">
        <v>2512</v>
      </c>
      <c r="U110" t="s">
        <v>1188</v>
      </c>
      <c r="V110" t="s">
        <v>39</v>
      </c>
      <c r="X110" t="s">
        <v>21</v>
      </c>
      <c r="Y110" t="s">
        <v>1190</v>
      </c>
      <c r="Z110" t="s">
        <v>1187</v>
      </c>
      <c r="AA110">
        <v>17.7745703434849</v>
      </c>
      <c r="AB110" s="1">
        <v>3.6603828020381503E-5</v>
      </c>
      <c r="AC110">
        <v>3.5721650636604298E-2</v>
      </c>
      <c r="AD110" t="b">
        <v>0</v>
      </c>
      <c r="AE110" t="b">
        <v>1</v>
      </c>
      <c r="AF110" t="b">
        <v>0</v>
      </c>
      <c r="AG110">
        <v>0.46848478627272727</v>
      </c>
      <c r="AH110">
        <v>0.63845516383333334</v>
      </c>
      <c r="AI110">
        <v>0.81624643129999996</v>
      </c>
    </row>
    <row r="111" spans="1:35">
      <c r="A111">
        <v>94046</v>
      </c>
      <c r="B111" t="s">
        <v>1459</v>
      </c>
      <c r="C111" t="s">
        <v>1460</v>
      </c>
      <c r="D111" t="s">
        <v>31</v>
      </c>
      <c r="E111" t="s">
        <v>20</v>
      </c>
      <c r="F111">
        <v>2</v>
      </c>
      <c r="G111">
        <v>220374214</v>
      </c>
      <c r="H111" t="s">
        <v>1459</v>
      </c>
      <c r="K111" t="s">
        <v>1863</v>
      </c>
      <c r="L111">
        <v>0</v>
      </c>
      <c r="M111">
        <v>1</v>
      </c>
      <c r="N111">
        <v>1</v>
      </c>
      <c r="O111" t="s">
        <v>1859</v>
      </c>
      <c r="P111" t="s">
        <v>1860</v>
      </c>
      <c r="Q111">
        <v>220378891</v>
      </c>
      <c r="R111">
        <v>-4677</v>
      </c>
      <c r="S111" t="s">
        <v>2148</v>
      </c>
      <c r="T111" t="s">
        <v>2149</v>
      </c>
      <c r="V111" t="s">
        <v>94</v>
      </c>
      <c r="X111" t="s">
        <v>21</v>
      </c>
      <c r="Z111" t="s">
        <v>1459</v>
      </c>
      <c r="AA111">
        <v>16.755568594393999</v>
      </c>
      <c r="AB111" s="1">
        <v>5.3193449209253403E-5</v>
      </c>
      <c r="AC111">
        <v>4.1777723567903997E-2</v>
      </c>
      <c r="AD111" t="b">
        <v>0</v>
      </c>
      <c r="AE111" t="b">
        <v>0</v>
      </c>
      <c r="AF111" t="b">
        <v>0</v>
      </c>
      <c r="AG111">
        <v>6.5082078727272716E-2</v>
      </c>
      <c r="AH111">
        <v>4.6401082999999989E-2</v>
      </c>
      <c r="AI111">
        <v>0.11404049990000001</v>
      </c>
    </row>
    <row r="112" spans="1:35">
      <c r="A112">
        <v>198619</v>
      </c>
      <c r="B112" t="s">
        <v>1324</v>
      </c>
      <c r="C112" t="s">
        <v>1325</v>
      </c>
      <c r="D112" t="s">
        <v>31</v>
      </c>
      <c r="E112" t="s">
        <v>26</v>
      </c>
      <c r="F112">
        <v>2</v>
      </c>
      <c r="G112">
        <v>230785050</v>
      </c>
      <c r="H112" t="s">
        <v>1324</v>
      </c>
      <c r="K112" t="s">
        <v>1863</v>
      </c>
      <c r="L112">
        <v>0</v>
      </c>
      <c r="M112">
        <v>1</v>
      </c>
      <c r="N112">
        <v>0</v>
      </c>
      <c r="O112" t="s">
        <v>1859</v>
      </c>
      <c r="P112" t="s">
        <v>1860</v>
      </c>
      <c r="Q112">
        <v>230786654</v>
      </c>
      <c r="R112">
        <v>1605</v>
      </c>
      <c r="S112" t="s">
        <v>1326</v>
      </c>
      <c r="T112" t="s">
        <v>2033</v>
      </c>
      <c r="U112" t="s">
        <v>38</v>
      </c>
      <c r="V112" t="s">
        <v>34</v>
      </c>
      <c r="W112" t="s">
        <v>71</v>
      </c>
      <c r="X112" t="s">
        <v>21</v>
      </c>
      <c r="Y112" t="s">
        <v>1326</v>
      </c>
      <c r="Z112" t="s">
        <v>1324</v>
      </c>
      <c r="AA112">
        <v>17.246944094018399</v>
      </c>
      <c r="AB112" s="1">
        <v>4.4342685706233497E-5</v>
      </c>
      <c r="AC112">
        <v>3.8566255668118797E-2</v>
      </c>
      <c r="AD112" t="b">
        <v>0</v>
      </c>
      <c r="AE112" t="b">
        <v>0</v>
      </c>
      <c r="AF112" t="b">
        <v>0</v>
      </c>
      <c r="AG112">
        <v>2.1312077818181816E-2</v>
      </c>
      <c r="AH112">
        <v>8.4320559999999985E-3</v>
      </c>
      <c r="AI112">
        <v>3.5768528399999999E-2</v>
      </c>
    </row>
    <row r="113" spans="1:35">
      <c r="A113">
        <v>425285</v>
      </c>
      <c r="B113" t="s">
        <v>492</v>
      </c>
      <c r="C113" t="s">
        <v>493</v>
      </c>
      <c r="D113" t="s">
        <v>19</v>
      </c>
      <c r="E113" t="s">
        <v>26</v>
      </c>
      <c r="F113">
        <v>2</v>
      </c>
      <c r="G113">
        <v>233304795</v>
      </c>
      <c r="H113" t="s">
        <v>492</v>
      </c>
      <c r="K113" t="s">
        <v>1858</v>
      </c>
      <c r="L113">
        <v>0</v>
      </c>
      <c r="M113">
        <v>3</v>
      </c>
      <c r="N113">
        <v>0</v>
      </c>
      <c r="O113" t="s">
        <v>1859</v>
      </c>
      <c r="P113" t="s">
        <v>1880</v>
      </c>
      <c r="Q113">
        <v>233320832</v>
      </c>
      <c r="R113">
        <v>-16037</v>
      </c>
      <c r="S113" t="s">
        <v>2234</v>
      </c>
      <c r="T113" t="s">
        <v>2235</v>
      </c>
      <c r="X113" t="s">
        <v>21</v>
      </c>
      <c r="Z113" t="s">
        <v>492</v>
      </c>
      <c r="AA113">
        <v>22.715655770386299</v>
      </c>
      <c r="AB113" s="1">
        <v>7.1194050194163104E-6</v>
      </c>
      <c r="AC113">
        <v>1.7449416205864599E-2</v>
      </c>
      <c r="AD113" t="b">
        <v>0</v>
      </c>
      <c r="AE113" t="b">
        <v>0</v>
      </c>
      <c r="AF113" t="b">
        <v>0</v>
      </c>
      <c r="AG113">
        <v>6.102722054545455E-2</v>
      </c>
      <c r="AH113">
        <v>3.1052525500000001E-2</v>
      </c>
      <c r="AI113">
        <v>0.1253888937</v>
      </c>
    </row>
    <row r="114" spans="1:35">
      <c r="A114">
        <v>334672</v>
      </c>
      <c r="B114" t="s">
        <v>1257</v>
      </c>
      <c r="C114" t="s">
        <v>1258</v>
      </c>
      <c r="D114" t="s">
        <v>31</v>
      </c>
      <c r="E114" t="s">
        <v>26</v>
      </c>
      <c r="F114">
        <v>2</v>
      </c>
      <c r="G114">
        <v>236568913</v>
      </c>
      <c r="H114" t="s">
        <v>1257</v>
      </c>
      <c r="K114" t="s">
        <v>1858</v>
      </c>
      <c r="L114">
        <v>0</v>
      </c>
      <c r="M114">
        <v>1</v>
      </c>
      <c r="N114">
        <v>0</v>
      </c>
      <c r="O114" t="s">
        <v>1859</v>
      </c>
      <c r="P114" t="s">
        <v>1860</v>
      </c>
      <c r="Q114">
        <v>236402732</v>
      </c>
      <c r="R114">
        <v>166181</v>
      </c>
      <c r="S114" t="s">
        <v>2674</v>
      </c>
      <c r="T114" t="s">
        <v>2675</v>
      </c>
      <c r="U114" t="s">
        <v>24</v>
      </c>
      <c r="X114" t="b">
        <v>1</v>
      </c>
      <c r="Y114" t="s">
        <v>884</v>
      </c>
      <c r="Z114" t="s">
        <v>1257</v>
      </c>
      <c r="AA114">
        <v>17.438683167459399</v>
      </c>
      <c r="AB114" s="1">
        <v>4.1339702842134399E-5</v>
      </c>
      <c r="AC114">
        <v>3.7779975053869402E-2</v>
      </c>
      <c r="AD114" t="b">
        <v>0</v>
      </c>
      <c r="AE114" t="b">
        <v>1</v>
      </c>
      <c r="AF114" t="b">
        <v>0</v>
      </c>
      <c r="AG114">
        <v>0.38473874072727271</v>
      </c>
      <c r="AH114">
        <v>0.58997534366666671</v>
      </c>
      <c r="AI114">
        <v>0.82764801119999998</v>
      </c>
    </row>
    <row r="115" spans="1:35">
      <c r="A115">
        <v>161871</v>
      </c>
      <c r="B115" t="s">
        <v>882</v>
      </c>
      <c r="C115" t="s">
        <v>883</v>
      </c>
      <c r="D115" t="s">
        <v>31</v>
      </c>
      <c r="E115" t="s">
        <v>26</v>
      </c>
      <c r="F115">
        <v>2</v>
      </c>
      <c r="G115">
        <v>236897639</v>
      </c>
      <c r="H115" t="s">
        <v>882</v>
      </c>
      <c r="J115" t="s">
        <v>1926</v>
      </c>
      <c r="K115" t="s">
        <v>1858</v>
      </c>
      <c r="L115">
        <v>0</v>
      </c>
      <c r="M115">
        <v>1</v>
      </c>
      <c r="N115">
        <v>0</v>
      </c>
      <c r="O115" t="s">
        <v>1859</v>
      </c>
      <c r="P115" t="s">
        <v>1860</v>
      </c>
      <c r="Q115">
        <v>236916211</v>
      </c>
      <c r="R115">
        <v>-18572</v>
      </c>
      <c r="S115" t="s">
        <v>1927</v>
      </c>
      <c r="T115" t="s">
        <v>1927</v>
      </c>
      <c r="U115" t="s">
        <v>24</v>
      </c>
      <c r="X115" t="b">
        <v>1</v>
      </c>
      <c r="Y115" t="s">
        <v>884</v>
      </c>
      <c r="Z115" t="s">
        <v>882</v>
      </c>
      <c r="AA115">
        <v>19.459468094992101</v>
      </c>
      <c r="AB115" s="1">
        <v>2.0311920506818301E-5</v>
      </c>
      <c r="AC115">
        <v>2.6818526670903401E-2</v>
      </c>
      <c r="AD115" t="b">
        <v>0</v>
      </c>
      <c r="AE115" t="b">
        <v>0</v>
      </c>
      <c r="AF115" t="b">
        <v>0</v>
      </c>
      <c r="AG115">
        <v>0.78666618836363622</v>
      </c>
      <c r="AH115">
        <v>0.89913362200000002</v>
      </c>
      <c r="AI115">
        <v>0.88521245560000017</v>
      </c>
    </row>
    <row r="116" spans="1:35">
      <c r="A116">
        <v>139433</v>
      </c>
      <c r="B116" t="s">
        <v>541</v>
      </c>
      <c r="C116" t="s">
        <v>543</v>
      </c>
      <c r="D116" t="s">
        <v>19</v>
      </c>
      <c r="E116" t="s">
        <v>26</v>
      </c>
      <c r="F116">
        <v>2</v>
      </c>
      <c r="G116">
        <v>238632428</v>
      </c>
      <c r="H116" t="s">
        <v>541</v>
      </c>
      <c r="K116" t="s">
        <v>1858</v>
      </c>
      <c r="L116">
        <v>18</v>
      </c>
      <c r="M116">
        <v>1</v>
      </c>
      <c r="N116">
        <v>0</v>
      </c>
      <c r="O116" t="s">
        <v>1859</v>
      </c>
      <c r="P116" t="s">
        <v>1860</v>
      </c>
      <c r="Q116">
        <v>238600806</v>
      </c>
      <c r="R116">
        <v>31622</v>
      </c>
      <c r="S116" t="s">
        <v>2580</v>
      </c>
      <c r="T116" t="s">
        <v>2581</v>
      </c>
      <c r="U116" t="s">
        <v>542</v>
      </c>
      <c r="X116" t="b">
        <v>1</v>
      </c>
      <c r="Y116" t="s">
        <v>544</v>
      </c>
      <c r="Z116" t="s">
        <v>541</v>
      </c>
      <c r="AA116">
        <v>22.039972641658199</v>
      </c>
      <c r="AB116" s="1">
        <v>8.7715962706178007E-6</v>
      </c>
      <c r="AC116">
        <v>1.9143687667335499E-2</v>
      </c>
      <c r="AD116" t="b">
        <v>0</v>
      </c>
      <c r="AE116" t="b">
        <v>1</v>
      </c>
      <c r="AF116" t="b">
        <v>0</v>
      </c>
      <c r="AG116">
        <v>0.41858341709090913</v>
      </c>
      <c r="AH116">
        <v>0.53783554233333331</v>
      </c>
      <c r="AI116">
        <v>0.74077870030000004</v>
      </c>
    </row>
    <row r="117" spans="1:35">
      <c r="A117">
        <v>245884</v>
      </c>
      <c r="B117" t="s">
        <v>529</v>
      </c>
      <c r="C117" t="s">
        <v>530</v>
      </c>
      <c r="D117" t="s">
        <v>31</v>
      </c>
      <c r="E117" t="s">
        <v>26</v>
      </c>
      <c r="F117">
        <v>2</v>
      </c>
      <c r="G117">
        <v>239930734</v>
      </c>
      <c r="H117" t="s">
        <v>529</v>
      </c>
      <c r="I117" t="s">
        <v>2041</v>
      </c>
      <c r="J117" t="s">
        <v>2041</v>
      </c>
      <c r="K117" t="s">
        <v>1863</v>
      </c>
      <c r="L117">
        <v>0</v>
      </c>
      <c r="M117">
        <v>1</v>
      </c>
      <c r="N117">
        <v>0</v>
      </c>
      <c r="O117" t="s">
        <v>1859</v>
      </c>
      <c r="P117" t="s">
        <v>1860</v>
      </c>
      <c r="Q117">
        <v>239990609</v>
      </c>
      <c r="R117">
        <v>59876</v>
      </c>
      <c r="S117" t="s">
        <v>2008</v>
      </c>
      <c r="T117" t="s">
        <v>2009</v>
      </c>
      <c r="V117" t="s">
        <v>34</v>
      </c>
      <c r="X117" t="b">
        <v>1</v>
      </c>
      <c r="Z117" t="s">
        <v>529</v>
      </c>
      <c r="AA117">
        <v>22.171750508696299</v>
      </c>
      <c r="AB117" s="1">
        <v>8.4188559575060304E-6</v>
      </c>
      <c r="AC117">
        <v>1.8896698223608802E-2</v>
      </c>
      <c r="AD117" t="b">
        <v>1</v>
      </c>
      <c r="AE117" t="b">
        <v>1</v>
      </c>
      <c r="AF117" t="b">
        <v>0</v>
      </c>
      <c r="AG117">
        <v>0.3719563054545455</v>
      </c>
      <c r="AH117">
        <v>0.72168867316666663</v>
      </c>
      <c r="AI117">
        <v>0.7510400854</v>
      </c>
    </row>
    <row r="118" spans="1:35">
      <c r="A118">
        <v>41378</v>
      </c>
      <c r="B118" t="s">
        <v>819</v>
      </c>
      <c r="C118" t="s">
        <v>820</v>
      </c>
      <c r="D118" t="s">
        <v>19</v>
      </c>
      <c r="E118" t="s">
        <v>20</v>
      </c>
      <c r="F118">
        <v>2</v>
      </c>
      <c r="G118">
        <v>239930865</v>
      </c>
      <c r="H118" t="s">
        <v>819</v>
      </c>
      <c r="K118" t="s">
        <v>1863</v>
      </c>
      <c r="L118">
        <v>0</v>
      </c>
      <c r="M118">
        <v>1</v>
      </c>
      <c r="N118">
        <v>1</v>
      </c>
      <c r="O118" t="s">
        <v>1859</v>
      </c>
      <c r="P118" t="s">
        <v>1860</v>
      </c>
      <c r="Q118">
        <v>239990609</v>
      </c>
      <c r="R118">
        <v>59745</v>
      </c>
      <c r="S118" t="s">
        <v>2008</v>
      </c>
      <c r="T118" t="s">
        <v>2009</v>
      </c>
      <c r="V118" t="s">
        <v>17</v>
      </c>
      <c r="X118" t="b">
        <v>1</v>
      </c>
      <c r="Z118" t="s">
        <v>819</v>
      </c>
      <c r="AA118">
        <v>20.007083958956699</v>
      </c>
      <c r="AB118" s="1">
        <v>1.68951505387081E-5</v>
      </c>
      <c r="AC118">
        <v>2.41786612749724E-2</v>
      </c>
      <c r="AD118" t="b">
        <v>1</v>
      </c>
      <c r="AE118" t="b">
        <v>1</v>
      </c>
      <c r="AF118" t="b">
        <v>0</v>
      </c>
      <c r="AG118">
        <v>0.54535280899999994</v>
      </c>
      <c r="AH118">
        <v>0.89546930366666666</v>
      </c>
      <c r="AI118">
        <v>0.91727999180000008</v>
      </c>
    </row>
    <row r="119" spans="1:35">
      <c r="A119">
        <v>112224</v>
      </c>
      <c r="B119" t="s">
        <v>1119</v>
      </c>
      <c r="C119" t="s">
        <v>1120</v>
      </c>
      <c r="D119" t="s">
        <v>31</v>
      </c>
      <c r="E119" t="s">
        <v>20</v>
      </c>
      <c r="F119">
        <v>2</v>
      </c>
      <c r="G119">
        <v>240431270</v>
      </c>
      <c r="H119" t="s">
        <v>1119</v>
      </c>
      <c r="I119" t="s">
        <v>2636</v>
      </c>
      <c r="J119" t="s">
        <v>2636</v>
      </c>
      <c r="K119" t="s">
        <v>1863</v>
      </c>
      <c r="L119">
        <v>50</v>
      </c>
      <c r="M119">
        <v>1</v>
      </c>
      <c r="N119">
        <v>1</v>
      </c>
      <c r="O119" t="s">
        <v>1859</v>
      </c>
      <c r="P119" t="s">
        <v>1860</v>
      </c>
      <c r="Q119">
        <v>240499994</v>
      </c>
      <c r="R119">
        <v>-68724</v>
      </c>
      <c r="S119" t="s">
        <v>2637</v>
      </c>
      <c r="T119" t="s">
        <v>2637</v>
      </c>
      <c r="X119" t="s">
        <v>21</v>
      </c>
      <c r="Z119" t="s">
        <v>1119</v>
      </c>
      <c r="AA119">
        <v>18.163624513655002</v>
      </c>
      <c r="AB119" s="1">
        <v>3.18503746088481E-5</v>
      </c>
      <c r="AC119">
        <v>3.3049064619674599E-2</v>
      </c>
      <c r="AD119" t="b">
        <v>0</v>
      </c>
      <c r="AE119" t="b">
        <v>0</v>
      </c>
      <c r="AF119" t="b">
        <v>0</v>
      </c>
      <c r="AG119">
        <v>0.34395393000000002</v>
      </c>
      <c r="AH119">
        <v>0.38300076583333337</v>
      </c>
      <c r="AI119">
        <v>0.60574159429999996</v>
      </c>
    </row>
    <row r="120" spans="1:35">
      <c r="A120">
        <v>384902</v>
      </c>
      <c r="B120" t="s">
        <v>698</v>
      </c>
      <c r="C120" t="s">
        <v>699</v>
      </c>
      <c r="D120" t="s">
        <v>31</v>
      </c>
      <c r="E120" t="s">
        <v>26</v>
      </c>
      <c r="F120">
        <v>2</v>
      </c>
      <c r="G120">
        <v>241851343</v>
      </c>
      <c r="H120" t="s">
        <v>698</v>
      </c>
      <c r="K120" t="s">
        <v>1863</v>
      </c>
      <c r="L120">
        <v>48</v>
      </c>
      <c r="M120">
        <v>1</v>
      </c>
      <c r="N120">
        <v>0</v>
      </c>
      <c r="O120" t="s">
        <v>1859</v>
      </c>
      <c r="P120" t="s">
        <v>1860</v>
      </c>
      <c r="Q120">
        <v>241835572</v>
      </c>
      <c r="R120">
        <v>-15770</v>
      </c>
      <c r="S120" t="s">
        <v>2735</v>
      </c>
      <c r="T120" t="s">
        <v>2736</v>
      </c>
      <c r="X120" t="s">
        <v>21</v>
      </c>
      <c r="Z120" t="s">
        <v>698</v>
      </c>
      <c r="AA120">
        <v>20.756833851662801</v>
      </c>
      <c r="AB120" s="1">
        <v>1.3200297952666201E-5</v>
      </c>
      <c r="AC120">
        <v>2.2196729412527299E-2</v>
      </c>
      <c r="AD120" t="b">
        <v>0</v>
      </c>
      <c r="AE120" t="b">
        <v>1</v>
      </c>
      <c r="AF120" t="b">
        <v>0</v>
      </c>
      <c r="AG120">
        <v>0.36376826600000006</v>
      </c>
      <c r="AH120">
        <v>0.47199875350000003</v>
      </c>
      <c r="AI120">
        <v>0.73993116439999995</v>
      </c>
    </row>
    <row r="121" spans="1:35">
      <c r="A121">
        <v>199155</v>
      </c>
      <c r="B121" t="s">
        <v>93</v>
      </c>
      <c r="C121" t="s">
        <v>95</v>
      </c>
      <c r="D121" t="s">
        <v>19</v>
      </c>
      <c r="E121" t="s">
        <v>26</v>
      </c>
      <c r="F121">
        <v>2</v>
      </c>
      <c r="G121">
        <v>241851444</v>
      </c>
      <c r="H121" t="s">
        <v>93</v>
      </c>
      <c r="K121" t="s">
        <v>1863</v>
      </c>
      <c r="L121">
        <v>48</v>
      </c>
      <c r="M121">
        <v>1</v>
      </c>
      <c r="N121">
        <v>0</v>
      </c>
      <c r="O121" t="s">
        <v>1859</v>
      </c>
      <c r="P121" t="s">
        <v>1860</v>
      </c>
      <c r="Q121">
        <v>241835572</v>
      </c>
      <c r="R121">
        <v>-15871</v>
      </c>
      <c r="S121" t="s">
        <v>2735</v>
      </c>
      <c r="T121" t="s">
        <v>2736</v>
      </c>
      <c r="V121" t="s">
        <v>94</v>
      </c>
      <c r="X121" t="s">
        <v>21</v>
      </c>
      <c r="Z121" t="s">
        <v>93</v>
      </c>
      <c r="AA121">
        <v>37.788652099798803</v>
      </c>
      <c r="AB121" s="1">
        <v>1.60972684879813E-7</v>
      </c>
      <c r="AC121">
        <v>2.5713901160808001E-3</v>
      </c>
      <c r="AD121" t="b">
        <v>0</v>
      </c>
      <c r="AE121" t="b">
        <v>1</v>
      </c>
      <c r="AF121" t="b">
        <v>1</v>
      </c>
      <c r="AG121">
        <v>0.35025239072727271</v>
      </c>
      <c r="AH121">
        <v>0.55266427166666665</v>
      </c>
      <c r="AI121">
        <v>0.85909965629999996</v>
      </c>
    </row>
    <row r="122" spans="1:35">
      <c r="A122">
        <v>82724</v>
      </c>
      <c r="B122" t="s">
        <v>1259</v>
      </c>
      <c r="C122" t="s">
        <v>1261</v>
      </c>
      <c r="D122" t="s">
        <v>19</v>
      </c>
      <c r="E122" t="s">
        <v>26</v>
      </c>
      <c r="F122">
        <v>2</v>
      </c>
      <c r="G122">
        <v>242127759</v>
      </c>
      <c r="H122" t="s">
        <v>1259</v>
      </c>
      <c r="K122" t="s">
        <v>1858</v>
      </c>
      <c r="L122">
        <v>0</v>
      </c>
      <c r="M122">
        <v>1</v>
      </c>
      <c r="N122">
        <v>0</v>
      </c>
      <c r="O122" t="s">
        <v>1859</v>
      </c>
      <c r="P122" t="s">
        <v>1860</v>
      </c>
      <c r="Q122">
        <v>242127923</v>
      </c>
      <c r="R122">
        <v>-164</v>
      </c>
      <c r="S122" t="s">
        <v>2219</v>
      </c>
      <c r="T122" t="s">
        <v>2220</v>
      </c>
      <c r="U122" t="s">
        <v>1260</v>
      </c>
      <c r="X122" t="b">
        <v>1</v>
      </c>
      <c r="Y122" t="s">
        <v>1262</v>
      </c>
      <c r="Z122" t="s">
        <v>1259</v>
      </c>
      <c r="AA122">
        <v>17.435565420465998</v>
      </c>
      <c r="AB122" s="1">
        <v>4.1386704849089203E-5</v>
      </c>
      <c r="AC122">
        <v>3.7779975053869402E-2</v>
      </c>
      <c r="AD122" t="b">
        <v>0</v>
      </c>
      <c r="AE122" t="b">
        <v>1</v>
      </c>
      <c r="AF122" t="b">
        <v>0</v>
      </c>
      <c r="AG122">
        <v>0.34875546818181818</v>
      </c>
      <c r="AH122">
        <v>0.62404973416666654</v>
      </c>
      <c r="AI122">
        <v>0.71279838659999994</v>
      </c>
    </row>
    <row r="123" spans="1:35">
      <c r="A123">
        <v>66952</v>
      </c>
      <c r="B123" t="s">
        <v>962</v>
      </c>
      <c r="C123" t="s">
        <v>963</v>
      </c>
      <c r="D123" t="s">
        <v>19</v>
      </c>
      <c r="E123" t="s">
        <v>26</v>
      </c>
      <c r="F123">
        <v>2</v>
      </c>
      <c r="G123">
        <v>242788804</v>
      </c>
      <c r="H123" t="s">
        <v>962</v>
      </c>
      <c r="K123" t="s">
        <v>1873</v>
      </c>
      <c r="L123">
        <v>0</v>
      </c>
      <c r="M123">
        <v>1</v>
      </c>
      <c r="N123">
        <v>0</v>
      </c>
      <c r="O123" t="s">
        <v>1859</v>
      </c>
      <c r="P123" t="s">
        <v>1860</v>
      </c>
      <c r="Q123">
        <v>242795131</v>
      </c>
      <c r="R123">
        <v>6328</v>
      </c>
      <c r="S123" t="s">
        <v>2875</v>
      </c>
      <c r="T123" t="s">
        <v>2876</v>
      </c>
      <c r="V123" t="s">
        <v>17</v>
      </c>
      <c r="X123" t="s">
        <v>21</v>
      </c>
      <c r="Z123" t="s">
        <v>962</v>
      </c>
      <c r="AA123">
        <v>18.9761086792493</v>
      </c>
      <c r="AB123" s="1">
        <v>2.39662111572314E-5</v>
      </c>
      <c r="AC123">
        <v>2.8964277727654201E-2</v>
      </c>
      <c r="AD123" t="b">
        <v>0</v>
      </c>
      <c r="AE123" t="b">
        <v>1</v>
      </c>
      <c r="AF123" t="b">
        <v>1</v>
      </c>
      <c r="AG123">
        <v>0.26716936854545459</v>
      </c>
      <c r="AH123">
        <v>0.46313739266666665</v>
      </c>
      <c r="AI123">
        <v>0.86259875409999986</v>
      </c>
    </row>
    <row r="124" spans="1:35">
      <c r="A124">
        <v>313937</v>
      </c>
      <c r="B124" t="s">
        <v>1384</v>
      </c>
      <c r="C124" t="s">
        <v>1386</v>
      </c>
      <c r="D124" t="s">
        <v>31</v>
      </c>
      <c r="E124" t="s">
        <v>20</v>
      </c>
      <c r="F124">
        <v>3</v>
      </c>
      <c r="G124">
        <v>42744301</v>
      </c>
      <c r="H124" t="s">
        <v>1384</v>
      </c>
      <c r="K124" t="s">
        <v>1858</v>
      </c>
      <c r="L124">
        <v>40</v>
      </c>
      <c r="M124">
        <v>1</v>
      </c>
      <c r="N124">
        <v>1</v>
      </c>
      <c r="O124" t="s">
        <v>1859</v>
      </c>
      <c r="P124" t="s">
        <v>1860</v>
      </c>
      <c r="Q124">
        <v>42744318</v>
      </c>
      <c r="R124">
        <v>18</v>
      </c>
      <c r="S124" t="s">
        <v>1883</v>
      </c>
      <c r="T124" t="s">
        <v>1884</v>
      </c>
      <c r="U124" t="s">
        <v>1385</v>
      </c>
      <c r="X124" t="b">
        <v>1</v>
      </c>
      <c r="Y124" t="s">
        <v>1387</v>
      </c>
      <c r="Z124" t="s">
        <v>1384</v>
      </c>
      <c r="AA124">
        <v>17.023485142754701</v>
      </c>
      <c r="AB124" s="1">
        <v>4.81489055311539E-5</v>
      </c>
      <c r="AC124">
        <v>3.9645700788086199E-2</v>
      </c>
      <c r="AD124" t="b">
        <v>0</v>
      </c>
      <c r="AE124" t="b">
        <v>1</v>
      </c>
      <c r="AF124" t="b">
        <v>0</v>
      </c>
      <c r="AG124">
        <v>0.79891813909090914</v>
      </c>
      <c r="AH124">
        <v>0.61253228016666672</v>
      </c>
      <c r="AI124">
        <v>0.4392154217</v>
      </c>
    </row>
    <row r="125" spans="1:35">
      <c r="A125">
        <v>202436</v>
      </c>
      <c r="B125" t="s">
        <v>1767</v>
      </c>
      <c r="C125" t="s">
        <v>1768</v>
      </c>
      <c r="D125" t="s">
        <v>31</v>
      </c>
      <c r="E125" t="s">
        <v>26</v>
      </c>
      <c r="F125">
        <v>3</v>
      </c>
      <c r="G125">
        <v>50227389</v>
      </c>
      <c r="H125" t="s">
        <v>1767</v>
      </c>
      <c r="K125" t="s">
        <v>1858</v>
      </c>
      <c r="L125">
        <v>0</v>
      </c>
      <c r="M125">
        <v>1</v>
      </c>
      <c r="N125">
        <v>0</v>
      </c>
      <c r="O125" t="s">
        <v>1859</v>
      </c>
      <c r="P125" t="s">
        <v>1860</v>
      </c>
      <c r="Q125">
        <v>50229042</v>
      </c>
      <c r="R125">
        <v>-1653</v>
      </c>
      <c r="S125" t="s">
        <v>2336</v>
      </c>
      <c r="T125" t="s">
        <v>2337</v>
      </c>
      <c r="V125" t="s">
        <v>94</v>
      </c>
      <c r="W125" t="s">
        <v>71</v>
      </c>
      <c r="X125" t="s">
        <v>21</v>
      </c>
      <c r="Z125" t="s">
        <v>1767</v>
      </c>
      <c r="AA125">
        <v>15.8601903509959</v>
      </c>
      <c r="AB125" s="1">
        <v>7.4762329847779895E-5</v>
      </c>
      <c r="AC125">
        <v>4.8090107519642503E-2</v>
      </c>
      <c r="AD125" t="b">
        <v>0</v>
      </c>
      <c r="AE125" t="b">
        <v>0</v>
      </c>
      <c r="AF125" t="b">
        <v>0</v>
      </c>
      <c r="AG125">
        <v>0.5829302323636365</v>
      </c>
      <c r="AH125">
        <v>0.72777830916666664</v>
      </c>
      <c r="AI125">
        <v>0.85267789640000002</v>
      </c>
    </row>
    <row r="126" spans="1:35">
      <c r="A126">
        <v>184897</v>
      </c>
      <c r="B126" t="s">
        <v>1085</v>
      </c>
      <c r="C126" t="s">
        <v>1086</v>
      </c>
      <c r="D126" t="s">
        <v>31</v>
      </c>
      <c r="E126" t="s">
        <v>26</v>
      </c>
      <c r="F126">
        <v>3</v>
      </c>
      <c r="G126">
        <v>51908938</v>
      </c>
      <c r="H126" t="s">
        <v>1085</v>
      </c>
      <c r="K126" t="s">
        <v>1858</v>
      </c>
      <c r="L126">
        <v>0</v>
      </c>
      <c r="M126">
        <v>1</v>
      </c>
      <c r="N126">
        <v>0</v>
      </c>
      <c r="O126" t="s">
        <v>1859</v>
      </c>
      <c r="P126" t="s">
        <v>1860</v>
      </c>
      <c r="Q126">
        <v>51909599</v>
      </c>
      <c r="R126">
        <v>662</v>
      </c>
      <c r="S126" t="s">
        <v>1087</v>
      </c>
      <c r="T126" t="s">
        <v>2319</v>
      </c>
      <c r="U126" t="s">
        <v>16</v>
      </c>
      <c r="X126" t="s">
        <v>21</v>
      </c>
      <c r="Y126" t="s">
        <v>1087</v>
      </c>
      <c r="Z126" t="s">
        <v>1085</v>
      </c>
      <c r="AA126">
        <v>18.362806351017699</v>
      </c>
      <c r="AB126" s="1">
        <v>2.9683014347909302E-5</v>
      </c>
      <c r="AC126">
        <v>3.1726455546175897E-2</v>
      </c>
      <c r="AD126" t="b">
        <v>0</v>
      </c>
      <c r="AE126" t="b">
        <v>0</v>
      </c>
      <c r="AF126" t="b">
        <v>0</v>
      </c>
      <c r="AG126">
        <v>0.29522078145454544</v>
      </c>
      <c r="AH126">
        <v>0.45354647033333323</v>
      </c>
      <c r="AI126">
        <v>0.57411549149999996</v>
      </c>
    </row>
    <row r="127" spans="1:35">
      <c r="A127">
        <v>370882</v>
      </c>
      <c r="B127" t="s">
        <v>1369</v>
      </c>
      <c r="C127" t="s">
        <v>1370</v>
      </c>
      <c r="D127" t="s">
        <v>31</v>
      </c>
      <c r="E127" t="s">
        <v>26</v>
      </c>
      <c r="F127">
        <v>3</v>
      </c>
      <c r="G127">
        <v>62353504</v>
      </c>
      <c r="H127" t="s">
        <v>1369</v>
      </c>
      <c r="K127" t="s">
        <v>1873</v>
      </c>
      <c r="L127">
        <v>0</v>
      </c>
      <c r="M127">
        <v>1</v>
      </c>
      <c r="N127">
        <v>0</v>
      </c>
      <c r="O127" t="s">
        <v>1859</v>
      </c>
      <c r="P127" t="s">
        <v>1860</v>
      </c>
      <c r="Q127">
        <v>62358749</v>
      </c>
      <c r="R127">
        <v>5246</v>
      </c>
      <c r="S127" t="s">
        <v>2448</v>
      </c>
      <c r="T127" t="s">
        <v>2780</v>
      </c>
      <c r="V127" t="s">
        <v>34</v>
      </c>
      <c r="W127" t="s">
        <v>36</v>
      </c>
      <c r="X127" t="s">
        <v>21</v>
      </c>
      <c r="Z127" t="s">
        <v>1369</v>
      </c>
      <c r="AA127">
        <v>17.059768228623799</v>
      </c>
      <c r="AB127" s="1">
        <v>4.7507182577173098E-5</v>
      </c>
      <c r="AC127">
        <v>3.9645700788086199E-2</v>
      </c>
      <c r="AD127" t="b">
        <v>0</v>
      </c>
      <c r="AE127" t="b">
        <v>1</v>
      </c>
      <c r="AF127" t="b">
        <v>1</v>
      </c>
      <c r="AG127">
        <v>7.8145772909090916E-2</v>
      </c>
      <c r="AH127">
        <v>0.15211012616666666</v>
      </c>
      <c r="AI127">
        <v>0.45499295919999999</v>
      </c>
    </row>
    <row r="128" spans="1:35">
      <c r="A128">
        <v>384452</v>
      </c>
      <c r="B128" t="s">
        <v>880</v>
      </c>
      <c r="C128" t="s">
        <v>881</v>
      </c>
      <c r="D128" t="s">
        <v>19</v>
      </c>
      <c r="E128" t="s">
        <v>20</v>
      </c>
      <c r="F128">
        <v>3</v>
      </c>
      <c r="G128">
        <v>62362783</v>
      </c>
      <c r="H128" t="s">
        <v>880</v>
      </c>
      <c r="J128" t="s">
        <v>2447</v>
      </c>
      <c r="K128" t="s">
        <v>1873</v>
      </c>
      <c r="L128">
        <v>0</v>
      </c>
      <c r="M128">
        <v>1</v>
      </c>
      <c r="N128">
        <v>1</v>
      </c>
      <c r="O128" t="s">
        <v>1859</v>
      </c>
      <c r="P128" t="s">
        <v>1860</v>
      </c>
      <c r="Q128">
        <v>62359189</v>
      </c>
      <c r="R128">
        <v>-3593</v>
      </c>
      <c r="S128" t="s">
        <v>2448</v>
      </c>
      <c r="T128" t="s">
        <v>2449</v>
      </c>
      <c r="V128" t="s">
        <v>17</v>
      </c>
      <c r="X128" t="s">
        <v>21</v>
      </c>
      <c r="Z128" t="s">
        <v>880</v>
      </c>
      <c r="AA128">
        <v>19.4779071773699</v>
      </c>
      <c r="AB128" s="1">
        <v>2.01852220016081E-5</v>
      </c>
      <c r="AC128">
        <v>2.6734010113608101E-2</v>
      </c>
      <c r="AD128" t="b">
        <v>1</v>
      </c>
      <c r="AE128" t="b">
        <v>1</v>
      </c>
      <c r="AF128" t="b">
        <v>0</v>
      </c>
      <c r="AG128">
        <v>0.19412450472727275</v>
      </c>
      <c r="AH128">
        <v>0.49754290916666671</v>
      </c>
      <c r="AI128">
        <v>0.65791759049999998</v>
      </c>
    </row>
    <row r="129" spans="1:35">
      <c r="A129">
        <v>152755</v>
      </c>
      <c r="B129" t="s">
        <v>482</v>
      </c>
      <c r="C129" t="s">
        <v>483</v>
      </c>
      <c r="D129" t="s">
        <v>31</v>
      </c>
      <c r="E129" t="s">
        <v>26</v>
      </c>
      <c r="F129">
        <v>3</v>
      </c>
      <c r="G129">
        <v>62363642</v>
      </c>
      <c r="H129" t="s">
        <v>482</v>
      </c>
      <c r="K129" t="s">
        <v>1863</v>
      </c>
      <c r="L129">
        <v>0</v>
      </c>
      <c r="M129">
        <v>1</v>
      </c>
      <c r="N129">
        <v>0</v>
      </c>
      <c r="O129" t="s">
        <v>1859</v>
      </c>
      <c r="P129" t="s">
        <v>1860</v>
      </c>
      <c r="Q129">
        <v>62359189</v>
      </c>
      <c r="R129">
        <v>-4452</v>
      </c>
      <c r="S129" t="s">
        <v>2448</v>
      </c>
      <c r="T129" t="s">
        <v>2449</v>
      </c>
      <c r="V129" t="s">
        <v>34</v>
      </c>
      <c r="X129" t="s">
        <v>21</v>
      </c>
      <c r="Z129" t="s">
        <v>482</v>
      </c>
      <c r="AA129">
        <v>22.808305075358401</v>
      </c>
      <c r="AB129" s="1">
        <v>6.9208916974390002E-6</v>
      </c>
      <c r="AC129">
        <v>1.73619931789613E-2</v>
      </c>
      <c r="AD129" t="b">
        <v>1</v>
      </c>
      <c r="AE129" t="b">
        <v>1</v>
      </c>
      <c r="AF129" t="b">
        <v>0</v>
      </c>
      <c r="AG129">
        <v>0.13894008300000002</v>
      </c>
      <c r="AH129">
        <v>0.4883975381666667</v>
      </c>
      <c r="AI129">
        <v>0.72143474620000003</v>
      </c>
    </row>
    <row r="130" spans="1:35">
      <c r="A130">
        <v>72790</v>
      </c>
      <c r="B130" t="s">
        <v>124</v>
      </c>
      <c r="C130" t="s">
        <v>125</v>
      </c>
      <c r="D130" t="s">
        <v>19</v>
      </c>
      <c r="E130" t="s">
        <v>26</v>
      </c>
      <c r="F130">
        <v>3</v>
      </c>
      <c r="G130">
        <v>64427959</v>
      </c>
      <c r="H130" t="s">
        <v>124</v>
      </c>
      <c r="J130" t="s">
        <v>2722</v>
      </c>
      <c r="K130" t="s">
        <v>1858</v>
      </c>
      <c r="L130">
        <v>0</v>
      </c>
      <c r="M130">
        <v>1</v>
      </c>
      <c r="N130">
        <v>0</v>
      </c>
      <c r="O130" t="s">
        <v>1859</v>
      </c>
      <c r="P130" t="s">
        <v>1860</v>
      </c>
      <c r="Q130">
        <v>64547386</v>
      </c>
      <c r="R130">
        <v>-119427</v>
      </c>
      <c r="S130" t="s">
        <v>2723</v>
      </c>
      <c r="T130" t="s">
        <v>2723</v>
      </c>
      <c r="V130" t="s">
        <v>94</v>
      </c>
      <c r="X130" t="b">
        <v>1</v>
      </c>
      <c r="Z130" t="s">
        <v>124</v>
      </c>
      <c r="AA130">
        <v>34.6923878093776</v>
      </c>
      <c r="AB130" s="1">
        <v>3.1453169391659097E-7</v>
      </c>
      <c r="AC130">
        <v>3.7260472900339102E-3</v>
      </c>
      <c r="AD130" t="b">
        <v>0</v>
      </c>
      <c r="AE130" t="b">
        <v>1</v>
      </c>
      <c r="AF130" t="b">
        <v>0</v>
      </c>
      <c r="AG130">
        <v>0.29529701190909086</v>
      </c>
      <c r="AH130">
        <v>0.43338055649999996</v>
      </c>
      <c r="AI130">
        <v>0.69587909510000001</v>
      </c>
    </row>
    <row r="131" spans="1:35">
      <c r="A131">
        <v>346800</v>
      </c>
      <c r="B131" t="s">
        <v>975</v>
      </c>
      <c r="C131" t="s">
        <v>976</v>
      </c>
      <c r="D131" t="s">
        <v>31</v>
      </c>
      <c r="E131" t="s">
        <v>26</v>
      </c>
      <c r="F131">
        <v>3</v>
      </c>
      <c r="G131">
        <v>97690590</v>
      </c>
      <c r="H131" t="s">
        <v>975</v>
      </c>
      <c r="K131" t="s">
        <v>1873</v>
      </c>
      <c r="L131">
        <v>0</v>
      </c>
      <c r="M131">
        <v>1</v>
      </c>
      <c r="N131">
        <v>0</v>
      </c>
      <c r="O131" t="s">
        <v>1859</v>
      </c>
      <c r="P131" t="s">
        <v>1860</v>
      </c>
      <c r="Q131">
        <v>97691223</v>
      </c>
      <c r="R131">
        <v>634</v>
      </c>
      <c r="S131" t="s">
        <v>2629</v>
      </c>
      <c r="T131" t="s">
        <v>2630</v>
      </c>
      <c r="U131" t="s">
        <v>424</v>
      </c>
      <c r="V131" t="s">
        <v>34</v>
      </c>
      <c r="X131" t="s">
        <v>21</v>
      </c>
      <c r="Y131" t="s">
        <v>977</v>
      </c>
      <c r="Z131" t="s">
        <v>975</v>
      </c>
      <c r="AA131">
        <v>18.936880721479302</v>
      </c>
      <c r="AB131" s="1">
        <v>2.4293095575227599E-5</v>
      </c>
      <c r="AC131">
        <v>2.9020246173042399E-2</v>
      </c>
      <c r="AD131" t="b">
        <v>0</v>
      </c>
      <c r="AE131" t="b">
        <v>0</v>
      </c>
      <c r="AF131" t="b">
        <v>0</v>
      </c>
      <c r="AG131">
        <v>0.44139972363636365</v>
      </c>
      <c r="AH131">
        <v>0.49052891483333333</v>
      </c>
      <c r="AI131">
        <v>0.71162221309999996</v>
      </c>
    </row>
    <row r="132" spans="1:35">
      <c r="A132">
        <v>127197</v>
      </c>
      <c r="B132" t="s">
        <v>37</v>
      </c>
      <c r="C132" t="s">
        <v>40</v>
      </c>
      <c r="D132" t="s">
        <v>19</v>
      </c>
      <c r="E132" t="s">
        <v>26</v>
      </c>
      <c r="F132">
        <v>3</v>
      </c>
      <c r="G132">
        <v>98453086</v>
      </c>
      <c r="H132" t="s">
        <v>37</v>
      </c>
      <c r="K132" t="s">
        <v>1858</v>
      </c>
      <c r="L132">
        <v>0</v>
      </c>
      <c r="M132">
        <v>1</v>
      </c>
      <c r="N132">
        <v>0</v>
      </c>
      <c r="O132" t="s">
        <v>1859</v>
      </c>
      <c r="P132" t="s">
        <v>1860</v>
      </c>
      <c r="Q132">
        <v>98451571</v>
      </c>
      <c r="R132">
        <v>1515</v>
      </c>
      <c r="S132" t="s">
        <v>41</v>
      </c>
      <c r="T132" t="s">
        <v>2854</v>
      </c>
      <c r="U132" t="s">
        <v>38</v>
      </c>
      <c r="V132" t="s">
        <v>39</v>
      </c>
      <c r="W132" t="s">
        <v>12</v>
      </c>
      <c r="X132" t="s">
        <v>21</v>
      </c>
      <c r="Y132" t="s">
        <v>41</v>
      </c>
      <c r="Z132" t="s">
        <v>37</v>
      </c>
      <c r="AA132">
        <v>67.142483332327998</v>
      </c>
      <c r="AB132" s="1">
        <v>1.3398736505658099E-9</v>
      </c>
      <c r="AC132">
        <v>1.142826472019E-4</v>
      </c>
      <c r="AD132" t="b">
        <v>0</v>
      </c>
      <c r="AE132" t="b">
        <v>1</v>
      </c>
      <c r="AF132" t="b">
        <v>1</v>
      </c>
      <c r="AG132">
        <v>3.403726E-2</v>
      </c>
      <c r="AH132">
        <v>3.5620270666666669E-2</v>
      </c>
      <c r="AI132">
        <v>0.38831452319999998</v>
      </c>
    </row>
    <row r="133" spans="1:35">
      <c r="A133">
        <v>417421</v>
      </c>
      <c r="B133" t="s">
        <v>442</v>
      </c>
      <c r="C133" t="s">
        <v>443</v>
      </c>
      <c r="D133" t="s">
        <v>31</v>
      </c>
      <c r="E133" t="s">
        <v>26</v>
      </c>
      <c r="F133">
        <v>3</v>
      </c>
      <c r="G133">
        <v>100437347</v>
      </c>
      <c r="H133" t="s">
        <v>442</v>
      </c>
      <c r="J133" t="s">
        <v>1952</v>
      </c>
      <c r="K133" t="s">
        <v>1858</v>
      </c>
      <c r="L133">
        <v>33</v>
      </c>
      <c r="M133">
        <v>1</v>
      </c>
      <c r="N133">
        <v>0</v>
      </c>
      <c r="O133" t="s">
        <v>1859</v>
      </c>
      <c r="P133" t="s">
        <v>1860</v>
      </c>
      <c r="Q133">
        <v>100428385</v>
      </c>
      <c r="R133">
        <v>8962</v>
      </c>
      <c r="S133" t="s">
        <v>1953</v>
      </c>
      <c r="T133" t="s">
        <v>1954</v>
      </c>
      <c r="U133" t="s">
        <v>24</v>
      </c>
      <c r="X133" t="b">
        <v>1</v>
      </c>
      <c r="Y133" t="s">
        <v>444</v>
      </c>
      <c r="Z133" t="s">
        <v>442</v>
      </c>
      <c r="AA133">
        <v>23.423382694175199</v>
      </c>
      <c r="AB133" s="1">
        <v>5.7477250374526401E-6</v>
      </c>
      <c r="AC133">
        <v>1.57463874665539E-2</v>
      </c>
      <c r="AD133" t="b">
        <v>0</v>
      </c>
      <c r="AE133" t="b">
        <v>0</v>
      </c>
      <c r="AF133" t="b">
        <v>0</v>
      </c>
      <c r="AG133">
        <v>0.93666637781818196</v>
      </c>
      <c r="AH133">
        <v>0.96757889316666679</v>
      </c>
      <c r="AI133">
        <v>0.96794467290000008</v>
      </c>
    </row>
    <row r="134" spans="1:35">
      <c r="A134">
        <v>4694</v>
      </c>
      <c r="B134" t="s">
        <v>375</v>
      </c>
      <c r="C134" t="s">
        <v>376</v>
      </c>
      <c r="D134" t="s">
        <v>19</v>
      </c>
      <c r="E134" t="s">
        <v>26</v>
      </c>
      <c r="F134">
        <v>3</v>
      </c>
      <c r="G134">
        <v>112642487</v>
      </c>
      <c r="H134" t="s">
        <v>375</v>
      </c>
      <c r="K134" t="s">
        <v>1858</v>
      </c>
      <c r="L134">
        <v>0</v>
      </c>
      <c r="M134">
        <v>1</v>
      </c>
      <c r="N134">
        <v>0</v>
      </c>
      <c r="O134" t="s">
        <v>1859</v>
      </c>
      <c r="P134" t="s">
        <v>1860</v>
      </c>
      <c r="Q134">
        <v>112693936</v>
      </c>
      <c r="R134">
        <v>51450</v>
      </c>
      <c r="S134" t="s">
        <v>2132</v>
      </c>
      <c r="T134" t="s">
        <v>2133</v>
      </c>
      <c r="U134" t="s">
        <v>220</v>
      </c>
      <c r="X134" t="s">
        <v>21</v>
      </c>
      <c r="Y134" t="s">
        <v>377</v>
      </c>
      <c r="Z134" t="s">
        <v>375</v>
      </c>
      <c r="AA134">
        <v>24.591997118535801</v>
      </c>
      <c r="AB134" s="1">
        <v>4.0760888209290303E-6</v>
      </c>
      <c r="AC134">
        <v>1.33717034406459E-2</v>
      </c>
      <c r="AD134" t="b">
        <v>0</v>
      </c>
      <c r="AE134" t="b">
        <v>0</v>
      </c>
      <c r="AF134" t="b">
        <v>0</v>
      </c>
      <c r="AG134">
        <v>0.67114845400000001</v>
      </c>
      <c r="AH134">
        <v>0.82707932916666671</v>
      </c>
      <c r="AI134">
        <v>0.8874636412000001</v>
      </c>
    </row>
    <row r="135" spans="1:35">
      <c r="A135">
        <v>162408</v>
      </c>
      <c r="B135" t="s">
        <v>744</v>
      </c>
      <c r="C135" t="s">
        <v>745</v>
      </c>
      <c r="D135" t="s">
        <v>31</v>
      </c>
      <c r="E135" t="s">
        <v>26</v>
      </c>
      <c r="F135">
        <v>3</v>
      </c>
      <c r="G135">
        <v>113933104</v>
      </c>
      <c r="H135" t="s">
        <v>744</v>
      </c>
      <c r="I135" t="s">
        <v>2731</v>
      </c>
      <c r="K135" t="s">
        <v>1863</v>
      </c>
      <c r="L135">
        <v>0</v>
      </c>
      <c r="M135">
        <v>1</v>
      </c>
      <c r="N135">
        <v>0</v>
      </c>
      <c r="O135" t="s">
        <v>1859</v>
      </c>
      <c r="P135" t="s">
        <v>1860</v>
      </c>
      <c r="Q135">
        <v>113933237</v>
      </c>
      <c r="R135">
        <v>-133</v>
      </c>
      <c r="S135" t="s">
        <v>2732</v>
      </c>
      <c r="T135" t="s">
        <v>2732</v>
      </c>
      <c r="X135" t="b">
        <v>1</v>
      </c>
      <c r="Z135" t="s">
        <v>744</v>
      </c>
      <c r="AA135">
        <v>20.453311064184799</v>
      </c>
      <c r="AB135" s="1">
        <v>1.4576552259283899E-5</v>
      </c>
      <c r="AC135">
        <v>2.29057480304506E-2</v>
      </c>
      <c r="AD135" t="b">
        <v>0</v>
      </c>
      <c r="AE135" t="b">
        <v>1</v>
      </c>
      <c r="AF135" t="b">
        <v>0</v>
      </c>
      <c r="AG135">
        <v>0.13408774881818183</v>
      </c>
      <c r="AH135">
        <v>0.42441281683333337</v>
      </c>
      <c r="AI135">
        <v>0.69136673110000013</v>
      </c>
    </row>
    <row r="136" spans="1:35">
      <c r="A136">
        <v>264033</v>
      </c>
      <c r="B136" t="s">
        <v>1051</v>
      </c>
      <c r="C136" t="s">
        <v>1052</v>
      </c>
      <c r="D136" t="s">
        <v>19</v>
      </c>
      <c r="E136" t="s">
        <v>26</v>
      </c>
      <c r="F136">
        <v>3</v>
      </c>
      <c r="G136">
        <v>114622118</v>
      </c>
      <c r="H136" t="s">
        <v>1051</v>
      </c>
      <c r="K136" t="s">
        <v>1858</v>
      </c>
      <c r="L136">
        <v>50</v>
      </c>
      <c r="M136">
        <v>1</v>
      </c>
      <c r="N136">
        <v>0</v>
      </c>
      <c r="O136" t="s">
        <v>1859</v>
      </c>
      <c r="P136" t="s">
        <v>1860</v>
      </c>
      <c r="Q136">
        <v>114478123</v>
      </c>
      <c r="R136">
        <v>-143994</v>
      </c>
      <c r="S136" t="s">
        <v>2184</v>
      </c>
      <c r="T136" t="s">
        <v>2185</v>
      </c>
      <c r="U136" t="s">
        <v>348</v>
      </c>
      <c r="X136" t="b">
        <v>1</v>
      </c>
      <c r="Y136" t="s">
        <v>1053</v>
      </c>
      <c r="Z136" t="s">
        <v>1051</v>
      </c>
      <c r="AA136">
        <v>18.437311533974999</v>
      </c>
      <c r="AB136" s="1">
        <v>2.8914430471754899E-5</v>
      </c>
      <c r="AC136">
        <v>3.1726455546175897E-2</v>
      </c>
      <c r="AD136" t="b">
        <v>0</v>
      </c>
      <c r="AE136" t="b">
        <v>1</v>
      </c>
      <c r="AF136" t="b">
        <v>0</v>
      </c>
      <c r="AG136">
        <v>0.29105721409090907</v>
      </c>
      <c r="AH136">
        <v>0.53688959800000002</v>
      </c>
      <c r="AI136">
        <v>0.61622190060000004</v>
      </c>
    </row>
    <row r="137" spans="1:35">
      <c r="A137">
        <v>394586</v>
      </c>
      <c r="B137" t="s">
        <v>811</v>
      </c>
      <c r="C137" t="s">
        <v>812</v>
      </c>
      <c r="D137" t="s">
        <v>31</v>
      </c>
      <c r="E137" t="s">
        <v>26</v>
      </c>
      <c r="F137">
        <v>3</v>
      </c>
      <c r="G137">
        <v>118705126</v>
      </c>
      <c r="H137" t="s">
        <v>811</v>
      </c>
      <c r="J137" t="s">
        <v>1875</v>
      </c>
      <c r="K137" t="s">
        <v>1858</v>
      </c>
      <c r="L137">
        <v>49</v>
      </c>
      <c r="M137">
        <v>1</v>
      </c>
      <c r="N137">
        <v>0</v>
      </c>
      <c r="O137" t="s">
        <v>1859</v>
      </c>
      <c r="P137" t="s">
        <v>1860</v>
      </c>
      <c r="Q137">
        <v>118663708</v>
      </c>
      <c r="R137">
        <v>41418</v>
      </c>
      <c r="S137" t="s">
        <v>1876</v>
      </c>
      <c r="T137" t="s">
        <v>1876</v>
      </c>
      <c r="U137" t="s">
        <v>24</v>
      </c>
      <c r="X137" t="b">
        <v>1</v>
      </c>
      <c r="Y137" t="s">
        <v>813</v>
      </c>
      <c r="Z137" t="s">
        <v>811</v>
      </c>
      <c r="AA137">
        <v>20.051532955198901</v>
      </c>
      <c r="AB137" s="1">
        <v>1.6646912374593502E-5</v>
      </c>
      <c r="AC137">
        <v>2.40311778727192E-2</v>
      </c>
      <c r="AD137" t="b">
        <v>0</v>
      </c>
      <c r="AE137" t="b">
        <v>1</v>
      </c>
      <c r="AF137" t="b">
        <v>0</v>
      </c>
      <c r="AG137">
        <v>0.84658446218181815</v>
      </c>
      <c r="AH137">
        <v>0.65687724849999996</v>
      </c>
      <c r="AI137">
        <v>0.45098260600000001</v>
      </c>
    </row>
    <row r="138" spans="1:35">
      <c r="A138">
        <v>314566</v>
      </c>
      <c r="B138" t="s">
        <v>471</v>
      </c>
      <c r="C138" t="s">
        <v>472</v>
      </c>
      <c r="D138" t="s">
        <v>31</v>
      </c>
      <c r="E138" t="s">
        <v>26</v>
      </c>
      <c r="F138">
        <v>3</v>
      </c>
      <c r="G138">
        <v>119380012</v>
      </c>
      <c r="H138" t="s">
        <v>471</v>
      </c>
      <c r="I138" t="s">
        <v>2203</v>
      </c>
      <c r="J138" t="s">
        <v>2203</v>
      </c>
      <c r="K138" t="s">
        <v>1858</v>
      </c>
      <c r="L138">
        <v>0</v>
      </c>
      <c r="M138">
        <v>1</v>
      </c>
      <c r="N138">
        <v>0</v>
      </c>
      <c r="O138" t="s">
        <v>1859</v>
      </c>
      <c r="P138" t="s">
        <v>1860</v>
      </c>
      <c r="Q138">
        <v>119379403</v>
      </c>
      <c r="R138">
        <v>-608</v>
      </c>
      <c r="S138" t="s">
        <v>473</v>
      </c>
      <c r="T138" t="s">
        <v>2204</v>
      </c>
      <c r="U138" t="s">
        <v>29</v>
      </c>
      <c r="X138" t="s">
        <v>21</v>
      </c>
      <c r="Y138" t="s">
        <v>473</v>
      </c>
      <c r="Z138" t="s">
        <v>471</v>
      </c>
      <c r="AA138">
        <v>22.929067994457</v>
      </c>
      <c r="AB138" s="1">
        <v>6.6712253540607603E-6</v>
      </c>
      <c r="AC138">
        <v>1.7138940568045699E-2</v>
      </c>
      <c r="AD138" t="b">
        <v>0</v>
      </c>
      <c r="AE138" t="b">
        <v>0</v>
      </c>
      <c r="AF138" t="b">
        <v>0</v>
      </c>
      <c r="AG138">
        <v>0.82560644509090908</v>
      </c>
      <c r="AH138">
        <v>0.83340714283333339</v>
      </c>
      <c r="AI138">
        <v>0.91924828830000005</v>
      </c>
    </row>
    <row r="139" spans="1:35">
      <c r="A139">
        <v>418256</v>
      </c>
      <c r="B139" t="s">
        <v>1193</v>
      </c>
      <c r="C139" t="s">
        <v>1194</v>
      </c>
      <c r="D139" t="s">
        <v>31</v>
      </c>
      <c r="E139" t="s">
        <v>26</v>
      </c>
      <c r="F139">
        <v>3</v>
      </c>
      <c r="G139">
        <v>124782069</v>
      </c>
      <c r="H139" t="s">
        <v>1193</v>
      </c>
      <c r="K139" t="s">
        <v>1858</v>
      </c>
      <c r="L139">
        <v>0</v>
      </c>
      <c r="M139">
        <v>1</v>
      </c>
      <c r="N139">
        <v>0</v>
      </c>
      <c r="O139" t="s">
        <v>1859</v>
      </c>
      <c r="P139" t="s">
        <v>1860</v>
      </c>
      <c r="Q139">
        <v>124777281</v>
      </c>
      <c r="R139">
        <v>-4787</v>
      </c>
      <c r="S139" t="s">
        <v>2527</v>
      </c>
      <c r="T139" t="s">
        <v>1898</v>
      </c>
      <c r="X139" t="b">
        <v>1</v>
      </c>
      <c r="Z139" t="s">
        <v>1193</v>
      </c>
      <c r="AA139">
        <v>17.725871183048799</v>
      </c>
      <c r="AB139" s="1">
        <v>3.7251862275759E-5</v>
      </c>
      <c r="AC139">
        <v>3.6188444649244603E-2</v>
      </c>
      <c r="AD139" t="b">
        <v>0</v>
      </c>
      <c r="AE139" t="b">
        <v>1</v>
      </c>
      <c r="AF139" t="b">
        <v>0</v>
      </c>
      <c r="AG139">
        <v>0.38053128145454546</v>
      </c>
      <c r="AH139">
        <v>0.49697910266666656</v>
      </c>
      <c r="AI139">
        <v>0.68092976029999996</v>
      </c>
    </row>
    <row r="140" spans="1:35">
      <c r="A140">
        <v>13214</v>
      </c>
      <c r="B140" t="s">
        <v>154</v>
      </c>
      <c r="C140" t="s">
        <v>155</v>
      </c>
      <c r="D140" t="s">
        <v>19</v>
      </c>
      <c r="E140" t="s">
        <v>20</v>
      </c>
      <c r="F140">
        <v>3</v>
      </c>
      <c r="G140">
        <v>127845715</v>
      </c>
      <c r="H140" t="s">
        <v>154</v>
      </c>
      <c r="J140" t="s">
        <v>2028</v>
      </c>
      <c r="K140" t="s">
        <v>1858</v>
      </c>
      <c r="L140">
        <v>50</v>
      </c>
      <c r="M140">
        <v>1</v>
      </c>
      <c r="N140">
        <v>1</v>
      </c>
      <c r="O140" t="s">
        <v>1859</v>
      </c>
      <c r="P140" t="s">
        <v>1860</v>
      </c>
      <c r="Q140">
        <v>127842670</v>
      </c>
      <c r="R140">
        <v>-3044</v>
      </c>
      <c r="S140" t="s">
        <v>2029</v>
      </c>
      <c r="T140" t="s">
        <v>2030</v>
      </c>
      <c r="V140" t="s">
        <v>54</v>
      </c>
      <c r="X140" t="s">
        <v>21</v>
      </c>
      <c r="Z140" t="s">
        <v>154</v>
      </c>
      <c r="AA140">
        <v>31.5097106907068</v>
      </c>
      <c r="AB140" s="1">
        <v>6.58419879638514E-7</v>
      </c>
      <c r="AC140">
        <v>5.9743618985037801E-3</v>
      </c>
      <c r="AD140" t="b">
        <v>0</v>
      </c>
      <c r="AE140" t="b">
        <v>0</v>
      </c>
      <c r="AF140" t="b">
        <v>0</v>
      </c>
      <c r="AG140">
        <v>0.9030616698181817</v>
      </c>
      <c r="AH140">
        <v>0.9249361768333334</v>
      </c>
      <c r="AI140">
        <v>0.95201280300000002</v>
      </c>
    </row>
    <row r="141" spans="1:35">
      <c r="A141">
        <v>120178</v>
      </c>
      <c r="B141" t="s">
        <v>1622</v>
      </c>
      <c r="C141" t="s">
        <v>1623</v>
      </c>
      <c r="D141" t="s">
        <v>19</v>
      </c>
      <c r="E141" t="s">
        <v>26</v>
      </c>
      <c r="F141">
        <v>3</v>
      </c>
      <c r="G141">
        <v>146260954</v>
      </c>
      <c r="H141" t="s">
        <v>1622</v>
      </c>
      <c r="J141" t="s">
        <v>2564</v>
      </c>
      <c r="K141" t="s">
        <v>1858</v>
      </c>
      <c r="L141">
        <v>50</v>
      </c>
      <c r="M141">
        <v>1</v>
      </c>
      <c r="N141">
        <v>0</v>
      </c>
      <c r="O141" t="s">
        <v>1859</v>
      </c>
      <c r="P141" t="s">
        <v>1860</v>
      </c>
      <c r="Q141">
        <v>146262627</v>
      </c>
      <c r="R141">
        <v>1674</v>
      </c>
      <c r="S141" t="s">
        <v>1624</v>
      </c>
      <c r="T141" t="s">
        <v>2565</v>
      </c>
      <c r="U141" t="s">
        <v>38</v>
      </c>
      <c r="V141" t="s">
        <v>34</v>
      </c>
      <c r="X141" t="s">
        <v>21</v>
      </c>
      <c r="Y141" t="s">
        <v>1624</v>
      </c>
      <c r="Z141" t="s">
        <v>1622</v>
      </c>
      <c r="AA141">
        <v>16.270865761870301</v>
      </c>
      <c r="AB141" s="1">
        <v>6.3864004538622106E-5</v>
      </c>
      <c r="AC141">
        <v>4.4863976778937997E-2</v>
      </c>
      <c r="AD141" t="b">
        <v>0</v>
      </c>
      <c r="AE141" t="b">
        <v>1</v>
      </c>
      <c r="AF141" t="b">
        <v>0</v>
      </c>
      <c r="AG141">
        <v>0.14350493681818183</v>
      </c>
      <c r="AH141">
        <v>0.36120556083333338</v>
      </c>
      <c r="AI141">
        <v>0.56128216349999993</v>
      </c>
    </row>
    <row r="142" spans="1:35">
      <c r="A142">
        <v>271840</v>
      </c>
      <c r="B142" t="s">
        <v>1312</v>
      </c>
      <c r="C142" t="s">
        <v>1313</v>
      </c>
      <c r="D142" t="s">
        <v>31</v>
      </c>
      <c r="E142" t="s">
        <v>26</v>
      </c>
      <c r="F142">
        <v>3</v>
      </c>
      <c r="G142">
        <v>149095743</v>
      </c>
      <c r="H142" t="s">
        <v>1312</v>
      </c>
      <c r="K142" t="s">
        <v>1858</v>
      </c>
      <c r="L142">
        <v>0</v>
      </c>
      <c r="M142">
        <v>1</v>
      </c>
      <c r="N142">
        <v>0</v>
      </c>
      <c r="O142" t="s">
        <v>1859</v>
      </c>
      <c r="P142" t="s">
        <v>1860</v>
      </c>
      <c r="Q142">
        <v>149095567</v>
      </c>
      <c r="R142">
        <v>-175</v>
      </c>
      <c r="S142" t="s">
        <v>575</v>
      </c>
      <c r="T142" t="s">
        <v>2742</v>
      </c>
      <c r="U142" t="s">
        <v>290</v>
      </c>
      <c r="X142" t="s">
        <v>21</v>
      </c>
      <c r="Y142" t="s">
        <v>575</v>
      </c>
      <c r="Z142" t="s">
        <v>1312</v>
      </c>
      <c r="AA142">
        <v>17.285748541551602</v>
      </c>
      <c r="AB142" s="1">
        <v>4.3716086369334197E-5</v>
      </c>
      <c r="AC142">
        <v>3.8440230766509702E-2</v>
      </c>
      <c r="AD142" t="b">
        <v>0</v>
      </c>
      <c r="AE142" t="b">
        <v>0</v>
      </c>
      <c r="AF142" t="b">
        <v>0</v>
      </c>
      <c r="AG142">
        <v>8.1286592090909091E-2</v>
      </c>
      <c r="AH142">
        <v>7.7319855833333326E-2</v>
      </c>
      <c r="AI142">
        <v>0.34937011509999999</v>
      </c>
    </row>
    <row r="143" spans="1:35">
      <c r="A143">
        <v>116881</v>
      </c>
      <c r="B143" t="s">
        <v>573</v>
      </c>
      <c r="C143" t="s">
        <v>574</v>
      </c>
      <c r="D143" t="s">
        <v>31</v>
      </c>
      <c r="E143" t="s">
        <v>26</v>
      </c>
      <c r="F143">
        <v>3</v>
      </c>
      <c r="G143">
        <v>149096029</v>
      </c>
      <c r="H143" t="s">
        <v>573</v>
      </c>
      <c r="K143" t="s">
        <v>1858</v>
      </c>
      <c r="L143">
        <v>0</v>
      </c>
      <c r="M143">
        <v>1</v>
      </c>
      <c r="N143">
        <v>0</v>
      </c>
      <c r="O143" t="s">
        <v>1859</v>
      </c>
      <c r="P143" t="s">
        <v>1860</v>
      </c>
      <c r="Q143">
        <v>149095567</v>
      </c>
      <c r="R143">
        <v>-461</v>
      </c>
      <c r="S143" t="s">
        <v>575</v>
      </c>
      <c r="T143" t="s">
        <v>2742</v>
      </c>
      <c r="U143" t="s">
        <v>29</v>
      </c>
      <c r="X143" t="s">
        <v>21</v>
      </c>
      <c r="Y143" t="s">
        <v>575</v>
      </c>
      <c r="Z143" t="s">
        <v>573</v>
      </c>
      <c r="AA143">
        <v>21.6303170434057</v>
      </c>
      <c r="AB143" s="1">
        <v>9.9761862718345902E-6</v>
      </c>
      <c r="AC143">
        <v>2.04544433027729E-2</v>
      </c>
      <c r="AD143" t="b">
        <v>0</v>
      </c>
      <c r="AE143" t="b">
        <v>1</v>
      </c>
      <c r="AF143" t="b">
        <v>1</v>
      </c>
      <c r="AG143">
        <v>0.20778156472727272</v>
      </c>
      <c r="AH143">
        <v>0.32790594583333338</v>
      </c>
      <c r="AI143">
        <v>0.65102527939999999</v>
      </c>
    </row>
    <row r="144" spans="1:35">
      <c r="A144">
        <v>38413</v>
      </c>
      <c r="B144" t="s">
        <v>1524</v>
      </c>
      <c r="C144" t="s">
        <v>1525</v>
      </c>
      <c r="D144" t="s">
        <v>19</v>
      </c>
      <c r="E144" t="s">
        <v>26</v>
      </c>
      <c r="F144">
        <v>3</v>
      </c>
      <c r="G144">
        <v>185270360</v>
      </c>
      <c r="H144" t="s">
        <v>1524</v>
      </c>
      <c r="J144" t="s">
        <v>2291</v>
      </c>
      <c r="K144" t="s">
        <v>1858</v>
      </c>
      <c r="L144">
        <v>0</v>
      </c>
      <c r="M144">
        <v>1</v>
      </c>
      <c r="N144">
        <v>0</v>
      </c>
      <c r="O144" t="s">
        <v>1859</v>
      </c>
      <c r="P144" t="s">
        <v>1860</v>
      </c>
      <c r="Q144">
        <v>185270368</v>
      </c>
      <c r="R144">
        <v>9</v>
      </c>
      <c r="S144" t="s">
        <v>2292</v>
      </c>
      <c r="T144" t="s">
        <v>2293</v>
      </c>
      <c r="U144" t="s">
        <v>151</v>
      </c>
      <c r="X144" t="s">
        <v>21</v>
      </c>
      <c r="Y144" t="s">
        <v>1526</v>
      </c>
      <c r="Z144" t="s">
        <v>1524</v>
      </c>
      <c r="AA144">
        <v>16.558573069621701</v>
      </c>
      <c r="AB144" s="1">
        <v>5.7273354844988501E-5</v>
      </c>
      <c r="AC144">
        <v>4.2843392998220202E-2</v>
      </c>
      <c r="AD144" t="b">
        <v>0</v>
      </c>
      <c r="AE144" t="b">
        <v>0</v>
      </c>
      <c r="AF144" t="b">
        <v>0</v>
      </c>
      <c r="AG144">
        <v>3.4842172818181819E-2</v>
      </c>
      <c r="AH144">
        <v>5.2274596166666666E-2</v>
      </c>
      <c r="AI144">
        <v>0.16643298249999999</v>
      </c>
    </row>
    <row r="145" spans="1:35">
      <c r="A145">
        <v>162668</v>
      </c>
      <c r="B145" t="s">
        <v>1178</v>
      </c>
      <c r="C145" t="s">
        <v>1179</v>
      </c>
      <c r="D145" t="s">
        <v>31</v>
      </c>
      <c r="E145" t="s">
        <v>26</v>
      </c>
      <c r="F145">
        <v>3</v>
      </c>
      <c r="G145">
        <v>187454482</v>
      </c>
      <c r="H145" t="s">
        <v>1178</v>
      </c>
      <c r="K145" t="s">
        <v>1858</v>
      </c>
      <c r="L145">
        <v>0</v>
      </c>
      <c r="M145">
        <v>1</v>
      </c>
      <c r="N145">
        <v>0</v>
      </c>
      <c r="O145" t="s">
        <v>1859</v>
      </c>
      <c r="P145" t="s">
        <v>1860</v>
      </c>
      <c r="Q145">
        <v>187454284</v>
      </c>
      <c r="R145">
        <v>-197</v>
      </c>
      <c r="S145" t="s">
        <v>2529</v>
      </c>
      <c r="T145" t="s">
        <v>2530</v>
      </c>
      <c r="U145" t="s">
        <v>477</v>
      </c>
      <c r="V145" t="s">
        <v>34</v>
      </c>
      <c r="X145" t="s">
        <v>21</v>
      </c>
      <c r="Y145" t="s">
        <v>1180</v>
      </c>
      <c r="Z145" t="s">
        <v>1178</v>
      </c>
      <c r="AA145">
        <v>17.833400322511999</v>
      </c>
      <c r="AB145" s="1">
        <v>3.5837469784298799E-5</v>
      </c>
      <c r="AC145">
        <v>3.5215516276429298E-2</v>
      </c>
      <c r="AD145" t="b">
        <v>0</v>
      </c>
      <c r="AE145" t="b">
        <v>1</v>
      </c>
      <c r="AF145" t="b">
        <v>0</v>
      </c>
      <c r="AG145">
        <v>0.34472177227272727</v>
      </c>
      <c r="AH145">
        <v>0.58930614166666673</v>
      </c>
      <c r="AI145">
        <v>0.77422456049999999</v>
      </c>
    </row>
    <row r="146" spans="1:35">
      <c r="A146">
        <v>64260</v>
      </c>
      <c r="B146" t="s">
        <v>161</v>
      </c>
      <c r="C146" t="s">
        <v>162</v>
      </c>
      <c r="D146" t="s">
        <v>31</v>
      </c>
      <c r="E146" t="s">
        <v>26</v>
      </c>
      <c r="F146">
        <v>3</v>
      </c>
      <c r="G146">
        <v>190037695</v>
      </c>
      <c r="H146" t="s">
        <v>161</v>
      </c>
      <c r="K146" t="s">
        <v>1858</v>
      </c>
      <c r="L146">
        <v>0</v>
      </c>
      <c r="M146">
        <v>1</v>
      </c>
      <c r="N146">
        <v>0</v>
      </c>
      <c r="O146" t="s">
        <v>1859</v>
      </c>
      <c r="P146" t="s">
        <v>1860</v>
      </c>
      <c r="Q146">
        <v>190040234</v>
      </c>
      <c r="R146">
        <v>2540</v>
      </c>
      <c r="S146" t="s">
        <v>163</v>
      </c>
      <c r="T146" t="s">
        <v>2158</v>
      </c>
      <c r="U146" t="s">
        <v>16</v>
      </c>
      <c r="V146" t="s">
        <v>94</v>
      </c>
      <c r="X146" t="s">
        <v>21</v>
      </c>
      <c r="Y146" t="s">
        <v>163</v>
      </c>
      <c r="Z146" t="s">
        <v>161</v>
      </c>
      <c r="AA146">
        <v>30.876819651697701</v>
      </c>
      <c r="AB146" s="1">
        <v>7.6776623852432696E-7</v>
      </c>
      <c r="AC146">
        <v>6.54855464421985E-3</v>
      </c>
      <c r="AD146" t="b">
        <v>0</v>
      </c>
      <c r="AE146" t="b">
        <v>1</v>
      </c>
      <c r="AF146" t="b">
        <v>0</v>
      </c>
      <c r="AG146">
        <v>0.56334912654545455</v>
      </c>
      <c r="AH146">
        <v>0.85482589133333331</v>
      </c>
      <c r="AI146">
        <v>0.92664683889999999</v>
      </c>
    </row>
    <row r="147" spans="1:35">
      <c r="A147">
        <v>8700</v>
      </c>
      <c r="B147" t="s">
        <v>1011</v>
      </c>
      <c r="C147" t="s">
        <v>1012</v>
      </c>
      <c r="D147" t="s">
        <v>19</v>
      </c>
      <c r="E147" t="s">
        <v>26</v>
      </c>
      <c r="F147">
        <v>3</v>
      </c>
      <c r="G147">
        <v>194784405</v>
      </c>
      <c r="H147" t="s">
        <v>1011</v>
      </c>
      <c r="J147" t="s">
        <v>1921</v>
      </c>
      <c r="K147" t="s">
        <v>1858</v>
      </c>
      <c r="L147">
        <v>0</v>
      </c>
      <c r="M147">
        <v>1</v>
      </c>
      <c r="N147">
        <v>0</v>
      </c>
      <c r="O147" t="s">
        <v>1859</v>
      </c>
      <c r="P147" t="s">
        <v>1860</v>
      </c>
      <c r="Q147">
        <v>194842923</v>
      </c>
      <c r="R147">
        <v>58519</v>
      </c>
      <c r="S147" t="s">
        <v>1922</v>
      </c>
      <c r="T147" t="s">
        <v>1923</v>
      </c>
      <c r="V147" t="s">
        <v>34</v>
      </c>
      <c r="X147" t="s">
        <v>21</v>
      </c>
      <c r="Z147" t="s">
        <v>1011</v>
      </c>
      <c r="AA147">
        <v>18.676080582609799</v>
      </c>
      <c r="AB147" s="1">
        <v>2.65951276238642E-5</v>
      </c>
      <c r="AC147">
        <v>3.0380873281414901E-2</v>
      </c>
      <c r="AD147" t="b">
        <v>0</v>
      </c>
      <c r="AE147" t="b">
        <v>0</v>
      </c>
      <c r="AF147" t="b">
        <v>0</v>
      </c>
      <c r="AG147">
        <v>0.60277415209090901</v>
      </c>
      <c r="AH147">
        <v>0.80757791983333338</v>
      </c>
      <c r="AI147">
        <v>0.79007696290000007</v>
      </c>
    </row>
    <row r="148" spans="1:35">
      <c r="A148">
        <v>295628</v>
      </c>
      <c r="B148" t="s">
        <v>284</v>
      </c>
      <c r="C148" t="s">
        <v>285</v>
      </c>
      <c r="D148" t="s">
        <v>19</v>
      </c>
      <c r="E148" t="s">
        <v>26</v>
      </c>
      <c r="F148">
        <v>3</v>
      </c>
      <c r="G148">
        <v>195531298</v>
      </c>
      <c r="H148" t="s">
        <v>284</v>
      </c>
      <c r="K148" t="s">
        <v>1858</v>
      </c>
      <c r="L148">
        <v>0</v>
      </c>
      <c r="M148">
        <v>1</v>
      </c>
      <c r="N148">
        <v>0</v>
      </c>
      <c r="O148" t="s">
        <v>1859</v>
      </c>
      <c r="P148" t="s">
        <v>1860</v>
      </c>
      <c r="Q148">
        <v>195538843</v>
      </c>
      <c r="R148">
        <v>7546</v>
      </c>
      <c r="S148" t="s">
        <v>2648</v>
      </c>
      <c r="T148" t="s">
        <v>2649</v>
      </c>
      <c r="U148" t="s">
        <v>73</v>
      </c>
      <c r="X148" t="s">
        <v>21</v>
      </c>
      <c r="Y148" t="s">
        <v>286</v>
      </c>
      <c r="Z148" t="s">
        <v>284</v>
      </c>
      <c r="AA148">
        <v>26.030026006746699</v>
      </c>
      <c r="AB148" s="1">
        <v>2.7124031745908198E-6</v>
      </c>
      <c r="AC148">
        <v>1.2049512052722901E-2</v>
      </c>
      <c r="AD148" t="b">
        <v>0</v>
      </c>
      <c r="AE148" t="b">
        <v>1</v>
      </c>
      <c r="AF148" t="b">
        <v>0</v>
      </c>
      <c r="AG148">
        <v>0.23388697981818182</v>
      </c>
      <c r="AH148">
        <v>0.33239443900000004</v>
      </c>
      <c r="AI148">
        <v>0.55865243070000004</v>
      </c>
    </row>
    <row r="149" spans="1:35">
      <c r="A149">
        <v>414527</v>
      </c>
      <c r="B149" t="s">
        <v>599</v>
      </c>
      <c r="C149" t="s">
        <v>600</v>
      </c>
      <c r="D149" t="s">
        <v>19</v>
      </c>
      <c r="E149" t="s">
        <v>26</v>
      </c>
      <c r="F149">
        <v>3</v>
      </c>
      <c r="G149">
        <v>196377815</v>
      </c>
      <c r="H149" t="s">
        <v>599</v>
      </c>
      <c r="J149" t="s">
        <v>2832</v>
      </c>
      <c r="K149" t="s">
        <v>1858</v>
      </c>
      <c r="L149">
        <v>0</v>
      </c>
      <c r="M149">
        <v>1</v>
      </c>
      <c r="N149">
        <v>0</v>
      </c>
      <c r="O149" t="s">
        <v>1859</v>
      </c>
      <c r="P149" t="s">
        <v>1860</v>
      </c>
      <c r="Q149">
        <v>196366655</v>
      </c>
      <c r="R149">
        <v>11160</v>
      </c>
      <c r="S149" t="s">
        <v>601</v>
      </c>
      <c r="T149" t="s">
        <v>2833</v>
      </c>
      <c r="U149" t="s">
        <v>38</v>
      </c>
      <c r="X149" t="b">
        <v>1</v>
      </c>
      <c r="Y149" t="s">
        <v>601</v>
      </c>
      <c r="Z149" t="s">
        <v>599</v>
      </c>
      <c r="AA149">
        <v>21.4660867293662</v>
      </c>
      <c r="AB149" s="1">
        <v>1.05092723336956E-5</v>
      </c>
      <c r="AC149">
        <v>2.0597952535436299E-2</v>
      </c>
      <c r="AD149" t="b">
        <v>0</v>
      </c>
      <c r="AE149" t="b">
        <v>1</v>
      </c>
      <c r="AF149" t="b">
        <v>1</v>
      </c>
      <c r="AG149">
        <v>0.20252670018181818</v>
      </c>
      <c r="AH149">
        <v>0.25925544116666671</v>
      </c>
      <c r="AI149">
        <v>0.59120890240000001</v>
      </c>
    </row>
    <row r="150" spans="1:35">
      <c r="A150">
        <v>320141</v>
      </c>
      <c r="B150" t="s">
        <v>388</v>
      </c>
      <c r="C150" t="s">
        <v>390</v>
      </c>
      <c r="D150" t="s">
        <v>31</v>
      </c>
      <c r="E150" t="s">
        <v>26</v>
      </c>
      <c r="F150">
        <v>3</v>
      </c>
      <c r="G150">
        <v>197475520</v>
      </c>
      <c r="H150" t="s">
        <v>388</v>
      </c>
      <c r="K150" t="s">
        <v>1858</v>
      </c>
      <c r="L150">
        <v>35</v>
      </c>
      <c r="M150">
        <v>1</v>
      </c>
      <c r="N150">
        <v>0</v>
      </c>
      <c r="O150" t="s">
        <v>1859</v>
      </c>
      <c r="P150" t="s">
        <v>1860</v>
      </c>
      <c r="Q150">
        <v>197476423</v>
      </c>
      <c r="R150">
        <v>-903</v>
      </c>
      <c r="S150" t="s">
        <v>2646</v>
      </c>
      <c r="T150" t="s">
        <v>2647</v>
      </c>
      <c r="U150" t="s">
        <v>389</v>
      </c>
      <c r="V150" t="s">
        <v>34</v>
      </c>
      <c r="W150" t="s">
        <v>71</v>
      </c>
      <c r="X150" t="s">
        <v>21</v>
      </c>
      <c r="Y150" t="s">
        <v>391</v>
      </c>
      <c r="Z150" t="s">
        <v>388</v>
      </c>
      <c r="AA150">
        <v>24.305807527845001</v>
      </c>
      <c r="AB150" s="1">
        <v>4.4291820700175203E-6</v>
      </c>
      <c r="AC150">
        <v>1.39918845854536E-2</v>
      </c>
      <c r="AD150" t="b">
        <v>0</v>
      </c>
      <c r="AE150" t="b">
        <v>1</v>
      </c>
      <c r="AF150" t="b">
        <v>0</v>
      </c>
      <c r="AG150">
        <v>0.2872659014545455</v>
      </c>
      <c r="AH150">
        <v>0.55521371633333338</v>
      </c>
      <c r="AI150">
        <v>0.78106571050000007</v>
      </c>
    </row>
    <row r="151" spans="1:35">
      <c r="A151">
        <v>148130</v>
      </c>
      <c r="B151" t="s">
        <v>1248</v>
      </c>
      <c r="C151" t="s">
        <v>1249</v>
      </c>
      <c r="D151" t="s">
        <v>31</v>
      </c>
      <c r="E151" t="s">
        <v>20</v>
      </c>
      <c r="F151">
        <v>4</v>
      </c>
      <c r="G151">
        <v>1595414</v>
      </c>
      <c r="H151" t="s">
        <v>1248</v>
      </c>
      <c r="K151" t="s">
        <v>1873</v>
      </c>
      <c r="L151">
        <v>0</v>
      </c>
      <c r="M151">
        <v>1</v>
      </c>
      <c r="N151">
        <v>1</v>
      </c>
      <c r="O151" t="s">
        <v>1859</v>
      </c>
      <c r="P151" t="s">
        <v>1860</v>
      </c>
      <c r="Q151">
        <v>1577965</v>
      </c>
      <c r="R151">
        <v>-17448</v>
      </c>
      <c r="S151" t="s">
        <v>2194</v>
      </c>
      <c r="T151" t="s">
        <v>2194</v>
      </c>
      <c r="V151" t="s">
        <v>17</v>
      </c>
      <c r="X151" t="s">
        <v>21</v>
      </c>
      <c r="Z151" t="s">
        <v>1248</v>
      </c>
      <c r="AA151">
        <v>17.488092695053599</v>
      </c>
      <c r="AB151" s="1">
        <v>4.0602608281702597E-5</v>
      </c>
      <c r="AC151">
        <v>3.7497041442457399E-2</v>
      </c>
      <c r="AD151" t="b">
        <v>0</v>
      </c>
      <c r="AE151" t="b">
        <v>0</v>
      </c>
      <c r="AF151" t="b">
        <v>0</v>
      </c>
      <c r="AG151">
        <v>0.65551891009090901</v>
      </c>
      <c r="AH151">
        <v>0.83773279383333332</v>
      </c>
      <c r="AI151">
        <v>0.9198891991</v>
      </c>
    </row>
    <row r="152" spans="1:35">
      <c r="A152">
        <v>367607</v>
      </c>
      <c r="B152" t="s">
        <v>571</v>
      </c>
      <c r="C152" t="s">
        <v>572</v>
      </c>
      <c r="D152" t="s">
        <v>31</v>
      </c>
      <c r="E152" t="s">
        <v>20</v>
      </c>
      <c r="F152">
        <v>4</v>
      </c>
      <c r="G152">
        <v>1772062</v>
      </c>
      <c r="H152" t="s">
        <v>571</v>
      </c>
      <c r="K152" t="s">
        <v>1863</v>
      </c>
      <c r="L152">
        <v>0</v>
      </c>
      <c r="M152">
        <v>1</v>
      </c>
      <c r="N152">
        <v>1</v>
      </c>
      <c r="O152" t="s">
        <v>1859</v>
      </c>
      <c r="P152" t="s">
        <v>1860</v>
      </c>
      <c r="Q152">
        <v>1795038</v>
      </c>
      <c r="R152">
        <v>-22976</v>
      </c>
      <c r="S152" t="s">
        <v>1887</v>
      </c>
      <c r="T152" t="s">
        <v>1888</v>
      </c>
      <c r="V152" t="s">
        <v>17</v>
      </c>
      <c r="X152" t="s">
        <v>21</v>
      </c>
      <c r="Z152" t="s">
        <v>571</v>
      </c>
      <c r="AA152">
        <v>21.638086412475602</v>
      </c>
      <c r="AB152" s="1">
        <v>9.9517147927622892E-6</v>
      </c>
      <c r="AC152">
        <v>2.04544433027729E-2</v>
      </c>
      <c r="AD152" t="b">
        <v>0</v>
      </c>
      <c r="AE152" t="b">
        <v>0</v>
      </c>
      <c r="AF152" t="b">
        <v>0</v>
      </c>
      <c r="AG152">
        <v>0.91360835490909087</v>
      </c>
      <c r="AH152">
        <v>0.7895336905</v>
      </c>
      <c r="AI152">
        <v>0.64013187180000009</v>
      </c>
    </row>
    <row r="153" spans="1:35">
      <c r="A153">
        <v>66669</v>
      </c>
      <c r="B153" t="s">
        <v>1235</v>
      </c>
      <c r="C153" t="s">
        <v>1236</v>
      </c>
      <c r="D153" t="s">
        <v>19</v>
      </c>
      <c r="E153" t="s">
        <v>26</v>
      </c>
      <c r="F153">
        <v>4</v>
      </c>
      <c r="G153">
        <v>2246054</v>
      </c>
      <c r="H153" t="s">
        <v>1235</v>
      </c>
      <c r="K153" t="s">
        <v>1858</v>
      </c>
      <c r="L153">
        <v>0</v>
      </c>
      <c r="M153">
        <v>1</v>
      </c>
      <c r="N153">
        <v>0</v>
      </c>
      <c r="O153" t="s">
        <v>1859</v>
      </c>
      <c r="P153" t="s">
        <v>1860</v>
      </c>
      <c r="Q153">
        <v>2243859</v>
      </c>
      <c r="R153">
        <v>-2194</v>
      </c>
      <c r="S153" t="s">
        <v>2361</v>
      </c>
      <c r="T153" t="s">
        <v>2362</v>
      </c>
      <c r="V153" t="s">
        <v>54</v>
      </c>
      <c r="X153" t="s">
        <v>21</v>
      </c>
      <c r="Z153" t="s">
        <v>1235</v>
      </c>
      <c r="AA153">
        <v>17.504995679431801</v>
      </c>
      <c r="AB153" s="1">
        <v>4.0353776966812297E-5</v>
      </c>
      <c r="AC153">
        <v>3.7497041442457399E-2</v>
      </c>
      <c r="AD153" t="b">
        <v>0</v>
      </c>
      <c r="AE153" t="b">
        <v>0</v>
      </c>
      <c r="AF153" t="b">
        <v>0</v>
      </c>
      <c r="AG153">
        <v>9.9480111727272724E-2</v>
      </c>
      <c r="AH153">
        <v>0.12985241849999998</v>
      </c>
      <c r="AI153">
        <v>0.26350309669999999</v>
      </c>
    </row>
    <row r="154" spans="1:35">
      <c r="A154">
        <v>61441</v>
      </c>
      <c r="B154" t="s">
        <v>1476</v>
      </c>
      <c r="C154" t="s">
        <v>1477</v>
      </c>
      <c r="D154" t="s">
        <v>19</v>
      </c>
      <c r="E154" t="s">
        <v>26</v>
      </c>
      <c r="F154">
        <v>4</v>
      </c>
      <c r="G154">
        <v>2813458</v>
      </c>
      <c r="H154" t="s">
        <v>1476</v>
      </c>
      <c r="J154" t="s">
        <v>2485</v>
      </c>
      <c r="K154" t="s">
        <v>1863</v>
      </c>
      <c r="L154">
        <v>0</v>
      </c>
      <c r="M154">
        <v>1</v>
      </c>
      <c r="N154">
        <v>0</v>
      </c>
      <c r="O154" t="s">
        <v>1859</v>
      </c>
      <c r="P154" t="s">
        <v>1860</v>
      </c>
      <c r="Q154">
        <v>2813945</v>
      </c>
      <c r="R154">
        <v>-487</v>
      </c>
      <c r="S154" t="s">
        <v>2486</v>
      </c>
      <c r="T154" t="s">
        <v>2487</v>
      </c>
      <c r="U154" t="s">
        <v>709</v>
      </c>
      <c r="X154" t="b">
        <v>1</v>
      </c>
      <c r="Y154" t="s">
        <v>1478</v>
      </c>
      <c r="Z154" t="s">
        <v>1476</v>
      </c>
      <c r="AA154">
        <v>16.702725760975699</v>
      </c>
      <c r="AB154" s="1">
        <v>5.4255534285071001E-5</v>
      </c>
      <c r="AC154">
        <v>4.2034662148749902E-2</v>
      </c>
      <c r="AD154" t="b">
        <v>0</v>
      </c>
      <c r="AE154" t="b">
        <v>1</v>
      </c>
      <c r="AF154" t="b">
        <v>0</v>
      </c>
      <c r="AG154">
        <v>0.27308106190909087</v>
      </c>
      <c r="AH154">
        <v>0.43989717366666675</v>
      </c>
      <c r="AI154">
        <v>0.61104940909999994</v>
      </c>
    </row>
    <row r="155" spans="1:35">
      <c r="A155">
        <v>93445</v>
      </c>
      <c r="B155" t="s">
        <v>1689</v>
      </c>
      <c r="C155" t="s">
        <v>1690</v>
      </c>
      <c r="D155" t="s">
        <v>31</v>
      </c>
      <c r="E155" t="s">
        <v>26</v>
      </c>
      <c r="F155">
        <v>4</v>
      </c>
      <c r="G155">
        <v>2813724</v>
      </c>
      <c r="H155" t="s">
        <v>1689</v>
      </c>
      <c r="K155" t="s">
        <v>1858</v>
      </c>
      <c r="L155">
        <v>0</v>
      </c>
      <c r="M155">
        <v>1</v>
      </c>
      <c r="N155">
        <v>0</v>
      </c>
      <c r="O155" t="s">
        <v>1859</v>
      </c>
      <c r="P155" t="s">
        <v>1860</v>
      </c>
      <c r="Q155">
        <v>2813945</v>
      </c>
      <c r="R155">
        <v>-221</v>
      </c>
      <c r="S155" t="s">
        <v>2486</v>
      </c>
      <c r="T155" t="s">
        <v>2487</v>
      </c>
      <c r="U155" t="s">
        <v>709</v>
      </c>
      <c r="X155" t="b">
        <v>1</v>
      </c>
      <c r="Y155" t="s">
        <v>1478</v>
      </c>
      <c r="Z155" t="s">
        <v>1689</v>
      </c>
      <c r="AA155">
        <v>16.056834079363501</v>
      </c>
      <c r="AB155" s="1">
        <v>6.9308025183297404E-5</v>
      </c>
      <c r="AC155">
        <v>4.6512899205416701E-2</v>
      </c>
      <c r="AD155" t="b">
        <v>0</v>
      </c>
      <c r="AE155" t="b">
        <v>0</v>
      </c>
      <c r="AF155" t="b">
        <v>0</v>
      </c>
      <c r="AG155">
        <v>4.033236109090909E-2</v>
      </c>
      <c r="AH155">
        <v>4.8835101666666665E-2</v>
      </c>
      <c r="AI155">
        <v>0.29677768639999991</v>
      </c>
    </row>
    <row r="156" spans="1:35">
      <c r="A156">
        <v>373872</v>
      </c>
      <c r="B156" t="s">
        <v>1726</v>
      </c>
      <c r="C156" t="s">
        <v>1727</v>
      </c>
      <c r="D156" t="s">
        <v>19</v>
      </c>
      <c r="E156" t="s">
        <v>26</v>
      </c>
      <c r="F156">
        <v>4</v>
      </c>
      <c r="G156">
        <v>3453754</v>
      </c>
      <c r="H156" t="s">
        <v>1726</v>
      </c>
      <c r="K156" t="s">
        <v>1858</v>
      </c>
      <c r="L156">
        <v>50</v>
      </c>
      <c r="M156">
        <v>1</v>
      </c>
      <c r="N156">
        <v>0</v>
      </c>
      <c r="O156" t="s">
        <v>1859</v>
      </c>
      <c r="P156" t="s">
        <v>1860</v>
      </c>
      <c r="Q156">
        <v>3443725</v>
      </c>
      <c r="R156">
        <v>10029</v>
      </c>
      <c r="S156" t="s">
        <v>2739</v>
      </c>
      <c r="T156" t="s">
        <v>2740</v>
      </c>
      <c r="V156" t="s">
        <v>54</v>
      </c>
      <c r="X156" t="b">
        <v>1</v>
      </c>
      <c r="Z156" t="s">
        <v>1726</v>
      </c>
      <c r="AA156">
        <v>15.979805571098799</v>
      </c>
      <c r="AB156" s="1">
        <v>7.1390600403856006E-5</v>
      </c>
      <c r="AC156">
        <v>4.70022146363838E-2</v>
      </c>
      <c r="AD156" t="b">
        <v>0</v>
      </c>
      <c r="AE156" t="b">
        <v>1</v>
      </c>
      <c r="AF156" t="b">
        <v>0</v>
      </c>
      <c r="AG156">
        <v>0.23435437590909089</v>
      </c>
      <c r="AH156">
        <v>0.33068083999999998</v>
      </c>
      <c r="AI156">
        <v>0.60029000489999995</v>
      </c>
    </row>
    <row r="157" spans="1:35">
      <c r="A157">
        <v>81829</v>
      </c>
      <c r="B157" t="s">
        <v>466</v>
      </c>
      <c r="C157" t="s">
        <v>467</v>
      </c>
      <c r="D157" t="s">
        <v>31</v>
      </c>
      <c r="E157" t="s">
        <v>26</v>
      </c>
      <c r="F157">
        <v>4</v>
      </c>
      <c r="G157">
        <v>3681623</v>
      </c>
      <c r="H157" t="s">
        <v>466</v>
      </c>
      <c r="K157" t="s">
        <v>1863</v>
      </c>
      <c r="L157">
        <v>0</v>
      </c>
      <c r="M157">
        <v>1</v>
      </c>
      <c r="N157">
        <v>0</v>
      </c>
      <c r="O157" t="s">
        <v>1859</v>
      </c>
      <c r="P157" t="s">
        <v>1860</v>
      </c>
      <c r="Q157">
        <v>3679581</v>
      </c>
      <c r="R157">
        <v>-2041</v>
      </c>
      <c r="S157" t="s">
        <v>2391</v>
      </c>
      <c r="T157" t="s">
        <v>2392</v>
      </c>
      <c r="V157" t="s">
        <v>94</v>
      </c>
      <c r="X157" t="s">
        <v>21</v>
      </c>
      <c r="Z157" t="s">
        <v>466</v>
      </c>
      <c r="AA157">
        <v>22.991335451354299</v>
      </c>
      <c r="AB157" s="1">
        <v>6.5463774710299297E-6</v>
      </c>
      <c r="AC157">
        <v>1.7023295776312199E-2</v>
      </c>
      <c r="AD157" t="b">
        <v>0</v>
      </c>
      <c r="AE157" t="b">
        <v>1</v>
      </c>
      <c r="AF157" t="b">
        <v>0</v>
      </c>
      <c r="AG157">
        <v>0.46363927909090902</v>
      </c>
      <c r="AH157">
        <v>0.70345126116666667</v>
      </c>
      <c r="AI157">
        <v>0.84409551270000005</v>
      </c>
    </row>
    <row r="158" spans="1:35">
      <c r="A158">
        <v>157800</v>
      </c>
      <c r="B158" t="s">
        <v>158</v>
      </c>
      <c r="C158" t="s">
        <v>159</v>
      </c>
      <c r="D158" t="s">
        <v>19</v>
      </c>
      <c r="E158" t="s">
        <v>26</v>
      </c>
      <c r="F158">
        <v>4</v>
      </c>
      <c r="G158">
        <v>6380399</v>
      </c>
      <c r="H158" t="s">
        <v>158</v>
      </c>
      <c r="K158" t="s">
        <v>1863</v>
      </c>
      <c r="L158">
        <v>0</v>
      </c>
      <c r="M158">
        <v>1</v>
      </c>
      <c r="N158">
        <v>0</v>
      </c>
      <c r="O158" t="s">
        <v>1859</v>
      </c>
      <c r="P158" t="s">
        <v>1860</v>
      </c>
      <c r="Q158">
        <v>6383596</v>
      </c>
      <c r="R158">
        <v>3198</v>
      </c>
      <c r="S158" t="s">
        <v>416</v>
      </c>
      <c r="T158" t="s">
        <v>1993</v>
      </c>
      <c r="U158" t="s">
        <v>24</v>
      </c>
      <c r="V158" t="s">
        <v>17</v>
      </c>
      <c r="X158" t="s">
        <v>21</v>
      </c>
      <c r="Y158" t="s">
        <v>160</v>
      </c>
      <c r="Z158" t="s">
        <v>158</v>
      </c>
      <c r="AA158">
        <v>31.018444358550099</v>
      </c>
      <c r="AB158" s="1">
        <v>7.4166561457800302E-7</v>
      </c>
      <c r="AC158">
        <v>6.4550337003643201E-3</v>
      </c>
      <c r="AD158" t="b">
        <v>0</v>
      </c>
      <c r="AE158" t="b">
        <v>0</v>
      </c>
      <c r="AF158" t="b">
        <v>0</v>
      </c>
      <c r="AG158">
        <v>0.83306605809090906</v>
      </c>
      <c r="AH158">
        <v>0.89233429100000006</v>
      </c>
      <c r="AI158">
        <v>0.90915562229999991</v>
      </c>
    </row>
    <row r="159" spans="1:35">
      <c r="A159">
        <v>280650</v>
      </c>
      <c r="B159" t="s">
        <v>414</v>
      </c>
      <c r="C159" t="s">
        <v>415</v>
      </c>
      <c r="D159" t="s">
        <v>31</v>
      </c>
      <c r="E159" t="s">
        <v>26</v>
      </c>
      <c r="F159">
        <v>4</v>
      </c>
      <c r="G159">
        <v>6475004</v>
      </c>
      <c r="H159" t="s">
        <v>414</v>
      </c>
      <c r="J159" t="s">
        <v>2508</v>
      </c>
      <c r="K159" t="s">
        <v>1858</v>
      </c>
      <c r="L159">
        <v>0</v>
      </c>
      <c r="M159">
        <v>1</v>
      </c>
      <c r="N159">
        <v>0</v>
      </c>
      <c r="O159" t="s">
        <v>1859</v>
      </c>
      <c r="P159" t="s">
        <v>1860</v>
      </c>
      <c r="Q159">
        <v>6474172</v>
      </c>
      <c r="R159">
        <v>-831</v>
      </c>
      <c r="S159" t="s">
        <v>416</v>
      </c>
      <c r="T159" t="s">
        <v>2509</v>
      </c>
      <c r="U159" t="s">
        <v>29</v>
      </c>
      <c r="V159" t="s">
        <v>39</v>
      </c>
      <c r="X159" t="s">
        <v>21</v>
      </c>
      <c r="Y159" t="s">
        <v>416</v>
      </c>
      <c r="Z159" t="s">
        <v>414</v>
      </c>
      <c r="AA159">
        <v>23.702254203025401</v>
      </c>
      <c r="AB159" s="1">
        <v>5.2894498043248197E-6</v>
      </c>
      <c r="AC159">
        <v>1.55836131280501E-2</v>
      </c>
      <c r="AD159" t="b">
        <v>0</v>
      </c>
      <c r="AE159" t="b">
        <v>1</v>
      </c>
      <c r="AF159" t="b">
        <v>0</v>
      </c>
      <c r="AG159">
        <v>0.12167111072727275</v>
      </c>
      <c r="AH159">
        <v>0.30791990066666669</v>
      </c>
      <c r="AI159">
        <v>0.48463448739999998</v>
      </c>
    </row>
    <row r="160" spans="1:35">
      <c r="A160">
        <v>110616</v>
      </c>
      <c r="B160" t="s">
        <v>1436</v>
      </c>
      <c r="C160" t="s">
        <v>1437</v>
      </c>
      <c r="D160" t="s">
        <v>19</v>
      </c>
      <c r="E160" t="s">
        <v>26</v>
      </c>
      <c r="F160">
        <v>4</v>
      </c>
      <c r="G160">
        <v>6713901</v>
      </c>
      <c r="H160" t="s">
        <v>1436</v>
      </c>
      <c r="K160" t="s">
        <v>1858</v>
      </c>
      <c r="L160">
        <v>50</v>
      </c>
      <c r="M160">
        <v>2</v>
      </c>
      <c r="N160">
        <v>0</v>
      </c>
      <c r="O160" t="s">
        <v>1859</v>
      </c>
      <c r="P160" t="s">
        <v>1880</v>
      </c>
      <c r="Q160">
        <v>6711605</v>
      </c>
      <c r="R160">
        <v>-2295</v>
      </c>
      <c r="S160" t="s">
        <v>2068</v>
      </c>
      <c r="T160" t="s">
        <v>2069</v>
      </c>
      <c r="V160" t="s">
        <v>94</v>
      </c>
      <c r="X160" t="s">
        <v>21</v>
      </c>
      <c r="Z160" t="s">
        <v>1436</v>
      </c>
      <c r="AA160">
        <v>16.8491559111608</v>
      </c>
      <c r="AB160" s="1">
        <v>5.1368115311683501E-5</v>
      </c>
      <c r="AC160">
        <v>4.1024077529481298E-2</v>
      </c>
      <c r="AD160" t="b">
        <v>0</v>
      </c>
      <c r="AE160" t="b">
        <v>0</v>
      </c>
      <c r="AF160" t="b">
        <v>0</v>
      </c>
      <c r="AG160">
        <v>0.79244616563636361</v>
      </c>
      <c r="AH160">
        <v>0.83156197600000015</v>
      </c>
      <c r="AI160">
        <v>0.86868940750000001</v>
      </c>
    </row>
    <row r="161" spans="1:35">
      <c r="A161">
        <v>327583</v>
      </c>
      <c r="B161" t="s">
        <v>1737</v>
      </c>
      <c r="C161" t="s">
        <v>1738</v>
      </c>
      <c r="D161" t="s">
        <v>19</v>
      </c>
      <c r="E161" t="s">
        <v>26</v>
      </c>
      <c r="F161">
        <v>4</v>
      </c>
      <c r="G161">
        <v>6944071</v>
      </c>
      <c r="H161" t="s">
        <v>1737</v>
      </c>
      <c r="K161" t="s">
        <v>1858</v>
      </c>
      <c r="L161">
        <v>0</v>
      </c>
      <c r="M161">
        <v>1</v>
      </c>
      <c r="N161">
        <v>0</v>
      </c>
      <c r="O161" t="s">
        <v>1859</v>
      </c>
      <c r="P161" t="s">
        <v>1860</v>
      </c>
      <c r="Q161">
        <v>6945337</v>
      </c>
      <c r="R161">
        <v>-1266</v>
      </c>
      <c r="S161" t="s">
        <v>2758</v>
      </c>
      <c r="T161" t="s">
        <v>2758</v>
      </c>
      <c r="U161" t="s">
        <v>24</v>
      </c>
      <c r="X161" t="b">
        <v>1</v>
      </c>
      <c r="Y161" t="s">
        <v>1739</v>
      </c>
      <c r="Z161" t="s">
        <v>1737</v>
      </c>
      <c r="AA161">
        <v>15.964795617378099</v>
      </c>
      <c r="AB161" s="1">
        <v>7.1804376620556104E-5</v>
      </c>
      <c r="AC161">
        <v>4.7038815497105001E-2</v>
      </c>
      <c r="AD161" t="b">
        <v>0</v>
      </c>
      <c r="AE161" t="b">
        <v>1</v>
      </c>
      <c r="AF161" t="b">
        <v>0</v>
      </c>
      <c r="AG161">
        <v>2.5056386E-2</v>
      </c>
      <c r="AH161">
        <v>4.3040446499999996E-2</v>
      </c>
      <c r="AI161">
        <v>0.33260069130000003</v>
      </c>
    </row>
    <row r="162" spans="1:35">
      <c r="A162">
        <v>354463</v>
      </c>
      <c r="B162" t="s">
        <v>1293</v>
      </c>
      <c r="C162" t="s">
        <v>1294</v>
      </c>
      <c r="D162" t="s">
        <v>31</v>
      </c>
      <c r="E162" t="s">
        <v>26</v>
      </c>
      <c r="F162">
        <v>4</v>
      </c>
      <c r="G162">
        <v>7918691</v>
      </c>
      <c r="H162" t="s">
        <v>1293</v>
      </c>
      <c r="K162" t="s">
        <v>1858</v>
      </c>
      <c r="L162">
        <v>0</v>
      </c>
      <c r="M162">
        <v>1</v>
      </c>
      <c r="N162">
        <v>0</v>
      </c>
      <c r="O162" t="s">
        <v>1859</v>
      </c>
      <c r="P162" t="s">
        <v>1860</v>
      </c>
      <c r="Q162">
        <v>7941652</v>
      </c>
      <c r="R162">
        <v>22962</v>
      </c>
      <c r="S162" t="s">
        <v>2258</v>
      </c>
      <c r="T162" t="s">
        <v>2259</v>
      </c>
      <c r="U162" t="s">
        <v>348</v>
      </c>
      <c r="X162" t="b">
        <v>1</v>
      </c>
      <c r="Y162" t="s">
        <v>1295</v>
      </c>
      <c r="Z162" t="s">
        <v>1293</v>
      </c>
      <c r="AA162">
        <v>17.337150848615199</v>
      </c>
      <c r="AB162" s="1">
        <v>4.2901009088494498E-5</v>
      </c>
      <c r="AC162">
        <v>3.8207002909966099E-2</v>
      </c>
      <c r="AD162" t="b">
        <v>0</v>
      </c>
      <c r="AE162" t="b">
        <v>0</v>
      </c>
      <c r="AF162" t="b">
        <v>0</v>
      </c>
      <c r="AG162">
        <v>0.69275428836363639</v>
      </c>
      <c r="AH162">
        <v>0.7901515876666666</v>
      </c>
      <c r="AI162">
        <v>0.8928290203</v>
      </c>
    </row>
    <row r="163" spans="1:35">
      <c r="A163">
        <v>229348</v>
      </c>
      <c r="B163" t="s">
        <v>50</v>
      </c>
      <c r="C163" t="s">
        <v>51</v>
      </c>
      <c r="D163" t="s">
        <v>19</v>
      </c>
      <c r="E163" t="s">
        <v>26</v>
      </c>
      <c r="F163">
        <v>4</v>
      </c>
      <c r="G163">
        <v>11427700</v>
      </c>
      <c r="H163" t="s">
        <v>50</v>
      </c>
      <c r="K163" t="s">
        <v>1858</v>
      </c>
      <c r="L163">
        <v>0</v>
      </c>
      <c r="M163">
        <v>1</v>
      </c>
      <c r="N163">
        <v>0</v>
      </c>
      <c r="O163" t="s">
        <v>1859</v>
      </c>
      <c r="P163" t="s">
        <v>1860</v>
      </c>
      <c r="Q163">
        <v>11430536</v>
      </c>
      <c r="R163">
        <v>2837</v>
      </c>
      <c r="S163" t="s">
        <v>52</v>
      </c>
      <c r="T163" t="s">
        <v>2245</v>
      </c>
      <c r="U163" t="s">
        <v>38</v>
      </c>
      <c r="V163" t="s">
        <v>34</v>
      </c>
      <c r="X163" t="s">
        <v>21</v>
      </c>
      <c r="Y163" t="s">
        <v>52</v>
      </c>
      <c r="Z163" t="s">
        <v>50</v>
      </c>
      <c r="AA163">
        <v>51.247835489638199</v>
      </c>
      <c r="AB163" s="1">
        <v>1.3461471852230001E-8</v>
      </c>
      <c r="AC163">
        <v>5.7408869778768305E-4</v>
      </c>
      <c r="AD163" t="b">
        <v>1</v>
      </c>
      <c r="AE163" t="b">
        <v>1</v>
      </c>
      <c r="AF163" t="b">
        <v>0</v>
      </c>
      <c r="AG163">
        <v>0.42436819045454544</v>
      </c>
      <c r="AH163">
        <v>0.83070906683333323</v>
      </c>
      <c r="AI163">
        <v>0.92943181149999998</v>
      </c>
    </row>
    <row r="164" spans="1:35">
      <c r="A164">
        <v>294823</v>
      </c>
      <c r="B164" t="s">
        <v>674</v>
      </c>
      <c r="C164" t="s">
        <v>675</v>
      </c>
      <c r="D164" t="s">
        <v>19</v>
      </c>
      <c r="E164" t="s">
        <v>26</v>
      </c>
      <c r="F164">
        <v>4</v>
      </c>
      <c r="G164">
        <v>15692171</v>
      </c>
      <c r="H164" t="s">
        <v>674</v>
      </c>
      <c r="K164" t="s">
        <v>1858</v>
      </c>
      <c r="L164">
        <v>36</v>
      </c>
      <c r="M164">
        <v>1</v>
      </c>
      <c r="N164">
        <v>0</v>
      </c>
      <c r="O164" t="s">
        <v>1859</v>
      </c>
      <c r="P164" t="s">
        <v>1860</v>
      </c>
      <c r="Q164">
        <v>15688600</v>
      </c>
      <c r="R164">
        <v>3571</v>
      </c>
      <c r="S164" t="s">
        <v>2846</v>
      </c>
      <c r="T164" t="s">
        <v>2847</v>
      </c>
      <c r="X164" t="b">
        <v>1</v>
      </c>
      <c r="Z164" t="s">
        <v>674</v>
      </c>
      <c r="AA164">
        <v>20.892760897763701</v>
      </c>
      <c r="AB164" s="1">
        <v>1.26308555662979E-5</v>
      </c>
      <c r="AC164">
        <v>2.2196729412527299E-2</v>
      </c>
      <c r="AD164" t="b">
        <v>0</v>
      </c>
      <c r="AE164" t="b">
        <v>1</v>
      </c>
      <c r="AF164" t="b">
        <v>1</v>
      </c>
      <c r="AG164">
        <v>0.21080765563636364</v>
      </c>
      <c r="AH164">
        <v>0.41521757199999998</v>
      </c>
      <c r="AI164">
        <v>0.75770778719999998</v>
      </c>
    </row>
    <row r="165" spans="1:35">
      <c r="A165">
        <v>250339</v>
      </c>
      <c r="B165" t="s">
        <v>596</v>
      </c>
      <c r="C165" t="s">
        <v>597</v>
      </c>
      <c r="D165" t="s">
        <v>19</v>
      </c>
      <c r="E165" t="s">
        <v>26</v>
      </c>
      <c r="F165">
        <v>4</v>
      </c>
      <c r="G165">
        <v>15964812</v>
      </c>
      <c r="H165" t="s">
        <v>596</v>
      </c>
      <c r="I165" t="s">
        <v>2465</v>
      </c>
      <c r="K165" t="s">
        <v>1858</v>
      </c>
      <c r="L165">
        <v>0</v>
      </c>
      <c r="M165">
        <v>1</v>
      </c>
      <c r="N165">
        <v>0</v>
      </c>
      <c r="O165" t="s">
        <v>1859</v>
      </c>
      <c r="P165" t="s">
        <v>1860</v>
      </c>
      <c r="Q165">
        <v>15964858</v>
      </c>
      <c r="R165">
        <v>47</v>
      </c>
      <c r="S165" t="s">
        <v>2466</v>
      </c>
      <c r="T165" t="s">
        <v>2467</v>
      </c>
      <c r="U165" t="s">
        <v>151</v>
      </c>
      <c r="X165" t="s">
        <v>21</v>
      </c>
      <c r="Y165" t="s">
        <v>598</v>
      </c>
      <c r="Z165" t="s">
        <v>596</v>
      </c>
      <c r="AA165">
        <v>21.487503827075599</v>
      </c>
      <c r="AB165" s="1">
        <v>1.04380090024588E-5</v>
      </c>
      <c r="AC165">
        <v>2.0597952535436299E-2</v>
      </c>
      <c r="AD165" t="b">
        <v>0</v>
      </c>
      <c r="AE165" t="b">
        <v>0</v>
      </c>
      <c r="AF165" t="b">
        <v>0</v>
      </c>
      <c r="AG165">
        <v>0.15779853681818182</v>
      </c>
      <c r="AH165">
        <v>0.19233824033333333</v>
      </c>
      <c r="AI165">
        <v>0.35770243660000001</v>
      </c>
    </row>
    <row r="166" spans="1:35">
      <c r="A166">
        <v>55750</v>
      </c>
      <c r="B166" t="s">
        <v>1705</v>
      </c>
      <c r="C166" t="s">
        <v>1706</v>
      </c>
      <c r="D166" t="s">
        <v>19</v>
      </c>
      <c r="E166" t="s">
        <v>26</v>
      </c>
      <c r="F166">
        <v>4</v>
      </c>
      <c r="G166">
        <v>37684505</v>
      </c>
      <c r="H166" t="s">
        <v>1705</v>
      </c>
      <c r="K166" t="s">
        <v>1858</v>
      </c>
      <c r="L166">
        <v>0</v>
      </c>
      <c r="M166">
        <v>1</v>
      </c>
      <c r="N166">
        <v>0</v>
      </c>
      <c r="O166" t="s">
        <v>1859</v>
      </c>
      <c r="P166" t="s">
        <v>1860</v>
      </c>
      <c r="Q166">
        <v>37687998</v>
      </c>
      <c r="R166">
        <v>3494</v>
      </c>
      <c r="S166" t="s">
        <v>2705</v>
      </c>
      <c r="T166" t="s">
        <v>2706</v>
      </c>
      <c r="U166" t="s">
        <v>24</v>
      </c>
      <c r="V166" t="s">
        <v>94</v>
      </c>
      <c r="X166" t="s">
        <v>21</v>
      </c>
      <c r="Y166" t="s">
        <v>1707</v>
      </c>
      <c r="Z166" t="s">
        <v>1705</v>
      </c>
      <c r="AA166">
        <v>16.0382721973066</v>
      </c>
      <c r="AB166" s="1">
        <v>6.9803688709597404E-5</v>
      </c>
      <c r="AC166">
        <v>4.6512899205416701E-2</v>
      </c>
      <c r="AD166" t="b">
        <v>0</v>
      </c>
      <c r="AE166" t="b">
        <v>1</v>
      </c>
      <c r="AF166" t="b">
        <v>0</v>
      </c>
      <c r="AG166">
        <v>0.21447200963636365</v>
      </c>
      <c r="AH166">
        <v>0.37911953116666663</v>
      </c>
      <c r="AI166">
        <v>0.63224970130000002</v>
      </c>
    </row>
    <row r="167" spans="1:35">
      <c r="A167">
        <v>397808</v>
      </c>
      <c r="B167" t="s">
        <v>781</v>
      </c>
      <c r="C167" t="s">
        <v>782</v>
      </c>
      <c r="D167" t="s">
        <v>31</v>
      </c>
      <c r="E167" t="s">
        <v>26</v>
      </c>
      <c r="F167">
        <v>4</v>
      </c>
      <c r="G167">
        <v>37832541</v>
      </c>
      <c r="H167" t="s">
        <v>781</v>
      </c>
      <c r="I167" t="s">
        <v>1973</v>
      </c>
      <c r="J167" t="s">
        <v>1973</v>
      </c>
      <c r="K167" t="s">
        <v>1858</v>
      </c>
      <c r="L167">
        <v>8</v>
      </c>
      <c r="M167">
        <v>1</v>
      </c>
      <c r="N167">
        <v>0</v>
      </c>
      <c r="O167" t="s">
        <v>1859</v>
      </c>
      <c r="P167" t="s">
        <v>1860</v>
      </c>
      <c r="Q167">
        <v>37828281</v>
      </c>
      <c r="R167">
        <v>4260</v>
      </c>
      <c r="S167" t="s">
        <v>783</v>
      </c>
      <c r="T167" t="s">
        <v>1974</v>
      </c>
      <c r="U167" t="s">
        <v>16</v>
      </c>
      <c r="V167" t="s">
        <v>54</v>
      </c>
      <c r="X167" t="s">
        <v>21</v>
      </c>
      <c r="Y167" t="s">
        <v>783</v>
      </c>
      <c r="Z167" t="s">
        <v>781</v>
      </c>
      <c r="AA167">
        <v>20.2339365788545</v>
      </c>
      <c r="AB167" s="1">
        <v>1.5669423653218299E-5</v>
      </c>
      <c r="AC167">
        <v>2.35127872725833E-2</v>
      </c>
      <c r="AD167" t="b">
        <v>0</v>
      </c>
      <c r="AE167" t="b">
        <v>0</v>
      </c>
      <c r="AF167" t="b">
        <v>0</v>
      </c>
      <c r="AG167">
        <v>0.95560035100000007</v>
      </c>
      <c r="AH167">
        <v>0.95933073400000002</v>
      </c>
      <c r="AI167">
        <v>0.96722572250000005</v>
      </c>
    </row>
    <row r="168" spans="1:35">
      <c r="A168">
        <v>425822</v>
      </c>
      <c r="B168" t="s">
        <v>593</v>
      </c>
      <c r="C168" t="s">
        <v>594</v>
      </c>
      <c r="D168" t="s">
        <v>19</v>
      </c>
      <c r="E168" t="s">
        <v>26</v>
      </c>
      <c r="F168">
        <v>4</v>
      </c>
      <c r="G168">
        <v>41267165</v>
      </c>
      <c r="H168" t="s">
        <v>593</v>
      </c>
      <c r="J168" t="s">
        <v>2048</v>
      </c>
      <c r="K168" t="s">
        <v>1858</v>
      </c>
      <c r="L168">
        <v>50</v>
      </c>
      <c r="M168">
        <v>1</v>
      </c>
      <c r="N168">
        <v>0</v>
      </c>
      <c r="O168" t="s">
        <v>1859</v>
      </c>
      <c r="P168" t="s">
        <v>1860</v>
      </c>
      <c r="Q168">
        <v>41258897</v>
      </c>
      <c r="R168">
        <v>8268</v>
      </c>
      <c r="S168" t="s">
        <v>595</v>
      </c>
      <c r="T168" t="s">
        <v>2049</v>
      </c>
      <c r="U168" t="s">
        <v>16</v>
      </c>
      <c r="X168" t="s">
        <v>21</v>
      </c>
      <c r="Y168" t="s">
        <v>595</v>
      </c>
      <c r="Z168" t="s">
        <v>593</v>
      </c>
      <c r="AA168">
        <v>21.496242267315601</v>
      </c>
      <c r="AB168" s="1">
        <v>1.0409085512642199E-5</v>
      </c>
      <c r="AC168">
        <v>2.0597952535436299E-2</v>
      </c>
      <c r="AD168" t="b">
        <v>0</v>
      </c>
      <c r="AE168" t="b">
        <v>0</v>
      </c>
      <c r="AF168" t="b">
        <v>0</v>
      </c>
      <c r="AG168">
        <v>1.6060057727272727E-2</v>
      </c>
      <c r="AH168">
        <v>1.0542955499999999E-2</v>
      </c>
      <c r="AI168">
        <v>4.3415177300000003E-2</v>
      </c>
    </row>
    <row r="169" spans="1:35">
      <c r="A169">
        <v>328116</v>
      </c>
      <c r="B169" t="s">
        <v>1450</v>
      </c>
      <c r="C169" t="s">
        <v>1451</v>
      </c>
      <c r="D169" t="s">
        <v>19</v>
      </c>
      <c r="E169" t="s">
        <v>26</v>
      </c>
      <c r="F169">
        <v>4</v>
      </c>
      <c r="G169">
        <v>41875606</v>
      </c>
      <c r="H169" t="s">
        <v>1450</v>
      </c>
      <c r="K169" t="s">
        <v>1873</v>
      </c>
      <c r="L169">
        <v>0</v>
      </c>
      <c r="M169">
        <v>1</v>
      </c>
      <c r="N169">
        <v>0</v>
      </c>
      <c r="O169" t="s">
        <v>1859</v>
      </c>
      <c r="P169" t="s">
        <v>1860</v>
      </c>
      <c r="Q169">
        <v>41884568</v>
      </c>
      <c r="R169">
        <v>8963</v>
      </c>
      <c r="S169" t="s">
        <v>2087</v>
      </c>
      <c r="T169" t="s">
        <v>2087</v>
      </c>
      <c r="V169" t="s">
        <v>17</v>
      </c>
      <c r="X169" t="s">
        <v>21</v>
      </c>
      <c r="Z169" t="s">
        <v>1450</v>
      </c>
      <c r="AA169">
        <v>16.7906005559162</v>
      </c>
      <c r="AB169" s="1">
        <v>5.2501958999499499E-5</v>
      </c>
      <c r="AC169">
        <v>4.1451320729798201E-2</v>
      </c>
      <c r="AD169" t="b">
        <v>1</v>
      </c>
      <c r="AE169" t="b">
        <v>1</v>
      </c>
      <c r="AF169" t="b">
        <v>0</v>
      </c>
      <c r="AG169">
        <v>0.62549803027272732</v>
      </c>
      <c r="AH169">
        <v>0.1302091755</v>
      </c>
      <c r="AI169">
        <v>0.17210976140000001</v>
      </c>
    </row>
    <row r="170" spans="1:35">
      <c r="A170">
        <v>77608</v>
      </c>
      <c r="B170" t="s">
        <v>932</v>
      </c>
      <c r="C170" t="s">
        <v>933</v>
      </c>
      <c r="D170" t="s">
        <v>19</v>
      </c>
      <c r="E170" t="s">
        <v>26</v>
      </c>
      <c r="F170">
        <v>4</v>
      </c>
      <c r="G170">
        <v>41882580</v>
      </c>
      <c r="H170" t="s">
        <v>932</v>
      </c>
      <c r="J170" t="s">
        <v>2140</v>
      </c>
      <c r="K170" t="s">
        <v>1873</v>
      </c>
      <c r="L170">
        <v>0</v>
      </c>
      <c r="M170">
        <v>1</v>
      </c>
      <c r="N170">
        <v>0</v>
      </c>
      <c r="O170" t="s">
        <v>1859</v>
      </c>
      <c r="P170" t="s">
        <v>1860</v>
      </c>
      <c r="Q170">
        <v>41884568</v>
      </c>
      <c r="R170">
        <v>1989</v>
      </c>
      <c r="S170" t="s">
        <v>2087</v>
      </c>
      <c r="T170" t="s">
        <v>2087</v>
      </c>
      <c r="V170" t="s">
        <v>17</v>
      </c>
      <c r="X170" t="s">
        <v>21</v>
      </c>
      <c r="Z170" t="s">
        <v>932</v>
      </c>
      <c r="AA170">
        <v>19.1248628017131</v>
      </c>
      <c r="AB170" s="1">
        <v>2.2769899716343899E-5</v>
      </c>
      <c r="AC170">
        <v>2.8315255011989102E-2</v>
      </c>
      <c r="AD170" t="b">
        <v>1</v>
      </c>
      <c r="AE170" t="b">
        <v>1</v>
      </c>
      <c r="AF170" t="b">
        <v>0</v>
      </c>
      <c r="AG170">
        <v>0.77886013481818173</v>
      </c>
      <c r="AH170">
        <v>0.13544905333333332</v>
      </c>
      <c r="AI170">
        <v>0.20094596070000001</v>
      </c>
    </row>
    <row r="171" spans="1:35">
      <c r="A171">
        <v>111636</v>
      </c>
      <c r="B171" t="s">
        <v>1681</v>
      </c>
      <c r="C171" t="s">
        <v>1682</v>
      </c>
      <c r="D171" t="s">
        <v>19</v>
      </c>
      <c r="E171" t="s">
        <v>26</v>
      </c>
      <c r="F171">
        <v>4</v>
      </c>
      <c r="G171">
        <v>54424787</v>
      </c>
      <c r="H171" t="s">
        <v>1681</v>
      </c>
      <c r="K171" t="s">
        <v>1858</v>
      </c>
      <c r="L171">
        <v>0</v>
      </c>
      <c r="M171">
        <v>1</v>
      </c>
      <c r="N171">
        <v>0</v>
      </c>
      <c r="O171" t="s">
        <v>1859</v>
      </c>
      <c r="P171" t="s">
        <v>1860</v>
      </c>
      <c r="Q171">
        <v>54424435</v>
      </c>
      <c r="R171">
        <v>-351</v>
      </c>
      <c r="S171" t="s">
        <v>2296</v>
      </c>
      <c r="T171" t="s">
        <v>2297</v>
      </c>
      <c r="U171" t="s">
        <v>1066</v>
      </c>
      <c r="X171" t="b">
        <v>1</v>
      </c>
      <c r="Y171" t="s">
        <v>1683</v>
      </c>
      <c r="Z171" t="s">
        <v>1681</v>
      </c>
      <c r="AA171">
        <v>16.1014009690976</v>
      </c>
      <c r="AB171" s="1">
        <v>6.8133675335806598E-5</v>
      </c>
      <c r="AC171">
        <v>4.6121955957318703E-2</v>
      </c>
      <c r="AD171" t="b">
        <v>1</v>
      </c>
      <c r="AE171" t="b">
        <v>1</v>
      </c>
      <c r="AF171" t="b">
        <v>0</v>
      </c>
      <c r="AG171">
        <v>8.0297618999999987E-2</v>
      </c>
      <c r="AH171">
        <v>0.4389882355000001</v>
      </c>
      <c r="AI171">
        <v>0.55392033839999999</v>
      </c>
    </row>
    <row r="172" spans="1:35">
      <c r="A172">
        <v>345360</v>
      </c>
      <c r="B172" t="s">
        <v>333</v>
      </c>
      <c r="C172" t="s">
        <v>334</v>
      </c>
      <c r="D172" t="s">
        <v>31</v>
      </c>
      <c r="E172" t="s">
        <v>26</v>
      </c>
      <c r="F172">
        <v>4</v>
      </c>
      <c r="G172">
        <v>71200583</v>
      </c>
      <c r="H172" t="s">
        <v>333</v>
      </c>
      <c r="K172" t="s">
        <v>1858</v>
      </c>
      <c r="L172">
        <v>0</v>
      </c>
      <c r="M172">
        <v>1</v>
      </c>
      <c r="N172">
        <v>0</v>
      </c>
      <c r="O172" t="s">
        <v>1859</v>
      </c>
      <c r="P172" t="s">
        <v>1860</v>
      </c>
      <c r="Q172">
        <v>71200670</v>
      </c>
      <c r="R172">
        <v>-87</v>
      </c>
      <c r="S172" t="s">
        <v>1971</v>
      </c>
      <c r="T172" t="s">
        <v>1972</v>
      </c>
      <c r="U172" t="s">
        <v>290</v>
      </c>
      <c r="X172" t="s">
        <v>21</v>
      </c>
      <c r="Y172" t="s">
        <v>335</v>
      </c>
      <c r="Z172" t="s">
        <v>333</v>
      </c>
      <c r="AA172">
        <v>25.188850626916899</v>
      </c>
      <c r="AB172" s="1">
        <v>3.4351775029321802E-6</v>
      </c>
      <c r="AC172">
        <v>1.26292524079352E-2</v>
      </c>
      <c r="AD172" t="b">
        <v>0</v>
      </c>
      <c r="AE172" t="b">
        <v>0</v>
      </c>
      <c r="AF172" t="b">
        <v>0</v>
      </c>
      <c r="AG172">
        <v>0.82838693045454537</v>
      </c>
      <c r="AH172">
        <v>0.94197341866666662</v>
      </c>
      <c r="AI172">
        <v>0.94954107200000026</v>
      </c>
    </row>
    <row r="173" spans="1:35">
      <c r="A173">
        <v>265573</v>
      </c>
      <c r="B173" t="s">
        <v>180</v>
      </c>
      <c r="C173" t="s">
        <v>182</v>
      </c>
      <c r="D173" t="s">
        <v>31</v>
      </c>
      <c r="E173" t="s">
        <v>26</v>
      </c>
      <c r="F173">
        <v>4</v>
      </c>
      <c r="G173">
        <v>71200751</v>
      </c>
      <c r="H173" t="s">
        <v>180</v>
      </c>
      <c r="J173" t="s">
        <v>2013</v>
      </c>
      <c r="K173" t="s">
        <v>1858</v>
      </c>
      <c r="L173">
        <v>0</v>
      </c>
      <c r="M173">
        <v>1</v>
      </c>
      <c r="N173">
        <v>0</v>
      </c>
      <c r="O173" t="s">
        <v>1859</v>
      </c>
      <c r="P173" t="s">
        <v>1860</v>
      </c>
      <c r="Q173">
        <v>71200756</v>
      </c>
      <c r="R173">
        <v>-5</v>
      </c>
      <c r="S173" t="s">
        <v>1971</v>
      </c>
      <c r="T173" t="s">
        <v>2014</v>
      </c>
      <c r="U173" t="s">
        <v>181</v>
      </c>
      <c r="X173" t="s">
        <v>21</v>
      </c>
      <c r="Y173" t="s">
        <v>183</v>
      </c>
      <c r="Z173" t="s">
        <v>180</v>
      </c>
      <c r="AA173">
        <v>29.7806581222078</v>
      </c>
      <c r="AB173" s="1">
        <v>1.00758191277918E-6</v>
      </c>
      <c r="AC173">
        <v>7.4086455720536702E-3</v>
      </c>
      <c r="AD173" t="b">
        <v>0</v>
      </c>
      <c r="AE173" t="b">
        <v>0</v>
      </c>
      <c r="AF173" t="b">
        <v>0</v>
      </c>
      <c r="AG173">
        <v>0.81660374281818193</v>
      </c>
      <c r="AH173">
        <v>0.89076949516666659</v>
      </c>
      <c r="AI173">
        <v>0.91346462620000002</v>
      </c>
    </row>
    <row r="174" spans="1:35">
      <c r="A174">
        <v>284776</v>
      </c>
      <c r="B174" t="s">
        <v>411</v>
      </c>
      <c r="C174" t="s">
        <v>412</v>
      </c>
      <c r="D174" t="s">
        <v>31</v>
      </c>
      <c r="E174" t="s">
        <v>26</v>
      </c>
      <c r="F174">
        <v>4</v>
      </c>
      <c r="G174">
        <v>89976368</v>
      </c>
      <c r="H174" t="s">
        <v>411</v>
      </c>
      <c r="J174" t="s">
        <v>2715</v>
      </c>
      <c r="K174" t="s">
        <v>1858</v>
      </c>
      <c r="L174">
        <v>0</v>
      </c>
      <c r="M174">
        <v>1</v>
      </c>
      <c r="N174">
        <v>0</v>
      </c>
      <c r="O174" t="s">
        <v>1859</v>
      </c>
      <c r="P174" t="s">
        <v>1860</v>
      </c>
      <c r="Q174">
        <v>89978322</v>
      </c>
      <c r="R174">
        <v>1955</v>
      </c>
      <c r="S174" t="s">
        <v>413</v>
      </c>
      <c r="T174" t="s">
        <v>2716</v>
      </c>
      <c r="U174" t="s">
        <v>16</v>
      </c>
      <c r="X174" t="b">
        <v>1</v>
      </c>
      <c r="Y174" t="s">
        <v>413</v>
      </c>
      <c r="Z174" t="s">
        <v>411</v>
      </c>
      <c r="AA174">
        <v>23.838944875743401</v>
      </c>
      <c r="AB174" s="1">
        <v>5.0796275569095398E-6</v>
      </c>
      <c r="AC174">
        <v>1.51489412932874E-2</v>
      </c>
      <c r="AD174" t="b">
        <v>1</v>
      </c>
      <c r="AE174" t="b">
        <v>1</v>
      </c>
      <c r="AF174" t="b">
        <v>0</v>
      </c>
      <c r="AG174">
        <v>9.1500216636363638E-2</v>
      </c>
      <c r="AH174">
        <v>0.41933652800000004</v>
      </c>
      <c r="AI174">
        <v>0.67798419509999996</v>
      </c>
    </row>
    <row r="175" spans="1:35">
      <c r="A175">
        <v>378626</v>
      </c>
      <c r="B175" t="s">
        <v>847</v>
      </c>
      <c r="C175" t="s">
        <v>848</v>
      </c>
      <c r="D175" t="s">
        <v>19</v>
      </c>
      <c r="E175" t="s">
        <v>26</v>
      </c>
      <c r="F175">
        <v>4</v>
      </c>
      <c r="G175">
        <v>100632951</v>
      </c>
      <c r="H175" t="s">
        <v>847</v>
      </c>
      <c r="K175" t="s">
        <v>1858</v>
      </c>
      <c r="L175">
        <v>0</v>
      </c>
      <c r="M175">
        <v>1</v>
      </c>
      <c r="N175">
        <v>0</v>
      </c>
      <c r="O175" t="s">
        <v>1859</v>
      </c>
      <c r="P175" t="s">
        <v>1860</v>
      </c>
      <c r="Q175">
        <v>100571613</v>
      </c>
      <c r="R175">
        <v>-61337</v>
      </c>
      <c r="S175" t="s">
        <v>2517</v>
      </c>
      <c r="T175" t="s">
        <v>2517</v>
      </c>
      <c r="X175" t="b">
        <v>1</v>
      </c>
      <c r="Z175" t="s">
        <v>847</v>
      </c>
      <c r="AA175">
        <v>19.740035066543399</v>
      </c>
      <c r="AB175" s="1">
        <v>1.8475033619367901E-5</v>
      </c>
      <c r="AC175">
        <v>2.5578072918810001E-2</v>
      </c>
      <c r="AD175" t="b">
        <v>0</v>
      </c>
      <c r="AE175" t="b">
        <v>1</v>
      </c>
      <c r="AF175" t="b">
        <v>0</v>
      </c>
      <c r="AG175">
        <v>0.30225811009090908</v>
      </c>
      <c r="AH175">
        <v>0.48286131416666672</v>
      </c>
      <c r="AI175">
        <v>0.6624329095</v>
      </c>
    </row>
    <row r="176" spans="1:35">
      <c r="A176">
        <v>416086</v>
      </c>
      <c r="B176" t="s">
        <v>189</v>
      </c>
      <c r="C176" t="s">
        <v>190</v>
      </c>
      <c r="D176" t="s">
        <v>19</v>
      </c>
      <c r="E176" t="s">
        <v>26</v>
      </c>
      <c r="F176">
        <v>4</v>
      </c>
      <c r="G176">
        <v>106473806</v>
      </c>
      <c r="H176" t="s">
        <v>189</v>
      </c>
      <c r="K176" t="s">
        <v>1858</v>
      </c>
      <c r="L176">
        <v>0</v>
      </c>
      <c r="M176">
        <v>1</v>
      </c>
      <c r="N176">
        <v>0</v>
      </c>
      <c r="O176" t="s">
        <v>1859</v>
      </c>
      <c r="P176" t="s">
        <v>1860</v>
      </c>
      <c r="Q176">
        <v>106473776</v>
      </c>
      <c r="R176">
        <v>30</v>
      </c>
      <c r="S176" t="s">
        <v>1912</v>
      </c>
      <c r="T176" t="s">
        <v>1913</v>
      </c>
      <c r="U176" t="s">
        <v>151</v>
      </c>
      <c r="X176" t="s">
        <v>21</v>
      </c>
      <c r="Y176" t="s">
        <v>191</v>
      </c>
      <c r="Z176" t="s">
        <v>189</v>
      </c>
      <c r="AA176">
        <v>29.307527743844702</v>
      </c>
      <c r="AB176" s="1">
        <v>1.1356452892126199E-6</v>
      </c>
      <c r="AC176">
        <v>7.9396127081955408E-3</v>
      </c>
      <c r="AD176" t="b">
        <v>0</v>
      </c>
      <c r="AE176" t="b">
        <v>0</v>
      </c>
      <c r="AF176" t="b">
        <v>0</v>
      </c>
      <c r="AG176">
        <v>0.8250746937272726</v>
      </c>
      <c r="AH176">
        <v>0.94759813649999991</v>
      </c>
      <c r="AI176">
        <v>0.92142688849999987</v>
      </c>
    </row>
    <row r="177" spans="1:35">
      <c r="A177">
        <v>72868</v>
      </c>
      <c r="B177" t="s">
        <v>943</v>
      </c>
      <c r="C177" t="s">
        <v>944</v>
      </c>
      <c r="D177" t="s">
        <v>19</v>
      </c>
      <c r="E177" t="s">
        <v>26</v>
      </c>
      <c r="F177">
        <v>4</v>
      </c>
      <c r="G177">
        <v>127368659</v>
      </c>
      <c r="H177" t="s">
        <v>943</v>
      </c>
      <c r="K177" t="s">
        <v>1858</v>
      </c>
      <c r="L177">
        <v>0</v>
      </c>
      <c r="M177">
        <v>1</v>
      </c>
      <c r="N177">
        <v>0</v>
      </c>
      <c r="O177" t="s">
        <v>1859</v>
      </c>
      <c r="P177" t="s">
        <v>1860</v>
      </c>
      <c r="Q177">
        <v>126428413</v>
      </c>
      <c r="R177">
        <v>940246</v>
      </c>
      <c r="S177" t="s">
        <v>2055</v>
      </c>
      <c r="T177" t="s">
        <v>2056</v>
      </c>
      <c r="X177" t="b">
        <v>1</v>
      </c>
      <c r="Z177" t="s">
        <v>943</v>
      </c>
      <c r="AA177">
        <v>19.070210957042299</v>
      </c>
      <c r="AB177" s="1">
        <v>2.3201612343410201E-5</v>
      </c>
      <c r="AC177">
        <v>2.8391752072586401E-2</v>
      </c>
      <c r="AD177" t="b">
        <v>0</v>
      </c>
      <c r="AE177" t="b">
        <v>0</v>
      </c>
      <c r="AF177" t="b">
        <v>0</v>
      </c>
      <c r="AG177">
        <v>0.85410450818181827</v>
      </c>
      <c r="AH177">
        <v>0.91967272416666679</v>
      </c>
      <c r="AI177">
        <v>0.95419039549999984</v>
      </c>
    </row>
    <row r="178" spans="1:35">
      <c r="A178">
        <v>93949</v>
      </c>
      <c r="B178" t="s">
        <v>23</v>
      </c>
      <c r="C178" t="s">
        <v>25</v>
      </c>
      <c r="D178" t="s">
        <v>19</v>
      </c>
      <c r="E178" t="s">
        <v>26</v>
      </c>
      <c r="F178">
        <v>4</v>
      </c>
      <c r="G178">
        <v>142965608</v>
      </c>
      <c r="H178" t="s">
        <v>23</v>
      </c>
      <c r="K178" t="s">
        <v>1858</v>
      </c>
      <c r="L178">
        <v>0</v>
      </c>
      <c r="M178">
        <v>1</v>
      </c>
      <c r="N178">
        <v>0</v>
      </c>
      <c r="O178" t="s">
        <v>1859</v>
      </c>
      <c r="P178" t="s">
        <v>1860</v>
      </c>
      <c r="Q178">
        <v>143226984</v>
      </c>
      <c r="R178">
        <v>261377</v>
      </c>
      <c r="S178" t="s">
        <v>2057</v>
      </c>
      <c r="T178" t="s">
        <v>2058</v>
      </c>
      <c r="U178" t="s">
        <v>24</v>
      </c>
      <c r="X178" t="b">
        <v>1</v>
      </c>
      <c r="Y178" t="s">
        <v>27</v>
      </c>
      <c r="Z178" t="s">
        <v>23</v>
      </c>
      <c r="AA178">
        <v>75.500279944683001</v>
      </c>
      <c r="AB178" s="1">
        <v>4.7898799977115604E-10</v>
      </c>
      <c r="AC178">
        <v>1.02136527143203E-4</v>
      </c>
      <c r="AD178" t="b">
        <v>1</v>
      </c>
      <c r="AE178" t="b">
        <v>1</v>
      </c>
      <c r="AF178" t="b">
        <v>0</v>
      </c>
      <c r="AG178">
        <v>0.50874272909090912</v>
      </c>
      <c r="AH178">
        <v>0.86413272500000005</v>
      </c>
      <c r="AI178">
        <v>0.89888127159999998</v>
      </c>
    </row>
    <row r="179" spans="1:35">
      <c r="A179">
        <v>148731</v>
      </c>
      <c r="B179" t="s">
        <v>1003</v>
      </c>
      <c r="C179" t="s">
        <v>1004</v>
      </c>
      <c r="D179" t="s">
        <v>31</v>
      </c>
      <c r="E179" t="s">
        <v>26</v>
      </c>
      <c r="F179">
        <v>4</v>
      </c>
      <c r="G179">
        <v>147866520</v>
      </c>
      <c r="H179" t="s">
        <v>1003</v>
      </c>
      <c r="K179" t="s">
        <v>1858</v>
      </c>
      <c r="L179">
        <v>0</v>
      </c>
      <c r="M179">
        <v>1</v>
      </c>
      <c r="N179">
        <v>0</v>
      </c>
      <c r="O179" t="s">
        <v>1859</v>
      </c>
      <c r="P179" t="s">
        <v>1860</v>
      </c>
      <c r="Q179">
        <v>147867033</v>
      </c>
      <c r="R179">
        <v>514</v>
      </c>
      <c r="S179" t="s">
        <v>1005</v>
      </c>
      <c r="T179" t="s">
        <v>2608</v>
      </c>
      <c r="U179" t="s">
        <v>38</v>
      </c>
      <c r="V179" t="s">
        <v>34</v>
      </c>
      <c r="X179" t="b">
        <v>1</v>
      </c>
      <c r="Y179" t="s">
        <v>1005</v>
      </c>
      <c r="Z179" t="s">
        <v>1003</v>
      </c>
      <c r="AA179">
        <v>18.7456594015439</v>
      </c>
      <c r="AB179" s="1">
        <v>2.5958359665217901E-5</v>
      </c>
      <c r="AC179">
        <v>3.00011103786075E-2</v>
      </c>
      <c r="AD179" t="b">
        <v>1</v>
      </c>
      <c r="AE179" t="b">
        <v>1</v>
      </c>
      <c r="AF179" t="b">
        <v>0</v>
      </c>
      <c r="AG179">
        <v>0.20690373227272724</v>
      </c>
      <c r="AH179">
        <v>0.5022834713333334</v>
      </c>
      <c r="AI179">
        <v>0.71473807649999999</v>
      </c>
    </row>
    <row r="180" spans="1:35">
      <c r="A180">
        <v>278047</v>
      </c>
      <c r="B180" t="s">
        <v>1613</v>
      </c>
      <c r="C180" t="s">
        <v>1614</v>
      </c>
      <c r="D180" t="s">
        <v>19</v>
      </c>
      <c r="E180" t="s">
        <v>26</v>
      </c>
      <c r="F180">
        <v>4</v>
      </c>
      <c r="G180">
        <v>152597659</v>
      </c>
      <c r="H180" t="s">
        <v>1613</v>
      </c>
      <c r="K180" t="s">
        <v>1863</v>
      </c>
      <c r="L180">
        <v>0</v>
      </c>
      <c r="M180">
        <v>1</v>
      </c>
      <c r="N180">
        <v>0</v>
      </c>
      <c r="O180" t="s">
        <v>1859</v>
      </c>
      <c r="P180" t="s">
        <v>1860</v>
      </c>
      <c r="Q180">
        <v>152597039</v>
      </c>
      <c r="R180">
        <v>-619</v>
      </c>
      <c r="S180" t="s">
        <v>2665</v>
      </c>
      <c r="T180" t="s">
        <v>2666</v>
      </c>
      <c r="U180" t="s">
        <v>16</v>
      </c>
      <c r="X180" t="b">
        <v>1</v>
      </c>
      <c r="Y180" t="s">
        <v>1615</v>
      </c>
      <c r="Z180" t="s">
        <v>1613</v>
      </c>
      <c r="AA180">
        <v>16.3128492466106</v>
      </c>
      <c r="AB180" s="1">
        <v>6.2852307204254996E-5</v>
      </c>
      <c r="AC180">
        <v>4.4378307531099698E-2</v>
      </c>
      <c r="AD180" t="b">
        <v>0</v>
      </c>
      <c r="AE180" t="b">
        <v>1</v>
      </c>
      <c r="AF180" t="b">
        <v>0</v>
      </c>
      <c r="AG180">
        <v>0.55497202236363641</v>
      </c>
      <c r="AH180">
        <v>0.62717853650000011</v>
      </c>
      <c r="AI180">
        <v>0.85994660439999993</v>
      </c>
    </row>
    <row r="181" spans="1:35">
      <c r="A181">
        <v>68323</v>
      </c>
      <c r="B181" t="s">
        <v>1708</v>
      </c>
      <c r="C181" t="s">
        <v>1710</v>
      </c>
      <c r="D181" t="s">
        <v>31</v>
      </c>
      <c r="E181" t="s">
        <v>26</v>
      </c>
      <c r="F181">
        <v>4</v>
      </c>
      <c r="G181">
        <v>155244316</v>
      </c>
      <c r="H181" t="s">
        <v>1708</v>
      </c>
      <c r="K181" t="s">
        <v>1858</v>
      </c>
      <c r="L181">
        <v>50</v>
      </c>
      <c r="M181">
        <v>1</v>
      </c>
      <c r="N181">
        <v>0</v>
      </c>
      <c r="O181" t="s">
        <v>1859</v>
      </c>
      <c r="P181" t="s">
        <v>1860</v>
      </c>
      <c r="Q181">
        <v>155312448</v>
      </c>
      <c r="R181">
        <v>68133</v>
      </c>
      <c r="S181" t="s">
        <v>2387</v>
      </c>
      <c r="T181" t="s">
        <v>2388</v>
      </c>
      <c r="U181" t="s">
        <v>1709</v>
      </c>
      <c r="X181" t="s">
        <v>21</v>
      </c>
      <c r="Y181" t="s">
        <v>1711</v>
      </c>
      <c r="Z181" t="s">
        <v>1708</v>
      </c>
      <c r="AA181">
        <v>16.0302457618665</v>
      </c>
      <c r="AB181" s="1">
        <v>7.0019227536939805E-5</v>
      </c>
      <c r="AC181">
        <v>4.6512899205416701E-2</v>
      </c>
      <c r="AD181" t="b">
        <v>0</v>
      </c>
      <c r="AE181" t="b">
        <v>1</v>
      </c>
      <c r="AF181" t="b">
        <v>0</v>
      </c>
      <c r="AG181">
        <v>0.60843966418181816</v>
      </c>
      <c r="AH181">
        <v>0.76599597766666661</v>
      </c>
      <c r="AI181">
        <v>0.90542411880000007</v>
      </c>
    </row>
    <row r="182" spans="1:35">
      <c r="A182">
        <v>53733</v>
      </c>
      <c r="B182" t="s">
        <v>1390</v>
      </c>
      <c r="C182" t="s">
        <v>1391</v>
      </c>
      <c r="D182" t="s">
        <v>19</v>
      </c>
      <c r="E182" t="s">
        <v>26</v>
      </c>
      <c r="F182">
        <v>4</v>
      </c>
      <c r="G182">
        <v>165304842</v>
      </c>
      <c r="H182" t="s">
        <v>1390</v>
      </c>
      <c r="K182" t="s">
        <v>1873</v>
      </c>
      <c r="L182">
        <v>0</v>
      </c>
      <c r="M182">
        <v>1</v>
      </c>
      <c r="N182">
        <v>0</v>
      </c>
      <c r="O182" t="s">
        <v>1859</v>
      </c>
      <c r="P182" t="s">
        <v>1860</v>
      </c>
      <c r="Q182">
        <v>165304406</v>
      </c>
      <c r="R182">
        <v>-435</v>
      </c>
      <c r="S182">
        <v>40969</v>
      </c>
      <c r="T182" t="s">
        <v>1982</v>
      </c>
      <c r="U182" t="s">
        <v>29</v>
      </c>
      <c r="V182" t="s">
        <v>17</v>
      </c>
      <c r="X182" t="s">
        <v>21</v>
      </c>
      <c r="Y182" s="2">
        <v>36951</v>
      </c>
      <c r="Z182" t="s">
        <v>1390</v>
      </c>
      <c r="AA182">
        <v>17.013371635757</v>
      </c>
      <c r="AB182" s="1">
        <v>4.8329473701430902E-5</v>
      </c>
      <c r="AC182">
        <v>3.9645700788086199E-2</v>
      </c>
      <c r="AD182" t="b">
        <v>0</v>
      </c>
      <c r="AE182" t="b">
        <v>0</v>
      </c>
      <c r="AF182" t="b">
        <v>0</v>
      </c>
      <c r="AG182">
        <v>1.1019941181818182E-2</v>
      </c>
      <c r="AH182">
        <v>9.239808166666667E-3</v>
      </c>
      <c r="AI182">
        <v>2.1078985099999999E-2</v>
      </c>
    </row>
    <row r="183" spans="1:35">
      <c r="A183">
        <v>190037</v>
      </c>
      <c r="B183" t="s">
        <v>1513</v>
      </c>
      <c r="C183" t="s">
        <v>1514</v>
      </c>
      <c r="D183" t="s">
        <v>31</v>
      </c>
      <c r="E183" t="s">
        <v>26</v>
      </c>
      <c r="F183">
        <v>4</v>
      </c>
      <c r="G183">
        <v>174042502</v>
      </c>
      <c r="H183" t="s">
        <v>1513</v>
      </c>
      <c r="K183" t="s">
        <v>1858</v>
      </c>
      <c r="L183">
        <v>0</v>
      </c>
      <c r="M183">
        <v>1</v>
      </c>
      <c r="N183">
        <v>0</v>
      </c>
      <c r="O183" t="s">
        <v>1859</v>
      </c>
      <c r="P183" t="s">
        <v>1860</v>
      </c>
      <c r="Q183">
        <v>174089903</v>
      </c>
      <c r="R183">
        <v>-47401</v>
      </c>
      <c r="S183" t="s">
        <v>2772</v>
      </c>
      <c r="T183" t="s">
        <v>2773</v>
      </c>
      <c r="X183" t="b">
        <v>1</v>
      </c>
      <c r="Z183" t="s">
        <v>1513</v>
      </c>
      <c r="AA183">
        <v>16.582380773300599</v>
      </c>
      <c r="AB183" s="1">
        <v>5.6762465813389702E-5</v>
      </c>
      <c r="AC183">
        <v>4.27672832210182E-2</v>
      </c>
      <c r="AD183" t="b">
        <v>0</v>
      </c>
      <c r="AE183" t="b">
        <v>1</v>
      </c>
      <c r="AF183" t="b">
        <v>0</v>
      </c>
      <c r="AG183">
        <v>0.19284592981818183</v>
      </c>
      <c r="AH183">
        <v>0.28307740116666669</v>
      </c>
      <c r="AI183">
        <v>0.58147552349999987</v>
      </c>
    </row>
    <row r="184" spans="1:35">
      <c r="A184">
        <v>23771</v>
      </c>
      <c r="B184" t="s">
        <v>205</v>
      </c>
      <c r="C184" t="s">
        <v>206</v>
      </c>
      <c r="D184" t="s">
        <v>31</v>
      </c>
      <c r="E184" t="s">
        <v>26</v>
      </c>
      <c r="F184">
        <v>4</v>
      </c>
      <c r="G184">
        <v>183367333</v>
      </c>
      <c r="H184" t="s">
        <v>205</v>
      </c>
      <c r="K184" t="s">
        <v>1858</v>
      </c>
      <c r="L184">
        <v>0</v>
      </c>
      <c r="M184">
        <v>1</v>
      </c>
      <c r="N184">
        <v>0</v>
      </c>
      <c r="O184" t="s">
        <v>1859</v>
      </c>
      <c r="P184" t="s">
        <v>1860</v>
      </c>
      <c r="Q184">
        <v>183469811</v>
      </c>
      <c r="R184">
        <v>-102478</v>
      </c>
      <c r="S184" t="s">
        <v>2088</v>
      </c>
      <c r="T184" t="s">
        <v>1898</v>
      </c>
      <c r="U184" t="s">
        <v>16</v>
      </c>
      <c r="V184" t="s">
        <v>34</v>
      </c>
      <c r="X184" t="s">
        <v>21</v>
      </c>
      <c r="Y184" t="s">
        <v>207</v>
      </c>
      <c r="Z184" t="s">
        <v>205</v>
      </c>
      <c r="AA184">
        <v>28.624341879239001</v>
      </c>
      <c r="AB184" s="1">
        <v>1.3532843969861299E-6</v>
      </c>
      <c r="AC184">
        <v>8.6139177643862804E-3</v>
      </c>
      <c r="AD184" t="b">
        <v>0</v>
      </c>
      <c r="AE184" t="b">
        <v>0</v>
      </c>
      <c r="AF184" t="b">
        <v>0</v>
      </c>
      <c r="AG184">
        <v>0.88763142390909089</v>
      </c>
      <c r="AH184">
        <v>0.91207960783333342</v>
      </c>
      <c r="AI184">
        <v>0.95400489070000005</v>
      </c>
    </row>
    <row r="185" spans="1:35">
      <c r="A185">
        <v>139843</v>
      </c>
      <c r="B185" t="s">
        <v>865</v>
      </c>
      <c r="C185" t="s">
        <v>866</v>
      </c>
      <c r="D185" t="s">
        <v>31</v>
      </c>
      <c r="E185" t="s">
        <v>26</v>
      </c>
      <c r="F185">
        <v>4</v>
      </c>
      <c r="G185">
        <v>183423375</v>
      </c>
      <c r="H185" t="s">
        <v>865</v>
      </c>
      <c r="K185" t="s">
        <v>1858</v>
      </c>
      <c r="L185">
        <v>50</v>
      </c>
      <c r="M185">
        <v>1</v>
      </c>
      <c r="N185">
        <v>0</v>
      </c>
      <c r="O185" t="s">
        <v>1859</v>
      </c>
      <c r="P185" t="s">
        <v>1860</v>
      </c>
      <c r="Q185">
        <v>183469811</v>
      </c>
      <c r="R185">
        <v>-46436</v>
      </c>
      <c r="S185" t="s">
        <v>2088</v>
      </c>
      <c r="T185" t="s">
        <v>1898</v>
      </c>
      <c r="U185" t="s">
        <v>16</v>
      </c>
      <c r="X185" t="b">
        <v>1</v>
      </c>
      <c r="Y185" t="s">
        <v>207</v>
      </c>
      <c r="Z185" t="s">
        <v>865</v>
      </c>
      <c r="AA185">
        <v>19.563235520157299</v>
      </c>
      <c r="AB185" s="1">
        <v>1.9610125240164898E-5</v>
      </c>
      <c r="AC185">
        <v>2.64654775029197E-2</v>
      </c>
      <c r="AD185" t="b">
        <v>0</v>
      </c>
      <c r="AE185" t="b">
        <v>1</v>
      </c>
      <c r="AF185" t="b">
        <v>0</v>
      </c>
      <c r="AG185">
        <v>0.44366349199999999</v>
      </c>
      <c r="AH185">
        <v>0.70574436516666672</v>
      </c>
      <c r="AI185">
        <v>0.7944477432999999</v>
      </c>
    </row>
    <row r="186" spans="1:35">
      <c r="A186">
        <v>339805</v>
      </c>
      <c r="B186" t="s">
        <v>1519</v>
      </c>
      <c r="C186" t="s">
        <v>1520</v>
      </c>
      <c r="D186" t="s">
        <v>19</v>
      </c>
      <c r="E186" t="s">
        <v>26</v>
      </c>
      <c r="F186">
        <v>4</v>
      </c>
      <c r="G186">
        <v>183795822</v>
      </c>
      <c r="H186" t="s">
        <v>1519</v>
      </c>
      <c r="K186" t="s">
        <v>1858</v>
      </c>
      <c r="L186">
        <v>0</v>
      </c>
      <c r="M186">
        <v>1</v>
      </c>
      <c r="N186">
        <v>0</v>
      </c>
      <c r="O186" t="s">
        <v>1859</v>
      </c>
      <c r="P186" t="s">
        <v>1860</v>
      </c>
      <c r="Q186">
        <v>183838629</v>
      </c>
      <c r="R186">
        <v>42808</v>
      </c>
      <c r="S186" t="s">
        <v>2119</v>
      </c>
      <c r="T186" t="s">
        <v>2120</v>
      </c>
      <c r="X186" t="s">
        <v>21</v>
      </c>
      <c r="Z186" t="s">
        <v>1519</v>
      </c>
      <c r="AA186">
        <v>16.5713916743812</v>
      </c>
      <c r="AB186" s="1">
        <v>5.6997655038968098E-5</v>
      </c>
      <c r="AC186">
        <v>4.27672832210182E-2</v>
      </c>
      <c r="AD186" t="b">
        <v>0</v>
      </c>
      <c r="AE186" t="b">
        <v>0</v>
      </c>
      <c r="AF186" t="b">
        <v>0</v>
      </c>
      <c r="AG186">
        <v>0.74424633781818172</v>
      </c>
      <c r="AH186">
        <v>0.83964953500000006</v>
      </c>
      <c r="AI186">
        <v>0.89535379000000004</v>
      </c>
    </row>
    <row r="187" spans="1:35">
      <c r="A187">
        <v>189386</v>
      </c>
      <c r="B187" t="s">
        <v>645</v>
      </c>
      <c r="C187" t="s">
        <v>646</v>
      </c>
      <c r="D187" t="s">
        <v>31</v>
      </c>
      <c r="E187" t="s">
        <v>26</v>
      </c>
      <c r="F187">
        <v>5</v>
      </c>
      <c r="G187">
        <v>55123</v>
      </c>
      <c r="H187" t="s">
        <v>645</v>
      </c>
      <c r="K187" t="s">
        <v>1863</v>
      </c>
      <c r="L187">
        <v>0</v>
      </c>
      <c r="M187">
        <v>1</v>
      </c>
      <c r="N187">
        <v>0</v>
      </c>
      <c r="O187" t="s">
        <v>1859</v>
      </c>
      <c r="P187" t="s">
        <v>1860</v>
      </c>
      <c r="Q187">
        <v>140372</v>
      </c>
      <c r="R187">
        <v>-85249</v>
      </c>
      <c r="S187" t="s">
        <v>1780</v>
      </c>
      <c r="T187" t="s">
        <v>2147</v>
      </c>
      <c r="V187" t="s">
        <v>39</v>
      </c>
      <c r="X187" t="s">
        <v>21</v>
      </c>
      <c r="Z187" t="s">
        <v>645</v>
      </c>
      <c r="AA187">
        <v>21.0937248751667</v>
      </c>
      <c r="AB187" s="1">
        <v>1.18378405242638E-5</v>
      </c>
      <c r="AC187">
        <v>2.17020125177999E-2</v>
      </c>
      <c r="AD187" t="b">
        <v>1</v>
      </c>
      <c r="AE187" t="b">
        <v>1</v>
      </c>
      <c r="AF187" t="b">
        <v>0</v>
      </c>
      <c r="AG187">
        <v>0.5030914168181817</v>
      </c>
      <c r="AH187">
        <v>0.83395843133333336</v>
      </c>
      <c r="AI187">
        <v>0.90081303160000026</v>
      </c>
    </row>
    <row r="188" spans="1:35">
      <c r="A188">
        <v>392608</v>
      </c>
      <c r="B188" t="s">
        <v>1778</v>
      </c>
      <c r="C188" t="s">
        <v>1779</v>
      </c>
      <c r="D188" t="s">
        <v>19</v>
      </c>
      <c r="E188" t="s">
        <v>26</v>
      </c>
      <c r="F188">
        <v>5</v>
      </c>
      <c r="G188">
        <v>171408</v>
      </c>
      <c r="H188" t="s">
        <v>1778</v>
      </c>
      <c r="K188" t="s">
        <v>1863</v>
      </c>
      <c r="L188">
        <v>0</v>
      </c>
      <c r="M188">
        <v>1</v>
      </c>
      <c r="N188">
        <v>0</v>
      </c>
      <c r="O188" t="s">
        <v>1859</v>
      </c>
      <c r="P188" t="s">
        <v>1860</v>
      </c>
      <c r="Q188">
        <v>191625</v>
      </c>
      <c r="R188">
        <v>-20217</v>
      </c>
      <c r="S188" t="s">
        <v>2026</v>
      </c>
      <c r="T188" t="s">
        <v>2027</v>
      </c>
      <c r="U188" t="s">
        <v>16</v>
      </c>
      <c r="V188" t="s">
        <v>39</v>
      </c>
      <c r="X188" t="s">
        <v>21</v>
      </c>
      <c r="Y188" t="s">
        <v>1780</v>
      </c>
      <c r="Z188" t="s">
        <v>1778</v>
      </c>
      <c r="AA188">
        <v>15.8270226355954</v>
      </c>
      <c r="AB188" s="1">
        <v>7.5728014160437706E-5</v>
      </c>
      <c r="AC188">
        <v>4.84191525381912E-2</v>
      </c>
      <c r="AD188" t="b">
        <v>1</v>
      </c>
      <c r="AE188" t="b">
        <v>1</v>
      </c>
      <c r="AF188" t="b">
        <v>0</v>
      </c>
      <c r="AG188">
        <v>0.48330595809090904</v>
      </c>
      <c r="AH188">
        <v>0.90061206166666663</v>
      </c>
      <c r="AI188">
        <v>0.92603583950000012</v>
      </c>
    </row>
    <row r="189" spans="1:35">
      <c r="A189">
        <v>401030</v>
      </c>
      <c r="B189" t="s">
        <v>630</v>
      </c>
      <c r="C189" t="s">
        <v>631</v>
      </c>
      <c r="D189" t="s">
        <v>19</v>
      </c>
      <c r="E189" t="s">
        <v>26</v>
      </c>
      <c r="F189">
        <v>5</v>
      </c>
      <c r="G189">
        <v>863294</v>
      </c>
      <c r="H189" t="s">
        <v>630</v>
      </c>
      <c r="K189" t="s">
        <v>1858</v>
      </c>
      <c r="L189">
        <v>0</v>
      </c>
      <c r="M189">
        <v>1</v>
      </c>
      <c r="N189">
        <v>0</v>
      </c>
      <c r="O189" t="s">
        <v>1859</v>
      </c>
      <c r="P189" t="s">
        <v>1860</v>
      </c>
      <c r="Q189">
        <v>851100</v>
      </c>
      <c r="R189">
        <v>-12193</v>
      </c>
      <c r="S189" t="s">
        <v>2693</v>
      </c>
      <c r="T189" t="s">
        <v>2694</v>
      </c>
      <c r="V189" t="s">
        <v>94</v>
      </c>
      <c r="X189" t="s">
        <v>21</v>
      </c>
      <c r="Z189" t="s">
        <v>630</v>
      </c>
      <c r="AA189">
        <v>21.1640504212133</v>
      </c>
      <c r="AB189" s="1">
        <v>1.1573401417068901E-5</v>
      </c>
      <c r="AC189">
        <v>2.17020125177999E-2</v>
      </c>
      <c r="AD189" t="b">
        <v>0</v>
      </c>
      <c r="AE189" t="b">
        <v>1</v>
      </c>
      <c r="AF189" t="b">
        <v>0</v>
      </c>
      <c r="AG189">
        <v>0.32595231181818185</v>
      </c>
      <c r="AH189">
        <v>0.41358465116666671</v>
      </c>
      <c r="AI189">
        <v>0.65774305190000004</v>
      </c>
    </row>
    <row r="190" spans="1:35">
      <c r="A190">
        <v>178008</v>
      </c>
      <c r="B190" t="s">
        <v>1273</v>
      </c>
      <c r="C190" t="s">
        <v>1274</v>
      </c>
      <c r="D190" t="s">
        <v>31</v>
      </c>
      <c r="E190" t="s">
        <v>26</v>
      </c>
      <c r="F190">
        <v>5</v>
      </c>
      <c r="G190">
        <v>1364079</v>
      </c>
      <c r="H190" t="s">
        <v>1273</v>
      </c>
      <c r="J190" t="s">
        <v>2178</v>
      </c>
      <c r="K190" t="s">
        <v>1858</v>
      </c>
      <c r="L190">
        <v>38</v>
      </c>
      <c r="M190">
        <v>1</v>
      </c>
      <c r="N190">
        <v>0</v>
      </c>
      <c r="O190" t="s">
        <v>1859</v>
      </c>
      <c r="P190" t="s">
        <v>1860</v>
      </c>
      <c r="Q190">
        <v>1380181</v>
      </c>
      <c r="R190">
        <v>16103</v>
      </c>
      <c r="S190" t="s">
        <v>2179</v>
      </c>
      <c r="T190" t="s">
        <v>2179</v>
      </c>
      <c r="X190" t="s">
        <v>21</v>
      </c>
      <c r="Z190" t="s">
        <v>1273</v>
      </c>
      <c r="AA190">
        <v>17.4125590470235</v>
      </c>
      <c r="AB190" s="1">
        <v>4.17353633048952E-5</v>
      </c>
      <c r="AC190">
        <v>3.7869780676408601E-2</v>
      </c>
      <c r="AD190" t="b">
        <v>0</v>
      </c>
      <c r="AE190" t="b">
        <v>1</v>
      </c>
      <c r="AF190" t="b">
        <v>0</v>
      </c>
      <c r="AG190">
        <v>0.30307107963636359</v>
      </c>
      <c r="AH190">
        <v>0.54777440599999994</v>
      </c>
      <c r="AI190">
        <v>0.62425158320000007</v>
      </c>
    </row>
    <row r="191" spans="1:35">
      <c r="A191">
        <v>241826</v>
      </c>
      <c r="B191" t="s">
        <v>1426</v>
      </c>
      <c r="C191" t="s">
        <v>1427</v>
      </c>
      <c r="D191" t="s">
        <v>19</v>
      </c>
      <c r="E191" t="s">
        <v>20</v>
      </c>
      <c r="F191">
        <v>5</v>
      </c>
      <c r="G191">
        <v>1414924</v>
      </c>
      <c r="H191" t="s">
        <v>1426</v>
      </c>
      <c r="J191" t="s">
        <v>2152</v>
      </c>
      <c r="K191" t="s">
        <v>1863</v>
      </c>
      <c r="L191">
        <v>0</v>
      </c>
      <c r="M191">
        <v>1</v>
      </c>
      <c r="N191">
        <v>1</v>
      </c>
      <c r="O191" t="s">
        <v>1859</v>
      </c>
      <c r="P191" t="s">
        <v>1860</v>
      </c>
      <c r="Q191">
        <v>1445542</v>
      </c>
      <c r="R191">
        <v>30619</v>
      </c>
      <c r="S191" t="s">
        <v>1428</v>
      </c>
      <c r="T191" t="s">
        <v>2153</v>
      </c>
      <c r="U191" t="s">
        <v>16</v>
      </c>
      <c r="V191" t="s">
        <v>34</v>
      </c>
      <c r="X191" t="s">
        <v>21</v>
      </c>
      <c r="Y191" t="s">
        <v>1428</v>
      </c>
      <c r="Z191" t="s">
        <v>1426</v>
      </c>
      <c r="AA191">
        <v>16.868804235419901</v>
      </c>
      <c r="AB191" s="1">
        <v>5.09937099082182E-5</v>
      </c>
      <c r="AC191">
        <v>4.0990532813363803E-2</v>
      </c>
      <c r="AD191" t="b">
        <v>1</v>
      </c>
      <c r="AE191" t="b">
        <v>1</v>
      </c>
      <c r="AF191" t="b">
        <v>0</v>
      </c>
      <c r="AG191">
        <v>0.39711849972727276</v>
      </c>
      <c r="AH191">
        <v>0.76198374049999995</v>
      </c>
      <c r="AI191">
        <v>0.83020913550000019</v>
      </c>
    </row>
    <row r="192" spans="1:35">
      <c r="A192">
        <v>386212</v>
      </c>
      <c r="B192" t="s">
        <v>1394</v>
      </c>
      <c r="C192" t="s">
        <v>1395</v>
      </c>
      <c r="D192" t="s">
        <v>19</v>
      </c>
      <c r="E192" t="s">
        <v>26</v>
      </c>
      <c r="F192">
        <v>5</v>
      </c>
      <c r="G192">
        <v>1806952</v>
      </c>
      <c r="H192" t="s">
        <v>1394</v>
      </c>
      <c r="K192" t="s">
        <v>1863</v>
      </c>
      <c r="L192">
        <v>49</v>
      </c>
      <c r="M192">
        <v>1</v>
      </c>
      <c r="N192">
        <v>0</v>
      </c>
      <c r="O192" t="s">
        <v>1859</v>
      </c>
      <c r="P192" t="s">
        <v>1860</v>
      </c>
      <c r="Q192">
        <v>1801495</v>
      </c>
      <c r="R192">
        <v>5457</v>
      </c>
      <c r="S192" t="s">
        <v>1396</v>
      </c>
      <c r="T192" t="s">
        <v>1941</v>
      </c>
      <c r="U192" t="s">
        <v>16</v>
      </c>
      <c r="X192" t="s">
        <v>21</v>
      </c>
      <c r="Y192" t="s">
        <v>1396</v>
      </c>
      <c r="Z192" t="s">
        <v>1394</v>
      </c>
      <c r="AA192">
        <v>17.000776114987001</v>
      </c>
      <c r="AB192" s="1">
        <v>4.8555398441596901E-5</v>
      </c>
      <c r="AC192">
        <v>3.9645700788086199E-2</v>
      </c>
      <c r="AD192" t="b">
        <v>0</v>
      </c>
      <c r="AE192" t="b">
        <v>0</v>
      </c>
      <c r="AF192" t="b">
        <v>0</v>
      </c>
      <c r="AG192">
        <v>0.9497793782727274</v>
      </c>
      <c r="AH192">
        <v>0.96160991016666675</v>
      </c>
      <c r="AI192">
        <v>0.95499507359999991</v>
      </c>
    </row>
    <row r="193" spans="1:35">
      <c r="A193">
        <v>63158</v>
      </c>
      <c r="B193" t="s">
        <v>169</v>
      </c>
      <c r="C193" t="s">
        <v>170</v>
      </c>
      <c r="D193" t="s">
        <v>31</v>
      </c>
      <c r="E193" t="s">
        <v>20</v>
      </c>
      <c r="F193">
        <v>5</v>
      </c>
      <c r="G193">
        <v>2112109</v>
      </c>
      <c r="H193" t="s">
        <v>169</v>
      </c>
      <c r="K193" t="s">
        <v>1873</v>
      </c>
      <c r="L193">
        <v>0</v>
      </c>
      <c r="M193">
        <v>1</v>
      </c>
      <c r="N193">
        <v>1</v>
      </c>
      <c r="O193" t="s">
        <v>1859</v>
      </c>
      <c r="P193" t="s">
        <v>1860</v>
      </c>
      <c r="Q193">
        <v>1882879</v>
      </c>
      <c r="R193">
        <v>-229229</v>
      </c>
      <c r="S193" t="s">
        <v>2010</v>
      </c>
      <c r="T193" t="s">
        <v>2011</v>
      </c>
      <c r="V193" t="s">
        <v>17</v>
      </c>
      <c r="X193" t="s">
        <v>21</v>
      </c>
      <c r="Z193" t="s">
        <v>169</v>
      </c>
      <c r="AA193">
        <v>30.494291358670299</v>
      </c>
      <c r="AB193" s="1">
        <v>8.4345509679338199E-7</v>
      </c>
      <c r="AC193">
        <v>6.6923920231733202E-3</v>
      </c>
      <c r="AD193" t="b">
        <v>1</v>
      </c>
      <c r="AE193" t="b">
        <v>1</v>
      </c>
      <c r="AF193" t="b">
        <v>0</v>
      </c>
      <c r="AG193">
        <v>0.90093347818181824</v>
      </c>
      <c r="AH193">
        <v>0.36594028833333336</v>
      </c>
      <c r="AI193">
        <v>0.387887278</v>
      </c>
    </row>
    <row r="194" spans="1:35">
      <c r="A194">
        <v>140867</v>
      </c>
      <c r="B194" t="s">
        <v>82</v>
      </c>
      <c r="C194" t="s">
        <v>83</v>
      </c>
      <c r="D194" t="s">
        <v>19</v>
      </c>
      <c r="E194" t="s">
        <v>20</v>
      </c>
      <c r="F194">
        <v>5</v>
      </c>
      <c r="G194">
        <v>2739131</v>
      </c>
      <c r="H194" t="s">
        <v>82</v>
      </c>
      <c r="K194" t="s">
        <v>1873</v>
      </c>
      <c r="L194">
        <v>0</v>
      </c>
      <c r="M194">
        <v>1</v>
      </c>
      <c r="N194">
        <v>1</v>
      </c>
      <c r="O194" t="s">
        <v>1859</v>
      </c>
      <c r="P194" t="s">
        <v>1860</v>
      </c>
      <c r="Q194">
        <v>2751768</v>
      </c>
      <c r="R194">
        <v>12638</v>
      </c>
      <c r="S194" t="s">
        <v>1961</v>
      </c>
      <c r="T194" t="s">
        <v>1962</v>
      </c>
      <c r="V194" t="s">
        <v>17</v>
      </c>
      <c r="X194" t="s">
        <v>21</v>
      </c>
      <c r="Z194" t="s">
        <v>82</v>
      </c>
      <c r="AA194">
        <v>38.101301391820897</v>
      </c>
      <c r="AB194" s="1">
        <v>1.5081055399055101E-7</v>
      </c>
      <c r="AC194">
        <v>2.5713901160808001E-3</v>
      </c>
      <c r="AD194" t="b">
        <v>1</v>
      </c>
      <c r="AE194" t="b">
        <v>1</v>
      </c>
      <c r="AF194" t="b">
        <v>0</v>
      </c>
      <c r="AG194">
        <v>0.63928485836363635</v>
      </c>
      <c r="AH194">
        <v>0.18978209716666669</v>
      </c>
      <c r="AI194">
        <v>0.19507950099999999</v>
      </c>
    </row>
    <row r="195" spans="1:35">
      <c r="A195">
        <v>195844</v>
      </c>
      <c r="B195" t="s">
        <v>240</v>
      </c>
      <c r="C195" t="s">
        <v>241</v>
      </c>
      <c r="D195" t="s">
        <v>19</v>
      </c>
      <c r="E195" t="s">
        <v>26</v>
      </c>
      <c r="F195">
        <v>5</v>
      </c>
      <c r="G195">
        <v>3591992</v>
      </c>
      <c r="H195" t="s">
        <v>240</v>
      </c>
      <c r="K195" t="s">
        <v>1873</v>
      </c>
      <c r="L195">
        <v>0</v>
      </c>
      <c r="M195">
        <v>1</v>
      </c>
      <c r="N195">
        <v>0</v>
      </c>
      <c r="O195" t="s">
        <v>1859</v>
      </c>
      <c r="P195" t="s">
        <v>1860</v>
      </c>
      <c r="Q195">
        <v>3596167</v>
      </c>
      <c r="R195">
        <v>-4175</v>
      </c>
      <c r="S195" t="s">
        <v>1899</v>
      </c>
      <c r="T195" t="s">
        <v>1900</v>
      </c>
      <c r="V195" t="s">
        <v>17</v>
      </c>
      <c r="X195" t="s">
        <v>21</v>
      </c>
      <c r="Z195" t="s">
        <v>240</v>
      </c>
      <c r="AA195">
        <v>27.4596470183176</v>
      </c>
      <c r="AB195" s="1">
        <v>1.8380748507937801E-6</v>
      </c>
      <c r="AC195">
        <v>9.6957463268561792E-3</v>
      </c>
      <c r="AD195" t="b">
        <v>1</v>
      </c>
      <c r="AE195" t="b">
        <v>1</v>
      </c>
      <c r="AF195" t="b">
        <v>0</v>
      </c>
      <c r="AG195">
        <v>0.47231057190909093</v>
      </c>
      <c r="AH195">
        <v>0.11921095166666668</v>
      </c>
      <c r="AI195">
        <v>4.1976114500000009E-2</v>
      </c>
    </row>
    <row r="196" spans="1:35">
      <c r="A196">
        <v>425915</v>
      </c>
      <c r="B196" t="s">
        <v>1497</v>
      </c>
      <c r="C196" t="s">
        <v>1498</v>
      </c>
      <c r="D196" t="s">
        <v>19</v>
      </c>
      <c r="E196" t="s">
        <v>26</v>
      </c>
      <c r="F196">
        <v>5</v>
      </c>
      <c r="G196">
        <v>6234987</v>
      </c>
      <c r="H196" t="s">
        <v>1497</v>
      </c>
      <c r="K196" t="s">
        <v>1858</v>
      </c>
      <c r="L196">
        <v>0</v>
      </c>
      <c r="M196">
        <v>1</v>
      </c>
      <c r="N196">
        <v>0</v>
      </c>
      <c r="O196" t="s">
        <v>1859</v>
      </c>
      <c r="P196" t="s">
        <v>1860</v>
      </c>
      <c r="Q196">
        <v>6337404</v>
      </c>
      <c r="R196">
        <v>102418</v>
      </c>
      <c r="S196" t="s">
        <v>2347</v>
      </c>
      <c r="T196" t="s">
        <v>2348</v>
      </c>
      <c r="X196" t="s">
        <v>21</v>
      </c>
      <c r="Z196" t="s">
        <v>1497</v>
      </c>
      <c r="AA196">
        <v>16.658757632961901</v>
      </c>
      <c r="AB196" s="1">
        <v>5.5157038123914203E-5</v>
      </c>
      <c r="AC196">
        <v>4.2155397373887897E-2</v>
      </c>
      <c r="AD196" t="b">
        <v>0</v>
      </c>
      <c r="AE196" t="b">
        <v>0</v>
      </c>
      <c r="AF196" t="b">
        <v>0</v>
      </c>
      <c r="AG196">
        <v>1.460356109090909E-2</v>
      </c>
      <c r="AH196">
        <v>2.6354208166666667E-2</v>
      </c>
      <c r="AI196">
        <v>0.15537168470000001</v>
      </c>
    </row>
    <row r="197" spans="1:35">
      <c r="A197">
        <v>425852</v>
      </c>
      <c r="B197" t="s">
        <v>1539</v>
      </c>
      <c r="C197" t="s">
        <v>1540</v>
      </c>
      <c r="D197" t="s">
        <v>19</v>
      </c>
      <c r="E197" t="s">
        <v>26</v>
      </c>
      <c r="F197">
        <v>5</v>
      </c>
      <c r="G197">
        <v>23302282</v>
      </c>
      <c r="H197" t="s">
        <v>1539</v>
      </c>
      <c r="J197" t="s">
        <v>2121</v>
      </c>
      <c r="K197" t="s">
        <v>1858</v>
      </c>
      <c r="L197">
        <v>0</v>
      </c>
      <c r="M197">
        <v>3</v>
      </c>
      <c r="N197">
        <v>0</v>
      </c>
      <c r="O197" t="s">
        <v>1859</v>
      </c>
      <c r="P197" t="s">
        <v>1880</v>
      </c>
      <c r="Q197">
        <v>23507723</v>
      </c>
      <c r="R197">
        <v>-205441</v>
      </c>
      <c r="S197" t="s">
        <v>2122</v>
      </c>
      <c r="T197" t="s">
        <v>2123</v>
      </c>
      <c r="X197" t="s">
        <v>21</v>
      </c>
      <c r="Z197" t="s">
        <v>1539</v>
      </c>
      <c r="AA197">
        <v>16.515752704309001</v>
      </c>
      <c r="AB197" s="1">
        <v>5.8205014299052098E-5</v>
      </c>
      <c r="AC197">
        <v>4.3094750066125301E-2</v>
      </c>
      <c r="AD197" t="b">
        <v>0</v>
      </c>
      <c r="AE197" t="b">
        <v>0</v>
      </c>
      <c r="AF197" t="b">
        <v>0</v>
      </c>
      <c r="AG197">
        <v>2.8940429000000004E-2</v>
      </c>
      <c r="AH197">
        <v>1.9638135666666667E-2</v>
      </c>
      <c r="AI197">
        <v>7.7066810299999997E-2</v>
      </c>
    </row>
    <row r="198" spans="1:35">
      <c r="A198">
        <v>25763</v>
      </c>
      <c r="B198" t="s">
        <v>1562</v>
      </c>
      <c r="C198" t="s">
        <v>1563</v>
      </c>
      <c r="D198" t="s">
        <v>19</v>
      </c>
      <c r="E198" t="s">
        <v>26</v>
      </c>
      <c r="F198">
        <v>5</v>
      </c>
      <c r="G198">
        <v>32691919</v>
      </c>
      <c r="H198" t="s">
        <v>1562</v>
      </c>
      <c r="K198" t="s">
        <v>1858</v>
      </c>
      <c r="L198">
        <v>50</v>
      </c>
      <c r="M198">
        <v>1</v>
      </c>
      <c r="N198">
        <v>0</v>
      </c>
      <c r="O198" t="s">
        <v>1859</v>
      </c>
      <c r="P198" t="s">
        <v>1860</v>
      </c>
      <c r="Q198">
        <v>32710742</v>
      </c>
      <c r="R198">
        <v>-18823</v>
      </c>
      <c r="S198" t="s">
        <v>1939</v>
      </c>
      <c r="T198" t="s">
        <v>1940</v>
      </c>
      <c r="X198" t="b">
        <v>1</v>
      </c>
      <c r="Z198" t="s">
        <v>1562</v>
      </c>
      <c r="AA198">
        <v>16.422226376210499</v>
      </c>
      <c r="AB198" s="1">
        <v>6.0298416712232399E-5</v>
      </c>
      <c r="AC198">
        <v>4.3873183179286297E-2</v>
      </c>
      <c r="AD198" t="b">
        <v>0</v>
      </c>
      <c r="AE198" t="b">
        <v>0</v>
      </c>
      <c r="AF198" t="b">
        <v>0</v>
      </c>
      <c r="AG198">
        <v>0.77840319809090908</v>
      </c>
      <c r="AH198">
        <v>0.93604216116666672</v>
      </c>
      <c r="AI198">
        <v>0.92831914549999994</v>
      </c>
    </row>
    <row r="199" spans="1:35">
      <c r="A199">
        <v>103439</v>
      </c>
      <c r="B199" t="s">
        <v>427</v>
      </c>
      <c r="C199" t="s">
        <v>428</v>
      </c>
      <c r="D199" t="s">
        <v>19</v>
      </c>
      <c r="E199" t="s">
        <v>26</v>
      </c>
      <c r="F199">
        <v>5</v>
      </c>
      <c r="G199">
        <v>38846698</v>
      </c>
      <c r="H199" t="s">
        <v>427</v>
      </c>
      <c r="K199" t="s">
        <v>1873</v>
      </c>
      <c r="L199">
        <v>0</v>
      </c>
      <c r="M199">
        <v>1</v>
      </c>
      <c r="N199">
        <v>0</v>
      </c>
      <c r="O199" t="s">
        <v>1859</v>
      </c>
      <c r="P199" t="s">
        <v>1860</v>
      </c>
      <c r="Q199">
        <v>38846100</v>
      </c>
      <c r="R199">
        <v>598</v>
      </c>
      <c r="S199" t="s">
        <v>2770</v>
      </c>
      <c r="T199" t="s">
        <v>2771</v>
      </c>
      <c r="U199" t="s">
        <v>348</v>
      </c>
      <c r="V199" t="s">
        <v>39</v>
      </c>
      <c r="X199" t="s">
        <v>21</v>
      </c>
      <c r="Y199" t="s">
        <v>429</v>
      </c>
      <c r="Z199" t="s">
        <v>427</v>
      </c>
      <c r="AA199">
        <v>23.576817821454501</v>
      </c>
      <c r="AB199" s="1">
        <v>5.4904084811515797E-6</v>
      </c>
      <c r="AC199">
        <v>1.5675764839660499E-2</v>
      </c>
      <c r="AD199" t="b">
        <v>0</v>
      </c>
      <c r="AE199" t="b">
        <v>1</v>
      </c>
      <c r="AF199" t="b">
        <v>0</v>
      </c>
      <c r="AG199">
        <v>0.18180561445454546</v>
      </c>
      <c r="AH199">
        <v>0.39761198850000001</v>
      </c>
      <c r="AI199">
        <v>0.69574722779999998</v>
      </c>
    </row>
    <row r="200" spans="1:35">
      <c r="A200">
        <v>409863</v>
      </c>
      <c r="B200" t="s">
        <v>827</v>
      </c>
      <c r="C200" t="s">
        <v>828</v>
      </c>
      <c r="D200" t="s">
        <v>31</v>
      </c>
      <c r="E200" t="s">
        <v>26</v>
      </c>
      <c r="F200">
        <v>5</v>
      </c>
      <c r="G200">
        <v>52306165</v>
      </c>
      <c r="H200" t="s">
        <v>827</v>
      </c>
      <c r="K200" t="s">
        <v>1858</v>
      </c>
      <c r="L200">
        <v>50</v>
      </c>
      <c r="M200">
        <v>1</v>
      </c>
      <c r="N200">
        <v>0</v>
      </c>
      <c r="O200" t="s">
        <v>1859</v>
      </c>
      <c r="P200" t="s">
        <v>1860</v>
      </c>
      <c r="Q200">
        <v>52285155</v>
      </c>
      <c r="R200">
        <v>21010</v>
      </c>
      <c r="S200" t="s">
        <v>829</v>
      </c>
      <c r="T200" t="s">
        <v>2195</v>
      </c>
      <c r="U200" t="s">
        <v>16</v>
      </c>
      <c r="X200" t="b">
        <v>1</v>
      </c>
      <c r="Y200" t="s">
        <v>829</v>
      </c>
      <c r="Z200" t="s">
        <v>827</v>
      </c>
      <c r="AA200">
        <v>19.905488180607101</v>
      </c>
      <c r="AB200" s="1">
        <v>1.7477971917400499E-5</v>
      </c>
      <c r="AC200">
        <v>2.4763440955714099E-2</v>
      </c>
      <c r="AD200" t="b">
        <v>0</v>
      </c>
      <c r="AE200" t="b">
        <v>1</v>
      </c>
      <c r="AF200" t="b">
        <v>0</v>
      </c>
      <c r="AG200">
        <v>0.49522285054545451</v>
      </c>
      <c r="AH200">
        <v>0.77535552800000007</v>
      </c>
      <c r="AI200">
        <v>0.85763490219999983</v>
      </c>
    </row>
    <row r="201" spans="1:35">
      <c r="A201">
        <v>244782</v>
      </c>
      <c r="B201" t="s">
        <v>202</v>
      </c>
      <c r="C201" t="s">
        <v>203</v>
      </c>
      <c r="D201" t="s">
        <v>31</v>
      </c>
      <c r="E201" t="s">
        <v>26</v>
      </c>
      <c r="F201">
        <v>5</v>
      </c>
      <c r="G201">
        <v>55265996</v>
      </c>
      <c r="H201" t="s">
        <v>202</v>
      </c>
      <c r="K201" t="s">
        <v>1858</v>
      </c>
      <c r="L201">
        <v>50</v>
      </c>
      <c r="M201">
        <v>1</v>
      </c>
      <c r="N201">
        <v>0</v>
      </c>
      <c r="O201" t="s">
        <v>1859</v>
      </c>
      <c r="P201" t="s">
        <v>1860</v>
      </c>
      <c r="Q201">
        <v>55272120</v>
      </c>
      <c r="R201">
        <v>6125</v>
      </c>
      <c r="S201" t="s">
        <v>2858</v>
      </c>
      <c r="T201" t="s">
        <v>2859</v>
      </c>
      <c r="U201" t="s">
        <v>24</v>
      </c>
      <c r="X201" t="b">
        <v>1</v>
      </c>
      <c r="Y201" t="s">
        <v>204</v>
      </c>
      <c r="Z201" t="s">
        <v>202</v>
      </c>
      <c r="AA201">
        <v>28.675419934942902</v>
      </c>
      <c r="AB201" s="1">
        <v>1.3355176151894999E-6</v>
      </c>
      <c r="AC201">
        <v>8.6139177643862804E-3</v>
      </c>
      <c r="AD201" t="b">
        <v>0</v>
      </c>
      <c r="AE201" t="b">
        <v>1</v>
      </c>
      <c r="AF201" t="b">
        <v>1</v>
      </c>
      <c r="AG201">
        <v>0.24119469736363633</v>
      </c>
      <c r="AH201">
        <v>0.28570825249999998</v>
      </c>
      <c r="AI201">
        <v>0.64699034259999999</v>
      </c>
    </row>
    <row r="202" spans="1:35">
      <c r="A202">
        <v>89087</v>
      </c>
      <c r="B202" t="s">
        <v>549</v>
      </c>
      <c r="C202" t="s">
        <v>550</v>
      </c>
      <c r="D202" t="s">
        <v>31</v>
      </c>
      <c r="E202" t="s">
        <v>26</v>
      </c>
      <c r="F202">
        <v>5</v>
      </c>
      <c r="G202">
        <v>76146148</v>
      </c>
      <c r="H202" t="s">
        <v>549</v>
      </c>
      <c r="K202" t="s">
        <v>1858</v>
      </c>
      <c r="L202">
        <v>0</v>
      </c>
      <c r="M202">
        <v>1</v>
      </c>
      <c r="N202">
        <v>0</v>
      </c>
      <c r="O202" t="s">
        <v>1859</v>
      </c>
      <c r="P202" t="s">
        <v>1860</v>
      </c>
      <c r="Q202">
        <v>76145825</v>
      </c>
      <c r="R202">
        <v>323</v>
      </c>
      <c r="S202" t="s">
        <v>551</v>
      </c>
      <c r="T202" t="s">
        <v>2871</v>
      </c>
      <c r="U202" t="s">
        <v>38</v>
      </c>
      <c r="X202" t="s">
        <v>21</v>
      </c>
      <c r="Y202" t="s">
        <v>551</v>
      </c>
      <c r="Z202" t="s">
        <v>549</v>
      </c>
      <c r="AA202">
        <v>21.963462645019298</v>
      </c>
      <c r="AB202" s="1">
        <v>8.9838354983357894E-6</v>
      </c>
      <c r="AC202">
        <v>1.9350092713657899E-2</v>
      </c>
      <c r="AD202" t="b">
        <v>0</v>
      </c>
      <c r="AE202" t="b">
        <v>1</v>
      </c>
      <c r="AF202" t="b">
        <v>1</v>
      </c>
      <c r="AG202">
        <v>0.195139116</v>
      </c>
      <c r="AH202">
        <v>0.31806960583333338</v>
      </c>
      <c r="AI202">
        <v>0.7086923141</v>
      </c>
    </row>
    <row r="203" spans="1:35">
      <c r="A203">
        <v>412624</v>
      </c>
      <c r="B203" t="s">
        <v>504</v>
      </c>
      <c r="C203" t="s">
        <v>505</v>
      </c>
      <c r="D203" t="s">
        <v>31</v>
      </c>
      <c r="E203" t="s">
        <v>26</v>
      </c>
      <c r="F203">
        <v>5</v>
      </c>
      <c r="G203">
        <v>86042549</v>
      </c>
      <c r="H203" t="s">
        <v>504</v>
      </c>
      <c r="K203" t="s">
        <v>1858</v>
      </c>
      <c r="L203">
        <v>0</v>
      </c>
      <c r="M203">
        <v>1</v>
      </c>
      <c r="N203">
        <v>0</v>
      </c>
      <c r="O203" t="s">
        <v>1859</v>
      </c>
      <c r="P203" t="s">
        <v>1860</v>
      </c>
      <c r="Q203">
        <v>86042634</v>
      </c>
      <c r="R203">
        <v>-85</v>
      </c>
      <c r="S203" t="s">
        <v>2246</v>
      </c>
      <c r="T203" t="s">
        <v>2246</v>
      </c>
      <c r="X203" t="s">
        <v>21</v>
      </c>
      <c r="Z203" t="s">
        <v>504</v>
      </c>
      <c r="AA203">
        <v>22.392165753965301</v>
      </c>
      <c r="AB203" s="1">
        <v>7.8632147922707505E-6</v>
      </c>
      <c r="AC203">
        <v>1.8712193997233999E-2</v>
      </c>
      <c r="AD203" t="b">
        <v>0</v>
      </c>
      <c r="AE203" t="b">
        <v>1</v>
      </c>
      <c r="AF203" t="b">
        <v>0</v>
      </c>
      <c r="AG203">
        <v>0.43025632136363634</v>
      </c>
      <c r="AH203">
        <v>0.69148254033333334</v>
      </c>
      <c r="AI203">
        <v>0.79038869980000004</v>
      </c>
    </row>
    <row r="204" spans="1:35">
      <c r="A204">
        <v>64530</v>
      </c>
      <c r="B204" t="s">
        <v>981</v>
      </c>
      <c r="C204" t="s">
        <v>982</v>
      </c>
      <c r="D204" t="s">
        <v>19</v>
      </c>
      <c r="E204" t="s">
        <v>26</v>
      </c>
      <c r="F204">
        <v>5</v>
      </c>
      <c r="G204">
        <v>86416413</v>
      </c>
      <c r="H204" t="s">
        <v>981</v>
      </c>
      <c r="K204" t="s">
        <v>1858</v>
      </c>
      <c r="L204">
        <v>50</v>
      </c>
      <c r="M204">
        <v>1</v>
      </c>
      <c r="N204">
        <v>0</v>
      </c>
      <c r="O204" t="s">
        <v>1859</v>
      </c>
      <c r="P204" t="s">
        <v>1860</v>
      </c>
      <c r="Q204">
        <v>86415964</v>
      </c>
      <c r="R204">
        <v>449</v>
      </c>
      <c r="S204" t="s">
        <v>2609</v>
      </c>
      <c r="T204" t="s">
        <v>2609</v>
      </c>
      <c r="X204" t="b">
        <v>1</v>
      </c>
      <c r="Z204" t="s">
        <v>981</v>
      </c>
      <c r="AA204">
        <v>18.906790482774301</v>
      </c>
      <c r="AB204" s="1">
        <v>2.4547159986090599E-5</v>
      </c>
      <c r="AC204">
        <v>2.9160385027710501E-2</v>
      </c>
      <c r="AD204" t="b">
        <v>0</v>
      </c>
      <c r="AE204" t="b">
        <v>1</v>
      </c>
      <c r="AF204" t="b">
        <v>0</v>
      </c>
      <c r="AG204">
        <v>0.34770613209090906</v>
      </c>
      <c r="AH204">
        <v>0.57567411316666661</v>
      </c>
      <c r="AI204">
        <v>0.78820313949999998</v>
      </c>
    </row>
    <row r="205" spans="1:35">
      <c r="A205">
        <v>282802</v>
      </c>
      <c r="B205" t="s">
        <v>724</v>
      </c>
      <c r="C205" t="s">
        <v>725</v>
      </c>
      <c r="D205" t="s">
        <v>31</v>
      </c>
      <c r="E205" t="s">
        <v>26</v>
      </c>
      <c r="F205">
        <v>5</v>
      </c>
      <c r="G205">
        <v>87564800</v>
      </c>
      <c r="H205" t="s">
        <v>724</v>
      </c>
      <c r="K205" t="s">
        <v>1873</v>
      </c>
      <c r="L205">
        <v>0</v>
      </c>
      <c r="M205">
        <v>1</v>
      </c>
      <c r="N205">
        <v>0</v>
      </c>
      <c r="O205" t="s">
        <v>1859</v>
      </c>
      <c r="P205" t="s">
        <v>1860</v>
      </c>
      <c r="Q205">
        <v>87564840</v>
      </c>
      <c r="R205">
        <v>-40</v>
      </c>
      <c r="S205" t="s">
        <v>2004</v>
      </c>
      <c r="T205" t="s">
        <v>2005</v>
      </c>
      <c r="U205" t="s">
        <v>290</v>
      </c>
      <c r="V205" t="s">
        <v>17</v>
      </c>
      <c r="X205" t="s">
        <v>21</v>
      </c>
      <c r="Y205" t="s">
        <v>726</v>
      </c>
      <c r="Z205" t="s">
        <v>724</v>
      </c>
      <c r="AA205">
        <v>20.622563774174399</v>
      </c>
      <c r="AB205" s="1">
        <v>1.3790643199959501E-5</v>
      </c>
      <c r="AC205">
        <v>2.2397547345295199E-2</v>
      </c>
      <c r="AD205" t="b">
        <v>0</v>
      </c>
      <c r="AE205" t="b">
        <v>0</v>
      </c>
      <c r="AF205" t="b">
        <v>0</v>
      </c>
      <c r="AG205">
        <v>1.5273995454545454E-2</v>
      </c>
      <c r="AH205">
        <v>1.0194854666666666E-2</v>
      </c>
      <c r="AI205">
        <v>3.0819872599999999E-2</v>
      </c>
    </row>
    <row r="206" spans="1:35">
      <c r="A206">
        <v>125628</v>
      </c>
      <c r="B206" t="s">
        <v>373</v>
      </c>
      <c r="C206" t="s">
        <v>374</v>
      </c>
      <c r="D206" t="s">
        <v>31</v>
      </c>
      <c r="E206" t="s">
        <v>26</v>
      </c>
      <c r="F206">
        <v>5</v>
      </c>
      <c r="G206">
        <v>103013792</v>
      </c>
      <c r="H206" t="s">
        <v>373</v>
      </c>
      <c r="K206" t="s">
        <v>1858</v>
      </c>
      <c r="L206">
        <v>0</v>
      </c>
      <c r="M206">
        <v>1</v>
      </c>
      <c r="N206">
        <v>0</v>
      </c>
      <c r="O206" t="s">
        <v>1859</v>
      </c>
      <c r="P206" t="s">
        <v>1860</v>
      </c>
      <c r="Q206">
        <v>102898489</v>
      </c>
      <c r="R206">
        <v>-115302</v>
      </c>
      <c r="S206" t="s">
        <v>2023</v>
      </c>
      <c r="T206" t="s">
        <v>2024</v>
      </c>
      <c r="X206" t="b">
        <v>1</v>
      </c>
      <c r="Z206" t="s">
        <v>373</v>
      </c>
      <c r="AA206">
        <v>24.629782817808401</v>
      </c>
      <c r="AB206" s="1">
        <v>4.0318310152900703E-6</v>
      </c>
      <c r="AC206">
        <v>1.3329045809525E-2</v>
      </c>
      <c r="AD206" t="b">
        <v>0</v>
      </c>
      <c r="AE206" t="b">
        <v>0</v>
      </c>
      <c r="AF206" t="b">
        <v>0</v>
      </c>
      <c r="AG206">
        <v>0.83850381763636361</v>
      </c>
      <c r="AH206">
        <v>0.92540883183333333</v>
      </c>
      <c r="AI206">
        <v>0.9500279785000002</v>
      </c>
    </row>
    <row r="207" spans="1:35">
      <c r="A207">
        <v>66260</v>
      </c>
      <c r="B207" t="s">
        <v>858</v>
      </c>
      <c r="C207" t="s">
        <v>859</v>
      </c>
      <c r="D207" t="s">
        <v>31</v>
      </c>
      <c r="E207" t="s">
        <v>26</v>
      </c>
      <c r="F207">
        <v>5</v>
      </c>
      <c r="G207">
        <v>106941252</v>
      </c>
      <c r="H207" t="s">
        <v>858</v>
      </c>
      <c r="K207" t="s">
        <v>1858</v>
      </c>
      <c r="L207">
        <v>0</v>
      </c>
      <c r="M207">
        <v>1</v>
      </c>
      <c r="N207">
        <v>0</v>
      </c>
      <c r="O207" t="s">
        <v>1859</v>
      </c>
      <c r="P207" t="s">
        <v>1860</v>
      </c>
      <c r="Q207">
        <v>107006595</v>
      </c>
      <c r="R207">
        <v>65344</v>
      </c>
      <c r="S207" t="s">
        <v>860</v>
      </c>
      <c r="T207" t="s">
        <v>2377</v>
      </c>
      <c r="U207" t="s">
        <v>16</v>
      </c>
      <c r="X207" t="b">
        <v>1</v>
      </c>
      <c r="Y207" t="s">
        <v>860</v>
      </c>
      <c r="Z207" t="s">
        <v>858</v>
      </c>
      <c r="AA207">
        <v>19.628534566280599</v>
      </c>
      <c r="AB207" s="1">
        <v>1.9182194174097201E-5</v>
      </c>
      <c r="AC207">
        <v>2.61360766295172E-2</v>
      </c>
      <c r="AD207" t="b">
        <v>1</v>
      </c>
      <c r="AE207" t="b">
        <v>1</v>
      </c>
      <c r="AF207" t="b">
        <v>0</v>
      </c>
      <c r="AG207">
        <v>0.24578720590909092</v>
      </c>
      <c r="AH207">
        <v>0.61967416316666668</v>
      </c>
      <c r="AI207">
        <v>0.75680565830000002</v>
      </c>
    </row>
    <row r="208" spans="1:35">
      <c r="A208">
        <v>4841</v>
      </c>
      <c r="B208" t="s">
        <v>176</v>
      </c>
      <c r="C208" t="s">
        <v>177</v>
      </c>
      <c r="D208" t="s">
        <v>19</v>
      </c>
      <c r="E208" t="s">
        <v>26</v>
      </c>
      <c r="F208">
        <v>5</v>
      </c>
      <c r="G208">
        <v>120081741</v>
      </c>
      <c r="H208" t="s">
        <v>176</v>
      </c>
      <c r="J208" t="s">
        <v>1984</v>
      </c>
      <c r="K208" t="s">
        <v>1858</v>
      </c>
      <c r="L208">
        <v>0</v>
      </c>
      <c r="M208">
        <v>1</v>
      </c>
      <c r="N208">
        <v>0</v>
      </c>
      <c r="O208" t="s">
        <v>1859</v>
      </c>
      <c r="P208" t="s">
        <v>1860</v>
      </c>
      <c r="Q208">
        <v>119952831</v>
      </c>
      <c r="R208">
        <v>128910</v>
      </c>
      <c r="S208" t="s">
        <v>1985</v>
      </c>
      <c r="T208" t="s">
        <v>1986</v>
      </c>
      <c r="X208" t="b">
        <v>1</v>
      </c>
      <c r="Z208" t="s">
        <v>176</v>
      </c>
      <c r="AA208">
        <v>29.784973943163401</v>
      </c>
      <c r="AB208" s="1">
        <v>1.0064894347508901E-6</v>
      </c>
      <c r="AC208">
        <v>7.4086455720536702E-3</v>
      </c>
      <c r="AD208" t="b">
        <v>0</v>
      </c>
      <c r="AE208" t="b">
        <v>0</v>
      </c>
      <c r="AF208" t="b">
        <v>0</v>
      </c>
      <c r="AG208">
        <v>0.8906918804545455</v>
      </c>
      <c r="AH208">
        <v>0.95884482700000007</v>
      </c>
      <c r="AI208">
        <v>0.97159871610000015</v>
      </c>
    </row>
    <row r="209" spans="1:35">
      <c r="A209">
        <v>285408</v>
      </c>
      <c r="B209" t="s">
        <v>1564</v>
      </c>
      <c r="C209" t="s">
        <v>1566</v>
      </c>
      <c r="D209" t="s">
        <v>31</v>
      </c>
      <c r="E209" t="s">
        <v>26</v>
      </c>
      <c r="F209">
        <v>5</v>
      </c>
      <c r="G209">
        <v>130867903</v>
      </c>
      <c r="H209" t="s">
        <v>1564</v>
      </c>
      <c r="K209" t="s">
        <v>1858</v>
      </c>
      <c r="L209">
        <v>0</v>
      </c>
      <c r="M209">
        <v>1</v>
      </c>
      <c r="N209">
        <v>0</v>
      </c>
      <c r="O209" t="s">
        <v>1859</v>
      </c>
      <c r="P209" t="s">
        <v>1860</v>
      </c>
      <c r="Q209">
        <v>130843899</v>
      </c>
      <c r="R209">
        <v>-24003</v>
      </c>
      <c r="S209" t="s">
        <v>2863</v>
      </c>
      <c r="T209" t="s">
        <v>2864</v>
      </c>
      <c r="U209" t="s">
        <v>1565</v>
      </c>
      <c r="X209" t="b">
        <v>1</v>
      </c>
      <c r="Y209" t="s">
        <v>1567</v>
      </c>
      <c r="Z209" t="s">
        <v>1564</v>
      </c>
      <c r="AA209">
        <v>16.421769170884701</v>
      </c>
      <c r="AB209" s="1">
        <v>6.0308851631983602E-5</v>
      </c>
      <c r="AC209">
        <v>4.3873183179286297E-2</v>
      </c>
      <c r="AD209" t="b">
        <v>0</v>
      </c>
      <c r="AE209" t="b">
        <v>1</v>
      </c>
      <c r="AF209" t="b">
        <v>1</v>
      </c>
      <c r="AG209">
        <v>0.10912855063636365</v>
      </c>
      <c r="AH209">
        <v>0.17159867916666668</v>
      </c>
      <c r="AI209">
        <v>0.54145560089999989</v>
      </c>
    </row>
    <row r="210" spans="1:35">
      <c r="A210">
        <v>10555</v>
      </c>
      <c r="B210" t="s">
        <v>750</v>
      </c>
      <c r="C210" t="s">
        <v>751</v>
      </c>
      <c r="D210" t="s">
        <v>19</v>
      </c>
      <c r="E210" t="s">
        <v>26</v>
      </c>
      <c r="F210">
        <v>5</v>
      </c>
      <c r="G210">
        <v>131831244</v>
      </c>
      <c r="H210" t="s">
        <v>750</v>
      </c>
      <c r="J210" t="s">
        <v>2373</v>
      </c>
      <c r="K210" t="s">
        <v>1858</v>
      </c>
      <c r="L210">
        <v>50</v>
      </c>
      <c r="M210">
        <v>1</v>
      </c>
      <c r="N210">
        <v>0</v>
      </c>
      <c r="O210" t="s">
        <v>1859</v>
      </c>
      <c r="P210" t="s">
        <v>1860</v>
      </c>
      <c r="Q210">
        <v>131831258</v>
      </c>
      <c r="R210">
        <v>15</v>
      </c>
      <c r="S210" t="s">
        <v>2374</v>
      </c>
      <c r="T210" t="s">
        <v>2375</v>
      </c>
      <c r="V210" t="s">
        <v>34</v>
      </c>
      <c r="X210" t="s">
        <v>21</v>
      </c>
      <c r="Z210" t="s">
        <v>750</v>
      </c>
      <c r="AA210">
        <v>20.411624244300398</v>
      </c>
      <c r="AB210" s="1">
        <v>1.47775977736804E-5</v>
      </c>
      <c r="AC210">
        <v>2.29057480304506E-2</v>
      </c>
      <c r="AD210" t="b">
        <v>0</v>
      </c>
      <c r="AE210" t="b">
        <v>0</v>
      </c>
      <c r="AF210" t="b">
        <v>0</v>
      </c>
      <c r="AG210">
        <v>7.6632319454545447E-2</v>
      </c>
      <c r="AH210">
        <v>7.0799836000000005E-2</v>
      </c>
      <c r="AI210">
        <v>0.20689494989999999</v>
      </c>
    </row>
    <row r="211" spans="1:35">
      <c r="A211">
        <v>408576</v>
      </c>
      <c r="B211" t="s">
        <v>1616</v>
      </c>
      <c r="C211" t="s">
        <v>1617</v>
      </c>
      <c r="D211" t="s">
        <v>31</v>
      </c>
      <c r="E211" t="s">
        <v>26</v>
      </c>
      <c r="F211">
        <v>5</v>
      </c>
      <c r="G211">
        <v>133559272</v>
      </c>
      <c r="H211" t="s">
        <v>1616</v>
      </c>
      <c r="K211" t="s">
        <v>1858</v>
      </c>
      <c r="L211">
        <v>0</v>
      </c>
      <c r="M211">
        <v>1</v>
      </c>
      <c r="N211">
        <v>0</v>
      </c>
      <c r="O211" t="s">
        <v>1859</v>
      </c>
      <c r="P211" t="s">
        <v>1860</v>
      </c>
      <c r="Q211">
        <v>133561447</v>
      </c>
      <c r="R211">
        <v>-2175</v>
      </c>
      <c r="S211" t="s">
        <v>2568</v>
      </c>
      <c r="T211" t="s">
        <v>2569</v>
      </c>
      <c r="U211" t="s">
        <v>16</v>
      </c>
      <c r="V211" t="s">
        <v>34</v>
      </c>
      <c r="W211" t="s">
        <v>71</v>
      </c>
      <c r="X211" t="s">
        <v>21</v>
      </c>
      <c r="Y211" t="s">
        <v>1618</v>
      </c>
      <c r="Z211" t="s">
        <v>1616</v>
      </c>
      <c r="AA211">
        <v>16.301815633014201</v>
      </c>
      <c r="AB211" s="1">
        <v>6.3116470971094098E-5</v>
      </c>
      <c r="AC211">
        <v>4.4449179209903301E-2</v>
      </c>
      <c r="AD211" t="b">
        <v>0</v>
      </c>
      <c r="AE211" t="b">
        <v>1</v>
      </c>
      <c r="AF211" t="b">
        <v>0</v>
      </c>
      <c r="AG211">
        <v>0.60318760981818176</v>
      </c>
      <c r="AH211">
        <v>0.69993653216666674</v>
      </c>
      <c r="AI211">
        <v>0.90066644559999998</v>
      </c>
    </row>
    <row r="212" spans="1:35">
      <c r="A212">
        <v>390631</v>
      </c>
      <c r="B212" t="s">
        <v>494</v>
      </c>
      <c r="C212" t="s">
        <v>495</v>
      </c>
      <c r="D212" t="s">
        <v>31</v>
      </c>
      <c r="E212" t="s">
        <v>26</v>
      </c>
      <c r="F212">
        <v>5</v>
      </c>
      <c r="G212">
        <v>138608519</v>
      </c>
      <c r="H212" t="s">
        <v>494</v>
      </c>
      <c r="K212" t="s">
        <v>1858</v>
      </c>
      <c r="L212">
        <v>0</v>
      </c>
      <c r="M212">
        <v>1</v>
      </c>
      <c r="N212">
        <v>0</v>
      </c>
      <c r="O212" t="s">
        <v>1859</v>
      </c>
      <c r="P212" t="s">
        <v>1860</v>
      </c>
      <c r="Q212">
        <v>138609440</v>
      </c>
      <c r="R212">
        <v>-921</v>
      </c>
      <c r="S212" t="s">
        <v>2784</v>
      </c>
      <c r="T212" t="s">
        <v>2785</v>
      </c>
      <c r="U212" t="s">
        <v>341</v>
      </c>
      <c r="V212" t="s">
        <v>34</v>
      </c>
      <c r="X212" t="b">
        <v>1</v>
      </c>
      <c r="Y212" t="s">
        <v>496</v>
      </c>
      <c r="Z212" t="s">
        <v>494</v>
      </c>
      <c r="AA212">
        <v>22.685897432990402</v>
      </c>
      <c r="AB212" s="1">
        <v>7.1844886704174799E-6</v>
      </c>
      <c r="AC212">
        <v>1.75083115102606E-2</v>
      </c>
      <c r="AD212" t="b">
        <v>0</v>
      </c>
      <c r="AE212" t="b">
        <v>1</v>
      </c>
      <c r="AF212" t="b">
        <v>1</v>
      </c>
      <c r="AG212">
        <v>0.33387854536363631</v>
      </c>
      <c r="AH212">
        <v>0.43552492900000006</v>
      </c>
      <c r="AI212">
        <v>0.74125301459999993</v>
      </c>
    </row>
    <row r="213" spans="1:35">
      <c r="A213">
        <v>359452</v>
      </c>
      <c r="B213" t="s">
        <v>230</v>
      </c>
      <c r="C213" t="s">
        <v>231</v>
      </c>
      <c r="D213" t="s">
        <v>19</v>
      </c>
      <c r="E213" t="s">
        <v>26</v>
      </c>
      <c r="F213">
        <v>5</v>
      </c>
      <c r="G213">
        <v>138872772</v>
      </c>
      <c r="H213" t="s">
        <v>230</v>
      </c>
      <c r="K213" t="s">
        <v>1858</v>
      </c>
      <c r="L213">
        <v>0</v>
      </c>
      <c r="M213">
        <v>1</v>
      </c>
      <c r="N213">
        <v>0</v>
      </c>
      <c r="O213" t="s">
        <v>1859</v>
      </c>
      <c r="P213" t="s">
        <v>1860</v>
      </c>
      <c r="Q213">
        <v>138862342</v>
      </c>
      <c r="R213">
        <v>-10429</v>
      </c>
      <c r="S213" t="s">
        <v>2589</v>
      </c>
      <c r="T213" t="s">
        <v>2590</v>
      </c>
      <c r="X213" t="b">
        <v>1</v>
      </c>
      <c r="Z213" t="s">
        <v>230</v>
      </c>
      <c r="AA213">
        <v>27.706397455189201</v>
      </c>
      <c r="AB213" s="1">
        <v>1.7212723394775501E-6</v>
      </c>
      <c r="AC213">
        <v>9.6587838430567396E-3</v>
      </c>
      <c r="AD213" t="b">
        <v>0</v>
      </c>
      <c r="AE213" t="b">
        <v>1</v>
      </c>
      <c r="AF213" t="b">
        <v>0</v>
      </c>
      <c r="AG213">
        <v>0.16375833990909092</v>
      </c>
      <c r="AH213">
        <v>0.35943097149999997</v>
      </c>
      <c r="AI213">
        <v>0.56427517780000003</v>
      </c>
    </row>
    <row r="214" spans="1:35">
      <c r="A214">
        <v>185691</v>
      </c>
      <c r="B214" t="s">
        <v>510</v>
      </c>
      <c r="C214" t="s">
        <v>511</v>
      </c>
      <c r="D214" t="s">
        <v>31</v>
      </c>
      <c r="E214" t="s">
        <v>26</v>
      </c>
      <c r="F214">
        <v>5</v>
      </c>
      <c r="G214">
        <v>139050415</v>
      </c>
      <c r="H214" t="s">
        <v>510</v>
      </c>
      <c r="J214" t="s">
        <v>2255</v>
      </c>
      <c r="K214" t="s">
        <v>1863</v>
      </c>
      <c r="L214">
        <v>0</v>
      </c>
      <c r="M214">
        <v>1</v>
      </c>
      <c r="N214">
        <v>0</v>
      </c>
      <c r="O214" t="s">
        <v>1859</v>
      </c>
      <c r="P214" t="s">
        <v>1860</v>
      </c>
      <c r="Q214">
        <v>139028517</v>
      </c>
      <c r="R214">
        <v>21898</v>
      </c>
      <c r="S214" t="s">
        <v>512</v>
      </c>
      <c r="T214" t="s">
        <v>2256</v>
      </c>
      <c r="U214" t="s">
        <v>38</v>
      </c>
      <c r="V214" t="s">
        <v>54</v>
      </c>
      <c r="W214" t="s">
        <v>36</v>
      </c>
      <c r="X214" t="s">
        <v>21</v>
      </c>
      <c r="Y214" t="s">
        <v>512</v>
      </c>
      <c r="Z214" t="s">
        <v>510</v>
      </c>
      <c r="AA214">
        <v>22.334979269058099</v>
      </c>
      <c r="AB214" s="1">
        <v>8.0033927875739704E-6</v>
      </c>
      <c r="AC214">
        <v>1.87537962380829E-2</v>
      </c>
      <c r="AD214" t="b">
        <v>0</v>
      </c>
      <c r="AE214" t="b">
        <v>0</v>
      </c>
      <c r="AF214" t="b">
        <v>0</v>
      </c>
      <c r="AG214">
        <v>0.12410495736363636</v>
      </c>
      <c r="AH214">
        <v>0.21104820100000002</v>
      </c>
      <c r="AI214">
        <v>0.31168424829999997</v>
      </c>
    </row>
    <row r="215" spans="1:35">
      <c r="A215">
        <v>12767</v>
      </c>
      <c r="B215" t="s">
        <v>1787</v>
      </c>
      <c r="C215" t="s">
        <v>1789</v>
      </c>
      <c r="D215" t="s">
        <v>19</v>
      </c>
      <c r="E215" t="s">
        <v>26</v>
      </c>
      <c r="F215">
        <v>5</v>
      </c>
      <c r="G215">
        <v>140344745</v>
      </c>
      <c r="H215" t="s">
        <v>1787</v>
      </c>
      <c r="K215" t="s">
        <v>1858</v>
      </c>
      <c r="L215">
        <v>0</v>
      </c>
      <c r="M215">
        <v>1</v>
      </c>
      <c r="N215">
        <v>0</v>
      </c>
      <c r="O215" t="s">
        <v>1859</v>
      </c>
      <c r="P215" t="s">
        <v>1860</v>
      </c>
      <c r="Q215">
        <v>140345746</v>
      </c>
      <c r="R215">
        <v>-1001</v>
      </c>
      <c r="S215" t="s">
        <v>2610</v>
      </c>
      <c r="T215" t="s">
        <v>2611</v>
      </c>
      <c r="U215" t="s">
        <v>1788</v>
      </c>
      <c r="V215" t="s">
        <v>34</v>
      </c>
      <c r="X215" t="s">
        <v>21</v>
      </c>
      <c r="Y215" t="s">
        <v>1790</v>
      </c>
      <c r="Z215" t="s">
        <v>1787</v>
      </c>
      <c r="AA215">
        <v>15.801818285840501</v>
      </c>
      <c r="AB215" s="1">
        <v>7.6471018927670595E-5</v>
      </c>
      <c r="AC215">
        <v>4.8675287313501202E-2</v>
      </c>
      <c r="AD215" t="b">
        <v>0</v>
      </c>
      <c r="AE215" t="b">
        <v>0</v>
      </c>
      <c r="AF215" t="b">
        <v>0</v>
      </c>
      <c r="AG215">
        <v>0.14452556063636368</v>
      </c>
      <c r="AH215">
        <v>0.15323435933333332</v>
      </c>
      <c r="AI215">
        <v>0.3668296405</v>
      </c>
    </row>
    <row r="216" spans="1:35">
      <c r="A216">
        <v>151773</v>
      </c>
      <c r="B216" t="s">
        <v>716</v>
      </c>
      <c r="C216" t="s">
        <v>717</v>
      </c>
      <c r="D216" t="s">
        <v>31</v>
      </c>
      <c r="E216" t="s">
        <v>26</v>
      </c>
      <c r="F216">
        <v>5</v>
      </c>
      <c r="G216">
        <v>149178783</v>
      </c>
      <c r="H216" t="s">
        <v>716</v>
      </c>
      <c r="K216" t="s">
        <v>1858</v>
      </c>
      <c r="L216">
        <v>0</v>
      </c>
      <c r="M216">
        <v>1</v>
      </c>
      <c r="N216">
        <v>0</v>
      </c>
      <c r="O216" t="s">
        <v>1859</v>
      </c>
      <c r="P216" t="s">
        <v>1860</v>
      </c>
      <c r="Q216">
        <v>149197326</v>
      </c>
      <c r="R216">
        <v>-18543</v>
      </c>
      <c r="S216" t="s">
        <v>718</v>
      </c>
      <c r="T216" t="s">
        <v>2353</v>
      </c>
      <c r="U216" t="s">
        <v>16</v>
      </c>
      <c r="X216" t="b">
        <v>1</v>
      </c>
      <c r="Y216" t="s">
        <v>718</v>
      </c>
      <c r="Z216" t="s">
        <v>716</v>
      </c>
      <c r="AA216">
        <v>20.688326484291601</v>
      </c>
      <c r="AB216" s="1">
        <v>1.3497953929776401E-5</v>
      </c>
      <c r="AC216">
        <v>2.2196729412527299E-2</v>
      </c>
      <c r="AD216" t="b">
        <v>0</v>
      </c>
      <c r="AE216" t="b">
        <v>0</v>
      </c>
      <c r="AF216" t="b">
        <v>0</v>
      </c>
      <c r="AG216">
        <v>9.5504803999999999E-2</v>
      </c>
      <c r="AH216">
        <v>0.12232297733333335</v>
      </c>
      <c r="AI216">
        <v>0.252481609</v>
      </c>
    </row>
    <row r="217" spans="1:35">
      <c r="A217">
        <v>126891</v>
      </c>
      <c r="B217" t="s">
        <v>840</v>
      </c>
      <c r="C217" t="s">
        <v>842</v>
      </c>
      <c r="D217" t="s">
        <v>31</v>
      </c>
      <c r="E217" t="s">
        <v>26</v>
      </c>
      <c r="F217">
        <v>5</v>
      </c>
      <c r="G217">
        <v>149381392</v>
      </c>
      <c r="H217" t="s">
        <v>840</v>
      </c>
      <c r="K217" t="s">
        <v>1858</v>
      </c>
      <c r="L217">
        <v>0</v>
      </c>
      <c r="M217">
        <v>1</v>
      </c>
      <c r="N217">
        <v>0</v>
      </c>
      <c r="O217" t="s">
        <v>1859</v>
      </c>
      <c r="P217" t="s">
        <v>1860</v>
      </c>
      <c r="Q217">
        <v>149380729</v>
      </c>
      <c r="R217">
        <v>-662</v>
      </c>
      <c r="S217" t="s">
        <v>2000</v>
      </c>
      <c r="T217" t="s">
        <v>2001</v>
      </c>
      <c r="U217" t="s">
        <v>841</v>
      </c>
      <c r="V217" t="s">
        <v>39</v>
      </c>
      <c r="X217" t="s">
        <v>21</v>
      </c>
      <c r="Y217" t="s">
        <v>843</v>
      </c>
      <c r="Z217" t="s">
        <v>840</v>
      </c>
      <c r="AA217">
        <v>19.781435996134999</v>
      </c>
      <c r="AB217" s="1">
        <v>1.82198020155776E-5</v>
      </c>
      <c r="AC217">
        <v>2.5381923613088501E-2</v>
      </c>
      <c r="AD217" t="b">
        <v>0</v>
      </c>
      <c r="AE217" t="b">
        <v>0</v>
      </c>
      <c r="AF217" t="b">
        <v>0</v>
      </c>
      <c r="AG217">
        <v>2.8600929090909097E-2</v>
      </c>
      <c r="AH217">
        <v>3.6723655000000001E-2</v>
      </c>
      <c r="AI217">
        <v>5.5663244500000007E-2</v>
      </c>
    </row>
    <row r="218" spans="1:35">
      <c r="A218">
        <v>178075</v>
      </c>
      <c r="B218" t="s">
        <v>1359</v>
      </c>
      <c r="C218" t="s">
        <v>1360</v>
      </c>
      <c r="D218" t="s">
        <v>19</v>
      </c>
      <c r="E218" t="s">
        <v>26</v>
      </c>
      <c r="F218">
        <v>5</v>
      </c>
      <c r="G218">
        <v>166051739</v>
      </c>
      <c r="H218" t="s">
        <v>1359</v>
      </c>
      <c r="K218" t="s">
        <v>1858</v>
      </c>
      <c r="L218">
        <v>0</v>
      </c>
      <c r="M218">
        <v>1</v>
      </c>
      <c r="N218">
        <v>0</v>
      </c>
      <c r="O218" t="s">
        <v>1859</v>
      </c>
      <c r="P218" t="s">
        <v>1860</v>
      </c>
      <c r="Q218">
        <v>166711842</v>
      </c>
      <c r="R218">
        <v>-660103</v>
      </c>
      <c r="S218" t="s">
        <v>2587</v>
      </c>
      <c r="T218" t="s">
        <v>2588</v>
      </c>
      <c r="X218" t="b">
        <v>1</v>
      </c>
      <c r="Z218" t="s">
        <v>1359</v>
      </c>
      <c r="AA218">
        <v>17.105021822021001</v>
      </c>
      <c r="AB218" s="1">
        <v>4.6719951941222902E-5</v>
      </c>
      <c r="AC218">
        <v>3.9532866000931498E-2</v>
      </c>
      <c r="AD218" t="b">
        <v>0</v>
      </c>
      <c r="AE218" t="b">
        <v>0</v>
      </c>
      <c r="AF218" t="b">
        <v>0</v>
      </c>
      <c r="AG218">
        <v>0.10078168018181817</v>
      </c>
      <c r="AH218">
        <v>0.16862797799999998</v>
      </c>
      <c r="AI218">
        <v>0.37344295779999992</v>
      </c>
    </row>
    <row r="219" spans="1:35">
      <c r="A219">
        <v>380643</v>
      </c>
      <c r="B219" t="s">
        <v>1093</v>
      </c>
      <c r="C219" t="s">
        <v>1094</v>
      </c>
      <c r="D219" t="s">
        <v>31</v>
      </c>
      <c r="E219" t="s">
        <v>26</v>
      </c>
      <c r="F219">
        <v>5</v>
      </c>
      <c r="G219">
        <v>171708977</v>
      </c>
      <c r="H219" t="s">
        <v>1093</v>
      </c>
      <c r="K219" t="s">
        <v>1858</v>
      </c>
      <c r="L219">
        <v>0</v>
      </c>
      <c r="M219">
        <v>1</v>
      </c>
      <c r="N219">
        <v>0</v>
      </c>
      <c r="O219" t="s">
        <v>1859</v>
      </c>
      <c r="P219" t="s">
        <v>1860</v>
      </c>
      <c r="Q219">
        <v>171710794</v>
      </c>
      <c r="R219">
        <v>1818</v>
      </c>
      <c r="S219" t="s">
        <v>1095</v>
      </c>
      <c r="T219" t="s">
        <v>2501</v>
      </c>
      <c r="U219" t="s">
        <v>16</v>
      </c>
      <c r="V219" t="s">
        <v>34</v>
      </c>
      <c r="W219" t="s">
        <v>71</v>
      </c>
      <c r="X219" t="s">
        <v>21</v>
      </c>
      <c r="Y219" t="s">
        <v>1095</v>
      </c>
      <c r="Z219" t="s">
        <v>1093</v>
      </c>
      <c r="AA219">
        <v>18.319784533091301</v>
      </c>
      <c r="AB219" s="1">
        <v>3.0137037072859901E-5</v>
      </c>
      <c r="AC219">
        <v>3.1971348075593001E-2</v>
      </c>
      <c r="AD219" t="b">
        <v>1</v>
      </c>
      <c r="AE219" t="b">
        <v>1</v>
      </c>
      <c r="AF219" t="b">
        <v>0</v>
      </c>
      <c r="AG219">
        <v>0.43325948309090895</v>
      </c>
      <c r="AH219">
        <v>0.73666875883333338</v>
      </c>
      <c r="AI219">
        <v>0.91131909499999997</v>
      </c>
    </row>
    <row r="220" spans="1:35">
      <c r="A220">
        <v>414098</v>
      </c>
      <c r="B220" t="s">
        <v>1499</v>
      </c>
      <c r="C220" t="s">
        <v>1500</v>
      </c>
      <c r="D220" t="s">
        <v>31</v>
      </c>
      <c r="E220" t="s">
        <v>26</v>
      </c>
      <c r="F220">
        <v>5</v>
      </c>
      <c r="G220">
        <v>171709304</v>
      </c>
      <c r="H220" t="s">
        <v>1499</v>
      </c>
      <c r="K220" t="s">
        <v>1858</v>
      </c>
      <c r="L220">
        <v>0</v>
      </c>
      <c r="M220">
        <v>1</v>
      </c>
      <c r="N220">
        <v>0</v>
      </c>
      <c r="O220" t="s">
        <v>1859</v>
      </c>
      <c r="P220" t="s">
        <v>1860</v>
      </c>
      <c r="Q220">
        <v>171710794</v>
      </c>
      <c r="R220">
        <v>1491</v>
      </c>
      <c r="S220" t="s">
        <v>1095</v>
      </c>
      <c r="T220" t="s">
        <v>2501</v>
      </c>
      <c r="U220" t="s">
        <v>16</v>
      </c>
      <c r="V220" t="s">
        <v>34</v>
      </c>
      <c r="W220" t="s">
        <v>71</v>
      </c>
      <c r="X220" t="s">
        <v>21</v>
      </c>
      <c r="Y220" t="s">
        <v>1095</v>
      </c>
      <c r="Z220" t="s">
        <v>1499</v>
      </c>
      <c r="AA220">
        <v>16.6426272833388</v>
      </c>
      <c r="AB220" s="1">
        <v>5.54918888009631E-5</v>
      </c>
      <c r="AC220">
        <v>4.2310174664093501E-2</v>
      </c>
      <c r="AD220" t="b">
        <v>0</v>
      </c>
      <c r="AE220" t="b">
        <v>1</v>
      </c>
      <c r="AF220" t="b">
        <v>0</v>
      </c>
      <c r="AG220">
        <v>0.45338099081818178</v>
      </c>
      <c r="AH220">
        <v>0.65794497116666673</v>
      </c>
      <c r="AI220">
        <v>0.86226980119999985</v>
      </c>
    </row>
    <row r="221" spans="1:35">
      <c r="A221">
        <v>425888</v>
      </c>
      <c r="B221" t="s">
        <v>1404</v>
      </c>
      <c r="C221" t="s">
        <v>1405</v>
      </c>
      <c r="D221" t="s">
        <v>19</v>
      </c>
      <c r="E221" t="s">
        <v>26</v>
      </c>
      <c r="F221">
        <v>5</v>
      </c>
      <c r="G221">
        <v>171862495</v>
      </c>
      <c r="H221" t="s">
        <v>1404</v>
      </c>
      <c r="K221" t="s">
        <v>1858</v>
      </c>
      <c r="L221">
        <v>50</v>
      </c>
      <c r="M221">
        <v>14</v>
      </c>
      <c r="N221">
        <v>0</v>
      </c>
      <c r="O221" t="s">
        <v>1957</v>
      </c>
      <c r="P221" t="s">
        <v>1880</v>
      </c>
      <c r="Q221">
        <v>171881526</v>
      </c>
      <c r="R221">
        <v>19032</v>
      </c>
      <c r="S221" t="s">
        <v>1406</v>
      </c>
      <c r="T221" t="s">
        <v>2592</v>
      </c>
      <c r="U221" t="s">
        <v>16</v>
      </c>
      <c r="X221" t="s">
        <v>21</v>
      </c>
      <c r="Y221" t="s">
        <v>1406</v>
      </c>
      <c r="Z221" t="s">
        <v>1404</v>
      </c>
      <c r="AA221">
        <v>16.989785836191501</v>
      </c>
      <c r="AB221" s="1">
        <v>4.8753479401630398E-5</v>
      </c>
      <c r="AC221">
        <v>3.9645700788086199E-2</v>
      </c>
      <c r="AD221" t="b">
        <v>0</v>
      </c>
      <c r="AE221" t="b">
        <v>0</v>
      </c>
      <c r="AF221" t="b">
        <v>0</v>
      </c>
      <c r="AG221">
        <v>0.16642672309090908</v>
      </c>
      <c r="AH221">
        <v>0.17396171983333333</v>
      </c>
      <c r="AI221">
        <v>0.37957266000000001</v>
      </c>
    </row>
    <row r="222" spans="1:35">
      <c r="A222">
        <v>226563</v>
      </c>
      <c r="B222" t="s">
        <v>662</v>
      </c>
      <c r="C222" t="s">
        <v>663</v>
      </c>
      <c r="D222" t="s">
        <v>19</v>
      </c>
      <c r="E222" t="s">
        <v>26</v>
      </c>
      <c r="F222">
        <v>5</v>
      </c>
      <c r="G222">
        <v>172070153</v>
      </c>
      <c r="H222" t="s">
        <v>662</v>
      </c>
      <c r="K222" t="s">
        <v>1858</v>
      </c>
      <c r="L222">
        <v>0</v>
      </c>
      <c r="M222">
        <v>1</v>
      </c>
      <c r="N222">
        <v>0</v>
      </c>
      <c r="O222" t="s">
        <v>1859</v>
      </c>
      <c r="P222" t="s">
        <v>1860</v>
      </c>
      <c r="Q222">
        <v>172068275</v>
      </c>
      <c r="R222">
        <v>1878</v>
      </c>
      <c r="S222" t="s">
        <v>664</v>
      </c>
      <c r="T222" t="s">
        <v>2803</v>
      </c>
      <c r="U222" t="s">
        <v>16</v>
      </c>
      <c r="V222" t="s">
        <v>39</v>
      </c>
      <c r="X222" t="b">
        <v>1</v>
      </c>
      <c r="Y222" t="s">
        <v>664</v>
      </c>
      <c r="Z222" t="s">
        <v>662</v>
      </c>
      <c r="AA222">
        <v>20.978387149861799</v>
      </c>
      <c r="AB222" s="1">
        <v>1.2286041268050299E-5</v>
      </c>
      <c r="AC222">
        <v>2.1965839782890201E-2</v>
      </c>
      <c r="AD222" t="b">
        <v>0</v>
      </c>
      <c r="AE222" t="b">
        <v>1</v>
      </c>
      <c r="AF222" t="b">
        <v>1</v>
      </c>
      <c r="AG222">
        <v>0.26067542136363636</v>
      </c>
      <c r="AH222">
        <v>0.35556713966666664</v>
      </c>
      <c r="AI222">
        <v>0.66893120539999995</v>
      </c>
    </row>
    <row r="223" spans="1:35">
      <c r="A223">
        <v>222643</v>
      </c>
      <c r="B223" t="s">
        <v>1452</v>
      </c>
      <c r="C223" t="s">
        <v>1454</v>
      </c>
      <c r="D223" t="s">
        <v>31</v>
      </c>
      <c r="E223" t="s">
        <v>26</v>
      </c>
      <c r="F223">
        <v>5</v>
      </c>
      <c r="G223">
        <v>176938866</v>
      </c>
      <c r="H223" t="s">
        <v>1452</v>
      </c>
      <c r="K223" t="s">
        <v>1863</v>
      </c>
      <c r="L223">
        <v>0</v>
      </c>
      <c r="M223">
        <v>1</v>
      </c>
      <c r="N223">
        <v>0</v>
      </c>
      <c r="O223" t="s">
        <v>1859</v>
      </c>
      <c r="P223" t="s">
        <v>1860</v>
      </c>
      <c r="Q223">
        <v>176937426</v>
      </c>
      <c r="R223">
        <v>-1439</v>
      </c>
      <c r="S223" t="s">
        <v>2282</v>
      </c>
      <c r="T223" t="s">
        <v>2283</v>
      </c>
      <c r="U223" t="s">
        <v>1453</v>
      </c>
      <c r="X223" t="s">
        <v>21</v>
      </c>
      <c r="Y223" t="s">
        <v>1455</v>
      </c>
      <c r="Z223" t="s">
        <v>1452</v>
      </c>
      <c r="AA223">
        <v>16.7864451064995</v>
      </c>
      <c r="AB223" s="1">
        <v>5.2583463506806702E-5</v>
      </c>
      <c r="AC223">
        <v>4.1451320729798201E-2</v>
      </c>
      <c r="AD223" t="b">
        <v>0</v>
      </c>
      <c r="AE223" t="b">
        <v>1</v>
      </c>
      <c r="AF223" t="b">
        <v>0</v>
      </c>
      <c r="AG223">
        <v>0.38813138836363631</v>
      </c>
      <c r="AH223">
        <v>0.62065546216666656</v>
      </c>
      <c r="AI223">
        <v>0.73093628719999992</v>
      </c>
    </row>
    <row r="224" spans="1:35">
      <c r="A224">
        <v>111456</v>
      </c>
      <c r="B224" t="s">
        <v>1316</v>
      </c>
      <c r="C224" t="s">
        <v>1317</v>
      </c>
      <c r="D224" t="s">
        <v>31</v>
      </c>
      <c r="E224" t="s">
        <v>26</v>
      </c>
      <c r="F224">
        <v>5</v>
      </c>
      <c r="G224">
        <v>178002446</v>
      </c>
      <c r="H224" t="s">
        <v>1316</v>
      </c>
      <c r="J224" t="s">
        <v>2555</v>
      </c>
      <c r="K224" t="s">
        <v>1858</v>
      </c>
      <c r="L224">
        <v>0</v>
      </c>
      <c r="M224">
        <v>1</v>
      </c>
      <c r="N224">
        <v>0</v>
      </c>
      <c r="O224" t="s">
        <v>1859</v>
      </c>
      <c r="P224" t="s">
        <v>1860</v>
      </c>
      <c r="Q224">
        <v>178017555</v>
      </c>
      <c r="R224">
        <v>15110</v>
      </c>
      <c r="S224" t="s">
        <v>1318</v>
      </c>
      <c r="T224" t="s">
        <v>2556</v>
      </c>
      <c r="U224" t="s">
        <v>16</v>
      </c>
      <c r="V224" t="s">
        <v>34</v>
      </c>
      <c r="X224" t="s">
        <v>21</v>
      </c>
      <c r="Y224" t="s">
        <v>1318</v>
      </c>
      <c r="Z224" t="s">
        <v>1316</v>
      </c>
      <c r="AA224">
        <v>17.273534223716201</v>
      </c>
      <c r="AB224" s="1">
        <v>4.3912261735040998E-5</v>
      </c>
      <c r="AC224">
        <v>3.8454156956097399E-2</v>
      </c>
      <c r="AD224" t="b">
        <v>0</v>
      </c>
      <c r="AE224" t="b">
        <v>1</v>
      </c>
      <c r="AF224" t="b">
        <v>0</v>
      </c>
      <c r="AG224">
        <v>0.57359993990909086</v>
      </c>
      <c r="AH224">
        <v>0.67673482966666665</v>
      </c>
      <c r="AI224">
        <v>0.87217461390000006</v>
      </c>
    </row>
    <row r="225" spans="1:35">
      <c r="A225">
        <v>286968</v>
      </c>
      <c r="B225" t="s">
        <v>533</v>
      </c>
      <c r="C225" t="s">
        <v>534</v>
      </c>
      <c r="D225" t="s">
        <v>19</v>
      </c>
      <c r="E225" t="s">
        <v>26</v>
      </c>
      <c r="F225">
        <v>5</v>
      </c>
      <c r="G225">
        <v>178614909</v>
      </c>
      <c r="H225" t="s">
        <v>533</v>
      </c>
      <c r="J225" t="s">
        <v>1893</v>
      </c>
      <c r="K225" t="s">
        <v>1858</v>
      </c>
      <c r="L225">
        <v>20</v>
      </c>
      <c r="M225">
        <v>1</v>
      </c>
      <c r="N225">
        <v>0</v>
      </c>
      <c r="O225" t="s">
        <v>1859</v>
      </c>
      <c r="P225" t="s">
        <v>1860</v>
      </c>
      <c r="Q225">
        <v>178487606</v>
      </c>
      <c r="R225">
        <v>127303</v>
      </c>
      <c r="S225" t="s">
        <v>1894</v>
      </c>
      <c r="T225" t="s">
        <v>1895</v>
      </c>
      <c r="U225" t="s">
        <v>24</v>
      </c>
      <c r="X225" t="b">
        <v>1</v>
      </c>
      <c r="Y225" t="s">
        <v>535</v>
      </c>
      <c r="Z225" t="s">
        <v>533</v>
      </c>
      <c r="AA225">
        <v>22.102569840470402</v>
      </c>
      <c r="AB225" s="1">
        <v>8.6020508454745998E-6</v>
      </c>
      <c r="AC225">
        <v>1.9089087966734999E-2</v>
      </c>
      <c r="AD225" t="b">
        <v>0</v>
      </c>
      <c r="AE225" t="b">
        <v>0</v>
      </c>
      <c r="AF225" t="b">
        <v>0</v>
      </c>
      <c r="AG225">
        <v>0.68849556190909089</v>
      </c>
      <c r="AH225">
        <v>0.51049380100000008</v>
      </c>
      <c r="AI225">
        <v>0.39603287869999998</v>
      </c>
    </row>
    <row r="226" spans="1:35">
      <c r="A226">
        <v>21097</v>
      </c>
      <c r="B226" t="s">
        <v>1167</v>
      </c>
      <c r="C226" t="s">
        <v>1168</v>
      </c>
      <c r="D226" t="s">
        <v>31</v>
      </c>
      <c r="E226" t="s">
        <v>26</v>
      </c>
      <c r="F226">
        <v>6</v>
      </c>
      <c r="G226">
        <v>2970877</v>
      </c>
      <c r="H226" t="s">
        <v>1167</v>
      </c>
      <c r="K226" t="s">
        <v>1873</v>
      </c>
      <c r="L226">
        <v>0</v>
      </c>
      <c r="M226">
        <v>1</v>
      </c>
      <c r="N226">
        <v>0</v>
      </c>
      <c r="O226" t="s">
        <v>1859</v>
      </c>
      <c r="P226" t="s">
        <v>1860</v>
      </c>
      <c r="Q226">
        <v>2971787</v>
      </c>
      <c r="R226">
        <v>911</v>
      </c>
      <c r="S226" t="s">
        <v>1169</v>
      </c>
      <c r="T226" t="s">
        <v>2423</v>
      </c>
      <c r="U226" t="s">
        <v>38</v>
      </c>
      <c r="V226" t="s">
        <v>34</v>
      </c>
      <c r="W226" t="s">
        <v>71</v>
      </c>
      <c r="X226" t="s">
        <v>21</v>
      </c>
      <c r="Y226" t="s">
        <v>1169</v>
      </c>
      <c r="Z226" t="s">
        <v>1167</v>
      </c>
      <c r="AA226">
        <v>17.891285288161399</v>
      </c>
      <c r="AB226" s="1">
        <v>3.5100614596577E-5</v>
      </c>
      <c r="AC226">
        <v>3.4812299780867403E-2</v>
      </c>
      <c r="AD226" t="b">
        <v>0</v>
      </c>
      <c r="AE226" t="b">
        <v>0</v>
      </c>
      <c r="AF226" t="b">
        <v>0</v>
      </c>
      <c r="AG226">
        <v>9.9989611181818164E-2</v>
      </c>
      <c r="AH226">
        <v>0.11045332366666666</v>
      </c>
      <c r="AI226">
        <v>0.26342734449999994</v>
      </c>
    </row>
    <row r="227" spans="1:35">
      <c r="A227">
        <v>348971</v>
      </c>
      <c r="B227" t="s">
        <v>421</v>
      </c>
      <c r="C227" t="s">
        <v>422</v>
      </c>
      <c r="D227" t="s">
        <v>19</v>
      </c>
      <c r="E227" t="s">
        <v>26</v>
      </c>
      <c r="F227">
        <v>6</v>
      </c>
      <c r="G227">
        <v>3224130</v>
      </c>
      <c r="H227" t="s">
        <v>421</v>
      </c>
      <c r="I227" t="s">
        <v>2380</v>
      </c>
      <c r="J227" t="s">
        <v>2380</v>
      </c>
      <c r="K227" t="s">
        <v>1858</v>
      </c>
      <c r="L227">
        <v>50</v>
      </c>
      <c r="M227">
        <v>1</v>
      </c>
      <c r="N227">
        <v>0</v>
      </c>
      <c r="O227" t="s">
        <v>1859</v>
      </c>
      <c r="P227" t="s">
        <v>1860</v>
      </c>
      <c r="Q227">
        <v>3224985</v>
      </c>
      <c r="R227">
        <v>-855</v>
      </c>
      <c r="S227" t="s">
        <v>2381</v>
      </c>
      <c r="T227" t="s">
        <v>2382</v>
      </c>
      <c r="V227" t="s">
        <v>34</v>
      </c>
      <c r="X227" t="s">
        <v>21</v>
      </c>
      <c r="Z227" t="s">
        <v>421</v>
      </c>
      <c r="AA227">
        <v>23.6294025324869</v>
      </c>
      <c r="AB227" s="1">
        <v>5.4051591253151303E-6</v>
      </c>
      <c r="AC227">
        <v>1.5585240732737799E-2</v>
      </c>
      <c r="AD227" t="b">
        <v>0</v>
      </c>
      <c r="AE227" t="b">
        <v>1</v>
      </c>
      <c r="AF227" t="b">
        <v>0</v>
      </c>
      <c r="AG227">
        <v>0.62335211445454553</v>
      </c>
      <c r="AH227">
        <v>0.79438261533333343</v>
      </c>
      <c r="AI227">
        <v>0.9317194419</v>
      </c>
    </row>
    <row r="228" spans="1:35">
      <c r="A228">
        <v>94855</v>
      </c>
      <c r="B228" t="s">
        <v>1056</v>
      </c>
      <c r="C228" t="s">
        <v>1057</v>
      </c>
      <c r="D228" t="s">
        <v>31</v>
      </c>
      <c r="E228" t="s">
        <v>26</v>
      </c>
      <c r="F228">
        <v>6</v>
      </c>
      <c r="G228">
        <v>3749715</v>
      </c>
      <c r="H228" t="s">
        <v>1056</v>
      </c>
      <c r="K228" t="s">
        <v>1863</v>
      </c>
      <c r="L228">
        <v>9</v>
      </c>
      <c r="M228">
        <v>1</v>
      </c>
      <c r="N228">
        <v>0</v>
      </c>
      <c r="O228" t="s">
        <v>1859</v>
      </c>
      <c r="P228" t="s">
        <v>1860</v>
      </c>
      <c r="Q228">
        <v>3752245</v>
      </c>
      <c r="R228">
        <v>2531</v>
      </c>
      <c r="S228" t="s">
        <v>2624</v>
      </c>
      <c r="T228" t="s">
        <v>2625</v>
      </c>
      <c r="U228" t="s">
        <v>16</v>
      </c>
      <c r="V228" t="s">
        <v>34</v>
      </c>
      <c r="X228" t="s">
        <v>21</v>
      </c>
      <c r="Y228" t="s">
        <v>1058</v>
      </c>
      <c r="Z228" t="s">
        <v>1056</v>
      </c>
      <c r="AA228">
        <v>18.433428231637301</v>
      </c>
      <c r="AB228" s="1">
        <v>2.8953944704021E-5</v>
      </c>
      <c r="AC228">
        <v>3.1726455546175897E-2</v>
      </c>
      <c r="AD228" t="b">
        <v>0</v>
      </c>
      <c r="AE228" t="b">
        <v>1</v>
      </c>
      <c r="AF228" t="b">
        <v>0</v>
      </c>
      <c r="AG228">
        <v>0.28386014509090907</v>
      </c>
      <c r="AH228">
        <v>0.44929359116666667</v>
      </c>
      <c r="AI228">
        <v>0.66969466160000002</v>
      </c>
    </row>
    <row r="229" spans="1:35">
      <c r="A229">
        <v>216090</v>
      </c>
      <c r="B229" t="s">
        <v>1195</v>
      </c>
      <c r="C229" t="s">
        <v>1196</v>
      </c>
      <c r="D229" t="s">
        <v>19</v>
      </c>
      <c r="E229" t="s">
        <v>26</v>
      </c>
      <c r="F229">
        <v>6</v>
      </c>
      <c r="G229">
        <v>4734661</v>
      </c>
      <c r="H229" t="s">
        <v>1195</v>
      </c>
      <c r="K229" t="s">
        <v>1858</v>
      </c>
      <c r="L229">
        <v>50</v>
      </c>
      <c r="M229">
        <v>1</v>
      </c>
      <c r="N229">
        <v>0</v>
      </c>
      <c r="O229" t="s">
        <v>1859</v>
      </c>
      <c r="P229" t="s">
        <v>1860</v>
      </c>
      <c r="Q229">
        <v>4706392</v>
      </c>
      <c r="R229">
        <v>28269</v>
      </c>
      <c r="S229" t="s">
        <v>1197</v>
      </c>
      <c r="T229" t="s">
        <v>2709</v>
      </c>
      <c r="U229" t="s">
        <v>16</v>
      </c>
      <c r="X229" t="b">
        <v>1</v>
      </c>
      <c r="Y229" t="s">
        <v>1197</v>
      </c>
      <c r="Z229" t="s">
        <v>1195</v>
      </c>
      <c r="AA229">
        <v>17.694900818776901</v>
      </c>
      <c r="AB229" s="1">
        <v>3.7670541072191497E-5</v>
      </c>
      <c r="AC229">
        <v>3.6353094536272897E-2</v>
      </c>
      <c r="AD229" t="b">
        <v>0</v>
      </c>
      <c r="AE229" t="b">
        <v>1</v>
      </c>
      <c r="AF229" t="b">
        <v>0</v>
      </c>
      <c r="AG229">
        <v>0.2787405538181818</v>
      </c>
      <c r="AH229">
        <v>0.42624785133333337</v>
      </c>
      <c r="AI229">
        <v>0.68229792739999995</v>
      </c>
    </row>
    <row r="230" spans="1:35">
      <c r="A230">
        <v>327387</v>
      </c>
      <c r="B230" t="s">
        <v>1634</v>
      </c>
      <c r="C230" t="s">
        <v>1635</v>
      </c>
      <c r="D230" t="s">
        <v>31</v>
      </c>
      <c r="E230" t="s">
        <v>26</v>
      </c>
      <c r="F230">
        <v>6</v>
      </c>
      <c r="G230">
        <v>6321364</v>
      </c>
      <c r="H230" t="s">
        <v>1634</v>
      </c>
      <c r="K230" t="s">
        <v>1858</v>
      </c>
      <c r="L230">
        <v>0</v>
      </c>
      <c r="M230">
        <v>1</v>
      </c>
      <c r="N230">
        <v>0</v>
      </c>
      <c r="O230" t="s">
        <v>1859</v>
      </c>
      <c r="P230" t="s">
        <v>1860</v>
      </c>
      <c r="Q230">
        <v>6320923</v>
      </c>
      <c r="R230">
        <v>-440</v>
      </c>
      <c r="S230" t="s">
        <v>1636</v>
      </c>
      <c r="T230" t="s">
        <v>2354</v>
      </c>
      <c r="U230" t="s">
        <v>29</v>
      </c>
      <c r="X230" t="s">
        <v>21</v>
      </c>
      <c r="Y230" t="s">
        <v>1636</v>
      </c>
      <c r="Z230" t="s">
        <v>1634</v>
      </c>
      <c r="AA230">
        <v>16.2340994673994</v>
      </c>
      <c r="AB230" s="1">
        <v>6.4764704970958703E-5</v>
      </c>
      <c r="AC230">
        <v>4.5130840195350998E-2</v>
      </c>
      <c r="AD230" t="b">
        <v>0</v>
      </c>
      <c r="AE230" t="b">
        <v>0</v>
      </c>
      <c r="AF230" t="b">
        <v>0</v>
      </c>
      <c r="AG230">
        <v>0.11865684754545454</v>
      </c>
      <c r="AH230">
        <v>0.17374919050000001</v>
      </c>
      <c r="AI230">
        <v>0.30417974710000001</v>
      </c>
    </row>
    <row r="231" spans="1:35">
      <c r="A231">
        <v>315273</v>
      </c>
      <c r="B231" t="s">
        <v>1291</v>
      </c>
      <c r="C231" t="s">
        <v>1292</v>
      </c>
      <c r="D231" t="s">
        <v>19</v>
      </c>
      <c r="E231" t="s">
        <v>26</v>
      </c>
      <c r="F231">
        <v>6</v>
      </c>
      <c r="G231">
        <v>14925093</v>
      </c>
      <c r="H231" t="s">
        <v>1291</v>
      </c>
      <c r="K231" t="s">
        <v>1858</v>
      </c>
      <c r="L231">
        <v>0</v>
      </c>
      <c r="M231">
        <v>1</v>
      </c>
      <c r="N231">
        <v>0</v>
      </c>
      <c r="O231" t="s">
        <v>1859</v>
      </c>
      <c r="P231" t="s">
        <v>1860</v>
      </c>
      <c r="Q231">
        <v>15245733</v>
      </c>
      <c r="R231">
        <v>-320640</v>
      </c>
      <c r="S231" t="s">
        <v>2763</v>
      </c>
      <c r="T231" t="s">
        <v>2764</v>
      </c>
      <c r="X231" t="b">
        <v>1</v>
      </c>
      <c r="Z231" t="s">
        <v>1291</v>
      </c>
      <c r="AA231">
        <v>17.3399282902195</v>
      </c>
      <c r="AB231" s="1">
        <v>4.2857446212578998E-5</v>
      </c>
      <c r="AC231">
        <v>3.8207002909966099E-2</v>
      </c>
      <c r="AD231" t="b">
        <v>0</v>
      </c>
      <c r="AE231" t="b">
        <v>1</v>
      </c>
      <c r="AF231" t="b">
        <v>0</v>
      </c>
      <c r="AG231">
        <v>0.33733163200000005</v>
      </c>
      <c r="AH231">
        <v>0.41806034733333336</v>
      </c>
      <c r="AI231">
        <v>0.71033284749999992</v>
      </c>
    </row>
    <row r="232" spans="1:35">
      <c r="A232">
        <v>426062</v>
      </c>
      <c r="B232" t="s">
        <v>1135</v>
      </c>
      <c r="C232" t="s">
        <v>1136</v>
      </c>
      <c r="D232" t="s">
        <v>19</v>
      </c>
      <c r="E232" t="s">
        <v>26</v>
      </c>
      <c r="F232">
        <v>6</v>
      </c>
      <c r="G232">
        <v>25436122</v>
      </c>
      <c r="H232" t="s">
        <v>1135</v>
      </c>
      <c r="K232" t="s">
        <v>1858</v>
      </c>
      <c r="L232">
        <v>0</v>
      </c>
      <c r="M232">
        <v>1</v>
      </c>
      <c r="N232">
        <v>0</v>
      </c>
      <c r="O232" t="s">
        <v>1859</v>
      </c>
      <c r="P232" t="s">
        <v>1860</v>
      </c>
      <c r="Q232">
        <v>25450265</v>
      </c>
      <c r="R232">
        <v>-14143</v>
      </c>
      <c r="S232" t="s">
        <v>1137</v>
      </c>
      <c r="T232" t="s">
        <v>2106</v>
      </c>
      <c r="U232" t="s">
        <v>16</v>
      </c>
      <c r="X232" t="s">
        <v>21</v>
      </c>
      <c r="Y232" t="s">
        <v>1137</v>
      </c>
      <c r="Z232" t="s">
        <v>1135</v>
      </c>
      <c r="AA232">
        <v>18.068446550310298</v>
      </c>
      <c r="AB232" s="1">
        <v>3.2947026674870098E-5</v>
      </c>
      <c r="AC232">
        <v>3.3695090100667797E-2</v>
      </c>
      <c r="AD232" t="b">
        <v>0</v>
      </c>
      <c r="AE232" t="b">
        <v>0</v>
      </c>
      <c r="AF232" t="b">
        <v>0</v>
      </c>
      <c r="AG232">
        <v>2.3643558181818181E-2</v>
      </c>
      <c r="AH232">
        <v>1.7296302666666669E-2</v>
      </c>
      <c r="AI232">
        <v>6.9705154599999999E-2</v>
      </c>
    </row>
    <row r="233" spans="1:35">
      <c r="A233">
        <v>29252</v>
      </c>
      <c r="B233" t="s">
        <v>133</v>
      </c>
      <c r="C233" t="s">
        <v>134</v>
      </c>
      <c r="D233" t="s">
        <v>31</v>
      </c>
      <c r="E233" t="s">
        <v>26</v>
      </c>
      <c r="F233">
        <v>6</v>
      </c>
      <c r="G233">
        <v>28545895</v>
      </c>
      <c r="H233" t="s">
        <v>133</v>
      </c>
      <c r="J233" t="s">
        <v>1959</v>
      </c>
      <c r="K233" t="s">
        <v>1858</v>
      </c>
      <c r="L233">
        <v>50</v>
      </c>
      <c r="M233">
        <v>11</v>
      </c>
      <c r="N233">
        <v>0</v>
      </c>
      <c r="O233" t="s">
        <v>1957</v>
      </c>
      <c r="P233" t="s">
        <v>1880</v>
      </c>
      <c r="Q233">
        <v>28555111</v>
      </c>
      <c r="R233">
        <v>9217</v>
      </c>
      <c r="S233" t="s">
        <v>135</v>
      </c>
      <c r="T233" t="s">
        <v>1960</v>
      </c>
      <c r="U233" t="s">
        <v>16</v>
      </c>
      <c r="X233" t="s">
        <v>21</v>
      </c>
      <c r="Y233" t="s">
        <v>135</v>
      </c>
      <c r="Z233" t="s">
        <v>133</v>
      </c>
      <c r="AA233">
        <v>33.501445639350798</v>
      </c>
      <c r="AB233" s="1">
        <v>4.1206250976744398E-7</v>
      </c>
      <c r="AC233">
        <v>4.3932868603875604E-3</v>
      </c>
      <c r="AD233" t="b">
        <v>1</v>
      </c>
      <c r="AE233" t="b">
        <v>1</v>
      </c>
      <c r="AF233" t="b">
        <v>0</v>
      </c>
      <c r="AG233">
        <v>0.47721929345454545</v>
      </c>
      <c r="AH233">
        <v>0.79522586866666678</v>
      </c>
      <c r="AI233">
        <v>0.79981319269999995</v>
      </c>
    </row>
    <row r="234" spans="1:35">
      <c r="A234">
        <v>143713</v>
      </c>
      <c r="B234" t="s">
        <v>321</v>
      </c>
      <c r="C234" t="s">
        <v>322</v>
      </c>
      <c r="D234" t="s">
        <v>19</v>
      </c>
      <c r="E234" t="s">
        <v>26</v>
      </c>
      <c r="F234">
        <v>6</v>
      </c>
      <c r="G234">
        <v>30647561</v>
      </c>
      <c r="H234" t="s">
        <v>321</v>
      </c>
      <c r="K234" t="s">
        <v>1858</v>
      </c>
      <c r="L234">
        <v>46</v>
      </c>
      <c r="M234">
        <v>1</v>
      </c>
      <c r="N234">
        <v>0</v>
      </c>
      <c r="O234" t="s">
        <v>1859</v>
      </c>
      <c r="P234" t="s">
        <v>1860</v>
      </c>
      <c r="Q234">
        <v>30640829</v>
      </c>
      <c r="R234">
        <v>-6731</v>
      </c>
      <c r="S234" t="s">
        <v>2549</v>
      </c>
      <c r="T234" t="s">
        <v>2550</v>
      </c>
      <c r="U234" t="s">
        <v>24</v>
      </c>
      <c r="X234" t="b">
        <v>1</v>
      </c>
      <c r="Y234" t="s">
        <v>112</v>
      </c>
      <c r="Z234" t="s">
        <v>321</v>
      </c>
      <c r="AA234">
        <v>25.314869573273299</v>
      </c>
      <c r="AB234" s="1">
        <v>3.3145451075108702E-6</v>
      </c>
      <c r="AC234">
        <v>1.2533895437647199E-2</v>
      </c>
      <c r="AD234" t="b">
        <v>0</v>
      </c>
      <c r="AE234" t="b">
        <v>0</v>
      </c>
      <c r="AF234" t="b">
        <v>0</v>
      </c>
      <c r="AG234">
        <v>7.6887586727272736E-2</v>
      </c>
      <c r="AH234">
        <v>0.17673333783333334</v>
      </c>
      <c r="AI234">
        <v>0.36930119709999998</v>
      </c>
    </row>
    <row r="235" spans="1:35">
      <c r="A235">
        <v>128493</v>
      </c>
      <c r="B235" t="s">
        <v>748</v>
      </c>
      <c r="C235" t="s">
        <v>749</v>
      </c>
      <c r="D235" t="s">
        <v>31</v>
      </c>
      <c r="E235" t="s">
        <v>26</v>
      </c>
      <c r="F235">
        <v>6</v>
      </c>
      <c r="G235">
        <v>30650844</v>
      </c>
      <c r="H235" t="s">
        <v>748</v>
      </c>
      <c r="K235" t="s">
        <v>1858</v>
      </c>
      <c r="L235">
        <v>0</v>
      </c>
      <c r="M235">
        <v>1</v>
      </c>
      <c r="N235">
        <v>0</v>
      </c>
      <c r="O235" t="s">
        <v>1859</v>
      </c>
      <c r="P235" t="s">
        <v>1860</v>
      </c>
      <c r="Q235">
        <v>30655092</v>
      </c>
      <c r="R235">
        <v>4249</v>
      </c>
      <c r="S235" t="s">
        <v>2114</v>
      </c>
      <c r="T235" t="s">
        <v>2115</v>
      </c>
      <c r="U235" t="s">
        <v>24</v>
      </c>
      <c r="V235" t="s">
        <v>94</v>
      </c>
      <c r="X235" t="s">
        <v>21</v>
      </c>
      <c r="Y235" t="s">
        <v>112</v>
      </c>
      <c r="Z235" t="s">
        <v>748</v>
      </c>
      <c r="AA235">
        <v>20.4348526359625</v>
      </c>
      <c r="AB235" s="1">
        <v>1.4665199231246E-5</v>
      </c>
      <c r="AC235">
        <v>2.29057480304506E-2</v>
      </c>
      <c r="AD235" t="b">
        <v>0</v>
      </c>
      <c r="AE235" t="b">
        <v>1</v>
      </c>
      <c r="AF235" t="b">
        <v>0</v>
      </c>
      <c r="AG235">
        <v>0.27630595690909088</v>
      </c>
      <c r="AH235">
        <v>0.42834212499999996</v>
      </c>
      <c r="AI235">
        <v>0.66309646329999994</v>
      </c>
    </row>
    <row r="236" spans="1:35">
      <c r="A236">
        <v>384729</v>
      </c>
      <c r="B236" t="s">
        <v>261</v>
      </c>
      <c r="C236" t="s">
        <v>262</v>
      </c>
      <c r="D236" t="s">
        <v>19</v>
      </c>
      <c r="E236" t="s">
        <v>26</v>
      </c>
      <c r="F236">
        <v>6</v>
      </c>
      <c r="G236">
        <v>30652237</v>
      </c>
      <c r="H236" t="s">
        <v>261</v>
      </c>
      <c r="K236" t="s">
        <v>1863</v>
      </c>
      <c r="L236">
        <v>0</v>
      </c>
      <c r="M236">
        <v>1</v>
      </c>
      <c r="N236">
        <v>0</v>
      </c>
      <c r="O236" t="s">
        <v>1859</v>
      </c>
      <c r="P236" t="s">
        <v>1860</v>
      </c>
      <c r="Q236">
        <v>30655092</v>
      </c>
      <c r="R236">
        <v>2856</v>
      </c>
      <c r="S236" t="s">
        <v>2114</v>
      </c>
      <c r="T236" t="s">
        <v>2115</v>
      </c>
      <c r="U236" t="s">
        <v>110</v>
      </c>
      <c r="V236" t="s">
        <v>94</v>
      </c>
      <c r="W236" t="s">
        <v>71</v>
      </c>
      <c r="X236" t="s">
        <v>21</v>
      </c>
      <c r="Y236" t="s">
        <v>112</v>
      </c>
      <c r="Z236" t="s">
        <v>261</v>
      </c>
      <c r="AA236">
        <v>26.954292062883599</v>
      </c>
      <c r="AB236" s="1">
        <v>2.1054800527862402E-6</v>
      </c>
      <c r="AC236">
        <v>1.0248742034783501E-2</v>
      </c>
      <c r="AD236" t="b">
        <v>0</v>
      </c>
      <c r="AE236" t="b">
        <v>0</v>
      </c>
      <c r="AF236" t="b">
        <v>0</v>
      </c>
      <c r="AG236">
        <v>5.9514242999999994E-2</v>
      </c>
      <c r="AH236">
        <v>0.1504596865</v>
      </c>
      <c r="AI236">
        <v>0.29942404030000003</v>
      </c>
    </row>
    <row r="237" spans="1:35">
      <c r="A237">
        <v>89546</v>
      </c>
      <c r="B237" t="s">
        <v>171</v>
      </c>
      <c r="C237" t="s">
        <v>172</v>
      </c>
      <c r="D237" t="s">
        <v>31</v>
      </c>
      <c r="E237" t="s">
        <v>26</v>
      </c>
      <c r="F237">
        <v>6</v>
      </c>
      <c r="G237">
        <v>30652282</v>
      </c>
      <c r="H237" t="s">
        <v>171</v>
      </c>
      <c r="K237" t="s">
        <v>1863</v>
      </c>
      <c r="L237">
        <v>0</v>
      </c>
      <c r="M237">
        <v>1</v>
      </c>
      <c r="N237">
        <v>0</v>
      </c>
      <c r="O237" t="s">
        <v>1859</v>
      </c>
      <c r="P237" t="s">
        <v>1860</v>
      </c>
      <c r="Q237">
        <v>30655092</v>
      </c>
      <c r="R237">
        <v>2811</v>
      </c>
      <c r="S237" t="s">
        <v>2114</v>
      </c>
      <c r="T237" t="s">
        <v>2115</v>
      </c>
      <c r="U237" t="s">
        <v>110</v>
      </c>
      <c r="V237" t="s">
        <v>94</v>
      </c>
      <c r="W237" t="s">
        <v>71</v>
      </c>
      <c r="X237" t="s">
        <v>21</v>
      </c>
      <c r="Y237" t="s">
        <v>112</v>
      </c>
      <c r="Z237" t="s">
        <v>171</v>
      </c>
      <c r="AA237">
        <v>30.4753983497646</v>
      </c>
      <c r="AB237" s="1">
        <v>8.4740043626100698E-7</v>
      </c>
      <c r="AC237">
        <v>6.6923920231733202E-3</v>
      </c>
      <c r="AD237" t="b">
        <v>1</v>
      </c>
      <c r="AE237" t="b">
        <v>1</v>
      </c>
      <c r="AF237" t="b">
        <v>1</v>
      </c>
      <c r="AG237">
        <v>7.7565654727272726E-2</v>
      </c>
      <c r="AH237">
        <v>0.3757833445</v>
      </c>
      <c r="AI237">
        <v>0.67705470369999987</v>
      </c>
    </row>
    <row r="238" spans="1:35">
      <c r="A238">
        <v>70149</v>
      </c>
      <c r="B238" t="s">
        <v>1347</v>
      </c>
      <c r="C238" t="s">
        <v>1348</v>
      </c>
      <c r="D238" t="s">
        <v>31</v>
      </c>
      <c r="E238" t="s">
        <v>20</v>
      </c>
      <c r="F238">
        <v>6</v>
      </c>
      <c r="G238">
        <v>30652396</v>
      </c>
      <c r="H238" t="s">
        <v>1347</v>
      </c>
      <c r="K238" t="s">
        <v>1863</v>
      </c>
      <c r="L238">
        <v>0</v>
      </c>
      <c r="M238">
        <v>1</v>
      </c>
      <c r="N238">
        <v>1</v>
      </c>
      <c r="O238" t="s">
        <v>1859</v>
      </c>
      <c r="P238" t="s">
        <v>1860</v>
      </c>
      <c r="Q238">
        <v>30655092</v>
      </c>
      <c r="R238">
        <v>2697</v>
      </c>
      <c r="S238" t="s">
        <v>2114</v>
      </c>
      <c r="T238" t="s">
        <v>2115</v>
      </c>
      <c r="U238" t="s">
        <v>110</v>
      </c>
      <c r="V238" t="s">
        <v>34</v>
      </c>
      <c r="X238" t="s">
        <v>21</v>
      </c>
      <c r="Y238" t="s">
        <v>112</v>
      </c>
      <c r="Z238" t="s">
        <v>1347</v>
      </c>
      <c r="AA238">
        <v>17.160951739964101</v>
      </c>
      <c r="AB238" s="1">
        <v>4.5766759266999298E-5</v>
      </c>
      <c r="AC238">
        <v>3.9105598420746901E-2</v>
      </c>
      <c r="AD238" t="b">
        <v>0</v>
      </c>
      <c r="AE238" t="b">
        <v>1</v>
      </c>
      <c r="AF238" t="b">
        <v>0</v>
      </c>
      <c r="AG238">
        <v>5.7019955454545454E-2</v>
      </c>
      <c r="AH238">
        <v>0.30440728183333332</v>
      </c>
      <c r="AI238">
        <v>0.41878272990000004</v>
      </c>
    </row>
    <row r="239" spans="1:35">
      <c r="A239">
        <v>296675</v>
      </c>
      <c r="B239" t="s">
        <v>803</v>
      </c>
      <c r="C239" t="s">
        <v>804</v>
      </c>
      <c r="D239" t="s">
        <v>31</v>
      </c>
      <c r="E239" t="s">
        <v>20</v>
      </c>
      <c r="F239">
        <v>6</v>
      </c>
      <c r="G239">
        <v>30652399</v>
      </c>
      <c r="H239" t="s">
        <v>803</v>
      </c>
      <c r="K239" t="s">
        <v>1863</v>
      </c>
      <c r="L239">
        <v>0</v>
      </c>
      <c r="M239">
        <v>1</v>
      </c>
      <c r="N239">
        <v>1</v>
      </c>
      <c r="O239" t="s">
        <v>1859</v>
      </c>
      <c r="P239" t="s">
        <v>1860</v>
      </c>
      <c r="Q239">
        <v>30655092</v>
      </c>
      <c r="R239">
        <v>2694</v>
      </c>
      <c r="S239" t="s">
        <v>2114</v>
      </c>
      <c r="T239" t="s">
        <v>2115</v>
      </c>
      <c r="U239" t="s">
        <v>110</v>
      </c>
      <c r="V239" t="s">
        <v>34</v>
      </c>
      <c r="X239" t="s">
        <v>21</v>
      </c>
      <c r="Y239" t="s">
        <v>112</v>
      </c>
      <c r="Z239" t="s">
        <v>803</v>
      </c>
      <c r="AA239">
        <v>20.083126493924599</v>
      </c>
      <c r="AB239" s="1">
        <v>1.6472909089215901E-5</v>
      </c>
      <c r="AC239">
        <v>2.40311778727192E-2</v>
      </c>
      <c r="AD239" t="b">
        <v>0</v>
      </c>
      <c r="AE239" t="b">
        <v>1</v>
      </c>
      <c r="AF239" t="b">
        <v>0</v>
      </c>
      <c r="AG239">
        <v>3.8288824999999999E-2</v>
      </c>
      <c r="AH239">
        <v>0.32241260050000004</v>
      </c>
      <c r="AI239">
        <v>0.46828014880000002</v>
      </c>
    </row>
    <row r="240" spans="1:35">
      <c r="A240">
        <v>294356</v>
      </c>
      <c r="B240" t="s">
        <v>109</v>
      </c>
      <c r="C240" t="s">
        <v>111</v>
      </c>
      <c r="D240" t="s">
        <v>31</v>
      </c>
      <c r="E240" t="s">
        <v>26</v>
      </c>
      <c r="F240">
        <v>6</v>
      </c>
      <c r="G240">
        <v>30652647</v>
      </c>
      <c r="H240" t="s">
        <v>109</v>
      </c>
      <c r="K240" t="s">
        <v>1858</v>
      </c>
      <c r="L240">
        <v>0</v>
      </c>
      <c r="M240">
        <v>1</v>
      </c>
      <c r="N240">
        <v>0</v>
      </c>
      <c r="O240" t="s">
        <v>1859</v>
      </c>
      <c r="P240" t="s">
        <v>1860</v>
      </c>
      <c r="Q240">
        <v>30655092</v>
      </c>
      <c r="R240">
        <v>2446</v>
      </c>
      <c r="S240" t="s">
        <v>2114</v>
      </c>
      <c r="T240" t="s">
        <v>2115</v>
      </c>
      <c r="U240" t="s">
        <v>110</v>
      </c>
      <c r="V240" t="s">
        <v>34</v>
      </c>
      <c r="X240" t="s">
        <v>21</v>
      </c>
      <c r="Y240" t="s">
        <v>112</v>
      </c>
      <c r="Z240" t="s">
        <v>109</v>
      </c>
      <c r="AA240">
        <v>36.278715081769597</v>
      </c>
      <c r="AB240" s="1">
        <v>2.2191521345623999E-7</v>
      </c>
      <c r="AC240">
        <v>3.05289475007276E-3</v>
      </c>
      <c r="AD240" t="b">
        <v>0</v>
      </c>
      <c r="AE240" t="b">
        <v>1</v>
      </c>
      <c r="AF240" t="b">
        <v>0</v>
      </c>
      <c r="AG240">
        <v>0.13078333863636363</v>
      </c>
      <c r="AH240">
        <v>0.37680220433333339</v>
      </c>
      <c r="AI240">
        <v>0.60505620950000005</v>
      </c>
    </row>
    <row r="241" spans="1:35">
      <c r="A241">
        <v>25923</v>
      </c>
      <c r="B241" t="s">
        <v>502</v>
      </c>
      <c r="C241" t="s">
        <v>503</v>
      </c>
      <c r="D241" t="s">
        <v>19</v>
      </c>
      <c r="E241" t="s">
        <v>26</v>
      </c>
      <c r="F241">
        <v>6</v>
      </c>
      <c r="G241">
        <v>30652688</v>
      </c>
      <c r="H241" t="s">
        <v>502</v>
      </c>
      <c r="J241" t="s">
        <v>2419</v>
      </c>
      <c r="K241" t="s">
        <v>1858</v>
      </c>
      <c r="L241">
        <v>0</v>
      </c>
      <c r="M241">
        <v>1</v>
      </c>
      <c r="N241">
        <v>0</v>
      </c>
      <c r="O241" t="s">
        <v>1859</v>
      </c>
      <c r="P241" t="s">
        <v>1860</v>
      </c>
      <c r="Q241">
        <v>30655092</v>
      </c>
      <c r="R241">
        <v>2405</v>
      </c>
      <c r="S241" t="s">
        <v>2114</v>
      </c>
      <c r="T241" t="s">
        <v>2115</v>
      </c>
      <c r="U241" t="s">
        <v>110</v>
      </c>
      <c r="V241" t="s">
        <v>34</v>
      </c>
      <c r="X241" t="s">
        <v>21</v>
      </c>
      <c r="Y241" t="s">
        <v>112</v>
      </c>
      <c r="Z241" t="s">
        <v>502</v>
      </c>
      <c r="AA241">
        <v>22.4045813587352</v>
      </c>
      <c r="AB241" s="1">
        <v>7.83313928676307E-6</v>
      </c>
      <c r="AC241">
        <v>1.8712193997233999E-2</v>
      </c>
      <c r="AD241" t="b">
        <v>0</v>
      </c>
      <c r="AE241" t="b">
        <v>1</v>
      </c>
      <c r="AF241" t="b">
        <v>0</v>
      </c>
      <c r="AG241">
        <v>6.0902464999999989E-2</v>
      </c>
      <c r="AH241">
        <v>0.23470389450000004</v>
      </c>
      <c r="AI241">
        <v>0.39887100910000006</v>
      </c>
    </row>
    <row r="242" spans="1:35">
      <c r="A242">
        <v>189304</v>
      </c>
      <c r="B242" t="s">
        <v>1091</v>
      </c>
      <c r="C242" t="s">
        <v>1092</v>
      </c>
      <c r="D242" t="s">
        <v>31</v>
      </c>
      <c r="E242" t="s">
        <v>26</v>
      </c>
      <c r="F242">
        <v>6</v>
      </c>
      <c r="G242">
        <v>30652771</v>
      </c>
      <c r="H242" t="s">
        <v>1091</v>
      </c>
      <c r="J242" t="s">
        <v>2419</v>
      </c>
      <c r="K242" t="s">
        <v>1858</v>
      </c>
      <c r="L242">
        <v>0</v>
      </c>
      <c r="M242">
        <v>1</v>
      </c>
      <c r="N242">
        <v>0</v>
      </c>
      <c r="O242" t="s">
        <v>1859</v>
      </c>
      <c r="P242" t="s">
        <v>1860</v>
      </c>
      <c r="Q242">
        <v>30655092</v>
      </c>
      <c r="R242">
        <v>2322</v>
      </c>
      <c r="S242" t="s">
        <v>2114</v>
      </c>
      <c r="T242" t="s">
        <v>2115</v>
      </c>
      <c r="U242" t="s">
        <v>110</v>
      </c>
      <c r="V242" t="s">
        <v>34</v>
      </c>
      <c r="W242" t="s">
        <v>71</v>
      </c>
      <c r="X242" t="s">
        <v>21</v>
      </c>
      <c r="Y242" t="s">
        <v>112</v>
      </c>
      <c r="Z242" t="s">
        <v>1091</v>
      </c>
      <c r="AA242">
        <v>18.325460360209</v>
      </c>
      <c r="AB242" s="1">
        <v>3.00767032059409E-5</v>
      </c>
      <c r="AC242">
        <v>3.1971348075593001E-2</v>
      </c>
      <c r="AD242" t="b">
        <v>0</v>
      </c>
      <c r="AE242" t="b">
        <v>0</v>
      </c>
      <c r="AF242" t="b">
        <v>0</v>
      </c>
      <c r="AG242">
        <v>5.241451709090908E-2</v>
      </c>
      <c r="AH242">
        <v>0.14969154400000001</v>
      </c>
      <c r="AI242">
        <v>0.29892104619999998</v>
      </c>
    </row>
    <row r="243" spans="1:35">
      <c r="A243">
        <v>198413</v>
      </c>
      <c r="B243" t="s">
        <v>474</v>
      </c>
      <c r="C243" t="s">
        <v>475</v>
      </c>
      <c r="D243" t="s">
        <v>19</v>
      </c>
      <c r="E243" t="s">
        <v>26</v>
      </c>
      <c r="F243">
        <v>6</v>
      </c>
      <c r="G243">
        <v>30652907</v>
      </c>
      <c r="H243" t="s">
        <v>474</v>
      </c>
      <c r="J243" t="s">
        <v>2521</v>
      </c>
      <c r="K243" t="s">
        <v>1858</v>
      </c>
      <c r="L243">
        <v>0</v>
      </c>
      <c r="M243">
        <v>1</v>
      </c>
      <c r="N243">
        <v>0</v>
      </c>
      <c r="O243" t="s">
        <v>1859</v>
      </c>
      <c r="P243" t="s">
        <v>1860</v>
      </c>
      <c r="Q243">
        <v>30655092</v>
      </c>
      <c r="R243">
        <v>2186</v>
      </c>
      <c r="S243" t="s">
        <v>2114</v>
      </c>
      <c r="T243" t="s">
        <v>2115</v>
      </c>
      <c r="U243" t="s">
        <v>110</v>
      </c>
      <c r="V243" t="s">
        <v>34</v>
      </c>
      <c r="W243" t="s">
        <v>71</v>
      </c>
      <c r="X243" t="s">
        <v>21</v>
      </c>
      <c r="Y243" t="s">
        <v>112</v>
      </c>
      <c r="Z243" t="s">
        <v>474</v>
      </c>
      <c r="AA243">
        <v>22.8756891253798</v>
      </c>
      <c r="AB243" s="1">
        <v>6.7803380814859001E-6</v>
      </c>
      <c r="AC243">
        <v>1.7314953418773201E-2</v>
      </c>
      <c r="AD243" t="b">
        <v>0</v>
      </c>
      <c r="AE243" t="b">
        <v>1</v>
      </c>
      <c r="AF243" t="b">
        <v>0</v>
      </c>
      <c r="AG243">
        <v>0.11363563272727273</v>
      </c>
      <c r="AH243">
        <v>0.36469951416666668</v>
      </c>
      <c r="AI243">
        <v>0.54613736609999997</v>
      </c>
    </row>
    <row r="244" spans="1:35">
      <c r="A244">
        <v>141118</v>
      </c>
      <c r="B244" t="s">
        <v>287</v>
      </c>
      <c r="C244" t="s">
        <v>288</v>
      </c>
      <c r="D244" t="s">
        <v>31</v>
      </c>
      <c r="E244" t="s">
        <v>26</v>
      </c>
      <c r="F244">
        <v>6</v>
      </c>
      <c r="G244">
        <v>30653242</v>
      </c>
      <c r="H244" t="s">
        <v>287</v>
      </c>
      <c r="K244" t="s">
        <v>1858</v>
      </c>
      <c r="L244">
        <v>0</v>
      </c>
      <c r="M244">
        <v>1</v>
      </c>
      <c r="N244">
        <v>0</v>
      </c>
      <c r="O244" t="s">
        <v>1859</v>
      </c>
      <c r="P244" t="s">
        <v>1860</v>
      </c>
      <c r="Q244">
        <v>30655092</v>
      </c>
      <c r="R244">
        <v>1851</v>
      </c>
      <c r="S244" t="s">
        <v>2114</v>
      </c>
      <c r="T244" t="s">
        <v>2115</v>
      </c>
      <c r="U244" t="s">
        <v>110</v>
      </c>
      <c r="V244" t="s">
        <v>34</v>
      </c>
      <c r="X244" t="s">
        <v>21</v>
      </c>
      <c r="Y244" t="s">
        <v>112</v>
      </c>
      <c r="Z244" t="s">
        <v>287</v>
      </c>
      <c r="AA244">
        <v>25.9831801151938</v>
      </c>
      <c r="AB244" s="1">
        <v>2.7479230873473601E-6</v>
      </c>
      <c r="AC244">
        <v>1.2081456321802599E-2</v>
      </c>
      <c r="AD244" t="b">
        <v>0</v>
      </c>
      <c r="AE244" t="b">
        <v>0</v>
      </c>
      <c r="AF244" t="b">
        <v>0</v>
      </c>
      <c r="AG244">
        <v>8.5749068090909084E-2</v>
      </c>
      <c r="AH244">
        <v>0.14727030699999999</v>
      </c>
      <c r="AI244">
        <v>0.24788604919999999</v>
      </c>
    </row>
    <row r="245" spans="1:35">
      <c r="A245">
        <v>293079</v>
      </c>
      <c r="B245" t="s">
        <v>508</v>
      </c>
      <c r="C245" t="s">
        <v>509</v>
      </c>
      <c r="D245" t="s">
        <v>19</v>
      </c>
      <c r="E245" t="s">
        <v>20</v>
      </c>
      <c r="F245">
        <v>6</v>
      </c>
      <c r="G245">
        <v>30653659</v>
      </c>
      <c r="H245" t="s">
        <v>508</v>
      </c>
      <c r="K245" t="s">
        <v>1863</v>
      </c>
      <c r="L245">
        <v>0</v>
      </c>
      <c r="M245">
        <v>1</v>
      </c>
      <c r="N245">
        <v>1</v>
      </c>
      <c r="O245" t="s">
        <v>1859</v>
      </c>
      <c r="P245" t="s">
        <v>1860</v>
      </c>
      <c r="Q245">
        <v>30655092</v>
      </c>
      <c r="R245">
        <v>1434</v>
      </c>
      <c r="S245" t="s">
        <v>2114</v>
      </c>
      <c r="T245" t="s">
        <v>2115</v>
      </c>
      <c r="U245" t="s">
        <v>110</v>
      </c>
      <c r="V245" t="s">
        <v>34</v>
      </c>
      <c r="X245" t="s">
        <v>21</v>
      </c>
      <c r="Y245" t="s">
        <v>112</v>
      </c>
      <c r="Z245" t="s">
        <v>508</v>
      </c>
      <c r="AA245">
        <v>22.350048879229199</v>
      </c>
      <c r="AB245" s="1">
        <v>7.9661886704807393E-6</v>
      </c>
      <c r="AC245">
        <v>1.87537962380829E-2</v>
      </c>
      <c r="AD245" t="b">
        <v>0</v>
      </c>
      <c r="AE245" t="b">
        <v>0</v>
      </c>
      <c r="AF245" t="b">
        <v>0</v>
      </c>
      <c r="AG245">
        <v>0.18284646172727273</v>
      </c>
      <c r="AH245">
        <v>0.38491939800000002</v>
      </c>
      <c r="AI245">
        <v>0.43835053080000003</v>
      </c>
    </row>
    <row r="246" spans="1:35">
      <c r="A246">
        <v>169499</v>
      </c>
      <c r="B246" t="s">
        <v>547</v>
      </c>
      <c r="C246" t="s">
        <v>548</v>
      </c>
      <c r="D246" t="s">
        <v>19</v>
      </c>
      <c r="E246" t="s">
        <v>20</v>
      </c>
      <c r="F246">
        <v>6</v>
      </c>
      <c r="G246">
        <v>30653732</v>
      </c>
      <c r="H246" t="s">
        <v>547</v>
      </c>
      <c r="K246" t="s">
        <v>1863</v>
      </c>
      <c r="L246">
        <v>0</v>
      </c>
      <c r="M246">
        <v>1</v>
      </c>
      <c r="N246">
        <v>1</v>
      </c>
      <c r="O246" t="s">
        <v>1859</v>
      </c>
      <c r="P246" t="s">
        <v>1860</v>
      </c>
      <c r="Q246">
        <v>30655092</v>
      </c>
      <c r="R246">
        <v>1361</v>
      </c>
      <c r="S246" t="s">
        <v>2114</v>
      </c>
      <c r="T246" t="s">
        <v>2115</v>
      </c>
      <c r="U246" t="s">
        <v>110</v>
      </c>
      <c r="V246" t="s">
        <v>34</v>
      </c>
      <c r="X246" t="s">
        <v>21</v>
      </c>
      <c r="Y246" t="s">
        <v>112</v>
      </c>
      <c r="Z246" t="s">
        <v>547</v>
      </c>
      <c r="AA246">
        <v>21.9984823898561</v>
      </c>
      <c r="AB246" s="1">
        <v>8.8859975102309103E-6</v>
      </c>
      <c r="AC246">
        <v>1.9236515665955099E-2</v>
      </c>
      <c r="AD246" t="b">
        <v>0</v>
      </c>
      <c r="AE246" t="b">
        <v>0</v>
      </c>
      <c r="AF246" t="b">
        <v>0</v>
      </c>
      <c r="AG246">
        <v>6.4840228636363642E-2</v>
      </c>
      <c r="AH246">
        <v>0.24577409416666665</v>
      </c>
      <c r="AI246">
        <v>0.35322803890000004</v>
      </c>
    </row>
    <row r="247" spans="1:35">
      <c r="A247">
        <v>200933</v>
      </c>
      <c r="B247" t="s">
        <v>315</v>
      </c>
      <c r="C247" t="s">
        <v>316</v>
      </c>
      <c r="D247" t="s">
        <v>19</v>
      </c>
      <c r="E247" t="s">
        <v>20</v>
      </c>
      <c r="F247">
        <v>6</v>
      </c>
      <c r="G247">
        <v>30653736</v>
      </c>
      <c r="H247" t="s">
        <v>315</v>
      </c>
      <c r="K247" t="s">
        <v>1863</v>
      </c>
      <c r="L247">
        <v>0</v>
      </c>
      <c r="M247">
        <v>1</v>
      </c>
      <c r="N247">
        <v>1</v>
      </c>
      <c r="O247" t="s">
        <v>1859</v>
      </c>
      <c r="P247" t="s">
        <v>1860</v>
      </c>
      <c r="Q247">
        <v>30655092</v>
      </c>
      <c r="R247">
        <v>1357</v>
      </c>
      <c r="S247" t="s">
        <v>2114</v>
      </c>
      <c r="T247" t="s">
        <v>2115</v>
      </c>
      <c r="U247" t="s">
        <v>110</v>
      </c>
      <c r="V247" t="s">
        <v>34</v>
      </c>
      <c r="X247" t="s">
        <v>21</v>
      </c>
      <c r="Y247" t="s">
        <v>112</v>
      </c>
      <c r="Z247" t="s">
        <v>315</v>
      </c>
      <c r="AA247">
        <v>25.355464445563399</v>
      </c>
      <c r="AB247" s="1">
        <v>3.2766837919208202E-6</v>
      </c>
      <c r="AC247">
        <v>1.2533895437647199E-2</v>
      </c>
      <c r="AD247" t="b">
        <v>0</v>
      </c>
      <c r="AE247" t="b">
        <v>1</v>
      </c>
      <c r="AF247" t="b">
        <v>0</v>
      </c>
      <c r="AG247">
        <v>0.10525046109090909</v>
      </c>
      <c r="AH247">
        <v>0.29283100816666668</v>
      </c>
      <c r="AI247">
        <v>0.40109237220000005</v>
      </c>
    </row>
    <row r="248" spans="1:35">
      <c r="A248">
        <v>219883</v>
      </c>
      <c r="B248" t="s">
        <v>1164</v>
      </c>
      <c r="C248" t="s">
        <v>1165</v>
      </c>
      <c r="D248" t="s">
        <v>19</v>
      </c>
      <c r="E248" t="s">
        <v>26</v>
      </c>
      <c r="F248">
        <v>6</v>
      </c>
      <c r="G248">
        <v>31025933</v>
      </c>
      <c r="H248" t="s">
        <v>1164</v>
      </c>
      <c r="J248" t="s">
        <v>1889</v>
      </c>
      <c r="K248" t="s">
        <v>1863</v>
      </c>
      <c r="L248">
        <v>0</v>
      </c>
      <c r="M248">
        <v>1</v>
      </c>
      <c r="N248">
        <v>0</v>
      </c>
      <c r="O248" t="s">
        <v>1859</v>
      </c>
      <c r="P248" t="s">
        <v>1860</v>
      </c>
      <c r="Q248">
        <v>31021983</v>
      </c>
      <c r="R248">
        <v>3950</v>
      </c>
      <c r="S248" t="s">
        <v>1166</v>
      </c>
      <c r="T248" t="s">
        <v>1890</v>
      </c>
      <c r="U248" t="s">
        <v>16</v>
      </c>
      <c r="X248" t="b">
        <v>1</v>
      </c>
      <c r="Y248" t="s">
        <v>1166</v>
      </c>
      <c r="Z248" t="s">
        <v>1164</v>
      </c>
      <c r="AA248">
        <v>17.8944043305207</v>
      </c>
      <c r="AB248" s="1">
        <v>3.5061386215343698E-5</v>
      </c>
      <c r="AC248">
        <v>3.4812299780867403E-2</v>
      </c>
      <c r="AD248" t="b">
        <v>0</v>
      </c>
      <c r="AE248" t="b">
        <v>0</v>
      </c>
      <c r="AF248" t="b">
        <v>0</v>
      </c>
      <c r="AG248">
        <v>0.82234149027272718</v>
      </c>
      <c r="AH248">
        <v>0.70445618516666675</v>
      </c>
      <c r="AI248">
        <v>0.5712960225</v>
      </c>
    </row>
    <row r="249" spans="1:35">
      <c r="A249">
        <v>164044</v>
      </c>
      <c r="B249" t="s">
        <v>928</v>
      </c>
      <c r="C249" t="s">
        <v>930</v>
      </c>
      <c r="D249" t="s">
        <v>31</v>
      </c>
      <c r="E249" t="s">
        <v>20</v>
      </c>
      <c r="F249">
        <v>6</v>
      </c>
      <c r="G249">
        <v>31515296</v>
      </c>
      <c r="H249" t="s">
        <v>928</v>
      </c>
      <c r="J249" t="s">
        <v>1977</v>
      </c>
      <c r="K249" t="s">
        <v>1863</v>
      </c>
      <c r="L249">
        <v>0</v>
      </c>
      <c r="M249">
        <v>1</v>
      </c>
      <c r="N249">
        <v>1</v>
      </c>
      <c r="O249" t="s">
        <v>1859</v>
      </c>
      <c r="P249" t="s">
        <v>1860</v>
      </c>
      <c r="Q249">
        <v>31515352</v>
      </c>
      <c r="R249">
        <v>-56</v>
      </c>
      <c r="S249" t="s">
        <v>1978</v>
      </c>
      <c r="T249" t="s">
        <v>1979</v>
      </c>
      <c r="U249" t="s">
        <v>929</v>
      </c>
      <c r="X249" t="s">
        <v>21</v>
      </c>
      <c r="Y249" t="s">
        <v>931</v>
      </c>
      <c r="Z249" t="s">
        <v>928</v>
      </c>
      <c r="AA249">
        <v>19.130558220853601</v>
      </c>
      <c r="AB249" s="1">
        <v>2.27254206220415E-5</v>
      </c>
      <c r="AC249">
        <v>2.8315255011989102E-2</v>
      </c>
      <c r="AD249" t="b">
        <v>0</v>
      </c>
      <c r="AE249" t="b">
        <v>0</v>
      </c>
      <c r="AF249" t="b">
        <v>0</v>
      </c>
      <c r="AG249">
        <v>1.5715196000000001E-2</v>
      </c>
      <c r="AH249">
        <v>1.7294183666666667E-2</v>
      </c>
      <c r="AI249">
        <v>2.8730525500000003E-2</v>
      </c>
    </row>
    <row r="250" spans="1:35">
      <c r="A250">
        <v>261601</v>
      </c>
      <c r="B250" t="s">
        <v>1491</v>
      </c>
      <c r="C250" t="s">
        <v>1493</v>
      </c>
      <c r="D250" t="s">
        <v>19</v>
      </c>
      <c r="E250" t="s">
        <v>26</v>
      </c>
      <c r="F250">
        <v>6</v>
      </c>
      <c r="G250">
        <v>31556255</v>
      </c>
      <c r="H250" t="s">
        <v>1491</v>
      </c>
      <c r="K250" t="s">
        <v>1858</v>
      </c>
      <c r="L250">
        <v>0</v>
      </c>
      <c r="M250">
        <v>1</v>
      </c>
      <c r="N250">
        <v>0</v>
      </c>
      <c r="O250" t="s">
        <v>1859</v>
      </c>
      <c r="P250" t="s">
        <v>1860</v>
      </c>
      <c r="Q250">
        <v>31555417</v>
      </c>
      <c r="R250">
        <v>838</v>
      </c>
      <c r="S250" t="s">
        <v>2277</v>
      </c>
      <c r="T250" t="s">
        <v>2278</v>
      </c>
      <c r="U250" t="s">
        <v>1492</v>
      </c>
      <c r="X250" t="s">
        <v>21</v>
      </c>
      <c r="Y250" t="s">
        <v>1494</v>
      </c>
      <c r="Z250" t="s">
        <v>1491</v>
      </c>
      <c r="AA250">
        <v>16.671102781760801</v>
      </c>
      <c r="AB250" s="1">
        <v>5.4902266018168902E-5</v>
      </c>
      <c r="AC250">
        <v>4.2111617957259803E-2</v>
      </c>
      <c r="AD250" t="b">
        <v>0</v>
      </c>
      <c r="AE250" t="b">
        <v>1</v>
      </c>
      <c r="AF250" t="b">
        <v>0</v>
      </c>
      <c r="AG250">
        <v>0.33124749554545452</v>
      </c>
      <c r="AH250">
        <v>0.51476672200000007</v>
      </c>
      <c r="AI250">
        <v>0.78993266119999994</v>
      </c>
    </row>
    <row r="251" spans="1:35">
      <c r="A251">
        <v>360226</v>
      </c>
      <c r="B251" t="s">
        <v>438</v>
      </c>
      <c r="C251" t="s">
        <v>440</v>
      </c>
      <c r="D251" t="s">
        <v>19</v>
      </c>
      <c r="E251" t="s">
        <v>26</v>
      </c>
      <c r="F251">
        <v>6</v>
      </c>
      <c r="G251">
        <v>31556919</v>
      </c>
      <c r="H251" t="s">
        <v>438</v>
      </c>
      <c r="J251" t="s">
        <v>2276</v>
      </c>
      <c r="K251" t="s">
        <v>1858</v>
      </c>
      <c r="L251">
        <v>0</v>
      </c>
      <c r="M251">
        <v>1</v>
      </c>
      <c r="N251">
        <v>0</v>
      </c>
      <c r="O251" t="s">
        <v>1859</v>
      </c>
      <c r="P251" t="s">
        <v>1860</v>
      </c>
      <c r="Q251">
        <v>31555417</v>
      </c>
      <c r="R251">
        <v>1502</v>
      </c>
      <c r="S251" t="s">
        <v>2277</v>
      </c>
      <c r="T251" t="s">
        <v>2278</v>
      </c>
      <c r="U251" t="s">
        <v>439</v>
      </c>
      <c r="X251" t="s">
        <v>21</v>
      </c>
      <c r="Y251" t="s">
        <v>441</v>
      </c>
      <c r="Z251" t="s">
        <v>438</v>
      </c>
      <c r="AA251">
        <v>23.435135168133002</v>
      </c>
      <c r="AB251" s="1">
        <v>5.7275536694716504E-6</v>
      </c>
      <c r="AC251">
        <v>1.57463874665539E-2</v>
      </c>
      <c r="AD251" t="b">
        <v>0</v>
      </c>
      <c r="AE251" t="b">
        <v>0</v>
      </c>
      <c r="AF251" t="b">
        <v>0</v>
      </c>
      <c r="AG251">
        <v>0.13733292063636363</v>
      </c>
      <c r="AH251">
        <v>0.28533480566666669</v>
      </c>
      <c r="AI251">
        <v>0.39275028739999995</v>
      </c>
    </row>
    <row r="252" spans="1:35">
      <c r="A252">
        <v>190664</v>
      </c>
      <c r="B252" t="s">
        <v>703</v>
      </c>
      <c r="C252" t="s">
        <v>704</v>
      </c>
      <c r="D252" t="s">
        <v>31</v>
      </c>
      <c r="E252" t="s">
        <v>26</v>
      </c>
      <c r="F252">
        <v>6</v>
      </c>
      <c r="G252">
        <v>31687637</v>
      </c>
      <c r="H252" t="s">
        <v>703</v>
      </c>
      <c r="K252" t="s">
        <v>1858</v>
      </c>
      <c r="L252">
        <v>49</v>
      </c>
      <c r="M252">
        <v>1</v>
      </c>
      <c r="N252">
        <v>0</v>
      </c>
      <c r="O252" t="s">
        <v>1859</v>
      </c>
      <c r="P252" t="s">
        <v>1860</v>
      </c>
      <c r="Q252">
        <v>31689510</v>
      </c>
      <c r="R252">
        <v>1874</v>
      </c>
      <c r="S252" t="s">
        <v>705</v>
      </c>
      <c r="T252" t="s">
        <v>2471</v>
      </c>
      <c r="U252" t="s">
        <v>16</v>
      </c>
      <c r="V252" t="s">
        <v>94</v>
      </c>
      <c r="X252" t="s">
        <v>21</v>
      </c>
      <c r="Y252" t="s">
        <v>705</v>
      </c>
      <c r="Z252" t="s">
        <v>703</v>
      </c>
      <c r="AA252">
        <v>20.749369083970301</v>
      </c>
      <c r="AB252" s="1">
        <v>1.32323782440796E-5</v>
      </c>
      <c r="AC252">
        <v>2.2196729412527299E-2</v>
      </c>
      <c r="AD252" t="b">
        <v>0</v>
      </c>
      <c r="AE252" t="b">
        <v>1</v>
      </c>
      <c r="AF252" t="b">
        <v>0</v>
      </c>
      <c r="AG252">
        <v>0.38072079718181817</v>
      </c>
      <c r="AH252">
        <v>0.56994666399999994</v>
      </c>
      <c r="AI252">
        <v>0.73602841979999989</v>
      </c>
    </row>
    <row r="253" spans="1:35">
      <c r="A253">
        <v>193387</v>
      </c>
      <c r="B253" t="s">
        <v>791</v>
      </c>
      <c r="C253" t="s">
        <v>793</v>
      </c>
      <c r="D253" t="s">
        <v>19</v>
      </c>
      <c r="E253" t="s">
        <v>26</v>
      </c>
      <c r="F253">
        <v>6</v>
      </c>
      <c r="G253">
        <v>32813154</v>
      </c>
      <c r="H253" t="s">
        <v>791</v>
      </c>
      <c r="J253" t="s">
        <v>2748</v>
      </c>
      <c r="K253" t="s">
        <v>1858</v>
      </c>
      <c r="L253">
        <v>0</v>
      </c>
      <c r="M253">
        <v>1</v>
      </c>
      <c r="N253">
        <v>0</v>
      </c>
      <c r="O253" t="s">
        <v>1859</v>
      </c>
      <c r="P253" t="s">
        <v>1860</v>
      </c>
      <c r="Q253">
        <v>32812711</v>
      </c>
      <c r="R253">
        <v>-442</v>
      </c>
      <c r="S253" t="s">
        <v>2597</v>
      </c>
      <c r="T253" t="s">
        <v>2598</v>
      </c>
      <c r="U253" t="s">
        <v>792</v>
      </c>
      <c r="V253" t="s">
        <v>39</v>
      </c>
      <c r="X253" t="s">
        <v>21</v>
      </c>
      <c r="Y253" t="s">
        <v>794</v>
      </c>
      <c r="Z253" t="s">
        <v>791</v>
      </c>
      <c r="AA253">
        <v>20.188363355384801</v>
      </c>
      <c r="AB253" s="1">
        <v>1.5907587238538499E-5</v>
      </c>
      <c r="AC253">
        <v>2.3553379911712701E-2</v>
      </c>
      <c r="AD253" t="b">
        <v>0</v>
      </c>
      <c r="AE253" t="b">
        <v>1</v>
      </c>
      <c r="AF253" t="b">
        <v>0</v>
      </c>
      <c r="AG253">
        <v>0.17461269690909093</v>
      </c>
      <c r="AH253">
        <v>0.21678374883333332</v>
      </c>
      <c r="AI253">
        <v>0.49461587769999998</v>
      </c>
    </row>
    <row r="254" spans="1:35">
      <c r="A254">
        <v>304093</v>
      </c>
      <c r="B254" t="s">
        <v>755</v>
      </c>
      <c r="C254" t="s">
        <v>757</v>
      </c>
      <c r="D254" t="s">
        <v>19</v>
      </c>
      <c r="E254" t="s">
        <v>26</v>
      </c>
      <c r="F254">
        <v>6</v>
      </c>
      <c r="G254">
        <v>32813337</v>
      </c>
      <c r="H254" t="s">
        <v>755</v>
      </c>
      <c r="K254" t="s">
        <v>1858</v>
      </c>
      <c r="L254">
        <v>0</v>
      </c>
      <c r="M254">
        <v>1</v>
      </c>
      <c r="N254">
        <v>0</v>
      </c>
      <c r="O254" t="s">
        <v>1859</v>
      </c>
      <c r="P254" t="s">
        <v>1860</v>
      </c>
      <c r="Q254">
        <v>32812711</v>
      </c>
      <c r="R254">
        <v>-625</v>
      </c>
      <c r="S254" t="s">
        <v>2597</v>
      </c>
      <c r="T254" t="s">
        <v>2598</v>
      </c>
      <c r="U254" t="s">
        <v>756</v>
      </c>
      <c r="V254" t="s">
        <v>39</v>
      </c>
      <c r="X254" t="s">
        <v>21</v>
      </c>
      <c r="Y254" t="s">
        <v>758</v>
      </c>
      <c r="Z254" t="s">
        <v>755</v>
      </c>
      <c r="AA254">
        <v>20.4085557764868</v>
      </c>
      <c r="AB254" s="1">
        <v>1.4792516331257901E-5</v>
      </c>
      <c r="AC254">
        <v>2.29057480304506E-2</v>
      </c>
      <c r="AD254" t="b">
        <v>0</v>
      </c>
      <c r="AE254" t="b">
        <v>1</v>
      </c>
      <c r="AF254" t="b">
        <v>0</v>
      </c>
      <c r="AG254">
        <v>0.29096484136363637</v>
      </c>
      <c r="AH254">
        <v>0.42829957366666666</v>
      </c>
      <c r="AI254">
        <v>0.63611959619999991</v>
      </c>
    </row>
    <row r="255" spans="1:35">
      <c r="A255">
        <v>174771</v>
      </c>
      <c r="B255" t="s">
        <v>1529</v>
      </c>
      <c r="C255" t="s">
        <v>1530</v>
      </c>
      <c r="D255" t="s">
        <v>19</v>
      </c>
      <c r="E255" t="s">
        <v>26</v>
      </c>
      <c r="F255">
        <v>6</v>
      </c>
      <c r="G255">
        <v>33215814</v>
      </c>
      <c r="H255" t="s">
        <v>1529</v>
      </c>
      <c r="K255" t="s">
        <v>1870</v>
      </c>
      <c r="L255">
        <v>0</v>
      </c>
      <c r="M255">
        <v>1</v>
      </c>
      <c r="N255">
        <v>0</v>
      </c>
      <c r="O255" t="s">
        <v>1859</v>
      </c>
      <c r="P255" t="s">
        <v>1860</v>
      </c>
      <c r="Q255">
        <v>33217312</v>
      </c>
      <c r="R255">
        <v>-1498</v>
      </c>
      <c r="S255" t="s">
        <v>2366</v>
      </c>
      <c r="T255" t="s">
        <v>2367</v>
      </c>
      <c r="V255" t="s">
        <v>34</v>
      </c>
      <c r="X255" t="s">
        <v>21</v>
      </c>
      <c r="Z255" t="s">
        <v>1529</v>
      </c>
      <c r="AA255">
        <v>16.547624609123901</v>
      </c>
      <c r="AB255" s="1">
        <v>5.7509993740275697E-5</v>
      </c>
      <c r="AC255">
        <v>4.2877923095153599E-2</v>
      </c>
      <c r="AD255" t="b">
        <v>0</v>
      </c>
      <c r="AE255" t="b">
        <v>0</v>
      </c>
      <c r="AF255" t="b">
        <v>0</v>
      </c>
      <c r="AG255">
        <v>6.5774704181818175E-2</v>
      </c>
      <c r="AH255">
        <v>0.12921864966666666</v>
      </c>
      <c r="AI255">
        <v>0.26400929660000005</v>
      </c>
    </row>
    <row r="256" spans="1:35">
      <c r="A256">
        <v>50473</v>
      </c>
      <c r="B256" t="s">
        <v>300</v>
      </c>
      <c r="C256" t="s">
        <v>301</v>
      </c>
      <c r="D256" t="s">
        <v>31</v>
      </c>
      <c r="E256" t="s">
        <v>26</v>
      </c>
      <c r="F256">
        <v>6</v>
      </c>
      <c r="G256">
        <v>33235902</v>
      </c>
      <c r="H256" t="s">
        <v>300</v>
      </c>
      <c r="K256" t="s">
        <v>1858</v>
      </c>
      <c r="L256">
        <v>0</v>
      </c>
      <c r="M256">
        <v>1</v>
      </c>
      <c r="N256">
        <v>0</v>
      </c>
      <c r="O256" t="s">
        <v>1859</v>
      </c>
      <c r="P256" t="s">
        <v>1860</v>
      </c>
      <c r="Q256">
        <v>33239652</v>
      </c>
      <c r="R256">
        <v>3751</v>
      </c>
      <c r="S256" t="s">
        <v>302</v>
      </c>
      <c r="T256" t="s">
        <v>2503</v>
      </c>
      <c r="U256" t="s">
        <v>16</v>
      </c>
      <c r="V256" t="s">
        <v>94</v>
      </c>
      <c r="X256" t="s">
        <v>21</v>
      </c>
      <c r="Y256" t="s">
        <v>302</v>
      </c>
      <c r="Z256" t="s">
        <v>300</v>
      </c>
      <c r="AA256">
        <v>25.580343280731</v>
      </c>
      <c r="AB256" s="1">
        <v>3.0753791197015499E-6</v>
      </c>
      <c r="AC256">
        <v>1.2533895437647199E-2</v>
      </c>
      <c r="AD256" t="b">
        <v>0</v>
      </c>
      <c r="AE256" t="b">
        <v>1</v>
      </c>
      <c r="AF256" t="b">
        <v>0</v>
      </c>
      <c r="AG256">
        <v>0.34859830800000008</v>
      </c>
      <c r="AH256">
        <v>0.54682100433333336</v>
      </c>
      <c r="AI256">
        <v>0.72200679659999989</v>
      </c>
    </row>
    <row r="257" spans="1:35">
      <c r="A257">
        <v>202715</v>
      </c>
      <c r="B257" t="s">
        <v>1160</v>
      </c>
      <c r="C257" t="s">
        <v>1161</v>
      </c>
      <c r="D257" t="s">
        <v>31</v>
      </c>
      <c r="E257" t="s">
        <v>20</v>
      </c>
      <c r="F257">
        <v>6</v>
      </c>
      <c r="G257">
        <v>34252820</v>
      </c>
      <c r="H257" t="s">
        <v>1160</v>
      </c>
      <c r="J257" t="s">
        <v>2455</v>
      </c>
      <c r="K257" t="s">
        <v>1858</v>
      </c>
      <c r="L257">
        <v>0</v>
      </c>
      <c r="M257">
        <v>1</v>
      </c>
      <c r="N257">
        <v>1</v>
      </c>
      <c r="O257" t="s">
        <v>1859</v>
      </c>
      <c r="P257" t="s">
        <v>1860</v>
      </c>
      <c r="Q257">
        <v>34253795</v>
      </c>
      <c r="R257">
        <v>976</v>
      </c>
      <c r="S257" t="s">
        <v>2456</v>
      </c>
      <c r="T257" t="s">
        <v>2456</v>
      </c>
      <c r="X257" t="b">
        <v>1</v>
      </c>
      <c r="Z257" t="s">
        <v>1160</v>
      </c>
      <c r="AA257">
        <v>17.896588364117299</v>
      </c>
      <c r="AB257" s="1">
        <v>3.5033946202927603E-5</v>
      </c>
      <c r="AC257">
        <v>3.4812299780867403E-2</v>
      </c>
      <c r="AD257" t="b">
        <v>0</v>
      </c>
      <c r="AE257" t="b">
        <v>0</v>
      </c>
      <c r="AF257" t="b">
        <v>0</v>
      </c>
      <c r="AG257">
        <v>0.13048161636363639</v>
      </c>
      <c r="AH257">
        <v>0.21637976983333332</v>
      </c>
      <c r="AI257">
        <v>0.37942847080000003</v>
      </c>
    </row>
    <row r="258" spans="1:35">
      <c r="A258">
        <v>128479</v>
      </c>
      <c r="B258" t="s">
        <v>78</v>
      </c>
      <c r="C258" t="s">
        <v>79</v>
      </c>
      <c r="D258" t="s">
        <v>31</v>
      </c>
      <c r="E258" t="s">
        <v>26</v>
      </c>
      <c r="F258">
        <v>6</v>
      </c>
      <c r="G258">
        <v>37676060</v>
      </c>
      <c r="H258" t="s">
        <v>78</v>
      </c>
      <c r="K258" t="s">
        <v>1858</v>
      </c>
      <c r="L258">
        <v>0</v>
      </c>
      <c r="M258">
        <v>1</v>
      </c>
      <c r="N258">
        <v>0</v>
      </c>
      <c r="O258" t="s">
        <v>1859</v>
      </c>
      <c r="P258" t="s">
        <v>1860</v>
      </c>
      <c r="Q258">
        <v>37665765</v>
      </c>
      <c r="R258">
        <v>-10294</v>
      </c>
      <c r="S258" t="s">
        <v>2313</v>
      </c>
      <c r="T258" t="s">
        <v>2314</v>
      </c>
      <c r="V258" t="s">
        <v>54</v>
      </c>
      <c r="X258" t="s">
        <v>21</v>
      </c>
      <c r="Z258" t="s">
        <v>78</v>
      </c>
      <c r="AA258">
        <v>40.600784054443203</v>
      </c>
      <c r="AB258" s="1">
        <v>9.0871466651355396E-8</v>
      </c>
      <c r="AC258">
        <v>2.0396722442037E-3</v>
      </c>
      <c r="AD258" t="b">
        <v>1</v>
      </c>
      <c r="AE258" t="b">
        <v>1</v>
      </c>
      <c r="AF258" t="b">
        <v>0</v>
      </c>
      <c r="AG258">
        <v>0.36631246990909094</v>
      </c>
      <c r="AH258">
        <v>0.75757864533333341</v>
      </c>
      <c r="AI258">
        <v>0.87780573460000011</v>
      </c>
    </row>
    <row r="259" spans="1:35">
      <c r="A259">
        <v>107191</v>
      </c>
      <c r="B259" t="s">
        <v>1082</v>
      </c>
      <c r="C259" t="s">
        <v>1083</v>
      </c>
      <c r="D259" t="s">
        <v>31</v>
      </c>
      <c r="E259" t="s">
        <v>26</v>
      </c>
      <c r="F259">
        <v>6</v>
      </c>
      <c r="G259">
        <v>41254885</v>
      </c>
      <c r="H259" t="s">
        <v>1082</v>
      </c>
      <c r="K259" t="s">
        <v>1858</v>
      </c>
      <c r="L259">
        <v>0</v>
      </c>
      <c r="M259">
        <v>1</v>
      </c>
      <c r="N259">
        <v>0</v>
      </c>
      <c r="O259" t="s">
        <v>1859</v>
      </c>
      <c r="P259" t="s">
        <v>1860</v>
      </c>
      <c r="Q259">
        <v>41254456</v>
      </c>
      <c r="R259">
        <v>-428</v>
      </c>
      <c r="S259" t="s">
        <v>1084</v>
      </c>
      <c r="T259" t="s">
        <v>2786</v>
      </c>
      <c r="U259" t="s">
        <v>29</v>
      </c>
      <c r="X259" t="s">
        <v>21</v>
      </c>
      <c r="Y259" t="s">
        <v>1084</v>
      </c>
      <c r="Z259" t="s">
        <v>1082</v>
      </c>
      <c r="AA259">
        <v>18.3686621777962</v>
      </c>
      <c r="AB259" s="1">
        <v>2.9621799892118599E-5</v>
      </c>
      <c r="AC259">
        <v>3.1726455546175897E-2</v>
      </c>
      <c r="AD259" t="b">
        <v>0</v>
      </c>
      <c r="AE259" t="b">
        <v>1</v>
      </c>
      <c r="AF259" t="b">
        <v>1</v>
      </c>
      <c r="AG259">
        <v>0.13409251463636362</v>
      </c>
      <c r="AH259">
        <v>0.28610226466666666</v>
      </c>
      <c r="AI259">
        <v>0.59229016820000013</v>
      </c>
    </row>
    <row r="260" spans="1:35">
      <c r="A260">
        <v>298729</v>
      </c>
      <c r="B260" t="s">
        <v>1619</v>
      </c>
      <c r="C260" t="s">
        <v>1620</v>
      </c>
      <c r="D260" t="s">
        <v>19</v>
      </c>
      <c r="E260" t="s">
        <v>26</v>
      </c>
      <c r="F260">
        <v>6</v>
      </c>
      <c r="G260">
        <v>44232189</v>
      </c>
      <c r="H260" t="s">
        <v>1619</v>
      </c>
      <c r="K260" t="s">
        <v>1858</v>
      </c>
      <c r="L260">
        <v>0</v>
      </c>
      <c r="M260">
        <v>1</v>
      </c>
      <c r="N260">
        <v>0</v>
      </c>
      <c r="O260" t="s">
        <v>1859</v>
      </c>
      <c r="P260" t="s">
        <v>1860</v>
      </c>
      <c r="Q260">
        <v>44233524</v>
      </c>
      <c r="R260">
        <v>1336</v>
      </c>
      <c r="S260" t="s">
        <v>1621</v>
      </c>
      <c r="T260" t="s">
        <v>2360</v>
      </c>
      <c r="U260" t="s">
        <v>16</v>
      </c>
      <c r="V260" t="s">
        <v>34</v>
      </c>
      <c r="X260" t="s">
        <v>21</v>
      </c>
      <c r="Y260" t="s">
        <v>1621</v>
      </c>
      <c r="Z260" t="s">
        <v>1619</v>
      </c>
      <c r="AA260">
        <v>16.299955154557399</v>
      </c>
      <c r="AB260" s="1">
        <v>6.3161134249700794E-5</v>
      </c>
      <c r="AC260">
        <v>4.4449179209903301E-2</v>
      </c>
      <c r="AD260" t="b">
        <v>0</v>
      </c>
      <c r="AE260" t="b">
        <v>0</v>
      </c>
      <c r="AF260" t="b">
        <v>0</v>
      </c>
      <c r="AG260">
        <v>0.29708503472727271</v>
      </c>
      <c r="AH260">
        <v>0.42732692733333338</v>
      </c>
      <c r="AI260">
        <v>0.56062318299999991</v>
      </c>
    </row>
    <row r="261" spans="1:35">
      <c r="A261">
        <v>108830</v>
      </c>
      <c r="B261" t="s">
        <v>978</v>
      </c>
      <c r="C261" t="s">
        <v>979</v>
      </c>
      <c r="D261" t="s">
        <v>31</v>
      </c>
      <c r="E261" t="s">
        <v>26</v>
      </c>
      <c r="F261">
        <v>6</v>
      </c>
      <c r="G261">
        <v>56406336</v>
      </c>
      <c r="H261" t="s">
        <v>978</v>
      </c>
      <c r="K261" t="s">
        <v>1858</v>
      </c>
      <c r="L261">
        <v>0</v>
      </c>
      <c r="M261">
        <v>1</v>
      </c>
      <c r="N261">
        <v>0</v>
      </c>
      <c r="O261" t="s">
        <v>1859</v>
      </c>
      <c r="P261" t="s">
        <v>1860</v>
      </c>
      <c r="Q261">
        <v>56357230</v>
      </c>
      <c r="R261">
        <v>-49105</v>
      </c>
      <c r="S261" t="s">
        <v>2667</v>
      </c>
      <c r="T261" t="s">
        <v>2668</v>
      </c>
      <c r="U261" t="s">
        <v>542</v>
      </c>
      <c r="V261" t="s">
        <v>34</v>
      </c>
      <c r="X261" t="b">
        <v>1</v>
      </c>
      <c r="Y261" t="s">
        <v>980</v>
      </c>
      <c r="Z261" t="s">
        <v>978</v>
      </c>
      <c r="AA261">
        <v>18.908599974227101</v>
      </c>
      <c r="AB261" s="1">
        <v>2.4531799378144E-5</v>
      </c>
      <c r="AC261">
        <v>2.9160385027710501E-2</v>
      </c>
      <c r="AD261" t="b">
        <v>0</v>
      </c>
      <c r="AE261" t="b">
        <v>1</v>
      </c>
      <c r="AF261" t="b">
        <v>0</v>
      </c>
      <c r="AG261">
        <v>5.1605340181818192E-2</v>
      </c>
      <c r="AH261">
        <v>0.17619032633333331</v>
      </c>
      <c r="AI261">
        <v>0.40944407200000005</v>
      </c>
    </row>
    <row r="262" spans="1:35">
      <c r="A262">
        <v>257188</v>
      </c>
      <c r="B262" t="s">
        <v>1637</v>
      </c>
      <c r="C262" t="s">
        <v>1638</v>
      </c>
      <c r="D262" t="s">
        <v>31</v>
      </c>
      <c r="E262" t="s">
        <v>26</v>
      </c>
      <c r="F262">
        <v>6</v>
      </c>
      <c r="G262">
        <v>99273338</v>
      </c>
      <c r="H262" t="s">
        <v>1637</v>
      </c>
      <c r="K262" t="s">
        <v>1870</v>
      </c>
      <c r="L262">
        <v>0</v>
      </c>
      <c r="M262">
        <v>1</v>
      </c>
      <c r="N262">
        <v>0</v>
      </c>
      <c r="O262" t="s">
        <v>1859</v>
      </c>
      <c r="P262" t="s">
        <v>1860</v>
      </c>
      <c r="Q262">
        <v>99282579</v>
      </c>
      <c r="R262">
        <v>-9241</v>
      </c>
      <c r="S262" t="s">
        <v>1871</v>
      </c>
      <c r="T262" t="s">
        <v>1872</v>
      </c>
      <c r="V262" t="s">
        <v>39</v>
      </c>
      <c r="X262" t="b">
        <v>1</v>
      </c>
      <c r="Z262" t="s">
        <v>1637</v>
      </c>
      <c r="AA262">
        <v>16.219952493783399</v>
      </c>
      <c r="AB262" s="1">
        <v>6.5114992541658197E-5</v>
      </c>
      <c r="AC262">
        <v>4.5300914582799202E-2</v>
      </c>
      <c r="AD262" t="b">
        <v>1</v>
      </c>
      <c r="AE262" t="b">
        <v>1</v>
      </c>
      <c r="AF262" t="b">
        <v>0</v>
      </c>
      <c r="AG262">
        <v>0.668430784</v>
      </c>
      <c r="AH262">
        <v>0.30077964900000004</v>
      </c>
      <c r="AI262">
        <v>7.4377114199999997E-2</v>
      </c>
    </row>
    <row r="263" spans="1:35">
      <c r="A263">
        <v>236165</v>
      </c>
      <c r="B263" t="s">
        <v>249</v>
      </c>
      <c r="C263" t="s">
        <v>250</v>
      </c>
      <c r="D263" t="s">
        <v>19</v>
      </c>
      <c r="E263" t="s">
        <v>26</v>
      </c>
      <c r="F263">
        <v>6</v>
      </c>
      <c r="G263">
        <v>106961936</v>
      </c>
      <c r="H263" t="s">
        <v>249</v>
      </c>
      <c r="K263" t="s">
        <v>1858</v>
      </c>
      <c r="L263">
        <v>0</v>
      </c>
      <c r="M263">
        <v>1</v>
      </c>
      <c r="N263">
        <v>0</v>
      </c>
      <c r="O263" t="s">
        <v>1859</v>
      </c>
      <c r="P263" t="s">
        <v>1860</v>
      </c>
      <c r="Q263">
        <v>106959304</v>
      </c>
      <c r="R263">
        <v>2632</v>
      </c>
      <c r="S263" t="s">
        <v>251</v>
      </c>
      <c r="T263" t="s">
        <v>2891</v>
      </c>
      <c r="U263" t="s">
        <v>16</v>
      </c>
      <c r="V263" t="s">
        <v>39</v>
      </c>
      <c r="X263" t="s">
        <v>21</v>
      </c>
      <c r="Y263" t="s">
        <v>251</v>
      </c>
      <c r="Z263" t="s">
        <v>249</v>
      </c>
      <c r="AA263">
        <v>27.351859688809199</v>
      </c>
      <c r="AB263" s="1">
        <v>1.8918108193569501E-6</v>
      </c>
      <c r="AC263">
        <v>9.6957463268561792E-3</v>
      </c>
      <c r="AD263" t="b">
        <v>0</v>
      </c>
      <c r="AE263" t="b">
        <v>1</v>
      </c>
      <c r="AF263" t="b">
        <v>1</v>
      </c>
      <c r="AG263">
        <v>0.14013511063636366</v>
      </c>
      <c r="AH263">
        <v>0.34572284099999995</v>
      </c>
      <c r="AI263">
        <v>0.81320524760000001</v>
      </c>
    </row>
    <row r="264" spans="1:35">
      <c r="A264">
        <v>260092</v>
      </c>
      <c r="B264" t="s">
        <v>1467</v>
      </c>
      <c r="C264" t="s">
        <v>1468</v>
      </c>
      <c r="D264" t="s">
        <v>19</v>
      </c>
      <c r="E264" t="s">
        <v>26</v>
      </c>
      <c r="F264">
        <v>6</v>
      </c>
      <c r="G264">
        <v>108438667</v>
      </c>
      <c r="H264" t="s">
        <v>1467</v>
      </c>
      <c r="J264" t="s">
        <v>2002</v>
      </c>
      <c r="K264" t="s">
        <v>1873</v>
      </c>
      <c r="L264">
        <v>0</v>
      </c>
      <c r="M264">
        <v>1</v>
      </c>
      <c r="N264">
        <v>0</v>
      </c>
      <c r="O264" t="s">
        <v>1859</v>
      </c>
      <c r="P264" t="s">
        <v>1860</v>
      </c>
      <c r="Q264">
        <v>108444839</v>
      </c>
      <c r="R264">
        <v>-6172</v>
      </c>
      <c r="S264" t="s">
        <v>2003</v>
      </c>
      <c r="T264" t="s">
        <v>2003</v>
      </c>
      <c r="V264" t="s">
        <v>17</v>
      </c>
      <c r="X264" t="s">
        <v>21</v>
      </c>
      <c r="Z264" t="s">
        <v>1467</v>
      </c>
      <c r="AA264">
        <v>16.734277399498499</v>
      </c>
      <c r="AB264" s="1">
        <v>5.36186036103028E-5</v>
      </c>
      <c r="AC264">
        <v>4.1852263794362701E-2</v>
      </c>
      <c r="AD264" t="b">
        <v>0</v>
      </c>
      <c r="AE264" t="b">
        <v>1</v>
      </c>
      <c r="AF264" t="b">
        <v>0</v>
      </c>
      <c r="AG264">
        <v>0.11115417518181818</v>
      </c>
      <c r="AH264">
        <v>0.40612456266666669</v>
      </c>
      <c r="AI264">
        <v>0.42654784170000004</v>
      </c>
    </row>
    <row r="265" spans="1:35">
      <c r="A265">
        <v>39584</v>
      </c>
      <c r="B265" t="s">
        <v>298</v>
      </c>
      <c r="C265" t="s">
        <v>299</v>
      </c>
      <c r="D265" t="s">
        <v>19</v>
      </c>
      <c r="E265" t="s">
        <v>26</v>
      </c>
      <c r="F265">
        <v>6</v>
      </c>
      <c r="G265">
        <v>108484512</v>
      </c>
      <c r="H265" t="s">
        <v>298</v>
      </c>
      <c r="K265" t="s">
        <v>1858</v>
      </c>
      <c r="L265">
        <v>50</v>
      </c>
      <c r="M265">
        <v>1</v>
      </c>
      <c r="N265">
        <v>0</v>
      </c>
      <c r="O265" t="s">
        <v>1859</v>
      </c>
      <c r="P265" t="s">
        <v>1860</v>
      </c>
      <c r="Q265">
        <v>108487214</v>
      </c>
      <c r="R265">
        <v>-2702</v>
      </c>
      <c r="S265" t="s">
        <v>22</v>
      </c>
      <c r="T265" t="s">
        <v>2091</v>
      </c>
      <c r="V265" t="s">
        <v>34</v>
      </c>
      <c r="X265" t="s">
        <v>21</v>
      </c>
      <c r="Z265" t="s">
        <v>298</v>
      </c>
      <c r="AA265">
        <v>25.673519509923999</v>
      </c>
      <c r="AB265" s="1">
        <v>2.9959903856906702E-6</v>
      </c>
      <c r="AC265">
        <v>1.2533895437647199E-2</v>
      </c>
      <c r="AD265" t="b">
        <v>1</v>
      </c>
      <c r="AE265" t="b">
        <v>1</v>
      </c>
      <c r="AF265" t="b">
        <v>0</v>
      </c>
      <c r="AG265">
        <v>0.23343114563636369</v>
      </c>
      <c r="AH265">
        <v>0.76393149949999994</v>
      </c>
      <c r="AI265">
        <v>0.83145225309999993</v>
      </c>
    </row>
    <row r="266" spans="1:35">
      <c r="A266">
        <v>241130</v>
      </c>
      <c r="B266" t="s">
        <v>33</v>
      </c>
      <c r="C266" t="s">
        <v>35</v>
      </c>
      <c r="D266" t="s">
        <v>19</v>
      </c>
      <c r="E266" t="s">
        <v>20</v>
      </c>
      <c r="F266">
        <v>6</v>
      </c>
      <c r="G266">
        <v>108485043</v>
      </c>
      <c r="H266" t="s">
        <v>33</v>
      </c>
      <c r="K266" t="s">
        <v>1870</v>
      </c>
      <c r="L266">
        <v>0</v>
      </c>
      <c r="M266">
        <v>1</v>
      </c>
      <c r="N266">
        <v>1</v>
      </c>
      <c r="O266" t="s">
        <v>1859</v>
      </c>
      <c r="P266" t="s">
        <v>1860</v>
      </c>
      <c r="Q266">
        <v>108487214</v>
      </c>
      <c r="R266">
        <v>-2171</v>
      </c>
      <c r="S266" t="s">
        <v>22</v>
      </c>
      <c r="T266" t="s">
        <v>2091</v>
      </c>
      <c r="V266" t="s">
        <v>34</v>
      </c>
      <c r="W266" t="s">
        <v>36</v>
      </c>
      <c r="X266" t="s">
        <v>21</v>
      </c>
      <c r="Z266" t="s">
        <v>33</v>
      </c>
      <c r="AA266">
        <v>67.958524721236003</v>
      </c>
      <c r="AB266" s="1">
        <v>1.20604602102478E-9</v>
      </c>
      <c r="AC266">
        <v>1.142826472019E-4</v>
      </c>
      <c r="AD266" t="b">
        <v>1</v>
      </c>
      <c r="AE266" t="b">
        <v>1</v>
      </c>
      <c r="AF266" t="b">
        <v>0</v>
      </c>
      <c r="AG266">
        <v>1.7615332727272726E-2</v>
      </c>
      <c r="AH266">
        <v>0.48509680550000001</v>
      </c>
      <c r="AI266">
        <v>0.55326136860000008</v>
      </c>
    </row>
    <row r="267" spans="1:35">
      <c r="A267">
        <v>377441</v>
      </c>
      <c r="B267" t="s">
        <v>44</v>
      </c>
      <c r="C267" t="s">
        <v>45</v>
      </c>
      <c r="D267" t="s">
        <v>31</v>
      </c>
      <c r="E267" t="s">
        <v>26</v>
      </c>
      <c r="F267">
        <v>6</v>
      </c>
      <c r="G267">
        <v>108485102</v>
      </c>
      <c r="H267" t="s">
        <v>44</v>
      </c>
      <c r="K267" t="s">
        <v>1870</v>
      </c>
      <c r="L267">
        <v>0</v>
      </c>
      <c r="M267">
        <v>1</v>
      </c>
      <c r="N267">
        <v>0</v>
      </c>
      <c r="O267" t="s">
        <v>1859</v>
      </c>
      <c r="P267" t="s">
        <v>1860</v>
      </c>
      <c r="Q267">
        <v>108487214</v>
      </c>
      <c r="R267">
        <v>-2112</v>
      </c>
      <c r="S267" t="s">
        <v>22</v>
      </c>
      <c r="T267" t="s">
        <v>2091</v>
      </c>
      <c r="V267" t="s">
        <v>34</v>
      </c>
      <c r="W267" t="s">
        <v>36</v>
      </c>
      <c r="X267" t="s">
        <v>21</v>
      </c>
      <c r="Z267" t="s">
        <v>44</v>
      </c>
      <c r="AA267">
        <v>59.271464742777198</v>
      </c>
      <c r="AB267" s="1">
        <v>3.93057684357075E-9</v>
      </c>
      <c r="AC267">
        <v>2.30959950031168E-4</v>
      </c>
      <c r="AD267" t="b">
        <v>1</v>
      </c>
      <c r="AE267" t="b">
        <v>1</v>
      </c>
      <c r="AF267" t="b">
        <v>0</v>
      </c>
      <c r="AG267">
        <v>7.7884946727272725E-2</v>
      </c>
      <c r="AH267">
        <v>0.64051174183333337</v>
      </c>
      <c r="AI267">
        <v>0.82830752800000007</v>
      </c>
    </row>
    <row r="268" spans="1:35">
      <c r="A268">
        <v>156290</v>
      </c>
      <c r="B268" t="s">
        <v>228</v>
      </c>
      <c r="C268" t="s">
        <v>229</v>
      </c>
      <c r="D268" t="s">
        <v>19</v>
      </c>
      <c r="E268" t="s">
        <v>26</v>
      </c>
      <c r="F268">
        <v>6</v>
      </c>
      <c r="G268">
        <v>108485152</v>
      </c>
      <c r="H268" t="s">
        <v>228</v>
      </c>
      <c r="K268" t="s">
        <v>1870</v>
      </c>
      <c r="L268">
        <v>0</v>
      </c>
      <c r="M268">
        <v>1</v>
      </c>
      <c r="N268">
        <v>0</v>
      </c>
      <c r="O268" t="s">
        <v>1859</v>
      </c>
      <c r="P268" t="s">
        <v>1860</v>
      </c>
      <c r="Q268">
        <v>108487214</v>
      </c>
      <c r="R268">
        <v>-2062</v>
      </c>
      <c r="S268" t="s">
        <v>22</v>
      </c>
      <c r="T268" t="s">
        <v>2091</v>
      </c>
      <c r="V268" t="s">
        <v>34</v>
      </c>
      <c r="W268" t="s">
        <v>36</v>
      </c>
      <c r="X268" t="s">
        <v>21</v>
      </c>
      <c r="Z268" t="s">
        <v>228</v>
      </c>
      <c r="AA268">
        <v>27.711772060676299</v>
      </c>
      <c r="AB268" s="1">
        <v>1.71882078961526E-6</v>
      </c>
      <c r="AC268">
        <v>9.6587838430567396E-3</v>
      </c>
      <c r="AD268" t="b">
        <v>1</v>
      </c>
      <c r="AE268" t="b">
        <v>1</v>
      </c>
      <c r="AF268" t="b">
        <v>0</v>
      </c>
      <c r="AG268">
        <v>8.1228644000000003E-2</v>
      </c>
      <c r="AH268">
        <v>0.46649281683333332</v>
      </c>
      <c r="AI268">
        <v>0.68016860700000004</v>
      </c>
    </row>
    <row r="269" spans="1:35">
      <c r="A269">
        <v>365571</v>
      </c>
      <c r="B269" t="s">
        <v>445</v>
      </c>
      <c r="C269" t="s">
        <v>446</v>
      </c>
      <c r="D269" t="s">
        <v>19</v>
      </c>
      <c r="E269" t="s">
        <v>26</v>
      </c>
      <c r="F269">
        <v>6</v>
      </c>
      <c r="G269">
        <v>108485182</v>
      </c>
      <c r="H269" t="s">
        <v>445</v>
      </c>
      <c r="K269" t="s">
        <v>1870</v>
      </c>
      <c r="L269">
        <v>0</v>
      </c>
      <c r="M269">
        <v>1</v>
      </c>
      <c r="N269">
        <v>0</v>
      </c>
      <c r="O269" t="s">
        <v>1859</v>
      </c>
      <c r="P269" t="s">
        <v>1860</v>
      </c>
      <c r="Q269">
        <v>108487214</v>
      </c>
      <c r="R269">
        <v>-2032</v>
      </c>
      <c r="S269" t="s">
        <v>22</v>
      </c>
      <c r="T269" t="s">
        <v>2091</v>
      </c>
      <c r="V269" t="s">
        <v>34</v>
      </c>
      <c r="W269" t="s">
        <v>36</v>
      </c>
      <c r="X269" t="s">
        <v>21</v>
      </c>
      <c r="Z269" t="s">
        <v>445</v>
      </c>
      <c r="AA269">
        <v>23.416279264543402</v>
      </c>
      <c r="AB269" s="1">
        <v>5.7599548964574196E-6</v>
      </c>
      <c r="AC269">
        <v>1.57463874665539E-2</v>
      </c>
      <c r="AD269" t="b">
        <v>0</v>
      </c>
      <c r="AE269" t="b">
        <v>1</v>
      </c>
      <c r="AF269" t="b">
        <v>0</v>
      </c>
      <c r="AG269">
        <v>4.7532730181818181E-2</v>
      </c>
      <c r="AH269">
        <v>0.31189394133333331</v>
      </c>
      <c r="AI269">
        <v>0.51854952469999993</v>
      </c>
    </row>
    <row r="270" spans="1:35">
      <c r="A270">
        <v>78025</v>
      </c>
      <c r="B270" t="s">
        <v>1531</v>
      </c>
      <c r="C270" t="s">
        <v>1532</v>
      </c>
      <c r="D270" t="s">
        <v>31</v>
      </c>
      <c r="E270" t="s">
        <v>20</v>
      </c>
      <c r="F270">
        <v>6</v>
      </c>
      <c r="G270">
        <v>108489977</v>
      </c>
      <c r="H270" t="s">
        <v>1531</v>
      </c>
      <c r="K270" t="s">
        <v>1873</v>
      </c>
      <c r="L270">
        <v>0</v>
      </c>
      <c r="M270">
        <v>1</v>
      </c>
      <c r="N270">
        <v>1</v>
      </c>
      <c r="O270" t="s">
        <v>1859</v>
      </c>
      <c r="P270" t="s">
        <v>1860</v>
      </c>
      <c r="Q270">
        <v>108487214</v>
      </c>
      <c r="R270">
        <v>2763</v>
      </c>
      <c r="S270" t="s">
        <v>22</v>
      </c>
      <c r="T270" t="s">
        <v>2091</v>
      </c>
      <c r="U270" t="s">
        <v>16</v>
      </c>
      <c r="V270" t="s">
        <v>17</v>
      </c>
      <c r="W270" t="s">
        <v>12</v>
      </c>
      <c r="X270" t="b">
        <v>1</v>
      </c>
      <c r="Y270" t="s">
        <v>22</v>
      </c>
      <c r="Z270" t="s">
        <v>1531</v>
      </c>
      <c r="AA270">
        <v>16.53298006711</v>
      </c>
      <c r="AB270" s="1">
        <v>5.7828202401767197E-5</v>
      </c>
      <c r="AC270">
        <v>4.3034159856371997E-2</v>
      </c>
      <c r="AD270" t="b">
        <v>0</v>
      </c>
      <c r="AE270" t="b">
        <v>0</v>
      </c>
      <c r="AF270" t="b">
        <v>0</v>
      </c>
      <c r="AG270">
        <v>1.9500876363636361E-2</v>
      </c>
      <c r="AH270">
        <v>6.1716713833333346E-2</v>
      </c>
      <c r="AI270">
        <v>0.20645867900000003</v>
      </c>
    </row>
    <row r="271" spans="1:35">
      <c r="A271">
        <v>102823</v>
      </c>
      <c r="B271" t="s">
        <v>566</v>
      </c>
      <c r="C271" t="s">
        <v>567</v>
      </c>
      <c r="D271" t="s">
        <v>19</v>
      </c>
      <c r="E271" t="s">
        <v>20</v>
      </c>
      <c r="F271">
        <v>6</v>
      </c>
      <c r="G271">
        <v>108495985</v>
      </c>
      <c r="H271" t="s">
        <v>566</v>
      </c>
      <c r="K271" t="s">
        <v>1870</v>
      </c>
      <c r="L271">
        <v>0</v>
      </c>
      <c r="M271">
        <v>1</v>
      </c>
      <c r="N271">
        <v>1</v>
      </c>
      <c r="O271" t="s">
        <v>1859</v>
      </c>
      <c r="P271" t="s">
        <v>1860</v>
      </c>
      <c r="Q271">
        <v>108487214</v>
      </c>
      <c r="R271">
        <v>8771</v>
      </c>
      <c r="S271" t="s">
        <v>22</v>
      </c>
      <c r="T271" t="s">
        <v>2091</v>
      </c>
      <c r="U271" t="s">
        <v>16</v>
      </c>
      <c r="V271" t="s">
        <v>17</v>
      </c>
      <c r="X271" t="s">
        <v>21</v>
      </c>
      <c r="Y271" t="s">
        <v>22</v>
      </c>
      <c r="Z271" t="s">
        <v>566</v>
      </c>
      <c r="AA271">
        <v>21.6970728298963</v>
      </c>
      <c r="AB271" s="1">
        <v>9.7680623435680101E-6</v>
      </c>
      <c r="AC271">
        <v>2.0320809812374399E-2</v>
      </c>
      <c r="AD271" t="b">
        <v>1</v>
      </c>
      <c r="AE271" t="b">
        <v>1</v>
      </c>
      <c r="AF271" t="b">
        <v>0</v>
      </c>
      <c r="AG271">
        <v>0.22847710718181818</v>
      </c>
      <c r="AH271">
        <v>0.53945945233333326</v>
      </c>
      <c r="AI271">
        <v>0.68046331290000006</v>
      </c>
    </row>
    <row r="272" spans="1:35">
      <c r="A272">
        <v>296432</v>
      </c>
      <c r="B272" t="s">
        <v>122</v>
      </c>
      <c r="C272" t="s">
        <v>123</v>
      </c>
      <c r="D272" t="s">
        <v>19</v>
      </c>
      <c r="E272" t="s">
        <v>26</v>
      </c>
      <c r="F272">
        <v>6</v>
      </c>
      <c r="G272">
        <v>108496460</v>
      </c>
      <c r="H272" t="s">
        <v>122</v>
      </c>
      <c r="K272" t="s">
        <v>1870</v>
      </c>
      <c r="L272">
        <v>0</v>
      </c>
      <c r="M272">
        <v>1</v>
      </c>
      <c r="N272">
        <v>0</v>
      </c>
      <c r="O272" t="s">
        <v>1859</v>
      </c>
      <c r="P272" t="s">
        <v>1860</v>
      </c>
      <c r="Q272">
        <v>108487214</v>
      </c>
      <c r="R272">
        <v>9246</v>
      </c>
      <c r="S272" t="s">
        <v>22</v>
      </c>
      <c r="T272" t="s">
        <v>2091</v>
      </c>
      <c r="U272" t="s">
        <v>16</v>
      </c>
      <c r="V272" t="s">
        <v>34</v>
      </c>
      <c r="X272" t="b">
        <v>1</v>
      </c>
      <c r="Y272" t="s">
        <v>22</v>
      </c>
      <c r="Z272" t="s">
        <v>122</v>
      </c>
      <c r="AA272">
        <v>34.9600890672113</v>
      </c>
      <c r="AB272" s="1">
        <v>2.9629776180264398E-7</v>
      </c>
      <c r="AC272">
        <v>3.6103289680128499E-3</v>
      </c>
      <c r="AD272" t="b">
        <v>1</v>
      </c>
      <c r="AE272" t="b">
        <v>1</v>
      </c>
      <c r="AF272" t="b">
        <v>0</v>
      </c>
      <c r="AG272">
        <v>0.11276604500000001</v>
      </c>
      <c r="AH272">
        <v>0.51862565566666674</v>
      </c>
      <c r="AI272">
        <v>0.68853639309999992</v>
      </c>
    </row>
    <row r="273" spans="1:35">
      <c r="A273">
        <v>105877</v>
      </c>
      <c r="B273" t="s">
        <v>89</v>
      </c>
      <c r="C273" t="s">
        <v>90</v>
      </c>
      <c r="D273" t="s">
        <v>19</v>
      </c>
      <c r="E273" t="s">
        <v>20</v>
      </c>
      <c r="F273">
        <v>6</v>
      </c>
      <c r="G273">
        <v>108496716</v>
      </c>
      <c r="H273" t="s">
        <v>89</v>
      </c>
      <c r="K273" t="s">
        <v>1870</v>
      </c>
      <c r="L273">
        <v>0</v>
      </c>
      <c r="M273">
        <v>1</v>
      </c>
      <c r="N273">
        <v>1</v>
      </c>
      <c r="O273" t="s">
        <v>1859</v>
      </c>
      <c r="P273" t="s">
        <v>1860</v>
      </c>
      <c r="Q273">
        <v>108487214</v>
      </c>
      <c r="R273">
        <v>9502</v>
      </c>
      <c r="S273" t="s">
        <v>22</v>
      </c>
      <c r="T273" t="s">
        <v>2091</v>
      </c>
      <c r="U273" t="s">
        <v>16</v>
      </c>
      <c r="V273" t="s">
        <v>17</v>
      </c>
      <c r="X273" t="b">
        <v>1</v>
      </c>
      <c r="Y273" t="s">
        <v>22</v>
      </c>
      <c r="Z273" t="s">
        <v>89</v>
      </c>
      <c r="AA273">
        <v>37.900413366192303</v>
      </c>
      <c r="AB273" s="1">
        <v>1.5725605892247199E-7</v>
      </c>
      <c r="AC273">
        <v>2.5713901160808001E-3</v>
      </c>
      <c r="AD273" t="b">
        <v>1</v>
      </c>
      <c r="AE273" t="b">
        <v>1</v>
      </c>
      <c r="AF273" t="b">
        <v>0</v>
      </c>
      <c r="AG273">
        <v>4.5780175818181813E-2</v>
      </c>
      <c r="AH273">
        <v>0.55996311766666673</v>
      </c>
      <c r="AI273">
        <v>0.60393530950000007</v>
      </c>
    </row>
    <row r="274" spans="1:35">
      <c r="A274">
        <v>184467</v>
      </c>
      <c r="B274" t="s">
        <v>91</v>
      </c>
      <c r="C274" t="s">
        <v>92</v>
      </c>
      <c r="D274" t="s">
        <v>31</v>
      </c>
      <c r="E274" t="s">
        <v>26</v>
      </c>
      <c r="F274">
        <v>6</v>
      </c>
      <c r="G274">
        <v>108496811</v>
      </c>
      <c r="H274" t="s">
        <v>91</v>
      </c>
      <c r="J274" t="s">
        <v>2344</v>
      </c>
      <c r="K274" t="s">
        <v>1870</v>
      </c>
      <c r="L274">
        <v>0</v>
      </c>
      <c r="M274">
        <v>1</v>
      </c>
      <c r="N274">
        <v>0</v>
      </c>
      <c r="O274" t="s">
        <v>1859</v>
      </c>
      <c r="P274" t="s">
        <v>1860</v>
      </c>
      <c r="Q274">
        <v>108487214</v>
      </c>
      <c r="R274">
        <v>9597</v>
      </c>
      <c r="S274" t="s">
        <v>22</v>
      </c>
      <c r="T274" t="s">
        <v>2091</v>
      </c>
      <c r="U274" t="s">
        <v>16</v>
      </c>
      <c r="V274" t="s">
        <v>17</v>
      </c>
      <c r="X274" t="b">
        <v>1</v>
      </c>
      <c r="Y274" t="s">
        <v>22</v>
      </c>
      <c r="Z274" t="s">
        <v>91</v>
      </c>
      <c r="AA274">
        <v>37.8478621070389</v>
      </c>
      <c r="AB274" s="1">
        <v>1.58991761826522E-7</v>
      </c>
      <c r="AC274">
        <v>2.5713901160808001E-3</v>
      </c>
      <c r="AD274" t="b">
        <v>1</v>
      </c>
      <c r="AE274" t="b">
        <v>1</v>
      </c>
      <c r="AF274" t="b">
        <v>0</v>
      </c>
      <c r="AG274">
        <v>3.8270683636363642E-2</v>
      </c>
      <c r="AH274">
        <v>0.48803361950000007</v>
      </c>
      <c r="AI274">
        <v>0.61631211120000018</v>
      </c>
    </row>
    <row r="275" spans="1:35">
      <c r="A275">
        <v>151775</v>
      </c>
      <c r="B275" t="s">
        <v>67</v>
      </c>
      <c r="C275" t="s">
        <v>68</v>
      </c>
      <c r="D275" t="s">
        <v>19</v>
      </c>
      <c r="E275" t="s">
        <v>26</v>
      </c>
      <c r="F275">
        <v>6</v>
      </c>
      <c r="G275">
        <v>108496991</v>
      </c>
      <c r="H275" t="s">
        <v>67</v>
      </c>
      <c r="K275" t="s">
        <v>1870</v>
      </c>
      <c r="L275">
        <v>0</v>
      </c>
      <c r="M275">
        <v>1</v>
      </c>
      <c r="N275">
        <v>0</v>
      </c>
      <c r="O275" t="s">
        <v>1859</v>
      </c>
      <c r="P275" t="s">
        <v>1860</v>
      </c>
      <c r="Q275">
        <v>108487214</v>
      </c>
      <c r="R275">
        <v>9777</v>
      </c>
      <c r="S275" t="s">
        <v>22</v>
      </c>
      <c r="T275" t="s">
        <v>2091</v>
      </c>
      <c r="U275" t="s">
        <v>16</v>
      </c>
      <c r="V275" t="s">
        <v>17</v>
      </c>
      <c r="X275" t="b">
        <v>1</v>
      </c>
      <c r="Y275" t="s">
        <v>22</v>
      </c>
      <c r="Z275" t="s">
        <v>67</v>
      </c>
      <c r="AA275">
        <v>45.7105443938798</v>
      </c>
      <c r="AB275" s="1">
        <v>3.4723698502145202E-8</v>
      </c>
      <c r="AC275">
        <v>9.8723641685419207E-4</v>
      </c>
      <c r="AD275" t="b">
        <v>1</v>
      </c>
      <c r="AE275" t="b">
        <v>1</v>
      </c>
      <c r="AF275" t="b">
        <v>0</v>
      </c>
      <c r="AG275">
        <v>7.8724013545454538E-2</v>
      </c>
      <c r="AH275">
        <v>0.50370094150000011</v>
      </c>
      <c r="AI275">
        <v>0.58551706640000001</v>
      </c>
    </row>
    <row r="276" spans="1:35">
      <c r="A276">
        <v>46628</v>
      </c>
      <c r="B276" t="s">
        <v>48</v>
      </c>
      <c r="C276" t="s">
        <v>49</v>
      </c>
      <c r="D276" t="s">
        <v>31</v>
      </c>
      <c r="E276" t="s">
        <v>26</v>
      </c>
      <c r="F276">
        <v>6</v>
      </c>
      <c r="G276">
        <v>108497141</v>
      </c>
      <c r="H276" t="s">
        <v>48</v>
      </c>
      <c r="K276" t="s">
        <v>1870</v>
      </c>
      <c r="L276">
        <v>0</v>
      </c>
      <c r="M276">
        <v>1</v>
      </c>
      <c r="N276">
        <v>0</v>
      </c>
      <c r="O276" t="s">
        <v>1859</v>
      </c>
      <c r="P276" t="s">
        <v>1860</v>
      </c>
      <c r="Q276">
        <v>108487214</v>
      </c>
      <c r="R276">
        <v>9927</v>
      </c>
      <c r="S276" t="s">
        <v>22</v>
      </c>
      <c r="T276" t="s">
        <v>2091</v>
      </c>
      <c r="U276" t="s">
        <v>16</v>
      </c>
      <c r="V276" t="s">
        <v>17</v>
      </c>
      <c r="X276" t="b">
        <v>1</v>
      </c>
      <c r="Y276" t="s">
        <v>22</v>
      </c>
      <c r="Z276" t="s">
        <v>48</v>
      </c>
      <c r="AA276">
        <v>57.797038939621899</v>
      </c>
      <c r="AB276" s="1">
        <v>4.8740809399075996E-9</v>
      </c>
      <c r="AC276">
        <v>2.30959950031168E-4</v>
      </c>
      <c r="AD276" t="b">
        <v>1</v>
      </c>
      <c r="AE276" t="b">
        <v>1</v>
      </c>
      <c r="AF276" t="b">
        <v>0</v>
      </c>
      <c r="AG276">
        <v>6.7158821181818165E-2</v>
      </c>
      <c r="AH276">
        <v>0.58619535333333339</v>
      </c>
      <c r="AI276">
        <v>0.72531077129999999</v>
      </c>
    </row>
    <row r="277" spans="1:35">
      <c r="A277">
        <v>260756</v>
      </c>
      <c r="B277" t="s">
        <v>211</v>
      </c>
      <c r="C277" t="s">
        <v>212</v>
      </c>
      <c r="D277" t="s">
        <v>19</v>
      </c>
      <c r="E277" t="s">
        <v>26</v>
      </c>
      <c r="F277">
        <v>6</v>
      </c>
      <c r="G277">
        <v>108497424</v>
      </c>
      <c r="H277" t="s">
        <v>211</v>
      </c>
      <c r="K277" t="s">
        <v>1870</v>
      </c>
      <c r="L277">
        <v>49</v>
      </c>
      <c r="M277">
        <v>1</v>
      </c>
      <c r="N277">
        <v>0</v>
      </c>
      <c r="O277" t="s">
        <v>1859</v>
      </c>
      <c r="P277" t="s">
        <v>1860</v>
      </c>
      <c r="Q277">
        <v>108487214</v>
      </c>
      <c r="R277">
        <v>10210</v>
      </c>
      <c r="S277" t="s">
        <v>22</v>
      </c>
      <c r="T277" t="s">
        <v>2091</v>
      </c>
      <c r="U277" t="s">
        <v>16</v>
      </c>
      <c r="V277" t="s">
        <v>34</v>
      </c>
      <c r="X277" t="b">
        <v>1</v>
      </c>
      <c r="Y277" t="s">
        <v>22</v>
      </c>
      <c r="Z277" t="s">
        <v>211</v>
      </c>
      <c r="AA277">
        <v>28.081368332477801</v>
      </c>
      <c r="AB277" s="1">
        <v>1.55910207737847E-6</v>
      </c>
      <c r="AC277">
        <v>9.5188057363754294E-3</v>
      </c>
      <c r="AD277" t="b">
        <v>1</v>
      </c>
      <c r="AE277" t="b">
        <v>1</v>
      </c>
      <c r="AF277" t="b">
        <v>0</v>
      </c>
      <c r="AG277">
        <v>4.6745603636363639E-2</v>
      </c>
      <c r="AH277">
        <v>0.39222649599999998</v>
      </c>
      <c r="AI277">
        <v>0.52048860670000008</v>
      </c>
    </row>
    <row r="278" spans="1:35">
      <c r="A278">
        <v>339871</v>
      </c>
      <c r="B278" t="s">
        <v>15</v>
      </c>
      <c r="C278" t="s">
        <v>18</v>
      </c>
      <c r="D278" t="s">
        <v>19</v>
      </c>
      <c r="E278" t="s">
        <v>20</v>
      </c>
      <c r="F278">
        <v>6</v>
      </c>
      <c r="G278">
        <v>108497717</v>
      </c>
      <c r="H278" t="s">
        <v>15</v>
      </c>
      <c r="K278" t="s">
        <v>1873</v>
      </c>
      <c r="L278">
        <v>0</v>
      </c>
      <c r="M278">
        <v>1</v>
      </c>
      <c r="N278">
        <v>1</v>
      </c>
      <c r="O278" t="s">
        <v>1859</v>
      </c>
      <c r="P278" t="s">
        <v>1860</v>
      </c>
      <c r="Q278">
        <v>108487214</v>
      </c>
      <c r="R278">
        <v>10503</v>
      </c>
      <c r="S278" t="s">
        <v>22</v>
      </c>
      <c r="T278" t="s">
        <v>2091</v>
      </c>
      <c r="U278" t="s">
        <v>16</v>
      </c>
      <c r="V278" t="s">
        <v>17</v>
      </c>
      <c r="X278" t="s">
        <v>21</v>
      </c>
      <c r="Y278" t="s">
        <v>22</v>
      </c>
      <c r="Z278" t="s">
        <v>15</v>
      </c>
      <c r="AA278">
        <v>77.785826870478203</v>
      </c>
      <c r="AB278" s="1">
        <v>3.6792217006663902E-10</v>
      </c>
      <c r="AC278">
        <v>1.02136527143203E-4</v>
      </c>
      <c r="AD278" t="b">
        <v>1</v>
      </c>
      <c r="AE278" t="b">
        <v>1</v>
      </c>
      <c r="AF278" t="b">
        <v>0</v>
      </c>
      <c r="AG278">
        <v>3.4238747090909093E-2</v>
      </c>
      <c r="AH278">
        <v>0.54935658883333338</v>
      </c>
      <c r="AI278">
        <v>0.61585078260000004</v>
      </c>
    </row>
    <row r="279" spans="1:35">
      <c r="A279">
        <v>65542</v>
      </c>
      <c r="B279" t="s">
        <v>46</v>
      </c>
      <c r="C279" t="s">
        <v>47</v>
      </c>
      <c r="D279" t="s">
        <v>19</v>
      </c>
      <c r="E279" t="s">
        <v>26</v>
      </c>
      <c r="F279">
        <v>6</v>
      </c>
      <c r="G279">
        <v>108497734</v>
      </c>
      <c r="H279" t="s">
        <v>46</v>
      </c>
      <c r="K279" t="s">
        <v>1873</v>
      </c>
      <c r="L279">
        <v>0</v>
      </c>
      <c r="M279">
        <v>1</v>
      </c>
      <c r="N279">
        <v>0</v>
      </c>
      <c r="O279" t="s">
        <v>1859</v>
      </c>
      <c r="P279" t="s">
        <v>1860</v>
      </c>
      <c r="Q279">
        <v>108487214</v>
      </c>
      <c r="R279">
        <v>10520</v>
      </c>
      <c r="S279" t="s">
        <v>22</v>
      </c>
      <c r="T279" t="s">
        <v>2091</v>
      </c>
      <c r="U279" t="s">
        <v>16</v>
      </c>
      <c r="V279" t="s">
        <v>17</v>
      </c>
      <c r="X279" t="s">
        <v>21</v>
      </c>
      <c r="Y279" t="s">
        <v>22</v>
      </c>
      <c r="Z279" t="s">
        <v>46</v>
      </c>
      <c r="AA279">
        <v>58.291611848542999</v>
      </c>
      <c r="AB279" s="1">
        <v>4.5323805536252598E-9</v>
      </c>
      <c r="AC279">
        <v>2.30959950031168E-4</v>
      </c>
      <c r="AD279" t="b">
        <v>1</v>
      </c>
      <c r="AE279" t="b">
        <v>1</v>
      </c>
      <c r="AF279" t="b">
        <v>0</v>
      </c>
      <c r="AG279">
        <v>2.9915980909090912E-2</v>
      </c>
      <c r="AH279">
        <v>0.60485528866666671</v>
      </c>
      <c r="AI279">
        <v>0.66271151040000009</v>
      </c>
    </row>
    <row r="280" spans="1:35">
      <c r="A280">
        <v>313933</v>
      </c>
      <c r="B280" t="s">
        <v>671</v>
      </c>
      <c r="C280" t="s">
        <v>672</v>
      </c>
      <c r="D280" t="s">
        <v>19</v>
      </c>
      <c r="E280" t="s">
        <v>26</v>
      </c>
      <c r="F280">
        <v>6</v>
      </c>
      <c r="G280">
        <v>122925769</v>
      </c>
      <c r="H280" t="s">
        <v>671</v>
      </c>
      <c r="K280" t="s">
        <v>1858</v>
      </c>
      <c r="L280">
        <v>0</v>
      </c>
      <c r="M280">
        <v>1</v>
      </c>
      <c r="N280">
        <v>0</v>
      </c>
      <c r="O280" t="s">
        <v>1859</v>
      </c>
      <c r="P280" t="s">
        <v>1860</v>
      </c>
      <c r="Q280">
        <v>122931376</v>
      </c>
      <c r="R280">
        <v>-5607</v>
      </c>
      <c r="S280" t="s">
        <v>673</v>
      </c>
      <c r="T280" t="s">
        <v>1989</v>
      </c>
      <c r="U280" t="s">
        <v>38</v>
      </c>
      <c r="X280" t="b">
        <v>1</v>
      </c>
      <c r="Y280" t="s">
        <v>673</v>
      </c>
      <c r="Z280" t="s">
        <v>671</v>
      </c>
      <c r="AA280">
        <v>20.931397530857499</v>
      </c>
      <c r="AB280" s="1">
        <v>1.2473966524276199E-5</v>
      </c>
      <c r="AC280">
        <v>2.20736413098548E-2</v>
      </c>
      <c r="AD280" t="b">
        <v>0</v>
      </c>
      <c r="AE280" t="b">
        <v>0</v>
      </c>
      <c r="AF280" t="b">
        <v>0</v>
      </c>
      <c r="AG280">
        <v>0.72518304572727277</v>
      </c>
      <c r="AH280">
        <v>0.90346494449999992</v>
      </c>
      <c r="AI280">
        <v>0.91678828400000012</v>
      </c>
    </row>
    <row r="281" spans="1:35">
      <c r="A281">
        <v>184931</v>
      </c>
      <c r="B281" t="s">
        <v>736</v>
      </c>
      <c r="C281" t="s">
        <v>737</v>
      </c>
      <c r="D281" t="s">
        <v>19</v>
      </c>
      <c r="E281" t="s">
        <v>26</v>
      </c>
      <c r="F281">
        <v>6</v>
      </c>
      <c r="G281">
        <v>132946216</v>
      </c>
      <c r="H281" t="s">
        <v>736</v>
      </c>
      <c r="K281" t="s">
        <v>1858</v>
      </c>
      <c r="L281">
        <v>0</v>
      </c>
      <c r="M281">
        <v>1</v>
      </c>
      <c r="N281">
        <v>0</v>
      </c>
      <c r="O281" t="s">
        <v>1859</v>
      </c>
      <c r="P281" t="s">
        <v>1860</v>
      </c>
      <c r="Q281">
        <v>132945413</v>
      </c>
      <c r="R281">
        <v>-802</v>
      </c>
      <c r="S281" t="s">
        <v>738</v>
      </c>
      <c r="T281" t="s">
        <v>2450</v>
      </c>
      <c r="U281" t="s">
        <v>29</v>
      </c>
      <c r="X281" t="s">
        <v>21</v>
      </c>
      <c r="Y281" t="s">
        <v>738</v>
      </c>
      <c r="Z281" t="s">
        <v>736</v>
      </c>
      <c r="AA281">
        <v>20.523262316295</v>
      </c>
      <c r="AB281" s="1" t="s">
        <v>2892</v>
      </c>
      <c r="AC281">
        <v>2.2754416224131099E-2</v>
      </c>
      <c r="AD281" t="b">
        <v>1</v>
      </c>
      <c r="AE281" t="b">
        <v>1</v>
      </c>
      <c r="AF281" t="b">
        <v>0</v>
      </c>
      <c r="AG281">
        <v>0.34778250845454545</v>
      </c>
      <c r="AH281">
        <v>0.6779940906666666</v>
      </c>
      <c r="AI281">
        <v>0.83867795609999995</v>
      </c>
    </row>
    <row r="282" spans="1:35">
      <c r="A282">
        <v>176961</v>
      </c>
      <c r="B282" t="s">
        <v>173</v>
      </c>
      <c r="C282" t="s">
        <v>174</v>
      </c>
      <c r="D282" t="s">
        <v>31</v>
      </c>
      <c r="E282" t="s">
        <v>26</v>
      </c>
      <c r="F282">
        <v>6</v>
      </c>
      <c r="G282">
        <v>143265045</v>
      </c>
      <c r="H282" t="s">
        <v>173</v>
      </c>
      <c r="K282" t="s">
        <v>1870</v>
      </c>
      <c r="L282">
        <v>0</v>
      </c>
      <c r="M282">
        <v>1</v>
      </c>
      <c r="N282">
        <v>0</v>
      </c>
      <c r="O282" t="s">
        <v>1859</v>
      </c>
      <c r="P282" t="s">
        <v>1860</v>
      </c>
      <c r="Q282">
        <v>143266337</v>
      </c>
      <c r="R282">
        <v>1293</v>
      </c>
      <c r="S282" t="s">
        <v>175</v>
      </c>
      <c r="T282" t="s">
        <v>2686</v>
      </c>
      <c r="U282" t="s">
        <v>38</v>
      </c>
      <c r="V282" t="s">
        <v>34</v>
      </c>
      <c r="X282" t="s">
        <v>21</v>
      </c>
      <c r="Y282" t="s">
        <v>175</v>
      </c>
      <c r="Z282" t="s">
        <v>173</v>
      </c>
      <c r="AA282">
        <v>29.8125900369301</v>
      </c>
      <c r="AB282" s="1">
        <v>9.9952965001425695E-7</v>
      </c>
      <c r="AC282">
        <v>7.4086455720536702E-3</v>
      </c>
      <c r="AD282" t="b">
        <v>0</v>
      </c>
      <c r="AE282" t="b">
        <v>1</v>
      </c>
      <c r="AF282" t="b">
        <v>0</v>
      </c>
      <c r="AG282">
        <v>0.27481754490909088</v>
      </c>
      <c r="AH282">
        <v>0.39531860933333335</v>
      </c>
      <c r="AI282">
        <v>0.63879871560000001</v>
      </c>
    </row>
    <row r="283" spans="1:35">
      <c r="A283">
        <v>250831</v>
      </c>
      <c r="B283" t="s">
        <v>273</v>
      </c>
      <c r="C283" t="s">
        <v>274</v>
      </c>
      <c r="D283" t="s">
        <v>19</v>
      </c>
      <c r="E283" t="s">
        <v>26</v>
      </c>
      <c r="F283">
        <v>6</v>
      </c>
      <c r="G283">
        <v>152655593</v>
      </c>
      <c r="H283" t="s">
        <v>273</v>
      </c>
      <c r="K283" t="s">
        <v>1858</v>
      </c>
      <c r="L283">
        <v>0</v>
      </c>
      <c r="M283">
        <v>1</v>
      </c>
      <c r="N283">
        <v>0</v>
      </c>
      <c r="O283" t="s">
        <v>1859</v>
      </c>
      <c r="P283" t="s">
        <v>1860</v>
      </c>
      <c r="Q283">
        <v>152655407</v>
      </c>
      <c r="R283">
        <v>-185</v>
      </c>
      <c r="S283" t="s">
        <v>1924</v>
      </c>
      <c r="T283" t="s">
        <v>1925</v>
      </c>
      <c r="U283" t="s">
        <v>24</v>
      </c>
      <c r="X283" t="s">
        <v>21</v>
      </c>
      <c r="Y283" t="s">
        <v>275</v>
      </c>
      <c r="Z283" t="s">
        <v>273</v>
      </c>
      <c r="AA283">
        <v>26.424947226640999</v>
      </c>
      <c r="AB283" s="1">
        <v>2.4322638649687501E-6</v>
      </c>
      <c r="AC283">
        <v>1.1146865951445701E-2</v>
      </c>
      <c r="AD283" t="b">
        <v>0</v>
      </c>
      <c r="AE283" t="b">
        <v>0</v>
      </c>
      <c r="AF283" t="b">
        <v>0</v>
      </c>
      <c r="AG283">
        <v>0.90958506636363656</v>
      </c>
      <c r="AH283">
        <v>0.95394111566666673</v>
      </c>
      <c r="AI283">
        <v>0.93799477190000002</v>
      </c>
    </row>
    <row r="284" spans="1:35">
      <c r="A284">
        <v>366405</v>
      </c>
      <c r="B284" t="s">
        <v>1580</v>
      </c>
      <c r="C284" t="s">
        <v>1581</v>
      </c>
      <c r="D284" t="s">
        <v>19</v>
      </c>
      <c r="E284" t="s">
        <v>26</v>
      </c>
      <c r="F284">
        <v>6</v>
      </c>
      <c r="G284">
        <v>159392353</v>
      </c>
      <c r="H284" t="s">
        <v>1580</v>
      </c>
      <c r="I284" t="s">
        <v>1865</v>
      </c>
      <c r="K284" t="s">
        <v>1858</v>
      </c>
      <c r="L284">
        <v>50</v>
      </c>
      <c r="M284">
        <v>1</v>
      </c>
      <c r="N284">
        <v>0</v>
      </c>
      <c r="O284" t="s">
        <v>1859</v>
      </c>
      <c r="P284" t="s">
        <v>1860</v>
      </c>
      <c r="Q284">
        <v>159421197</v>
      </c>
      <c r="R284">
        <v>28845</v>
      </c>
      <c r="S284" t="s">
        <v>1866</v>
      </c>
      <c r="T284" t="s">
        <v>1867</v>
      </c>
      <c r="X284" t="b">
        <v>1</v>
      </c>
      <c r="Z284" t="s">
        <v>1580</v>
      </c>
      <c r="AA284">
        <v>16.394303773779701</v>
      </c>
      <c r="AB284" s="1">
        <v>6.0939360564821002E-5</v>
      </c>
      <c r="AC284">
        <v>4.3873183179286297E-2</v>
      </c>
      <c r="AD284" t="b">
        <v>0</v>
      </c>
      <c r="AE284" t="b">
        <v>0</v>
      </c>
      <c r="AF284" t="b">
        <v>0</v>
      </c>
      <c r="AG284">
        <v>0.85325812963636372</v>
      </c>
      <c r="AH284">
        <v>0.884579644</v>
      </c>
      <c r="AI284">
        <v>0.65257136050000009</v>
      </c>
    </row>
    <row r="285" spans="1:35">
      <c r="A285">
        <v>425995</v>
      </c>
      <c r="B285" t="s">
        <v>1724</v>
      </c>
      <c r="C285" t="s">
        <v>1725</v>
      </c>
      <c r="D285" t="s">
        <v>19</v>
      </c>
      <c r="E285" t="s">
        <v>26</v>
      </c>
      <c r="F285">
        <v>6</v>
      </c>
      <c r="G285">
        <v>163809690</v>
      </c>
      <c r="H285" t="s">
        <v>1724</v>
      </c>
      <c r="K285" t="s">
        <v>1858</v>
      </c>
      <c r="L285">
        <v>0</v>
      </c>
      <c r="M285">
        <v>1</v>
      </c>
      <c r="N285">
        <v>0</v>
      </c>
      <c r="O285" t="s">
        <v>1859</v>
      </c>
      <c r="P285" t="s">
        <v>1860</v>
      </c>
      <c r="Q285">
        <v>163834981</v>
      </c>
      <c r="R285">
        <v>25292</v>
      </c>
      <c r="S285" t="s">
        <v>2071</v>
      </c>
      <c r="T285" t="s">
        <v>2072</v>
      </c>
      <c r="X285" t="s">
        <v>21</v>
      </c>
      <c r="Z285" t="s">
        <v>1724</v>
      </c>
      <c r="AA285">
        <v>16.0029206566075</v>
      </c>
      <c r="AB285" s="1">
        <v>7.0758512075965902E-5</v>
      </c>
      <c r="AC285">
        <v>4.6712447566583597E-2</v>
      </c>
      <c r="AD285" t="b">
        <v>0</v>
      </c>
      <c r="AE285" t="b">
        <v>0</v>
      </c>
      <c r="AF285" t="b">
        <v>0</v>
      </c>
      <c r="AG285">
        <v>2.1715728E-2</v>
      </c>
      <c r="AH285">
        <v>1.6778637833333332E-2</v>
      </c>
      <c r="AI285">
        <v>5.4059089900000003E-2</v>
      </c>
    </row>
    <row r="286" spans="1:35">
      <c r="A286">
        <v>423427</v>
      </c>
      <c r="B286" t="s">
        <v>945</v>
      </c>
      <c r="C286" t="s">
        <v>946</v>
      </c>
      <c r="D286" t="s">
        <v>31</v>
      </c>
      <c r="E286" t="s">
        <v>26</v>
      </c>
      <c r="F286">
        <v>6</v>
      </c>
      <c r="G286">
        <v>167171727</v>
      </c>
      <c r="H286" t="s">
        <v>945</v>
      </c>
      <c r="K286" t="s">
        <v>1858</v>
      </c>
      <c r="L286">
        <v>0</v>
      </c>
      <c r="M286">
        <v>1</v>
      </c>
      <c r="N286">
        <v>0</v>
      </c>
      <c r="O286" t="s">
        <v>1859</v>
      </c>
      <c r="P286" t="s">
        <v>1860</v>
      </c>
      <c r="Q286">
        <v>167275770</v>
      </c>
      <c r="R286">
        <v>104044</v>
      </c>
      <c r="S286" t="s">
        <v>947</v>
      </c>
      <c r="T286" t="s">
        <v>2792</v>
      </c>
      <c r="U286" t="s">
        <v>16</v>
      </c>
      <c r="X286" t="b">
        <v>1</v>
      </c>
      <c r="Y286" t="s">
        <v>947</v>
      </c>
      <c r="Z286" t="s">
        <v>945</v>
      </c>
      <c r="AA286">
        <v>19.069132352077101</v>
      </c>
      <c r="AB286" s="1">
        <v>2.3210222697827501E-5</v>
      </c>
      <c r="AC286">
        <v>2.8391752072586401E-2</v>
      </c>
      <c r="AD286" t="b">
        <v>0</v>
      </c>
      <c r="AE286" t="b">
        <v>1</v>
      </c>
      <c r="AF286" t="b">
        <v>1</v>
      </c>
      <c r="AG286">
        <v>0.4496586375454546</v>
      </c>
      <c r="AH286">
        <v>0.53011202700000004</v>
      </c>
      <c r="AI286">
        <v>0.83886156439999993</v>
      </c>
    </row>
    <row r="287" spans="1:35">
      <c r="A287">
        <v>333486</v>
      </c>
      <c r="B287" t="s">
        <v>1740</v>
      </c>
      <c r="C287" t="s">
        <v>1741</v>
      </c>
      <c r="D287" t="s">
        <v>19</v>
      </c>
      <c r="E287" t="s">
        <v>26</v>
      </c>
      <c r="F287">
        <v>6</v>
      </c>
      <c r="G287">
        <v>169446912</v>
      </c>
      <c r="H287" t="s">
        <v>1740</v>
      </c>
      <c r="K287" t="s">
        <v>1858</v>
      </c>
      <c r="L287">
        <v>0</v>
      </c>
      <c r="M287">
        <v>1</v>
      </c>
      <c r="N287">
        <v>0</v>
      </c>
      <c r="O287" t="s">
        <v>1859</v>
      </c>
      <c r="P287" t="s">
        <v>1860</v>
      </c>
      <c r="Q287">
        <v>169582834</v>
      </c>
      <c r="R287">
        <v>135923</v>
      </c>
      <c r="S287" t="s">
        <v>2507</v>
      </c>
      <c r="T287" t="s">
        <v>2507</v>
      </c>
      <c r="X287" t="b">
        <v>1</v>
      </c>
      <c r="Z287" t="s">
        <v>1740</v>
      </c>
      <c r="AA287">
        <v>15.9502113856263</v>
      </c>
      <c r="AB287" s="1">
        <v>7.22089452246014E-5</v>
      </c>
      <c r="AC287">
        <v>4.7231295171848597E-2</v>
      </c>
      <c r="AD287" t="b">
        <v>0</v>
      </c>
      <c r="AE287" t="b">
        <v>0</v>
      </c>
      <c r="AF287" t="b">
        <v>0</v>
      </c>
      <c r="AG287">
        <v>0.21315165590909091</v>
      </c>
      <c r="AH287">
        <v>0.29531317283333336</v>
      </c>
      <c r="AI287">
        <v>0.47198293869999997</v>
      </c>
    </row>
    <row r="288" spans="1:35">
      <c r="A288">
        <v>384365</v>
      </c>
      <c r="B288" t="s">
        <v>910</v>
      </c>
      <c r="C288" t="s">
        <v>911</v>
      </c>
      <c r="D288" t="s">
        <v>19</v>
      </c>
      <c r="E288" t="s">
        <v>26</v>
      </c>
      <c r="F288">
        <v>6</v>
      </c>
      <c r="G288">
        <v>169588809</v>
      </c>
      <c r="H288" t="s">
        <v>910</v>
      </c>
      <c r="J288" t="s">
        <v>2712</v>
      </c>
      <c r="K288" t="s">
        <v>1858</v>
      </c>
      <c r="L288">
        <v>0</v>
      </c>
      <c r="M288">
        <v>1</v>
      </c>
      <c r="N288">
        <v>0</v>
      </c>
      <c r="O288" t="s">
        <v>1859</v>
      </c>
      <c r="P288" t="s">
        <v>1860</v>
      </c>
      <c r="Q288">
        <v>169582834</v>
      </c>
      <c r="R288">
        <v>-5974</v>
      </c>
      <c r="S288" t="s">
        <v>2507</v>
      </c>
      <c r="T288" t="s">
        <v>2507</v>
      </c>
      <c r="X288" t="b">
        <v>1</v>
      </c>
      <c r="Z288" t="s">
        <v>910</v>
      </c>
      <c r="AA288">
        <v>19.240550490965799</v>
      </c>
      <c r="AB288" s="1">
        <v>2.18848994127033E-5</v>
      </c>
      <c r="AC288">
        <v>2.7943740367475298E-2</v>
      </c>
      <c r="AD288" t="b">
        <v>0</v>
      </c>
      <c r="AE288" t="b">
        <v>1</v>
      </c>
      <c r="AF288" t="b">
        <v>0</v>
      </c>
      <c r="AG288">
        <v>0.10691670381818183</v>
      </c>
      <c r="AH288">
        <v>0.28597280483333332</v>
      </c>
      <c r="AI288">
        <v>0.54291743510000001</v>
      </c>
    </row>
    <row r="289" spans="1:35">
      <c r="A289">
        <v>168118</v>
      </c>
      <c r="B289" t="s">
        <v>1472</v>
      </c>
      <c r="C289" t="s">
        <v>1473</v>
      </c>
      <c r="D289" t="s">
        <v>31</v>
      </c>
      <c r="E289" t="s">
        <v>26</v>
      </c>
      <c r="F289">
        <v>7</v>
      </c>
      <c r="G289">
        <v>1095416</v>
      </c>
      <c r="H289" t="s">
        <v>1472</v>
      </c>
      <c r="J289" t="s">
        <v>2701</v>
      </c>
      <c r="K289" t="s">
        <v>1858</v>
      </c>
      <c r="L289">
        <v>0</v>
      </c>
      <c r="M289">
        <v>1</v>
      </c>
      <c r="N289">
        <v>0</v>
      </c>
      <c r="O289" t="s">
        <v>1859</v>
      </c>
      <c r="P289" t="s">
        <v>1860</v>
      </c>
      <c r="Q289">
        <v>1094944</v>
      </c>
      <c r="R289">
        <v>472</v>
      </c>
      <c r="S289" t="s">
        <v>2463</v>
      </c>
      <c r="T289" t="s">
        <v>2464</v>
      </c>
      <c r="U289" t="s">
        <v>73</v>
      </c>
      <c r="V289" t="s">
        <v>34</v>
      </c>
      <c r="X289" t="s">
        <v>21</v>
      </c>
      <c r="Y289" t="s">
        <v>1242</v>
      </c>
      <c r="Z289" t="s">
        <v>1472</v>
      </c>
      <c r="AA289">
        <v>16.704646474556199</v>
      </c>
      <c r="AB289" s="1">
        <v>5.4216523987838298E-5</v>
      </c>
      <c r="AC289">
        <v>4.2034662148749902E-2</v>
      </c>
      <c r="AD289" t="b">
        <v>0</v>
      </c>
      <c r="AE289" t="b">
        <v>1</v>
      </c>
      <c r="AF289" t="b">
        <v>0</v>
      </c>
      <c r="AG289">
        <v>0.23628630672727272</v>
      </c>
      <c r="AH289">
        <v>0.39292788249999994</v>
      </c>
      <c r="AI289">
        <v>0.6428525343</v>
      </c>
    </row>
    <row r="290" spans="1:35">
      <c r="A290">
        <v>68221</v>
      </c>
      <c r="B290" t="s">
        <v>1240</v>
      </c>
      <c r="C290" t="s">
        <v>1241</v>
      </c>
      <c r="D290" t="s">
        <v>19</v>
      </c>
      <c r="E290" t="s">
        <v>26</v>
      </c>
      <c r="F290">
        <v>7</v>
      </c>
      <c r="G290">
        <v>1095465</v>
      </c>
      <c r="H290" t="s">
        <v>1240</v>
      </c>
      <c r="J290" t="s">
        <v>2462</v>
      </c>
      <c r="K290" t="s">
        <v>1858</v>
      </c>
      <c r="L290">
        <v>0</v>
      </c>
      <c r="M290">
        <v>1</v>
      </c>
      <c r="N290">
        <v>0</v>
      </c>
      <c r="O290" t="s">
        <v>1859</v>
      </c>
      <c r="P290" t="s">
        <v>1860</v>
      </c>
      <c r="Q290">
        <v>1094944</v>
      </c>
      <c r="R290">
        <v>521</v>
      </c>
      <c r="S290" t="s">
        <v>2463</v>
      </c>
      <c r="T290" t="s">
        <v>2464</v>
      </c>
      <c r="U290" t="s">
        <v>73</v>
      </c>
      <c r="V290" t="s">
        <v>34</v>
      </c>
      <c r="X290" t="s">
        <v>21</v>
      </c>
      <c r="Y290" t="s">
        <v>1242</v>
      </c>
      <c r="Z290" t="s">
        <v>1240</v>
      </c>
      <c r="AA290">
        <v>17.496782051812598</v>
      </c>
      <c r="AB290" s="1">
        <v>4.04744808330308E-5</v>
      </c>
      <c r="AC290">
        <v>3.7497041442457399E-2</v>
      </c>
      <c r="AD290" t="b">
        <v>0</v>
      </c>
      <c r="AE290" t="b">
        <v>1</v>
      </c>
      <c r="AF290" t="b">
        <v>0</v>
      </c>
      <c r="AG290">
        <v>0.2737999052727273</v>
      </c>
      <c r="AH290">
        <v>0.48545174033333333</v>
      </c>
      <c r="AI290">
        <v>0.65033428719999997</v>
      </c>
    </row>
    <row r="291" spans="1:35">
      <c r="A291">
        <v>308744</v>
      </c>
      <c r="B291" t="s">
        <v>72</v>
      </c>
      <c r="C291" t="s">
        <v>74</v>
      </c>
      <c r="D291" t="s">
        <v>19</v>
      </c>
      <c r="E291" t="s">
        <v>20</v>
      </c>
      <c r="F291">
        <v>7</v>
      </c>
      <c r="G291">
        <v>1626153</v>
      </c>
      <c r="H291" t="s">
        <v>72</v>
      </c>
      <c r="K291" t="s">
        <v>1863</v>
      </c>
      <c r="L291">
        <v>0</v>
      </c>
      <c r="M291">
        <v>1</v>
      </c>
      <c r="N291">
        <v>1</v>
      </c>
      <c r="O291" t="s">
        <v>1859</v>
      </c>
      <c r="P291" t="s">
        <v>1860</v>
      </c>
      <c r="Q291">
        <v>1626206</v>
      </c>
      <c r="R291">
        <v>-53</v>
      </c>
      <c r="S291" t="s">
        <v>2045</v>
      </c>
      <c r="T291" t="s">
        <v>2046</v>
      </c>
      <c r="U291" t="s">
        <v>73</v>
      </c>
      <c r="X291" t="s">
        <v>21</v>
      </c>
      <c r="Y291" t="s">
        <v>75</v>
      </c>
      <c r="Z291" t="s">
        <v>72</v>
      </c>
      <c r="AA291">
        <v>43.202478096442398</v>
      </c>
      <c r="AB291" s="1">
        <v>5.5040374990577102E-8</v>
      </c>
      <c r="AC291">
        <v>1.38076227302832E-3</v>
      </c>
      <c r="AD291" t="b">
        <v>1</v>
      </c>
      <c r="AE291" t="b">
        <v>1</v>
      </c>
      <c r="AF291" t="b">
        <v>0</v>
      </c>
      <c r="AG291">
        <v>0.93267781181818199</v>
      </c>
      <c r="AH291">
        <v>0.27175606233333333</v>
      </c>
      <c r="AI291">
        <v>0.30273320020000005</v>
      </c>
    </row>
    <row r="292" spans="1:35">
      <c r="A292">
        <v>173665</v>
      </c>
      <c r="B292" t="s">
        <v>293</v>
      </c>
      <c r="C292" t="s">
        <v>294</v>
      </c>
      <c r="D292" t="s">
        <v>31</v>
      </c>
      <c r="E292" t="s">
        <v>26</v>
      </c>
      <c r="F292">
        <v>7</v>
      </c>
      <c r="G292">
        <v>1886902</v>
      </c>
      <c r="H292" t="s">
        <v>293</v>
      </c>
      <c r="J292" t="s">
        <v>1929</v>
      </c>
      <c r="K292" t="s">
        <v>1863</v>
      </c>
      <c r="L292">
        <v>0</v>
      </c>
      <c r="M292">
        <v>1</v>
      </c>
      <c r="N292">
        <v>0</v>
      </c>
      <c r="O292" t="s">
        <v>1859</v>
      </c>
      <c r="P292" t="s">
        <v>1860</v>
      </c>
      <c r="Q292">
        <v>1884935</v>
      </c>
      <c r="R292">
        <v>1967</v>
      </c>
      <c r="S292" t="s">
        <v>1930</v>
      </c>
      <c r="T292" t="s">
        <v>1930</v>
      </c>
      <c r="U292" t="s">
        <v>73</v>
      </c>
      <c r="V292" t="s">
        <v>39</v>
      </c>
      <c r="X292" t="s">
        <v>21</v>
      </c>
      <c r="Y292" t="s">
        <v>295</v>
      </c>
      <c r="Z292" t="s">
        <v>293</v>
      </c>
      <c r="AA292">
        <v>25.742039005272499</v>
      </c>
      <c r="AB292" s="1">
        <v>2.9390485195287401E-6</v>
      </c>
      <c r="AC292">
        <v>1.2533895437647199E-2</v>
      </c>
      <c r="AD292" t="b">
        <v>0</v>
      </c>
      <c r="AE292" t="b">
        <v>0</v>
      </c>
      <c r="AF292" t="b">
        <v>0</v>
      </c>
      <c r="AG292">
        <v>0.83591706463636373</v>
      </c>
      <c r="AH292">
        <v>0.94476094216666684</v>
      </c>
      <c r="AI292">
        <v>0.9328125545999999</v>
      </c>
    </row>
    <row r="293" spans="1:35">
      <c r="A293">
        <v>295718</v>
      </c>
      <c r="B293" t="s">
        <v>500</v>
      </c>
      <c r="C293" t="s">
        <v>501</v>
      </c>
      <c r="D293" t="s">
        <v>31</v>
      </c>
      <c r="E293" t="s">
        <v>20</v>
      </c>
      <c r="F293">
        <v>7</v>
      </c>
      <c r="G293">
        <v>2656422</v>
      </c>
      <c r="H293" t="s">
        <v>500</v>
      </c>
      <c r="J293" t="s">
        <v>1857</v>
      </c>
      <c r="K293" t="s">
        <v>1858</v>
      </c>
      <c r="L293">
        <v>0</v>
      </c>
      <c r="M293">
        <v>1</v>
      </c>
      <c r="N293">
        <v>1</v>
      </c>
      <c r="O293" t="s">
        <v>1859</v>
      </c>
      <c r="P293" t="s">
        <v>1860</v>
      </c>
      <c r="Q293">
        <v>2671602</v>
      </c>
      <c r="R293">
        <v>-15180</v>
      </c>
      <c r="S293" t="s">
        <v>1861</v>
      </c>
      <c r="T293" t="s">
        <v>1862</v>
      </c>
      <c r="X293" t="s">
        <v>21</v>
      </c>
      <c r="Z293" t="s">
        <v>500</v>
      </c>
      <c r="AA293">
        <v>22.4442338718843</v>
      </c>
      <c r="AB293" s="1">
        <v>7.7379294685893094E-6</v>
      </c>
      <c r="AC293">
        <v>1.8643950873504799E-2</v>
      </c>
      <c r="AD293" t="b">
        <v>0</v>
      </c>
      <c r="AE293" t="b">
        <v>0</v>
      </c>
      <c r="AF293" t="b">
        <v>0</v>
      </c>
      <c r="AG293">
        <v>0.92321956818181838</v>
      </c>
      <c r="AH293">
        <v>0.8735250413333332</v>
      </c>
      <c r="AI293">
        <v>0.65568424689999993</v>
      </c>
    </row>
    <row r="294" spans="1:35">
      <c r="A294">
        <v>168451</v>
      </c>
      <c r="B294" t="s">
        <v>759</v>
      </c>
      <c r="C294" t="s">
        <v>760</v>
      </c>
      <c r="D294" t="s">
        <v>31</v>
      </c>
      <c r="E294" t="s">
        <v>20</v>
      </c>
      <c r="F294">
        <v>7</v>
      </c>
      <c r="G294">
        <v>2656424</v>
      </c>
      <c r="H294" t="s">
        <v>759</v>
      </c>
      <c r="J294" t="s">
        <v>1857</v>
      </c>
      <c r="K294" t="s">
        <v>1858</v>
      </c>
      <c r="L294">
        <v>0</v>
      </c>
      <c r="M294">
        <v>1</v>
      </c>
      <c r="N294">
        <v>1</v>
      </c>
      <c r="O294" t="s">
        <v>1859</v>
      </c>
      <c r="P294" t="s">
        <v>1860</v>
      </c>
      <c r="Q294">
        <v>2671602</v>
      </c>
      <c r="R294">
        <v>-15178</v>
      </c>
      <c r="S294" t="s">
        <v>1861</v>
      </c>
      <c r="T294" t="s">
        <v>1862</v>
      </c>
      <c r="X294" t="s">
        <v>21</v>
      </c>
      <c r="Z294" t="s">
        <v>759</v>
      </c>
      <c r="AA294">
        <v>20.402079394980799</v>
      </c>
      <c r="AB294" s="1">
        <v>1.48240582093014E-5</v>
      </c>
      <c r="AC294">
        <v>2.29057480304506E-2</v>
      </c>
      <c r="AD294" t="b">
        <v>0</v>
      </c>
      <c r="AE294" t="b">
        <v>1</v>
      </c>
      <c r="AF294" t="b">
        <v>1</v>
      </c>
      <c r="AG294">
        <v>0.8492686527272727</v>
      </c>
      <c r="AH294">
        <v>0.7467170356666667</v>
      </c>
      <c r="AI294">
        <v>0.4298932895</v>
      </c>
    </row>
    <row r="295" spans="1:35">
      <c r="A295">
        <v>243772</v>
      </c>
      <c r="B295" t="s">
        <v>989</v>
      </c>
      <c r="C295" t="s">
        <v>990</v>
      </c>
      <c r="D295" t="s">
        <v>19</v>
      </c>
      <c r="E295" t="s">
        <v>26</v>
      </c>
      <c r="F295">
        <v>7</v>
      </c>
      <c r="G295">
        <v>2738875</v>
      </c>
      <c r="H295" t="s">
        <v>989</v>
      </c>
      <c r="I295" t="s">
        <v>2557</v>
      </c>
      <c r="J295" t="s">
        <v>2558</v>
      </c>
      <c r="K295" t="s">
        <v>1863</v>
      </c>
      <c r="L295">
        <v>0</v>
      </c>
      <c r="M295">
        <v>1</v>
      </c>
      <c r="N295">
        <v>0</v>
      </c>
      <c r="O295" t="s">
        <v>1859</v>
      </c>
      <c r="P295" t="s">
        <v>1860</v>
      </c>
      <c r="Q295">
        <v>2742109</v>
      </c>
      <c r="R295">
        <v>-3234</v>
      </c>
      <c r="S295" t="s">
        <v>108</v>
      </c>
      <c r="T295" t="s">
        <v>2559</v>
      </c>
      <c r="U295" t="s">
        <v>38</v>
      </c>
      <c r="V295" t="s">
        <v>34</v>
      </c>
      <c r="X295" t="s">
        <v>21</v>
      </c>
      <c r="Y295" t="s">
        <v>108</v>
      </c>
      <c r="Z295" t="s">
        <v>989</v>
      </c>
      <c r="AA295">
        <v>18.8060432316238</v>
      </c>
      <c r="AB295" s="1">
        <v>2.54193194275606E-5</v>
      </c>
      <c r="AC295">
        <v>2.9773537635369701E-2</v>
      </c>
      <c r="AD295" t="b">
        <v>0</v>
      </c>
      <c r="AE295" t="b">
        <v>0</v>
      </c>
      <c r="AF295" t="b">
        <v>0</v>
      </c>
      <c r="AG295">
        <v>8.6581203181818181E-2</v>
      </c>
      <c r="AH295">
        <v>0.16708449833333336</v>
      </c>
      <c r="AI295">
        <v>0.36403411619999998</v>
      </c>
    </row>
    <row r="296" spans="1:35">
      <c r="A296">
        <v>32508</v>
      </c>
      <c r="B296" t="s">
        <v>106</v>
      </c>
      <c r="C296" t="s">
        <v>107</v>
      </c>
      <c r="D296" t="s">
        <v>31</v>
      </c>
      <c r="E296" t="s">
        <v>26</v>
      </c>
      <c r="F296">
        <v>7</v>
      </c>
      <c r="G296">
        <v>2738925</v>
      </c>
      <c r="H296" t="s">
        <v>106</v>
      </c>
      <c r="J296" t="s">
        <v>2558</v>
      </c>
      <c r="K296" t="s">
        <v>1863</v>
      </c>
      <c r="L296">
        <v>0</v>
      </c>
      <c r="M296">
        <v>1</v>
      </c>
      <c r="N296">
        <v>0</v>
      </c>
      <c r="O296" t="s">
        <v>1859</v>
      </c>
      <c r="P296" t="s">
        <v>1860</v>
      </c>
      <c r="Q296">
        <v>2742109</v>
      </c>
      <c r="R296">
        <v>-3184</v>
      </c>
      <c r="S296" t="s">
        <v>108</v>
      </c>
      <c r="T296" t="s">
        <v>2559</v>
      </c>
      <c r="U296" t="s">
        <v>38</v>
      </c>
      <c r="V296" t="s">
        <v>34</v>
      </c>
      <c r="X296" t="s">
        <v>21</v>
      </c>
      <c r="Y296" t="s">
        <v>108</v>
      </c>
      <c r="Z296" t="s">
        <v>106</v>
      </c>
      <c r="AA296">
        <v>36.647933379265801</v>
      </c>
      <c r="AB296" s="1">
        <v>2.04963211980864E-7</v>
      </c>
      <c r="AC296">
        <v>2.9136750362351699E-3</v>
      </c>
      <c r="AD296" t="b">
        <v>0</v>
      </c>
      <c r="AE296" t="b">
        <v>1</v>
      </c>
      <c r="AF296" t="b">
        <v>1</v>
      </c>
      <c r="AG296">
        <v>0.22361269481818183</v>
      </c>
      <c r="AH296">
        <v>0.30762281216666665</v>
      </c>
      <c r="AI296">
        <v>0.63612549299999999</v>
      </c>
    </row>
    <row r="297" spans="1:35">
      <c r="A297">
        <v>344574</v>
      </c>
      <c r="B297" t="s">
        <v>200</v>
      </c>
      <c r="C297" t="s">
        <v>201</v>
      </c>
      <c r="D297" t="s">
        <v>31</v>
      </c>
      <c r="E297" t="s">
        <v>26</v>
      </c>
      <c r="F297">
        <v>7</v>
      </c>
      <c r="G297">
        <v>2738961</v>
      </c>
      <c r="H297" t="s">
        <v>200</v>
      </c>
      <c r="K297" t="s">
        <v>1863</v>
      </c>
      <c r="L297">
        <v>0</v>
      </c>
      <c r="M297">
        <v>1</v>
      </c>
      <c r="N297">
        <v>0</v>
      </c>
      <c r="O297" t="s">
        <v>1859</v>
      </c>
      <c r="P297" t="s">
        <v>1860</v>
      </c>
      <c r="Q297">
        <v>2742109</v>
      </c>
      <c r="R297">
        <v>-3148</v>
      </c>
      <c r="S297" t="s">
        <v>108</v>
      </c>
      <c r="T297" t="s">
        <v>2559</v>
      </c>
      <c r="U297" t="s">
        <v>38</v>
      </c>
      <c r="V297" t="s">
        <v>34</v>
      </c>
      <c r="X297" t="s">
        <v>21</v>
      </c>
      <c r="Y297" t="s">
        <v>108</v>
      </c>
      <c r="Z297" t="s">
        <v>200</v>
      </c>
      <c r="AA297">
        <v>28.766991188359398</v>
      </c>
      <c r="AB297" s="1">
        <v>1.30430465605574E-6</v>
      </c>
      <c r="AC297">
        <v>8.5576030470581703E-3</v>
      </c>
      <c r="AD297" t="b">
        <v>0</v>
      </c>
      <c r="AE297" t="b">
        <v>1</v>
      </c>
      <c r="AF297" t="b">
        <v>0</v>
      </c>
      <c r="AG297">
        <v>0.15987926881818179</v>
      </c>
      <c r="AH297">
        <v>0.28282823083333331</v>
      </c>
      <c r="AI297">
        <v>0.54228699280000003</v>
      </c>
    </row>
    <row r="298" spans="1:35">
      <c r="A298">
        <v>401450</v>
      </c>
      <c r="B298" t="s">
        <v>463</v>
      </c>
      <c r="C298" t="s">
        <v>464</v>
      </c>
      <c r="D298" t="s">
        <v>31</v>
      </c>
      <c r="E298" t="s">
        <v>26</v>
      </c>
      <c r="F298">
        <v>7</v>
      </c>
      <c r="G298">
        <v>4754566</v>
      </c>
      <c r="H298" t="s">
        <v>463</v>
      </c>
      <c r="K298" t="s">
        <v>1858</v>
      </c>
      <c r="L298">
        <v>0</v>
      </c>
      <c r="M298">
        <v>1</v>
      </c>
      <c r="N298">
        <v>0</v>
      </c>
      <c r="O298" t="s">
        <v>1859</v>
      </c>
      <c r="P298" t="s">
        <v>1860</v>
      </c>
      <c r="Q298">
        <v>4721929</v>
      </c>
      <c r="R298">
        <v>32637</v>
      </c>
      <c r="S298" t="s">
        <v>465</v>
      </c>
      <c r="T298" t="s">
        <v>2591</v>
      </c>
      <c r="U298" t="s">
        <v>16</v>
      </c>
      <c r="V298" t="s">
        <v>94</v>
      </c>
      <c r="X298" t="b">
        <v>1</v>
      </c>
      <c r="Y298" t="s">
        <v>465</v>
      </c>
      <c r="Z298" t="s">
        <v>463</v>
      </c>
      <c r="AA298">
        <v>22.992730679102898</v>
      </c>
      <c r="AB298" s="1">
        <v>6.5436096038770998E-6</v>
      </c>
      <c r="AC298">
        <v>1.7023295776312199E-2</v>
      </c>
      <c r="AD298" t="b">
        <v>0</v>
      </c>
      <c r="AE298" t="b">
        <v>1</v>
      </c>
      <c r="AF298" t="b">
        <v>0</v>
      </c>
      <c r="AG298">
        <v>0.28575472227272725</v>
      </c>
      <c r="AH298">
        <v>0.57722291633333334</v>
      </c>
      <c r="AI298">
        <v>0.7826167557</v>
      </c>
    </row>
    <row r="299" spans="1:35">
      <c r="A299">
        <v>188821</v>
      </c>
      <c r="B299" t="s">
        <v>270</v>
      </c>
      <c r="C299" t="s">
        <v>271</v>
      </c>
      <c r="D299" t="s">
        <v>19</v>
      </c>
      <c r="E299" t="s">
        <v>26</v>
      </c>
      <c r="F299">
        <v>7</v>
      </c>
      <c r="G299">
        <v>16794623</v>
      </c>
      <c r="H299" t="s">
        <v>270</v>
      </c>
      <c r="J299" t="s">
        <v>2865</v>
      </c>
      <c r="K299" t="s">
        <v>1858</v>
      </c>
      <c r="L299">
        <v>50</v>
      </c>
      <c r="M299">
        <v>1</v>
      </c>
      <c r="N299">
        <v>0</v>
      </c>
      <c r="O299" t="s">
        <v>1859</v>
      </c>
      <c r="P299" t="s">
        <v>1860</v>
      </c>
      <c r="Q299">
        <v>16793350</v>
      </c>
      <c r="R299">
        <v>1273</v>
      </c>
      <c r="S299" t="s">
        <v>272</v>
      </c>
      <c r="T299" t="s">
        <v>2866</v>
      </c>
      <c r="U299" t="s">
        <v>16</v>
      </c>
      <c r="V299" t="s">
        <v>39</v>
      </c>
      <c r="W299" t="s">
        <v>71</v>
      </c>
      <c r="X299" t="b">
        <v>1</v>
      </c>
      <c r="Y299" t="s">
        <v>272</v>
      </c>
      <c r="Z299" t="s">
        <v>270</v>
      </c>
      <c r="AA299">
        <v>26.4946844388522</v>
      </c>
      <c r="AB299" s="1">
        <v>2.3861836873645599E-6</v>
      </c>
      <c r="AC299">
        <v>1.1146865951445701E-2</v>
      </c>
      <c r="AD299" t="b">
        <v>0</v>
      </c>
      <c r="AE299" t="b">
        <v>1</v>
      </c>
      <c r="AF299" t="b">
        <v>1</v>
      </c>
      <c r="AG299">
        <v>0.15632367800000002</v>
      </c>
      <c r="AH299">
        <v>0.33366236066666666</v>
      </c>
      <c r="AI299">
        <v>0.70781699609999993</v>
      </c>
    </row>
    <row r="300" spans="1:35">
      <c r="A300">
        <v>252925</v>
      </c>
      <c r="B300" t="s">
        <v>1596</v>
      </c>
      <c r="C300" t="s">
        <v>1597</v>
      </c>
      <c r="D300" t="s">
        <v>31</v>
      </c>
      <c r="E300" t="s">
        <v>26</v>
      </c>
      <c r="F300">
        <v>7</v>
      </c>
      <c r="G300">
        <v>19815309</v>
      </c>
      <c r="H300" t="s">
        <v>1596</v>
      </c>
      <c r="K300" t="s">
        <v>1858</v>
      </c>
      <c r="L300">
        <v>0</v>
      </c>
      <c r="M300">
        <v>1</v>
      </c>
      <c r="N300">
        <v>0</v>
      </c>
      <c r="O300" t="s">
        <v>1859</v>
      </c>
      <c r="P300" t="s">
        <v>1860</v>
      </c>
      <c r="Q300">
        <v>19813215</v>
      </c>
      <c r="R300">
        <v>-2093</v>
      </c>
      <c r="S300" t="s">
        <v>2432</v>
      </c>
      <c r="T300" t="s">
        <v>2433</v>
      </c>
      <c r="V300" t="s">
        <v>54</v>
      </c>
      <c r="X300" t="s">
        <v>21</v>
      </c>
      <c r="Z300" t="s">
        <v>1596</v>
      </c>
      <c r="AA300">
        <v>16.365263436660101</v>
      </c>
      <c r="AB300" s="1">
        <v>6.1613921260638598E-5</v>
      </c>
      <c r="AC300">
        <v>4.40140130187303E-2</v>
      </c>
      <c r="AD300" t="b">
        <v>0</v>
      </c>
      <c r="AE300" t="b">
        <v>1</v>
      </c>
      <c r="AF300" t="b">
        <v>0</v>
      </c>
      <c r="AG300">
        <v>0.39443980527272732</v>
      </c>
      <c r="AH300">
        <v>0.64655736416666654</v>
      </c>
      <c r="AI300">
        <v>0.80243984609999985</v>
      </c>
    </row>
    <row r="301" spans="1:35">
      <c r="A301">
        <v>37006</v>
      </c>
      <c r="B301" t="s">
        <v>138</v>
      </c>
      <c r="C301" t="s">
        <v>139</v>
      </c>
      <c r="D301" t="s">
        <v>31</v>
      </c>
      <c r="E301" t="s">
        <v>26</v>
      </c>
      <c r="F301">
        <v>7</v>
      </c>
      <c r="G301">
        <v>43156037</v>
      </c>
      <c r="H301" t="s">
        <v>138</v>
      </c>
      <c r="K301" t="s">
        <v>1858</v>
      </c>
      <c r="L301">
        <v>0</v>
      </c>
      <c r="M301">
        <v>1</v>
      </c>
      <c r="N301">
        <v>0</v>
      </c>
      <c r="O301" t="s">
        <v>1859</v>
      </c>
      <c r="P301" t="s">
        <v>1860</v>
      </c>
      <c r="Q301">
        <v>43157494</v>
      </c>
      <c r="R301">
        <v>-1457</v>
      </c>
      <c r="S301" t="s">
        <v>2428</v>
      </c>
      <c r="T301" t="s">
        <v>2428</v>
      </c>
      <c r="U301" t="s">
        <v>38</v>
      </c>
      <c r="V301" t="s">
        <v>54</v>
      </c>
      <c r="X301" t="s">
        <v>21</v>
      </c>
      <c r="Y301" t="s">
        <v>140</v>
      </c>
      <c r="Z301" t="s">
        <v>138</v>
      </c>
      <c r="AA301">
        <v>32.481039134421003</v>
      </c>
      <c r="AB301" s="1">
        <v>5.2245475313118598E-7</v>
      </c>
      <c r="AC301">
        <v>5.27940582954654E-3</v>
      </c>
      <c r="AD301" t="b">
        <v>1</v>
      </c>
      <c r="AE301" t="b">
        <v>1</v>
      </c>
      <c r="AF301" t="b">
        <v>0</v>
      </c>
      <c r="AG301">
        <v>0.41484328645454549</v>
      </c>
      <c r="AH301">
        <v>0.71152965600000007</v>
      </c>
      <c r="AI301">
        <v>0.86660107559999999</v>
      </c>
    </row>
    <row r="302" spans="1:35">
      <c r="A302">
        <v>76587</v>
      </c>
      <c r="B302" t="s">
        <v>1379</v>
      </c>
      <c r="C302" t="s">
        <v>1380</v>
      </c>
      <c r="D302" t="s">
        <v>31</v>
      </c>
      <c r="E302" t="s">
        <v>26</v>
      </c>
      <c r="F302">
        <v>7</v>
      </c>
      <c r="G302">
        <v>55601226</v>
      </c>
      <c r="H302" t="s">
        <v>1379</v>
      </c>
      <c r="K302" t="s">
        <v>1858</v>
      </c>
      <c r="L302">
        <v>0</v>
      </c>
      <c r="M302">
        <v>1</v>
      </c>
      <c r="N302">
        <v>0</v>
      </c>
      <c r="O302" t="s">
        <v>1859</v>
      </c>
      <c r="P302" t="s">
        <v>1860</v>
      </c>
      <c r="Q302">
        <v>55605386</v>
      </c>
      <c r="R302">
        <v>4161</v>
      </c>
      <c r="S302" t="s">
        <v>1381</v>
      </c>
      <c r="T302" t="s">
        <v>2383</v>
      </c>
      <c r="U302" t="s">
        <v>16</v>
      </c>
      <c r="X302" t="b">
        <v>1</v>
      </c>
      <c r="Y302" t="s">
        <v>1381</v>
      </c>
      <c r="Z302" t="s">
        <v>1379</v>
      </c>
      <c r="AA302">
        <v>17.029457733843099</v>
      </c>
      <c r="AB302" s="1">
        <v>4.8042618550748197E-5</v>
      </c>
      <c r="AC302">
        <v>3.9645700788086199E-2</v>
      </c>
      <c r="AD302" t="b">
        <v>0</v>
      </c>
      <c r="AE302" t="b">
        <v>0</v>
      </c>
      <c r="AF302" t="b">
        <v>0</v>
      </c>
      <c r="AG302">
        <v>8.7115917181818173E-2</v>
      </c>
      <c r="AH302">
        <v>0.17313889750000003</v>
      </c>
      <c r="AI302">
        <v>0.31075739329999996</v>
      </c>
    </row>
    <row r="303" spans="1:35">
      <c r="A303">
        <v>134820</v>
      </c>
      <c r="B303" t="s">
        <v>1373</v>
      </c>
      <c r="C303" t="s">
        <v>1375</v>
      </c>
      <c r="D303" t="s">
        <v>31</v>
      </c>
      <c r="E303" t="s">
        <v>26</v>
      </c>
      <c r="F303">
        <v>7</v>
      </c>
      <c r="G303">
        <v>55756911</v>
      </c>
      <c r="H303" t="s">
        <v>1373</v>
      </c>
      <c r="K303" t="s">
        <v>1863</v>
      </c>
      <c r="L303">
        <v>0</v>
      </c>
      <c r="M303">
        <v>1</v>
      </c>
      <c r="N303">
        <v>0</v>
      </c>
      <c r="O303" t="s">
        <v>1859</v>
      </c>
      <c r="P303" t="s">
        <v>1860</v>
      </c>
      <c r="Q303">
        <v>55756993</v>
      </c>
      <c r="R303">
        <v>83</v>
      </c>
      <c r="S303" t="s">
        <v>2170</v>
      </c>
      <c r="T303" t="s">
        <v>2171</v>
      </c>
      <c r="U303" t="s">
        <v>1374</v>
      </c>
      <c r="X303" t="s">
        <v>21</v>
      </c>
      <c r="Y303" t="s">
        <v>1376</v>
      </c>
      <c r="Z303" t="s">
        <v>1373</v>
      </c>
      <c r="AA303">
        <v>17.0417138050347</v>
      </c>
      <c r="AB303" s="1">
        <v>4.7825319341896097E-5</v>
      </c>
      <c r="AC303">
        <v>3.9645700788086199E-2</v>
      </c>
      <c r="AD303" t="b">
        <v>0</v>
      </c>
      <c r="AE303" t="b">
        <v>0</v>
      </c>
      <c r="AF303" t="b">
        <v>0</v>
      </c>
      <c r="AG303">
        <v>5.4000459727272722E-2</v>
      </c>
      <c r="AH303">
        <v>3.6570700000000005E-2</v>
      </c>
      <c r="AI303">
        <v>0.1119506874</v>
      </c>
    </row>
    <row r="304" spans="1:35">
      <c r="A304">
        <v>294125</v>
      </c>
      <c r="B304" t="s">
        <v>1611</v>
      </c>
      <c r="C304" t="s">
        <v>1612</v>
      </c>
      <c r="D304" t="s">
        <v>31</v>
      </c>
      <c r="E304" t="s">
        <v>26</v>
      </c>
      <c r="F304">
        <v>7</v>
      </c>
      <c r="G304">
        <v>68527678</v>
      </c>
      <c r="H304" t="s">
        <v>1611</v>
      </c>
      <c r="I304" t="s">
        <v>2034</v>
      </c>
      <c r="J304" t="s">
        <v>2034</v>
      </c>
      <c r="K304" t="s">
        <v>1863</v>
      </c>
      <c r="L304">
        <v>50</v>
      </c>
      <c r="M304">
        <v>3</v>
      </c>
      <c r="N304">
        <v>0</v>
      </c>
      <c r="O304" t="s">
        <v>1859</v>
      </c>
      <c r="P304" t="s">
        <v>1880</v>
      </c>
      <c r="Q304">
        <v>68866288</v>
      </c>
      <c r="R304">
        <v>338611</v>
      </c>
      <c r="S304" t="s">
        <v>2035</v>
      </c>
      <c r="T304" t="s">
        <v>1898</v>
      </c>
      <c r="X304" t="s">
        <v>21</v>
      </c>
      <c r="Z304" t="s">
        <v>1611</v>
      </c>
      <c r="AA304">
        <v>16.331836545116602</v>
      </c>
      <c r="AB304" s="1">
        <v>6.2400561058607694E-5</v>
      </c>
      <c r="AC304">
        <v>4.4132408745509603E-2</v>
      </c>
      <c r="AD304" t="b">
        <v>0</v>
      </c>
      <c r="AE304" t="b">
        <v>0</v>
      </c>
      <c r="AF304" t="b">
        <v>0</v>
      </c>
      <c r="AG304">
        <v>0.78543507172727256</v>
      </c>
      <c r="AH304">
        <v>0.91233225416666663</v>
      </c>
      <c r="AI304">
        <v>0.93992351939999996</v>
      </c>
    </row>
    <row r="305" spans="1:35">
      <c r="A305">
        <v>88031</v>
      </c>
      <c r="B305" t="s">
        <v>1154</v>
      </c>
      <c r="C305" t="s">
        <v>1156</v>
      </c>
      <c r="D305" t="s">
        <v>31</v>
      </c>
      <c r="E305" t="s">
        <v>26</v>
      </c>
      <c r="F305">
        <v>7</v>
      </c>
      <c r="G305">
        <v>73008007</v>
      </c>
      <c r="H305" t="s">
        <v>1154</v>
      </c>
      <c r="K305" t="s">
        <v>1858</v>
      </c>
      <c r="L305">
        <v>48</v>
      </c>
      <c r="M305">
        <v>1</v>
      </c>
      <c r="N305">
        <v>0</v>
      </c>
      <c r="O305" t="s">
        <v>1859</v>
      </c>
      <c r="P305" t="s">
        <v>1860</v>
      </c>
      <c r="Q305">
        <v>73012042</v>
      </c>
      <c r="R305">
        <v>4036</v>
      </c>
      <c r="S305" t="s">
        <v>2457</v>
      </c>
      <c r="T305" t="s">
        <v>2458</v>
      </c>
      <c r="U305" t="s">
        <v>1155</v>
      </c>
      <c r="X305" t="s">
        <v>21</v>
      </c>
      <c r="Y305" t="s">
        <v>1157</v>
      </c>
      <c r="Z305" t="s">
        <v>1154</v>
      </c>
      <c r="AA305">
        <v>17.969783201853598</v>
      </c>
      <c r="AB305" s="1">
        <v>3.4127855478271298E-5</v>
      </c>
      <c r="AC305">
        <v>3.4245737106135099E-2</v>
      </c>
      <c r="AD305" t="b">
        <v>0</v>
      </c>
      <c r="AE305" t="b">
        <v>1</v>
      </c>
      <c r="AF305" t="b">
        <v>0</v>
      </c>
      <c r="AG305">
        <v>0.39534741090909087</v>
      </c>
      <c r="AH305">
        <v>0.58859257716666669</v>
      </c>
      <c r="AI305">
        <v>0.75209457190000006</v>
      </c>
    </row>
    <row r="306" spans="1:35">
      <c r="A306">
        <v>426143</v>
      </c>
      <c r="B306" t="s">
        <v>256</v>
      </c>
      <c r="C306" t="s">
        <v>257</v>
      </c>
      <c r="D306" t="s">
        <v>19</v>
      </c>
      <c r="E306" t="s">
        <v>26</v>
      </c>
      <c r="F306">
        <v>7</v>
      </c>
      <c r="G306">
        <v>90038364</v>
      </c>
      <c r="H306" t="s">
        <v>256</v>
      </c>
      <c r="K306" t="s">
        <v>1858</v>
      </c>
      <c r="L306">
        <v>11</v>
      </c>
      <c r="M306">
        <v>1</v>
      </c>
      <c r="N306">
        <v>0</v>
      </c>
      <c r="O306" t="s">
        <v>1859</v>
      </c>
      <c r="P306" t="s">
        <v>1860</v>
      </c>
      <c r="Q306">
        <v>90041990</v>
      </c>
      <c r="R306">
        <v>-3626</v>
      </c>
      <c r="S306" t="s">
        <v>258</v>
      </c>
      <c r="T306" t="s">
        <v>2393</v>
      </c>
      <c r="U306" t="s">
        <v>38</v>
      </c>
      <c r="X306" t="s">
        <v>21</v>
      </c>
      <c r="Y306" t="s">
        <v>258</v>
      </c>
      <c r="Z306" t="s">
        <v>256</v>
      </c>
      <c r="AA306">
        <v>27.272508970348799</v>
      </c>
      <c r="AB306" s="1">
        <v>1.9324742718862299E-6</v>
      </c>
      <c r="AC306">
        <v>9.6957463268561792E-3</v>
      </c>
      <c r="AD306" t="b">
        <v>0</v>
      </c>
      <c r="AE306" t="b">
        <v>0</v>
      </c>
      <c r="AF306" t="b">
        <v>0</v>
      </c>
      <c r="AG306">
        <v>4.4018626818181819E-2</v>
      </c>
      <c r="AH306">
        <v>9.0230135499999989E-2</v>
      </c>
      <c r="AI306">
        <v>0.23145676599999998</v>
      </c>
    </row>
    <row r="307" spans="1:35">
      <c r="A307">
        <v>292045</v>
      </c>
      <c r="B307" t="s">
        <v>1392</v>
      </c>
      <c r="C307" t="s">
        <v>1393</v>
      </c>
      <c r="D307" t="s">
        <v>31</v>
      </c>
      <c r="E307" t="s">
        <v>26</v>
      </c>
      <c r="F307">
        <v>7</v>
      </c>
      <c r="G307">
        <v>92533866</v>
      </c>
      <c r="H307" t="s">
        <v>1392</v>
      </c>
      <c r="J307" t="s">
        <v>2839</v>
      </c>
      <c r="K307" t="s">
        <v>1858</v>
      </c>
      <c r="L307">
        <v>36</v>
      </c>
      <c r="M307">
        <v>1</v>
      </c>
      <c r="N307">
        <v>0</v>
      </c>
      <c r="O307" t="s">
        <v>1859</v>
      </c>
      <c r="P307" t="s">
        <v>1860</v>
      </c>
      <c r="Q307">
        <v>92465940</v>
      </c>
      <c r="R307">
        <v>-67925</v>
      </c>
      <c r="S307" t="s">
        <v>2840</v>
      </c>
      <c r="T307" t="s">
        <v>2841</v>
      </c>
      <c r="X307" t="b">
        <v>1</v>
      </c>
      <c r="Z307" t="s">
        <v>1392</v>
      </c>
      <c r="AA307">
        <v>17.009423916565801</v>
      </c>
      <c r="AB307" s="1">
        <v>4.8400158929008901E-5</v>
      </c>
      <c r="AC307">
        <v>3.9645700788086199E-2</v>
      </c>
      <c r="AD307" t="b">
        <v>0</v>
      </c>
      <c r="AE307" t="b">
        <v>1</v>
      </c>
      <c r="AF307" t="b">
        <v>1</v>
      </c>
      <c r="AG307">
        <v>0.30390574863636366</v>
      </c>
      <c r="AH307">
        <v>0.32088102283333336</v>
      </c>
      <c r="AI307">
        <v>0.65840768419999995</v>
      </c>
    </row>
    <row r="308" spans="1:35">
      <c r="A308">
        <v>7093</v>
      </c>
      <c r="B308" t="s">
        <v>166</v>
      </c>
      <c r="C308" t="s">
        <v>167</v>
      </c>
      <c r="D308" t="s">
        <v>31</v>
      </c>
      <c r="E308" t="s">
        <v>20</v>
      </c>
      <c r="F308">
        <v>7</v>
      </c>
      <c r="G308">
        <v>100073281</v>
      </c>
      <c r="H308" t="s">
        <v>166</v>
      </c>
      <c r="J308" t="s">
        <v>2092</v>
      </c>
      <c r="K308" t="s">
        <v>1858</v>
      </c>
      <c r="L308">
        <v>0</v>
      </c>
      <c r="M308">
        <v>1</v>
      </c>
      <c r="N308">
        <v>1</v>
      </c>
      <c r="O308" t="s">
        <v>1859</v>
      </c>
      <c r="P308" t="s">
        <v>1860</v>
      </c>
      <c r="Q308">
        <v>100076901</v>
      </c>
      <c r="R308">
        <v>3621</v>
      </c>
      <c r="S308" t="s">
        <v>168</v>
      </c>
      <c r="T308" t="s">
        <v>2093</v>
      </c>
      <c r="U308" t="s">
        <v>16</v>
      </c>
      <c r="V308" t="s">
        <v>94</v>
      </c>
      <c r="X308" t="s">
        <v>21</v>
      </c>
      <c r="Y308" t="s">
        <v>168</v>
      </c>
      <c r="Z308" t="s">
        <v>166</v>
      </c>
      <c r="AA308">
        <v>30.634146719063999</v>
      </c>
      <c r="AB308" s="1">
        <v>8.1487042570423897E-7</v>
      </c>
      <c r="AC308">
        <v>6.6830030905622199E-3</v>
      </c>
      <c r="AD308" t="b">
        <v>0</v>
      </c>
      <c r="AE308" t="b">
        <v>0</v>
      </c>
      <c r="AF308" t="b">
        <v>0</v>
      </c>
      <c r="AG308">
        <v>0.18760077609090911</v>
      </c>
      <c r="AH308">
        <v>0.40088049233333334</v>
      </c>
      <c r="AI308">
        <v>0.44603097190000007</v>
      </c>
    </row>
    <row r="309" spans="1:35">
      <c r="A309">
        <v>167796</v>
      </c>
      <c r="B309" t="s">
        <v>1026</v>
      </c>
      <c r="C309" t="s">
        <v>1027</v>
      </c>
      <c r="D309" t="s">
        <v>19</v>
      </c>
      <c r="E309" t="s">
        <v>26</v>
      </c>
      <c r="F309">
        <v>7</v>
      </c>
      <c r="G309">
        <v>100660909</v>
      </c>
      <c r="H309" t="s">
        <v>1026</v>
      </c>
      <c r="K309" t="s">
        <v>1858</v>
      </c>
      <c r="L309">
        <v>0</v>
      </c>
      <c r="M309">
        <v>1</v>
      </c>
      <c r="N309">
        <v>0</v>
      </c>
      <c r="O309" t="s">
        <v>1859</v>
      </c>
      <c r="P309" t="s">
        <v>1860</v>
      </c>
      <c r="Q309">
        <v>100663363</v>
      </c>
      <c r="R309">
        <v>-2454</v>
      </c>
      <c r="S309" t="s">
        <v>2109</v>
      </c>
      <c r="T309" t="s">
        <v>2110</v>
      </c>
      <c r="U309" t="s">
        <v>16</v>
      </c>
      <c r="W309" t="s">
        <v>12</v>
      </c>
      <c r="X309" t="b">
        <v>1</v>
      </c>
      <c r="Y309" t="s">
        <v>1028</v>
      </c>
      <c r="Z309" t="s">
        <v>1026</v>
      </c>
      <c r="AA309">
        <v>18.623180733017801</v>
      </c>
      <c r="AB309" s="1">
        <v>2.7090752707326301E-5</v>
      </c>
      <c r="AC309">
        <v>3.0645461871586201E-2</v>
      </c>
      <c r="AD309" t="b">
        <v>0</v>
      </c>
      <c r="AE309" t="b">
        <v>0</v>
      </c>
      <c r="AF309" t="b">
        <v>0</v>
      </c>
      <c r="AG309">
        <v>2.7740447909090912E-2</v>
      </c>
      <c r="AH309">
        <v>9.7036948333333334E-3</v>
      </c>
      <c r="AI309">
        <v>6.254608909999998E-2</v>
      </c>
    </row>
    <row r="310" spans="1:35">
      <c r="A310">
        <v>327508</v>
      </c>
      <c r="B310" t="s">
        <v>995</v>
      </c>
      <c r="C310" t="s">
        <v>996</v>
      </c>
      <c r="D310" t="s">
        <v>19</v>
      </c>
      <c r="E310" t="s">
        <v>26</v>
      </c>
      <c r="F310">
        <v>7</v>
      </c>
      <c r="G310">
        <v>100743732</v>
      </c>
      <c r="H310" t="s">
        <v>995</v>
      </c>
      <c r="K310" t="s">
        <v>1858</v>
      </c>
      <c r="L310">
        <v>0</v>
      </c>
      <c r="M310">
        <v>1</v>
      </c>
      <c r="N310">
        <v>0</v>
      </c>
      <c r="O310" t="s">
        <v>1859</v>
      </c>
      <c r="P310" t="s">
        <v>1860</v>
      </c>
      <c r="Q310">
        <v>100730593</v>
      </c>
      <c r="R310">
        <v>13139</v>
      </c>
      <c r="S310" t="s">
        <v>2176</v>
      </c>
      <c r="T310" t="s">
        <v>2177</v>
      </c>
      <c r="X310" t="b">
        <v>1</v>
      </c>
      <c r="Z310" t="s">
        <v>995</v>
      </c>
      <c r="AA310">
        <v>18.773988579439902</v>
      </c>
      <c r="AB310" s="1">
        <v>2.5703918235679801E-5</v>
      </c>
      <c r="AC310">
        <v>2.99505426287811E-2</v>
      </c>
      <c r="AD310" t="b">
        <v>0</v>
      </c>
      <c r="AE310" t="b">
        <v>0</v>
      </c>
      <c r="AF310" t="b">
        <v>0</v>
      </c>
      <c r="AG310">
        <v>3.6325965636363644E-2</v>
      </c>
      <c r="AH310">
        <v>3.3922952333333332E-2</v>
      </c>
      <c r="AI310">
        <v>0.10992208070000002</v>
      </c>
    </row>
    <row r="311" spans="1:35">
      <c r="A311">
        <v>382094</v>
      </c>
      <c r="B311" t="s">
        <v>1744</v>
      </c>
      <c r="C311" t="s">
        <v>1746</v>
      </c>
      <c r="D311" t="s">
        <v>31</v>
      </c>
      <c r="E311" t="s">
        <v>26</v>
      </c>
      <c r="F311">
        <v>7</v>
      </c>
      <c r="G311">
        <v>112727423</v>
      </c>
      <c r="H311" t="s">
        <v>1744</v>
      </c>
      <c r="K311" t="s">
        <v>1858</v>
      </c>
      <c r="L311">
        <v>0</v>
      </c>
      <c r="M311">
        <v>1</v>
      </c>
      <c r="N311">
        <v>0</v>
      </c>
      <c r="O311" t="s">
        <v>1859</v>
      </c>
      <c r="P311" t="s">
        <v>1860</v>
      </c>
      <c r="Q311">
        <v>112727832</v>
      </c>
      <c r="R311">
        <v>410</v>
      </c>
      <c r="S311" t="s">
        <v>2809</v>
      </c>
      <c r="T311" t="s">
        <v>2810</v>
      </c>
      <c r="U311" t="s">
        <v>1745</v>
      </c>
      <c r="W311" t="s">
        <v>71</v>
      </c>
      <c r="X311" t="b">
        <v>1</v>
      </c>
      <c r="Y311" t="s">
        <v>1747</v>
      </c>
      <c r="Z311" t="s">
        <v>1744</v>
      </c>
      <c r="AA311">
        <v>15.9294856012006</v>
      </c>
      <c r="AB311" s="1">
        <v>7.2788201456155396E-5</v>
      </c>
      <c r="AC311">
        <v>4.7439912855278599E-2</v>
      </c>
      <c r="AD311" t="b">
        <v>0</v>
      </c>
      <c r="AE311" t="b">
        <v>1</v>
      </c>
      <c r="AF311" t="b">
        <v>1</v>
      </c>
      <c r="AG311">
        <v>0.15664851599999999</v>
      </c>
      <c r="AH311">
        <v>0.17298556216666669</v>
      </c>
      <c r="AI311">
        <v>0.51438869370000007</v>
      </c>
    </row>
    <row r="312" spans="1:35">
      <c r="A312">
        <v>388779</v>
      </c>
      <c r="B312" t="s">
        <v>954</v>
      </c>
      <c r="C312" t="s">
        <v>956</v>
      </c>
      <c r="D312" t="s">
        <v>19</v>
      </c>
      <c r="E312" t="s">
        <v>26</v>
      </c>
      <c r="F312">
        <v>7</v>
      </c>
      <c r="G312">
        <v>112727506</v>
      </c>
      <c r="H312" t="s">
        <v>954</v>
      </c>
      <c r="K312" t="s">
        <v>1858</v>
      </c>
      <c r="L312">
        <v>0</v>
      </c>
      <c r="M312">
        <v>1</v>
      </c>
      <c r="N312">
        <v>0</v>
      </c>
      <c r="O312" t="s">
        <v>1859</v>
      </c>
      <c r="P312" t="s">
        <v>1860</v>
      </c>
      <c r="Q312">
        <v>112727832</v>
      </c>
      <c r="R312">
        <v>327</v>
      </c>
      <c r="S312" t="s">
        <v>2809</v>
      </c>
      <c r="T312" t="s">
        <v>2810</v>
      </c>
      <c r="U312" t="s">
        <v>955</v>
      </c>
      <c r="W312" t="s">
        <v>71</v>
      </c>
      <c r="X312" t="b">
        <v>1</v>
      </c>
      <c r="Y312" t="s">
        <v>957</v>
      </c>
      <c r="Z312" t="s">
        <v>954</v>
      </c>
      <c r="AA312">
        <v>19.057792697278899</v>
      </c>
      <c r="AB312" s="1">
        <v>2.3300958630906E-5</v>
      </c>
      <c r="AC312">
        <v>2.8391752072586401E-2</v>
      </c>
      <c r="AD312" t="b">
        <v>0</v>
      </c>
      <c r="AE312" t="b">
        <v>1</v>
      </c>
      <c r="AF312" t="b">
        <v>1</v>
      </c>
      <c r="AG312">
        <v>0.23451482990909092</v>
      </c>
      <c r="AH312">
        <v>0.32462537899999999</v>
      </c>
      <c r="AI312">
        <v>0.64005854139999996</v>
      </c>
    </row>
    <row r="313" spans="1:35">
      <c r="A313">
        <v>212103</v>
      </c>
      <c r="B313" t="s">
        <v>712</v>
      </c>
      <c r="C313" t="s">
        <v>713</v>
      </c>
      <c r="D313" t="s">
        <v>19</v>
      </c>
      <c r="E313" t="s">
        <v>26</v>
      </c>
      <c r="F313">
        <v>7</v>
      </c>
      <c r="G313">
        <v>116909621</v>
      </c>
      <c r="H313" t="s">
        <v>712</v>
      </c>
      <c r="J313" t="s">
        <v>2821</v>
      </c>
      <c r="K313" t="s">
        <v>1858</v>
      </c>
      <c r="L313">
        <v>50</v>
      </c>
      <c r="M313">
        <v>1</v>
      </c>
      <c r="N313">
        <v>0</v>
      </c>
      <c r="O313" t="s">
        <v>1859</v>
      </c>
      <c r="P313" t="s">
        <v>1860</v>
      </c>
      <c r="Q313">
        <v>116963342</v>
      </c>
      <c r="R313">
        <v>53722</v>
      </c>
      <c r="S313" t="s">
        <v>2822</v>
      </c>
      <c r="T313" t="s">
        <v>2823</v>
      </c>
      <c r="X313" t="b">
        <v>1</v>
      </c>
      <c r="Z313" t="s">
        <v>712</v>
      </c>
      <c r="AA313">
        <v>20.6950430881102</v>
      </c>
      <c r="AB313" s="1">
        <v>1.3468447149330901E-5</v>
      </c>
      <c r="AC313">
        <v>2.2196729412527299E-2</v>
      </c>
      <c r="AD313" t="b">
        <v>0</v>
      </c>
      <c r="AE313" t="b">
        <v>1</v>
      </c>
      <c r="AF313" t="b">
        <v>1</v>
      </c>
      <c r="AG313">
        <v>0.27932962654545457</v>
      </c>
      <c r="AH313">
        <v>0.33827175716666669</v>
      </c>
      <c r="AI313">
        <v>0.66215669669999999</v>
      </c>
    </row>
    <row r="314" spans="1:35">
      <c r="A314">
        <v>218946</v>
      </c>
      <c r="B314" t="s">
        <v>1270</v>
      </c>
      <c r="C314" t="s">
        <v>1271</v>
      </c>
      <c r="D314" t="s">
        <v>19</v>
      </c>
      <c r="E314" t="s">
        <v>26</v>
      </c>
      <c r="F314">
        <v>7</v>
      </c>
      <c r="G314">
        <v>119914578</v>
      </c>
      <c r="H314" t="s">
        <v>1270</v>
      </c>
      <c r="K314" t="s">
        <v>1870</v>
      </c>
      <c r="L314">
        <v>0</v>
      </c>
      <c r="M314">
        <v>1</v>
      </c>
      <c r="N314">
        <v>0</v>
      </c>
      <c r="O314" t="s">
        <v>1859</v>
      </c>
      <c r="P314" t="s">
        <v>1860</v>
      </c>
      <c r="Q314">
        <v>119913721</v>
      </c>
      <c r="R314">
        <v>857</v>
      </c>
      <c r="S314" t="s">
        <v>2799</v>
      </c>
      <c r="T314" t="s">
        <v>2800</v>
      </c>
      <c r="U314" t="s">
        <v>181</v>
      </c>
      <c r="V314" t="s">
        <v>34</v>
      </c>
      <c r="W314" t="s">
        <v>36</v>
      </c>
      <c r="X314" t="s">
        <v>21</v>
      </c>
      <c r="Y314" t="s">
        <v>1272</v>
      </c>
      <c r="Z314" t="s">
        <v>1270</v>
      </c>
      <c r="AA314">
        <v>17.424908924141999</v>
      </c>
      <c r="AB314" s="1">
        <v>4.15478026493541E-5</v>
      </c>
      <c r="AC314">
        <v>3.7779975053869402E-2</v>
      </c>
      <c r="AD314" t="b">
        <v>0</v>
      </c>
      <c r="AE314" t="b">
        <v>1</v>
      </c>
      <c r="AF314" t="b">
        <v>1</v>
      </c>
      <c r="AG314">
        <v>0.18548486590909094</v>
      </c>
      <c r="AH314">
        <v>0.40962092500000002</v>
      </c>
      <c r="AI314">
        <v>0.72048319380000003</v>
      </c>
    </row>
    <row r="315" spans="1:35">
      <c r="A315">
        <v>374898</v>
      </c>
      <c r="B315" t="s">
        <v>948</v>
      </c>
      <c r="C315" t="s">
        <v>949</v>
      </c>
      <c r="D315" t="s">
        <v>19</v>
      </c>
      <c r="E315" t="s">
        <v>26</v>
      </c>
      <c r="F315">
        <v>7</v>
      </c>
      <c r="G315">
        <v>120704511</v>
      </c>
      <c r="H315" t="s">
        <v>948</v>
      </c>
      <c r="K315" t="s">
        <v>1858</v>
      </c>
      <c r="L315">
        <v>0</v>
      </c>
      <c r="M315">
        <v>1</v>
      </c>
      <c r="N315">
        <v>0</v>
      </c>
      <c r="O315" t="s">
        <v>1859</v>
      </c>
      <c r="P315" t="s">
        <v>1860</v>
      </c>
      <c r="Q315">
        <v>120702818</v>
      </c>
      <c r="R315">
        <v>1693</v>
      </c>
      <c r="S315" t="s">
        <v>2413</v>
      </c>
      <c r="T315" t="s">
        <v>2414</v>
      </c>
      <c r="U315" t="s">
        <v>24</v>
      </c>
      <c r="X315" t="b">
        <v>1</v>
      </c>
      <c r="Y315" t="s">
        <v>950</v>
      </c>
      <c r="Z315" t="s">
        <v>948</v>
      </c>
      <c r="AA315">
        <v>19.0677575251819</v>
      </c>
      <c r="AB315" s="1">
        <v>2.32212028468481E-5</v>
      </c>
      <c r="AC315">
        <v>2.8391752072586401E-2</v>
      </c>
      <c r="AD315" t="b">
        <v>0</v>
      </c>
      <c r="AE315" t="b">
        <v>1</v>
      </c>
      <c r="AF315" t="b">
        <v>0</v>
      </c>
      <c r="AG315">
        <v>0.51393985554545463</v>
      </c>
      <c r="AH315">
        <v>0.7418928448333334</v>
      </c>
      <c r="AI315">
        <v>0.88934846410000001</v>
      </c>
    </row>
    <row r="316" spans="1:35">
      <c r="A316">
        <v>32405</v>
      </c>
      <c r="B316" t="s">
        <v>1275</v>
      </c>
      <c r="C316" t="s">
        <v>1276</v>
      </c>
      <c r="D316" t="s">
        <v>31</v>
      </c>
      <c r="E316" t="s">
        <v>26</v>
      </c>
      <c r="F316">
        <v>7</v>
      </c>
      <c r="G316">
        <v>129933014</v>
      </c>
      <c r="H316" t="s">
        <v>1275</v>
      </c>
      <c r="K316" t="s">
        <v>1858</v>
      </c>
      <c r="L316">
        <v>0</v>
      </c>
      <c r="M316">
        <v>1</v>
      </c>
      <c r="N316">
        <v>0</v>
      </c>
      <c r="O316" t="s">
        <v>1859</v>
      </c>
      <c r="P316" t="s">
        <v>1860</v>
      </c>
      <c r="Q316">
        <v>129932973</v>
      </c>
      <c r="R316">
        <v>41</v>
      </c>
      <c r="S316" t="s">
        <v>2851</v>
      </c>
      <c r="T316" t="s">
        <v>2852</v>
      </c>
      <c r="U316" t="s">
        <v>938</v>
      </c>
      <c r="X316" t="b">
        <v>1</v>
      </c>
      <c r="Y316" t="s">
        <v>1277</v>
      </c>
      <c r="Z316" t="s">
        <v>1275</v>
      </c>
      <c r="AA316">
        <v>17.393564386988501</v>
      </c>
      <c r="AB316" s="1">
        <v>4.20256604037058E-5</v>
      </c>
      <c r="AC316">
        <v>3.7986054044615802E-2</v>
      </c>
      <c r="AD316" t="b">
        <v>0</v>
      </c>
      <c r="AE316" t="b">
        <v>1</v>
      </c>
      <c r="AF316" t="b">
        <v>1</v>
      </c>
      <c r="AG316">
        <v>0.35946118154545453</v>
      </c>
      <c r="AH316">
        <v>0.42595697199999999</v>
      </c>
      <c r="AI316">
        <v>0.77215556610000013</v>
      </c>
    </row>
    <row r="317" spans="1:35">
      <c r="A317">
        <v>266605</v>
      </c>
      <c r="B317" t="s">
        <v>1142</v>
      </c>
      <c r="C317" t="s">
        <v>1143</v>
      </c>
      <c r="D317" t="s">
        <v>19</v>
      </c>
      <c r="E317" t="s">
        <v>26</v>
      </c>
      <c r="F317">
        <v>7</v>
      </c>
      <c r="G317">
        <v>131240440</v>
      </c>
      <c r="H317" t="s">
        <v>1142</v>
      </c>
      <c r="K317" t="s">
        <v>1873</v>
      </c>
      <c r="L317">
        <v>0</v>
      </c>
      <c r="M317">
        <v>1</v>
      </c>
      <c r="N317">
        <v>0</v>
      </c>
      <c r="O317" t="s">
        <v>1859</v>
      </c>
      <c r="P317" t="s">
        <v>1860</v>
      </c>
      <c r="Q317">
        <v>131241375</v>
      </c>
      <c r="R317">
        <v>936</v>
      </c>
      <c r="S317" t="s">
        <v>2834</v>
      </c>
      <c r="T317" t="s">
        <v>2835</v>
      </c>
      <c r="U317" t="s">
        <v>24</v>
      </c>
      <c r="V317" t="s">
        <v>34</v>
      </c>
      <c r="W317" t="s">
        <v>71</v>
      </c>
      <c r="X317" t="s">
        <v>21</v>
      </c>
      <c r="Y317" t="s">
        <v>309</v>
      </c>
      <c r="Z317" t="s">
        <v>1142</v>
      </c>
      <c r="AA317">
        <v>18.032617967045301</v>
      </c>
      <c r="AB317" s="1">
        <v>3.3370553928539797E-5</v>
      </c>
      <c r="AC317">
        <v>3.3884460459039298E-2</v>
      </c>
      <c r="AD317" t="b">
        <v>0</v>
      </c>
      <c r="AE317" t="b">
        <v>1</v>
      </c>
      <c r="AF317" t="b">
        <v>1</v>
      </c>
      <c r="AG317">
        <v>3.6117741090909095E-2</v>
      </c>
      <c r="AH317">
        <v>4.7684748666666672E-2</v>
      </c>
      <c r="AI317">
        <v>0.41527122109999992</v>
      </c>
    </row>
    <row r="318" spans="1:35">
      <c r="A318">
        <v>223323</v>
      </c>
      <c r="B318" t="s">
        <v>307</v>
      </c>
      <c r="C318" t="s">
        <v>308</v>
      </c>
      <c r="D318" t="s">
        <v>31</v>
      </c>
      <c r="E318" t="s">
        <v>26</v>
      </c>
      <c r="F318">
        <v>7</v>
      </c>
      <c r="G318">
        <v>131240531</v>
      </c>
      <c r="H318" t="s">
        <v>307</v>
      </c>
      <c r="K318" t="s">
        <v>1873</v>
      </c>
      <c r="L318">
        <v>0</v>
      </c>
      <c r="M318">
        <v>1</v>
      </c>
      <c r="N318">
        <v>0</v>
      </c>
      <c r="O318" t="s">
        <v>1859</v>
      </c>
      <c r="P318" t="s">
        <v>1860</v>
      </c>
      <c r="Q318">
        <v>131241375</v>
      </c>
      <c r="R318">
        <v>845</v>
      </c>
      <c r="S318" t="s">
        <v>2834</v>
      </c>
      <c r="T318" t="s">
        <v>2835</v>
      </c>
      <c r="U318" t="s">
        <v>24</v>
      </c>
      <c r="V318" t="s">
        <v>17</v>
      </c>
      <c r="W318" t="s">
        <v>71</v>
      </c>
      <c r="X318" t="s">
        <v>21</v>
      </c>
      <c r="Y318" t="s">
        <v>309</v>
      </c>
      <c r="Z318" t="s">
        <v>307</v>
      </c>
      <c r="AA318">
        <v>25.4974911279844</v>
      </c>
      <c r="AB318" s="1">
        <v>3.1479179705523198E-6</v>
      </c>
      <c r="AC318">
        <v>1.2533895437647199E-2</v>
      </c>
      <c r="AD318" t="b">
        <v>0</v>
      </c>
      <c r="AE318" t="b">
        <v>1</v>
      </c>
      <c r="AF318" t="b">
        <v>1</v>
      </c>
      <c r="AG318">
        <v>7.5782944545454548E-2</v>
      </c>
      <c r="AH318">
        <v>6.0073433333333336E-2</v>
      </c>
      <c r="AI318">
        <v>0.39256930130000001</v>
      </c>
    </row>
    <row r="319" spans="1:35">
      <c r="A319">
        <v>27392</v>
      </c>
      <c r="B319" t="s">
        <v>1678</v>
      </c>
      <c r="C319" t="s">
        <v>1679</v>
      </c>
      <c r="D319" t="s">
        <v>19</v>
      </c>
      <c r="E319" t="s">
        <v>26</v>
      </c>
      <c r="F319">
        <v>7</v>
      </c>
      <c r="G319">
        <v>140226367</v>
      </c>
      <c r="H319" t="s">
        <v>1678</v>
      </c>
      <c r="K319" t="s">
        <v>1858</v>
      </c>
      <c r="L319">
        <v>0</v>
      </c>
      <c r="M319">
        <v>1</v>
      </c>
      <c r="N319">
        <v>0</v>
      </c>
      <c r="O319" t="s">
        <v>1859</v>
      </c>
      <c r="P319" t="s">
        <v>1860</v>
      </c>
      <c r="Q319">
        <v>140179368</v>
      </c>
      <c r="R319">
        <v>-46998</v>
      </c>
      <c r="S319" t="s">
        <v>2401</v>
      </c>
      <c r="T319" t="s">
        <v>2402</v>
      </c>
      <c r="U319" t="s">
        <v>16</v>
      </c>
      <c r="X319" t="b">
        <v>1</v>
      </c>
      <c r="Y319" t="s">
        <v>1680</v>
      </c>
      <c r="Z319" t="s">
        <v>1678</v>
      </c>
      <c r="AA319">
        <v>16.111478144840301</v>
      </c>
      <c r="AB319" s="1">
        <v>6.7871183933827995E-5</v>
      </c>
      <c r="AC319">
        <v>4.6017310127014002E-2</v>
      </c>
      <c r="AD319" t="b">
        <v>0</v>
      </c>
      <c r="AE319" t="b">
        <v>1</v>
      </c>
      <c r="AF319" t="b">
        <v>0</v>
      </c>
      <c r="AG319">
        <v>0.44416930545454547</v>
      </c>
      <c r="AH319">
        <v>0.62414466866666662</v>
      </c>
      <c r="AI319">
        <v>0.76808276769999995</v>
      </c>
    </row>
    <row r="320" spans="1:35">
      <c r="A320">
        <v>30769</v>
      </c>
      <c r="B320" t="s">
        <v>1363</v>
      </c>
      <c r="C320" t="s">
        <v>1364</v>
      </c>
      <c r="D320" t="s">
        <v>19</v>
      </c>
      <c r="E320" t="s">
        <v>26</v>
      </c>
      <c r="F320">
        <v>7</v>
      </c>
      <c r="G320">
        <v>142422236</v>
      </c>
      <c r="H320" t="s">
        <v>1363</v>
      </c>
      <c r="K320" t="s">
        <v>1858</v>
      </c>
      <c r="L320">
        <v>0</v>
      </c>
      <c r="M320">
        <v>1</v>
      </c>
      <c r="N320">
        <v>0</v>
      </c>
      <c r="O320" t="s">
        <v>1859</v>
      </c>
      <c r="P320" t="s">
        <v>1860</v>
      </c>
      <c r="Q320">
        <v>142423182</v>
      </c>
      <c r="R320">
        <v>-946</v>
      </c>
      <c r="S320" t="s">
        <v>2682</v>
      </c>
      <c r="T320" t="s">
        <v>2683</v>
      </c>
      <c r="X320" t="s">
        <v>21</v>
      </c>
      <c r="Z320" t="s">
        <v>1363</v>
      </c>
      <c r="AA320">
        <v>17.078062777905899</v>
      </c>
      <c r="AB320" s="1">
        <v>4.7187187435433203E-5</v>
      </c>
      <c r="AC320">
        <v>3.9645700788086199E-2</v>
      </c>
      <c r="AD320" t="b">
        <v>0</v>
      </c>
      <c r="AE320" t="b">
        <v>1</v>
      </c>
      <c r="AF320" t="b">
        <v>0</v>
      </c>
      <c r="AG320">
        <v>7.9265748727272711E-2</v>
      </c>
      <c r="AH320">
        <v>0.35122466549999998</v>
      </c>
      <c r="AI320">
        <v>0.5920283542</v>
      </c>
    </row>
    <row r="321" spans="1:35">
      <c r="A321">
        <v>26512</v>
      </c>
      <c r="B321" t="s">
        <v>197</v>
      </c>
      <c r="C321" t="s">
        <v>198</v>
      </c>
      <c r="D321" t="s">
        <v>19</v>
      </c>
      <c r="E321" t="s">
        <v>26</v>
      </c>
      <c r="F321">
        <v>7</v>
      </c>
      <c r="G321">
        <v>153751298</v>
      </c>
      <c r="H321" t="s">
        <v>197</v>
      </c>
      <c r="J321" t="s">
        <v>2540</v>
      </c>
      <c r="K321" t="s">
        <v>1858</v>
      </c>
      <c r="L321">
        <v>0</v>
      </c>
      <c r="M321">
        <v>1</v>
      </c>
      <c r="N321">
        <v>0</v>
      </c>
      <c r="O321" t="s">
        <v>1859</v>
      </c>
      <c r="P321" t="s">
        <v>1860</v>
      </c>
      <c r="Q321">
        <v>153749776</v>
      </c>
      <c r="R321">
        <v>1522</v>
      </c>
      <c r="S321" t="s">
        <v>2541</v>
      </c>
      <c r="T321" t="s">
        <v>2542</v>
      </c>
      <c r="U321" t="s">
        <v>24</v>
      </c>
      <c r="V321" t="s">
        <v>39</v>
      </c>
      <c r="X321" t="s">
        <v>21</v>
      </c>
      <c r="Y321" t="s">
        <v>199</v>
      </c>
      <c r="Z321" t="s">
        <v>197</v>
      </c>
      <c r="AA321">
        <v>28.8643672903127</v>
      </c>
      <c r="AB321" s="1">
        <v>1.27199083434522E-6</v>
      </c>
      <c r="AC321">
        <v>8.4759904240864995E-3</v>
      </c>
      <c r="AD321" t="b">
        <v>0</v>
      </c>
      <c r="AE321" t="b">
        <v>1</v>
      </c>
      <c r="AF321" t="b">
        <v>0</v>
      </c>
      <c r="AG321">
        <v>0.3465217871818182</v>
      </c>
      <c r="AH321">
        <v>0.52041186233333325</v>
      </c>
      <c r="AI321">
        <v>0.71012620249999991</v>
      </c>
    </row>
    <row r="322" spans="1:35">
      <c r="A322">
        <v>210592</v>
      </c>
      <c r="B322" t="s">
        <v>1286</v>
      </c>
      <c r="C322" t="s">
        <v>1287</v>
      </c>
      <c r="D322" t="s">
        <v>31</v>
      </c>
      <c r="E322" t="s">
        <v>26</v>
      </c>
      <c r="F322">
        <v>7</v>
      </c>
      <c r="G322">
        <v>155276516</v>
      </c>
      <c r="H322" t="s">
        <v>1286</v>
      </c>
      <c r="K322" t="s">
        <v>1863</v>
      </c>
      <c r="L322">
        <v>0</v>
      </c>
      <c r="M322">
        <v>1</v>
      </c>
      <c r="N322">
        <v>0</v>
      </c>
      <c r="O322" t="s">
        <v>1859</v>
      </c>
      <c r="P322" t="s">
        <v>1860</v>
      </c>
      <c r="Q322">
        <v>155250823</v>
      </c>
      <c r="R322">
        <v>25693</v>
      </c>
      <c r="S322" t="s">
        <v>2368</v>
      </c>
      <c r="T322" t="s">
        <v>2369</v>
      </c>
      <c r="X322" t="b">
        <v>1</v>
      </c>
      <c r="Z322" t="s">
        <v>1286</v>
      </c>
      <c r="AA322">
        <v>17.3539471753753</v>
      </c>
      <c r="AB322" s="1">
        <v>4.2638307863174597E-5</v>
      </c>
      <c r="AC322">
        <v>3.8207002909966099E-2</v>
      </c>
      <c r="AD322" t="b">
        <v>1</v>
      </c>
      <c r="AE322" t="b">
        <v>1</v>
      </c>
      <c r="AF322" t="b">
        <v>0</v>
      </c>
      <c r="AG322">
        <v>0.27813793118181818</v>
      </c>
      <c r="AH322">
        <v>0.5924486006666666</v>
      </c>
      <c r="AI322">
        <v>0.72741836449999997</v>
      </c>
    </row>
    <row r="323" spans="1:35">
      <c r="A323">
        <v>155442</v>
      </c>
      <c r="B323" t="s">
        <v>1255</v>
      </c>
      <c r="C323" t="s">
        <v>1256</v>
      </c>
      <c r="D323" t="s">
        <v>19</v>
      </c>
      <c r="E323" t="s">
        <v>26</v>
      </c>
      <c r="F323">
        <v>7</v>
      </c>
      <c r="G323">
        <v>155582776</v>
      </c>
      <c r="H323" t="s">
        <v>1255</v>
      </c>
      <c r="K323" t="s">
        <v>1873</v>
      </c>
      <c r="L323">
        <v>12</v>
      </c>
      <c r="M323">
        <v>1</v>
      </c>
      <c r="N323">
        <v>0</v>
      </c>
      <c r="O323" t="s">
        <v>1859</v>
      </c>
      <c r="P323" t="s">
        <v>1860</v>
      </c>
      <c r="Q323">
        <v>155601765</v>
      </c>
      <c r="R323">
        <v>18990</v>
      </c>
      <c r="S323" t="s">
        <v>2267</v>
      </c>
      <c r="T323" t="s">
        <v>2268</v>
      </c>
      <c r="V323" t="s">
        <v>54</v>
      </c>
      <c r="X323" t="s">
        <v>21</v>
      </c>
      <c r="Z323" t="s">
        <v>1255</v>
      </c>
      <c r="AA323">
        <v>17.448294844521701</v>
      </c>
      <c r="AB323" s="1">
        <v>4.1195169882053298E-5</v>
      </c>
      <c r="AC323">
        <v>3.7779975053869402E-2</v>
      </c>
      <c r="AD323" t="b">
        <v>1</v>
      </c>
      <c r="AE323" t="b">
        <v>1</v>
      </c>
      <c r="AF323" t="b">
        <v>0</v>
      </c>
      <c r="AG323">
        <v>0.38936104772727281</v>
      </c>
      <c r="AH323">
        <v>0.68552903349999994</v>
      </c>
      <c r="AI323">
        <v>0.79080956709999994</v>
      </c>
    </row>
    <row r="324" spans="1:35">
      <c r="A324">
        <v>73150</v>
      </c>
      <c r="B324" t="s">
        <v>1059</v>
      </c>
      <c r="C324" t="s">
        <v>1060</v>
      </c>
      <c r="D324" t="s">
        <v>19</v>
      </c>
      <c r="E324" t="s">
        <v>20</v>
      </c>
      <c r="F324">
        <v>7</v>
      </c>
      <c r="G324">
        <v>156781786</v>
      </c>
      <c r="H324" t="s">
        <v>1059</v>
      </c>
      <c r="K324" t="s">
        <v>1858</v>
      </c>
      <c r="L324">
        <v>0</v>
      </c>
      <c r="M324">
        <v>1</v>
      </c>
      <c r="N324">
        <v>1</v>
      </c>
      <c r="O324" t="s">
        <v>1859</v>
      </c>
      <c r="P324" t="s">
        <v>1860</v>
      </c>
      <c r="Q324">
        <v>156802128</v>
      </c>
      <c r="R324">
        <v>20343</v>
      </c>
      <c r="S324" t="s">
        <v>2061</v>
      </c>
      <c r="T324" t="s">
        <v>2062</v>
      </c>
      <c r="X324" t="s">
        <v>21</v>
      </c>
      <c r="Z324" t="s">
        <v>1059</v>
      </c>
      <c r="AA324">
        <v>18.431563675438099</v>
      </c>
      <c r="AB324" s="1">
        <v>2.8972938450724201E-5</v>
      </c>
      <c r="AC324">
        <v>3.1726455546175897E-2</v>
      </c>
      <c r="AD324" t="b">
        <v>0</v>
      </c>
      <c r="AE324" t="b">
        <v>0</v>
      </c>
      <c r="AF324" t="b">
        <v>0</v>
      </c>
      <c r="AG324">
        <v>0.89827237018181805</v>
      </c>
      <c r="AH324">
        <v>0.92705213283333332</v>
      </c>
      <c r="AI324">
        <v>0.96230413540000015</v>
      </c>
    </row>
    <row r="325" spans="1:35">
      <c r="A325">
        <v>151535</v>
      </c>
      <c r="B325" t="s">
        <v>1495</v>
      </c>
      <c r="C325" t="s">
        <v>1496</v>
      </c>
      <c r="D325" t="s">
        <v>19</v>
      </c>
      <c r="E325" t="s">
        <v>26</v>
      </c>
      <c r="F325">
        <v>7</v>
      </c>
      <c r="G325">
        <v>157093534</v>
      </c>
      <c r="H325" t="s">
        <v>1495</v>
      </c>
      <c r="K325" t="s">
        <v>1863</v>
      </c>
      <c r="L325">
        <v>0</v>
      </c>
      <c r="M325">
        <v>1</v>
      </c>
      <c r="N325">
        <v>0</v>
      </c>
      <c r="O325" t="s">
        <v>1859</v>
      </c>
      <c r="P325" t="s">
        <v>1860</v>
      </c>
      <c r="Q325">
        <v>157129709</v>
      </c>
      <c r="R325">
        <v>-36175</v>
      </c>
      <c r="S325" t="s">
        <v>1910</v>
      </c>
      <c r="T325" t="s">
        <v>1911</v>
      </c>
      <c r="V325" t="s">
        <v>17</v>
      </c>
      <c r="X325" t="s">
        <v>21</v>
      </c>
      <c r="Z325" t="s">
        <v>1495</v>
      </c>
      <c r="AA325">
        <v>16.658789319042299</v>
      </c>
      <c r="AB325" s="1">
        <v>5.5156382542381302E-5</v>
      </c>
      <c r="AC325">
        <v>4.2155397373887897E-2</v>
      </c>
      <c r="AD325" t="b">
        <v>1</v>
      </c>
      <c r="AE325" t="b">
        <v>1</v>
      </c>
      <c r="AF325" t="b">
        <v>0</v>
      </c>
      <c r="AG325">
        <v>0.51424370490909088</v>
      </c>
      <c r="AH325">
        <v>0.93838490466666669</v>
      </c>
      <c r="AI325">
        <v>0.91145403399999991</v>
      </c>
    </row>
    <row r="326" spans="1:35">
      <c r="A326">
        <v>292741</v>
      </c>
      <c r="B326" t="s">
        <v>1469</v>
      </c>
      <c r="C326" t="s">
        <v>1470</v>
      </c>
      <c r="D326" t="s">
        <v>19</v>
      </c>
      <c r="E326" t="s">
        <v>20</v>
      </c>
      <c r="F326">
        <v>7</v>
      </c>
      <c r="G326">
        <v>157468321</v>
      </c>
      <c r="H326" t="s">
        <v>1469</v>
      </c>
      <c r="K326" t="s">
        <v>1863</v>
      </c>
      <c r="L326">
        <v>0</v>
      </c>
      <c r="M326">
        <v>1</v>
      </c>
      <c r="N326">
        <v>1</v>
      </c>
      <c r="O326" t="s">
        <v>1859</v>
      </c>
      <c r="P326" t="s">
        <v>1860</v>
      </c>
      <c r="Q326">
        <v>157367113</v>
      </c>
      <c r="R326">
        <v>-101207</v>
      </c>
      <c r="S326" t="s">
        <v>1885</v>
      </c>
      <c r="T326" t="s">
        <v>1886</v>
      </c>
      <c r="U326" t="s">
        <v>73</v>
      </c>
      <c r="X326" t="s">
        <v>21</v>
      </c>
      <c r="Y326" t="s">
        <v>1471</v>
      </c>
      <c r="Z326" t="s">
        <v>1469</v>
      </c>
      <c r="AA326">
        <v>16.731173019010001</v>
      </c>
      <c r="AB326" s="1">
        <v>5.3680905239118502E-5</v>
      </c>
      <c r="AC326">
        <v>4.1852263794362701E-2</v>
      </c>
      <c r="AD326" t="b">
        <v>0</v>
      </c>
      <c r="AE326" t="b">
        <v>1</v>
      </c>
      <c r="AF326" t="b">
        <v>0</v>
      </c>
      <c r="AG326">
        <v>0.7719205244545454</v>
      </c>
      <c r="AH326">
        <v>0.60447727999999989</v>
      </c>
      <c r="AI326">
        <v>0.45140041550000004</v>
      </c>
    </row>
    <row r="327" spans="1:35">
      <c r="A327">
        <v>292701</v>
      </c>
      <c r="B327" t="s">
        <v>1755</v>
      </c>
      <c r="C327" t="s">
        <v>1756</v>
      </c>
      <c r="D327" t="s">
        <v>31</v>
      </c>
      <c r="E327" t="s">
        <v>20</v>
      </c>
      <c r="F327">
        <v>7</v>
      </c>
      <c r="G327">
        <v>157754600</v>
      </c>
      <c r="H327" t="s">
        <v>1755</v>
      </c>
      <c r="K327" t="s">
        <v>1863</v>
      </c>
      <c r="L327">
        <v>0</v>
      </c>
      <c r="M327">
        <v>1</v>
      </c>
      <c r="N327">
        <v>1</v>
      </c>
      <c r="O327" t="s">
        <v>1859</v>
      </c>
      <c r="P327" t="s">
        <v>1860</v>
      </c>
      <c r="Q327">
        <v>157647276</v>
      </c>
      <c r="R327">
        <v>107324</v>
      </c>
      <c r="S327" t="s">
        <v>2403</v>
      </c>
      <c r="T327" t="s">
        <v>2404</v>
      </c>
      <c r="U327" t="s">
        <v>73</v>
      </c>
      <c r="X327" t="s">
        <v>21</v>
      </c>
      <c r="Y327" t="s">
        <v>1471</v>
      </c>
      <c r="Z327" t="s">
        <v>1755</v>
      </c>
      <c r="AA327">
        <v>15.8917338504304</v>
      </c>
      <c r="AB327" s="1">
        <v>7.3856489102409797E-5</v>
      </c>
      <c r="AC327">
        <v>4.7868433426332103E-2</v>
      </c>
      <c r="AD327" t="b">
        <v>0</v>
      </c>
      <c r="AE327" t="b">
        <v>0</v>
      </c>
      <c r="AF327" t="b">
        <v>0</v>
      </c>
      <c r="AG327">
        <v>0.41372346999999993</v>
      </c>
      <c r="AH327">
        <v>0.55145945983333322</v>
      </c>
      <c r="AI327">
        <v>0.69543605629999994</v>
      </c>
    </row>
    <row r="328" spans="1:35">
      <c r="A328">
        <v>103999</v>
      </c>
      <c r="B328" t="s">
        <v>1672</v>
      </c>
      <c r="C328" t="s">
        <v>1673</v>
      </c>
      <c r="D328" t="s">
        <v>31</v>
      </c>
      <c r="E328" t="s">
        <v>20</v>
      </c>
      <c r="F328">
        <v>8</v>
      </c>
      <c r="G328">
        <v>328586</v>
      </c>
      <c r="H328" t="s">
        <v>1672</v>
      </c>
      <c r="K328" t="s">
        <v>1863</v>
      </c>
      <c r="L328">
        <v>0</v>
      </c>
      <c r="M328">
        <v>1</v>
      </c>
      <c r="N328">
        <v>1</v>
      </c>
      <c r="O328" t="s">
        <v>1859</v>
      </c>
      <c r="P328" t="s">
        <v>1860</v>
      </c>
      <c r="Q328">
        <v>356807</v>
      </c>
      <c r="R328">
        <v>-28221</v>
      </c>
      <c r="S328" t="s">
        <v>2566</v>
      </c>
      <c r="T328" t="s">
        <v>2567</v>
      </c>
      <c r="X328" t="s">
        <v>21</v>
      </c>
      <c r="Z328" t="s">
        <v>1672</v>
      </c>
      <c r="AA328">
        <v>16.1351572692841</v>
      </c>
      <c r="AB328" s="1">
        <v>6.72587546515717E-5</v>
      </c>
      <c r="AC328">
        <v>4.5820617537933601E-2</v>
      </c>
      <c r="AD328" t="b">
        <v>0</v>
      </c>
      <c r="AE328" t="b">
        <v>1</v>
      </c>
      <c r="AF328" t="b">
        <v>0</v>
      </c>
      <c r="AG328">
        <v>0.27998958081818182</v>
      </c>
      <c r="AH328">
        <v>0.40263553266666668</v>
      </c>
      <c r="AI328">
        <v>0.60330176179999995</v>
      </c>
    </row>
    <row r="329" spans="1:35">
      <c r="A329">
        <v>235548</v>
      </c>
      <c r="B329" t="s">
        <v>1213</v>
      </c>
      <c r="C329" t="s">
        <v>1214</v>
      </c>
      <c r="D329" t="s">
        <v>31</v>
      </c>
      <c r="E329" t="s">
        <v>20</v>
      </c>
      <c r="F329">
        <v>8</v>
      </c>
      <c r="G329">
        <v>1080916</v>
      </c>
      <c r="H329" t="s">
        <v>1213</v>
      </c>
      <c r="J329" t="s">
        <v>2015</v>
      </c>
      <c r="K329" t="s">
        <v>1858</v>
      </c>
      <c r="L329">
        <v>0</v>
      </c>
      <c r="M329">
        <v>1</v>
      </c>
      <c r="N329">
        <v>1</v>
      </c>
      <c r="O329" t="s">
        <v>1859</v>
      </c>
      <c r="P329" t="s">
        <v>1860</v>
      </c>
      <c r="Q329">
        <v>1250826</v>
      </c>
      <c r="R329">
        <v>169911</v>
      </c>
      <c r="S329" t="s">
        <v>2016</v>
      </c>
      <c r="T329" t="s">
        <v>2017</v>
      </c>
      <c r="X329" t="s">
        <v>21</v>
      </c>
      <c r="Z329" t="s">
        <v>1213</v>
      </c>
      <c r="AA329">
        <v>17.663285189906201</v>
      </c>
      <c r="AB329" s="1">
        <v>3.8103288541494298E-5</v>
      </c>
      <c r="AC329">
        <v>3.6353094536272897E-2</v>
      </c>
      <c r="AD329" t="b">
        <v>0</v>
      </c>
      <c r="AE329" t="b">
        <v>0</v>
      </c>
      <c r="AF329" t="b">
        <v>0</v>
      </c>
      <c r="AG329">
        <v>0.62533663581818189</v>
      </c>
      <c r="AH329">
        <v>0.85769566283333332</v>
      </c>
      <c r="AI329">
        <v>0.88072547589999994</v>
      </c>
    </row>
    <row r="330" spans="1:35">
      <c r="A330">
        <v>386464</v>
      </c>
      <c r="B330" t="s">
        <v>789</v>
      </c>
      <c r="C330" t="s">
        <v>790</v>
      </c>
      <c r="D330" t="s">
        <v>19</v>
      </c>
      <c r="E330" t="s">
        <v>26</v>
      </c>
      <c r="F330">
        <v>8</v>
      </c>
      <c r="G330">
        <v>1134565</v>
      </c>
      <c r="H330" t="s">
        <v>789</v>
      </c>
      <c r="K330" t="s">
        <v>1863</v>
      </c>
      <c r="L330">
        <v>0</v>
      </c>
      <c r="M330">
        <v>1</v>
      </c>
      <c r="N330">
        <v>0</v>
      </c>
      <c r="O330" t="s">
        <v>1859</v>
      </c>
      <c r="P330" t="s">
        <v>1860</v>
      </c>
      <c r="Q330">
        <v>1250826</v>
      </c>
      <c r="R330">
        <v>116262</v>
      </c>
      <c r="S330" t="s">
        <v>2016</v>
      </c>
      <c r="T330" t="s">
        <v>2017</v>
      </c>
      <c r="V330" t="s">
        <v>39</v>
      </c>
      <c r="X330" t="s">
        <v>21</v>
      </c>
      <c r="Z330" t="s">
        <v>789</v>
      </c>
      <c r="AA330">
        <v>20.1949472183843</v>
      </c>
      <c r="AB330" s="1">
        <v>1.5872935523711998E-5</v>
      </c>
      <c r="AC330">
        <v>2.3553379911712701E-2</v>
      </c>
      <c r="AD330" t="b">
        <v>0</v>
      </c>
      <c r="AE330" t="b">
        <v>0</v>
      </c>
      <c r="AF330" t="b">
        <v>0</v>
      </c>
      <c r="AG330">
        <v>0.51088836690909101</v>
      </c>
      <c r="AH330">
        <v>0.72199110483333329</v>
      </c>
      <c r="AI330">
        <v>0.76208282150000006</v>
      </c>
    </row>
    <row r="331" spans="1:35">
      <c r="A331">
        <v>83579</v>
      </c>
      <c r="B331" t="s">
        <v>1044</v>
      </c>
      <c r="C331" t="s">
        <v>1045</v>
      </c>
      <c r="D331" t="s">
        <v>19</v>
      </c>
      <c r="E331" t="s">
        <v>26</v>
      </c>
      <c r="F331">
        <v>8</v>
      </c>
      <c r="G331">
        <v>6914838</v>
      </c>
      <c r="H331" t="s">
        <v>1044</v>
      </c>
      <c r="J331" t="s">
        <v>2513</v>
      </c>
      <c r="K331" t="s">
        <v>1858</v>
      </c>
      <c r="L331">
        <v>0</v>
      </c>
      <c r="M331">
        <v>1</v>
      </c>
      <c r="N331">
        <v>0</v>
      </c>
      <c r="O331" t="s">
        <v>1859</v>
      </c>
      <c r="P331" t="s">
        <v>1860</v>
      </c>
      <c r="Q331">
        <v>6914258</v>
      </c>
      <c r="R331">
        <v>-579</v>
      </c>
      <c r="S331" t="s">
        <v>1046</v>
      </c>
      <c r="T331" t="s">
        <v>2514</v>
      </c>
      <c r="U331" t="s">
        <v>29</v>
      </c>
      <c r="X331" t="s">
        <v>21</v>
      </c>
      <c r="Y331" t="s">
        <v>1046</v>
      </c>
      <c r="Z331" t="s">
        <v>1044</v>
      </c>
      <c r="AA331">
        <v>18.487731761526302</v>
      </c>
      <c r="AB331" s="1">
        <v>2.8406732786042798E-5</v>
      </c>
      <c r="AC331">
        <v>3.1548339890099197E-2</v>
      </c>
      <c r="AD331" t="b">
        <v>0</v>
      </c>
      <c r="AE331" t="b">
        <v>1</v>
      </c>
      <c r="AF331" t="b">
        <v>0</v>
      </c>
      <c r="AG331">
        <v>0.35247219318181822</v>
      </c>
      <c r="AH331">
        <v>0.53564276700000002</v>
      </c>
      <c r="AI331">
        <v>0.71390652730000004</v>
      </c>
    </row>
    <row r="332" spans="1:35">
      <c r="A332">
        <v>384064</v>
      </c>
      <c r="B332" t="s">
        <v>1105</v>
      </c>
      <c r="C332" t="s">
        <v>1106</v>
      </c>
      <c r="D332" t="s">
        <v>31</v>
      </c>
      <c r="E332" t="s">
        <v>26</v>
      </c>
      <c r="F332">
        <v>8</v>
      </c>
      <c r="G332">
        <v>12584192</v>
      </c>
      <c r="H332" t="s">
        <v>1105</v>
      </c>
      <c r="J332" t="s">
        <v>2633</v>
      </c>
      <c r="K332" t="s">
        <v>1858</v>
      </c>
      <c r="L332">
        <v>0</v>
      </c>
      <c r="M332">
        <v>1</v>
      </c>
      <c r="N332">
        <v>0</v>
      </c>
      <c r="O332" t="s">
        <v>1859</v>
      </c>
      <c r="P332" t="s">
        <v>1860</v>
      </c>
      <c r="Q332">
        <v>12584745</v>
      </c>
      <c r="R332">
        <v>-553</v>
      </c>
      <c r="S332" t="s">
        <v>2634</v>
      </c>
      <c r="T332" t="s">
        <v>2635</v>
      </c>
      <c r="U332" t="s">
        <v>16</v>
      </c>
      <c r="X332" t="b">
        <v>1</v>
      </c>
      <c r="Y332" t="s">
        <v>1107</v>
      </c>
      <c r="Z332" t="s">
        <v>1105</v>
      </c>
      <c r="AA332">
        <v>18.270675024733599</v>
      </c>
      <c r="AB332" s="1">
        <v>3.0664664430458301E-5</v>
      </c>
      <c r="AC332">
        <v>3.2210586478642098E-2</v>
      </c>
      <c r="AD332" t="b">
        <v>0</v>
      </c>
      <c r="AE332" t="b">
        <v>0</v>
      </c>
      <c r="AF332" t="b">
        <v>0</v>
      </c>
      <c r="AG332">
        <v>0.11635277454545453</v>
      </c>
      <c r="AH332">
        <v>0.13552239099999999</v>
      </c>
      <c r="AI332">
        <v>0.3578576551</v>
      </c>
    </row>
    <row r="333" spans="1:35">
      <c r="A333">
        <v>335385</v>
      </c>
      <c r="B333" t="s">
        <v>1116</v>
      </c>
      <c r="C333" t="s">
        <v>1117</v>
      </c>
      <c r="D333" t="s">
        <v>31</v>
      </c>
      <c r="E333" t="s">
        <v>26</v>
      </c>
      <c r="F333">
        <v>8</v>
      </c>
      <c r="G333">
        <v>16044564</v>
      </c>
      <c r="H333" t="s">
        <v>1116</v>
      </c>
      <c r="J333" t="s">
        <v>1901</v>
      </c>
      <c r="K333" t="s">
        <v>1858</v>
      </c>
      <c r="L333">
        <v>50</v>
      </c>
      <c r="M333">
        <v>1</v>
      </c>
      <c r="N333">
        <v>0</v>
      </c>
      <c r="O333" t="s">
        <v>1859</v>
      </c>
      <c r="P333" t="s">
        <v>1860</v>
      </c>
      <c r="Q333">
        <v>16043780</v>
      </c>
      <c r="R333">
        <v>-783</v>
      </c>
      <c r="S333" t="s">
        <v>1902</v>
      </c>
      <c r="T333" t="s">
        <v>1903</v>
      </c>
      <c r="U333" t="s">
        <v>424</v>
      </c>
      <c r="X333" t="s">
        <v>21</v>
      </c>
      <c r="Y333" t="s">
        <v>1118</v>
      </c>
      <c r="Z333" t="s">
        <v>1116</v>
      </c>
      <c r="AA333">
        <v>18.168617816092901</v>
      </c>
      <c r="AB333" s="1">
        <v>3.1793960144175299E-5</v>
      </c>
      <c r="AC333">
        <v>3.3049064619674599E-2</v>
      </c>
      <c r="AD333" t="b">
        <v>0</v>
      </c>
      <c r="AE333" t="b">
        <v>0</v>
      </c>
      <c r="AF333" t="b">
        <v>0</v>
      </c>
      <c r="AG333">
        <v>0.6734756621818182</v>
      </c>
      <c r="AH333">
        <v>0.88219122449999998</v>
      </c>
      <c r="AI333">
        <v>0.81140105039999999</v>
      </c>
    </row>
    <row r="334" spans="1:35">
      <c r="A334">
        <v>378358</v>
      </c>
      <c r="B334" t="s">
        <v>263</v>
      </c>
      <c r="C334" t="s">
        <v>264</v>
      </c>
      <c r="D334" t="s">
        <v>31</v>
      </c>
      <c r="E334" t="s">
        <v>26</v>
      </c>
      <c r="F334">
        <v>8</v>
      </c>
      <c r="G334">
        <v>23154691</v>
      </c>
      <c r="H334" t="s">
        <v>263</v>
      </c>
      <c r="K334" t="s">
        <v>1858</v>
      </c>
      <c r="L334">
        <v>0</v>
      </c>
      <c r="M334">
        <v>1</v>
      </c>
      <c r="N334">
        <v>0</v>
      </c>
      <c r="O334" t="s">
        <v>1859</v>
      </c>
      <c r="P334" t="s">
        <v>1860</v>
      </c>
      <c r="Q334">
        <v>23152462</v>
      </c>
      <c r="R334">
        <v>2229</v>
      </c>
      <c r="S334" t="s">
        <v>2870</v>
      </c>
      <c r="T334" t="s">
        <v>2870</v>
      </c>
      <c r="U334" t="s">
        <v>253</v>
      </c>
      <c r="X334" t="b">
        <v>1</v>
      </c>
      <c r="Y334" t="s">
        <v>265</v>
      </c>
      <c r="Z334" t="s">
        <v>263</v>
      </c>
      <c r="AA334">
        <v>26.937995286560099</v>
      </c>
      <c r="AB334" s="1">
        <v>2.11478774271681E-6</v>
      </c>
      <c r="AC334">
        <v>1.0248742034783501E-2</v>
      </c>
      <c r="AD334" t="b">
        <v>0</v>
      </c>
      <c r="AE334" t="b">
        <v>1</v>
      </c>
      <c r="AF334" t="b">
        <v>1</v>
      </c>
      <c r="AG334">
        <v>0.13324633227272728</v>
      </c>
      <c r="AH334">
        <v>0.20805791366666662</v>
      </c>
      <c r="AI334">
        <v>0.59864613289999991</v>
      </c>
    </row>
    <row r="335" spans="1:35">
      <c r="A335">
        <v>7113</v>
      </c>
      <c r="B335" t="s">
        <v>1571</v>
      </c>
      <c r="C335" t="s">
        <v>1572</v>
      </c>
      <c r="D335" t="s">
        <v>19</v>
      </c>
      <c r="E335" t="s">
        <v>26</v>
      </c>
      <c r="F335">
        <v>8</v>
      </c>
      <c r="G335">
        <v>27167110</v>
      </c>
      <c r="H335" t="s">
        <v>1571</v>
      </c>
      <c r="K335" t="s">
        <v>1858</v>
      </c>
      <c r="L335">
        <v>38</v>
      </c>
      <c r="M335">
        <v>1</v>
      </c>
      <c r="N335">
        <v>0</v>
      </c>
      <c r="O335" t="s">
        <v>1859</v>
      </c>
      <c r="P335" t="s">
        <v>1860</v>
      </c>
      <c r="Q335">
        <v>27168833</v>
      </c>
      <c r="R335">
        <v>1724</v>
      </c>
      <c r="S335" t="s">
        <v>1573</v>
      </c>
      <c r="T335" t="s">
        <v>2452</v>
      </c>
      <c r="U335" t="s">
        <v>16</v>
      </c>
      <c r="V335" t="s">
        <v>34</v>
      </c>
      <c r="X335" t="s">
        <v>21</v>
      </c>
      <c r="Y335" t="s">
        <v>1573</v>
      </c>
      <c r="Z335" t="s">
        <v>1571</v>
      </c>
      <c r="AA335">
        <v>16.404908966160601</v>
      </c>
      <c r="AB335" s="1">
        <v>6.06950473427751E-5</v>
      </c>
      <c r="AC335">
        <v>4.3873183179286297E-2</v>
      </c>
      <c r="AD335" t="b">
        <v>0</v>
      </c>
      <c r="AE335" t="b">
        <v>0</v>
      </c>
      <c r="AF335" t="b">
        <v>0</v>
      </c>
      <c r="AG335">
        <v>0.40369319599999992</v>
      </c>
      <c r="AH335">
        <v>0.45380142633333326</v>
      </c>
      <c r="AI335">
        <v>0.61543562209999991</v>
      </c>
    </row>
    <row r="336" spans="1:35">
      <c r="A336">
        <v>210971</v>
      </c>
      <c r="B336" t="s">
        <v>383</v>
      </c>
      <c r="C336" t="s">
        <v>384</v>
      </c>
      <c r="D336" t="s">
        <v>31</v>
      </c>
      <c r="E336" t="s">
        <v>26</v>
      </c>
      <c r="F336">
        <v>8</v>
      </c>
      <c r="G336">
        <v>37119428</v>
      </c>
      <c r="H336" t="s">
        <v>383</v>
      </c>
      <c r="J336" t="s">
        <v>2836</v>
      </c>
      <c r="K336" t="s">
        <v>1858</v>
      </c>
      <c r="L336">
        <v>0</v>
      </c>
      <c r="M336">
        <v>1</v>
      </c>
      <c r="N336">
        <v>0</v>
      </c>
      <c r="O336" t="s">
        <v>1859</v>
      </c>
      <c r="P336" t="s">
        <v>1860</v>
      </c>
      <c r="Q336">
        <v>37526415</v>
      </c>
      <c r="R336">
        <v>-406987</v>
      </c>
      <c r="S336" t="s">
        <v>2035</v>
      </c>
      <c r="T336" t="s">
        <v>1898</v>
      </c>
      <c r="X336" t="b">
        <v>1</v>
      </c>
      <c r="Z336" t="s">
        <v>383</v>
      </c>
      <c r="AA336">
        <v>24.352323021883599</v>
      </c>
      <c r="AB336" s="1">
        <v>4.3695719137268802E-6</v>
      </c>
      <c r="AC336">
        <v>1.3944847002729599E-2</v>
      </c>
      <c r="AD336" t="b">
        <v>0</v>
      </c>
      <c r="AE336" t="b">
        <v>1</v>
      </c>
      <c r="AF336" t="b">
        <v>1</v>
      </c>
      <c r="AG336">
        <v>0.10421000036363635</v>
      </c>
      <c r="AH336">
        <v>0.29007533149999998</v>
      </c>
      <c r="AI336">
        <v>0.6259084291</v>
      </c>
    </row>
    <row r="337" spans="1:35">
      <c r="A337">
        <v>152656</v>
      </c>
      <c r="B337" t="s">
        <v>891</v>
      </c>
      <c r="C337" t="s">
        <v>892</v>
      </c>
      <c r="D337" t="s">
        <v>31</v>
      </c>
      <c r="E337" t="s">
        <v>26</v>
      </c>
      <c r="F337">
        <v>8</v>
      </c>
      <c r="G337">
        <v>38409865</v>
      </c>
      <c r="H337" t="s">
        <v>891</v>
      </c>
      <c r="K337" t="s">
        <v>1858</v>
      </c>
      <c r="L337">
        <v>0</v>
      </c>
      <c r="M337">
        <v>1</v>
      </c>
      <c r="N337">
        <v>0</v>
      </c>
      <c r="O337" t="s">
        <v>1859</v>
      </c>
      <c r="P337" t="s">
        <v>1860</v>
      </c>
      <c r="Q337">
        <v>38386179</v>
      </c>
      <c r="R337">
        <v>-23685</v>
      </c>
      <c r="S337" t="s">
        <v>2669</v>
      </c>
      <c r="T337" t="s">
        <v>2670</v>
      </c>
      <c r="X337" t="b">
        <v>1</v>
      </c>
      <c r="Z337" t="s">
        <v>891</v>
      </c>
      <c r="AA337">
        <v>19.385700566863701</v>
      </c>
      <c r="AB337" s="1">
        <v>2.08276135424072E-5</v>
      </c>
      <c r="AC337">
        <v>2.7163029639765499E-2</v>
      </c>
      <c r="AD337" t="b">
        <v>0</v>
      </c>
      <c r="AE337" t="b">
        <v>1</v>
      </c>
      <c r="AF337" t="b">
        <v>1</v>
      </c>
      <c r="AG337">
        <v>8.127440409090908E-2</v>
      </c>
      <c r="AH337">
        <v>0.21395240100000001</v>
      </c>
      <c r="AI337">
        <v>0.5571590568</v>
      </c>
    </row>
    <row r="338" spans="1:35">
      <c r="A338">
        <v>81643</v>
      </c>
      <c r="B338" t="s">
        <v>178</v>
      </c>
      <c r="C338" t="s">
        <v>179</v>
      </c>
      <c r="D338" t="s">
        <v>19</v>
      </c>
      <c r="E338" t="s">
        <v>20</v>
      </c>
      <c r="F338">
        <v>8</v>
      </c>
      <c r="G338">
        <v>38411598</v>
      </c>
      <c r="H338" t="s">
        <v>178</v>
      </c>
      <c r="K338" t="s">
        <v>1863</v>
      </c>
      <c r="L338">
        <v>0</v>
      </c>
      <c r="M338">
        <v>1</v>
      </c>
      <c r="N338">
        <v>1</v>
      </c>
      <c r="O338" t="s">
        <v>1859</v>
      </c>
      <c r="P338" t="s">
        <v>1860</v>
      </c>
      <c r="Q338">
        <v>38386179</v>
      </c>
      <c r="R338">
        <v>-25418</v>
      </c>
      <c r="S338" t="s">
        <v>2669</v>
      </c>
      <c r="T338" t="s">
        <v>2670</v>
      </c>
      <c r="X338" t="s">
        <v>21</v>
      </c>
      <c r="Z338" t="s">
        <v>178</v>
      </c>
      <c r="AA338">
        <v>29.7823637724563</v>
      </c>
      <c r="AB338" s="1">
        <v>1.0071500000823301E-6</v>
      </c>
      <c r="AC338">
        <v>7.4086455720536702E-3</v>
      </c>
      <c r="AD338" t="b">
        <v>0</v>
      </c>
      <c r="AE338" t="b">
        <v>1</v>
      </c>
      <c r="AF338" t="b">
        <v>0</v>
      </c>
      <c r="AG338">
        <v>8.7194192272727261E-2</v>
      </c>
      <c r="AH338">
        <v>0.21360495599999998</v>
      </c>
      <c r="AI338">
        <v>0.44790583359999997</v>
      </c>
    </row>
    <row r="339" spans="1:35">
      <c r="A339">
        <v>78835</v>
      </c>
      <c r="B339" t="s">
        <v>432</v>
      </c>
      <c r="C339" t="s">
        <v>433</v>
      </c>
      <c r="D339" t="s">
        <v>19</v>
      </c>
      <c r="E339" t="s">
        <v>26</v>
      </c>
      <c r="F339">
        <v>8</v>
      </c>
      <c r="G339">
        <v>38411682</v>
      </c>
      <c r="H339" t="s">
        <v>432</v>
      </c>
      <c r="K339" t="s">
        <v>1863</v>
      </c>
      <c r="L339">
        <v>0</v>
      </c>
      <c r="M339">
        <v>1</v>
      </c>
      <c r="N339">
        <v>0</v>
      </c>
      <c r="O339" t="s">
        <v>1859</v>
      </c>
      <c r="P339" t="s">
        <v>1860</v>
      </c>
      <c r="Q339">
        <v>38386179</v>
      </c>
      <c r="R339">
        <v>-25502</v>
      </c>
      <c r="S339" t="s">
        <v>2669</v>
      </c>
      <c r="T339" t="s">
        <v>2670</v>
      </c>
      <c r="X339" t="s">
        <v>21</v>
      </c>
      <c r="Z339" t="s">
        <v>432</v>
      </c>
      <c r="AA339">
        <v>23.533038514984501</v>
      </c>
      <c r="AB339" s="1">
        <v>5.5625115078245298E-6</v>
      </c>
      <c r="AC339">
        <v>1.5675764839660499E-2</v>
      </c>
      <c r="AD339" t="b">
        <v>0</v>
      </c>
      <c r="AE339" t="b">
        <v>1</v>
      </c>
      <c r="AF339" t="b">
        <v>0</v>
      </c>
      <c r="AG339">
        <v>0.22370429436363634</v>
      </c>
      <c r="AH339">
        <v>0.36308650716666668</v>
      </c>
      <c r="AI339">
        <v>0.61450511710000011</v>
      </c>
    </row>
    <row r="340" spans="1:35">
      <c r="A340">
        <v>92487</v>
      </c>
      <c r="B340" t="s">
        <v>1401</v>
      </c>
      <c r="C340" t="s">
        <v>1402</v>
      </c>
      <c r="D340" t="s">
        <v>31</v>
      </c>
      <c r="E340" t="s">
        <v>26</v>
      </c>
      <c r="F340">
        <v>8</v>
      </c>
      <c r="G340">
        <v>39441968</v>
      </c>
      <c r="H340" t="s">
        <v>1401</v>
      </c>
      <c r="K340" t="s">
        <v>1863</v>
      </c>
      <c r="L340">
        <v>0</v>
      </c>
      <c r="M340">
        <v>1</v>
      </c>
      <c r="N340">
        <v>0</v>
      </c>
      <c r="O340" t="s">
        <v>1859</v>
      </c>
      <c r="P340" t="s">
        <v>1860</v>
      </c>
      <c r="Q340">
        <v>39442086</v>
      </c>
      <c r="R340">
        <v>-118</v>
      </c>
      <c r="S340" t="s">
        <v>1403</v>
      </c>
      <c r="T340" t="s">
        <v>2139</v>
      </c>
      <c r="U340" t="s">
        <v>290</v>
      </c>
      <c r="X340" t="s">
        <v>21</v>
      </c>
      <c r="Y340" t="s">
        <v>1403</v>
      </c>
      <c r="Z340" t="s">
        <v>1401</v>
      </c>
      <c r="AA340">
        <v>16.990228148167901</v>
      </c>
      <c r="AB340" s="1">
        <v>4.8745490340731101E-5</v>
      </c>
      <c r="AC340">
        <v>3.9645700788086199E-2</v>
      </c>
      <c r="AD340" t="b">
        <v>0</v>
      </c>
      <c r="AE340" t="b">
        <v>0</v>
      </c>
      <c r="AF340" t="b">
        <v>0</v>
      </c>
      <c r="AG340">
        <v>0.67931921463636369</v>
      </c>
      <c r="AH340">
        <v>0.83324024433333321</v>
      </c>
      <c r="AI340">
        <v>0.89866549159999987</v>
      </c>
    </row>
    <row r="341" spans="1:35">
      <c r="A341">
        <v>106736</v>
      </c>
      <c r="B341" t="s">
        <v>1533</v>
      </c>
      <c r="C341" t="s">
        <v>1534</v>
      </c>
      <c r="D341" t="s">
        <v>31</v>
      </c>
      <c r="E341" t="s">
        <v>26</v>
      </c>
      <c r="F341">
        <v>8</v>
      </c>
      <c r="G341">
        <v>41167848</v>
      </c>
      <c r="H341" t="s">
        <v>1533</v>
      </c>
      <c r="K341" t="s">
        <v>1870</v>
      </c>
      <c r="L341">
        <v>0</v>
      </c>
      <c r="M341">
        <v>1</v>
      </c>
      <c r="N341">
        <v>0</v>
      </c>
      <c r="O341" t="s">
        <v>1859</v>
      </c>
      <c r="P341" t="s">
        <v>1860</v>
      </c>
      <c r="Q341">
        <v>41166989</v>
      </c>
      <c r="R341">
        <v>-858</v>
      </c>
      <c r="S341" t="s">
        <v>678</v>
      </c>
      <c r="T341" t="s">
        <v>2806</v>
      </c>
      <c r="U341" t="s">
        <v>29</v>
      </c>
      <c r="V341" t="s">
        <v>39</v>
      </c>
      <c r="X341" t="s">
        <v>21</v>
      </c>
      <c r="Y341" t="s">
        <v>678</v>
      </c>
      <c r="Z341" t="s">
        <v>1533</v>
      </c>
      <c r="AA341">
        <v>16.528709424677601</v>
      </c>
      <c r="AB341" s="1">
        <v>5.7921362816336799E-5</v>
      </c>
      <c r="AC341">
        <v>4.3034159856371997E-2</v>
      </c>
      <c r="AD341" t="b">
        <v>0</v>
      </c>
      <c r="AE341" t="b">
        <v>1</v>
      </c>
      <c r="AF341" t="b">
        <v>1</v>
      </c>
      <c r="AG341">
        <v>0.13573208481818186</v>
      </c>
      <c r="AH341">
        <v>0.2676417951666667</v>
      </c>
      <c r="AI341">
        <v>0.71089026309999992</v>
      </c>
    </row>
    <row r="342" spans="1:35">
      <c r="A342">
        <v>19996</v>
      </c>
      <c r="B342" t="s">
        <v>676</v>
      </c>
      <c r="C342" t="s">
        <v>677</v>
      </c>
      <c r="D342" t="s">
        <v>19</v>
      </c>
      <c r="E342" t="s">
        <v>26</v>
      </c>
      <c r="F342">
        <v>8</v>
      </c>
      <c r="G342">
        <v>41168072</v>
      </c>
      <c r="H342" t="s">
        <v>676</v>
      </c>
      <c r="K342" t="s">
        <v>1870</v>
      </c>
      <c r="L342">
        <v>0</v>
      </c>
      <c r="M342">
        <v>1</v>
      </c>
      <c r="N342">
        <v>0</v>
      </c>
      <c r="O342" t="s">
        <v>1859</v>
      </c>
      <c r="P342" t="s">
        <v>1860</v>
      </c>
      <c r="Q342">
        <v>41166989</v>
      </c>
      <c r="R342">
        <v>-1082</v>
      </c>
      <c r="S342" t="s">
        <v>678</v>
      </c>
      <c r="T342" t="s">
        <v>2806</v>
      </c>
      <c r="U342" t="s">
        <v>29</v>
      </c>
      <c r="V342" t="s">
        <v>39</v>
      </c>
      <c r="W342" t="s">
        <v>71</v>
      </c>
      <c r="X342" t="s">
        <v>21</v>
      </c>
      <c r="Y342" t="s">
        <v>678</v>
      </c>
      <c r="Z342" t="s">
        <v>676</v>
      </c>
      <c r="AA342">
        <v>20.852205208475802</v>
      </c>
      <c r="AB342" s="1">
        <v>1.2797875666225701E-5</v>
      </c>
      <c r="AC342">
        <v>2.2196729412527299E-2</v>
      </c>
      <c r="AD342" t="b">
        <v>0</v>
      </c>
      <c r="AE342" t="b">
        <v>1</v>
      </c>
      <c r="AF342" t="b">
        <v>1</v>
      </c>
      <c r="AG342">
        <v>0.23192514736363634</v>
      </c>
      <c r="AH342">
        <v>0.4032087416666667</v>
      </c>
      <c r="AI342">
        <v>0.79239485860000003</v>
      </c>
    </row>
    <row r="343" spans="1:35">
      <c r="A343">
        <v>159024</v>
      </c>
      <c r="B343" t="s">
        <v>1509</v>
      </c>
      <c r="C343" t="s">
        <v>1510</v>
      </c>
      <c r="D343" t="s">
        <v>31</v>
      </c>
      <c r="E343" t="s">
        <v>20</v>
      </c>
      <c r="F343">
        <v>8</v>
      </c>
      <c r="G343">
        <v>41168205</v>
      </c>
      <c r="H343" t="s">
        <v>1509</v>
      </c>
      <c r="K343" t="s">
        <v>1870</v>
      </c>
      <c r="L343">
        <v>0</v>
      </c>
      <c r="M343">
        <v>1</v>
      </c>
      <c r="N343">
        <v>1</v>
      </c>
      <c r="O343" t="s">
        <v>1859</v>
      </c>
      <c r="P343" t="s">
        <v>1860</v>
      </c>
      <c r="Q343">
        <v>41166989</v>
      </c>
      <c r="R343">
        <v>-1215</v>
      </c>
      <c r="S343" t="s">
        <v>678</v>
      </c>
      <c r="T343" t="s">
        <v>2806</v>
      </c>
      <c r="U343" t="s">
        <v>29</v>
      </c>
      <c r="V343" t="s">
        <v>39</v>
      </c>
      <c r="W343" t="s">
        <v>71</v>
      </c>
      <c r="X343" t="s">
        <v>21</v>
      </c>
      <c r="Y343" t="s">
        <v>678</v>
      </c>
      <c r="Z343" t="s">
        <v>1509</v>
      </c>
      <c r="AA343">
        <v>16.608325310000499</v>
      </c>
      <c r="AB343" s="1">
        <v>5.6211423643622699E-5</v>
      </c>
      <c r="AC343">
        <v>4.2564215330703502E-2</v>
      </c>
      <c r="AD343" t="b">
        <v>0</v>
      </c>
      <c r="AE343" t="b">
        <v>1</v>
      </c>
      <c r="AF343" t="b">
        <v>1</v>
      </c>
      <c r="AG343">
        <v>0.15902314127272729</v>
      </c>
      <c r="AH343">
        <v>0.30822089999999996</v>
      </c>
      <c r="AI343">
        <v>0.622852666</v>
      </c>
    </row>
    <row r="344" spans="1:35">
      <c r="A344">
        <v>323443</v>
      </c>
      <c r="B344" t="s">
        <v>1200</v>
      </c>
      <c r="C344" t="s">
        <v>1201</v>
      </c>
      <c r="D344" t="s">
        <v>19</v>
      </c>
      <c r="E344" t="s">
        <v>26</v>
      </c>
      <c r="F344">
        <v>8</v>
      </c>
      <c r="G344">
        <v>42623718</v>
      </c>
      <c r="H344" t="s">
        <v>1200</v>
      </c>
      <c r="K344" t="s">
        <v>1858</v>
      </c>
      <c r="L344">
        <v>0</v>
      </c>
      <c r="M344">
        <v>1</v>
      </c>
      <c r="N344">
        <v>0</v>
      </c>
      <c r="O344" t="s">
        <v>1859</v>
      </c>
      <c r="P344" t="s">
        <v>1860</v>
      </c>
      <c r="Q344">
        <v>42623928</v>
      </c>
      <c r="R344">
        <v>211</v>
      </c>
      <c r="S344" t="s">
        <v>292</v>
      </c>
      <c r="T344" t="s">
        <v>2257</v>
      </c>
      <c r="U344" t="s">
        <v>290</v>
      </c>
      <c r="X344" t="s">
        <v>21</v>
      </c>
      <c r="Y344" t="s">
        <v>292</v>
      </c>
      <c r="Z344" t="s">
        <v>1200</v>
      </c>
      <c r="AA344">
        <v>17.685925631487802</v>
      </c>
      <c r="AB344" s="1">
        <v>3.7792839244355902E-5</v>
      </c>
      <c r="AC344">
        <v>3.6353094536272897E-2</v>
      </c>
      <c r="AD344" t="b">
        <v>1</v>
      </c>
      <c r="AE344" t="b">
        <v>1</v>
      </c>
      <c r="AF344" t="b">
        <v>0</v>
      </c>
      <c r="AG344">
        <v>0.17948569672727271</v>
      </c>
      <c r="AH344">
        <v>0.6781680261666666</v>
      </c>
      <c r="AI344">
        <v>0.77933949710000006</v>
      </c>
    </row>
    <row r="345" spans="1:35">
      <c r="A345">
        <v>123339</v>
      </c>
      <c r="B345" t="s">
        <v>289</v>
      </c>
      <c r="C345" t="s">
        <v>291</v>
      </c>
      <c r="D345" t="s">
        <v>19</v>
      </c>
      <c r="E345" t="s">
        <v>26</v>
      </c>
      <c r="F345">
        <v>8</v>
      </c>
      <c r="G345">
        <v>42623730</v>
      </c>
      <c r="H345" t="s">
        <v>289</v>
      </c>
      <c r="K345" t="s">
        <v>1858</v>
      </c>
      <c r="L345">
        <v>0</v>
      </c>
      <c r="M345">
        <v>1</v>
      </c>
      <c r="N345">
        <v>0</v>
      </c>
      <c r="O345" t="s">
        <v>1859</v>
      </c>
      <c r="P345" t="s">
        <v>1860</v>
      </c>
      <c r="Q345">
        <v>42623928</v>
      </c>
      <c r="R345">
        <v>199</v>
      </c>
      <c r="S345" t="s">
        <v>292</v>
      </c>
      <c r="T345" t="s">
        <v>2257</v>
      </c>
      <c r="U345" t="s">
        <v>290</v>
      </c>
      <c r="W345" t="s">
        <v>12</v>
      </c>
      <c r="X345" t="s">
        <v>21</v>
      </c>
      <c r="Y345" t="s">
        <v>292</v>
      </c>
      <c r="Z345" t="s">
        <v>289</v>
      </c>
      <c r="AA345">
        <v>25.9304760452751</v>
      </c>
      <c r="AB345" s="1">
        <v>2.7884976806881301E-6</v>
      </c>
      <c r="AC345">
        <v>1.2134745192731699E-2</v>
      </c>
      <c r="AD345" t="b">
        <v>0</v>
      </c>
      <c r="AE345" t="b">
        <v>1</v>
      </c>
      <c r="AF345" t="b">
        <v>0</v>
      </c>
      <c r="AG345">
        <v>9.9040254909090922E-2</v>
      </c>
      <c r="AH345">
        <v>0.38475097999999996</v>
      </c>
      <c r="AI345">
        <v>0.6250039837000001</v>
      </c>
    </row>
    <row r="346" spans="1:35">
      <c r="A346">
        <v>112067</v>
      </c>
      <c r="B346" t="s">
        <v>1484</v>
      </c>
      <c r="C346" t="s">
        <v>1485</v>
      </c>
      <c r="D346" t="s">
        <v>19</v>
      </c>
      <c r="E346" t="s">
        <v>26</v>
      </c>
      <c r="F346">
        <v>8</v>
      </c>
      <c r="G346">
        <v>42623786</v>
      </c>
      <c r="H346" t="s">
        <v>1484</v>
      </c>
      <c r="K346" t="s">
        <v>1858</v>
      </c>
      <c r="L346">
        <v>0</v>
      </c>
      <c r="M346">
        <v>1</v>
      </c>
      <c r="N346">
        <v>0</v>
      </c>
      <c r="O346" t="s">
        <v>1859</v>
      </c>
      <c r="P346" t="s">
        <v>1860</v>
      </c>
      <c r="Q346">
        <v>42623928</v>
      </c>
      <c r="R346">
        <v>143</v>
      </c>
      <c r="S346" t="s">
        <v>292</v>
      </c>
      <c r="T346" t="s">
        <v>2257</v>
      </c>
      <c r="U346" t="s">
        <v>290</v>
      </c>
      <c r="X346" t="s">
        <v>21</v>
      </c>
      <c r="Y346" t="s">
        <v>292</v>
      </c>
      <c r="Z346" t="s">
        <v>1484</v>
      </c>
      <c r="AA346">
        <v>16.687508074400299</v>
      </c>
      <c r="AB346" s="1">
        <v>5.4565703942984101E-5</v>
      </c>
      <c r="AC346">
        <v>4.2080518316738799E-2</v>
      </c>
      <c r="AD346" t="b">
        <v>1</v>
      </c>
      <c r="AE346" t="b">
        <v>1</v>
      </c>
      <c r="AF346" t="b">
        <v>0</v>
      </c>
      <c r="AG346">
        <v>9.5194989636363622E-2</v>
      </c>
      <c r="AH346">
        <v>0.49274000933333334</v>
      </c>
      <c r="AI346">
        <v>0.63995727840000005</v>
      </c>
    </row>
    <row r="347" spans="1:35">
      <c r="A347">
        <v>230083</v>
      </c>
      <c r="B347" t="s">
        <v>1517</v>
      </c>
      <c r="C347" t="s">
        <v>1518</v>
      </c>
      <c r="D347" t="s">
        <v>19</v>
      </c>
      <c r="E347" t="s">
        <v>26</v>
      </c>
      <c r="F347">
        <v>8</v>
      </c>
      <c r="G347">
        <v>54571020</v>
      </c>
      <c r="H347" t="s">
        <v>1517</v>
      </c>
      <c r="K347" t="s">
        <v>1858</v>
      </c>
      <c r="L347">
        <v>50</v>
      </c>
      <c r="M347">
        <v>1</v>
      </c>
      <c r="N347">
        <v>0</v>
      </c>
      <c r="O347" t="s">
        <v>1859</v>
      </c>
      <c r="P347" t="s">
        <v>1860</v>
      </c>
      <c r="Q347">
        <v>54436490</v>
      </c>
      <c r="R347">
        <v>-134529</v>
      </c>
      <c r="S347" t="s">
        <v>2563</v>
      </c>
      <c r="T347" t="s">
        <v>2563</v>
      </c>
      <c r="V347" t="s">
        <v>39</v>
      </c>
      <c r="X347" t="b">
        <v>1</v>
      </c>
      <c r="Z347" t="s">
        <v>1517</v>
      </c>
      <c r="AA347">
        <v>16.575943951392901</v>
      </c>
      <c r="AB347" s="1">
        <v>5.6900097186349403E-5</v>
      </c>
      <c r="AC347">
        <v>4.27672832210182E-2</v>
      </c>
      <c r="AD347" t="b">
        <v>0</v>
      </c>
      <c r="AE347" t="b">
        <v>1</v>
      </c>
      <c r="AF347" t="b">
        <v>0</v>
      </c>
      <c r="AG347">
        <v>0.48092073881818193</v>
      </c>
      <c r="AH347">
        <v>0.60244796116666666</v>
      </c>
      <c r="AI347">
        <v>0.80199402229999994</v>
      </c>
    </row>
    <row r="348" spans="1:35">
      <c r="A348">
        <v>270710</v>
      </c>
      <c r="B348" t="s">
        <v>1650</v>
      </c>
      <c r="C348" t="s">
        <v>1651</v>
      </c>
      <c r="D348" t="s">
        <v>19</v>
      </c>
      <c r="E348" t="s">
        <v>26</v>
      </c>
      <c r="F348">
        <v>8</v>
      </c>
      <c r="G348">
        <v>57084539</v>
      </c>
      <c r="H348" t="s">
        <v>1650</v>
      </c>
      <c r="J348" t="s">
        <v>2262</v>
      </c>
      <c r="K348" t="s">
        <v>1858</v>
      </c>
      <c r="L348">
        <v>0</v>
      </c>
      <c r="M348">
        <v>1</v>
      </c>
      <c r="N348">
        <v>0</v>
      </c>
      <c r="O348" t="s">
        <v>1859</v>
      </c>
      <c r="P348" t="s">
        <v>1860</v>
      </c>
      <c r="Q348">
        <v>57083982</v>
      </c>
      <c r="R348">
        <v>-556</v>
      </c>
      <c r="S348" t="s">
        <v>2263</v>
      </c>
      <c r="T348" t="s">
        <v>2264</v>
      </c>
      <c r="U348" t="s">
        <v>424</v>
      </c>
      <c r="X348" t="s">
        <v>21</v>
      </c>
      <c r="Y348" t="s">
        <v>1652</v>
      </c>
      <c r="Z348" t="s">
        <v>1650</v>
      </c>
      <c r="AA348">
        <v>16.1933160822778</v>
      </c>
      <c r="AB348" s="1">
        <v>6.5780195930767294E-5</v>
      </c>
      <c r="AC348">
        <v>4.5323035742288603E-2</v>
      </c>
      <c r="AD348" t="b">
        <v>0</v>
      </c>
      <c r="AE348" t="b">
        <v>0</v>
      </c>
      <c r="AF348" t="b">
        <v>0</v>
      </c>
      <c r="AG348">
        <v>0.68007312045454549</v>
      </c>
      <c r="AH348">
        <v>0.77664426750000004</v>
      </c>
      <c r="AI348">
        <v>0.88055899019999995</v>
      </c>
    </row>
    <row r="349" spans="1:35">
      <c r="A349">
        <v>385158</v>
      </c>
      <c r="B349" t="s">
        <v>1674</v>
      </c>
      <c r="C349" t="s">
        <v>1675</v>
      </c>
      <c r="D349" t="s">
        <v>31</v>
      </c>
      <c r="E349" t="s">
        <v>26</v>
      </c>
      <c r="F349">
        <v>8</v>
      </c>
      <c r="G349">
        <v>61839426</v>
      </c>
      <c r="H349" t="s">
        <v>1674</v>
      </c>
      <c r="K349" t="s">
        <v>1858</v>
      </c>
      <c r="L349">
        <v>0</v>
      </c>
      <c r="M349">
        <v>1</v>
      </c>
      <c r="N349">
        <v>0</v>
      </c>
      <c r="O349" t="s">
        <v>1859</v>
      </c>
      <c r="P349" t="s">
        <v>1860</v>
      </c>
      <c r="Q349">
        <v>61880306</v>
      </c>
      <c r="R349">
        <v>40881</v>
      </c>
      <c r="S349" t="s">
        <v>2766</v>
      </c>
      <c r="T349" t="s">
        <v>2767</v>
      </c>
      <c r="V349" t="s">
        <v>54</v>
      </c>
      <c r="X349" t="s">
        <v>21</v>
      </c>
      <c r="Z349" t="s">
        <v>1674</v>
      </c>
      <c r="AA349">
        <v>16.1175967280451</v>
      </c>
      <c r="AB349" s="1">
        <v>6.7712349270297707E-5</v>
      </c>
      <c r="AC349">
        <v>4.6017310127014002E-2</v>
      </c>
      <c r="AD349" t="b">
        <v>0</v>
      </c>
      <c r="AE349" t="b">
        <v>1</v>
      </c>
      <c r="AF349" t="b">
        <v>0</v>
      </c>
      <c r="AG349">
        <v>0.16684921054545454</v>
      </c>
      <c r="AH349">
        <v>0.36481183366666659</v>
      </c>
      <c r="AI349">
        <v>0.65794164430000002</v>
      </c>
    </row>
    <row r="350" spans="1:35">
      <c r="A350">
        <v>80333</v>
      </c>
      <c r="B350" t="s">
        <v>1230</v>
      </c>
      <c r="C350" t="s">
        <v>1231</v>
      </c>
      <c r="D350" t="s">
        <v>19</v>
      </c>
      <c r="E350" t="s">
        <v>26</v>
      </c>
      <c r="F350">
        <v>8</v>
      </c>
      <c r="G350">
        <v>71716525</v>
      </c>
      <c r="H350" t="s">
        <v>1230</v>
      </c>
      <c r="K350" t="s">
        <v>1858</v>
      </c>
      <c r="L350">
        <v>48</v>
      </c>
      <c r="M350">
        <v>1</v>
      </c>
      <c r="N350">
        <v>0</v>
      </c>
      <c r="O350" t="s">
        <v>1859</v>
      </c>
      <c r="P350" t="s">
        <v>1860</v>
      </c>
      <c r="Q350">
        <v>71581599</v>
      </c>
      <c r="R350">
        <v>134926</v>
      </c>
      <c r="S350" t="s">
        <v>2389</v>
      </c>
      <c r="T350" t="s">
        <v>2390</v>
      </c>
      <c r="X350" t="b">
        <v>1</v>
      </c>
      <c r="Z350" t="s">
        <v>1230</v>
      </c>
      <c r="AA350">
        <v>17.521334625235099</v>
      </c>
      <c r="AB350" s="1">
        <v>4.0114842518518699E-5</v>
      </c>
      <c r="AC350">
        <v>3.7497041442457399E-2</v>
      </c>
      <c r="AD350" t="b">
        <v>0</v>
      </c>
      <c r="AE350" t="b">
        <v>1</v>
      </c>
      <c r="AF350" t="b">
        <v>0</v>
      </c>
      <c r="AG350">
        <v>0.4122874187272727</v>
      </c>
      <c r="AH350">
        <v>0.65037619033333327</v>
      </c>
      <c r="AI350">
        <v>0.78989971950000004</v>
      </c>
    </row>
    <row r="351" spans="1:35">
      <c r="A351">
        <v>317475</v>
      </c>
      <c r="B351" t="s">
        <v>1645</v>
      </c>
      <c r="C351" t="s">
        <v>1646</v>
      </c>
      <c r="D351" t="s">
        <v>19</v>
      </c>
      <c r="E351" t="s">
        <v>26</v>
      </c>
      <c r="F351">
        <v>8</v>
      </c>
      <c r="G351">
        <v>72745197</v>
      </c>
      <c r="H351" t="s">
        <v>1645</v>
      </c>
      <c r="K351" t="s">
        <v>1858</v>
      </c>
      <c r="L351">
        <v>0</v>
      </c>
      <c r="M351">
        <v>1</v>
      </c>
      <c r="N351">
        <v>0</v>
      </c>
      <c r="O351" t="s">
        <v>1859</v>
      </c>
      <c r="P351" t="s">
        <v>1860</v>
      </c>
      <c r="Q351">
        <v>72755357</v>
      </c>
      <c r="R351">
        <v>-10160</v>
      </c>
      <c r="S351" t="s">
        <v>2424</v>
      </c>
      <c r="T351" t="s">
        <v>2425</v>
      </c>
      <c r="X351" t="b">
        <v>1</v>
      </c>
      <c r="Z351" t="s">
        <v>1645</v>
      </c>
      <c r="AA351">
        <v>16.204671850984099</v>
      </c>
      <c r="AB351" s="1">
        <v>6.5495693341350894E-5</v>
      </c>
      <c r="AC351">
        <v>4.5323035742288603E-2</v>
      </c>
      <c r="AD351" t="b">
        <v>0</v>
      </c>
      <c r="AE351" t="b">
        <v>0</v>
      </c>
      <c r="AF351" t="b">
        <v>0</v>
      </c>
      <c r="AG351">
        <v>0.10930772572727272</v>
      </c>
      <c r="AH351">
        <v>0.19075497266666672</v>
      </c>
      <c r="AI351">
        <v>0.34375939449999998</v>
      </c>
    </row>
    <row r="352" spans="1:35">
      <c r="A352">
        <v>423502</v>
      </c>
      <c r="B352" t="s">
        <v>1702</v>
      </c>
      <c r="C352" t="s">
        <v>1703</v>
      </c>
      <c r="D352" t="s">
        <v>19</v>
      </c>
      <c r="E352" t="s">
        <v>26</v>
      </c>
      <c r="F352">
        <v>8</v>
      </c>
      <c r="G352">
        <v>86019854</v>
      </c>
      <c r="H352" t="s">
        <v>1702</v>
      </c>
      <c r="K352" t="s">
        <v>1873</v>
      </c>
      <c r="L352">
        <v>0</v>
      </c>
      <c r="M352">
        <v>1</v>
      </c>
      <c r="N352">
        <v>0</v>
      </c>
      <c r="O352" t="s">
        <v>1859</v>
      </c>
      <c r="P352" t="s">
        <v>1860</v>
      </c>
      <c r="Q352">
        <v>86019322</v>
      </c>
      <c r="R352">
        <v>532</v>
      </c>
      <c r="S352" t="s">
        <v>1990</v>
      </c>
      <c r="T352" t="s">
        <v>1991</v>
      </c>
      <c r="U352" t="s">
        <v>24</v>
      </c>
      <c r="V352" t="s">
        <v>17</v>
      </c>
      <c r="X352" t="s">
        <v>21</v>
      </c>
      <c r="Y352" t="s">
        <v>1704</v>
      </c>
      <c r="Z352" t="s">
        <v>1702</v>
      </c>
      <c r="AA352">
        <v>16.0434620045793</v>
      </c>
      <c r="AB352" s="1">
        <v>6.9664712176815299E-5</v>
      </c>
      <c r="AC352">
        <v>4.6512899205416701E-2</v>
      </c>
      <c r="AD352" t="b">
        <v>0</v>
      </c>
      <c r="AE352" t="b">
        <v>0</v>
      </c>
      <c r="AF352" t="b">
        <v>0</v>
      </c>
      <c r="AG352">
        <v>1.8721270181818184E-2</v>
      </c>
      <c r="AH352">
        <v>2.0601736499999999E-2</v>
      </c>
      <c r="AI352">
        <v>3.4148657399999997E-2</v>
      </c>
    </row>
    <row r="353" spans="1:35">
      <c r="A353">
        <v>304017</v>
      </c>
      <c r="B353" t="s">
        <v>242</v>
      </c>
      <c r="C353" t="s">
        <v>243</v>
      </c>
      <c r="D353" t="s">
        <v>19</v>
      </c>
      <c r="E353" t="s">
        <v>26</v>
      </c>
      <c r="F353">
        <v>8</v>
      </c>
      <c r="G353">
        <v>89241632</v>
      </c>
      <c r="H353" t="s">
        <v>242</v>
      </c>
      <c r="K353" t="s">
        <v>1858</v>
      </c>
      <c r="L353">
        <v>0</v>
      </c>
      <c r="M353">
        <v>1</v>
      </c>
      <c r="N353">
        <v>0</v>
      </c>
      <c r="O353" t="s">
        <v>1859</v>
      </c>
      <c r="P353" t="s">
        <v>1860</v>
      </c>
      <c r="Q353">
        <v>89339716</v>
      </c>
      <c r="R353">
        <v>98085</v>
      </c>
      <c r="S353" t="s">
        <v>2490</v>
      </c>
      <c r="T353" t="s">
        <v>2491</v>
      </c>
      <c r="U353" t="s">
        <v>24</v>
      </c>
      <c r="X353" t="b">
        <v>1</v>
      </c>
      <c r="Y353" t="s">
        <v>244</v>
      </c>
      <c r="Z353" t="s">
        <v>242</v>
      </c>
      <c r="AA353">
        <v>27.384607240826199</v>
      </c>
      <c r="AB353" s="1">
        <v>1.8753044168458299E-6</v>
      </c>
      <c r="AC353">
        <v>9.6957463268561792E-3</v>
      </c>
      <c r="AD353" t="b">
        <v>0</v>
      </c>
      <c r="AE353" t="b">
        <v>1</v>
      </c>
      <c r="AF353" t="b">
        <v>0</v>
      </c>
      <c r="AG353">
        <v>0.39941856172727269</v>
      </c>
      <c r="AH353">
        <v>0.69427675966666669</v>
      </c>
      <c r="AI353">
        <v>0.8666657349000001</v>
      </c>
    </row>
    <row r="354" spans="1:35">
      <c r="A354">
        <v>292859</v>
      </c>
      <c r="B354" t="s">
        <v>727</v>
      </c>
      <c r="C354" t="s">
        <v>728</v>
      </c>
      <c r="D354" t="s">
        <v>31</v>
      </c>
      <c r="E354" t="s">
        <v>26</v>
      </c>
      <c r="F354">
        <v>8</v>
      </c>
      <c r="G354">
        <v>90132979</v>
      </c>
      <c r="H354" t="s">
        <v>727</v>
      </c>
      <c r="J354" t="s">
        <v>2495</v>
      </c>
      <c r="K354" t="s">
        <v>1858</v>
      </c>
      <c r="L354">
        <v>0</v>
      </c>
      <c r="M354">
        <v>1</v>
      </c>
      <c r="N354">
        <v>0</v>
      </c>
      <c r="O354" t="s">
        <v>1859</v>
      </c>
      <c r="P354" t="s">
        <v>1860</v>
      </c>
      <c r="Q354">
        <v>90769974</v>
      </c>
      <c r="R354">
        <v>-636995</v>
      </c>
      <c r="S354" t="s">
        <v>2496</v>
      </c>
      <c r="T354" t="s">
        <v>2497</v>
      </c>
      <c r="X354" t="b">
        <v>1</v>
      </c>
      <c r="Z354" t="s">
        <v>727</v>
      </c>
      <c r="AA354">
        <v>20.6177324552188</v>
      </c>
      <c r="AB354" s="1">
        <v>1.3812419576176001E-5</v>
      </c>
      <c r="AC354">
        <v>2.2397547345295199E-2</v>
      </c>
      <c r="AD354" t="b">
        <v>0</v>
      </c>
      <c r="AE354" t="b">
        <v>1</v>
      </c>
      <c r="AF354" t="b">
        <v>0</v>
      </c>
      <c r="AG354">
        <v>0.30986028345454542</v>
      </c>
      <c r="AH354">
        <v>0.52464001833333329</v>
      </c>
      <c r="AI354">
        <v>0.69804975670000002</v>
      </c>
    </row>
    <row r="355" spans="1:35">
      <c r="A355">
        <v>362423</v>
      </c>
      <c r="B355" t="s">
        <v>816</v>
      </c>
      <c r="C355" t="s">
        <v>817</v>
      </c>
      <c r="D355" t="s">
        <v>19</v>
      </c>
      <c r="E355" t="s">
        <v>26</v>
      </c>
      <c r="F355">
        <v>8</v>
      </c>
      <c r="G355">
        <v>91013007</v>
      </c>
      <c r="H355" t="s">
        <v>816</v>
      </c>
      <c r="K355" t="s">
        <v>1858</v>
      </c>
      <c r="L355">
        <v>11</v>
      </c>
      <c r="M355">
        <v>1</v>
      </c>
      <c r="N355">
        <v>0</v>
      </c>
      <c r="O355" t="s">
        <v>1859</v>
      </c>
      <c r="P355" t="s">
        <v>1860</v>
      </c>
      <c r="Q355">
        <v>91013579</v>
      </c>
      <c r="R355">
        <v>-572</v>
      </c>
      <c r="S355" t="s">
        <v>818</v>
      </c>
      <c r="T355" t="s">
        <v>2576</v>
      </c>
      <c r="U355" t="s">
        <v>29</v>
      </c>
      <c r="V355" t="s">
        <v>34</v>
      </c>
      <c r="X355" t="s">
        <v>21</v>
      </c>
      <c r="Y355" t="s">
        <v>818</v>
      </c>
      <c r="Z355" t="s">
        <v>816</v>
      </c>
      <c r="AA355">
        <v>20.009969547706401</v>
      </c>
      <c r="AB355" s="1">
        <v>1.68789121460873E-5</v>
      </c>
      <c r="AC355">
        <v>2.41786612749724E-2</v>
      </c>
      <c r="AD355" t="b">
        <v>0</v>
      </c>
      <c r="AE355" t="b">
        <v>0</v>
      </c>
      <c r="AF355" t="b">
        <v>0</v>
      </c>
      <c r="AG355">
        <v>0.10495823836363635</v>
      </c>
      <c r="AH355">
        <v>9.1102488333333342E-2</v>
      </c>
      <c r="AI355">
        <v>0.29338498230000004</v>
      </c>
    </row>
    <row r="356" spans="1:35">
      <c r="A356">
        <v>236384</v>
      </c>
      <c r="B356" t="s">
        <v>80</v>
      </c>
      <c r="C356" t="s">
        <v>81</v>
      </c>
      <c r="D356" t="s">
        <v>19</v>
      </c>
      <c r="E356" t="s">
        <v>20</v>
      </c>
      <c r="F356">
        <v>8</v>
      </c>
      <c r="G356">
        <v>102121398</v>
      </c>
      <c r="H356" t="s">
        <v>80</v>
      </c>
      <c r="K356" t="s">
        <v>1863</v>
      </c>
      <c r="L356">
        <v>0</v>
      </c>
      <c r="M356">
        <v>1</v>
      </c>
      <c r="N356">
        <v>1</v>
      </c>
      <c r="O356" t="s">
        <v>1859</v>
      </c>
      <c r="P356" t="s">
        <v>1860</v>
      </c>
      <c r="Q356">
        <v>102150186</v>
      </c>
      <c r="R356">
        <v>-28788</v>
      </c>
      <c r="S356" t="s">
        <v>2365</v>
      </c>
      <c r="T356" t="s">
        <v>1898</v>
      </c>
      <c r="X356" t="b">
        <v>1</v>
      </c>
      <c r="Z356" t="s">
        <v>80</v>
      </c>
      <c r="AA356">
        <v>40.045487422500997</v>
      </c>
      <c r="AB356" s="1">
        <v>1.0147306195594E-7</v>
      </c>
      <c r="AC356">
        <v>2.1637506893112798E-3</v>
      </c>
      <c r="AD356" t="b">
        <v>0</v>
      </c>
      <c r="AE356" t="b">
        <v>0</v>
      </c>
      <c r="AF356" t="b">
        <v>0</v>
      </c>
      <c r="AG356">
        <v>8.5043061181818175E-2</v>
      </c>
      <c r="AH356">
        <v>0.10296357216666664</v>
      </c>
      <c r="AI356">
        <v>0.2373508184</v>
      </c>
    </row>
    <row r="357" spans="1:35">
      <c r="A357">
        <v>66869</v>
      </c>
      <c r="B357" t="s">
        <v>1342</v>
      </c>
      <c r="C357" t="s">
        <v>1343</v>
      </c>
      <c r="D357" t="s">
        <v>19</v>
      </c>
      <c r="E357" t="s">
        <v>26</v>
      </c>
      <c r="F357">
        <v>8</v>
      </c>
      <c r="G357">
        <v>103874399</v>
      </c>
      <c r="H357" t="s">
        <v>1342</v>
      </c>
      <c r="K357" t="s">
        <v>1858</v>
      </c>
      <c r="L357">
        <v>50</v>
      </c>
      <c r="M357">
        <v>1</v>
      </c>
      <c r="N357">
        <v>0</v>
      </c>
      <c r="O357" t="s">
        <v>1859</v>
      </c>
      <c r="P357" t="s">
        <v>1860</v>
      </c>
      <c r="Q357">
        <v>103876396</v>
      </c>
      <c r="R357">
        <v>1998</v>
      </c>
      <c r="S357" t="s">
        <v>2073</v>
      </c>
      <c r="T357" t="s">
        <v>2074</v>
      </c>
      <c r="U357" t="s">
        <v>348</v>
      </c>
      <c r="V357" t="s">
        <v>34</v>
      </c>
      <c r="X357" t="s">
        <v>21</v>
      </c>
      <c r="Y357" t="s">
        <v>1344</v>
      </c>
      <c r="Z357" t="s">
        <v>1342</v>
      </c>
      <c r="AA357">
        <v>17.1864631511399</v>
      </c>
      <c r="AB357" s="1">
        <v>4.5339099162287703E-5</v>
      </c>
      <c r="AC357">
        <v>3.88856537129839E-2</v>
      </c>
      <c r="AD357" t="b">
        <v>0</v>
      </c>
      <c r="AE357" t="b">
        <v>0</v>
      </c>
      <c r="AF357" t="b">
        <v>0</v>
      </c>
      <c r="AG357">
        <v>0.52321135781818195</v>
      </c>
      <c r="AH357">
        <v>0.73507674549999991</v>
      </c>
      <c r="AI357">
        <v>0.77307825389999996</v>
      </c>
    </row>
    <row r="358" spans="1:35">
      <c r="A358">
        <v>243296</v>
      </c>
      <c r="B358" t="s">
        <v>706</v>
      </c>
      <c r="C358" t="s">
        <v>707</v>
      </c>
      <c r="D358" t="s">
        <v>19</v>
      </c>
      <c r="E358" t="s">
        <v>26</v>
      </c>
      <c r="F358">
        <v>8</v>
      </c>
      <c r="G358">
        <v>108080760</v>
      </c>
      <c r="H358" t="s">
        <v>706</v>
      </c>
      <c r="K358" t="s">
        <v>1858</v>
      </c>
      <c r="L358">
        <v>0</v>
      </c>
      <c r="M358">
        <v>1</v>
      </c>
      <c r="N358">
        <v>0</v>
      </c>
      <c r="O358" t="s">
        <v>1859</v>
      </c>
      <c r="P358" t="s">
        <v>1860</v>
      </c>
      <c r="Q358">
        <v>108266717</v>
      </c>
      <c r="R358">
        <v>185958</v>
      </c>
      <c r="S358" t="s">
        <v>2422</v>
      </c>
      <c r="T358" t="s">
        <v>1898</v>
      </c>
      <c r="X358" t="b">
        <v>1</v>
      </c>
      <c r="Z358" t="s">
        <v>706</v>
      </c>
      <c r="AA358">
        <v>20.715878333940299</v>
      </c>
      <c r="AB358" s="1">
        <v>1.33773661198749E-5</v>
      </c>
      <c r="AC358">
        <v>2.2196729412527299E-2</v>
      </c>
      <c r="AD358" t="b">
        <v>0</v>
      </c>
      <c r="AE358" t="b">
        <v>0</v>
      </c>
      <c r="AF358" t="b">
        <v>0</v>
      </c>
      <c r="AG358">
        <v>0.6549033833636364</v>
      </c>
      <c r="AH358">
        <v>0.76224976899999997</v>
      </c>
      <c r="AI358">
        <v>0.91438004350000013</v>
      </c>
    </row>
    <row r="359" spans="1:35">
      <c r="A359">
        <v>366384</v>
      </c>
      <c r="B359" t="s">
        <v>237</v>
      </c>
      <c r="C359" t="s">
        <v>238</v>
      </c>
      <c r="D359" t="s">
        <v>19</v>
      </c>
      <c r="E359" t="s">
        <v>26</v>
      </c>
      <c r="F359">
        <v>8</v>
      </c>
      <c r="G359">
        <v>109054365</v>
      </c>
      <c r="H359" t="s">
        <v>237</v>
      </c>
      <c r="I359" t="s">
        <v>2130</v>
      </c>
      <c r="J359" t="s">
        <v>2130</v>
      </c>
      <c r="K359" t="s">
        <v>1858</v>
      </c>
      <c r="L359">
        <v>0</v>
      </c>
      <c r="M359">
        <v>1</v>
      </c>
      <c r="N359">
        <v>0</v>
      </c>
      <c r="O359" t="s">
        <v>1859</v>
      </c>
      <c r="P359" t="s">
        <v>1860</v>
      </c>
      <c r="Q359">
        <v>109094166</v>
      </c>
      <c r="R359">
        <v>39802</v>
      </c>
      <c r="S359" t="s">
        <v>239</v>
      </c>
      <c r="T359" t="s">
        <v>2131</v>
      </c>
      <c r="U359" t="s">
        <v>16</v>
      </c>
      <c r="X359" t="b">
        <v>1</v>
      </c>
      <c r="Y359" t="s">
        <v>239</v>
      </c>
      <c r="Z359" t="s">
        <v>237</v>
      </c>
      <c r="AA359">
        <v>27.525648336804998</v>
      </c>
      <c r="AB359" s="1">
        <v>1.8060008751438201E-6</v>
      </c>
      <c r="AC359">
        <v>9.6957463268561792E-3</v>
      </c>
      <c r="AD359" t="b">
        <v>0</v>
      </c>
      <c r="AE359" t="b">
        <v>0</v>
      </c>
      <c r="AF359" t="b">
        <v>0</v>
      </c>
      <c r="AG359">
        <v>0.75276222845454555</v>
      </c>
      <c r="AH359">
        <v>0.88058156700000001</v>
      </c>
      <c r="AI359">
        <v>0.94057040380000001</v>
      </c>
    </row>
    <row r="360" spans="1:35">
      <c r="A360">
        <v>99462</v>
      </c>
      <c r="B360" t="s">
        <v>798</v>
      </c>
      <c r="C360" t="s">
        <v>799</v>
      </c>
      <c r="D360" t="s">
        <v>19</v>
      </c>
      <c r="E360" t="s">
        <v>26</v>
      </c>
      <c r="F360">
        <v>8</v>
      </c>
      <c r="G360">
        <v>116440901</v>
      </c>
      <c r="H360" t="s">
        <v>798</v>
      </c>
      <c r="K360" t="s">
        <v>1858</v>
      </c>
      <c r="L360">
        <v>0</v>
      </c>
      <c r="M360">
        <v>1</v>
      </c>
      <c r="N360">
        <v>0</v>
      </c>
      <c r="O360" t="s">
        <v>1859</v>
      </c>
      <c r="P360" t="s">
        <v>1860</v>
      </c>
      <c r="Q360">
        <v>116680233</v>
      </c>
      <c r="R360">
        <v>239333</v>
      </c>
      <c r="S360" t="s">
        <v>800</v>
      </c>
      <c r="T360" t="s">
        <v>1992</v>
      </c>
      <c r="U360" t="s">
        <v>16</v>
      </c>
      <c r="X360" t="b">
        <v>1</v>
      </c>
      <c r="Y360" t="s">
        <v>800</v>
      </c>
      <c r="Z360" t="s">
        <v>798</v>
      </c>
      <c r="AA360">
        <v>20.151660943565901</v>
      </c>
      <c r="AB360" s="1">
        <v>1.61022880686493E-5</v>
      </c>
      <c r="AC360">
        <v>2.3679691682968001E-2</v>
      </c>
      <c r="AD360" t="b">
        <v>0</v>
      </c>
      <c r="AE360" t="b">
        <v>0</v>
      </c>
      <c r="AF360" t="b">
        <v>0</v>
      </c>
      <c r="AG360">
        <v>0.73212968327272732</v>
      </c>
      <c r="AH360">
        <v>0.89764637300000005</v>
      </c>
      <c r="AI360">
        <v>0.91145870560000009</v>
      </c>
    </row>
    <row r="361" spans="1:35">
      <c r="A361">
        <v>341538</v>
      </c>
      <c r="B361" t="s">
        <v>141</v>
      </c>
      <c r="C361" t="s">
        <v>142</v>
      </c>
      <c r="D361" t="s">
        <v>19</v>
      </c>
      <c r="E361" t="s">
        <v>20</v>
      </c>
      <c r="F361">
        <v>8</v>
      </c>
      <c r="G361">
        <v>124248094</v>
      </c>
      <c r="H361" t="s">
        <v>141</v>
      </c>
      <c r="K361" t="s">
        <v>1863</v>
      </c>
      <c r="L361">
        <v>0</v>
      </c>
      <c r="M361">
        <v>1</v>
      </c>
      <c r="N361">
        <v>1</v>
      </c>
      <c r="O361" t="s">
        <v>1859</v>
      </c>
      <c r="P361" t="s">
        <v>1860</v>
      </c>
      <c r="Q361">
        <v>124253637</v>
      </c>
      <c r="R361">
        <v>5544</v>
      </c>
      <c r="S361" t="s">
        <v>143</v>
      </c>
      <c r="T361" t="s">
        <v>1864</v>
      </c>
      <c r="U361" t="s">
        <v>16</v>
      </c>
      <c r="X361" t="s">
        <v>21</v>
      </c>
      <c r="Y361" t="s">
        <v>143</v>
      </c>
      <c r="Z361" t="s">
        <v>141</v>
      </c>
      <c r="AA361">
        <v>32.401702502458797</v>
      </c>
      <c r="AB361" s="1">
        <v>5.3231297698889797E-7</v>
      </c>
      <c r="AC361">
        <v>5.27940582954654E-3</v>
      </c>
      <c r="AD361" t="b">
        <v>0</v>
      </c>
      <c r="AE361" t="b">
        <v>1</v>
      </c>
      <c r="AF361" t="b">
        <v>0</v>
      </c>
      <c r="AG361">
        <v>0.90616207036363616</v>
      </c>
      <c r="AH361">
        <v>0.61849571483333332</v>
      </c>
      <c r="AI361">
        <v>0.38449005630000005</v>
      </c>
    </row>
    <row r="362" spans="1:35">
      <c r="A362">
        <v>259255</v>
      </c>
      <c r="B362" t="s">
        <v>993</v>
      </c>
      <c r="C362" t="s">
        <v>994</v>
      </c>
      <c r="D362" t="s">
        <v>31</v>
      </c>
      <c r="E362" t="s">
        <v>26</v>
      </c>
      <c r="F362">
        <v>8</v>
      </c>
      <c r="G362">
        <v>134306801</v>
      </c>
      <c r="H362" t="s">
        <v>993</v>
      </c>
      <c r="K362" t="s">
        <v>1858</v>
      </c>
      <c r="L362">
        <v>0</v>
      </c>
      <c r="M362">
        <v>1</v>
      </c>
      <c r="N362">
        <v>0</v>
      </c>
      <c r="O362" t="s">
        <v>1859</v>
      </c>
      <c r="P362" t="s">
        <v>1860</v>
      </c>
      <c r="Q362">
        <v>134309546</v>
      </c>
      <c r="R362">
        <v>2746</v>
      </c>
      <c r="S362" t="s">
        <v>2518</v>
      </c>
      <c r="T362" t="s">
        <v>2519</v>
      </c>
      <c r="U362" t="s">
        <v>348</v>
      </c>
      <c r="V362" t="s">
        <v>34</v>
      </c>
      <c r="X362" t="b">
        <v>1</v>
      </c>
      <c r="Y362" t="s">
        <v>350</v>
      </c>
      <c r="Z362" t="s">
        <v>993</v>
      </c>
      <c r="AA362">
        <v>18.798927500822199</v>
      </c>
      <c r="AB362" s="1">
        <v>2.54821961716001E-5</v>
      </c>
      <c r="AC362">
        <v>2.9773537635369701E-2</v>
      </c>
      <c r="AD362" t="b">
        <v>0</v>
      </c>
      <c r="AE362" t="b">
        <v>1</v>
      </c>
      <c r="AF362" t="b">
        <v>1</v>
      </c>
      <c r="AG362">
        <v>0.30719743772727282</v>
      </c>
      <c r="AH362">
        <v>0.40937378616666664</v>
      </c>
      <c r="AI362">
        <v>0.77679536869999999</v>
      </c>
    </row>
    <row r="363" spans="1:35">
      <c r="A363">
        <v>276017</v>
      </c>
      <c r="B363" t="s">
        <v>347</v>
      </c>
      <c r="C363" t="s">
        <v>349</v>
      </c>
      <c r="D363" t="s">
        <v>19</v>
      </c>
      <c r="E363" t="s">
        <v>26</v>
      </c>
      <c r="F363">
        <v>8</v>
      </c>
      <c r="G363">
        <v>134307597</v>
      </c>
      <c r="H363" t="s">
        <v>347</v>
      </c>
      <c r="K363" t="s">
        <v>1858</v>
      </c>
      <c r="L363">
        <v>0</v>
      </c>
      <c r="M363">
        <v>1</v>
      </c>
      <c r="N363">
        <v>0</v>
      </c>
      <c r="O363" t="s">
        <v>1859</v>
      </c>
      <c r="P363" t="s">
        <v>1860</v>
      </c>
      <c r="Q363">
        <v>134309546</v>
      </c>
      <c r="R363">
        <v>1950</v>
      </c>
      <c r="S363" t="s">
        <v>2518</v>
      </c>
      <c r="T363" t="s">
        <v>2519</v>
      </c>
      <c r="U363" t="s">
        <v>348</v>
      </c>
      <c r="V363" t="s">
        <v>34</v>
      </c>
      <c r="W363" t="s">
        <v>36</v>
      </c>
      <c r="X363" t="s">
        <v>21</v>
      </c>
      <c r="Y363" t="s">
        <v>350</v>
      </c>
      <c r="Z363" t="s">
        <v>347</v>
      </c>
      <c r="AA363">
        <v>24.941582661041</v>
      </c>
      <c r="AB363" s="1">
        <v>3.6861608106968899E-6</v>
      </c>
      <c r="AC363">
        <v>1.29849135334757E-2</v>
      </c>
      <c r="AD363" t="b">
        <v>0</v>
      </c>
      <c r="AE363" t="b">
        <v>1</v>
      </c>
      <c r="AF363" t="b">
        <v>0</v>
      </c>
      <c r="AG363">
        <v>0.48124526009090901</v>
      </c>
      <c r="AH363">
        <v>0.72397566066666663</v>
      </c>
      <c r="AI363">
        <v>0.90423124290000012</v>
      </c>
    </row>
    <row r="364" spans="1:35">
      <c r="A364">
        <v>350529</v>
      </c>
      <c r="B364" t="s">
        <v>1474</v>
      </c>
      <c r="C364" t="s">
        <v>1475</v>
      </c>
      <c r="D364" t="s">
        <v>31</v>
      </c>
      <c r="E364" t="s">
        <v>26</v>
      </c>
      <c r="F364">
        <v>8</v>
      </c>
      <c r="G364">
        <v>135842299</v>
      </c>
      <c r="H364" t="s">
        <v>1474</v>
      </c>
      <c r="K364" t="s">
        <v>1858</v>
      </c>
      <c r="L364">
        <v>11</v>
      </c>
      <c r="M364">
        <v>1</v>
      </c>
      <c r="N364">
        <v>0</v>
      </c>
      <c r="O364" t="s">
        <v>1859</v>
      </c>
      <c r="P364" t="s">
        <v>1860</v>
      </c>
      <c r="Q364">
        <v>135847884</v>
      </c>
      <c r="R364">
        <v>5586</v>
      </c>
      <c r="S364" t="s">
        <v>2237</v>
      </c>
      <c r="T364" t="s">
        <v>1898</v>
      </c>
      <c r="V364" t="s">
        <v>34</v>
      </c>
      <c r="X364" t="s">
        <v>21</v>
      </c>
      <c r="Z364" t="s">
        <v>1474</v>
      </c>
      <c r="AA364">
        <v>16.703675450056</v>
      </c>
      <c r="AB364" s="1">
        <v>5.4236241943371398E-5</v>
      </c>
      <c r="AC364">
        <v>4.2034662148749902E-2</v>
      </c>
      <c r="AD364" t="b">
        <v>0</v>
      </c>
      <c r="AE364" t="b">
        <v>0</v>
      </c>
      <c r="AF364" t="b">
        <v>0</v>
      </c>
      <c r="AG364">
        <v>0.43936817190909089</v>
      </c>
      <c r="AH364">
        <v>0.62974220616666665</v>
      </c>
      <c r="AI364">
        <v>0.72593205059999999</v>
      </c>
    </row>
    <row r="365" spans="1:35">
      <c r="A365">
        <v>353751</v>
      </c>
      <c r="B365" t="s">
        <v>1223</v>
      </c>
      <c r="C365" t="s">
        <v>1224</v>
      </c>
      <c r="D365" t="s">
        <v>19</v>
      </c>
      <c r="E365" t="s">
        <v>26</v>
      </c>
      <c r="F365">
        <v>8</v>
      </c>
      <c r="G365">
        <v>142015172</v>
      </c>
      <c r="H365" t="s">
        <v>1223</v>
      </c>
      <c r="J365" t="s">
        <v>2848</v>
      </c>
      <c r="K365" t="s">
        <v>1858</v>
      </c>
      <c r="L365">
        <v>0</v>
      </c>
      <c r="M365">
        <v>1</v>
      </c>
      <c r="N365">
        <v>0</v>
      </c>
      <c r="O365" t="s">
        <v>1859</v>
      </c>
      <c r="P365" t="s">
        <v>1860</v>
      </c>
      <c r="Q365">
        <v>142011411</v>
      </c>
      <c r="R365">
        <v>-3760</v>
      </c>
      <c r="S365" t="s">
        <v>2849</v>
      </c>
      <c r="T365" t="s">
        <v>2850</v>
      </c>
      <c r="V365" t="s">
        <v>54</v>
      </c>
      <c r="X365" t="s">
        <v>21</v>
      </c>
      <c r="Z365" t="s">
        <v>1223</v>
      </c>
      <c r="AA365">
        <v>17.576989438313301</v>
      </c>
      <c r="AB365" s="1">
        <v>3.9312573262418498E-5</v>
      </c>
      <c r="AC365">
        <v>3.7174178479106597E-2</v>
      </c>
      <c r="AD365" t="b">
        <v>0</v>
      </c>
      <c r="AE365" t="b">
        <v>1</v>
      </c>
      <c r="AF365" t="b">
        <v>1</v>
      </c>
      <c r="AG365">
        <v>6.9132989454545435E-2</v>
      </c>
      <c r="AH365">
        <v>8.6136522499999993E-2</v>
      </c>
      <c r="AI365">
        <v>0.43098655019999998</v>
      </c>
    </row>
    <row r="366" spans="1:35">
      <c r="A366">
        <v>405291</v>
      </c>
      <c r="B366" t="s">
        <v>1446</v>
      </c>
      <c r="C366" t="s">
        <v>1447</v>
      </c>
      <c r="D366" t="s">
        <v>19</v>
      </c>
      <c r="E366" t="s">
        <v>26</v>
      </c>
      <c r="F366">
        <v>8</v>
      </c>
      <c r="G366">
        <v>142428317</v>
      </c>
      <c r="H366" t="s">
        <v>1446</v>
      </c>
      <c r="J366" t="s">
        <v>2571</v>
      </c>
      <c r="K366" t="s">
        <v>1873</v>
      </c>
      <c r="L366">
        <v>0</v>
      </c>
      <c r="M366">
        <v>1</v>
      </c>
      <c r="N366">
        <v>0</v>
      </c>
      <c r="O366" t="s">
        <v>1859</v>
      </c>
      <c r="P366" t="s">
        <v>1860</v>
      </c>
      <c r="Q366">
        <v>142432006</v>
      </c>
      <c r="R366">
        <v>-3689</v>
      </c>
      <c r="S366" t="s">
        <v>2572</v>
      </c>
      <c r="T366" t="s">
        <v>2573</v>
      </c>
      <c r="V366" t="s">
        <v>17</v>
      </c>
      <c r="X366" t="s">
        <v>21</v>
      </c>
      <c r="Z366" t="s">
        <v>1446</v>
      </c>
      <c r="AA366">
        <v>16.805991844565099</v>
      </c>
      <c r="AB366" s="1">
        <v>5.2201284388718003E-5</v>
      </c>
      <c r="AC366">
        <v>4.1379511804252402E-2</v>
      </c>
      <c r="AD366" t="b">
        <v>0</v>
      </c>
      <c r="AE366" t="b">
        <v>1</v>
      </c>
      <c r="AF366" t="b">
        <v>0</v>
      </c>
      <c r="AG366">
        <v>0.10159891409090908</v>
      </c>
      <c r="AH366">
        <v>0.29549201183333335</v>
      </c>
      <c r="AI366">
        <v>0.49648118889999998</v>
      </c>
    </row>
    <row r="367" spans="1:35">
      <c r="A367">
        <v>273893</v>
      </c>
      <c r="B367" t="s">
        <v>552</v>
      </c>
      <c r="C367" t="s">
        <v>553</v>
      </c>
      <c r="D367" t="s">
        <v>31</v>
      </c>
      <c r="E367" t="s">
        <v>26</v>
      </c>
      <c r="F367">
        <v>8</v>
      </c>
      <c r="G367">
        <v>144631524</v>
      </c>
      <c r="H367" t="s">
        <v>552</v>
      </c>
      <c r="I367" t="s">
        <v>2384</v>
      </c>
      <c r="K367" t="s">
        <v>1858</v>
      </c>
      <c r="L367">
        <v>42</v>
      </c>
      <c r="M367">
        <v>1</v>
      </c>
      <c r="N367">
        <v>0</v>
      </c>
      <c r="O367" t="s">
        <v>1859</v>
      </c>
      <c r="P367" t="s">
        <v>1860</v>
      </c>
      <c r="Q367">
        <v>144635556</v>
      </c>
      <c r="R367">
        <v>-4032</v>
      </c>
      <c r="S367" t="s">
        <v>2230</v>
      </c>
      <c r="T367" t="s">
        <v>2385</v>
      </c>
      <c r="V367" t="s">
        <v>34</v>
      </c>
      <c r="W367" t="s">
        <v>36</v>
      </c>
      <c r="X367" t="s">
        <v>21</v>
      </c>
      <c r="Z367" t="s">
        <v>552</v>
      </c>
      <c r="AA367">
        <v>21.801365512463001</v>
      </c>
      <c r="AB367" s="1">
        <v>9.4524048709421992E-6</v>
      </c>
      <c r="AC367">
        <v>2.0218321925724699E-2</v>
      </c>
      <c r="AD367" t="b">
        <v>0</v>
      </c>
      <c r="AE367" t="b">
        <v>1</v>
      </c>
      <c r="AF367" t="b">
        <v>0</v>
      </c>
      <c r="AG367">
        <v>0.39368157345454552</v>
      </c>
      <c r="AH367">
        <v>0.59898841566666661</v>
      </c>
      <c r="AI367">
        <v>0.73702709799999999</v>
      </c>
    </row>
    <row r="368" spans="1:35">
      <c r="A368">
        <v>388556</v>
      </c>
      <c r="B368" t="s">
        <v>623</v>
      </c>
      <c r="C368" t="s">
        <v>625</v>
      </c>
      <c r="D368" t="s">
        <v>19</v>
      </c>
      <c r="E368" t="s">
        <v>26</v>
      </c>
      <c r="F368">
        <v>8</v>
      </c>
      <c r="G368">
        <v>144640507</v>
      </c>
      <c r="H368" t="s">
        <v>623</v>
      </c>
      <c r="K368" t="s">
        <v>1870</v>
      </c>
      <c r="L368">
        <v>0</v>
      </c>
      <c r="M368">
        <v>1</v>
      </c>
      <c r="N368">
        <v>0</v>
      </c>
      <c r="O368" t="s">
        <v>1859</v>
      </c>
      <c r="P368" t="s">
        <v>1860</v>
      </c>
      <c r="Q368">
        <v>144640476</v>
      </c>
      <c r="R368">
        <v>31</v>
      </c>
      <c r="S368" t="s">
        <v>2230</v>
      </c>
      <c r="T368" t="s">
        <v>2231</v>
      </c>
      <c r="U368" t="s">
        <v>624</v>
      </c>
      <c r="V368" t="s">
        <v>17</v>
      </c>
      <c r="X368" t="s">
        <v>21</v>
      </c>
      <c r="Y368" t="s">
        <v>626</v>
      </c>
      <c r="Z368" t="s">
        <v>623</v>
      </c>
      <c r="AA368">
        <v>21.279570638601101</v>
      </c>
      <c r="AB368" s="1">
        <v>1.1153011999938899E-5</v>
      </c>
      <c r="AC368">
        <v>2.1139567651510899E-2</v>
      </c>
      <c r="AD368" t="b">
        <v>0</v>
      </c>
      <c r="AE368" t="b">
        <v>0</v>
      </c>
      <c r="AF368" t="b">
        <v>0</v>
      </c>
      <c r="AG368">
        <v>5.0494136454545459E-2</v>
      </c>
      <c r="AH368">
        <v>3.39427645E-2</v>
      </c>
      <c r="AI368">
        <v>0.12509189260000003</v>
      </c>
    </row>
    <row r="369" spans="1:35">
      <c r="A369">
        <v>321964</v>
      </c>
      <c r="B369" t="s">
        <v>919</v>
      </c>
      <c r="C369" t="s">
        <v>920</v>
      </c>
      <c r="D369" t="s">
        <v>31</v>
      </c>
      <c r="E369" t="s">
        <v>20</v>
      </c>
      <c r="F369">
        <v>8</v>
      </c>
      <c r="G369">
        <v>144803601</v>
      </c>
      <c r="H369" t="s">
        <v>919</v>
      </c>
      <c r="J369" t="s">
        <v>2190</v>
      </c>
      <c r="K369" t="s">
        <v>1858</v>
      </c>
      <c r="L369">
        <v>0</v>
      </c>
      <c r="M369">
        <v>1</v>
      </c>
      <c r="N369">
        <v>1</v>
      </c>
      <c r="O369" t="s">
        <v>1859</v>
      </c>
      <c r="P369" t="s">
        <v>1860</v>
      </c>
      <c r="Q369">
        <v>144798506</v>
      </c>
      <c r="R369">
        <v>5095</v>
      </c>
      <c r="S369" t="s">
        <v>56</v>
      </c>
      <c r="T369" t="s">
        <v>2191</v>
      </c>
      <c r="U369" t="s">
        <v>16</v>
      </c>
      <c r="V369" t="s">
        <v>54</v>
      </c>
      <c r="X369" t="s">
        <v>21</v>
      </c>
      <c r="Y369" t="s">
        <v>56</v>
      </c>
      <c r="Z369" t="s">
        <v>919</v>
      </c>
      <c r="AA369">
        <v>19.157165704720299</v>
      </c>
      <c r="AB369" s="1">
        <v>2.25188884631493E-5</v>
      </c>
      <c r="AC369">
        <v>2.8315255011989102E-2</v>
      </c>
      <c r="AD369" t="b">
        <v>0</v>
      </c>
      <c r="AE369" t="b">
        <v>0</v>
      </c>
      <c r="AF369" t="b">
        <v>0</v>
      </c>
      <c r="AG369">
        <v>0.61759697427272731</v>
      </c>
      <c r="AH369">
        <v>0.79636791399999984</v>
      </c>
      <c r="AI369">
        <v>0.8935591947999999</v>
      </c>
    </row>
    <row r="370" spans="1:35">
      <c r="A370">
        <v>303464</v>
      </c>
      <c r="B370" t="s">
        <v>53</v>
      </c>
      <c r="C370" t="s">
        <v>55</v>
      </c>
      <c r="D370" t="s">
        <v>31</v>
      </c>
      <c r="E370" t="s">
        <v>20</v>
      </c>
      <c r="F370">
        <v>8</v>
      </c>
      <c r="G370">
        <v>144803607</v>
      </c>
      <c r="H370" t="s">
        <v>53</v>
      </c>
      <c r="J370" t="s">
        <v>2190</v>
      </c>
      <c r="K370" t="s">
        <v>1858</v>
      </c>
      <c r="L370">
        <v>0</v>
      </c>
      <c r="M370">
        <v>1</v>
      </c>
      <c r="N370">
        <v>1</v>
      </c>
      <c r="O370" t="s">
        <v>1859</v>
      </c>
      <c r="P370" t="s">
        <v>1860</v>
      </c>
      <c r="Q370">
        <v>144798506</v>
      </c>
      <c r="R370">
        <v>5101</v>
      </c>
      <c r="S370" t="s">
        <v>56</v>
      </c>
      <c r="T370" t="s">
        <v>2191</v>
      </c>
      <c r="U370" t="s">
        <v>16</v>
      </c>
      <c r="V370" t="s">
        <v>54</v>
      </c>
      <c r="X370" t="s">
        <v>21</v>
      </c>
      <c r="Y370" t="s">
        <v>56</v>
      </c>
      <c r="Z370" t="s">
        <v>53</v>
      </c>
      <c r="AA370">
        <v>50.525866116025099</v>
      </c>
      <c r="AB370" s="1">
        <v>1.5156184085470501E-8</v>
      </c>
      <c r="AC370">
        <v>5.87602501323857E-4</v>
      </c>
      <c r="AD370" t="b">
        <v>0</v>
      </c>
      <c r="AE370" t="b">
        <v>1</v>
      </c>
      <c r="AF370" t="b">
        <v>0</v>
      </c>
      <c r="AG370">
        <v>0.59305612636363647</v>
      </c>
      <c r="AH370">
        <v>0.83488388499999999</v>
      </c>
      <c r="AI370">
        <v>0.91621278299999998</v>
      </c>
    </row>
    <row r="371" spans="1:35">
      <c r="A371">
        <v>227768</v>
      </c>
      <c r="B371" t="s">
        <v>367</v>
      </c>
      <c r="C371" t="s">
        <v>368</v>
      </c>
      <c r="D371" t="s">
        <v>31</v>
      </c>
      <c r="E371" t="s">
        <v>26</v>
      </c>
      <c r="F371">
        <v>9</v>
      </c>
      <c r="G371">
        <v>71062328</v>
      </c>
      <c r="H371" t="s">
        <v>367</v>
      </c>
      <c r="K371" t="s">
        <v>1858</v>
      </c>
      <c r="L371">
        <v>14</v>
      </c>
      <c r="M371">
        <v>1</v>
      </c>
      <c r="N371">
        <v>0</v>
      </c>
      <c r="O371" t="s">
        <v>1859</v>
      </c>
      <c r="P371" t="s">
        <v>1860</v>
      </c>
      <c r="Q371">
        <v>71150805</v>
      </c>
      <c r="R371">
        <v>-88477</v>
      </c>
      <c r="S371" t="s">
        <v>2477</v>
      </c>
      <c r="T371" t="s">
        <v>2477</v>
      </c>
      <c r="U371" t="s">
        <v>16</v>
      </c>
      <c r="X371" t="b">
        <v>1</v>
      </c>
      <c r="Y371" t="s">
        <v>369</v>
      </c>
      <c r="Z371" t="s">
        <v>367</v>
      </c>
      <c r="AA371">
        <v>24.6943786000014</v>
      </c>
      <c r="AB371" s="1">
        <v>3.9573901288089404E-6</v>
      </c>
      <c r="AC371">
        <v>1.32835980808931E-2</v>
      </c>
      <c r="AD371" t="b">
        <v>0</v>
      </c>
      <c r="AE371" t="b">
        <v>1</v>
      </c>
      <c r="AF371" t="b">
        <v>0</v>
      </c>
      <c r="AG371">
        <v>0.32094336927272726</v>
      </c>
      <c r="AH371">
        <v>0.59494421583333335</v>
      </c>
      <c r="AI371">
        <v>0.76361929389999994</v>
      </c>
    </row>
    <row r="372" spans="1:35">
      <c r="A372">
        <v>221154</v>
      </c>
      <c r="B372" t="s">
        <v>268</v>
      </c>
      <c r="C372" t="s">
        <v>269</v>
      </c>
      <c r="D372" t="s">
        <v>31</v>
      </c>
      <c r="E372" t="s">
        <v>26</v>
      </c>
      <c r="F372">
        <v>9</v>
      </c>
      <c r="G372">
        <v>74761911</v>
      </c>
      <c r="H372" t="s">
        <v>268</v>
      </c>
      <c r="K372" t="s">
        <v>1858</v>
      </c>
      <c r="L372">
        <v>0</v>
      </c>
      <c r="M372">
        <v>1</v>
      </c>
      <c r="N372">
        <v>0</v>
      </c>
      <c r="O372" t="s">
        <v>1859</v>
      </c>
      <c r="P372" t="s">
        <v>1860</v>
      </c>
      <c r="Q372">
        <v>74764266</v>
      </c>
      <c r="R372">
        <v>-2355</v>
      </c>
      <c r="S372" t="s">
        <v>2334</v>
      </c>
      <c r="T372" t="s">
        <v>2335</v>
      </c>
      <c r="V372" t="s">
        <v>94</v>
      </c>
      <c r="X372" t="s">
        <v>21</v>
      </c>
      <c r="Z372" t="s">
        <v>268</v>
      </c>
      <c r="AA372">
        <v>26.506284082891799</v>
      </c>
      <c r="AB372" s="1">
        <v>2.3786125693960698E-6</v>
      </c>
      <c r="AC372">
        <v>1.1146865951445701E-2</v>
      </c>
      <c r="AD372" t="b">
        <v>0</v>
      </c>
      <c r="AE372" t="b">
        <v>1</v>
      </c>
      <c r="AF372" t="b">
        <v>0</v>
      </c>
      <c r="AG372">
        <v>0.57228186927272728</v>
      </c>
      <c r="AH372">
        <v>0.76177141966666673</v>
      </c>
      <c r="AI372">
        <v>0.88656210019999993</v>
      </c>
    </row>
    <row r="373" spans="1:35">
      <c r="A373">
        <v>218717</v>
      </c>
      <c r="B373" t="s">
        <v>1173</v>
      </c>
      <c r="C373" t="s">
        <v>1174</v>
      </c>
      <c r="D373" t="s">
        <v>19</v>
      </c>
      <c r="E373" t="s">
        <v>20</v>
      </c>
      <c r="F373">
        <v>9</v>
      </c>
      <c r="G373">
        <v>90440066</v>
      </c>
      <c r="H373" t="s">
        <v>1173</v>
      </c>
      <c r="K373" t="s">
        <v>1873</v>
      </c>
      <c r="L373">
        <v>0</v>
      </c>
      <c r="M373">
        <v>1</v>
      </c>
      <c r="N373">
        <v>1</v>
      </c>
      <c r="O373" t="s">
        <v>1859</v>
      </c>
      <c r="P373" t="s">
        <v>1860</v>
      </c>
      <c r="Q373">
        <v>90459106</v>
      </c>
      <c r="R373">
        <v>-19040</v>
      </c>
      <c r="S373" t="s">
        <v>1948</v>
      </c>
      <c r="T373" t="s">
        <v>1948</v>
      </c>
      <c r="V373" t="s">
        <v>17</v>
      </c>
      <c r="X373" t="s">
        <v>21</v>
      </c>
      <c r="Z373" t="s">
        <v>1173</v>
      </c>
      <c r="AA373">
        <v>17.843146139197401</v>
      </c>
      <c r="AB373" s="1">
        <v>3.5712226828990899E-5</v>
      </c>
      <c r="AC373">
        <v>3.5215516276429298E-2</v>
      </c>
      <c r="AD373" t="b">
        <v>0</v>
      </c>
      <c r="AE373" t="b">
        <v>0</v>
      </c>
      <c r="AF373" t="b">
        <v>0</v>
      </c>
      <c r="AG373">
        <v>0.97117759190909103</v>
      </c>
      <c r="AH373">
        <v>0.98035025033333323</v>
      </c>
      <c r="AI373">
        <v>0.97926065470000001</v>
      </c>
    </row>
    <row r="374" spans="1:35">
      <c r="A374">
        <v>224047</v>
      </c>
      <c r="B374" t="s">
        <v>1486</v>
      </c>
      <c r="C374" t="s">
        <v>1487</v>
      </c>
      <c r="D374" t="s">
        <v>31</v>
      </c>
      <c r="E374" t="s">
        <v>26</v>
      </c>
      <c r="F374">
        <v>9</v>
      </c>
      <c r="G374">
        <v>98274853</v>
      </c>
      <c r="H374" t="s">
        <v>1486</v>
      </c>
      <c r="K374" t="s">
        <v>1863</v>
      </c>
      <c r="L374">
        <v>0</v>
      </c>
      <c r="M374">
        <v>1</v>
      </c>
      <c r="N374">
        <v>0</v>
      </c>
      <c r="O374" t="s">
        <v>1859</v>
      </c>
      <c r="P374" t="s">
        <v>1860</v>
      </c>
      <c r="Q374">
        <v>98270830</v>
      </c>
      <c r="R374">
        <v>-4022</v>
      </c>
      <c r="S374" t="s">
        <v>2774</v>
      </c>
      <c r="T374" t="s">
        <v>2775</v>
      </c>
      <c r="U374" t="s">
        <v>24</v>
      </c>
      <c r="V374" t="s">
        <v>39</v>
      </c>
      <c r="W374" t="s">
        <v>71</v>
      </c>
      <c r="X374" t="s">
        <v>21</v>
      </c>
      <c r="Y374" t="s">
        <v>1488</v>
      </c>
      <c r="Z374" t="s">
        <v>1486</v>
      </c>
      <c r="AA374">
        <v>16.681415107585501</v>
      </c>
      <c r="AB374" s="1">
        <v>5.4690438287036201E-5</v>
      </c>
      <c r="AC374">
        <v>4.2096476030892102E-2</v>
      </c>
      <c r="AD374" t="b">
        <v>0</v>
      </c>
      <c r="AE374" t="b">
        <v>1</v>
      </c>
      <c r="AF374" t="b">
        <v>0</v>
      </c>
      <c r="AG374">
        <v>0.34873389927272724</v>
      </c>
      <c r="AH374">
        <v>0.48424632000000001</v>
      </c>
      <c r="AI374">
        <v>0.78322320140000001</v>
      </c>
    </row>
    <row r="375" spans="1:35">
      <c r="A375">
        <v>233643</v>
      </c>
      <c r="B375" t="s">
        <v>518</v>
      </c>
      <c r="C375" t="s">
        <v>519</v>
      </c>
      <c r="D375" t="s">
        <v>31</v>
      </c>
      <c r="E375" t="s">
        <v>26</v>
      </c>
      <c r="F375">
        <v>9</v>
      </c>
      <c r="G375">
        <v>98793317</v>
      </c>
      <c r="H375" t="s">
        <v>518</v>
      </c>
      <c r="K375" t="s">
        <v>1863</v>
      </c>
      <c r="L375">
        <v>50</v>
      </c>
      <c r="M375">
        <v>1</v>
      </c>
      <c r="N375">
        <v>0</v>
      </c>
      <c r="O375" t="s">
        <v>1859</v>
      </c>
      <c r="P375" t="s">
        <v>1860</v>
      </c>
      <c r="Q375">
        <v>98784036</v>
      </c>
      <c r="R375">
        <v>-9280</v>
      </c>
      <c r="S375" t="s">
        <v>2345</v>
      </c>
      <c r="T375" t="s">
        <v>2346</v>
      </c>
      <c r="V375" t="s">
        <v>54</v>
      </c>
      <c r="X375" t="s">
        <v>21</v>
      </c>
      <c r="Z375" t="s">
        <v>518</v>
      </c>
      <c r="AA375">
        <v>22.2373307919143</v>
      </c>
      <c r="AB375" s="1">
        <v>8.2491508183151901E-6</v>
      </c>
      <c r="AC375">
        <v>1.8896698223608802E-2</v>
      </c>
      <c r="AD375" t="b">
        <v>0</v>
      </c>
      <c r="AE375" t="b">
        <v>1</v>
      </c>
      <c r="AF375" t="b">
        <v>0</v>
      </c>
      <c r="AG375">
        <v>0.47147443681818185</v>
      </c>
      <c r="AH375">
        <v>0.72221522400000004</v>
      </c>
      <c r="AI375">
        <v>0.85054478600000005</v>
      </c>
    </row>
    <row r="376" spans="1:35">
      <c r="A376">
        <v>222534</v>
      </c>
      <c r="B376" t="s">
        <v>1501</v>
      </c>
      <c r="C376" t="s">
        <v>1502</v>
      </c>
      <c r="D376" t="s">
        <v>19</v>
      </c>
      <c r="E376" t="s">
        <v>26</v>
      </c>
      <c r="F376">
        <v>9</v>
      </c>
      <c r="G376">
        <v>128524817</v>
      </c>
      <c r="H376" t="s">
        <v>1501</v>
      </c>
      <c r="J376" t="s">
        <v>2036</v>
      </c>
      <c r="K376" t="s">
        <v>1858</v>
      </c>
      <c r="L376">
        <v>0</v>
      </c>
      <c r="M376">
        <v>1</v>
      </c>
      <c r="N376">
        <v>0</v>
      </c>
      <c r="O376" t="s">
        <v>1859</v>
      </c>
      <c r="P376" t="s">
        <v>1860</v>
      </c>
      <c r="Q376">
        <v>128510477</v>
      </c>
      <c r="R376">
        <v>14340</v>
      </c>
      <c r="S376" t="s">
        <v>2037</v>
      </c>
      <c r="T376" t="s">
        <v>2038</v>
      </c>
      <c r="U376" t="s">
        <v>617</v>
      </c>
      <c r="X376" t="b">
        <v>1</v>
      </c>
      <c r="Y376" t="s">
        <v>1503</v>
      </c>
      <c r="Z376" t="s">
        <v>1501</v>
      </c>
      <c r="AA376">
        <v>16.639456521145298</v>
      </c>
      <c r="AB376" s="1">
        <v>5.5557973428000102E-5</v>
      </c>
      <c r="AC376">
        <v>4.2310174664093501E-2</v>
      </c>
      <c r="AD376" t="b">
        <v>1</v>
      </c>
      <c r="AE376" t="b">
        <v>1</v>
      </c>
      <c r="AF376" t="b">
        <v>0</v>
      </c>
      <c r="AG376">
        <v>0.5824649861818183</v>
      </c>
      <c r="AH376">
        <v>0.92145502266666657</v>
      </c>
      <c r="AI376">
        <v>0.94959715420000013</v>
      </c>
    </row>
    <row r="377" spans="1:35">
      <c r="A377">
        <v>236424</v>
      </c>
      <c r="B377" t="s">
        <v>392</v>
      </c>
      <c r="C377" t="s">
        <v>393</v>
      </c>
      <c r="D377" t="s">
        <v>31</v>
      </c>
      <c r="E377" t="s">
        <v>26</v>
      </c>
      <c r="F377">
        <v>9</v>
      </c>
      <c r="G377">
        <v>136102543</v>
      </c>
      <c r="H377" t="s">
        <v>392</v>
      </c>
      <c r="K377" t="s">
        <v>1858</v>
      </c>
      <c r="L377">
        <v>0</v>
      </c>
      <c r="M377">
        <v>1</v>
      </c>
      <c r="N377">
        <v>0</v>
      </c>
      <c r="O377" t="s">
        <v>1859</v>
      </c>
      <c r="P377" t="s">
        <v>1860</v>
      </c>
      <c r="Q377">
        <v>136084627</v>
      </c>
      <c r="R377">
        <v>-17915</v>
      </c>
      <c r="S377" t="s">
        <v>2585</v>
      </c>
      <c r="T377" t="s">
        <v>2586</v>
      </c>
      <c r="V377" t="s">
        <v>39</v>
      </c>
      <c r="X377" t="s">
        <v>21</v>
      </c>
      <c r="Z377" t="s">
        <v>392</v>
      </c>
      <c r="AA377">
        <v>24.151976765020599</v>
      </c>
      <c r="AB377" s="1">
        <v>4.63277850303898E-6</v>
      </c>
      <c r="AC377">
        <v>1.4527439578191401E-2</v>
      </c>
      <c r="AD377" t="b">
        <v>0</v>
      </c>
      <c r="AE377" t="b">
        <v>1</v>
      </c>
      <c r="AF377" t="b">
        <v>0</v>
      </c>
      <c r="AG377">
        <v>0.23297126581818181</v>
      </c>
      <c r="AH377">
        <v>0.44424415016666668</v>
      </c>
      <c r="AI377">
        <v>0.64898759899999992</v>
      </c>
    </row>
    <row r="378" spans="1:35">
      <c r="A378">
        <v>1175</v>
      </c>
      <c r="B378" t="s">
        <v>665</v>
      </c>
      <c r="C378" t="s">
        <v>666</v>
      </c>
      <c r="D378" t="s">
        <v>19</v>
      </c>
      <c r="E378" t="s">
        <v>26</v>
      </c>
      <c r="F378">
        <v>9</v>
      </c>
      <c r="G378">
        <v>136445425</v>
      </c>
      <c r="H378" t="s">
        <v>665</v>
      </c>
      <c r="K378" t="s">
        <v>1863</v>
      </c>
      <c r="L378">
        <v>0</v>
      </c>
      <c r="M378">
        <v>2</v>
      </c>
      <c r="N378">
        <v>0</v>
      </c>
      <c r="O378" t="s">
        <v>1859</v>
      </c>
      <c r="P378" t="s">
        <v>1880</v>
      </c>
      <c r="Q378">
        <v>136445367</v>
      </c>
      <c r="R378">
        <v>-57</v>
      </c>
      <c r="S378" t="s">
        <v>667</v>
      </c>
      <c r="T378" t="s">
        <v>2418</v>
      </c>
      <c r="U378" t="s">
        <v>290</v>
      </c>
      <c r="V378" t="s">
        <v>39</v>
      </c>
      <c r="X378" t="s">
        <v>21</v>
      </c>
      <c r="Y378" t="s">
        <v>667</v>
      </c>
      <c r="Z378" t="s">
        <v>665</v>
      </c>
      <c r="AA378">
        <v>20.9723439647567</v>
      </c>
      <c r="AB378" s="1">
        <v>1.23100343006058E-5</v>
      </c>
      <c r="AC378">
        <v>2.1965839782890201E-2</v>
      </c>
      <c r="AD378" t="b">
        <v>0</v>
      </c>
      <c r="AE378" t="b">
        <v>1</v>
      </c>
      <c r="AF378" t="b">
        <v>0</v>
      </c>
      <c r="AG378">
        <v>0.14719930672727272</v>
      </c>
      <c r="AH378">
        <v>0.32092142800000001</v>
      </c>
      <c r="AI378">
        <v>0.46976127160000003</v>
      </c>
    </row>
    <row r="379" spans="1:35">
      <c r="A379">
        <v>333016</v>
      </c>
      <c r="B379" t="s">
        <v>1170</v>
      </c>
      <c r="C379" t="s">
        <v>1171</v>
      </c>
      <c r="D379" t="s">
        <v>31</v>
      </c>
      <c r="E379" t="s">
        <v>26</v>
      </c>
      <c r="F379">
        <v>9</v>
      </c>
      <c r="G379">
        <v>138680145</v>
      </c>
      <c r="H379" t="s">
        <v>1170</v>
      </c>
      <c r="K379" t="s">
        <v>1863</v>
      </c>
      <c r="L379">
        <v>0</v>
      </c>
      <c r="M379">
        <v>1</v>
      </c>
      <c r="N379">
        <v>0</v>
      </c>
      <c r="O379" t="s">
        <v>1859</v>
      </c>
      <c r="P379" t="s">
        <v>1860</v>
      </c>
      <c r="Q379">
        <v>138645596</v>
      </c>
      <c r="R379">
        <v>34549</v>
      </c>
      <c r="S379" t="s">
        <v>1172</v>
      </c>
      <c r="T379" t="s">
        <v>2252</v>
      </c>
      <c r="U379" t="s">
        <v>16</v>
      </c>
      <c r="V379" t="s">
        <v>34</v>
      </c>
      <c r="X379" t="s">
        <v>21</v>
      </c>
      <c r="Y379" t="s">
        <v>1172</v>
      </c>
      <c r="Z379" t="s">
        <v>1170</v>
      </c>
      <c r="AA379">
        <v>17.863103763480101</v>
      </c>
      <c r="AB379" s="1">
        <v>3.5457252259656898E-5</v>
      </c>
      <c r="AC379">
        <v>3.5084416372787398E-2</v>
      </c>
      <c r="AD379" t="b">
        <v>0</v>
      </c>
      <c r="AE379" t="b">
        <v>0</v>
      </c>
      <c r="AF379" t="b">
        <v>0</v>
      </c>
      <c r="AG379">
        <v>0.71948259109090906</v>
      </c>
      <c r="AH379">
        <v>0.815730383</v>
      </c>
      <c r="AI379">
        <v>0.91564368009999997</v>
      </c>
    </row>
    <row r="380" spans="1:35">
      <c r="A380">
        <v>220632</v>
      </c>
      <c r="B380" t="s">
        <v>1063</v>
      </c>
      <c r="C380" t="s">
        <v>1064</v>
      </c>
      <c r="D380" t="s">
        <v>19</v>
      </c>
      <c r="E380" t="s">
        <v>26</v>
      </c>
      <c r="F380">
        <v>9</v>
      </c>
      <c r="G380">
        <v>139592589</v>
      </c>
      <c r="H380" t="s">
        <v>1063</v>
      </c>
      <c r="K380" t="s">
        <v>1858</v>
      </c>
      <c r="L380">
        <v>50</v>
      </c>
      <c r="M380">
        <v>1</v>
      </c>
      <c r="N380">
        <v>0</v>
      </c>
      <c r="O380" t="s">
        <v>1859</v>
      </c>
      <c r="P380" t="s">
        <v>1860</v>
      </c>
      <c r="Q380">
        <v>139581910</v>
      </c>
      <c r="R380">
        <v>-10678</v>
      </c>
      <c r="S380" t="s">
        <v>2410</v>
      </c>
      <c r="T380" t="s">
        <v>2411</v>
      </c>
      <c r="V380" t="s">
        <v>39</v>
      </c>
      <c r="X380" t="s">
        <v>21</v>
      </c>
      <c r="Z380" t="s">
        <v>1063</v>
      </c>
      <c r="AA380">
        <v>18.410975648457701</v>
      </c>
      <c r="AB380" s="1">
        <v>2.9183576951239302E-5</v>
      </c>
      <c r="AC380">
        <v>3.1726455546175897E-2</v>
      </c>
      <c r="AD380" t="b">
        <v>0</v>
      </c>
      <c r="AE380" t="b">
        <v>1</v>
      </c>
      <c r="AF380" t="b">
        <v>0</v>
      </c>
      <c r="AG380">
        <v>0.40218644654545455</v>
      </c>
      <c r="AH380">
        <v>0.56805325633333337</v>
      </c>
      <c r="AI380">
        <v>0.71416386990000003</v>
      </c>
    </row>
    <row r="381" spans="1:35">
      <c r="A381">
        <v>48445</v>
      </c>
      <c r="B381" t="s">
        <v>837</v>
      </c>
      <c r="C381" t="s">
        <v>838</v>
      </c>
      <c r="D381" t="s">
        <v>19</v>
      </c>
      <c r="E381" t="s">
        <v>26</v>
      </c>
      <c r="F381">
        <v>9</v>
      </c>
      <c r="G381">
        <v>140777406</v>
      </c>
      <c r="H381" t="s">
        <v>837</v>
      </c>
      <c r="J381" t="s">
        <v>1949</v>
      </c>
      <c r="K381" t="s">
        <v>1863</v>
      </c>
      <c r="L381">
        <v>0</v>
      </c>
      <c r="M381">
        <v>1</v>
      </c>
      <c r="N381">
        <v>0</v>
      </c>
      <c r="O381" t="s">
        <v>1859</v>
      </c>
      <c r="P381" t="s">
        <v>1860</v>
      </c>
      <c r="Q381">
        <v>140772240</v>
      </c>
      <c r="R381">
        <v>5166</v>
      </c>
      <c r="S381" t="s">
        <v>839</v>
      </c>
      <c r="T381" t="s">
        <v>1950</v>
      </c>
      <c r="U381" t="s">
        <v>16</v>
      </c>
      <c r="V381" t="s">
        <v>17</v>
      </c>
      <c r="X381" t="s">
        <v>21</v>
      </c>
      <c r="Y381" t="s">
        <v>839</v>
      </c>
      <c r="Z381" t="s">
        <v>837</v>
      </c>
      <c r="AA381">
        <v>19.783430697955101</v>
      </c>
      <c r="AB381" s="1">
        <v>1.8207603245913E-5</v>
      </c>
      <c r="AC381">
        <v>2.5381923613088501E-2</v>
      </c>
      <c r="AD381" t="b">
        <v>0</v>
      </c>
      <c r="AE381" t="b">
        <v>0</v>
      </c>
      <c r="AF381" t="b">
        <v>0</v>
      </c>
      <c r="AG381">
        <v>0.54891810945454556</v>
      </c>
      <c r="AH381">
        <v>0.64960852916666667</v>
      </c>
      <c r="AI381">
        <v>0.64928925300000007</v>
      </c>
    </row>
    <row r="382" spans="1:35">
      <c r="A382">
        <v>88159</v>
      </c>
      <c r="B382" t="s">
        <v>830</v>
      </c>
      <c r="C382" t="s">
        <v>831</v>
      </c>
      <c r="D382" t="s">
        <v>19</v>
      </c>
      <c r="E382" t="s">
        <v>20</v>
      </c>
      <c r="F382">
        <v>10</v>
      </c>
      <c r="G382">
        <v>6214016</v>
      </c>
      <c r="H382" t="s">
        <v>830</v>
      </c>
      <c r="J382" t="s">
        <v>2671</v>
      </c>
      <c r="K382" t="s">
        <v>1863</v>
      </c>
      <c r="L382">
        <v>0</v>
      </c>
      <c r="M382">
        <v>1</v>
      </c>
      <c r="N382">
        <v>1</v>
      </c>
      <c r="O382" t="s">
        <v>1859</v>
      </c>
      <c r="P382" t="s">
        <v>1860</v>
      </c>
      <c r="Q382">
        <v>6194224</v>
      </c>
      <c r="R382">
        <v>-19791</v>
      </c>
      <c r="S382" t="s">
        <v>2644</v>
      </c>
      <c r="T382" t="s">
        <v>2645</v>
      </c>
      <c r="U382" t="s">
        <v>16</v>
      </c>
      <c r="X382" t="s">
        <v>21</v>
      </c>
      <c r="Y382" t="s">
        <v>146</v>
      </c>
      <c r="Z382" t="s">
        <v>830</v>
      </c>
      <c r="AA382">
        <v>19.8404992839627</v>
      </c>
      <c r="AB382" s="1">
        <v>1.7862372682450201E-5</v>
      </c>
      <c r="AC382">
        <v>2.5194203218839601E-2</v>
      </c>
      <c r="AD382" t="b">
        <v>0</v>
      </c>
      <c r="AE382" t="b">
        <v>1</v>
      </c>
      <c r="AF382" t="b">
        <v>0</v>
      </c>
      <c r="AG382">
        <v>7.4272456181818186E-2</v>
      </c>
      <c r="AH382">
        <v>0.18422452916666668</v>
      </c>
      <c r="AI382">
        <v>0.4203402638999999</v>
      </c>
    </row>
    <row r="383" spans="1:35">
      <c r="A383">
        <v>152752</v>
      </c>
      <c r="B383" t="s">
        <v>317</v>
      </c>
      <c r="C383" t="s">
        <v>318</v>
      </c>
      <c r="D383" t="s">
        <v>19</v>
      </c>
      <c r="E383" t="s">
        <v>20</v>
      </c>
      <c r="F383">
        <v>10</v>
      </c>
      <c r="G383">
        <v>6214026</v>
      </c>
      <c r="H383" t="s">
        <v>317</v>
      </c>
      <c r="J383" t="s">
        <v>2671</v>
      </c>
      <c r="K383" t="s">
        <v>1863</v>
      </c>
      <c r="L383">
        <v>0</v>
      </c>
      <c r="M383">
        <v>1</v>
      </c>
      <c r="N383">
        <v>1</v>
      </c>
      <c r="O383" t="s">
        <v>1859</v>
      </c>
      <c r="P383" t="s">
        <v>1860</v>
      </c>
      <c r="Q383">
        <v>6194224</v>
      </c>
      <c r="R383">
        <v>-19801</v>
      </c>
      <c r="S383" t="s">
        <v>2644</v>
      </c>
      <c r="T383" t="s">
        <v>2645</v>
      </c>
      <c r="U383" t="s">
        <v>16</v>
      </c>
      <c r="X383" t="s">
        <v>21</v>
      </c>
      <c r="Y383" t="s">
        <v>146</v>
      </c>
      <c r="Z383" t="s">
        <v>317</v>
      </c>
      <c r="AA383">
        <v>25.346042216014801</v>
      </c>
      <c r="AB383" s="1">
        <v>3.2854289657378998E-6</v>
      </c>
      <c r="AC383">
        <v>1.2533895437647199E-2</v>
      </c>
      <c r="AD383" t="b">
        <v>0</v>
      </c>
      <c r="AE383" t="b">
        <v>1</v>
      </c>
      <c r="AF383" t="b">
        <v>0</v>
      </c>
      <c r="AG383">
        <v>0.13175365654545454</v>
      </c>
      <c r="AH383">
        <v>0.23448358700000002</v>
      </c>
      <c r="AI383">
        <v>0.47423864090000001</v>
      </c>
    </row>
    <row r="384" spans="1:35">
      <c r="A384">
        <v>402716</v>
      </c>
      <c r="B384" t="s">
        <v>144</v>
      </c>
      <c r="C384" t="s">
        <v>145</v>
      </c>
      <c r="D384" t="s">
        <v>19</v>
      </c>
      <c r="E384" t="s">
        <v>26</v>
      </c>
      <c r="F384">
        <v>10</v>
      </c>
      <c r="G384">
        <v>6214079</v>
      </c>
      <c r="H384" t="s">
        <v>144</v>
      </c>
      <c r="K384" t="s">
        <v>1863</v>
      </c>
      <c r="L384">
        <v>0</v>
      </c>
      <c r="M384">
        <v>1</v>
      </c>
      <c r="N384">
        <v>0</v>
      </c>
      <c r="O384" t="s">
        <v>1859</v>
      </c>
      <c r="P384" t="s">
        <v>1860</v>
      </c>
      <c r="Q384">
        <v>6194224</v>
      </c>
      <c r="R384">
        <v>-19854</v>
      </c>
      <c r="S384" t="s">
        <v>2644</v>
      </c>
      <c r="T384" t="s">
        <v>2645</v>
      </c>
      <c r="U384" t="s">
        <v>16</v>
      </c>
      <c r="X384" t="s">
        <v>21</v>
      </c>
      <c r="Y384" t="s">
        <v>146</v>
      </c>
      <c r="Z384" t="s">
        <v>144</v>
      </c>
      <c r="AA384">
        <v>32.2798552154376</v>
      </c>
      <c r="AB384" s="1">
        <v>5.4785431394883302E-7</v>
      </c>
      <c r="AC384">
        <v>5.3100530354802502E-3</v>
      </c>
      <c r="AD384" t="b">
        <v>0</v>
      </c>
      <c r="AE384" t="b">
        <v>0</v>
      </c>
      <c r="AF384" t="b">
        <v>0</v>
      </c>
      <c r="AG384">
        <v>5.8219118999999993E-2</v>
      </c>
      <c r="AH384">
        <v>0.11909042816666666</v>
      </c>
      <c r="AI384">
        <v>0.34454143069999998</v>
      </c>
    </row>
    <row r="385" spans="1:35">
      <c r="A385">
        <v>10800</v>
      </c>
      <c r="B385" t="s">
        <v>1130</v>
      </c>
      <c r="C385" t="s">
        <v>1131</v>
      </c>
      <c r="D385" t="s">
        <v>19</v>
      </c>
      <c r="E385" t="s">
        <v>26</v>
      </c>
      <c r="F385">
        <v>10</v>
      </c>
      <c r="G385">
        <v>30093517</v>
      </c>
      <c r="H385" t="s">
        <v>1130</v>
      </c>
      <c r="K385" t="s">
        <v>1858</v>
      </c>
      <c r="L385">
        <v>50</v>
      </c>
      <c r="M385">
        <v>1</v>
      </c>
      <c r="N385">
        <v>0</v>
      </c>
      <c r="O385" t="s">
        <v>1859</v>
      </c>
      <c r="P385" t="s">
        <v>1860</v>
      </c>
      <c r="Q385">
        <v>30025863</v>
      </c>
      <c r="R385">
        <v>-67653</v>
      </c>
      <c r="S385" t="s">
        <v>2622</v>
      </c>
      <c r="T385" t="s">
        <v>2623</v>
      </c>
      <c r="X385" t="b">
        <v>1</v>
      </c>
      <c r="Z385" t="s">
        <v>1130</v>
      </c>
      <c r="AA385">
        <v>18.092819905518802</v>
      </c>
      <c r="AB385" s="1">
        <v>3.2662291415750397E-5</v>
      </c>
      <c r="AC385">
        <v>3.3564872519258403E-2</v>
      </c>
      <c r="AD385" t="b">
        <v>0</v>
      </c>
      <c r="AE385" t="b">
        <v>1</v>
      </c>
      <c r="AF385" t="b">
        <v>0</v>
      </c>
      <c r="AG385">
        <v>0.21534004172727278</v>
      </c>
      <c r="AH385">
        <v>0.36837706583333335</v>
      </c>
      <c r="AI385">
        <v>0.58835766280000001</v>
      </c>
    </row>
    <row r="386" spans="1:35">
      <c r="A386">
        <v>183701</v>
      </c>
      <c r="B386" t="s">
        <v>359</v>
      </c>
      <c r="C386" t="s">
        <v>361</v>
      </c>
      <c r="D386" t="s">
        <v>31</v>
      </c>
      <c r="E386" t="s">
        <v>26</v>
      </c>
      <c r="F386">
        <v>10</v>
      </c>
      <c r="G386">
        <v>49482767</v>
      </c>
      <c r="H386" t="s">
        <v>359</v>
      </c>
      <c r="K386" t="s">
        <v>1858</v>
      </c>
      <c r="L386">
        <v>0</v>
      </c>
      <c r="M386">
        <v>1</v>
      </c>
      <c r="N386">
        <v>0</v>
      </c>
      <c r="O386" t="s">
        <v>1859</v>
      </c>
      <c r="P386" t="s">
        <v>1860</v>
      </c>
      <c r="Q386">
        <v>49482940</v>
      </c>
      <c r="R386">
        <v>174</v>
      </c>
      <c r="S386" t="s">
        <v>1877</v>
      </c>
      <c r="T386" t="s">
        <v>1878</v>
      </c>
      <c r="U386" t="s">
        <v>360</v>
      </c>
      <c r="X386" t="b">
        <v>1</v>
      </c>
      <c r="Y386" t="s">
        <v>362</v>
      </c>
      <c r="Z386" t="s">
        <v>359</v>
      </c>
      <c r="AA386">
        <v>24.7771035276151</v>
      </c>
      <c r="AB386" s="1">
        <v>3.8642562505962501E-6</v>
      </c>
      <c r="AC386">
        <v>1.31096573990141E-2</v>
      </c>
      <c r="AD386" t="b">
        <v>0</v>
      </c>
      <c r="AE386" t="b">
        <v>1</v>
      </c>
      <c r="AF386" t="b">
        <v>0</v>
      </c>
      <c r="AG386">
        <v>0.85175292845454542</v>
      </c>
      <c r="AH386">
        <v>0.65279853766666662</v>
      </c>
      <c r="AI386">
        <v>0.45422582219999991</v>
      </c>
    </row>
    <row r="387" spans="1:35">
      <c r="A387">
        <v>278355</v>
      </c>
      <c r="B387" t="s">
        <v>1642</v>
      </c>
      <c r="C387" t="s">
        <v>1643</v>
      </c>
      <c r="D387" t="s">
        <v>19</v>
      </c>
      <c r="E387" t="s">
        <v>26</v>
      </c>
      <c r="F387">
        <v>10</v>
      </c>
      <c r="G387">
        <v>49678358</v>
      </c>
      <c r="H387" t="s">
        <v>1642</v>
      </c>
      <c r="J387" t="s">
        <v>2271</v>
      </c>
      <c r="K387" t="s">
        <v>1858</v>
      </c>
      <c r="L387">
        <v>0</v>
      </c>
      <c r="M387">
        <v>1</v>
      </c>
      <c r="N387">
        <v>0</v>
      </c>
      <c r="O387" t="s">
        <v>1859</v>
      </c>
      <c r="P387" t="s">
        <v>1860</v>
      </c>
      <c r="Q387">
        <v>49687238</v>
      </c>
      <c r="R387">
        <v>8881</v>
      </c>
      <c r="S387" t="s">
        <v>2272</v>
      </c>
      <c r="T387" t="s">
        <v>2272</v>
      </c>
      <c r="U387" t="s">
        <v>16</v>
      </c>
      <c r="V387" t="s">
        <v>54</v>
      </c>
      <c r="X387" t="b">
        <v>1</v>
      </c>
      <c r="Y387" t="s">
        <v>1644</v>
      </c>
      <c r="Z387" t="s">
        <v>1642</v>
      </c>
      <c r="AA387">
        <v>16.207938617200401</v>
      </c>
      <c r="AB387" s="1">
        <v>6.5414100069834005E-5</v>
      </c>
      <c r="AC387">
        <v>4.5323035742288603E-2</v>
      </c>
      <c r="AD387" t="b">
        <v>0</v>
      </c>
      <c r="AE387" t="b">
        <v>0</v>
      </c>
      <c r="AF387" t="b">
        <v>0</v>
      </c>
      <c r="AG387">
        <v>7.5431393636363628E-2</v>
      </c>
      <c r="AH387">
        <v>6.5619411833333322E-2</v>
      </c>
      <c r="AI387">
        <v>0.17167296000000001</v>
      </c>
    </row>
    <row r="388" spans="1:35">
      <c r="A388">
        <v>368271</v>
      </c>
      <c r="B388" t="s">
        <v>1098</v>
      </c>
      <c r="C388" t="s">
        <v>1100</v>
      </c>
      <c r="D388" t="s">
        <v>31</v>
      </c>
      <c r="E388" t="s">
        <v>26</v>
      </c>
      <c r="F388">
        <v>10</v>
      </c>
      <c r="G388">
        <v>75670435</v>
      </c>
      <c r="H388" t="s">
        <v>1098</v>
      </c>
      <c r="K388" t="s">
        <v>1870</v>
      </c>
      <c r="L388">
        <v>0</v>
      </c>
      <c r="M388">
        <v>1</v>
      </c>
      <c r="N388">
        <v>0</v>
      </c>
      <c r="O388" t="s">
        <v>1859</v>
      </c>
      <c r="P388" t="s">
        <v>1860</v>
      </c>
      <c r="Q388">
        <v>75670861</v>
      </c>
      <c r="R388">
        <v>-426</v>
      </c>
      <c r="S388" t="s">
        <v>2807</v>
      </c>
      <c r="T388" t="s">
        <v>2808</v>
      </c>
      <c r="U388" t="s">
        <v>1099</v>
      </c>
      <c r="V388" t="s">
        <v>34</v>
      </c>
      <c r="X388" t="s">
        <v>21</v>
      </c>
      <c r="Y388" t="s">
        <v>1101</v>
      </c>
      <c r="Z388" t="s">
        <v>1098</v>
      </c>
      <c r="AA388">
        <v>18.2873836087212</v>
      </c>
      <c r="AB388" s="1">
        <v>3.0484017327819499E-5</v>
      </c>
      <c r="AC388">
        <v>3.2128304500124202E-2</v>
      </c>
      <c r="AD388" t="b">
        <v>0</v>
      </c>
      <c r="AE388" t="b">
        <v>1</v>
      </c>
      <c r="AF388" t="b">
        <v>1</v>
      </c>
      <c r="AG388">
        <v>0.11887039127272728</v>
      </c>
      <c r="AH388">
        <v>0.17914872216666666</v>
      </c>
      <c r="AI388">
        <v>0.4942311405</v>
      </c>
    </row>
    <row r="389" spans="1:35">
      <c r="A389">
        <v>350752</v>
      </c>
      <c r="B389" t="s">
        <v>1345</v>
      </c>
      <c r="C389" t="s">
        <v>1346</v>
      </c>
      <c r="D389" t="s">
        <v>19</v>
      </c>
      <c r="E389" t="s">
        <v>26</v>
      </c>
      <c r="F389">
        <v>10</v>
      </c>
      <c r="G389">
        <v>77524487</v>
      </c>
      <c r="H389" t="s">
        <v>1345</v>
      </c>
      <c r="K389" t="s">
        <v>1858</v>
      </c>
      <c r="L389">
        <v>0</v>
      </c>
      <c r="M389">
        <v>1</v>
      </c>
      <c r="N389">
        <v>0</v>
      </c>
      <c r="O389" t="s">
        <v>1859</v>
      </c>
      <c r="P389" t="s">
        <v>1860</v>
      </c>
      <c r="Q389">
        <v>77542518</v>
      </c>
      <c r="R389">
        <v>-18031</v>
      </c>
      <c r="S389" t="s">
        <v>2650</v>
      </c>
      <c r="T389" t="s">
        <v>2651</v>
      </c>
      <c r="X389" t="b">
        <v>1</v>
      </c>
      <c r="Z389" t="s">
        <v>1345</v>
      </c>
      <c r="AA389">
        <v>17.1823356098209</v>
      </c>
      <c r="AB389" s="1">
        <v>4.54079920394167E-5</v>
      </c>
      <c r="AC389">
        <v>3.88856537129839E-2</v>
      </c>
      <c r="AD389" t="b">
        <v>0</v>
      </c>
      <c r="AE389" t="b">
        <v>1</v>
      </c>
      <c r="AF389" t="b">
        <v>0</v>
      </c>
      <c r="AG389">
        <v>0.13287083981818182</v>
      </c>
      <c r="AH389">
        <v>0.21084318999999996</v>
      </c>
      <c r="AI389">
        <v>0.43800465829999996</v>
      </c>
    </row>
    <row r="390" spans="1:35">
      <c r="A390">
        <v>142344</v>
      </c>
      <c r="B390" t="s">
        <v>1371</v>
      </c>
      <c r="C390" t="s">
        <v>1372</v>
      </c>
      <c r="D390" t="s">
        <v>31</v>
      </c>
      <c r="E390" t="s">
        <v>26</v>
      </c>
      <c r="F390">
        <v>10</v>
      </c>
      <c r="G390">
        <v>80319770</v>
      </c>
      <c r="H390" t="s">
        <v>1371</v>
      </c>
      <c r="K390" t="s">
        <v>1858</v>
      </c>
      <c r="L390">
        <v>0</v>
      </c>
      <c r="M390">
        <v>1</v>
      </c>
      <c r="N390">
        <v>0</v>
      </c>
      <c r="O390" t="s">
        <v>1859</v>
      </c>
      <c r="P390" t="s">
        <v>1860</v>
      </c>
      <c r="Q390">
        <v>80027098</v>
      </c>
      <c r="R390">
        <v>292672</v>
      </c>
      <c r="S390" t="s">
        <v>2551</v>
      </c>
      <c r="T390" t="s">
        <v>2551</v>
      </c>
      <c r="X390" t="b">
        <v>1</v>
      </c>
      <c r="Z390" t="s">
        <v>1371</v>
      </c>
      <c r="AA390">
        <v>17.051599844384601</v>
      </c>
      <c r="AB390" s="1">
        <v>4.7650828291444702E-5</v>
      </c>
      <c r="AC390">
        <v>3.9645700788086199E-2</v>
      </c>
      <c r="AD390" t="b">
        <v>0</v>
      </c>
      <c r="AE390" t="b">
        <v>1</v>
      </c>
      <c r="AF390" t="b">
        <v>0</v>
      </c>
      <c r="AG390">
        <v>0.36945193509090912</v>
      </c>
      <c r="AH390">
        <v>0.55860452616666667</v>
      </c>
      <c r="AI390">
        <v>0.75257423199999995</v>
      </c>
    </row>
    <row r="391" spans="1:35">
      <c r="A391">
        <v>166926</v>
      </c>
      <c r="B391" t="s">
        <v>1399</v>
      </c>
      <c r="C391" t="s">
        <v>1400</v>
      </c>
      <c r="D391" t="s">
        <v>19</v>
      </c>
      <c r="E391" t="s">
        <v>26</v>
      </c>
      <c r="F391">
        <v>10</v>
      </c>
      <c r="G391">
        <v>80514675</v>
      </c>
      <c r="H391" t="s">
        <v>1399</v>
      </c>
      <c r="J391" t="s">
        <v>2861</v>
      </c>
      <c r="K391" t="s">
        <v>1858</v>
      </c>
      <c r="L391">
        <v>0</v>
      </c>
      <c r="M391">
        <v>1</v>
      </c>
      <c r="N391">
        <v>0</v>
      </c>
      <c r="O391" t="s">
        <v>1859</v>
      </c>
      <c r="P391" t="s">
        <v>1860</v>
      </c>
      <c r="Q391">
        <v>80763559</v>
      </c>
      <c r="R391">
        <v>248885</v>
      </c>
      <c r="S391" t="s">
        <v>2862</v>
      </c>
      <c r="T391" t="s">
        <v>2862</v>
      </c>
      <c r="X391" t="b">
        <v>1</v>
      </c>
      <c r="Z391" t="s">
        <v>1399</v>
      </c>
      <c r="AA391">
        <v>16.992549191481501</v>
      </c>
      <c r="AB391" s="1">
        <v>4.87035911394799E-5</v>
      </c>
      <c r="AC391">
        <v>3.9645700788086199E-2</v>
      </c>
      <c r="AD391" t="b">
        <v>0</v>
      </c>
      <c r="AE391" t="b">
        <v>1</v>
      </c>
      <c r="AF391" t="b">
        <v>1</v>
      </c>
      <c r="AG391">
        <v>0.23125986418181821</v>
      </c>
      <c r="AH391">
        <v>0.20431460116666667</v>
      </c>
      <c r="AI391">
        <v>0.5701792067</v>
      </c>
    </row>
    <row r="392" spans="1:35">
      <c r="A392">
        <v>361571</v>
      </c>
      <c r="B392" t="s">
        <v>579</v>
      </c>
      <c r="C392" t="s">
        <v>580</v>
      </c>
      <c r="D392" t="s">
        <v>19</v>
      </c>
      <c r="E392" t="s">
        <v>20</v>
      </c>
      <c r="F392">
        <v>10</v>
      </c>
      <c r="G392">
        <v>81001957</v>
      </c>
      <c r="H392" t="s">
        <v>579</v>
      </c>
      <c r="K392" t="s">
        <v>1870</v>
      </c>
      <c r="L392">
        <v>0</v>
      </c>
      <c r="M392">
        <v>1</v>
      </c>
      <c r="N392">
        <v>1</v>
      </c>
      <c r="O392" t="s">
        <v>1859</v>
      </c>
      <c r="P392" t="s">
        <v>1860</v>
      </c>
      <c r="Q392">
        <v>81003424</v>
      </c>
      <c r="R392">
        <v>-1467</v>
      </c>
      <c r="S392" t="s">
        <v>581</v>
      </c>
      <c r="T392" t="s">
        <v>2504</v>
      </c>
      <c r="U392" t="s">
        <v>16</v>
      </c>
      <c r="V392" t="s">
        <v>34</v>
      </c>
      <c r="X392" t="b">
        <v>1</v>
      </c>
      <c r="Y392" t="s">
        <v>581</v>
      </c>
      <c r="Z392" t="s">
        <v>579</v>
      </c>
      <c r="AA392">
        <v>21.5752567800108</v>
      </c>
      <c r="AB392" s="1">
        <v>1.01515203458003E-5</v>
      </c>
      <c r="AC392">
        <v>2.0459903961382801E-2</v>
      </c>
      <c r="AD392" t="b">
        <v>0</v>
      </c>
      <c r="AE392" t="b">
        <v>0</v>
      </c>
      <c r="AF392" t="b">
        <v>0</v>
      </c>
      <c r="AG392">
        <v>0.15022009672727274</v>
      </c>
      <c r="AH392">
        <v>0.14216521516666666</v>
      </c>
      <c r="AI392">
        <v>0.31763763090000002</v>
      </c>
    </row>
    <row r="393" spans="1:35">
      <c r="A393">
        <v>26113</v>
      </c>
      <c r="B393" t="s">
        <v>719</v>
      </c>
      <c r="C393" t="s">
        <v>720</v>
      </c>
      <c r="D393" t="s">
        <v>31</v>
      </c>
      <c r="E393" t="s">
        <v>26</v>
      </c>
      <c r="F393">
        <v>10</v>
      </c>
      <c r="G393">
        <v>81583959</v>
      </c>
      <c r="H393" t="s">
        <v>719</v>
      </c>
      <c r="K393" t="s">
        <v>1858</v>
      </c>
      <c r="L393">
        <v>50</v>
      </c>
      <c r="M393">
        <v>2</v>
      </c>
      <c r="N393">
        <v>0</v>
      </c>
      <c r="O393" t="s">
        <v>1859</v>
      </c>
      <c r="P393" t="s">
        <v>1880</v>
      </c>
      <c r="Q393">
        <v>81585657</v>
      </c>
      <c r="R393">
        <v>-1698</v>
      </c>
      <c r="S393" t="s">
        <v>2172</v>
      </c>
      <c r="T393" t="s">
        <v>2173</v>
      </c>
      <c r="V393" t="s">
        <v>34</v>
      </c>
      <c r="X393" t="s">
        <v>21</v>
      </c>
      <c r="Z393" t="s">
        <v>719</v>
      </c>
      <c r="AA393">
        <v>20.680498469502101</v>
      </c>
      <c r="AB393" s="1">
        <v>1.35324330248861E-5</v>
      </c>
      <c r="AC393">
        <v>2.2196729412527299E-2</v>
      </c>
      <c r="AD393" t="b">
        <v>0</v>
      </c>
      <c r="AE393" t="b">
        <v>0</v>
      </c>
      <c r="AF393" t="b">
        <v>0</v>
      </c>
      <c r="AG393">
        <v>0.58234240763636358</v>
      </c>
      <c r="AH393">
        <v>0.71470878700000007</v>
      </c>
      <c r="AI393">
        <v>0.79014189190000006</v>
      </c>
    </row>
    <row r="394" spans="1:35">
      <c r="A394">
        <v>418981</v>
      </c>
      <c r="B394" t="s">
        <v>576</v>
      </c>
      <c r="C394" t="s">
        <v>577</v>
      </c>
      <c r="D394" t="s">
        <v>19</v>
      </c>
      <c r="E394" t="s">
        <v>26</v>
      </c>
      <c r="F394">
        <v>10</v>
      </c>
      <c r="G394">
        <v>81678829</v>
      </c>
      <c r="H394" t="s">
        <v>576</v>
      </c>
      <c r="K394" t="s">
        <v>1858</v>
      </c>
      <c r="L394">
        <v>0</v>
      </c>
      <c r="M394">
        <v>1</v>
      </c>
      <c r="N394">
        <v>0</v>
      </c>
      <c r="O394" t="s">
        <v>1859</v>
      </c>
      <c r="P394" t="s">
        <v>1860</v>
      </c>
      <c r="Q394">
        <v>81679933</v>
      </c>
      <c r="R394">
        <v>-1104</v>
      </c>
      <c r="S394" t="s">
        <v>578</v>
      </c>
      <c r="T394" t="s">
        <v>2515</v>
      </c>
      <c r="U394" t="s">
        <v>29</v>
      </c>
      <c r="X394" t="s">
        <v>21</v>
      </c>
      <c r="Y394" t="s">
        <v>578</v>
      </c>
      <c r="Z394" t="s">
        <v>576</v>
      </c>
      <c r="AA394">
        <v>21.608186059636601</v>
      </c>
      <c r="AB394" s="1">
        <v>1.0046256647735501E-5</v>
      </c>
      <c r="AC394">
        <v>2.0459903961382801E-2</v>
      </c>
      <c r="AD394" t="b">
        <v>0</v>
      </c>
      <c r="AE394" t="b">
        <v>1</v>
      </c>
      <c r="AF394" t="b">
        <v>0</v>
      </c>
      <c r="AG394">
        <v>0.50516072145454549</v>
      </c>
      <c r="AH394">
        <v>0.65106949283333337</v>
      </c>
      <c r="AI394">
        <v>0.82935257529999995</v>
      </c>
    </row>
    <row r="395" spans="1:35">
      <c r="A395">
        <v>263913</v>
      </c>
      <c r="B395" t="s">
        <v>1307</v>
      </c>
      <c r="C395" t="s">
        <v>1308</v>
      </c>
      <c r="D395" t="s">
        <v>31</v>
      </c>
      <c r="E395" t="s">
        <v>20</v>
      </c>
      <c r="F395">
        <v>10</v>
      </c>
      <c r="G395">
        <v>85954559</v>
      </c>
      <c r="H395" t="s">
        <v>1307</v>
      </c>
      <c r="I395" t="s">
        <v>2050</v>
      </c>
      <c r="J395" t="s">
        <v>2050</v>
      </c>
      <c r="K395" t="s">
        <v>1873</v>
      </c>
      <c r="L395">
        <v>0</v>
      </c>
      <c r="M395">
        <v>1</v>
      </c>
      <c r="N395">
        <v>1</v>
      </c>
      <c r="O395" t="s">
        <v>1859</v>
      </c>
      <c r="P395" t="s">
        <v>1860</v>
      </c>
      <c r="Q395">
        <v>85954411</v>
      </c>
      <c r="R395">
        <v>148</v>
      </c>
      <c r="S395" t="s">
        <v>2051</v>
      </c>
      <c r="T395" t="s">
        <v>2052</v>
      </c>
      <c r="U395" t="s">
        <v>633</v>
      </c>
      <c r="V395" t="s">
        <v>17</v>
      </c>
      <c r="X395" t="b">
        <v>1</v>
      </c>
      <c r="Y395" t="s">
        <v>1309</v>
      </c>
      <c r="Z395" t="s">
        <v>1307</v>
      </c>
      <c r="AA395">
        <v>17.309522883356799</v>
      </c>
      <c r="AB395" s="1">
        <v>4.3337002816442299E-5</v>
      </c>
      <c r="AC395">
        <v>3.8264689269404802E-2</v>
      </c>
      <c r="AD395" t="b">
        <v>0</v>
      </c>
      <c r="AE395" t="b">
        <v>0</v>
      </c>
      <c r="AF395" t="b">
        <v>0</v>
      </c>
      <c r="AG395">
        <v>3.5011636636363634E-2</v>
      </c>
      <c r="AH395">
        <v>1.6139810500000001E-2</v>
      </c>
      <c r="AI395">
        <v>4.9818688E-2</v>
      </c>
    </row>
    <row r="396" spans="1:35">
      <c r="A396">
        <v>264326</v>
      </c>
      <c r="B396" t="s">
        <v>1017</v>
      </c>
      <c r="C396" t="s">
        <v>1018</v>
      </c>
      <c r="D396" t="s">
        <v>19</v>
      </c>
      <c r="E396" t="s">
        <v>26</v>
      </c>
      <c r="F396">
        <v>10</v>
      </c>
      <c r="G396">
        <v>90641389</v>
      </c>
      <c r="H396" t="s">
        <v>1017</v>
      </c>
      <c r="K396" t="s">
        <v>1858</v>
      </c>
      <c r="L396">
        <v>0</v>
      </c>
      <c r="M396">
        <v>1</v>
      </c>
      <c r="N396">
        <v>0</v>
      </c>
      <c r="O396" t="s">
        <v>1859</v>
      </c>
      <c r="P396" t="s">
        <v>1860</v>
      </c>
      <c r="Q396">
        <v>90640025</v>
      </c>
      <c r="R396">
        <v>1364</v>
      </c>
      <c r="S396" t="s">
        <v>1019</v>
      </c>
      <c r="T396" t="s">
        <v>2820</v>
      </c>
      <c r="U396" t="s">
        <v>38</v>
      </c>
      <c r="V396" t="s">
        <v>39</v>
      </c>
      <c r="W396" t="s">
        <v>71</v>
      </c>
      <c r="X396" t="s">
        <v>21</v>
      </c>
      <c r="Y396" t="s">
        <v>1019</v>
      </c>
      <c r="Z396" t="s">
        <v>1017</v>
      </c>
      <c r="AA396">
        <v>18.670908808442999</v>
      </c>
      <c r="AB396" s="1">
        <v>2.6643139947778401E-5</v>
      </c>
      <c r="AC396">
        <v>3.0380873281414901E-2</v>
      </c>
      <c r="AD396" t="b">
        <v>0</v>
      </c>
      <c r="AE396" t="b">
        <v>1</v>
      </c>
      <c r="AF396" t="b">
        <v>1</v>
      </c>
      <c r="AG396">
        <v>9.5934164545454545E-2</v>
      </c>
      <c r="AH396">
        <v>0.23783945966666667</v>
      </c>
      <c r="AI396">
        <v>0.56080494289999994</v>
      </c>
    </row>
    <row r="397" spans="1:35">
      <c r="A397">
        <v>405320</v>
      </c>
      <c r="B397" t="s">
        <v>614</v>
      </c>
      <c r="C397" t="s">
        <v>615</v>
      </c>
      <c r="D397" t="s">
        <v>31</v>
      </c>
      <c r="E397" t="s">
        <v>26</v>
      </c>
      <c r="F397">
        <v>10</v>
      </c>
      <c r="G397">
        <v>93861824</v>
      </c>
      <c r="H397" t="s">
        <v>614</v>
      </c>
      <c r="K397" t="s">
        <v>1858</v>
      </c>
      <c r="L397">
        <v>0</v>
      </c>
      <c r="M397">
        <v>1</v>
      </c>
      <c r="N397">
        <v>0</v>
      </c>
      <c r="O397" t="s">
        <v>1859</v>
      </c>
      <c r="P397" t="s">
        <v>1860</v>
      </c>
      <c r="Q397">
        <v>93835998</v>
      </c>
      <c r="R397">
        <v>25826</v>
      </c>
      <c r="S397" t="s">
        <v>2577</v>
      </c>
      <c r="T397" t="s">
        <v>1898</v>
      </c>
      <c r="U397" t="s">
        <v>16</v>
      </c>
      <c r="X397" t="b">
        <v>1</v>
      </c>
      <c r="Y397" t="s">
        <v>355</v>
      </c>
      <c r="Z397" t="s">
        <v>614</v>
      </c>
      <c r="AA397">
        <v>21.3849933279716</v>
      </c>
      <c r="AB397" s="1">
        <v>1.07839929031102E-5</v>
      </c>
      <c r="AC397">
        <v>2.07163418261423E-2</v>
      </c>
      <c r="AD397" t="b">
        <v>0</v>
      </c>
      <c r="AE397" t="b">
        <v>0</v>
      </c>
      <c r="AF397" t="b">
        <v>0</v>
      </c>
      <c r="AG397">
        <v>0.53984444354545458</v>
      </c>
      <c r="AH397">
        <v>0.48884557333333339</v>
      </c>
      <c r="AI397">
        <v>0.78649968100000012</v>
      </c>
    </row>
    <row r="398" spans="1:35">
      <c r="A398">
        <v>308449</v>
      </c>
      <c r="B398" t="s">
        <v>353</v>
      </c>
      <c r="C398" t="s">
        <v>354</v>
      </c>
      <c r="D398" t="s">
        <v>31</v>
      </c>
      <c r="E398" t="s">
        <v>26</v>
      </c>
      <c r="F398">
        <v>10</v>
      </c>
      <c r="G398">
        <v>93870321</v>
      </c>
      <c r="H398" t="s">
        <v>353</v>
      </c>
      <c r="K398" t="s">
        <v>1858</v>
      </c>
      <c r="L398">
        <v>0</v>
      </c>
      <c r="M398">
        <v>1</v>
      </c>
      <c r="N398">
        <v>0</v>
      </c>
      <c r="O398" t="s">
        <v>1859</v>
      </c>
      <c r="P398" t="s">
        <v>1860</v>
      </c>
      <c r="Q398">
        <v>93835998</v>
      </c>
      <c r="R398">
        <v>34323</v>
      </c>
      <c r="S398" t="s">
        <v>2577</v>
      </c>
      <c r="T398" t="s">
        <v>1898</v>
      </c>
      <c r="U398" t="s">
        <v>16</v>
      </c>
      <c r="X398" t="b">
        <v>1</v>
      </c>
      <c r="Y398" t="s">
        <v>355</v>
      </c>
      <c r="Z398" t="s">
        <v>353</v>
      </c>
      <c r="AA398">
        <v>24.886245093303199</v>
      </c>
      <c r="AB398" s="1">
        <v>3.7450508938947501E-6</v>
      </c>
      <c r="AC398">
        <v>1.29849135334757E-2</v>
      </c>
      <c r="AD398" t="b">
        <v>0</v>
      </c>
      <c r="AE398" t="b">
        <v>1</v>
      </c>
      <c r="AF398" t="b">
        <v>0</v>
      </c>
      <c r="AG398">
        <v>0.10575801263636365</v>
      </c>
      <c r="AH398">
        <v>0.20397678283333331</v>
      </c>
      <c r="AI398">
        <v>0.40635286710000001</v>
      </c>
    </row>
    <row r="399" spans="1:35">
      <c r="A399">
        <v>282139</v>
      </c>
      <c r="B399" t="s">
        <v>691</v>
      </c>
      <c r="C399" t="s">
        <v>692</v>
      </c>
      <c r="D399" t="s">
        <v>19</v>
      </c>
      <c r="E399" t="s">
        <v>26</v>
      </c>
      <c r="F399">
        <v>10</v>
      </c>
      <c r="G399">
        <v>95322270</v>
      </c>
      <c r="H399" t="s">
        <v>691</v>
      </c>
      <c r="K399" t="s">
        <v>1858</v>
      </c>
      <c r="L399">
        <v>3</v>
      </c>
      <c r="M399">
        <v>1</v>
      </c>
      <c r="N399">
        <v>0</v>
      </c>
      <c r="O399" t="s">
        <v>1859</v>
      </c>
      <c r="P399" t="s">
        <v>1860</v>
      </c>
      <c r="Q399">
        <v>95326421</v>
      </c>
      <c r="R399">
        <v>-4151</v>
      </c>
      <c r="S399" t="s">
        <v>2617</v>
      </c>
      <c r="T399" t="s">
        <v>2618</v>
      </c>
      <c r="V399" t="s">
        <v>94</v>
      </c>
      <c r="X399" t="s">
        <v>21</v>
      </c>
      <c r="Z399" t="s">
        <v>691</v>
      </c>
      <c r="AA399">
        <v>20.766825159381799</v>
      </c>
      <c r="AB399" s="1">
        <v>1.3157493512819299E-5</v>
      </c>
      <c r="AC399">
        <v>2.2196729412527299E-2</v>
      </c>
      <c r="AD399" t="b">
        <v>1</v>
      </c>
      <c r="AE399" t="b">
        <v>1</v>
      </c>
      <c r="AF399" t="b">
        <v>0</v>
      </c>
      <c r="AG399">
        <v>0.34107752136363634</v>
      </c>
      <c r="AH399">
        <v>0.66771112766666663</v>
      </c>
      <c r="AI399">
        <v>0.88359135349999995</v>
      </c>
    </row>
    <row r="400" spans="1:35">
      <c r="A400">
        <v>398374</v>
      </c>
      <c r="B400" t="s">
        <v>1237</v>
      </c>
      <c r="C400" t="s">
        <v>1238</v>
      </c>
      <c r="D400" t="s">
        <v>19</v>
      </c>
      <c r="E400" t="s">
        <v>26</v>
      </c>
      <c r="F400">
        <v>10</v>
      </c>
      <c r="G400">
        <v>100638900</v>
      </c>
      <c r="H400" t="s">
        <v>1237</v>
      </c>
      <c r="K400" t="s">
        <v>1858</v>
      </c>
      <c r="L400">
        <v>50</v>
      </c>
      <c r="M400">
        <v>1</v>
      </c>
      <c r="N400">
        <v>0</v>
      </c>
      <c r="O400" t="s">
        <v>1859</v>
      </c>
      <c r="P400" t="s">
        <v>1860</v>
      </c>
      <c r="Q400">
        <v>100995631</v>
      </c>
      <c r="R400">
        <v>356732</v>
      </c>
      <c r="S400" t="s">
        <v>2746</v>
      </c>
      <c r="T400" t="s">
        <v>2747</v>
      </c>
      <c r="U400" t="s">
        <v>617</v>
      </c>
      <c r="X400" t="b">
        <v>1</v>
      </c>
      <c r="Y400" t="s">
        <v>1239</v>
      </c>
      <c r="Z400" t="s">
        <v>1237</v>
      </c>
      <c r="AA400">
        <v>17.4998960618538</v>
      </c>
      <c r="AB400" s="1">
        <v>4.0428672029234297E-5</v>
      </c>
      <c r="AC400">
        <v>3.7497041442457399E-2</v>
      </c>
      <c r="AD400" t="b">
        <v>0</v>
      </c>
      <c r="AE400" t="b">
        <v>1</v>
      </c>
      <c r="AF400" t="b">
        <v>0</v>
      </c>
      <c r="AG400">
        <v>0.23409321163636362</v>
      </c>
      <c r="AH400">
        <v>0.36389358449999998</v>
      </c>
      <c r="AI400">
        <v>0.64164846489999994</v>
      </c>
    </row>
    <row r="401" spans="1:35">
      <c r="A401">
        <v>252551</v>
      </c>
      <c r="B401" t="s">
        <v>1605</v>
      </c>
      <c r="C401" t="s">
        <v>1606</v>
      </c>
      <c r="D401" t="s">
        <v>31</v>
      </c>
      <c r="E401" t="s">
        <v>26</v>
      </c>
      <c r="F401">
        <v>10</v>
      </c>
      <c r="G401">
        <v>104211319</v>
      </c>
      <c r="H401" t="s">
        <v>1605</v>
      </c>
      <c r="K401" t="s">
        <v>1870</v>
      </c>
      <c r="L401">
        <v>0</v>
      </c>
      <c r="M401">
        <v>1</v>
      </c>
      <c r="N401">
        <v>0</v>
      </c>
      <c r="O401" t="s">
        <v>1859</v>
      </c>
      <c r="P401" t="s">
        <v>1860</v>
      </c>
      <c r="Q401">
        <v>104211299</v>
      </c>
      <c r="R401">
        <v>-19</v>
      </c>
      <c r="S401" t="s">
        <v>1607</v>
      </c>
      <c r="T401" t="s">
        <v>2446</v>
      </c>
      <c r="U401" t="s">
        <v>290</v>
      </c>
      <c r="V401" t="s">
        <v>39</v>
      </c>
      <c r="X401" t="s">
        <v>21</v>
      </c>
      <c r="Y401" t="s">
        <v>1607</v>
      </c>
      <c r="Z401" t="s">
        <v>1605</v>
      </c>
      <c r="AA401">
        <v>16.343864993042601</v>
      </c>
      <c r="AB401" s="1">
        <v>6.2116228605610095E-5</v>
      </c>
      <c r="AC401">
        <v>4.4077510450877398E-2</v>
      </c>
      <c r="AD401" t="b">
        <v>0</v>
      </c>
      <c r="AE401" t="b">
        <v>0</v>
      </c>
      <c r="AF401" t="b">
        <v>0</v>
      </c>
      <c r="AG401">
        <v>0.22220209636363633</v>
      </c>
      <c r="AH401">
        <v>0.29784566349999997</v>
      </c>
      <c r="AI401">
        <v>0.45706565430000012</v>
      </c>
    </row>
    <row r="402" spans="1:35">
      <c r="A402">
        <v>376911</v>
      </c>
      <c r="B402" t="s">
        <v>1031</v>
      </c>
      <c r="C402" t="s">
        <v>1032</v>
      </c>
      <c r="D402" t="s">
        <v>19</v>
      </c>
      <c r="E402" t="s">
        <v>26</v>
      </c>
      <c r="F402">
        <v>10</v>
      </c>
      <c r="G402">
        <v>104436140</v>
      </c>
      <c r="H402" t="s">
        <v>1031</v>
      </c>
      <c r="K402" t="s">
        <v>1858</v>
      </c>
      <c r="L402">
        <v>0</v>
      </c>
      <c r="M402">
        <v>1</v>
      </c>
      <c r="N402">
        <v>0</v>
      </c>
      <c r="O402" t="s">
        <v>1859</v>
      </c>
      <c r="P402" t="s">
        <v>1860</v>
      </c>
      <c r="Q402">
        <v>104404251</v>
      </c>
      <c r="R402">
        <v>31889</v>
      </c>
      <c r="S402" t="s">
        <v>2656</v>
      </c>
      <c r="T402" t="s">
        <v>2657</v>
      </c>
      <c r="U402" t="s">
        <v>253</v>
      </c>
      <c r="X402" t="b">
        <v>1</v>
      </c>
      <c r="Y402" t="s">
        <v>1033</v>
      </c>
      <c r="Z402" t="s">
        <v>1031</v>
      </c>
      <c r="AA402">
        <v>18.541457011400801</v>
      </c>
      <c r="AB402" s="1">
        <v>2.78765229953237E-5</v>
      </c>
      <c r="AC402">
        <v>3.1260904807766499E-2</v>
      </c>
      <c r="AD402" t="b">
        <v>0</v>
      </c>
      <c r="AE402" t="b">
        <v>0</v>
      </c>
      <c r="AF402" t="b">
        <v>0</v>
      </c>
      <c r="AG402">
        <v>9.3281737909090903E-2</v>
      </c>
      <c r="AH402">
        <v>0.1551625126666667</v>
      </c>
      <c r="AI402">
        <v>0.38444485299999992</v>
      </c>
    </row>
    <row r="403" spans="1:35">
      <c r="A403">
        <v>406313</v>
      </c>
      <c r="B403" t="s">
        <v>1061</v>
      </c>
      <c r="C403" t="s">
        <v>1062</v>
      </c>
      <c r="D403" t="s">
        <v>19</v>
      </c>
      <c r="E403" t="s">
        <v>26</v>
      </c>
      <c r="F403">
        <v>10</v>
      </c>
      <c r="G403">
        <v>119291766</v>
      </c>
      <c r="H403" t="s">
        <v>1061</v>
      </c>
      <c r="J403" t="s">
        <v>2721</v>
      </c>
      <c r="K403" t="s">
        <v>1858</v>
      </c>
      <c r="L403">
        <v>0</v>
      </c>
      <c r="M403">
        <v>1</v>
      </c>
      <c r="N403">
        <v>0</v>
      </c>
      <c r="O403" t="s">
        <v>1859</v>
      </c>
      <c r="P403" t="s">
        <v>1860</v>
      </c>
      <c r="Q403">
        <v>119301923</v>
      </c>
      <c r="R403">
        <v>10158</v>
      </c>
      <c r="S403" t="s">
        <v>570</v>
      </c>
      <c r="T403" t="s">
        <v>2443</v>
      </c>
      <c r="U403" t="s">
        <v>16</v>
      </c>
      <c r="V403" t="s">
        <v>94</v>
      </c>
      <c r="W403" t="s">
        <v>36</v>
      </c>
      <c r="X403" t="s">
        <v>21</v>
      </c>
      <c r="Y403" t="s">
        <v>570</v>
      </c>
      <c r="Z403" t="s">
        <v>1061</v>
      </c>
      <c r="AA403">
        <v>18.425146684171299</v>
      </c>
      <c r="AB403" s="1">
        <v>2.9038411491129401E-5</v>
      </c>
      <c r="AC403">
        <v>3.1726455546175897E-2</v>
      </c>
      <c r="AD403" t="b">
        <v>1</v>
      </c>
      <c r="AE403" t="b">
        <v>1</v>
      </c>
      <c r="AF403" t="b">
        <v>0</v>
      </c>
      <c r="AG403">
        <v>0.13838312263636365</v>
      </c>
      <c r="AH403">
        <v>0.48774553166666662</v>
      </c>
      <c r="AI403">
        <v>0.75004855590000008</v>
      </c>
    </row>
    <row r="404" spans="1:35">
      <c r="A404">
        <v>143516</v>
      </c>
      <c r="B404" t="s">
        <v>912</v>
      </c>
      <c r="C404" t="s">
        <v>913</v>
      </c>
      <c r="D404" t="s">
        <v>19</v>
      </c>
      <c r="E404" t="s">
        <v>26</v>
      </c>
      <c r="F404">
        <v>10</v>
      </c>
      <c r="G404">
        <v>119292130</v>
      </c>
      <c r="H404" t="s">
        <v>912</v>
      </c>
      <c r="K404" t="s">
        <v>1873</v>
      </c>
      <c r="L404">
        <v>0</v>
      </c>
      <c r="M404">
        <v>1</v>
      </c>
      <c r="N404">
        <v>0</v>
      </c>
      <c r="O404" t="s">
        <v>1859</v>
      </c>
      <c r="P404" t="s">
        <v>1860</v>
      </c>
      <c r="Q404">
        <v>119301923</v>
      </c>
      <c r="R404">
        <v>9794</v>
      </c>
      <c r="S404" t="s">
        <v>570</v>
      </c>
      <c r="T404" t="s">
        <v>2443</v>
      </c>
      <c r="U404" t="s">
        <v>16</v>
      </c>
      <c r="V404" t="s">
        <v>34</v>
      </c>
      <c r="W404" t="s">
        <v>36</v>
      </c>
      <c r="X404" t="s">
        <v>21</v>
      </c>
      <c r="Y404" t="s">
        <v>570</v>
      </c>
      <c r="Z404" t="s">
        <v>912</v>
      </c>
      <c r="AA404">
        <v>19.2123996820008</v>
      </c>
      <c r="AB404" s="1">
        <v>2.2096712241248801E-5</v>
      </c>
      <c r="AC404">
        <v>2.8129972167465302E-2</v>
      </c>
      <c r="AD404" t="b">
        <v>0</v>
      </c>
      <c r="AE404" t="b">
        <v>1</v>
      </c>
      <c r="AF404" t="b">
        <v>1</v>
      </c>
      <c r="AG404">
        <v>1.3865811999999998E-2</v>
      </c>
      <c r="AH404">
        <v>3.1271846499999999E-2</v>
      </c>
      <c r="AI404">
        <v>0.4049980863</v>
      </c>
    </row>
    <row r="405" spans="1:35">
      <c r="A405">
        <v>185960</v>
      </c>
      <c r="B405" t="s">
        <v>1504</v>
      </c>
      <c r="C405" t="s">
        <v>1505</v>
      </c>
      <c r="D405" t="s">
        <v>19</v>
      </c>
      <c r="E405" t="s">
        <v>20</v>
      </c>
      <c r="F405">
        <v>10</v>
      </c>
      <c r="G405">
        <v>119292371</v>
      </c>
      <c r="H405" t="s">
        <v>1504</v>
      </c>
      <c r="K405" t="s">
        <v>1873</v>
      </c>
      <c r="L405">
        <v>0</v>
      </c>
      <c r="M405">
        <v>1</v>
      </c>
      <c r="N405">
        <v>1</v>
      </c>
      <c r="O405" t="s">
        <v>1859</v>
      </c>
      <c r="P405" t="s">
        <v>1860</v>
      </c>
      <c r="Q405">
        <v>119301923</v>
      </c>
      <c r="R405">
        <v>9553</v>
      </c>
      <c r="S405" t="s">
        <v>570</v>
      </c>
      <c r="T405" t="s">
        <v>2443</v>
      </c>
      <c r="U405" t="s">
        <v>16</v>
      </c>
      <c r="V405" t="s">
        <v>34</v>
      </c>
      <c r="W405" t="s">
        <v>36</v>
      </c>
      <c r="X405" t="s">
        <v>21</v>
      </c>
      <c r="Y405" t="s">
        <v>570</v>
      </c>
      <c r="Z405" t="s">
        <v>1504</v>
      </c>
      <c r="AA405">
        <v>16.619507719500898</v>
      </c>
      <c r="AB405" s="1">
        <v>5.5975734747941402E-5</v>
      </c>
      <c r="AC405">
        <v>4.2552334485713203E-2</v>
      </c>
      <c r="AD405" t="b">
        <v>0</v>
      </c>
      <c r="AE405" t="b">
        <v>1</v>
      </c>
      <c r="AF405" t="b">
        <v>1</v>
      </c>
      <c r="AG405">
        <v>7.529544663636363E-2</v>
      </c>
      <c r="AH405">
        <v>0.11282758833333334</v>
      </c>
      <c r="AI405">
        <v>0.45984566739999994</v>
      </c>
    </row>
    <row r="406" spans="1:35">
      <c r="A406">
        <v>403159</v>
      </c>
      <c r="B406" t="s">
        <v>887</v>
      </c>
      <c r="C406" t="s">
        <v>888</v>
      </c>
      <c r="D406" t="s">
        <v>19</v>
      </c>
      <c r="E406" t="s">
        <v>26</v>
      </c>
      <c r="F406">
        <v>10</v>
      </c>
      <c r="G406">
        <v>119293207</v>
      </c>
      <c r="H406" t="s">
        <v>887</v>
      </c>
      <c r="K406" t="s">
        <v>1863</v>
      </c>
      <c r="L406">
        <v>0</v>
      </c>
      <c r="M406">
        <v>1</v>
      </c>
      <c r="N406">
        <v>0</v>
      </c>
      <c r="O406" t="s">
        <v>1859</v>
      </c>
      <c r="P406" t="s">
        <v>1860</v>
      </c>
      <c r="Q406">
        <v>119301923</v>
      </c>
      <c r="R406">
        <v>8717</v>
      </c>
      <c r="S406" t="s">
        <v>570</v>
      </c>
      <c r="T406" t="s">
        <v>2443</v>
      </c>
      <c r="U406" t="s">
        <v>16</v>
      </c>
      <c r="V406" t="s">
        <v>34</v>
      </c>
      <c r="W406" t="s">
        <v>36</v>
      </c>
      <c r="X406" t="s">
        <v>21</v>
      </c>
      <c r="Y406" t="s">
        <v>570</v>
      </c>
      <c r="Z406" t="s">
        <v>887</v>
      </c>
      <c r="AA406">
        <v>19.3942928620137</v>
      </c>
      <c r="AB406" s="1">
        <v>2.07668120165575E-5</v>
      </c>
      <c r="AC406">
        <v>2.7163029639765499E-2</v>
      </c>
      <c r="AD406" t="b">
        <v>0</v>
      </c>
      <c r="AE406" t="b">
        <v>1</v>
      </c>
      <c r="AF406" t="b">
        <v>1</v>
      </c>
      <c r="AG406">
        <v>2.2395521636363633E-2</v>
      </c>
      <c r="AH406">
        <v>8.5822653999999998E-2</v>
      </c>
      <c r="AI406">
        <v>0.44896312480000011</v>
      </c>
    </row>
    <row r="407" spans="1:35">
      <c r="A407">
        <v>78273</v>
      </c>
      <c r="B407" t="s">
        <v>1489</v>
      </c>
      <c r="C407" t="s">
        <v>1490</v>
      </c>
      <c r="D407" t="s">
        <v>19</v>
      </c>
      <c r="E407" t="s">
        <v>26</v>
      </c>
      <c r="F407">
        <v>10</v>
      </c>
      <c r="G407">
        <v>119293341</v>
      </c>
      <c r="H407" t="s">
        <v>1489</v>
      </c>
      <c r="K407" t="s">
        <v>1863</v>
      </c>
      <c r="L407">
        <v>0</v>
      </c>
      <c r="M407">
        <v>1</v>
      </c>
      <c r="N407">
        <v>0</v>
      </c>
      <c r="O407" t="s">
        <v>1859</v>
      </c>
      <c r="P407" t="s">
        <v>1860</v>
      </c>
      <c r="Q407">
        <v>119301923</v>
      </c>
      <c r="R407">
        <v>8583</v>
      </c>
      <c r="S407" t="s">
        <v>570</v>
      </c>
      <c r="T407" t="s">
        <v>2443</v>
      </c>
      <c r="U407" t="s">
        <v>16</v>
      </c>
      <c r="V407" t="s">
        <v>34</v>
      </c>
      <c r="W407" t="s">
        <v>36</v>
      </c>
      <c r="X407" t="s">
        <v>21</v>
      </c>
      <c r="Y407" t="s">
        <v>570</v>
      </c>
      <c r="Z407" t="s">
        <v>1489</v>
      </c>
      <c r="AA407">
        <v>16.676863859722701</v>
      </c>
      <c r="AB407" s="1">
        <v>5.4783815426116597E-5</v>
      </c>
      <c r="AC407">
        <v>4.2096476030892102E-2</v>
      </c>
      <c r="AD407" t="b">
        <v>0</v>
      </c>
      <c r="AE407" t="b">
        <v>1</v>
      </c>
      <c r="AF407" t="b">
        <v>1</v>
      </c>
      <c r="AG407">
        <v>5.7668398454545459E-2</v>
      </c>
      <c r="AH407">
        <v>9.9125120666666663E-2</v>
      </c>
      <c r="AI407">
        <v>0.54730562329999999</v>
      </c>
    </row>
    <row r="408" spans="1:35">
      <c r="A408">
        <v>369640</v>
      </c>
      <c r="B408" t="s">
        <v>1218</v>
      </c>
      <c r="C408" t="s">
        <v>1219</v>
      </c>
      <c r="D408" t="s">
        <v>19</v>
      </c>
      <c r="E408" t="s">
        <v>20</v>
      </c>
      <c r="F408">
        <v>10</v>
      </c>
      <c r="G408">
        <v>119295056</v>
      </c>
      <c r="H408" t="s">
        <v>1218</v>
      </c>
      <c r="K408" t="s">
        <v>1873</v>
      </c>
      <c r="L408">
        <v>0</v>
      </c>
      <c r="M408">
        <v>1</v>
      </c>
      <c r="N408">
        <v>1</v>
      </c>
      <c r="O408" t="s">
        <v>1859</v>
      </c>
      <c r="P408" t="s">
        <v>1860</v>
      </c>
      <c r="Q408">
        <v>119301923</v>
      </c>
      <c r="R408">
        <v>6868</v>
      </c>
      <c r="S408" t="s">
        <v>570</v>
      </c>
      <c r="T408" t="s">
        <v>2443</v>
      </c>
      <c r="U408" t="s">
        <v>16</v>
      </c>
      <c r="V408" t="s">
        <v>17</v>
      </c>
      <c r="W408" t="s">
        <v>12</v>
      </c>
      <c r="X408" t="s">
        <v>21</v>
      </c>
      <c r="Y408" t="s">
        <v>570</v>
      </c>
      <c r="Z408" t="s">
        <v>1218</v>
      </c>
      <c r="AA408">
        <v>17.5911548074824</v>
      </c>
      <c r="AB408" s="1">
        <v>3.91112071661605E-5</v>
      </c>
      <c r="AC408">
        <v>3.7148504003871201E-2</v>
      </c>
      <c r="AD408" t="b">
        <v>0</v>
      </c>
      <c r="AE408" t="b">
        <v>0</v>
      </c>
      <c r="AF408" t="b">
        <v>0</v>
      </c>
      <c r="AG408">
        <v>1.681288590909091E-2</v>
      </c>
      <c r="AH408">
        <v>5.6634855500000005E-2</v>
      </c>
      <c r="AI408">
        <v>0.21469711519999998</v>
      </c>
    </row>
    <row r="409" spans="1:35">
      <c r="A409">
        <v>296301</v>
      </c>
      <c r="B409" t="s">
        <v>1365</v>
      </c>
      <c r="C409" t="s">
        <v>1366</v>
      </c>
      <c r="D409" t="s">
        <v>19</v>
      </c>
      <c r="E409" t="s">
        <v>26</v>
      </c>
      <c r="F409">
        <v>10</v>
      </c>
      <c r="G409">
        <v>119295770</v>
      </c>
      <c r="H409" t="s">
        <v>1365</v>
      </c>
      <c r="K409" t="s">
        <v>1870</v>
      </c>
      <c r="L409">
        <v>0</v>
      </c>
      <c r="M409">
        <v>1</v>
      </c>
      <c r="N409">
        <v>0</v>
      </c>
      <c r="O409" t="s">
        <v>1859</v>
      </c>
      <c r="P409" t="s">
        <v>1860</v>
      </c>
      <c r="Q409">
        <v>119301923</v>
      </c>
      <c r="R409">
        <v>6154</v>
      </c>
      <c r="S409" t="s">
        <v>570</v>
      </c>
      <c r="T409" t="s">
        <v>2443</v>
      </c>
      <c r="U409" t="s">
        <v>16</v>
      </c>
      <c r="V409" t="s">
        <v>17</v>
      </c>
      <c r="W409" t="s">
        <v>12</v>
      </c>
      <c r="X409" t="s">
        <v>21</v>
      </c>
      <c r="Y409" t="s">
        <v>570</v>
      </c>
      <c r="Z409" t="s">
        <v>1365</v>
      </c>
      <c r="AA409">
        <v>17.0721957119646</v>
      </c>
      <c r="AB409" s="1">
        <v>4.7289550942959698E-5</v>
      </c>
      <c r="AC409">
        <v>3.9645700788086199E-2</v>
      </c>
      <c r="AD409" t="b">
        <v>1</v>
      </c>
      <c r="AE409" t="b">
        <v>1</v>
      </c>
      <c r="AF409" t="b">
        <v>0</v>
      </c>
      <c r="AG409">
        <v>0.1378627819090909</v>
      </c>
      <c r="AH409">
        <v>0.47910095283333326</v>
      </c>
      <c r="AI409">
        <v>0.77028210330000002</v>
      </c>
    </row>
    <row r="410" spans="1:35">
      <c r="A410">
        <v>404008</v>
      </c>
      <c r="B410" t="s">
        <v>1717</v>
      </c>
      <c r="C410" t="s">
        <v>1718</v>
      </c>
      <c r="D410" t="s">
        <v>31</v>
      </c>
      <c r="E410" t="s">
        <v>26</v>
      </c>
      <c r="F410">
        <v>10</v>
      </c>
      <c r="G410">
        <v>119295827</v>
      </c>
      <c r="H410" t="s">
        <v>1717</v>
      </c>
      <c r="K410" t="s">
        <v>1870</v>
      </c>
      <c r="L410">
        <v>0</v>
      </c>
      <c r="M410">
        <v>1</v>
      </c>
      <c r="N410">
        <v>0</v>
      </c>
      <c r="O410" t="s">
        <v>1859</v>
      </c>
      <c r="P410" t="s">
        <v>1860</v>
      </c>
      <c r="Q410">
        <v>119301923</v>
      </c>
      <c r="R410">
        <v>6097</v>
      </c>
      <c r="S410" t="s">
        <v>570</v>
      </c>
      <c r="T410" t="s">
        <v>2443</v>
      </c>
      <c r="U410" t="s">
        <v>16</v>
      </c>
      <c r="V410" t="s">
        <v>17</v>
      </c>
      <c r="W410" t="s">
        <v>12</v>
      </c>
      <c r="X410" t="s">
        <v>21</v>
      </c>
      <c r="Y410" t="s">
        <v>570</v>
      </c>
      <c r="Z410" t="s">
        <v>1717</v>
      </c>
      <c r="AA410">
        <v>16.0261666672342</v>
      </c>
      <c r="AB410" s="1">
        <v>7.0129046467924701E-5</v>
      </c>
      <c r="AC410">
        <v>4.6512899205416701E-2</v>
      </c>
      <c r="AD410" t="b">
        <v>1</v>
      </c>
      <c r="AE410" t="b">
        <v>1</v>
      </c>
      <c r="AF410" t="b">
        <v>0</v>
      </c>
      <c r="AG410">
        <v>0.10276631327272727</v>
      </c>
      <c r="AH410">
        <v>0.4660162493333333</v>
      </c>
      <c r="AI410">
        <v>0.71065002970000013</v>
      </c>
    </row>
    <row r="411" spans="1:35">
      <c r="A411">
        <v>184945</v>
      </c>
      <c r="B411" t="s">
        <v>863</v>
      </c>
      <c r="C411" t="s">
        <v>864</v>
      </c>
      <c r="D411" t="s">
        <v>19</v>
      </c>
      <c r="E411" t="s">
        <v>26</v>
      </c>
      <c r="F411">
        <v>10</v>
      </c>
      <c r="G411">
        <v>119295875</v>
      </c>
      <c r="H411" t="s">
        <v>863</v>
      </c>
      <c r="K411" t="s">
        <v>1870</v>
      </c>
      <c r="L411">
        <v>0</v>
      </c>
      <c r="M411">
        <v>1</v>
      </c>
      <c r="N411">
        <v>0</v>
      </c>
      <c r="O411" t="s">
        <v>1859</v>
      </c>
      <c r="P411" t="s">
        <v>1860</v>
      </c>
      <c r="Q411">
        <v>119301923</v>
      </c>
      <c r="R411">
        <v>6049</v>
      </c>
      <c r="S411" t="s">
        <v>570</v>
      </c>
      <c r="T411" t="s">
        <v>2443</v>
      </c>
      <c r="U411" t="s">
        <v>16</v>
      </c>
      <c r="V411" t="s">
        <v>17</v>
      </c>
      <c r="X411" t="s">
        <v>21</v>
      </c>
      <c r="Y411" t="s">
        <v>570</v>
      </c>
      <c r="Z411" t="s">
        <v>863</v>
      </c>
      <c r="AA411">
        <v>19.592232328384501</v>
      </c>
      <c r="AB411" s="1">
        <v>1.9418814824052001E-5</v>
      </c>
      <c r="AC411">
        <v>2.6290486096456601E-2</v>
      </c>
      <c r="AD411" t="b">
        <v>0</v>
      </c>
      <c r="AE411" t="b">
        <v>1</v>
      </c>
      <c r="AF411" t="b">
        <v>1</v>
      </c>
      <c r="AG411">
        <v>9.2705543090909115E-2</v>
      </c>
      <c r="AH411">
        <v>0.28269584833333333</v>
      </c>
      <c r="AI411">
        <v>0.61068239849999995</v>
      </c>
    </row>
    <row r="412" spans="1:35">
      <c r="A412">
        <v>327051</v>
      </c>
      <c r="B412" t="s">
        <v>568</v>
      </c>
      <c r="C412" t="s">
        <v>569</v>
      </c>
      <c r="D412" t="s">
        <v>31</v>
      </c>
      <c r="E412" t="s">
        <v>26</v>
      </c>
      <c r="F412">
        <v>10</v>
      </c>
      <c r="G412">
        <v>119296297</v>
      </c>
      <c r="H412" t="s">
        <v>568</v>
      </c>
      <c r="K412" t="s">
        <v>1873</v>
      </c>
      <c r="L412">
        <v>0</v>
      </c>
      <c r="M412">
        <v>1</v>
      </c>
      <c r="N412">
        <v>0</v>
      </c>
      <c r="O412" t="s">
        <v>1859</v>
      </c>
      <c r="P412" t="s">
        <v>1860</v>
      </c>
      <c r="Q412">
        <v>119301923</v>
      </c>
      <c r="R412">
        <v>5627</v>
      </c>
      <c r="S412" t="s">
        <v>570</v>
      </c>
      <c r="T412" t="s">
        <v>2443</v>
      </c>
      <c r="U412" t="s">
        <v>16</v>
      </c>
      <c r="V412" t="s">
        <v>17</v>
      </c>
      <c r="W412" t="s">
        <v>12</v>
      </c>
      <c r="X412" t="s">
        <v>21</v>
      </c>
      <c r="Y412" t="s">
        <v>570</v>
      </c>
      <c r="Z412" t="s">
        <v>568</v>
      </c>
      <c r="AA412">
        <v>21.6393187581555</v>
      </c>
      <c r="AB412" s="1">
        <v>9.9478392973713092E-6</v>
      </c>
      <c r="AC412">
        <v>2.04544433027729E-2</v>
      </c>
      <c r="AD412" t="b">
        <v>0</v>
      </c>
      <c r="AE412" t="b">
        <v>1</v>
      </c>
      <c r="AF412" t="b">
        <v>1</v>
      </c>
      <c r="AG412">
        <v>4.0545795363636367E-2</v>
      </c>
      <c r="AH412">
        <v>8.8790841833333342E-2</v>
      </c>
      <c r="AI412">
        <v>0.49868304499999994</v>
      </c>
    </row>
    <row r="413" spans="1:35">
      <c r="A413">
        <v>278812</v>
      </c>
      <c r="B413" t="s">
        <v>695</v>
      </c>
      <c r="C413" t="s">
        <v>696</v>
      </c>
      <c r="D413" t="s">
        <v>31</v>
      </c>
      <c r="E413" t="s">
        <v>20</v>
      </c>
      <c r="F413">
        <v>10</v>
      </c>
      <c r="G413">
        <v>119307931</v>
      </c>
      <c r="H413" t="s">
        <v>695</v>
      </c>
      <c r="K413" t="s">
        <v>1863</v>
      </c>
      <c r="L413">
        <v>0</v>
      </c>
      <c r="M413">
        <v>1</v>
      </c>
      <c r="N413">
        <v>1</v>
      </c>
      <c r="O413" t="s">
        <v>1859</v>
      </c>
      <c r="P413" t="s">
        <v>1860</v>
      </c>
      <c r="Q413">
        <v>119304578</v>
      </c>
      <c r="R413">
        <v>-3352</v>
      </c>
      <c r="S413" t="s">
        <v>570</v>
      </c>
      <c r="T413" t="s">
        <v>2843</v>
      </c>
      <c r="U413" t="s">
        <v>220</v>
      </c>
      <c r="V413" t="s">
        <v>94</v>
      </c>
      <c r="W413" t="s">
        <v>36</v>
      </c>
      <c r="X413" t="s">
        <v>21</v>
      </c>
      <c r="Y413" t="s">
        <v>697</v>
      </c>
      <c r="Z413" t="s">
        <v>695</v>
      </c>
      <c r="AA413">
        <v>20.7642696427117</v>
      </c>
      <c r="AB413" s="1">
        <v>1.3168427224577401E-5</v>
      </c>
      <c r="AC413">
        <v>2.2196729412527299E-2</v>
      </c>
      <c r="AD413" t="b">
        <v>0</v>
      </c>
      <c r="AE413" t="b">
        <v>1</v>
      </c>
      <c r="AF413" t="b">
        <v>1</v>
      </c>
      <c r="AG413">
        <v>0.13874215209090909</v>
      </c>
      <c r="AH413">
        <v>0.29914281316666663</v>
      </c>
      <c r="AI413">
        <v>0.63910844979999992</v>
      </c>
    </row>
    <row r="414" spans="1:35">
      <c r="A414">
        <v>189135</v>
      </c>
      <c r="B414" t="s">
        <v>1225</v>
      </c>
      <c r="C414" t="s">
        <v>1226</v>
      </c>
      <c r="D414" t="s">
        <v>19</v>
      </c>
      <c r="E414" t="s">
        <v>26</v>
      </c>
      <c r="F414">
        <v>10</v>
      </c>
      <c r="G414">
        <v>123781561</v>
      </c>
      <c r="H414" t="s">
        <v>1225</v>
      </c>
      <c r="K414" t="s">
        <v>1863</v>
      </c>
      <c r="L414">
        <v>0</v>
      </c>
      <c r="M414">
        <v>1</v>
      </c>
      <c r="N414">
        <v>0</v>
      </c>
      <c r="O414" t="s">
        <v>1859</v>
      </c>
      <c r="P414" t="s">
        <v>1860</v>
      </c>
      <c r="Q414">
        <v>123748688</v>
      </c>
      <c r="R414">
        <v>32873</v>
      </c>
      <c r="S414" t="s">
        <v>2498</v>
      </c>
      <c r="T414" t="s">
        <v>2499</v>
      </c>
      <c r="U414" t="s">
        <v>24</v>
      </c>
      <c r="X414" t="s">
        <v>21</v>
      </c>
      <c r="Y414" t="s">
        <v>1227</v>
      </c>
      <c r="Z414" t="s">
        <v>1225</v>
      </c>
      <c r="AA414">
        <v>17.555875538444599</v>
      </c>
      <c r="AB414" s="1">
        <v>3.9614835322826802E-5</v>
      </c>
      <c r="AC414">
        <v>3.7377122987732998E-2</v>
      </c>
      <c r="AD414" t="b">
        <v>0</v>
      </c>
      <c r="AE414" t="b">
        <v>1</v>
      </c>
      <c r="AF414" t="b">
        <v>0</v>
      </c>
      <c r="AG414">
        <v>0.52525999390909095</v>
      </c>
      <c r="AH414">
        <v>0.68119327316666667</v>
      </c>
      <c r="AI414">
        <v>0.85473885470000011</v>
      </c>
    </row>
    <row r="415" spans="1:35">
      <c r="A415">
        <v>214355</v>
      </c>
      <c r="B415" t="s">
        <v>964</v>
      </c>
      <c r="C415" t="s">
        <v>965</v>
      </c>
      <c r="D415" t="s">
        <v>31</v>
      </c>
      <c r="E415" t="s">
        <v>26</v>
      </c>
      <c r="F415">
        <v>10</v>
      </c>
      <c r="G415">
        <v>130373079</v>
      </c>
      <c r="H415" t="s">
        <v>964</v>
      </c>
      <c r="J415" t="s">
        <v>2533</v>
      </c>
      <c r="K415" t="s">
        <v>1863</v>
      </c>
      <c r="L415">
        <v>0</v>
      </c>
      <c r="M415">
        <v>1</v>
      </c>
      <c r="N415">
        <v>0</v>
      </c>
      <c r="O415" t="s">
        <v>1859</v>
      </c>
      <c r="P415" t="s">
        <v>1860</v>
      </c>
      <c r="Q415">
        <v>129979399</v>
      </c>
      <c r="R415">
        <v>393680</v>
      </c>
      <c r="S415" t="s">
        <v>2534</v>
      </c>
      <c r="T415" t="s">
        <v>2534</v>
      </c>
      <c r="X415" t="s">
        <v>21</v>
      </c>
      <c r="Z415" t="s">
        <v>964</v>
      </c>
      <c r="AA415">
        <v>18.970050205500701</v>
      </c>
      <c r="AB415" s="1">
        <v>2.4016378616345299E-5</v>
      </c>
      <c r="AC415">
        <v>2.8964277727654201E-2</v>
      </c>
      <c r="AD415" t="b">
        <v>1</v>
      </c>
      <c r="AE415" t="b">
        <v>1</v>
      </c>
      <c r="AF415" t="b">
        <v>0</v>
      </c>
      <c r="AG415">
        <v>0.39409054754545453</v>
      </c>
      <c r="AH415">
        <v>0.69308472916666652</v>
      </c>
      <c r="AI415">
        <v>0.8800543825999998</v>
      </c>
    </row>
    <row r="416" spans="1:35">
      <c r="A416">
        <v>66802</v>
      </c>
      <c r="B416" t="s">
        <v>908</v>
      </c>
      <c r="C416" t="s">
        <v>909</v>
      </c>
      <c r="D416" t="s">
        <v>19</v>
      </c>
      <c r="E416" t="s">
        <v>26</v>
      </c>
      <c r="F416">
        <v>10</v>
      </c>
      <c r="G416">
        <v>131505789</v>
      </c>
      <c r="H416" t="s">
        <v>908</v>
      </c>
      <c r="K416" t="s">
        <v>1863</v>
      </c>
      <c r="L416">
        <v>0</v>
      </c>
      <c r="M416">
        <v>1</v>
      </c>
      <c r="N416">
        <v>0</v>
      </c>
      <c r="O416" t="s">
        <v>1859</v>
      </c>
      <c r="P416" t="s">
        <v>1860</v>
      </c>
      <c r="Q416">
        <v>131641637</v>
      </c>
      <c r="R416">
        <v>135849</v>
      </c>
      <c r="S416" t="s">
        <v>1891</v>
      </c>
      <c r="T416" t="s">
        <v>1892</v>
      </c>
      <c r="U416" t="s">
        <v>16</v>
      </c>
      <c r="X416" t="s">
        <v>21</v>
      </c>
      <c r="Y416" t="s">
        <v>115</v>
      </c>
      <c r="Z416" t="s">
        <v>908</v>
      </c>
      <c r="AA416">
        <v>19.249216123683599</v>
      </c>
      <c r="AB416" s="1">
        <v>2.1820147639316101E-5</v>
      </c>
      <c r="AC416">
        <v>2.7943740367475298E-2</v>
      </c>
      <c r="AD416" t="b">
        <v>0</v>
      </c>
      <c r="AE416" t="b">
        <v>1</v>
      </c>
      <c r="AF416" t="b">
        <v>0</v>
      </c>
      <c r="AG416">
        <v>0.32550337990909095</v>
      </c>
      <c r="AH416">
        <v>0.48462351300000001</v>
      </c>
      <c r="AI416">
        <v>0.76057306989999984</v>
      </c>
    </row>
    <row r="417" spans="1:35">
      <c r="A417">
        <v>80212</v>
      </c>
      <c r="B417" t="s">
        <v>113</v>
      </c>
      <c r="C417" t="s">
        <v>114</v>
      </c>
      <c r="D417" t="s">
        <v>19</v>
      </c>
      <c r="E417" t="s">
        <v>26</v>
      </c>
      <c r="F417">
        <v>10</v>
      </c>
      <c r="G417">
        <v>131506103</v>
      </c>
      <c r="H417" t="s">
        <v>113</v>
      </c>
      <c r="K417" t="s">
        <v>1863</v>
      </c>
      <c r="L417">
        <v>0</v>
      </c>
      <c r="M417">
        <v>1</v>
      </c>
      <c r="N417">
        <v>0</v>
      </c>
      <c r="O417" t="s">
        <v>1859</v>
      </c>
      <c r="P417" t="s">
        <v>1860</v>
      </c>
      <c r="Q417">
        <v>131641637</v>
      </c>
      <c r="R417">
        <v>135535</v>
      </c>
      <c r="S417" t="s">
        <v>1891</v>
      </c>
      <c r="T417" t="s">
        <v>1892</v>
      </c>
      <c r="U417" t="s">
        <v>16</v>
      </c>
      <c r="X417" t="s">
        <v>21</v>
      </c>
      <c r="Y417" t="s">
        <v>115</v>
      </c>
      <c r="Z417" t="s">
        <v>113</v>
      </c>
      <c r="AA417">
        <v>35.691023341209402</v>
      </c>
      <c r="AB417" s="1">
        <v>2.5216868254719202E-7</v>
      </c>
      <c r="AC417">
        <v>3.3606835533917501E-3</v>
      </c>
      <c r="AD417" t="b">
        <v>1</v>
      </c>
      <c r="AE417" t="b">
        <v>1</v>
      </c>
      <c r="AF417" t="b">
        <v>0</v>
      </c>
      <c r="AG417">
        <v>0.29833183699999999</v>
      </c>
      <c r="AH417">
        <v>0.63913825200000007</v>
      </c>
      <c r="AI417">
        <v>0.8348604583</v>
      </c>
    </row>
    <row r="418" spans="1:35">
      <c r="A418">
        <v>129801</v>
      </c>
      <c r="B418" t="s">
        <v>1278</v>
      </c>
      <c r="C418" t="s">
        <v>1279</v>
      </c>
      <c r="D418" t="s">
        <v>31</v>
      </c>
      <c r="E418" t="s">
        <v>26</v>
      </c>
      <c r="F418">
        <v>10</v>
      </c>
      <c r="G418">
        <v>131557157</v>
      </c>
      <c r="H418" t="s">
        <v>1278</v>
      </c>
      <c r="K418" t="s">
        <v>1863</v>
      </c>
      <c r="L418">
        <v>0</v>
      </c>
      <c r="M418">
        <v>1</v>
      </c>
      <c r="N418">
        <v>0</v>
      </c>
      <c r="O418" t="s">
        <v>1859</v>
      </c>
      <c r="P418" t="s">
        <v>1860</v>
      </c>
      <c r="Q418">
        <v>131641637</v>
      </c>
      <c r="R418">
        <v>84481</v>
      </c>
      <c r="S418" t="s">
        <v>1891</v>
      </c>
      <c r="T418" t="s">
        <v>1892</v>
      </c>
      <c r="U418" t="s">
        <v>16</v>
      </c>
      <c r="X418" t="s">
        <v>21</v>
      </c>
      <c r="Y418" t="s">
        <v>115</v>
      </c>
      <c r="Z418" t="s">
        <v>1278</v>
      </c>
      <c r="AA418">
        <v>17.392522490932802</v>
      </c>
      <c r="AB418" s="1">
        <v>4.2041647929173198E-5</v>
      </c>
      <c r="AC418">
        <v>3.7986054044615802E-2</v>
      </c>
      <c r="AD418" t="b">
        <v>0</v>
      </c>
      <c r="AE418" t="b">
        <v>1</v>
      </c>
      <c r="AF418" t="b">
        <v>0</v>
      </c>
      <c r="AG418">
        <v>0.92333621072727279</v>
      </c>
      <c r="AH418">
        <v>0.70371231216666663</v>
      </c>
      <c r="AI418">
        <v>0.58898035179999997</v>
      </c>
    </row>
    <row r="419" spans="1:35">
      <c r="A419">
        <v>385463</v>
      </c>
      <c r="B419" t="s">
        <v>326</v>
      </c>
      <c r="C419" t="s">
        <v>327</v>
      </c>
      <c r="D419" t="s">
        <v>31</v>
      </c>
      <c r="E419" t="s">
        <v>26</v>
      </c>
      <c r="F419">
        <v>10</v>
      </c>
      <c r="G419">
        <v>131845016</v>
      </c>
      <c r="H419" t="s">
        <v>326</v>
      </c>
      <c r="K419" t="s">
        <v>1870</v>
      </c>
      <c r="L419">
        <v>0</v>
      </c>
      <c r="M419">
        <v>1</v>
      </c>
      <c r="N419">
        <v>0</v>
      </c>
      <c r="O419" t="s">
        <v>1859</v>
      </c>
      <c r="P419" t="s">
        <v>1860</v>
      </c>
      <c r="Q419">
        <v>131904272</v>
      </c>
      <c r="R419">
        <v>-59256</v>
      </c>
      <c r="S419" t="s">
        <v>2085</v>
      </c>
      <c r="T419" t="s">
        <v>2086</v>
      </c>
      <c r="V419" t="s">
        <v>39</v>
      </c>
      <c r="X419" t="s">
        <v>21</v>
      </c>
      <c r="Z419" t="s">
        <v>326</v>
      </c>
      <c r="AA419">
        <v>25.282627741216199</v>
      </c>
      <c r="AB419" s="1">
        <v>3.3449588101499702E-6</v>
      </c>
      <c r="AC419">
        <v>1.2533895437647199E-2</v>
      </c>
      <c r="AD419" t="b">
        <v>1</v>
      </c>
      <c r="AE419" t="b">
        <v>1</v>
      </c>
      <c r="AF419" t="b">
        <v>0</v>
      </c>
      <c r="AG419">
        <v>0.45921723081818178</v>
      </c>
      <c r="AH419">
        <v>0.81244810916666665</v>
      </c>
      <c r="AI419">
        <v>0.85331958580000011</v>
      </c>
    </row>
    <row r="420" spans="1:35">
      <c r="A420">
        <v>305684</v>
      </c>
      <c r="B420" t="s">
        <v>1034</v>
      </c>
      <c r="C420" t="s">
        <v>1035</v>
      </c>
      <c r="D420" t="s">
        <v>19</v>
      </c>
      <c r="E420" t="s">
        <v>26</v>
      </c>
      <c r="F420">
        <v>10</v>
      </c>
      <c r="G420">
        <v>132284252</v>
      </c>
      <c r="H420" t="s">
        <v>1034</v>
      </c>
      <c r="J420" t="s">
        <v>2429</v>
      </c>
      <c r="K420" t="s">
        <v>1863</v>
      </c>
      <c r="L420">
        <v>28</v>
      </c>
      <c r="M420">
        <v>1</v>
      </c>
      <c r="N420">
        <v>0</v>
      </c>
      <c r="O420" t="s">
        <v>1859</v>
      </c>
      <c r="P420" t="s">
        <v>1860</v>
      </c>
      <c r="Q420">
        <v>131958251</v>
      </c>
      <c r="R420">
        <v>326001</v>
      </c>
      <c r="S420" t="s">
        <v>2430</v>
      </c>
      <c r="T420" t="s">
        <v>2431</v>
      </c>
      <c r="X420" t="s">
        <v>21</v>
      </c>
      <c r="Z420" t="s">
        <v>1034</v>
      </c>
      <c r="AA420">
        <v>18.541041575481</v>
      </c>
      <c r="AB420" s="1">
        <v>2.7880580894727699E-5</v>
      </c>
      <c r="AC420">
        <v>3.1260904807766499E-2</v>
      </c>
      <c r="AD420" t="b">
        <v>0</v>
      </c>
      <c r="AE420" t="b">
        <v>1</v>
      </c>
      <c r="AF420" t="b">
        <v>0</v>
      </c>
      <c r="AG420">
        <v>0.21569151072727274</v>
      </c>
      <c r="AH420">
        <v>0.38649901550000004</v>
      </c>
      <c r="AI420">
        <v>0.54161665169999995</v>
      </c>
    </row>
    <row r="421" spans="1:35">
      <c r="A421">
        <v>196480</v>
      </c>
      <c r="B421" t="s">
        <v>1144</v>
      </c>
      <c r="C421" t="s">
        <v>1145</v>
      </c>
      <c r="D421" t="s">
        <v>31</v>
      </c>
      <c r="E421" t="s">
        <v>26</v>
      </c>
      <c r="F421">
        <v>10</v>
      </c>
      <c r="G421">
        <v>132930485</v>
      </c>
      <c r="H421" t="s">
        <v>1144</v>
      </c>
      <c r="K421" t="s">
        <v>1863</v>
      </c>
      <c r="L421">
        <v>0</v>
      </c>
      <c r="M421">
        <v>1</v>
      </c>
      <c r="N421">
        <v>0</v>
      </c>
      <c r="O421" t="s">
        <v>1859</v>
      </c>
      <c r="P421" t="s">
        <v>1860</v>
      </c>
      <c r="Q421">
        <v>133058706</v>
      </c>
      <c r="R421">
        <v>128222</v>
      </c>
      <c r="S421" t="s">
        <v>622</v>
      </c>
      <c r="T421" t="s">
        <v>2186</v>
      </c>
      <c r="U421" t="s">
        <v>16</v>
      </c>
      <c r="X421" t="s">
        <v>21</v>
      </c>
      <c r="Y421" t="s">
        <v>622</v>
      </c>
      <c r="Z421" t="s">
        <v>1144</v>
      </c>
      <c r="AA421">
        <v>18.020731501534399</v>
      </c>
      <c r="AB421" s="1">
        <v>3.3512383195335299E-5</v>
      </c>
      <c r="AC421">
        <v>3.3947646167573002E-2</v>
      </c>
      <c r="AD421" t="b">
        <v>0</v>
      </c>
      <c r="AE421" t="b">
        <v>1</v>
      </c>
      <c r="AF421" t="b">
        <v>0</v>
      </c>
      <c r="AG421">
        <v>0.2796825332727273</v>
      </c>
      <c r="AH421">
        <v>0.4822140158333334</v>
      </c>
      <c r="AI421">
        <v>0.6709667088000002</v>
      </c>
    </row>
    <row r="422" spans="1:35">
      <c r="A422">
        <v>286802</v>
      </c>
      <c r="B422" t="s">
        <v>620</v>
      </c>
      <c r="C422" t="s">
        <v>621</v>
      </c>
      <c r="D422" t="s">
        <v>19</v>
      </c>
      <c r="E422" t="s">
        <v>26</v>
      </c>
      <c r="F422">
        <v>10</v>
      </c>
      <c r="G422">
        <v>132977265</v>
      </c>
      <c r="H422" t="s">
        <v>620</v>
      </c>
      <c r="K422" t="s">
        <v>1863</v>
      </c>
      <c r="L422">
        <v>0</v>
      </c>
      <c r="M422">
        <v>1</v>
      </c>
      <c r="N422">
        <v>0</v>
      </c>
      <c r="O422" t="s">
        <v>1859</v>
      </c>
      <c r="P422" t="s">
        <v>1860</v>
      </c>
      <c r="Q422">
        <v>133058706</v>
      </c>
      <c r="R422">
        <v>81442</v>
      </c>
      <c r="S422" t="s">
        <v>622</v>
      </c>
      <c r="T422" t="s">
        <v>2186</v>
      </c>
      <c r="U422" t="s">
        <v>16</v>
      </c>
      <c r="X422" t="s">
        <v>21</v>
      </c>
      <c r="Y422" t="s">
        <v>622</v>
      </c>
      <c r="Z422" t="s">
        <v>620</v>
      </c>
      <c r="AA422">
        <v>21.319596351478602</v>
      </c>
      <c r="AB422" s="1">
        <v>1.10112960150702E-5</v>
      </c>
      <c r="AC422">
        <v>2.09641312006918E-2</v>
      </c>
      <c r="AD422" t="b">
        <v>0</v>
      </c>
      <c r="AE422" t="b">
        <v>0</v>
      </c>
      <c r="AF422" t="b">
        <v>0</v>
      </c>
      <c r="AG422">
        <v>0.70183987963636363</v>
      </c>
      <c r="AH422">
        <v>0.8212032543333333</v>
      </c>
      <c r="AI422">
        <v>0.90083110549999978</v>
      </c>
    </row>
    <row r="423" spans="1:35">
      <c r="A423">
        <v>244596</v>
      </c>
      <c r="B423" t="s">
        <v>1506</v>
      </c>
      <c r="C423" t="s">
        <v>1507</v>
      </c>
      <c r="D423" t="s">
        <v>31</v>
      </c>
      <c r="E423" t="s">
        <v>26</v>
      </c>
      <c r="F423">
        <v>10</v>
      </c>
      <c r="G423">
        <v>134498830</v>
      </c>
      <c r="H423" t="s">
        <v>1506</v>
      </c>
      <c r="K423" t="s">
        <v>1863</v>
      </c>
      <c r="L423">
        <v>0</v>
      </c>
      <c r="M423">
        <v>1</v>
      </c>
      <c r="N423">
        <v>0</v>
      </c>
      <c r="O423" t="s">
        <v>1859</v>
      </c>
      <c r="P423" t="s">
        <v>1860</v>
      </c>
      <c r="Q423">
        <v>134421418</v>
      </c>
      <c r="R423">
        <v>77412</v>
      </c>
      <c r="S423" t="s">
        <v>1508</v>
      </c>
      <c r="T423" t="s">
        <v>2741</v>
      </c>
      <c r="U423" t="s">
        <v>16</v>
      </c>
      <c r="X423" t="b">
        <v>1</v>
      </c>
      <c r="Y423" t="s">
        <v>1508</v>
      </c>
      <c r="Z423" t="s">
        <v>1506</v>
      </c>
      <c r="AA423">
        <v>16.612486132192</v>
      </c>
      <c r="AB423" s="1">
        <v>5.6123599735793001E-5</v>
      </c>
      <c r="AC423">
        <v>4.2564215330703502E-2</v>
      </c>
      <c r="AD423" t="b">
        <v>0</v>
      </c>
      <c r="AE423" t="b">
        <v>1</v>
      </c>
      <c r="AF423" t="b">
        <v>0</v>
      </c>
      <c r="AG423">
        <v>0.20472104754545456</v>
      </c>
      <c r="AH423">
        <v>0.3586698361666667</v>
      </c>
      <c r="AI423">
        <v>0.6298125819</v>
      </c>
    </row>
    <row r="424" spans="1:35">
      <c r="A424">
        <v>401854</v>
      </c>
      <c r="B424" t="s">
        <v>1431</v>
      </c>
      <c r="C424" t="s">
        <v>1432</v>
      </c>
      <c r="D424" t="s">
        <v>19</v>
      </c>
      <c r="E424" t="s">
        <v>26</v>
      </c>
      <c r="F424">
        <v>10</v>
      </c>
      <c r="G424">
        <v>134608464</v>
      </c>
      <c r="H424" t="s">
        <v>1431</v>
      </c>
      <c r="K424" t="s">
        <v>1863</v>
      </c>
      <c r="L424">
        <v>0</v>
      </c>
      <c r="M424">
        <v>1</v>
      </c>
      <c r="N424">
        <v>0</v>
      </c>
      <c r="O424" t="s">
        <v>1859</v>
      </c>
      <c r="P424" t="s">
        <v>1860</v>
      </c>
      <c r="Q424">
        <v>134599536</v>
      </c>
      <c r="R424">
        <v>-8927</v>
      </c>
      <c r="S424" t="s">
        <v>2042</v>
      </c>
      <c r="T424" t="s">
        <v>2043</v>
      </c>
      <c r="V424" t="s">
        <v>39</v>
      </c>
      <c r="X424" t="s">
        <v>21</v>
      </c>
      <c r="Z424" t="s">
        <v>1431</v>
      </c>
      <c r="AA424">
        <v>16.8614297673018</v>
      </c>
      <c r="AB424" s="1">
        <v>5.1133879814451599E-5</v>
      </c>
      <c r="AC424">
        <v>4.0990532813363803E-2</v>
      </c>
      <c r="AD424" t="b">
        <v>0</v>
      </c>
      <c r="AE424" t="b">
        <v>0</v>
      </c>
      <c r="AF424" t="b">
        <v>0</v>
      </c>
      <c r="AG424">
        <v>0.72642290790909092</v>
      </c>
      <c r="AH424">
        <v>0.86100090699999987</v>
      </c>
      <c r="AI424">
        <v>0.89051880400000005</v>
      </c>
    </row>
    <row r="425" spans="1:35">
      <c r="A425">
        <v>290531</v>
      </c>
      <c r="B425" t="s">
        <v>1544</v>
      </c>
      <c r="C425" t="s">
        <v>1545</v>
      </c>
      <c r="D425" t="s">
        <v>19</v>
      </c>
      <c r="E425" t="s">
        <v>26</v>
      </c>
      <c r="F425">
        <v>10</v>
      </c>
      <c r="G425">
        <v>134621876</v>
      </c>
      <c r="H425" t="s">
        <v>1544</v>
      </c>
      <c r="I425" t="s">
        <v>2398</v>
      </c>
      <c r="J425" t="s">
        <v>2399</v>
      </c>
      <c r="K425" t="s">
        <v>1858</v>
      </c>
      <c r="L425">
        <v>0</v>
      </c>
      <c r="M425">
        <v>1</v>
      </c>
      <c r="N425">
        <v>0</v>
      </c>
      <c r="O425" t="s">
        <v>1859</v>
      </c>
      <c r="P425" t="s">
        <v>1860</v>
      </c>
      <c r="Q425">
        <v>134599536</v>
      </c>
      <c r="R425">
        <v>-22339</v>
      </c>
      <c r="S425" t="s">
        <v>2042</v>
      </c>
      <c r="T425" t="s">
        <v>2043</v>
      </c>
      <c r="V425" t="s">
        <v>34</v>
      </c>
      <c r="X425" t="s">
        <v>21</v>
      </c>
      <c r="Z425" t="s">
        <v>1544</v>
      </c>
      <c r="AA425">
        <v>16.499393349870299</v>
      </c>
      <c r="AB425" s="1">
        <v>5.85653418249172E-5</v>
      </c>
      <c r="AC425">
        <v>4.3154193028528298E-2</v>
      </c>
      <c r="AD425" t="b">
        <v>0</v>
      </c>
      <c r="AE425" t="b">
        <v>1</v>
      </c>
      <c r="AF425" t="b">
        <v>0</v>
      </c>
      <c r="AG425">
        <v>0.32886512727272721</v>
      </c>
      <c r="AH425">
        <v>0.55262530766666673</v>
      </c>
      <c r="AI425">
        <v>0.69463534429999996</v>
      </c>
    </row>
    <row r="426" spans="1:35">
      <c r="A426">
        <v>358749</v>
      </c>
      <c r="B426" t="s">
        <v>378</v>
      </c>
      <c r="C426" t="s">
        <v>379</v>
      </c>
      <c r="D426" t="s">
        <v>31</v>
      </c>
      <c r="E426" t="s">
        <v>20</v>
      </c>
      <c r="F426">
        <v>11</v>
      </c>
      <c r="G426">
        <v>1481925</v>
      </c>
      <c r="H426" t="s">
        <v>378</v>
      </c>
      <c r="K426" t="s">
        <v>1873</v>
      </c>
      <c r="L426">
        <v>0</v>
      </c>
      <c r="M426">
        <v>1</v>
      </c>
      <c r="N426">
        <v>1</v>
      </c>
      <c r="O426" t="s">
        <v>1859</v>
      </c>
      <c r="P426" t="s">
        <v>1860</v>
      </c>
      <c r="Q426">
        <v>1471816</v>
      </c>
      <c r="R426">
        <v>10109</v>
      </c>
      <c r="S426" t="s">
        <v>380</v>
      </c>
      <c r="T426" t="s">
        <v>1874</v>
      </c>
      <c r="U426" t="s">
        <v>16</v>
      </c>
      <c r="V426" t="s">
        <v>17</v>
      </c>
      <c r="X426" t="b">
        <v>1</v>
      </c>
      <c r="Y426" t="s">
        <v>380</v>
      </c>
      <c r="Z426" t="s">
        <v>378</v>
      </c>
      <c r="AA426">
        <v>24.531097359099402</v>
      </c>
      <c r="AB426" s="1">
        <v>4.1485487744447104E-6</v>
      </c>
      <c r="AC426">
        <v>1.35055213644266E-2</v>
      </c>
      <c r="AD426" t="b">
        <v>0</v>
      </c>
      <c r="AE426" t="b">
        <v>0</v>
      </c>
      <c r="AF426" t="b">
        <v>0</v>
      </c>
      <c r="AG426">
        <v>0.79353302545454552</v>
      </c>
      <c r="AH426">
        <v>0.73884008433333326</v>
      </c>
      <c r="AI426">
        <v>0.52660107440000004</v>
      </c>
    </row>
    <row r="427" spans="1:35">
      <c r="A427">
        <v>45583</v>
      </c>
      <c r="B427" t="s">
        <v>1351</v>
      </c>
      <c r="C427" t="s">
        <v>1352</v>
      </c>
      <c r="D427" t="s">
        <v>31</v>
      </c>
      <c r="E427" t="s">
        <v>26</v>
      </c>
      <c r="F427">
        <v>11</v>
      </c>
      <c r="G427">
        <v>2322729</v>
      </c>
      <c r="H427" t="s">
        <v>1351</v>
      </c>
      <c r="K427" t="s">
        <v>1863</v>
      </c>
      <c r="L427">
        <v>0</v>
      </c>
      <c r="M427">
        <v>1</v>
      </c>
      <c r="N427">
        <v>0</v>
      </c>
      <c r="O427" t="s">
        <v>1859</v>
      </c>
      <c r="P427" t="s">
        <v>1860</v>
      </c>
      <c r="Q427">
        <v>2323142</v>
      </c>
      <c r="R427">
        <v>414</v>
      </c>
      <c r="S427" t="s">
        <v>2595</v>
      </c>
      <c r="T427" t="s">
        <v>2596</v>
      </c>
      <c r="U427" t="s">
        <v>922</v>
      </c>
      <c r="X427" t="s">
        <v>21</v>
      </c>
      <c r="Y427" t="s">
        <v>1353</v>
      </c>
      <c r="Z427" t="s">
        <v>1351</v>
      </c>
      <c r="AA427">
        <v>17.1436168792196</v>
      </c>
      <c r="AB427" s="1">
        <v>4.6059883169294201E-5</v>
      </c>
      <c r="AC427">
        <v>3.9207717076731603E-2</v>
      </c>
      <c r="AD427" t="b">
        <v>0</v>
      </c>
      <c r="AE427" t="b">
        <v>1</v>
      </c>
      <c r="AF427" t="b">
        <v>0</v>
      </c>
      <c r="AG427">
        <v>0.17565639218181819</v>
      </c>
      <c r="AH427">
        <v>0.32160203549999999</v>
      </c>
      <c r="AI427">
        <v>0.52879926500000007</v>
      </c>
    </row>
    <row r="428" spans="1:35">
      <c r="A428">
        <v>71464</v>
      </c>
      <c r="B428" t="s">
        <v>1587</v>
      </c>
      <c r="C428" t="s">
        <v>1589</v>
      </c>
      <c r="D428" t="s">
        <v>19</v>
      </c>
      <c r="E428" t="s">
        <v>26</v>
      </c>
      <c r="F428">
        <v>11</v>
      </c>
      <c r="G428">
        <v>2323395</v>
      </c>
      <c r="H428" t="s">
        <v>1587</v>
      </c>
      <c r="K428" t="s">
        <v>1858</v>
      </c>
      <c r="L428">
        <v>0</v>
      </c>
      <c r="M428">
        <v>1</v>
      </c>
      <c r="N428">
        <v>0</v>
      </c>
      <c r="O428" t="s">
        <v>1859</v>
      </c>
      <c r="P428" t="s">
        <v>1860</v>
      </c>
      <c r="Q428">
        <v>2323242</v>
      </c>
      <c r="R428">
        <v>153</v>
      </c>
      <c r="S428" t="s">
        <v>2300</v>
      </c>
      <c r="T428" t="s">
        <v>2301</v>
      </c>
      <c r="U428" t="s">
        <v>1588</v>
      </c>
      <c r="X428" t="s">
        <v>21</v>
      </c>
      <c r="Y428" t="s">
        <v>1590</v>
      </c>
      <c r="Z428" t="s">
        <v>1587</v>
      </c>
      <c r="AA428">
        <v>16.387004182733001</v>
      </c>
      <c r="AB428" s="1">
        <v>6.1108150690077697E-5</v>
      </c>
      <c r="AC428">
        <v>4.3873183179286297E-2</v>
      </c>
      <c r="AD428" t="b">
        <v>0</v>
      </c>
      <c r="AE428" t="b">
        <v>0</v>
      </c>
      <c r="AF428" t="b">
        <v>0</v>
      </c>
      <c r="AG428">
        <v>6.6091926636363638E-2</v>
      </c>
      <c r="AH428">
        <v>9.9881314333333318E-2</v>
      </c>
      <c r="AI428">
        <v>0.21614329969999999</v>
      </c>
    </row>
    <row r="429" spans="1:35">
      <c r="A429">
        <v>224069</v>
      </c>
      <c r="B429" t="s">
        <v>1114</v>
      </c>
      <c r="C429" t="s">
        <v>1115</v>
      </c>
      <c r="D429" t="s">
        <v>31</v>
      </c>
      <c r="E429" t="s">
        <v>20</v>
      </c>
      <c r="F429">
        <v>11</v>
      </c>
      <c r="G429">
        <v>3602845</v>
      </c>
      <c r="H429" t="s">
        <v>1114</v>
      </c>
      <c r="J429" t="s">
        <v>2128</v>
      </c>
      <c r="K429" t="s">
        <v>1873</v>
      </c>
      <c r="L429">
        <v>0</v>
      </c>
      <c r="M429">
        <v>21</v>
      </c>
      <c r="N429">
        <v>21</v>
      </c>
      <c r="O429" t="s">
        <v>1859</v>
      </c>
      <c r="P429" t="s">
        <v>1880</v>
      </c>
      <c r="Q429">
        <v>3638461</v>
      </c>
      <c r="R429">
        <v>-35616</v>
      </c>
      <c r="S429" t="s">
        <v>2129</v>
      </c>
      <c r="T429" t="s">
        <v>2129</v>
      </c>
      <c r="V429" t="s">
        <v>39</v>
      </c>
      <c r="X429" t="s">
        <v>21</v>
      </c>
      <c r="Z429" t="s">
        <v>1114</v>
      </c>
      <c r="AA429">
        <v>18.241951842891901</v>
      </c>
      <c r="AB429" s="1">
        <v>3.0977967408552698E-5</v>
      </c>
      <c r="AC429">
        <v>3.2301006857678803E-2</v>
      </c>
      <c r="AD429" t="b">
        <v>0</v>
      </c>
      <c r="AE429" t="b">
        <v>0</v>
      </c>
      <c r="AF429" t="b">
        <v>0</v>
      </c>
      <c r="AG429">
        <v>0.28270201809090911</v>
      </c>
      <c r="AH429">
        <v>0.39791718366666667</v>
      </c>
      <c r="AI429">
        <v>0.45763772159999999</v>
      </c>
    </row>
    <row r="430" spans="1:35">
      <c r="A430">
        <v>372254</v>
      </c>
      <c r="B430" t="s">
        <v>186</v>
      </c>
      <c r="C430" t="s">
        <v>187</v>
      </c>
      <c r="D430" t="s">
        <v>31</v>
      </c>
      <c r="E430" t="s">
        <v>26</v>
      </c>
      <c r="F430">
        <v>11</v>
      </c>
      <c r="G430">
        <v>5667836</v>
      </c>
      <c r="H430" t="s">
        <v>186</v>
      </c>
      <c r="K430" t="s">
        <v>1858</v>
      </c>
      <c r="L430">
        <v>0</v>
      </c>
      <c r="M430">
        <v>1</v>
      </c>
      <c r="N430">
        <v>0</v>
      </c>
      <c r="O430" t="s">
        <v>1859</v>
      </c>
      <c r="P430" t="s">
        <v>1860</v>
      </c>
      <c r="Q430">
        <v>5667010</v>
      </c>
      <c r="R430">
        <v>-825</v>
      </c>
      <c r="S430" t="s">
        <v>2174</v>
      </c>
      <c r="T430" t="s">
        <v>2175</v>
      </c>
      <c r="U430" t="s">
        <v>16</v>
      </c>
      <c r="X430" t="s">
        <v>21</v>
      </c>
      <c r="Y430" t="s">
        <v>188</v>
      </c>
      <c r="Z430" t="s">
        <v>186</v>
      </c>
      <c r="AA430">
        <v>29.444326011620099</v>
      </c>
      <c r="AB430" s="1">
        <v>1.0968685987755301E-6</v>
      </c>
      <c r="AC430">
        <v>7.79632262637674E-3</v>
      </c>
      <c r="AD430" t="b">
        <v>0</v>
      </c>
      <c r="AE430" t="b">
        <v>1</v>
      </c>
      <c r="AF430" t="b">
        <v>0</v>
      </c>
      <c r="AG430">
        <v>0.38455102654545459</v>
      </c>
      <c r="AH430">
        <v>0.63329394716666665</v>
      </c>
      <c r="AI430">
        <v>0.70895587920000003</v>
      </c>
    </row>
    <row r="431" spans="1:35">
      <c r="A431">
        <v>265707</v>
      </c>
      <c r="B431" t="s">
        <v>1785</v>
      </c>
      <c r="C431" t="s">
        <v>1786</v>
      </c>
      <c r="D431" t="s">
        <v>19</v>
      </c>
      <c r="E431" t="s">
        <v>26</v>
      </c>
      <c r="F431">
        <v>11</v>
      </c>
      <c r="G431">
        <v>15729604</v>
      </c>
      <c r="H431" t="s">
        <v>1785</v>
      </c>
      <c r="I431" t="s">
        <v>1896</v>
      </c>
      <c r="J431" t="s">
        <v>1896</v>
      </c>
      <c r="K431" t="s">
        <v>1858</v>
      </c>
      <c r="L431">
        <v>0</v>
      </c>
      <c r="M431">
        <v>1</v>
      </c>
      <c r="N431">
        <v>0</v>
      </c>
      <c r="O431" t="s">
        <v>1859</v>
      </c>
      <c r="P431" t="s">
        <v>1860</v>
      </c>
      <c r="Q431">
        <v>15503438</v>
      </c>
      <c r="R431">
        <v>-226165</v>
      </c>
      <c r="S431" t="s">
        <v>1897</v>
      </c>
      <c r="T431" t="s">
        <v>1898</v>
      </c>
      <c r="X431" t="b">
        <v>1</v>
      </c>
      <c r="Z431" t="s">
        <v>1785</v>
      </c>
      <c r="AA431">
        <v>15.8032534307441</v>
      </c>
      <c r="AB431" s="1">
        <v>7.6428497340426106E-5</v>
      </c>
      <c r="AC431">
        <v>4.8675287313501202E-2</v>
      </c>
      <c r="AD431" t="b">
        <v>0</v>
      </c>
      <c r="AE431" t="b">
        <v>0</v>
      </c>
      <c r="AF431" t="b">
        <v>0</v>
      </c>
      <c r="AG431">
        <v>0.92089268699999993</v>
      </c>
      <c r="AH431">
        <v>0.76718782616666659</v>
      </c>
      <c r="AI431">
        <v>0.66733463300000007</v>
      </c>
    </row>
    <row r="432" spans="1:35">
      <c r="A432">
        <v>22880</v>
      </c>
      <c r="B432" t="s">
        <v>585</v>
      </c>
      <c r="C432" t="s">
        <v>586</v>
      </c>
      <c r="D432" t="s">
        <v>19</v>
      </c>
      <c r="E432" t="s">
        <v>26</v>
      </c>
      <c r="F432">
        <v>11</v>
      </c>
      <c r="G432">
        <v>16632088</v>
      </c>
      <c r="H432" t="s">
        <v>585</v>
      </c>
      <c r="K432" t="s">
        <v>1870</v>
      </c>
      <c r="L432">
        <v>0</v>
      </c>
      <c r="M432">
        <v>1</v>
      </c>
      <c r="N432">
        <v>0</v>
      </c>
      <c r="O432" t="s">
        <v>1859</v>
      </c>
      <c r="P432" t="s">
        <v>1860</v>
      </c>
      <c r="Q432">
        <v>16628302</v>
      </c>
      <c r="R432">
        <v>-3785</v>
      </c>
      <c r="S432" t="s">
        <v>2684</v>
      </c>
      <c r="T432" t="s">
        <v>2685</v>
      </c>
      <c r="V432" t="s">
        <v>34</v>
      </c>
      <c r="W432" t="s">
        <v>71</v>
      </c>
      <c r="X432" t="s">
        <v>21</v>
      </c>
      <c r="Z432" t="s">
        <v>585</v>
      </c>
      <c r="AA432">
        <v>21.569281651131501</v>
      </c>
      <c r="AB432" s="1">
        <v>1.01707505365307E-5</v>
      </c>
      <c r="AC432">
        <v>2.0459903961382801E-2</v>
      </c>
      <c r="AD432" t="b">
        <v>0</v>
      </c>
      <c r="AE432" t="b">
        <v>1</v>
      </c>
      <c r="AF432" t="b">
        <v>0</v>
      </c>
      <c r="AG432">
        <v>0.14843719572727271</v>
      </c>
      <c r="AH432">
        <v>0.37269435766666675</v>
      </c>
      <c r="AI432">
        <v>0.63084078770000007</v>
      </c>
    </row>
    <row r="433" spans="1:35">
      <c r="A433">
        <v>389753</v>
      </c>
      <c r="B433" t="s">
        <v>328</v>
      </c>
      <c r="C433" t="s">
        <v>329</v>
      </c>
      <c r="D433" t="s">
        <v>31</v>
      </c>
      <c r="E433" t="s">
        <v>26</v>
      </c>
      <c r="F433">
        <v>11</v>
      </c>
      <c r="G433">
        <v>16632311</v>
      </c>
      <c r="H433" t="s">
        <v>328</v>
      </c>
      <c r="K433" t="s">
        <v>1870</v>
      </c>
      <c r="L433">
        <v>0</v>
      </c>
      <c r="M433">
        <v>1</v>
      </c>
      <c r="N433">
        <v>0</v>
      </c>
      <c r="O433" t="s">
        <v>1859</v>
      </c>
      <c r="P433" t="s">
        <v>1860</v>
      </c>
      <c r="Q433">
        <v>16628302</v>
      </c>
      <c r="R433">
        <v>-4008</v>
      </c>
      <c r="S433" t="s">
        <v>2684</v>
      </c>
      <c r="T433" t="s">
        <v>2685</v>
      </c>
      <c r="V433" t="s">
        <v>34</v>
      </c>
      <c r="W433" t="s">
        <v>71</v>
      </c>
      <c r="X433" t="s">
        <v>21</v>
      </c>
      <c r="Z433" t="s">
        <v>328</v>
      </c>
      <c r="AA433">
        <v>25.276830070233899</v>
      </c>
      <c r="AB433" s="1">
        <v>3.3504602452980701E-6</v>
      </c>
      <c r="AC433">
        <v>1.2533895437647199E-2</v>
      </c>
      <c r="AD433" t="b">
        <v>0</v>
      </c>
      <c r="AE433" t="b">
        <v>1</v>
      </c>
      <c r="AF433" t="b">
        <v>0</v>
      </c>
      <c r="AG433">
        <v>0.12978955327272731</v>
      </c>
      <c r="AH433">
        <v>0.33319609383333332</v>
      </c>
      <c r="AI433">
        <v>0.61678101899999993</v>
      </c>
    </row>
    <row r="434" spans="1:35">
      <c r="A434">
        <v>319258</v>
      </c>
      <c r="B434" t="s">
        <v>1138</v>
      </c>
      <c r="C434" t="s">
        <v>1139</v>
      </c>
      <c r="D434" t="s">
        <v>31</v>
      </c>
      <c r="E434" t="s">
        <v>26</v>
      </c>
      <c r="F434">
        <v>11</v>
      </c>
      <c r="G434">
        <v>16632509</v>
      </c>
      <c r="H434" t="s">
        <v>1138</v>
      </c>
      <c r="K434" t="s">
        <v>1873</v>
      </c>
      <c r="L434">
        <v>0</v>
      </c>
      <c r="M434">
        <v>1</v>
      </c>
      <c r="N434">
        <v>0</v>
      </c>
      <c r="O434" t="s">
        <v>1859</v>
      </c>
      <c r="P434" t="s">
        <v>1860</v>
      </c>
      <c r="Q434">
        <v>16628302</v>
      </c>
      <c r="R434">
        <v>-4206</v>
      </c>
      <c r="S434" t="s">
        <v>2684</v>
      </c>
      <c r="T434" t="s">
        <v>2685</v>
      </c>
      <c r="V434" t="s">
        <v>17</v>
      </c>
      <c r="W434" t="s">
        <v>71</v>
      </c>
      <c r="X434" t="s">
        <v>21</v>
      </c>
      <c r="Z434" t="s">
        <v>1138</v>
      </c>
      <c r="AA434">
        <v>18.054649731327299</v>
      </c>
      <c r="AB434" s="1">
        <v>3.3109413819380798E-5</v>
      </c>
      <c r="AC434">
        <v>3.3750296737861403E-2</v>
      </c>
      <c r="AD434" t="b">
        <v>0</v>
      </c>
      <c r="AE434" t="b">
        <v>1</v>
      </c>
      <c r="AF434" t="b">
        <v>0</v>
      </c>
      <c r="AG434">
        <v>7.8931585909090898E-2</v>
      </c>
      <c r="AH434">
        <v>0.26967854416666664</v>
      </c>
      <c r="AI434">
        <v>0.51233316900000003</v>
      </c>
    </row>
    <row r="435" spans="1:35">
      <c r="A435">
        <v>219837</v>
      </c>
      <c r="B435" t="s">
        <v>484</v>
      </c>
      <c r="C435" t="s">
        <v>485</v>
      </c>
      <c r="D435" t="s">
        <v>19</v>
      </c>
      <c r="E435" t="s">
        <v>26</v>
      </c>
      <c r="F435">
        <v>11</v>
      </c>
      <c r="G435">
        <v>35072710</v>
      </c>
      <c r="H435" t="s">
        <v>484</v>
      </c>
      <c r="K435" t="s">
        <v>1858</v>
      </c>
      <c r="L435">
        <v>0</v>
      </c>
      <c r="M435">
        <v>1</v>
      </c>
      <c r="N435">
        <v>0</v>
      </c>
      <c r="O435" t="s">
        <v>1859</v>
      </c>
      <c r="P435" t="s">
        <v>1860</v>
      </c>
      <c r="Q435">
        <v>35160416</v>
      </c>
      <c r="R435">
        <v>-87706</v>
      </c>
      <c r="S435" t="s">
        <v>2180</v>
      </c>
      <c r="T435" t="s">
        <v>2778</v>
      </c>
      <c r="X435" t="b">
        <v>1</v>
      </c>
      <c r="Z435" t="s">
        <v>484</v>
      </c>
      <c r="AA435">
        <v>22.7843038981615</v>
      </c>
      <c r="AB435" s="1">
        <v>6.9717263447112599E-6</v>
      </c>
      <c r="AC435">
        <v>1.73872408817329E-2</v>
      </c>
      <c r="AD435" t="b">
        <v>0</v>
      </c>
      <c r="AE435" t="b">
        <v>1</v>
      </c>
      <c r="AF435" t="b">
        <v>1</v>
      </c>
      <c r="AG435">
        <v>0.17774912763636364</v>
      </c>
      <c r="AH435">
        <v>0.41089026783333332</v>
      </c>
      <c r="AI435">
        <v>0.71269532469999997</v>
      </c>
    </row>
    <row r="436" spans="1:35">
      <c r="A436">
        <v>330652</v>
      </c>
      <c r="B436" t="s">
        <v>558</v>
      </c>
      <c r="C436" t="s">
        <v>559</v>
      </c>
      <c r="D436" t="s">
        <v>19</v>
      </c>
      <c r="E436" t="s">
        <v>26</v>
      </c>
      <c r="F436">
        <v>11</v>
      </c>
      <c r="G436">
        <v>35161345</v>
      </c>
      <c r="H436" t="s">
        <v>558</v>
      </c>
      <c r="K436" t="s">
        <v>1870</v>
      </c>
      <c r="L436">
        <v>0</v>
      </c>
      <c r="M436">
        <v>1</v>
      </c>
      <c r="N436">
        <v>0</v>
      </c>
      <c r="O436" t="s">
        <v>1859</v>
      </c>
      <c r="P436" t="s">
        <v>1860</v>
      </c>
      <c r="Q436">
        <v>35160416</v>
      </c>
      <c r="R436">
        <v>929</v>
      </c>
      <c r="S436" t="s">
        <v>2180</v>
      </c>
      <c r="T436" t="s">
        <v>2181</v>
      </c>
      <c r="U436" t="s">
        <v>542</v>
      </c>
      <c r="V436" t="s">
        <v>39</v>
      </c>
      <c r="W436" t="s">
        <v>71</v>
      </c>
      <c r="X436" t="s">
        <v>21</v>
      </c>
      <c r="Y436" t="s">
        <v>560</v>
      </c>
      <c r="Z436" t="s">
        <v>558</v>
      </c>
      <c r="AA436">
        <v>21.744891154569501</v>
      </c>
      <c r="AB436" s="1">
        <v>9.6219163456088605E-6</v>
      </c>
      <c r="AC436">
        <v>2.0218321925724699E-2</v>
      </c>
      <c r="AD436" t="b">
        <v>0</v>
      </c>
      <c r="AE436" t="b">
        <v>0</v>
      </c>
      <c r="AF436" t="b">
        <v>0</v>
      </c>
      <c r="AG436">
        <v>3.2345651909090903E-2</v>
      </c>
      <c r="AH436">
        <v>3.1900427166666662E-2</v>
      </c>
      <c r="AI436">
        <v>0.10955744669999998</v>
      </c>
    </row>
    <row r="437" spans="1:35">
      <c r="A437">
        <v>401770</v>
      </c>
      <c r="B437" t="s">
        <v>1693</v>
      </c>
      <c r="C437" t="s">
        <v>1695</v>
      </c>
      <c r="D437" t="s">
        <v>31</v>
      </c>
      <c r="E437" t="s">
        <v>26</v>
      </c>
      <c r="F437">
        <v>11</v>
      </c>
      <c r="G437">
        <v>46643408</v>
      </c>
      <c r="H437" t="s">
        <v>1693</v>
      </c>
      <c r="K437" t="s">
        <v>1858</v>
      </c>
      <c r="L437">
        <v>0</v>
      </c>
      <c r="M437">
        <v>1</v>
      </c>
      <c r="N437">
        <v>0</v>
      </c>
      <c r="O437" t="s">
        <v>1859</v>
      </c>
      <c r="P437" t="s">
        <v>1860</v>
      </c>
      <c r="Q437">
        <v>46638825</v>
      </c>
      <c r="R437">
        <v>4583</v>
      </c>
      <c r="S437" t="s">
        <v>1916</v>
      </c>
      <c r="T437" t="s">
        <v>1917</v>
      </c>
      <c r="U437" t="s">
        <v>1694</v>
      </c>
      <c r="V437" t="s">
        <v>54</v>
      </c>
      <c r="X437" t="s">
        <v>21</v>
      </c>
      <c r="Y437" t="s">
        <v>1696</v>
      </c>
      <c r="Z437" t="s">
        <v>1693</v>
      </c>
      <c r="AA437">
        <v>16.048024623994401</v>
      </c>
      <c r="AB437" s="1">
        <v>6.9542782338083401E-5</v>
      </c>
      <c r="AC437">
        <v>4.6512899205416701E-2</v>
      </c>
      <c r="AD437" t="b">
        <v>0</v>
      </c>
      <c r="AE437" t="b">
        <v>0</v>
      </c>
      <c r="AF437" t="b">
        <v>0</v>
      </c>
      <c r="AG437">
        <v>0.78521836</v>
      </c>
      <c r="AH437">
        <v>0.88828348683333325</v>
      </c>
      <c r="AI437">
        <v>0.86533848550000003</v>
      </c>
    </row>
    <row r="438" spans="1:35">
      <c r="A438">
        <v>353432</v>
      </c>
      <c r="B438" t="s">
        <v>616</v>
      </c>
      <c r="C438" t="s">
        <v>618</v>
      </c>
      <c r="D438" t="s">
        <v>31</v>
      </c>
      <c r="E438" t="s">
        <v>26</v>
      </c>
      <c r="F438">
        <v>11</v>
      </c>
      <c r="G438">
        <v>47176841</v>
      </c>
      <c r="H438" t="s">
        <v>616</v>
      </c>
      <c r="K438" t="s">
        <v>1858</v>
      </c>
      <c r="L438">
        <v>0</v>
      </c>
      <c r="M438">
        <v>1</v>
      </c>
      <c r="N438">
        <v>0</v>
      </c>
      <c r="O438" t="s">
        <v>1859</v>
      </c>
      <c r="P438" t="s">
        <v>1860</v>
      </c>
      <c r="Q438">
        <v>47195390</v>
      </c>
      <c r="R438">
        <v>18550</v>
      </c>
      <c r="S438" t="s">
        <v>2560</v>
      </c>
      <c r="T438" t="s">
        <v>2561</v>
      </c>
      <c r="U438" t="s">
        <v>617</v>
      </c>
      <c r="X438" t="b">
        <v>1</v>
      </c>
      <c r="Y438" t="s">
        <v>619</v>
      </c>
      <c r="Z438" t="s">
        <v>616</v>
      </c>
      <c r="AA438">
        <v>21.369820356218401</v>
      </c>
      <c r="AB438" s="1">
        <v>1.08362666547913E-5</v>
      </c>
      <c r="AC438">
        <v>2.0723412411370101E-2</v>
      </c>
      <c r="AD438" t="b">
        <v>0</v>
      </c>
      <c r="AE438" t="b">
        <v>1</v>
      </c>
      <c r="AF438" t="b">
        <v>0</v>
      </c>
      <c r="AG438">
        <v>0.14285020800000001</v>
      </c>
      <c r="AH438">
        <v>0.28272347516666668</v>
      </c>
      <c r="AI438">
        <v>0.4802652033</v>
      </c>
    </row>
    <row r="439" spans="1:35">
      <c r="A439">
        <v>45692</v>
      </c>
      <c r="B439" t="s">
        <v>447</v>
      </c>
      <c r="C439" t="s">
        <v>448</v>
      </c>
      <c r="D439" t="s">
        <v>31</v>
      </c>
      <c r="E439" t="s">
        <v>26</v>
      </c>
      <c r="F439">
        <v>11</v>
      </c>
      <c r="G439">
        <v>48880009</v>
      </c>
      <c r="H439" t="s">
        <v>447</v>
      </c>
      <c r="J439" t="s">
        <v>2225</v>
      </c>
      <c r="K439" t="s">
        <v>1858</v>
      </c>
      <c r="L439">
        <v>49</v>
      </c>
      <c r="M439">
        <v>325</v>
      </c>
      <c r="N439">
        <v>0</v>
      </c>
      <c r="O439" t="s">
        <v>1957</v>
      </c>
      <c r="P439" t="s">
        <v>1880</v>
      </c>
      <c r="Q439">
        <v>49003246</v>
      </c>
      <c r="R439">
        <v>123238</v>
      </c>
      <c r="S439" t="s">
        <v>2226</v>
      </c>
      <c r="T439" t="s">
        <v>2227</v>
      </c>
      <c r="X439" t="s">
        <v>21</v>
      </c>
      <c r="Z439" t="s">
        <v>447</v>
      </c>
      <c r="AA439">
        <v>23.379250470313099</v>
      </c>
      <c r="AB439" s="1">
        <v>5.8241720536247997E-6</v>
      </c>
      <c r="AC439">
        <v>1.5820528709332898E-2</v>
      </c>
      <c r="AD439" t="b">
        <v>0</v>
      </c>
      <c r="AE439" t="b">
        <v>0</v>
      </c>
      <c r="AF439" t="b">
        <v>0</v>
      </c>
      <c r="AG439">
        <v>0.19848114354545451</v>
      </c>
      <c r="AH439">
        <v>0.23286610249999998</v>
      </c>
      <c r="AI439">
        <v>0.32315554760000004</v>
      </c>
    </row>
    <row r="440" spans="1:35">
      <c r="A440">
        <v>354891</v>
      </c>
      <c r="B440" t="s">
        <v>397</v>
      </c>
      <c r="C440" t="s">
        <v>398</v>
      </c>
      <c r="D440" t="s">
        <v>31</v>
      </c>
      <c r="E440" t="s">
        <v>26</v>
      </c>
      <c r="F440">
        <v>11</v>
      </c>
      <c r="G440">
        <v>57192251</v>
      </c>
      <c r="H440" t="s">
        <v>397</v>
      </c>
      <c r="K440" t="s">
        <v>1858</v>
      </c>
      <c r="L440">
        <v>0</v>
      </c>
      <c r="M440">
        <v>1</v>
      </c>
      <c r="N440">
        <v>0</v>
      </c>
      <c r="O440" t="s">
        <v>1859</v>
      </c>
      <c r="P440" t="s">
        <v>1860</v>
      </c>
      <c r="Q440">
        <v>57191531</v>
      </c>
      <c r="R440">
        <v>-719</v>
      </c>
      <c r="S440" t="s">
        <v>2867</v>
      </c>
      <c r="T440" t="s">
        <v>2868</v>
      </c>
      <c r="U440" t="s">
        <v>73</v>
      </c>
      <c r="V440" t="s">
        <v>94</v>
      </c>
      <c r="X440" t="s">
        <v>21</v>
      </c>
      <c r="Y440" t="s">
        <v>130</v>
      </c>
      <c r="Z440" t="s">
        <v>397</v>
      </c>
      <c r="AA440">
        <v>24.045940978515599</v>
      </c>
      <c r="AB440" s="1">
        <v>4.7791050923487598E-6</v>
      </c>
      <c r="AC440">
        <v>1.4769097032781099E-2</v>
      </c>
      <c r="AD440" t="b">
        <v>0</v>
      </c>
      <c r="AE440" t="b">
        <v>1</v>
      </c>
      <c r="AF440" t="b">
        <v>1</v>
      </c>
      <c r="AG440">
        <v>0.11473987936363636</v>
      </c>
      <c r="AH440">
        <v>0.16713728466666666</v>
      </c>
      <c r="AI440">
        <v>0.62929519859999994</v>
      </c>
    </row>
    <row r="441" spans="1:35">
      <c r="A441">
        <v>398094</v>
      </c>
      <c r="B441" t="s">
        <v>128</v>
      </c>
      <c r="C441" t="s">
        <v>129</v>
      </c>
      <c r="D441" t="s">
        <v>31</v>
      </c>
      <c r="E441" t="s">
        <v>26</v>
      </c>
      <c r="F441">
        <v>11</v>
      </c>
      <c r="G441">
        <v>57192432</v>
      </c>
      <c r="H441" t="s">
        <v>128</v>
      </c>
      <c r="K441" t="s">
        <v>1858</v>
      </c>
      <c r="L441">
        <v>0</v>
      </c>
      <c r="M441">
        <v>1</v>
      </c>
      <c r="N441">
        <v>0</v>
      </c>
      <c r="O441" t="s">
        <v>1859</v>
      </c>
      <c r="P441" t="s">
        <v>1860</v>
      </c>
      <c r="Q441">
        <v>57191531</v>
      </c>
      <c r="R441">
        <v>-900</v>
      </c>
      <c r="S441" t="s">
        <v>2867</v>
      </c>
      <c r="T441" t="s">
        <v>2868</v>
      </c>
      <c r="U441" t="s">
        <v>73</v>
      </c>
      <c r="V441" t="s">
        <v>34</v>
      </c>
      <c r="X441" t="s">
        <v>21</v>
      </c>
      <c r="Y441" t="s">
        <v>130</v>
      </c>
      <c r="Z441" t="s">
        <v>128</v>
      </c>
      <c r="AA441">
        <v>33.920746999706502</v>
      </c>
      <c r="AB441" s="1">
        <v>3.7437153538146102E-7</v>
      </c>
      <c r="AC441">
        <v>4.2015126302910703E-3</v>
      </c>
      <c r="AD441" t="b">
        <v>0</v>
      </c>
      <c r="AE441" t="b">
        <v>1</v>
      </c>
      <c r="AF441" t="b">
        <v>1</v>
      </c>
      <c r="AG441">
        <v>5.2495117999999993E-2</v>
      </c>
      <c r="AH441">
        <v>5.6545739000000005E-2</v>
      </c>
      <c r="AI441">
        <v>0.43726005080000008</v>
      </c>
    </row>
    <row r="442" spans="1:35">
      <c r="A442">
        <v>2747</v>
      </c>
      <c r="B442" t="s">
        <v>668</v>
      </c>
      <c r="C442" t="s">
        <v>669</v>
      </c>
      <c r="D442" t="s">
        <v>19</v>
      </c>
      <c r="E442" t="s">
        <v>26</v>
      </c>
      <c r="F442">
        <v>11</v>
      </c>
      <c r="G442">
        <v>57407543</v>
      </c>
      <c r="H442" t="s">
        <v>668</v>
      </c>
      <c r="K442" t="s">
        <v>1863</v>
      </c>
      <c r="L442">
        <v>0</v>
      </c>
      <c r="M442">
        <v>1</v>
      </c>
      <c r="N442">
        <v>0</v>
      </c>
      <c r="O442" t="s">
        <v>1859</v>
      </c>
      <c r="P442" t="s">
        <v>1860</v>
      </c>
      <c r="Q442">
        <v>57408670</v>
      </c>
      <c r="R442">
        <v>-1127</v>
      </c>
      <c r="S442" t="s">
        <v>670</v>
      </c>
      <c r="T442" t="s">
        <v>2695</v>
      </c>
      <c r="U442" t="s">
        <v>29</v>
      </c>
      <c r="X442" t="s">
        <v>21</v>
      </c>
      <c r="Y442" t="s">
        <v>670</v>
      </c>
      <c r="Z442" t="s">
        <v>668</v>
      </c>
      <c r="AA442">
        <v>20.942219702070901</v>
      </c>
      <c r="AB442" s="1">
        <v>1.24304069049793E-5</v>
      </c>
      <c r="AC442">
        <v>2.20736413098548E-2</v>
      </c>
      <c r="AD442" t="b">
        <v>0</v>
      </c>
      <c r="AE442" t="b">
        <v>0</v>
      </c>
      <c r="AF442" t="b">
        <v>0</v>
      </c>
      <c r="AG442">
        <v>0.1465056970909091</v>
      </c>
      <c r="AH442">
        <v>0.16292594116666667</v>
      </c>
      <c r="AI442">
        <v>0.40744228390000004</v>
      </c>
    </row>
    <row r="443" spans="1:35">
      <c r="A443">
        <v>166906</v>
      </c>
      <c r="B443" t="s">
        <v>1772</v>
      </c>
      <c r="C443" t="s">
        <v>1773</v>
      </c>
      <c r="D443" t="s">
        <v>31</v>
      </c>
      <c r="E443" t="s">
        <v>26</v>
      </c>
      <c r="F443">
        <v>11</v>
      </c>
      <c r="G443">
        <v>58207761</v>
      </c>
      <c r="H443" t="s">
        <v>1772</v>
      </c>
      <c r="K443" t="s">
        <v>1858</v>
      </c>
      <c r="L443">
        <v>0</v>
      </c>
      <c r="M443">
        <v>1</v>
      </c>
      <c r="N443">
        <v>0</v>
      </c>
      <c r="O443" t="s">
        <v>1859</v>
      </c>
      <c r="P443" t="s">
        <v>1860</v>
      </c>
      <c r="Q443">
        <v>58207645</v>
      </c>
      <c r="R443">
        <v>-115</v>
      </c>
      <c r="S443" t="s">
        <v>1774</v>
      </c>
      <c r="T443" t="s">
        <v>2405</v>
      </c>
      <c r="U443" t="s">
        <v>290</v>
      </c>
      <c r="X443" t="s">
        <v>21</v>
      </c>
      <c r="Y443" t="s">
        <v>1774</v>
      </c>
      <c r="Z443" t="s">
        <v>1772</v>
      </c>
      <c r="AA443">
        <v>15.8479760658835</v>
      </c>
      <c r="AB443" s="1">
        <v>7.5116366334363401E-5</v>
      </c>
      <c r="AC443">
        <v>4.8172521079523703E-2</v>
      </c>
      <c r="AD443" t="b">
        <v>0</v>
      </c>
      <c r="AE443" t="b">
        <v>1</v>
      </c>
      <c r="AF443" t="b">
        <v>0</v>
      </c>
      <c r="AG443">
        <v>0.58992468509090912</v>
      </c>
      <c r="AH443">
        <v>0.77363527116666664</v>
      </c>
      <c r="AI443">
        <v>0.91776197829999995</v>
      </c>
    </row>
    <row r="444" spans="1:35">
      <c r="A444">
        <v>295992</v>
      </c>
      <c r="B444" t="s">
        <v>449</v>
      </c>
      <c r="C444" t="s">
        <v>450</v>
      </c>
      <c r="D444" t="s">
        <v>31</v>
      </c>
      <c r="E444" t="s">
        <v>26</v>
      </c>
      <c r="F444">
        <v>11</v>
      </c>
      <c r="G444">
        <v>59614095</v>
      </c>
      <c r="H444" t="s">
        <v>449</v>
      </c>
      <c r="K444" t="s">
        <v>1858</v>
      </c>
      <c r="L444">
        <v>50</v>
      </c>
      <c r="M444">
        <v>1</v>
      </c>
      <c r="N444">
        <v>0</v>
      </c>
      <c r="O444" t="s">
        <v>1859</v>
      </c>
      <c r="P444" t="s">
        <v>1860</v>
      </c>
      <c r="Q444">
        <v>59612973</v>
      </c>
      <c r="R444">
        <v>-1121</v>
      </c>
      <c r="S444" t="s">
        <v>451</v>
      </c>
      <c r="T444" t="s">
        <v>2743</v>
      </c>
      <c r="U444" t="s">
        <v>29</v>
      </c>
      <c r="X444" t="s">
        <v>21</v>
      </c>
      <c r="Y444" t="s">
        <v>451</v>
      </c>
      <c r="Z444" t="s">
        <v>449</v>
      </c>
      <c r="AA444">
        <v>23.345210535706101</v>
      </c>
      <c r="AB444" s="1">
        <v>5.8839010667193901E-6</v>
      </c>
      <c r="AC444">
        <v>1.5881617215960001E-2</v>
      </c>
      <c r="AD444" t="b">
        <v>0</v>
      </c>
      <c r="AE444" t="b">
        <v>1</v>
      </c>
      <c r="AF444" t="b">
        <v>0</v>
      </c>
      <c r="AG444">
        <v>0.25848487636363637</v>
      </c>
      <c r="AH444">
        <v>0.48725635749999996</v>
      </c>
      <c r="AI444">
        <v>0.76303561480000004</v>
      </c>
    </row>
    <row r="445" spans="1:35">
      <c r="A445">
        <v>94618</v>
      </c>
      <c r="B445" t="s">
        <v>1420</v>
      </c>
      <c r="C445" t="s">
        <v>1421</v>
      </c>
      <c r="D445" t="s">
        <v>31</v>
      </c>
      <c r="E445" t="s">
        <v>26</v>
      </c>
      <c r="F445">
        <v>11</v>
      </c>
      <c r="G445">
        <v>61446832</v>
      </c>
      <c r="H445" t="s">
        <v>1420</v>
      </c>
      <c r="K445" t="s">
        <v>1863</v>
      </c>
      <c r="L445">
        <v>21</v>
      </c>
      <c r="M445">
        <v>1</v>
      </c>
      <c r="N445">
        <v>0</v>
      </c>
      <c r="O445" t="s">
        <v>1859</v>
      </c>
      <c r="P445" t="s">
        <v>1860</v>
      </c>
      <c r="Q445">
        <v>61447904</v>
      </c>
      <c r="R445">
        <v>-1072</v>
      </c>
      <c r="S445" t="s">
        <v>1422</v>
      </c>
      <c r="T445" t="s">
        <v>2500</v>
      </c>
      <c r="U445" t="s">
        <v>29</v>
      </c>
      <c r="V445" t="s">
        <v>34</v>
      </c>
      <c r="X445" t="s">
        <v>21</v>
      </c>
      <c r="Y445" t="s">
        <v>1422</v>
      </c>
      <c r="Z445" t="s">
        <v>1420</v>
      </c>
      <c r="AA445">
        <v>16.922929650711598</v>
      </c>
      <c r="AB445" s="1">
        <v>4.9977765623702701E-5</v>
      </c>
      <c r="AC445">
        <v>4.0367268465926601E-2</v>
      </c>
      <c r="AD445" t="b">
        <v>0</v>
      </c>
      <c r="AE445" t="b">
        <v>0</v>
      </c>
      <c r="AF445" t="b">
        <v>0</v>
      </c>
      <c r="AG445">
        <v>6.3836765363636361E-2</v>
      </c>
      <c r="AH445">
        <v>9.7686734166666678E-2</v>
      </c>
      <c r="AI445">
        <v>0.27186014430000005</v>
      </c>
    </row>
    <row r="446" spans="1:35">
      <c r="A446">
        <v>209662</v>
      </c>
      <c r="B446" t="s">
        <v>874</v>
      </c>
      <c r="C446" t="s">
        <v>875</v>
      </c>
      <c r="D446" t="s">
        <v>31</v>
      </c>
      <c r="E446" t="s">
        <v>26</v>
      </c>
      <c r="F446">
        <v>11</v>
      </c>
      <c r="G446">
        <v>62037564</v>
      </c>
      <c r="H446" t="s">
        <v>874</v>
      </c>
      <c r="K446" t="s">
        <v>1858</v>
      </c>
      <c r="L446">
        <v>0</v>
      </c>
      <c r="M446">
        <v>1</v>
      </c>
      <c r="N446">
        <v>0</v>
      </c>
      <c r="O446" t="s">
        <v>1859</v>
      </c>
      <c r="P446" t="s">
        <v>1860</v>
      </c>
      <c r="Q446">
        <v>62037629</v>
      </c>
      <c r="R446">
        <v>-65</v>
      </c>
      <c r="S446" t="s">
        <v>876</v>
      </c>
      <c r="T446" t="s">
        <v>2494</v>
      </c>
      <c r="U446" t="s">
        <v>290</v>
      </c>
      <c r="X446" t="s">
        <v>21</v>
      </c>
      <c r="Y446" t="s">
        <v>876</v>
      </c>
      <c r="Z446" t="s">
        <v>874</v>
      </c>
      <c r="AA446">
        <v>19.490175759424702</v>
      </c>
      <c r="AB446" s="1">
        <v>2.0101403935059601E-5</v>
      </c>
      <c r="AC446">
        <v>2.6734010113608101E-2</v>
      </c>
      <c r="AD446" t="b">
        <v>0</v>
      </c>
      <c r="AE446" t="b">
        <v>0</v>
      </c>
      <c r="AF446" t="b">
        <v>0</v>
      </c>
      <c r="AG446">
        <v>0.26951705027272727</v>
      </c>
      <c r="AH446">
        <v>0.36616881533333334</v>
      </c>
      <c r="AI446">
        <v>0.5395506484999999</v>
      </c>
    </row>
    <row r="447" spans="1:35">
      <c r="A447">
        <v>311702</v>
      </c>
      <c r="B447" t="s">
        <v>870</v>
      </c>
      <c r="C447" t="s">
        <v>871</v>
      </c>
      <c r="D447" t="s">
        <v>19</v>
      </c>
      <c r="E447" t="s">
        <v>26</v>
      </c>
      <c r="F447">
        <v>11</v>
      </c>
      <c r="G447">
        <v>64099435</v>
      </c>
      <c r="H447" t="s">
        <v>870</v>
      </c>
      <c r="K447" t="s">
        <v>1863</v>
      </c>
      <c r="L447">
        <v>0</v>
      </c>
      <c r="M447">
        <v>1</v>
      </c>
      <c r="N447">
        <v>0</v>
      </c>
      <c r="O447" t="s">
        <v>1859</v>
      </c>
      <c r="P447" t="s">
        <v>1860</v>
      </c>
      <c r="Q447">
        <v>64107689</v>
      </c>
      <c r="R447">
        <v>-8254</v>
      </c>
      <c r="S447" t="s">
        <v>2141</v>
      </c>
      <c r="T447" t="s">
        <v>2142</v>
      </c>
      <c r="X447" t="b">
        <v>1</v>
      </c>
      <c r="Z447" t="s">
        <v>870</v>
      </c>
      <c r="AA447">
        <v>19.507046064685799</v>
      </c>
      <c r="AB447" s="1">
        <v>1.9986771768377099E-5</v>
      </c>
      <c r="AC447">
        <v>2.6734010113608101E-2</v>
      </c>
      <c r="AD447" t="b">
        <v>0</v>
      </c>
      <c r="AE447" t="b">
        <v>0</v>
      </c>
      <c r="AF447" t="b">
        <v>0</v>
      </c>
      <c r="AG447">
        <v>5.0448227181818177E-2</v>
      </c>
      <c r="AH447">
        <v>3.9214102000000001E-2</v>
      </c>
      <c r="AI447">
        <v>0.1058732196</v>
      </c>
    </row>
    <row r="448" spans="1:35">
      <c r="A448">
        <v>57612</v>
      </c>
      <c r="B448" t="s">
        <v>1669</v>
      </c>
      <c r="C448" t="s">
        <v>1670</v>
      </c>
      <c r="D448" t="s">
        <v>31</v>
      </c>
      <c r="E448" t="s">
        <v>26</v>
      </c>
      <c r="F448">
        <v>11</v>
      </c>
      <c r="G448">
        <v>64981125</v>
      </c>
      <c r="H448" t="s">
        <v>1669</v>
      </c>
      <c r="K448" t="s">
        <v>1858</v>
      </c>
      <c r="L448">
        <v>0</v>
      </c>
      <c r="M448">
        <v>1</v>
      </c>
      <c r="N448">
        <v>0</v>
      </c>
      <c r="O448" t="s">
        <v>1859</v>
      </c>
      <c r="P448" t="s">
        <v>1860</v>
      </c>
      <c r="Q448">
        <v>64981310</v>
      </c>
      <c r="R448">
        <v>-185</v>
      </c>
      <c r="S448" t="s">
        <v>1671</v>
      </c>
      <c r="T448" t="s">
        <v>2620</v>
      </c>
      <c r="U448" t="s">
        <v>29</v>
      </c>
      <c r="X448" t="b">
        <v>1</v>
      </c>
      <c r="Y448" t="s">
        <v>1671</v>
      </c>
      <c r="Z448" t="s">
        <v>1669</v>
      </c>
      <c r="AA448">
        <v>16.1503348233576</v>
      </c>
      <c r="AB448" s="1">
        <v>6.68694053962292E-5</v>
      </c>
      <c r="AC448">
        <v>4.5628258528830498E-2</v>
      </c>
      <c r="AD448" t="b">
        <v>0</v>
      </c>
      <c r="AE448" t="b">
        <v>0</v>
      </c>
      <c r="AF448" t="b">
        <v>0</v>
      </c>
      <c r="AG448">
        <v>0.15148109581818181</v>
      </c>
      <c r="AH448">
        <v>0.16739460299999998</v>
      </c>
      <c r="AI448">
        <v>0.38375259449999999</v>
      </c>
    </row>
    <row r="449" spans="1:35">
      <c r="A449">
        <v>338293</v>
      </c>
      <c r="B449" t="s">
        <v>28</v>
      </c>
      <c r="C449" t="s">
        <v>30</v>
      </c>
      <c r="D449" t="s">
        <v>31</v>
      </c>
      <c r="E449" t="s">
        <v>26</v>
      </c>
      <c r="F449">
        <v>11</v>
      </c>
      <c r="G449">
        <v>67449882</v>
      </c>
      <c r="H449" t="s">
        <v>28</v>
      </c>
      <c r="K449" t="s">
        <v>1858</v>
      </c>
      <c r="L449">
        <v>50</v>
      </c>
      <c r="M449">
        <v>46</v>
      </c>
      <c r="N449">
        <v>0</v>
      </c>
      <c r="O449" t="s">
        <v>1957</v>
      </c>
      <c r="P449" t="s">
        <v>1880</v>
      </c>
      <c r="Q449">
        <v>67448684</v>
      </c>
      <c r="R449">
        <v>-1197</v>
      </c>
      <c r="S449" t="s">
        <v>32</v>
      </c>
      <c r="T449" t="s">
        <v>1958</v>
      </c>
      <c r="U449" t="s">
        <v>29</v>
      </c>
      <c r="X449" t="s">
        <v>21</v>
      </c>
      <c r="Y449" t="s">
        <v>32</v>
      </c>
      <c r="Z449" t="s">
        <v>28</v>
      </c>
      <c r="AA449">
        <v>69.327468478996806</v>
      </c>
      <c r="AB449" s="1">
        <v>1.0133606782831E-9</v>
      </c>
      <c r="AC449">
        <v>1.142826472019E-4</v>
      </c>
      <c r="AD449" t="b">
        <v>0</v>
      </c>
      <c r="AE449" t="b">
        <v>0</v>
      </c>
      <c r="AF449" t="b">
        <v>0</v>
      </c>
      <c r="AG449">
        <v>0.72214642000000007</v>
      </c>
      <c r="AH449">
        <v>0.8579659761666667</v>
      </c>
      <c r="AI449">
        <v>0.86124409849999994</v>
      </c>
    </row>
    <row r="450" spans="1:35">
      <c r="A450">
        <v>225454</v>
      </c>
      <c r="B450" t="s">
        <v>1314</v>
      </c>
      <c r="C450" t="s">
        <v>1315</v>
      </c>
      <c r="D450" t="s">
        <v>31</v>
      </c>
      <c r="E450" t="s">
        <v>26</v>
      </c>
      <c r="F450">
        <v>11</v>
      </c>
      <c r="G450">
        <v>69809807</v>
      </c>
      <c r="H450" t="s">
        <v>1314</v>
      </c>
      <c r="K450" t="s">
        <v>1858</v>
      </c>
      <c r="L450">
        <v>0</v>
      </c>
      <c r="M450">
        <v>1</v>
      </c>
      <c r="N450">
        <v>0</v>
      </c>
      <c r="O450" t="s">
        <v>1859</v>
      </c>
      <c r="P450" t="s">
        <v>1860</v>
      </c>
      <c r="Q450">
        <v>69924407</v>
      </c>
      <c r="R450">
        <v>-114600</v>
      </c>
      <c r="S450" t="s">
        <v>2332</v>
      </c>
      <c r="T450" t="s">
        <v>2412</v>
      </c>
      <c r="V450" t="s">
        <v>94</v>
      </c>
      <c r="X450" t="b">
        <v>1</v>
      </c>
      <c r="Z450" t="s">
        <v>1314</v>
      </c>
      <c r="AA450">
        <v>17.275771664511399</v>
      </c>
      <c r="AB450" s="1">
        <v>4.3876253651790698E-5</v>
      </c>
      <c r="AC450">
        <v>3.8454156956097399E-2</v>
      </c>
      <c r="AD450" t="b">
        <v>0</v>
      </c>
      <c r="AE450" t="b">
        <v>1</v>
      </c>
      <c r="AF450" t="b">
        <v>0</v>
      </c>
      <c r="AG450">
        <v>0.36882878154545456</v>
      </c>
      <c r="AH450">
        <v>0.63558482333333333</v>
      </c>
      <c r="AI450">
        <v>0.78290905750000006</v>
      </c>
    </row>
    <row r="451" spans="1:35">
      <c r="A451">
        <v>257210</v>
      </c>
      <c r="B451" t="s">
        <v>192</v>
      </c>
      <c r="C451" t="s">
        <v>193</v>
      </c>
      <c r="D451" t="s">
        <v>31</v>
      </c>
      <c r="E451" t="s">
        <v>26</v>
      </c>
      <c r="F451">
        <v>11</v>
      </c>
      <c r="G451">
        <v>69913966</v>
      </c>
      <c r="H451" t="s">
        <v>192</v>
      </c>
      <c r="J451" t="s">
        <v>2522</v>
      </c>
      <c r="K451" t="s">
        <v>1858</v>
      </c>
      <c r="L451">
        <v>49</v>
      </c>
      <c r="M451">
        <v>1</v>
      </c>
      <c r="N451">
        <v>0</v>
      </c>
      <c r="O451" t="s">
        <v>1859</v>
      </c>
      <c r="P451" t="s">
        <v>1860</v>
      </c>
      <c r="Q451">
        <v>69924407</v>
      </c>
      <c r="R451">
        <v>-10441</v>
      </c>
      <c r="S451" t="s">
        <v>2332</v>
      </c>
      <c r="T451" t="s">
        <v>2412</v>
      </c>
      <c r="X451" t="b">
        <v>1</v>
      </c>
      <c r="Z451" t="s">
        <v>192</v>
      </c>
      <c r="AA451">
        <v>29.131472253061901</v>
      </c>
      <c r="AB451" s="1">
        <v>1.18778578156098E-6</v>
      </c>
      <c r="AC451">
        <v>8.1702036563023692E-3</v>
      </c>
      <c r="AD451" t="b">
        <v>0</v>
      </c>
      <c r="AE451" t="b">
        <v>0</v>
      </c>
      <c r="AF451" t="b">
        <v>0</v>
      </c>
      <c r="AG451">
        <v>0.13783772145454545</v>
      </c>
      <c r="AH451">
        <v>0.15719395533333333</v>
      </c>
      <c r="AI451">
        <v>0.34069583390000002</v>
      </c>
    </row>
    <row r="452" spans="1:35">
      <c r="A452">
        <v>344385</v>
      </c>
      <c r="B452" t="s">
        <v>1546</v>
      </c>
      <c r="C452" t="s">
        <v>1547</v>
      </c>
      <c r="D452" t="s">
        <v>19</v>
      </c>
      <c r="E452" t="s">
        <v>26</v>
      </c>
      <c r="F452">
        <v>11</v>
      </c>
      <c r="G452">
        <v>70002414</v>
      </c>
      <c r="H452" t="s">
        <v>1546</v>
      </c>
      <c r="K452" t="s">
        <v>1863</v>
      </c>
      <c r="L452">
        <v>0</v>
      </c>
      <c r="M452">
        <v>1</v>
      </c>
      <c r="N452">
        <v>0</v>
      </c>
      <c r="O452" t="s">
        <v>1859</v>
      </c>
      <c r="P452" t="s">
        <v>1860</v>
      </c>
      <c r="Q452">
        <v>70016070</v>
      </c>
      <c r="R452">
        <v>-13656</v>
      </c>
      <c r="S452" t="s">
        <v>2332</v>
      </c>
      <c r="T452" t="s">
        <v>2333</v>
      </c>
      <c r="U452" t="s">
        <v>24</v>
      </c>
      <c r="V452" t="s">
        <v>39</v>
      </c>
      <c r="X452" t="s">
        <v>21</v>
      </c>
      <c r="Y452" t="s">
        <v>1548</v>
      </c>
      <c r="Z452" t="s">
        <v>1546</v>
      </c>
      <c r="AA452">
        <v>16.495105223731901</v>
      </c>
      <c r="AB452" s="1">
        <v>5.8660196536264697E-5</v>
      </c>
      <c r="AC452">
        <v>4.3154193028528298E-2</v>
      </c>
      <c r="AD452" t="b">
        <v>0</v>
      </c>
      <c r="AE452" t="b">
        <v>1</v>
      </c>
      <c r="AF452" t="b">
        <v>0</v>
      </c>
      <c r="AG452">
        <v>0.58701267345454544</v>
      </c>
      <c r="AH452">
        <v>0.7679889603333333</v>
      </c>
      <c r="AI452">
        <v>0.89146014120000017</v>
      </c>
    </row>
    <row r="453" spans="1:35">
      <c r="A453">
        <v>121575</v>
      </c>
      <c r="B453" t="s">
        <v>1731</v>
      </c>
      <c r="C453" t="s">
        <v>1732</v>
      </c>
      <c r="D453" t="s">
        <v>19</v>
      </c>
      <c r="E453" t="s">
        <v>26</v>
      </c>
      <c r="F453">
        <v>11</v>
      </c>
      <c r="G453">
        <v>72142353</v>
      </c>
      <c r="H453" t="s">
        <v>1731</v>
      </c>
      <c r="K453" t="s">
        <v>1858</v>
      </c>
      <c r="L453">
        <v>0</v>
      </c>
      <c r="M453">
        <v>1</v>
      </c>
      <c r="N453">
        <v>0</v>
      </c>
      <c r="O453" t="s">
        <v>1859</v>
      </c>
      <c r="P453" t="s">
        <v>1860</v>
      </c>
      <c r="Q453">
        <v>72145567</v>
      </c>
      <c r="R453">
        <v>3215</v>
      </c>
      <c r="S453" t="s">
        <v>1733</v>
      </c>
      <c r="T453" t="s">
        <v>2480</v>
      </c>
      <c r="U453" t="s">
        <v>16</v>
      </c>
      <c r="V453" t="s">
        <v>94</v>
      </c>
      <c r="X453" t="s">
        <v>21</v>
      </c>
      <c r="Y453" t="s">
        <v>1733</v>
      </c>
      <c r="Z453" t="s">
        <v>1731</v>
      </c>
      <c r="AA453">
        <v>15.973117842470099</v>
      </c>
      <c r="AB453" s="1">
        <v>7.1574634739234402E-5</v>
      </c>
      <c r="AC453">
        <v>4.70022146363838E-2</v>
      </c>
      <c r="AD453" t="b">
        <v>0</v>
      </c>
      <c r="AE453" t="b">
        <v>1</v>
      </c>
      <c r="AF453" t="b">
        <v>0</v>
      </c>
      <c r="AG453">
        <v>0.42209135100000006</v>
      </c>
      <c r="AH453">
        <v>0.66896806949999998</v>
      </c>
      <c r="AI453">
        <v>0.8387866034</v>
      </c>
    </row>
    <row r="454" spans="1:35">
      <c r="A454">
        <v>228170</v>
      </c>
      <c r="B454" t="s">
        <v>1152</v>
      </c>
      <c r="C454" t="s">
        <v>1153</v>
      </c>
      <c r="D454" t="s">
        <v>19</v>
      </c>
      <c r="E454" t="s">
        <v>26</v>
      </c>
      <c r="F454">
        <v>11</v>
      </c>
      <c r="G454">
        <v>76381044</v>
      </c>
      <c r="H454" t="s">
        <v>1152</v>
      </c>
      <c r="K454" t="s">
        <v>1870</v>
      </c>
      <c r="L454">
        <v>0</v>
      </c>
      <c r="M454">
        <v>1</v>
      </c>
      <c r="N454">
        <v>0</v>
      </c>
      <c r="O454" t="s">
        <v>1859</v>
      </c>
      <c r="P454" t="s">
        <v>1860</v>
      </c>
      <c r="Q454">
        <v>76381043</v>
      </c>
      <c r="R454">
        <v>0</v>
      </c>
      <c r="S454" t="s">
        <v>2317</v>
      </c>
      <c r="T454" t="s">
        <v>2318</v>
      </c>
      <c r="U454" t="s">
        <v>477</v>
      </c>
      <c r="V454" t="s">
        <v>34</v>
      </c>
      <c r="X454" t="s">
        <v>21</v>
      </c>
      <c r="Y454" t="s">
        <v>479</v>
      </c>
      <c r="Z454" t="s">
        <v>1152</v>
      </c>
      <c r="AA454">
        <v>17.974095498380201</v>
      </c>
      <c r="AB454" s="1">
        <v>3.4075282774098003E-5</v>
      </c>
      <c r="AC454">
        <v>3.4245737106135099E-2</v>
      </c>
      <c r="AD454" t="b">
        <v>0</v>
      </c>
      <c r="AE454" t="b">
        <v>0</v>
      </c>
      <c r="AF454" t="b">
        <v>0</v>
      </c>
      <c r="AG454">
        <v>6.4521690272727264E-2</v>
      </c>
      <c r="AH454">
        <v>0.10096277266666666</v>
      </c>
      <c r="AI454">
        <v>0.2213917064</v>
      </c>
    </row>
    <row r="455" spans="1:35">
      <c r="A455">
        <v>124153</v>
      </c>
      <c r="B455" t="s">
        <v>476</v>
      </c>
      <c r="C455" t="s">
        <v>478</v>
      </c>
      <c r="D455" t="s">
        <v>31</v>
      </c>
      <c r="E455" t="s">
        <v>26</v>
      </c>
      <c r="F455">
        <v>11</v>
      </c>
      <c r="G455">
        <v>76381081</v>
      </c>
      <c r="H455" t="s">
        <v>476</v>
      </c>
      <c r="K455" t="s">
        <v>1870</v>
      </c>
      <c r="L455">
        <v>0</v>
      </c>
      <c r="M455">
        <v>1</v>
      </c>
      <c r="N455">
        <v>0</v>
      </c>
      <c r="O455" t="s">
        <v>1859</v>
      </c>
      <c r="P455" t="s">
        <v>1860</v>
      </c>
      <c r="Q455">
        <v>76381043</v>
      </c>
      <c r="R455">
        <v>-37</v>
      </c>
      <c r="S455" t="s">
        <v>2317</v>
      </c>
      <c r="T455" t="s">
        <v>2318</v>
      </c>
      <c r="U455" t="s">
        <v>477</v>
      </c>
      <c r="V455" t="s">
        <v>34</v>
      </c>
      <c r="X455" t="s">
        <v>21</v>
      </c>
      <c r="Y455" t="s">
        <v>479</v>
      </c>
      <c r="Z455" t="s">
        <v>476</v>
      </c>
      <c r="AA455">
        <v>22.8411543421476</v>
      </c>
      <c r="AB455" s="1">
        <v>6.8519764487653196E-6</v>
      </c>
      <c r="AC455">
        <v>1.73619931789613E-2</v>
      </c>
      <c r="AD455" t="b">
        <v>0</v>
      </c>
      <c r="AE455" t="b">
        <v>0</v>
      </c>
      <c r="AF455" t="b">
        <v>0</v>
      </c>
      <c r="AG455">
        <v>0.14555530981818182</v>
      </c>
      <c r="AH455">
        <v>0.25374696766666671</v>
      </c>
      <c r="AI455">
        <v>0.40722456559999998</v>
      </c>
    </row>
    <row r="456" spans="1:35">
      <c r="A456">
        <v>323373</v>
      </c>
      <c r="B456" t="s">
        <v>1600</v>
      </c>
      <c r="C456" t="s">
        <v>1601</v>
      </c>
      <c r="D456" t="s">
        <v>31</v>
      </c>
      <c r="E456" t="s">
        <v>26</v>
      </c>
      <c r="F456">
        <v>11</v>
      </c>
      <c r="G456">
        <v>76381105</v>
      </c>
      <c r="H456" t="s">
        <v>1600</v>
      </c>
      <c r="K456" t="s">
        <v>1870</v>
      </c>
      <c r="L456">
        <v>0</v>
      </c>
      <c r="M456">
        <v>1</v>
      </c>
      <c r="N456">
        <v>0</v>
      </c>
      <c r="O456" t="s">
        <v>1859</v>
      </c>
      <c r="P456" t="s">
        <v>1860</v>
      </c>
      <c r="Q456">
        <v>76381043</v>
      </c>
      <c r="R456">
        <v>-61</v>
      </c>
      <c r="S456" t="s">
        <v>2317</v>
      </c>
      <c r="T456" t="s">
        <v>2318</v>
      </c>
      <c r="U456" t="s">
        <v>477</v>
      </c>
      <c r="V456" t="s">
        <v>34</v>
      </c>
      <c r="X456" t="s">
        <v>21</v>
      </c>
      <c r="Y456" t="s">
        <v>479</v>
      </c>
      <c r="Z456" t="s">
        <v>1600</v>
      </c>
      <c r="AA456">
        <v>16.350142252530802</v>
      </c>
      <c r="AB456" s="1">
        <v>6.1968410825912094E-5</v>
      </c>
      <c r="AC456">
        <v>4.4077510450877398E-2</v>
      </c>
      <c r="AD456" t="b">
        <v>0</v>
      </c>
      <c r="AE456" t="b">
        <v>0</v>
      </c>
      <c r="AF456" t="b">
        <v>0</v>
      </c>
      <c r="AG456">
        <v>0.11878368627272727</v>
      </c>
      <c r="AH456">
        <v>0.15549387333333334</v>
      </c>
      <c r="AI456">
        <v>0.29470116870000002</v>
      </c>
    </row>
    <row r="457" spans="1:35">
      <c r="A457">
        <v>328431</v>
      </c>
      <c r="B457" t="s">
        <v>602</v>
      </c>
      <c r="C457" t="s">
        <v>603</v>
      </c>
      <c r="D457" t="s">
        <v>31</v>
      </c>
      <c r="E457" t="s">
        <v>26</v>
      </c>
      <c r="F457">
        <v>11</v>
      </c>
      <c r="G457">
        <v>76411795</v>
      </c>
      <c r="H457" t="s">
        <v>602</v>
      </c>
      <c r="J457" t="s">
        <v>2887</v>
      </c>
      <c r="K457" t="s">
        <v>1858</v>
      </c>
      <c r="L457">
        <v>0</v>
      </c>
      <c r="M457">
        <v>1</v>
      </c>
      <c r="N457">
        <v>0</v>
      </c>
      <c r="O457" t="s">
        <v>1859</v>
      </c>
      <c r="P457" t="s">
        <v>1860</v>
      </c>
      <c r="Q457">
        <v>76432832</v>
      </c>
      <c r="R457">
        <v>21038</v>
      </c>
      <c r="S457" t="s">
        <v>604</v>
      </c>
      <c r="T457" t="s">
        <v>2888</v>
      </c>
      <c r="U457" t="s">
        <v>16</v>
      </c>
      <c r="X457" t="b">
        <v>1</v>
      </c>
      <c r="Y457" t="s">
        <v>604</v>
      </c>
      <c r="Z457" t="s">
        <v>602</v>
      </c>
      <c r="AA457">
        <v>21.460135606264998</v>
      </c>
      <c r="AB457" s="1">
        <v>1.05291690178984E-5</v>
      </c>
      <c r="AC457">
        <v>2.0597952535436299E-2</v>
      </c>
      <c r="AD457" t="b">
        <v>0</v>
      </c>
      <c r="AE457" t="b">
        <v>1</v>
      </c>
      <c r="AF457" t="b">
        <v>1</v>
      </c>
      <c r="AG457">
        <v>0.12603589563636364</v>
      </c>
      <c r="AH457">
        <v>0.20023712783333333</v>
      </c>
      <c r="AI457">
        <v>0.64057930369999994</v>
      </c>
    </row>
    <row r="458" spans="1:35">
      <c r="A458">
        <v>374980</v>
      </c>
      <c r="B458" t="s">
        <v>851</v>
      </c>
      <c r="C458" t="s">
        <v>852</v>
      </c>
      <c r="D458" t="s">
        <v>31</v>
      </c>
      <c r="E458" t="s">
        <v>26</v>
      </c>
      <c r="F458">
        <v>11</v>
      </c>
      <c r="G458">
        <v>77118761</v>
      </c>
      <c r="H458" t="s">
        <v>851</v>
      </c>
      <c r="J458" t="s">
        <v>2872</v>
      </c>
      <c r="K458" t="s">
        <v>1858</v>
      </c>
      <c r="L458">
        <v>0</v>
      </c>
      <c r="M458">
        <v>1</v>
      </c>
      <c r="N458">
        <v>0</v>
      </c>
      <c r="O458" t="s">
        <v>1859</v>
      </c>
      <c r="P458" t="s">
        <v>1860</v>
      </c>
      <c r="Q458">
        <v>77122996</v>
      </c>
      <c r="R458">
        <v>4236</v>
      </c>
      <c r="S458" t="s">
        <v>2873</v>
      </c>
      <c r="T458" t="s">
        <v>2874</v>
      </c>
      <c r="U458" t="s">
        <v>348</v>
      </c>
      <c r="V458" t="s">
        <v>94</v>
      </c>
      <c r="X458" t="b">
        <v>1</v>
      </c>
      <c r="Y458" t="s">
        <v>853</v>
      </c>
      <c r="Z458" t="s">
        <v>851</v>
      </c>
      <c r="AA458">
        <v>19.701292984435199</v>
      </c>
      <c r="AB458" s="1">
        <v>1.87174396525739E-5</v>
      </c>
      <c r="AC458">
        <v>2.5749642108883499E-2</v>
      </c>
      <c r="AD458" t="b">
        <v>0</v>
      </c>
      <c r="AE458" t="b">
        <v>1</v>
      </c>
      <c r="AF458" t="b">
        <v>1</v>
      </c>
      <c r="AG458">
        <v>0.15904360890909089</v>
      </c>
      <c r="AH458">
        <v>0.12501546199999999</v>
      </c>
      <c r="AI458">
        <v>0.5160155823</v>
      </c>
    </row>
    <row r="459" spans="1:35">
      <c r="A459">
        <v>265885</v>
      </c>
      <c r="B459" t="s">
        <v>639</v>
      </c>
      <c r="C459" t="s">
        <v>640</v>
      </c>
      <c r="D459" t="s">
        <v>31</v>
      </c>
      <c r="E459" t="s">
        <v>26</v>
      </c>
      <c r="F459">
        <v>11</v>
      </c>
      <c r="G459">
        <v>94307971</v>
      </c>
      <c r="H459" t="s">
        <v>639</v>
      </c>
      <c r="K459" t="s">
        <v>1863</v>
      </c>
      <c r="L459">
        <v>25</v>
      </c>
      <c r="M459">
        <v>1</v>
      </c>
      <c r="N459">
        <v>0</v>
      </c>
      <c r="O459" t="s">
        <v>1859</v>
      </c>
      <c r="P459" t="s">
        <v>1860</v>
      </c>
      <c r="Q459">
        <v>94300473</v>
      </c>
      <c r="R459">
        <v>7498</v>
      </c>
      <c r="S459" t="s">
        <v>641</v>
      </c>
      <c r="T459" t="s">
        <v>2604</v>
      </c>
      <c r="U459" t="s">
        <v>16</v>
      </c>
      <c r="X459" t="b">
        <v>1</v>
      </c>
      <c r="Y459" t="s">
        <v>641</v>
      </c>
      <c r="Z459" t="s">
        <v>639</v>
      </c>
      <c r="AA459">
        <v>21.101568617007299</v>
      </c>
      <c r="AB459" s="1">
        <v>1.18080196302878E-5</v>
      </c>
      <c r="AC459">
        <v>2.17020125177999E-2</v>
      </c>
      <c r="AD459" t="b">
        <v>0</v>
      </c>
      <c r="AE459" t="b">
        <v>1</v>
      </c>
      <c r="AF459" t="b">
        <v>0</v>
      </c>
      <c r="AG459">
        <v>0.30120068990909094</v>
      </c>
      <c r="AH459">
        <v>0.45513136116666669</v>
      </c>
      <c r="AI459">
        <v>0.66543300630000002</v>
      </c>
    </row>
    <row r="460" spans="1:35">
      <c r="A460">
        <v>11861</v>
      </c>
      <c r="B460" t="s">
        <v>60</v>
      </c>
      <c r="C460" t="s">
        <v>62</v>
      </c>
      <c r="D460" t="s">
        <v>31</v>
      </c>
      <c r="E460" t="s">
        <v>26</v>
      </c>
      <c r="F460">
        <v>11</v>
      </c>
      <c r="G460">
        <v>105479843</v>
      </c>
      <c r="H460" t="s">
        <v>60</v>
      </c>
      <c r="K460" t="s">
        <v>1858</v>
      </c>
      <c r="L460">
        <v>0</v>
      </c>
      <c r="M460">
        <v>1</v>
      </c>
      <c r="N460">
        <v>0</v>
      </c>
      <c r="O460" t="s">
        <v>1859</v>
      </c>
      <c r="P460" t="s">
        <v>1860</v>
      </c>
      <c r="Q460">
        <v>105480799</v>
      </c>
      <c r="R460">
        <v>-956</v>
      </c>
      <c r="S460" t="s">
        <v>2827</v>
      </c>
      <c r="T460" t="s">
        <v>2828</v>
      </c>
      <c r="U460" t="s">
        <v>61</v>
      </c>
      <c r="V460" t="s">
        <v>34</v>
      </c>
      <c r="X460" t="s">
        <v>21</v>
      </c>
      <c r="Y460" t="s">
        <v>63</v>
      </c>
      <c r="Z460" t="s">
        <v>60</v>
      </c>
      <c r="AA460">
        <v>48.785060292121997</v>
      </c>
      <c r="AB460" s="1">
        <v>2.0292255429429798E-8</v>
      </c>
      <c r="AC460">
        <v>6.5801925229944601E-4</v>
      </c>
      <c r="AD460" t="b">
        <v>0</v>
      </c>
      <c r="AE460" t="b">
        <v>1</v>
      </c>
      <c r="AF460" t="b">
        <v>1</v>
      </c>
      <c r="AG460">
        <v>3.46407330909091E-2</v>
      </c>
      <c r="AH460">
        <v>0.22641072750000002</v>
      </c>
      <c r="AI460">
        <v>0.55203078039999998</v>
      </c>
    </row>
    <row r="461" spans="1:35">
      <c r="A461">
        <v>229838</v>
      </c>
      <c r="B461" t="s">
        <v>323</v>
      </c>
      <c r="C461" t="s">
        <v>324</v>
      </c>
      <c r="D461" t="s">
        <v>31</v>
      </c>
      <c r="E461" t="s">
        <v>26</v>
      </c>
      <c r="F461">
        <v>11</v>
      </c>
      <c r="G461">
        <v>116801299</v>
      </c>
      <c r="H461" t="s">
        <v>323</v>
      </c>
      <c r="I461" t="s">
        <v>2702</v>
      </c>
      <c r="J461" t="s">
        <v>2702</v>
      </c>
      <c r="K461" t="s">
        <v>1858</v>
      </c>
      <c r="L461">
        <v>0</v>
      </c>
      <c r="M461">
        <v>1</v>
      </c>
      <c r="N461">
        <v>0</v>
      </c>
      <c r="O461" t="s">
        <v>1859</v>
      </c>
      <c r="P461" t="s">
        <v>1860</v>
      </c>
      <c r="Q461">
        <v>116822255</v>
      </c>
      <c r="R461">
        <v>20957</v>
      </c>
      <c r="S461" t="s">
        <v>2422</v>
      </c>
      <c r="T461" t="s">
        <v>1898</v>
      </c>
      <c r="U461" t="s">
        <v>16</v>
      </c>
      <c r="X461" t="b">
        <v>1</v>
      </c>
      <c r="Y461" t="s">
        <v>325</v>
      </c>
      <c r="Z461" t="s">
        <v>323</v>
      </c>
      <c r="AA461">
        <v>25.309377702635299</v>
      </c>
      <c r="AB461" s="1">
        <v>3.3197040199415898E-6</v>
      </c>
      <c r="AC461">
        <v>1.2533895437647199E-2</v>
      </c>
      <c r="AD461" t="b">
        <v>0</v>
      </c>
      <c r="AE461" t="b">
        <v>1</v>
      </c>
      <c r="AF461" t="b">
        <v>0</v>
      </c>
      <c r="AG461">
        <v>0.39475880727272727</v>
      </c>
      <c r="AH461">
        <v>0.50303098300000004</v>
      </c>
      <c r="AI461">
        <v>0.75578018410000003</v>
      </c>
    </row>
    <row r="462" spans="1:35">
      <c r="A462">
        <v>277894</v>
      </c>
      <c r="B462" t="s">
        <v>1699</v>
      </c>
      <c r="C462" t="s">
        <v>1700</v>
      </c>
      <c r="D462" t="s">
        <v>19</v>
      </c>
      <c r="E462" t="s">
        <v>26</v>
      </c>
      <c r="F462">
        <v>11</v>
      </c>
      <c r="G462">
        <v>118782879</v>
      </c>
      <c r="H462" t="s">
        <v>1699</v>
      </c>
      <c r="K462" t="s">
        <v>1858</v>
      </c>
      <c r="L462">
        <v>0</v>
      </c>
      <c r="M462">
        <v>1</v>
      </c>
      <c r="N462">
        <v>0</v>
      </c>
      <c r="O462" t="s">
        <v>1859</v>
      </c>
      <c r="P462" t="s">
        <v>1860</v>
      </c>
      <c r="Q462">
        <v>118781612</v>
      </c>
      <c r="R462">
        <v>-1266</v>
      </c>
      <c r="S462" t="s">
        <v>1701</v>
      </c>
      <c r="T462" t="s">
        <v>2582</v>
      </c>
      <c r="U462" t="s">
        <v>29</v>
      </c>
      <c r="V462" t="s">
        <v>39</v>
      </c>
      <c r="X462" t="b">
        <v>1</v>
      </c>
      <c r="Y462" t="s">
        <v>1701</v>
      </c>
      <c r="Z462" t="s">
        <v>1699</v>
      </c>
      <c r="AA462">
        <v>16.043890277777301</v>
      </c>
      <c r="AB462" s="1">
        <v>6.9653257159518701E-5</v>
      </c>
      <c r="AC462">
        <v>4.6512899205416701E-2</v>
      </c>
      <c r="AD462" t="b">
        <v>0</v>
      </c>
      <c r="AE462" t="b">
        <v>0</v>
      </c>
      <c r="AF462" t="b">
        <v>0</v>
      </c>
      <c r="AG462">
        <v>0.19587934909090909</v>
      </c>
      <c r="AH462">
        <v>0.20979636233333332</v>
      </c>
      <c r="AI462">
        <v>0.41399931399999995</v>
      </c>
    </row>
    <row r="463" spans="1:35">
      <c r="A463">
        <v>291391</v>
      </c>
      <c r="B463" t="s">
        <v>1357</v>
      </c>
      <c r="C463" t="s">
        <v>1358</v>
      </c>
      <c r="D463" t="s">
        <v>19</v>
      </c>
      <c r="E463" t="s">
        <v>26</v>
      </c>
      <c r="F463">
        <v>11</v>
      </c>
      <c r="G463">
        <v>120461210</v>
      </c>
      <c r="H463" t="s">
        <v>1357</v>
      </c>
      <c r="K463" t="s">
        <v>1858</v>
      </c>
      <c r="L463">
        <v>34</v>
      </c>
      <c r="M463">
        <v>1</v>
      </c>
      <c r="N463">
        <v>0</v>
      </c>
      <c r="O463" t="s">
        <v>1859</v>
      </c>
      <c r="P463" t="s">
        <v>1860</v>
      </c>
      <c r="Q463">
        <v>120435144</v>
      </c>
      <c r="R463">
        <v>26066</v>
      </c>
      <c r="S463" t="s">
        <v>2615</v>
      </c>
      <c r="T463" t="s">
        <v>2717</v>
      </c>
      <c r="X463" t="b">
        <v>1</v>
      </c>
      <c r="Z463" t="s">
        <v>1357</v>
      </c>
      <c r="AA463">
        <v>17.119301698048801</v>
      </c>
      <c r="AB463" s="1">
        <v>4.64745265551024E-5</v>
      </c>
      <c r="AC463">
        <v>3.9403376522666803E-2</v>
      </c>
      <c r="AD463" t="b">
        <v>0</v>
      </c>
      <c r="AE463" t="b">
        <v>1</v>
      </c>
      <c r="AF463" t="b">
        <v>0</v>
      </c>
      <c r="AG463">
        <v>0.46746800745454548</v>
      </c>
      <c r="AH463">
        <v>0.55929614599999999</v>
      </c>
      <c r="AI463">
        <v>0.81815519810000004</v>
      </c>
    </row>
    <row r="464" spans="1:35">
      <c r="A464">
        <v>306451</v>
      </c>
      <c r="B464" t="s">
        <v>536</v>
      </c>
      <c r="C464" t="s">
        <v>537</v>
      </c>
      <c r="D464" t="s">
        <v>19</v>
      </c>
      <c r="E464" t="s">
        <v>26</v>
      </c>
      <c r="F464">
        <v>11</v>
      </c>
      <c r="G464">
        <v>120483833</v>
      </c>
      <c r="H464" t="s">
        <v>536</v>
      </c>
      <c r="I464" t="s">
        <v>2613</v>
      </c>
      <c r="J464" t="s">
        <v>2614</v>
      </c>
      <c r="K464" t="s">
        <v>1858</v>
      </c>
      <c r="L464">
        <v>39</v>
      </c>
      <c r="M464">
        <v>1</v>
      </c>
      <c r="N464">
        <v>0</v>
      </c>
      <c r="O464" t="s">
        <v>1859</v>
      </c>
      <c r="P464" t="s">
        <v>1860</v>
      </c>
      <c r="Q464">
        <v>120530977</v>
      </c>
      <c r="R464">
        <v>-47144</v>
      </c>
      <c r="S464" t="s">
        <v>2615</v>
      </c>
      <c r="T464" t="s">
        <v>2616</v>
      </c>
      <c r="X464" t="b">
        <v>1</v>
      </c>
      <c r="Z464" t="s">
        <v>536</v>
      </c>
      <c r="AA464">
        <v>22.088867953570599</v>
      </c>
      <c r="AB464" s="1">
        <v>8.6388521004620597E-6</v>
      </c>
      <c r="AC464">
        <v>1.9089087966734999E-2</v>
      </c>
      <c r="AD464" t="b">
        <v>0</v>
      </c>
      <c r="AE464" t="b">
        <v>0</v>
      </c>
      <c r="AF464" t="b">
        <v>0</v>
      </c>
      <c r="AG464">
        <v>8.6586545363636372E-2</v>
      </c>
      <c r="AH464">
        <v>0.1265006595</v>
      </c>
      <c r="AI464">
        <v>0.34123628449999999</v>
      </c>
    </row>
    <row r="465" spans="1:35">
      <c r="A465">
        <v>292748</v>
      </c>
      <c r="B465" t="s">
        <v>1414</v>
      </c>
      <c r="C465" t="s">
        <v>1415</v>
      </c>
      <c r="D465" t="s">
        <v>31</v>
      </c>
      <c r="E465" t="s">
        <v>26</v>
      </c>
      <c r="F465">
        <v>11</v>
      </c>
      <c r="G465">
        <v>129514402</v>
      </c>
      <c r="H465" t="s">
        <v>1414</v>
      </c>
      <c r="K465" t="s">
        <v>1858</v>
      </c>
      <c r="L465">
        <v>0</v>
      </c>
      <c r="M465">
        <v>1</v>
      </c>
      <c r="N465">
        <v>0</v>
      </c>
      <c r="O465" t="s">
        <v>1859</v>
      </c>
      <c r="P465" t="s">
        <v>1860</v>
      </c>
      <c r="Q465">
        <v>129564512</v>
      </c>
      <c r="R465">
        <v>-50110</v>
      </c>
      <c r="S465" t="s">
        <v>2516</v>
      </c>
      <c r="T465" t="s">
        <v>2516</v>
      </c>
      <c r="X465" t="b">
        <v>1</v>
      </c>
      <c r="Z465" t="s">
        <v>1414</v>
      </c>
      <c r="AA465">
        <v>16.965248349040401</v>
      </c>
      <c r="AB465" s="1">
        <v>4.9198941051410698E-5</v>
      </c>
      <c r="AC465">
        <v>3.9889304167895497E-2</v>
      </c>
      <c r="AD465" t="b">
        <v>0</v>
      </c>
      <c r="AE465" t="b">
        <v>1</v>
      </c>
      <c r="AF465" t="b">
        <v>0</v>
      </c>
      <c r="AG465">
        <v>0.19327250509090907</v>
      </c>
      <c r="AH465">
        <v>0.45312803883333325</v>
      </c>
      <c r="AI465">
        <v>0.63153044609999998</v>
      </c>
    </row>
    <row r="466" spans="1:35">
      <c r="A466">
        <v>369533</v>
      </c>
      <c r="B466" t="s">
        <v>1204</v>
      </c>
      <c r="C466" t="s">
        <v>1205</v>
      </c>
      <c r="D466" t="s">
        <v>31</v>
      </c>
      <c r="E466" t="s">
        <v>26</v>
      </c>
      <c r="F466">
        <v>11</v>
      </c>
      <c r="G466">
        <v>132912309</v>
      </c>
      <c r="H466" t="s">
        <v>1204</v>
      </c>
      <c r="K466" t="s">
        <v>1863</v>
      </c>
      <c r="L466">
        <v>0</v>
      </c>
      <c r="M466">
        <v>1</v>
      </c>
      <c r="N466">
        <v>0</v>
      </c>
      <c r="O466" t="s">
        <v>1859</v>
      </c>
      <c r="P466" t="s">
        <v>1860</v>
      </c>
      <c r="Q466">
        <v>132813662</v>
      </c>
      <c r="R466">
        <v>-98646</v>
      </c>
      <c r="S466" t="s">
        <v>66</v>
      </c>
      <c r="T466" t="s">
        <v>1931</v>
      </c>
      <c r="U466" t="s">
        <v>16</v>
      </c>
      <c r="X466" t="s">
        <v>21</v>
      </c>
      <c r="Y466" t="s">
        <v>66</v>
      </c>
      <c r="Z466" t="s">
        <v>1204</v>
      </c>
      <c r="AA466">
        <v>17.666902573485899</v>
      </c>
      <c r="AB466" s="1">
        <v>3.8053498673822799E-5</v>
      </c>
      <c r="AC466">
        <v>3.6353094536272897E-2</v>
      </c>
      <c r="AD466" t="b">
        <v>0</v>
      </c>
      <c r="AE466" t="b">
        <v>0</v>
      </c>
      <c r="AF466" t="b">
        <v>0</v>
      </c>
      <c r="AG466">
        <v>0.94364828090909081</v>
      </c>
      <c r="AH466">
        <v>0.77892881450000007</v>
      </c>
      <c r="AI466">
        <v>0.76816474280000002</v>
      </c>
    </row>
    <row r="467" spans="1:35">
      <c r="A467">
        <v>243482</v>
      </c>
      <c r="B467" t="s">
        <v>64</v>
      </c>
      <c r="C467" t="s">
        <v>65</v>
      </c>
      <c r="D467" t="s">
        <v>19</v>
      </c>
      <c r="E467" t="s">
        <v>26</v>
      </c>
      <c r="F467">
        <v>11</v>
      </c>
      <c r="G467">
        <v>133399769</v>
      </c>
      <c r="H467" t="s">
        <v>64</v>
      </c>
      <c r="K467" t="s">
        <v>1863</v>
      </c>
      <c r="L467">
        <v>0</v>
      </c>
      <c r="M467">
        <v>1</v>
      </c>
      <c r="N467">
        <v>0</v>
      </c>
      <c r="O467" t="s">
        <v>1859</v>
      </c>
      <c r="P467" t="s">
        <v>1860</v>
      </c>
      <c r="Q467">
        <v>133402402</v>
      </c>
      <c r="R467">
        <v>2634</v>
      </c>
      <c r="S467" t="s">
        <v>66</v>
      </c>
      <c r="T467" t="s">
        <v>2886</v>
      </c>
      <c r="U467" t="s">
        <v>16</v>
      </c>
      <c r="X467" t="b">
        <v>1</v>
      </c>
      <c r="Y467" t="s">
        <v>66</v>
      </c>
      <c r="Z467" t="s">
        <v>64</v>
      </c>
      <c r="AA467">
        <v>48.418712512008398</v>
      </c>
      <c r="AB467" s="1">
        <v>2.1601314828292499E-8</v>
      </c>
      <c r="AC467">
        <v>6.5801925229944601E-4</v>
      </c>
      <c r="AD467" t="b">
        <v>0</v>
      </c>
      <c r="AE467" t="b">
        <v>1</v>
      </c>
      <c r="AF467" t="b">
        <v>1</v>
      </c>
      <c r="AG467">
        <v>0.14340231163636366</v>
      </c>
      <c r="AH467">
        <v>0.24849315866666666</v>
      </c>
      <c r="AI467">
        <v>0.6851930947999999</v>
      </c>
    </row>
    <row r="468" spans="1:35">
      <c r="A468">
        <v>245336</v>
      </c>
      <c r="B468" t="s">
        <v>1280</v>
      </c>
      <c r="C468" t="s">
        <v>1281</v>
      </c>
      <c r="D468" t="s">
        <v>31</v>
      </c>
      <c r="E468" t="s">
        <v>20</v>
      </c>
      <c r="F468">
        <v>11</v>
      </c>
      <c r="G468">
        <v>133816097</v>
      </c>
      <c r="H468" t="s">
        <v>1280</v>
      </c>
      <c r="K468" t="s">
        <v>1863</v>
      </c>
      <c r="L468">
        <v>0</v>
      </c>
      <c r="M468">
        <v>1</v>
      </c>
      <c r="N468">
        <v>1</v>
      </c>
      <c r="O468" t="s">
        <v>1859</v>
      </c>
      <c r="P468" t="s">
        <v>1860</v>
      </c>
      <c r="Q468">
        <v>133816186</v>
      </c>
      <c r="R468">
        <v>90</v>
      </c>
      <c r="S468" t="s">
        <v>1282</v>
      </c>
      <c r="T468" t="s">
        <v>2548</v>
      </c>
      <c r="U468" t="s">
        <v>16</v>
      </c>
      <c r="X468" t="s">
        <v>21</v>
      </c>
      <c r="Y468" t="s">
        <v>1282</v>
      </c>
      <c r="Z468" t="s">
        <v>1280</v>
      </c>
      <c r="AA468">
        <v>17.372056891294399</v>
      </c>
      <c r="AB468" s="1">
        <v>4.2357045569488498E-5</v>
      </c>
      <c r="AC468">
        <v>3.81901152429781E-2</v>
      </c>
      <c r="AD468" t="b">
        <v>0</v>
      </c>
      <c r="AE468" t="b">
        <v>0</v>
      </c>
      <c r="AF468" t="b">
        <v>0</v>
      </c>
      <c r="AG468">
        <v>0.64571482772727273</v>
      </c>
      <c r="AH468">
        <v>0.71779578300000002</v>
      </c>
      <c r="AI468">
        <v>0.9098646615</v>
      </c>
    </row>
    <row r="469" spans="1:35">
      <c r="A469">
        <v>338391</v>
      </c>
      <c r="B469" t="s">
        <v>921</v>
      </c>
      <c r="C469" t="s">
        <v>923</v>
      </c>
      <c r="D469" t="s">
        <v>19</v>
      </c>
      <c r="E469" t="s">
        <v>26</v>
      </c>
      <c r="F469">
        <v>12</v>
      </c>
      <c r="G469">
        <v>6658625</v>
      </c>
      <c r="H469" t="s">
        <v>921</v>
      </c>
      <c r="K469" t="s">
        <v>1858</v>
      </c>
      <c r="L469">
        <v>12</v>
      </c>
      <c r="M469">
        <v>1</v>
      </c>
      <c r="N469">
        <v>0</v>
      </c>
      <c r="O469" t="s">
        <v>1859</v>
      </c>
      <c r="P469" t="s">
        <v>1860</v>
      </c>
      <c r="Q469">
        <v>6658278</v>
      </c>
      <c r="R469">
        <v>-346</v>
      </c>
      <c r="S469" t="s">
        <v>2801</v>
      </c>
      <c r="T469" t="s">
        <v>2802</v>
      </c>
      <c r="U469" t="s">
        <v>922</v>
      </c>
      <c r="V469" t="s">
        <v>39</v>
      </c>
      <c r="X469" t="b">
        <v>1</v>
      </c>
      <c r="Y469" t="s">
        <v>924</v>
      </c>
      <c r="Z469" t="s">
        <v>921</v>
      </c>
      <c r="AA469">
        <v>19.152628551546499</v>
      </c>
      <c r="AB469" s="1">
        <v>2.2553960165932801E-5</v>
      </c>
      <c r="AC469">
        <v>2.8315255011989102E-2</v>
      </c>
      <c r="AD469" t="b">
        <v>0</v>
      </c>
      <c r="AE469" t="b">
        <v>1</v>
      </c>
      <c r="AF469" t="b">
        <v>1</v>
      </c>
      <c r="AG469">
        <v>0.1875847090909091</v>
      </c>
      <c r="AH469">
        <v>0.30347428483333333</v>
      </c>
      <c r="AI469">
        <v>0.61460766950000001</v>
      </c>
    </row>
    <row r="470" spans="1:35">
      <c r="A470">
        <v>324194</v>
      </c>
      <c r="B470" t="s">
        <v>1722</v>
      </c>
      <c r="C470" t="s">
        <v>1723</v>
      </c>
      <c r="D470" t="s">
        <v>19</v>
      </c>
      <c r="E470" t="s">
        <v>26</v>
      </c>
      <c r="F470">
        <v>12</v>
      </c>
      <c r="G470">
        <v>11638772</v>
      </c>
      <c r="H470" t="s">
        <v>1722</v>
      </c>
      <c r="K470" t="s">
        <v>1858</v>
      </c>
      <c r="L470">
        <v>50</v>
      </c>
      <c r="M470">
        <v>1</v>
      </c>
      <c r="N470">
        <v>0</v>
      </c>
      <c r="O470" t="s">
        <v>1859</v>
      </c>
      <c r="P470" t="s">
        <v>1860</v>
      </c>
      <c r="Q470">
        <v>11700963</v>
      </c>
      <c r="R470">
        <v>-62191</v>
      </c>
      <c r="S470" t="s">
        <v>1937</v>
      </c>
      <c r="T470" t="s">
        <v>1938</v>
      </c>
      <c r="X470" t="b">
        <v>1</v>
      </c>
      <c r="Z470" t="s">
        <v>1722</v>
      </c>
      <c r="AA470">
        <v>16.0061745966564</v>
      </c>
      <c r="AB470" s="1">
        <v>7.0670027566185906E-5</v>
      </c>
      <c r="AC470">
        <v>4.6712447566583597E-2</v>
      </c>
      <c r="AD470" t="b">
        <v>0</v>
      </c>
      <c r="AE470" t="b">
        <v>0</v>
      </c>
      <c r="AF470" t="b">
        <v>0</v>
      </c>
      <c r="AG470">
        <v>0.71761774245454546</v>
      </c>
      <c r="AH470">
        <v>0.885640392</v>
      </c>
      <c r="AI470">
        <v>0.87698134019999985</v>
      </c>
    </row>
    <row r="471" spans="1:35">
      <c r="A471">
        <v>215730</v>
      </c>
      <c r="B471" t="s">
        <v>893</v>
      </c>
      <c r="C471" t="s">
        <v>894</v>
      </c>
      <c r="D471" t="s">
        <v>19</v>
      </c>
      <c r="E471" t="s">
        <v>26</v>
      </c>
      <c r="F471">
        <v>12</v>
      </c>
      <c r="G471">
        <v>12872686</v>
      </c>
      <c r="H471" t="s">
        <v>893</v>
      </c>
      <c r="K471" t="s">
        <v>1858</v>
      </c>
      <c r="L471">
        <v>0</v>
      </c>
      <c r="M471">
        <v>1</v>
      </c>
      <c r="N471">
        <v>0</v>
      </c>
      <c r="O471" t="s">
        <v>1859</v>
      </c>
      <c r="P471" t="s">
        <v>1860</v>
      </c>
      <c r="Q471">
        <v>12870301</v>
      </c>
      <c r="R471">
        <v>2385</v>
      </c>
      <c r="S471" t="s">
        <v>895</v>
      </c>
      <c r="T471" t="s">
        <v>2869</v>
      </c>
      <c r="U471" t="s">
        <v>253</v>
      </c>
      <c r="V471" t="s">
        <v>39</v>
      </c>
      <c r="X471" t="s">
        <v>21</v>
      </c>
      <c r="Y471" t="s">
        <v>895</v>
      </c>
      <c r="Z471" t="s">
        <v>893</v>
      </c>
      <c r="AA471">
        <v>19.374735395375801</v>
      </c>
      <c r="AB471" s="1">
        <v>2.09054907930444E-5</v>
      </c>
      <c r="AC471">
        <v>2.7181472096122102E-2</v>
      </c>
      <c r="AD471" t="b">
        <v>0</v>
      </c>
      <c r="AE471" t="b">
        <v>1</v>
      </c>
      <c r="AF471" t="b">
        <v>1</v>
      </c>
      <c r="AG471">
        <v>6.0825413909090909E-2</v>
      </c>
      <c r="AH471">
        <v>0.10035414500000001</v>
      </c>
      <c r="AI471">
        <v>0.48164044839999998</v>
      </c>
    </row>
    <row r="472" spans="1:35">
      <c r="A472">
        <v>29049</v>
      </c>
      <c r="B472" t="s">
        <v>1288</v>
      </c>
      <c r="C472" t="s">
        <v>1289</v>
      </c>
      <c r="D472" t="s">
        <v>19</v>
      </c>
      <c r="E472" t="s">
        <v>26</v>
      </c>
      <c r="F472">
        <v>12</v>
      </c>
      <c r="G472">
        <v>12932730</v>
      </c>
      <c r="H472" t="s">
        <v>1288</v>
      </c>
      <c r="J472" t="s">
        <v>2435</v>
      </c>
      <c r="K472" t="s">
        <v>1858</v>
      </c>
      <c r="L472">
        <v>16</v>
      </c>
      <c r="M472">
        <v>1</v>
      </c>
      <c r="N472">
        <v>0</v>
      </c>
      <c r="O472" t="s">
        <v>1859</v>
      </c>
      <c r="P472" t="s">
        <v>1860</v>
      </c>
      <c r="Q472">
        <v>12938540</v>
      </c>
      <c r="R472">
        <v>-5810</v>
      </c>
      <c r="S472" t="s">
        <v>1290</v>
      </c>
      <c r="T472" t="s">
        <v>2436</v>
      </c>
      <c r="U472" t="s">
        <v>16</v>
      </c>
      <c r="X472" t="b">
        <v>1</v>
      </c>
      <c r="Y472" t="s">
        <v>1290</v>
      </c>
      <c r="Z472" t="s">
        <v>1288</v>
      </c>
      <c r="AA472">
        <v>17.340273642971798</v>
      </c>
      <c r="AB472" s="1">
        <v>4.2852032917925597E-5</v>
      </c>
      <c r="AC472">
        <v>3.8207002909966099E-2</v>
      </c>
      <c r="AD472" t="b">
        <v>0</v>
      </c>
      <c r="AE472" t="b">
        <v>0</v>
      </c>
      <c r="AF472" t="b">
        <v>0</v>
      </c>
      <c r="AG472">
        <v>4.3677304636363629E-2</v>
      </c>
      <c r="AH472">
        <v>7.167919016666667E-2</v>
      </c>
      <c r="AI472">
        <v>0.22857642599999997</v>
      </c>
    </row>
    <row r="473" spans="1:35">
      <c r="A473">
        <v>18487</v>
      </c>
      <c r="B473" t="s">
        <v>1769</v>
      </c>
      <c r="C473" t="s">
        <v>1770</v>
      </c>
      <c r="D473" t="s">
        <v>31</v>
      </c>
      <c r="E473" t="s">
        <v>26</v>
      </c>
      <c r="F473">
        <v>12</v>
      </c>
      <c r="G473">
        <v>21283725</v>
      </c>
      <c r="H473" t="s">
        <v>1769</v>
      </c>
      <c r="K473" t="s">
        <v>1858</v>
      </c>
      <c r="L473">
        <v>0</v>
      </c>
      <c r="M473">
        <v>1</v>
      </c>
      <c r="N473">
        <v>0</v>
      </c>
      <c r="O473" t="s">
        <v>1859</v>
      </c>
      <c r="P473" t="s">
        <v>1860</v>
      </c>
      <c r="Q473">
        <v>21284127</v>
      </c>
      <c r="R473">
        <v>-402</v>
      </c>
      <c r="S473" t="s">
        <v>1771</v>
      </c>
      <c r="T473" t="s">
        <v>2275</v>
      </c>
      <c r="U473" t="s">
        <v>29</v>
      </c>
      <c r="X473" t="s">
        <v>21</v>
      </c>
      <c r="Y473" t="s">
        <v>1771</v>
      </c>
      <c r="Z473" t="s">
        <v>1769</v>
      </c>
      <c r="AA473">
        <v>15.853587761522499</v>
      </c>
      <c r="AB473" s="1">
        <v>7.4953480356750496E-5</v>
      </c>
      <c r="AC473">
        <v>4.8140453103588401E-2</v>
      </c>
      <c r="AD473" t="b">
        <v>0</v>
      </c>
      <c r="AE473" t="b">
        <v>1</v>
      </c>
      <c r="AF473" t="b">
        <v>0</v>
      </c>
      <c r="AG473">
        <v>0.41659551027272723</v>
      </c>
      <c r="AH473">
        <v>0.71124305199999993</v>
      </c>
      <c r="AI473">
        <v>0.81848292249999999</v>
      </c>
    </row>
    <row r="474" spans="1:35">
      <c r="A474">
        <v>109573</v>
      </c>
      <c r="B474" t="s">
        <v>729</v>
      </c>
      <c r="C474" t="s">
        <v>730</v>
      </c>
      <c r="D474" t="s">
        <v>31</v>
      </c>
      <c r="E474" t="s">
        <v>26</v>
      </c>
      <c r="F474">
        <v>12</v>
      </c>
      <c r="G474">
        <v>37940985</v>
      </c>
      <c r="H474" t="s">
        <v>729</v>
      </c>
      <c r="K474" t="s">
        <v>1863</v>
      </c>
      <c r="L474">
        <v>49</v>
      </c>
      <c r="M474">
        <v>2</v>
      </c>
      <c r="N474">
        <v>0</v>
      </c>
      <c r="O474" t="s">
        <v>1859</v>
      </c>
      <c r="P474" t="s">
        <v>1880</v>
      </c>
      <c r="Q474">
        <v>38710556</v>
      </c>
      <c r="R474">
        <v>-769571</v>
      </c>
      <c r="S474" t="s">
        <v>1980</v>
      </c>
      <c r="T474" t="s">
        <v>1981</v>
      </c>
      <c r="X474" t="s">
        <v>21</v>
      </c>
      <c r="Z474" t="s">
        <v>729</v>
      </c>
      <c r="AA474">
        <v>20.578521477875501</v>
      </c>
      <c r="AB474" s="1">
        <v>1.39905623964375E-5</v>
      </c>
      <c r="AC474">
        <v>2.2600481682135999E-2</v>
      </c>
      <c r="AD474" t="b">
        <v>0</v>
      </c>
      <c r="AE474" t="b">
        <v>0</v>
      </c>
      <c r="AF474" t="b">
        <v>0</v>
      </c>
      <c r="AG474">
        <v>0.65318597890909091</v>
      </c>
      <c r="AH474">
        <v>0.75120823216666677</v>
      </c>
      <c r="AI474">
        <v>0.76281326410000005</v>
      </c>
    </row>
    <row r="475" spans="1:35">
      <c r="A475">
        <v>139207</v>
      </c>
      <c r="B475" t="s">
        <v>764</v>
      </c>
      <c r="C475" t="s">
        <v>765</v>
      </c>
      <c r="D475" t="s">
        <v>19</v>
      </c>
      <c r="E475" t="s">
        <v>26</v>
      </c>
      <c r="F475">
        <v>12</v>
      </c>
      <c r="G475">
        <v>52867793</v>
      </c>
      <c r="H475" t="s">
        <v>764</v>
      </c>
      <c r="J475" t="s">
        <v>2574</v>
      </c>
      <c r="K475" t="s">
        <v>1858</v>
      </c>
      <c r="L475">
        <v>0</v>
      </c>
      <c r="M475">
        <v>2</v>
      </c>
      <c r="N475">
        <v>0</v>
      </c>
      <c r="O475" t="s">
        <v>1859</v>
      </c>
      <c r="P475" t="s">
        <v>1880</v>
      </c>
      <c r="Q475">
        <v>52867568</v>
      </c>
      <c r="R475">
        <v>-224</v>
      </c>
      <c r="S475" t="s">
        <v>766</v>
      </c>
      <c r="T475" t="s">
        <v>2575</v>
      </c>
      <c r="U475" t="s">
        <v>29</v>
      </c>
      <c r="X475" t="s">
        <v>21</v>
      </c>
      <c r="Y475" t="s">
        <v>766</v>
      </c>
      <c r="Z475" t="s">
        <v>764</v>
      </c>
      <c r="AA475">
        <v>20.369735356649201</v>
      </c>
      <c r="AB475" s="1">
        <v>1.4982694535310299E-5</v>
      </c>
      <c r="AC475">
        <v>2.2984315730520601E-2</v>
      </c>
      <c r="AD475" t="b">
        <v>0</v>
      </c>
      <c r="AE475" t="b">
        <v>1</v>
      </c>
      <c r="AF475" t="b">
        <v>0</v>
      </c>
      <c r="AG475">
        <v>0.40102771263636361</v>
      </c>
      <c r="AH475">
        <v>0.53167203099999993</v>
      </c>
      <c r="AI475">
        <v>0.7327715266</v>
      </c>
    </row>
    <row r="476" spans="1:35">
      <c r="A476">
        <v>331606</v>
      </c>
      <c r="B476" t="s">
        <v>219</v>
      </c>
      <c r="C476" t="s">
        <v>221</v>
      </c>
      <c r="D476" t="s">
        <v>19</v>
      </c>
      <c r="E476" t="s">
        <v>26</v>
      </c>
      <c r="F476">
        <v>12</v>
      </c>
      <c r="G476">
        <v>56664361</v>
      </c>
      <c r="H476" t="s">
        <v>219</v>
      </c>
      <c r="K476" t="s">
        <v>1858</v>
      </c>
      <c r="L476">
        <v>0</v>
      </c>
      <c r="M476">
        <v>1</v>
      </c>
      <c r="N476">
        <v>0</v>
      </c>
      <c r="O476" t="s">
        <v>1859</v>
      </c>
      <c r="P476" t="s">
        <v>1860</v>
      </c>
      <c r="Q476">
        <v>56661465</v>
      </c>
      <c r="R476">
        <v>2896</v>
      </c>
      <c r="S476" t="s">
        <v>2744</v>
      </c>
      <c r="T476" t="s">
        <v>2745</v>
      </c>
      <c r="U476" t="s">
        <v>220</v>
      </c>
      <c r="V476" t="s">
        <v>54</v>
      </c>
      <c r="X476" t="s">
        <v>21</v>
      </c>
      <c r="Y476" t="s">
        <v>222</v>
      </c>
      <c r="Z476" t="s">
        <v>219</v>
      </c>
      <c r="AA476">
        <v>27.966201550409298</v>
      </c>
      <c r="AB476" s="1">
        <v>1.60704674915593E-6</v>
      </c>
      <c r="AC476">
        <v>9.5188057363754294E-3</v>
      </c>
      <c r="AD476" t="b">
        <v>0</v>
      </c>
      <c r="AE476" t="b">
        <v>1</v>
      </c>
      <c r="AF476" t="b">
        <v>0</v>
      </c>
      <c r="AG476">
        <v>0.37862126154545456</v>
      </c>
      <c r="AH476">
        <v>0.6399283318333332</v>
      </c>
      <c r="AI476">
        <v>0.91686214399999988</v>
      </c>
    </row>
    <row r="477" spans="1:35">
      <c r="A477">
        <v>186947</v>
      </c>
      <c r="B477" t="s">
        <v>1382</v>
      </c>
      <c r="C477" t="s">
        <v>1383</v>
      </c>
      <c r="D477" t="s">
        <v>31</v>
      </c>
      <c r="E477" t="s">
        <v>26</v>
      </c>
      <c r="F477">
        <v>12</v>
      </c>
      <c r="G477">
        <v>57335615</v>
      </c>
      <c r="H477" t="s">
        <v>1382</v>
      </c>
      <c r="K477" t="s">
        <v>1858</v>
      </c>
      <c r="L477">
        <v>0</v>
      </c>
      <c r="M477">
        <v>1</v>
      </c>
      <c r="N477">
        <v>0</v>
      </c>
      <c r="O477" t="s">
        <v>1859</v>
      </c>
      <c r="P477" t="s">
        <v>1860</v>
      </c>
      <c r="Q477">
        <v>57328188</v>
      </c>
      <c r="R477">
        <v>-7426</v>
      </c>
      <c r="S477" t="s">
        <v>2150</v>
      </c>
      <c r="T477" t="s">
        <v>2151</v>
      </c>
      <c r="X477" t="b">
        <v>1</v>
      </c>
      <c r="Z477" t="s">
        <v>1382</v>
      </c>
      <c r="AA477">
        <v>17.027426047987301</v>
      </c>
      <c r="AB477" s="1">
        <v>4.8078745014583001E-5</v>
      </c>
      <c r="AC477">
        <v>3.9645700788086199E-2</v>
      </c>
      <c r="AD477" t="b">
        <v>0</v>
      </c>
      <c r="AE477" t="b">
        <v>0</v>
      </c>
      <c r="AF477" t="b">
        <v>0</v>
      </c>
      <c r="AG477">
        <v>2.9733222909090914E-2</v>
      </c>
      <c r="AH477">
        <v>2.8479304E-2</v>
      </c>
      <c r="AI477">
        <v>9.6497606300000011E-2</v>
      </c>
    </row>
    <row r="478" spans="1:35">
      <c r="A478">
        <v>30509</v>
      </c>
      <c r="B478" t="s">
        <v>454</v>
      </c>
      <c r="C478" t="s">
        <v>455</v>
      </c>
      <c r="D478" t="s">
        <v>19</v>
      </c>
      <c r="E478" t="s">
        <v>26</v>
      </c>
      <c r="F478">
        <v>12</v>
      </c>
      <c r="G478">
        <v>107855547</v>
      </c>
      <c r="H478" t="s">
        <v>454</v>
      </c>
      <c r="K478" t="s">
        <v>1858</v>
      </c>
      <c r="L478">
        <v>0</v>
      </c>
      <c r="M478">
        <v>1</v>
      </c>
      <c r="N478">
        <v>0</v>
      </c>
      <c r="O478" t="s">
        <v>1859</v>
      </c>
      <c r="P478" t="s">
        <v>1860</v>
      </c>
      <c r="Q478">
        <v>107974633</v>
      </c>
      <c r="R478">
        <v>-119086</v>
      </c>
      <c r="S478" t="s">
        <v>456</v>
      </c>
      <c r="T478" t="s">
        <v>2659</v>
      </c>
      <c r="U478" t="s">
        <v>16</v>
      </c>
      <c r="X478" t="b">
        <v>1</v>
      </c>
      <c r="Y478" t="s">
        <v>456</v>
      </c>
      <c r="Z478" t="s">
        <v>454</v>
      </c>
      <c r="AA478">
        <v>23.272993819853799</v>
      </c>
      <c r="AB478" s="1">
        <v>6.0128615844141704E-6</v>
      </c>
      <c r="AC478">
        <v>1.6026831588637099E-2</v>
      </c>
      <c r="AD478" t="b">
        <v>0</v>
      </c>
      <c r="AE478" t="b">
        <v>1</v>
      </c>
      <c r="AF478" t="b">
        <v>0</v>
      </c>
      <c r="AG478">
        <v>0.17124581918181822</v>
      </c>
      <c r="AH478">
        <v>0.25842509083333332</v>
      </c>
      <c r="AI478">
        <v>0.48817678819999999</v>
      </c>
    </row>
    <row r="479" spans="1:35">
      <c r="A479">
        <v>363485</v>
      </c>
      <c r="B479" t="s">
        <v>1647</v>
      </c>
      <c r="C479" t="s">
        <v>1648</v>
      </c>
      <c r="D479" t="s">
        <v>19</v>
      </c>
      <c r="E479" t="s">
        <v>26</v>
      </c>
      <c r="F479">
        <v>12</v>
      </c>
      <c r="G479">
        <v>111619190</v>
      </c>
      <c r="H479" t="s">
        <v>1647</v>
      </c>
      <c r="K479" t="s">
        <v>1863</v>
      </c>
      <c r="L479">
        <v>0</v>
      </c>
      <c r="M479">
        <v>1</v>
      </c>
      <c r="N479">
        <v>0</v>
      </c>
      <c r="O479" t="s">
        <v>1859</v>
      </c>
      <c r="P479" t="s">
        <v>1860</v>
      </c>
      <c r="Q479">
        <v>111537320</v>
      </c>
      <c r="R479">
        <v>81870</v>
      </c>
      <c r="S479" t="s">
        <v>1649</v>
      </c>
      <c r="T479" t="s">
        <v>2535</v>
      </c>
      <c r="U479" t="s">
        <v>16</v>
      </c>
      <c r="X479" t="s">
        <v>21</v>
      </c>
      <c r="Y479" t="s">
        <v>1649</v>
      </c>
      <c r="Z479" t="s">
        <v>1647</v>
      </c>
      <c r="AA479">
        <v>16.197034753040999</v>
      </c>
      <c r="AB479" s="1">
        <v>6.5686880523546594E-5</v>
      </c>
      <c r="AC479">
        <v>4.5323035742288603E-2</v>
      </c>
      <c r="AD479" t="b">
        <v>0</v>
      </c>
      <c r="AE479" t="b">
        <v>0</v>
      </c>
      <c r="AF479" t="b">
        <v>0</v>
      </c>
      <c r="AG479">
        <v>9.2616994999999994E-2</v>
      </c>
      <c r="AH479">
        <v>0.12114709883333334</v>
      </c>
      <c r="AI479">
        <v>0.30831314820000005</v>
      </c>
    </row>
    <row r="480" spans="1:35">
      <c r="A480">
        <v>41315</v>
      </c>
      <c r="B480" t="s">
        <v>651</v>
      </c>
      <c r="C480" t="s">
        <v>652</v>
      </c>
      <c r="D480" t="s">
        <v>31</v>
      </c>
      <c r="E480" t="s">
        <v>26</v>
      </c>
      <c r="F480">
        <v>12</v>
      </c>
      <c r="G480">
        <v>111844676</v>
      </c>
      <c r="H480" t="s">
        <v>651</v>
      </c>
      <c r="K480" t="s">
        <v>1870</v>
      </c>
      <c r="L480">
        <v>0</v>
      </c>
      <c r="M480">
        <v>1</v>
      </c>
      <c r="N480">
        <v>0</v>
      </c>
      <c r="O480" t="s">
        <v>1859</v>
      </c>
      <c r="P480" t="s">
        <v>1860</v>
      </c>
      <c r="Q480">
        <v>111843751</v>
      </c>
      <c r="R480">
        <v>925</v>
      </c>
      <c r="S480" t="s">
        <v>653</v>
      </c>
      <c r="T480" t="s">
        <v>2720</v>
      </c>
      <c r="U480" t="s">
        <v>38</v>
      </c>
      <c r="V480" t="s">
        <v>39</v>
      </c>
      <c r="W480" t="s">
        <v>12</v>
      </c>
      <c r="X480" t="s">
        <v>21</v>
      </c>
      <c r="Y480" t="s">
        <v>653</v>
      </c>
      <c r="Z480" t="s">
        <v>651</v>
      </c>
      <c r="AA480">
        <v>21.045728174183701</v>
      </c>
      <c r="AB480" s="1">
        <v>1.2022132043811401E-5</v>
      </c>
      <c r="AC480">
        <v>2.1910489779744299E-2</v>
      </c>
      <c r="AD480" t="b">
        <v>0</v>
      </c>
      <c r="AE480" t="b">
        <v>1</v>
      </c>
      <c r="AF480" t="b">
        <v>0</v>
      </c>
      <c r="AG480">
        <v>5.361614127272727E-2</v>
      </c>
      <c r="AH480">
        <v>0.13359929366666667</v>
      </c>
      <c r="AI480">
        <v>0.3935580239</v>
      </c>
    </row>
    <row r="481" spans="1:35">
      <c r="A481">
        <v>24909</v>
      </c>
      <c r="B481" t="s">
        <v>1158</v>
      </c>
      <c r="C481" t="s">
        <v>1159</v>
      </c>
      <c r="D481" t="s">
        <v>19</v>
      </c>
      <c r="E481" t="s">
        <v>26</v>
      </c>
      <c r="F481">
        <v>12</v>
      </c>
      <c r="G481">
        <v>111849884</v>
      </c>
      <c r="H481" t="s">
        <v>1158</v>
      </c>
      <c r="K481" t="s">
        <v>1858</v>
      </c>
      <c r="L481">
        <v>10</v>
      </c>
      <c r="M481">
        <v>1</v>
      </c>
      <c r="N481">
        <v>0</v>
      </c>
      <c r="O481" t="s">
        <v>1859</v>
      </c>
      <c r="P481" t="s">
        <v>1860</v>
      </c>
      <c r="Q481">
        <v>111855912</v>
      </c>
      <c r="R481">
        <v>-6028</v>
      </c>
      <c r="S481" t="s">
        <v>653</v>
      </c>
      <c r="T481" t="s">
        <v>2520</v>
      </c>
      <c r="U481" t="s">
        <v>38</v>
      </c>
      <c r="X481" t="b">
        <v>1</v>
      </c>
      <c r="Y481" t="s">
        <v>653</v>
      </c>
      <c r="Z481" t="s">
        <v>1158</v>
      </c>
      <c r="AA481">
        <v>17.901625453077799</v>
      </c>
      <c r="AB481" s="1">
        <v>3.4970750669084699E-5</v>
      </c>
      <c r="AC481">
        <v>3.4812299780867403E-2</v>
      </c>
      <c r="AD481" t="b">
        <v>0</v>
      </c>
      <c r="AE481" t="b">
        <v>0</v>
      </c>
      <c r="AF481" t="b">
        <v>0</v>
      </c>
      <c r="AG481">
        <v>0.18952435109090909</v>
      </c>
      <c r="AH481">
        <v>0.25806757583333334</v>
      </c>
      <c r="AI481">
        <v>0.43887737160000001</v>
      </c>
    </row>
    <row r="482" spans="1:35">
      <c r="A482">
        <v>140671</v>
      </c>
      <c r="B482" t="s">
        <v>659</v>
      </c>
      <c r="C482" t="s">
        <v>660</v>
      </c>
      <c r="D482" t="s">
        <v>19</v>
      </c>
      <c r="E482" t="s">
        <v>26</v>
      </c>
      <c r="F482">
        <v>12</v>
      </c>
      <c r="G482">
        <v>113903973</v>
      </c>
      <c r="H482" t="s">
        <v>659</v>
      </c>
      <c r="K482" t="s">
        <v>1858</v>
      </c>
      <c r="L482">
        <v>0</v>
      </c>
      <c r="M482">
        <v>1</v>
      </c>
      <c r="N482">
        <v>0</v>
      </c>
      <c r="O482" t="s">
        <v>1859</v>
      </c>
      <c r="P482" t="s">
        <v>1860</v>
      </c>
      <c r="Q482">
        <v>113909876</v>
      </c>
      <c r="R482">
        <v>5904</v>
      </c>
      <c r="S482" t="s">
        <v>661</v>
      </c>
      <c r="T482" t="s">
        <v>2302</v>
      </c>
      <c r="U482" t="s">
        <v>16</v>
      </c>
      <c r="V482" t="s">
        <v>17</v>
      </c>
      <c r="W482" t="s">
        <v>36</v>
      </c>
      <c r="X482" t="b">
        <v>1</v>
      </c>
      <c r="Y482" t="s">
        <v>661</v>
      </c>
      <c r="Z482" t="s">
        <v>659</v>
      </c>
      <c r="AA482">
        <v>20.985982737575</v>
      </c>
      <c r="AB482" s="1">
        <v>1.2255957719412301E-5</v>
      </c>
      <c r="AC482">
        <v>2.1965839782890201E-2</v>
      </c>
      <c r="AD482" t="b">
        <v>0</v>
      </c>
      <c r="AE482" t="b">
        <v>0</v>
      </c>
      <c r="AF482" t="b">
        <v>0</v>
      </c>
      <c r="AG482">
        <v>4.550510409090909E-2</v>
      </c>
      <c r="AH482">
        <v>0.20028803400000003</v>
      </c>
      <c r="AI482">
        <v>0.31783749020000002</v>
      </c>
    </row>
    <row r="483" spans="1:35">
      <c r="A483">
        <v>8671</v>
      </c>
      <c r="B483" t="s">
        <v>1763</v>
      </c>
      <c r="C483" t="s">
        <v>1764</v>
      </c>
      <c r="D483" t="s">
        <v>31</v>
      </c>
      <c r="E483" t="s">
        <v>20</v>
      </c>
      <c r="F483">
        <v>12</v>
      </c>
      <c r="G483">
        <v>116990469</v>
      </c>
      <c r="H483" t="s">
        <v>1763</v>
      </c>
      <c r="J483" t="s">
        <v>2289</v>
      </c>
      <c r="K483" t="s">
        <v>1863</v>
      </c>
      <c r="L483">
        <v>0</v>
      </c>
      <c r="M483">
        <v>1</v>
      </c>
      <c r="N483">
        <v>1</v>
      </c>
      <c r="O483" t="s">
        <v>1859</v>
      </c>
      <c r="P483" t="s">
        <v>1860</v>
      </c>
      <c r="Q483">
        <v>116997185</v>
      </c>
      <c r="R483">
        <v>-6716</v>
      </c>
      <c r="S483" t="s">
        <v>1543</v>
      </c>
      <c r="T483" t="s">
        <v>2290</v>
      </c>
      <c r="X483" t="s">
        <v>21</v>
      </c>
      <c r="Z483" t="s">
        <v>1763</v>
      </c>
      <c r="AA483">
        <v>15.862124206608</v>
      </c>
      <c r="AB483" s="1">
        <v>7.4706444681464502E-5</v>
      </c>
      <c r="AC483">
        <v>4.8090107519642503E-2</v>
      </c>
      <c r="AD483" t="b">
        <v>0</v>
      </c>
      <c r="AE483" t="b">
        <v>1</v>
      </c>
      <c r="AF483" t="b">
        <v>0</v>
      </c>
      <c r="AG483">
        <v>0.51061036836363638</v>
      </c>
      <c r="AH483">
        <v>0.76201796699999991</v>
      </c>
      <c r="AI483">
        <v>0.87595079649999996</v>
      </c>
    </row>
    <row r="484" spans="1:35">
      <c r="A484">
        <v>205174</v>
      </c>
      <c r="B484" t="s">
        <v>1541</v>
      </c>
      <c r="C484" t="s">
        <v>1542</v>
      </c>
      <c r="D484" t="s">
        <v>31</v>
      </c>
      <c r="E484" t="s">
        <v>26</v>
      </c>
      <c r="F484">
        <v>12</v>
      </c>
      <c r="G484">
        <v>116997072</v>
      </c>
      <c r="H484" t="s">
        <v>1541</v>
      </c>
      <c r="K484" t="s">
        <v>1863</v>
      </c>
      <c r="L484">
        <v>0</v>
      </c>
      <c r="M484">
        <v>1</v>
      </c>
      <c r="N484">
        <v>0</v>
      </c>
      <c r="O484" t="s">
        <v>1859</v>
      </c>
      <c r="P484" t="s">
        <v>1860</v>
      </c>
      <c r="Q484">
        <v>116997185</v>
      </c>
      <c r="R484">
        <v>-113</v>
      </c>
      <c r="S484" t="s">
        <v>1543</v>
      </c>
      <c r="T484" t="s">
        <v>2290</v>
      </c>
      <c r="U484" t="s">
        <v>290</v>
      </c>
      <c r="X484" t="b">
        <v>1</v>
      </c>
      <c r="Y484" t="s">
        <v>1543</v>
      </c>
      <c r="Z484" t="s">
        <v>1541</v>
      </c>
      <c r="AA484">
        <v>16.510491752844999</v>
      </c>
      <c r="AB484" s="1">
        <v>5.8320624132491502E-5</v>
      </c>
      <c r="AC484">
        <v>4.3105511148241599E-2</v>
      </c>
      <c r="AD484" t="b">
        <v>0</v>
      </c>
      <c r="AE484" t="b">
        <v>1</v>
      </c>
      <c r="AF484" t="b">
        <v>0</v>
      </c>
      <c r="AG484">
        <v>0.11284396136363634</v>
      </c>
      <c r="AH484">
        <v>0.20005391633333333</v>
      </c>
      <c r="AI484">
        <v>0.48031757050000001</v>
      </c>
    </row>
    <row r="485" spans="1:35">
      <c r="A485">
        <v>424608</v>
      </c>
      <c r="B485" t="s">
        <v>877</v>
      </c>
      <c r="C485" t="s">
        <v>878</v>
      </c>
      <c r="D485" t="s">
        <v>19</v>
      </c>
      <c r="E485" t="s">
        <v>26</v>
      </c>
      <c r="F485">
        <v>12</v>
      </c>
      <c r="G485">
        <v>124837365</v>
      </c>
      <c r="H485" t="s">
        <v>877</v>
      </c>
      <c r="K485" t="s">
        <v>1858</v>
      </c>
      <c r="L485">
        <v>49</v>
      </c>
      <c r="M485">
        <v>1</v>
      </c>
      <c r="N485">
        <v>0</v>
      </c>
      <c r="O485" t="s">
        <v>1859</v>
      </c>
      <c r="P485" t="s">
        <v>1860</v>
      </c>
      <c r="Q485">
        <v>124824749</v>
      </c>
      <c r="R485">
        <v>-12615</v>
      </c>
      <c r="S485" t="s">
        <v>2156</v>
      </c>
      <c r="T485" t="s">
        <v>2157</v>
      </c>
      <c r="U485" t="s">
        <v>24</v>
      </c>
      <c r="X485" t="s">
        <v>21</v>
      </c>
      <c r="Y485" t="s">
        <v>879</v>
      </c>
      <c r="Z485" t="s">
        <v>877</v>
      </c>
      <c r="AA485">
        <v>19.4852599251942</v>
      </c>
      <c r="AB485" s="1">
        <v>2.0134942502682501E-5</v>
      </c>
      <c r="AC485">
        <v>2.6734010113608101E-2</v>
      </c>
      <c r="AD485" t="b">
        <v>0</v>
      </c>
      <c r="AE485" t="b">
        <v>0</v>
      </c>
      <c r="AF485" t="b">
        <v>0</v>
      </c>
      <c r="AG485">
        <v>4.625562518181818E-2</v>
      </c>
      <c r="AH485">
        <v>2.0045594666666666E-2</v>
      </c>
      <c r="AI485">
        <v>9.1851898499999987E-2</v>
      </c>
    </row>
    <row r="486" spans="1:35">
      <c r="A486">
        <v>258324</v>
      </c>
      <c r="B486" t="s">
        <v>582</v>
      </c>
      <c r="C486" t="s">
        <v>583</v>
      </c>
      <c r="D486" t="s">
        <v>31</v>
      </c>
      <c r="E486" t="s">
        <v>26</v>
      </c>
      <c r="F486">
        <v>12</v>
      </c>
      <c r="G486">
        <v>130276151</v>
      </c>
      <c r="H486" t="s">
        <v>582</v>
      </c>
      <c r="K486" t="s">
        <v>1858</v>
      </c>
      <c r="L486">
        <v>0</v>
      </c>
      <c r="M486">
        <v>1</v>
      </c>
      <c r="N486">
        <v>0</v>
      </c>
      <c r="O486" t="s">
        <v>1859</v>
      </c>
      <c r="P486" t="s">
        <v>1860</v>
      </c>
      <c r="Q486">
        <v>130388211</v>
      </c>
      <c r="R486">
        <v>112061</v>
      </c>
      <c r="S486" t="s">
        <v>584</v>
      </c>
      <c r="T486" t="s">
        <v>2776</v>
      </c>
      <c r="U486" t="s">
        <v>16</v>
      </c>
      <c r="X486" t="b">
        <v>1</v>
      </c>
      <c r="Y486" t="s">
        <v>584</v>
      </c>
      <c r="Z486" t="s">
        <v>582</v>
      </c>
      <c r="AA486">
        <v>21.569769394888599</v>
      </c>
      <c r="AB486" s="1">
        <v>1.0169179294389499E-5</v>
      </c>
      <c r="AC486">
        <v>2.0459903961382801E-2</v>
      </c>
      <c r="AD486" t="b">
        <v>0</v>
      </c>
      <c r="AE486" t="b">
        <v>1</v>
      </c>
      <c r="AF486" t="b">
        <v>0</v>
      </c>
      <c r="AG486">
        <v>0.30539578227272729</v>
      </c>
      <c r="AH486">
        <v>0.54182663033333334</v>
      </c>
      <c r="AI486">
        <v>0.84121198399999986</v>
      </c>
    </row>
    <row r="487" spans="1:35">
      <c r="A487">
        <v>101594</v>
      </c>
      <c r="B487" t="s">
        <v>1800</v>
      </c>
      <c r="C487" t="s">
        <v>1801</v>
      </c>
      <c r="D487" t="s">
        <v>31</v>
      </c>
      <c r="E487" t="s">
        <v>20</v>
      </c>
      <c r="F487">
        <v>13</v>
      </c>
      <c r="G487">
        <v>20768236</v>
      </c>
      <c r="H487" t="s">
        <v>1800</v>
      </c>
      <c r="K487" t="s">
        <v>1870</v>
      </c>
      <c r="L487">
        <v>0</v>
      </c>
      <c r="M487">
        <v>1</v>
      </c>
      <c r="N487">
        <v>1</v>
      </c>
      <c r="O487" t="s">
        <v>1859</v>
      </c>
      <c r="P487" t="s">
        <v>1860</v>
      </c>
      <c r="Q487">
        <v>20767113</v>
      </c>
      <c r="R487">
        <v>-1122</v>
      </c>
      <c r="S487" t="s">
        <v>1802</v>
      </c>
      <c r="T487" t="s">
        <v>2753</v>
      </c>
      <c r="U487" t="s">
        <v>29</v>
      </c>
      <c r="V487" t="s">
        <v>39</v>
      </c>
      <c r="X487" t="s">
        <v>21</v>
      </c>
      <c r="Y487" t="s">
        <v>1802</v>
      </c>
      <c r="Z487" t="s">
        <v>1800</v>
      </c>
      <c r="AA487">
        <v>15.7628086316337</v>
      </c>
      <c r="AB487" s="1">
        <v>7.7636853265296906E-5</v>
      </c>
      <c r="AC487">
        <v>4.9124085368463799E-2</v>
      </c>
      <c r="AD487" t="b">
        <v>0</v>
      </c>
      <c r="AE487" t="b">
        <v>1</v>
      </c>
      <c r="AF487" t="b">
        <v>0</v>
      </c>
      <c r="AG487">
        <v>0.18567716954545457</v>
      </c>
      <c r="AH487">
        <v>0.28994164783333332</v>
      </c>
      <c r="AI487">
        <v>0.57033113349999998</v>
      </c>
    </row>
    <row r="488" spans="1:35">
      <c r="A488">
        <v>185559</v>
      </c>
      <c r="B488" t="s">
        <v>761</v>
      </c>
      <c r="C488" t="s">
        <v>762</v>
      </c>
      <c r="D488" t="s">
        <v>31</v>
      </c>
      <c r="E488" t="s">
        <v>20</v>
      </c>
      <c r="F488">
        <v>13</v>
      </c>
      <c r="G488">
        <v>26586552</v>
      </c>
      <c r="H488" t="s">
        <v>761</v>
      </c>
      <c r="K488" t="s">
        <v>1873</v>
      </c>
      <c r="L488">
        <v>0</v>
      </c>
      <c r="M488">
        <v>1</v>
      </c>
      <c r="N488">
        <v>1</v>
      </c>
      <c r="O488" t="s">
        <v>1859</v>
      </c>
      <c r="P488" t="s">
        <v>1860</v>
      </c>
      <c r="Q488">
        <v>26625197</v>
      </c>
      <c r="R488">
        <v>38646</v>
      </c>
      <c r="S488" t="s">
        <v>2182</v>
      </c>
      <c r="T488" t="s">
        <v>2183</v>
      </c>
      <c r="U488" t="s">
        <v>16</v>
      </c>
      <c r="V488" t="s">
        <v>17</v>
      </c>
      <c r="X488" t="s">
        <v>21</v>
      </c>
      <c r="Y488" t="s">
        <v>763</v>
      </c>
      <c r="Z488" t="s">
        <v>761</v>
      </c>
      <c r="AA488">
        <v>20.3878733076922</v>
      </c>
      <c r="AB488" s="1">
        <v>1.4893505465628E-5</v>
      </c>
      <c r="AC488">
        <v>2.2929976494279601E-2</v>
      </c>
      <c r="AD488" t="b">
        <v>0</v>
      </c>
      <c r="AE488" t="b">
        <v>0</v>
      </c>
      <c r="AF488" t="b">
        <v>0</v>
      </c>
      <c r="AG488">
        <v>0.22282663681818179</v>
      </c>
      <c r="AH488">
        <v>0.38810317066666666</v>
      </c>
      <c r="AI488">
        <v>0.46642366800000001</v>
      </c>
    </row>
    <row r="489" spans="1:35">
      <c r="A489">
        <v>48436</v>
      </c>
      <c r="B489" t="s">
        <v>983</v>
      </c>
      <c r="C489" t="s">
        <v>984</v>
      </c>
      <c r="D489" t="s">
        <v>31</v>
      </c>
      <c r="E489" t="s">
        <v>20</v>
      </c>
      <c r="F489">
        <v>13</v>
      </c>
      <c r="G489">
        <v>26649065</v>
      </c>
      <c r="H489" t="s">
        <v>983</v>
      </c>
      <c r="K489" t="s">
        <v>1863</v>
      </c>
      <c r="L489">
        <v>0</v>
      </c>
      <c r="M489">
        <v>2</v>
      </c>
      <c r="N489">
        <v>2</v>
      </c>
      <c r="O489" t="s">
        <v>1859</v>
      </c>
      <c r="P489" t="s">
        <v>1880</v>
      </c>
      <c r="Q489">
        <v>26625197</v>
      </c>
      <c r="R489">
        <v>-23867</v>
      </c>
      <c r="S489" t="s">
        <v>2182</v>
      </c>
      <c r="T489" t="s">
        <v>2183</v>
      </c>
      <c r="X489" t="s">
        <v>21</v>
      </c>
      <c r="Z489" t="s">
        <v>983</v>
      </c>
      <c r="AA489">
        <v>18.897640278110799</v>
      </c>
      <c r="AB489" s="1">
        <v>2.4624997433178701E-5</v>
      </c>
      <c r="AC489">
        <v>2.9171592792591201E-2</v>
      </c>
      <c r="AD489" t="b">
        <v>0</v>
      </c>
      <c r="AE489" t="b">
        <v>1</v>
      </c>
      <c r="AF489" t="b">
        <v>0</v>
      </c>
      <c r="AG489">
        <v>0.12960388690909094</v>
      </c>
      <c r="AH489">
        <v>0.2523154675</v>
      </c>
      <c r="AI489">
        <v>0.45000759820000003</v>
      </c>
    </row>
    <row r="490" spans="1:35">
      <c r="A490">
        <v>387407</v>
      </c>
      <c r="B490" t="s">
        <v>587</v>
      </c>
      <c r="C490" t="s">
        <v>588</v>
      </c>
      <c r="D490" t="s">
        <v>19</v>
      </c>
      <c r="E490" t="s">
        <v>20</v>
      </c>
      <c r="F490">
        <v>13</v>
      </c>
      <c r="G490">
        <v>28965632</v>
      </c>
      <c r="H490" t="s">
        <v>587</v>
      </c>
      <c r="K490" t="s">
        <v>1858</v>
      </c>
      <c r="L490">
        <v>50</v>
      </c>
      <c r="M490">
        <v>150</v>
      </c>
      <c r="N490">
        <v>27</v>
      </c>
      <c r="O490" t="s">
        <v>1957</v>
      </c>
      <c r="P490" t="s">
        <v>1880</v>
      </c>
      <c r="Q490">
        <v>28980030</v>
      </c>
      <c r="R490">
        <v>14399</v>
      </c>
      <c r="S490" t="s">
        <v>2154</v>
      </c>
      <c r="T490" t="s">
        <v>2155</v>
      </c>
      <c r="U490" t="s">
        <v>73</v>
      </c>
      <c r="X490" t="b">
        <v>1</v>
      </c>
      <c r="Y490" t="s">
        <v>589</v>
      </c>
      <c r="Z490" t="s">
        <v>587</v>
      </c>
      <c r="AA490">
        <v>21.513938633581802</v>
      </c>
      <c r="AB490" s="1">
        <v>1.03507817190843E-5</v>
      </c>
      <c r="AC490">
        <v>2.0597952535436299E-2</v>
      </c>
      <c r="AD490" t="b">
        <v>0</v>
      </c>
      <c r="AE490" t="b">
        <v>1</v>
      </c>
      <c r="AF490" t="b">
        <v>0</v>
      </c>
      <c r="AG490">
        <v>0.37439149054545456</v>
      </c>
      <c r="AH490">
        <v>0.61412945166666666</v>
      </c>
      <c r="AI490">
        <v>0.68260248499999998</v>
      </c>
    </row>
    <row r="491" spans="1:35">
      <c r="A491">
        <v>207097</v>
      </c>
      <c r="B491" t="s">
        <v>1752</v>
      </c>
      <c r="C491" t="s">
        <v>1753</v>
      </c>
      <c r="D491" t="s">
        <v>31</v>
      </c>
      <c r="E491" t="s">
        <v>26</v>
      </c>
      <c r="F491">
        <v>13</v>
      </c>
      <c r="G491">
        <v>36045281</v>
      </c>
      <c r="H491" t="s">
        <v>1752</v>
      </c>
      <c r="K491" t="s">
        <v>1873</v>
      </c>
      <c r="L491">
        <v>0</v>
      </c>
      <c r="M491">
        <v>1</v>
      </c>
      <c r="N491">
        <v>0</v>
      </c>
      <c r="O491" t="s">
        <v>1859</v>
      </c>
      <c r="P491" t="s">
        <v>1860</v>
      </c>
      <c r="Q491">
        <v>36045646</v>
      </c>
      <c r="R491">
        <v>-365</v>
      </c>
      <c r="S491" t="s">
        <v>1754</v>
      </c>
      <c r="T491" t="s">
        <v>2044</v>
      </c>
      <c r="U491" t="s">
        <v>16</v>
      </c>
      <c r="V491" t="s">
        <v>17</v>
      </c>
      <c r="W491" t="s">
        <v>71</v>
      </c>
      <c r="X491" t="s">
        <v>21</v>
      </c>
      <c r="Y491" t="s">
        <v>1754</v>
      </c>
      <c r="Z491" t="s">
        <v>1752</v>
      </c>
      <c r="AA491">
        <v>15.895072976082901</v>
      </c>
      <c r="AB491" s="1">
        <v>7.3761307658620802E-5</v>
      </c>
      <c r="AC491">
        <v>4.7868433426332103E-2</v>
      </c>
      <c r="AD491" t="b">
        <v>0</v>
      </c>
      <c r="AE491" t="b">
        <v>0</v>
      </c>
      <c r="AF491" t="b">
        <v>0</v>
      </c>
      <c r="AG491">
        <v>0.33462505227272726</v>
      </c>
      <c r="AH491">
        <v>9.0610377833333325E-2</v>
      </c>
      <c r="AI491">
        <v>0.12041207030000001</v>
      </c>
    </row>
    <row r="492" spans="1:35">
      <c r="A492">
        <v>330532</v>
      </c>
      <c r="B492" t="s">
        <v>1728</v>
      </c>
      <c r="C492" t="s">
        <v>1729</v>
      </c>
      <c r="D492" t="s">
        <v>31</v>
      </c>
      <c r="E492" t="s">
        <v>26</v>
      </c>
      <c r="F492">
        <v>13</v>
      </c>
      <c r="G492">
        <v>41548815</v>
      </c>
      <c r="H492" t="s">
        <v>1728</v>
      </c>
      <c r="K492" t="s">
        <v>1858</v>
      </c>
      <c r="L492">
        <v>0</v>
      </c>
      <c r="M492">
        <v>1</v>
      </c>
      <c r="N492">
        <v>0</v>
      </c>
      <c r="O492" t="s">
        <v>1859</v>
      </c>
      <c r="P492" t="s">
        <v>1860</v>
      </c>
      <c r="Q492">
        <v>41556417</v>
      </c>
      <c r="R492">
        <v>7603</v>
      </c>
      <c r="S492" t="s">
        <v>2134</v>
      </c>
      <c r="T492" t="s">
        <v>2135</v>
      </c>
      <c r="U492" t="s">
        <v>24</v>
      </c>
      <c r="X492" t="b">
        <v>1</v>
      </c>
      <c r="Y492" t="s">
        <v>1730</v>
      </c>
      <c r="Z492" t="s">
        <v>1728</v>
      </c>
      <c r="AA492">
        <v>15.978475896200999</v>
      </c>
      <c r="AB492" s="1">
        <v>7.1427149182434803E-5</v>
      </c>
      <c r="AC492">
        <v>4.70022146363838E-2</v>
      </c>
      <c r="AD492" t="b">
        <v>0</v>
      </c>
      <c r="AE492" t="b">
        <v>0</v>
      </c>
      <c r="AF492" t="b">
        <v>0</v>
      </c>
      <c r="AG492">
        <v>7.8991884999999998E-2</v>
      </c>
      <c r="AH492">
        <v>0.21907252816666667</v>
      </c>
      <c r="AI492">
        <v>0.28099817039999997</v>
      </c>
    </row>
    <row r="493" spans="1:35">
      <c r="A493">
        <v>57873</v>
      </c>
      <c r="B493" t="s">
        <v>452</v>
      </c>
      <c r="C493" t="s">
        <v>453</v>
      </c>
      <c r="D493" t="s">
        <v>19</v>
      </c>
      <c r="E493" t="s">
        <v>26</v>
      </c>
      <c r="F493">
        <v>13</v>
      </c>
      <c r="G493">
        <v>43336307</v>
      </c>
      <c r="H493" t="s">
        <v>452</v>
      </c>
      <c r="K493" t="s">
        <v>1858</v>
      </c>
      <c r="L493">
        <v>0</v>
      </c>
      <c r="M493">
        <v>1</v>
      </c>
      <c r="N493">
        <v>0</v>
      </c>
      <c r="O493" t="s">
        <v>1859</v>
      </c>
      <c r="P493" t="s">
        <v>1860</v>
      </c>
      <c r="Q493">
        <v>43355685</v>
      </c>
      <c r="R493">
        <v>-19378</v>
      </c>
      <c r="S493" t="s">
        <v>2102</v>
      </c>
      <c r="T493" t="s">
        <v>2103</v>
      </c>
      <c r="X493" t="b">
        <v>1</v>
      </c>
      <c r="Z493" t="s">
        <v>452</v>
      </c>
      <c r="AA493">
        <v>23.285102372570201</v>
      </c>
      <c r="AB493" s="1">
        <v>5.9910235923395204E-6</v>
      </c>
      <c r="AC493">
        <v>1.6026831588637099E-2</v>
      </c>
      <c r="AD493" t="b">
        <v>0</v>
      </c>
      <c r="AE493" t="b">
        <v>0</v>
      </c>
      <c r="AF493" t="b">
        <v>0</v>
      </c>
      <c r="AG493">
        <v>0.81015511463636358</v>
      </c>
      <c r="AH493">
        <v>0.90052376216666674</v>
      </c>
      <c r="AI493">
        <v>0.95184894799999997</v>
      </c>
    </row>
    <row r="494" spans="1:35">
      <c r="A494">
        <v>99283</v>
      </c>
      <c r="B494" t="s">
        <v>259</v>
      </c>
      <c r="C494" t="s">
        <v>260</v>
      </c>
      <c r="D494" t="s">
        <v>31</v>
      </c>
      <c r="E494" t="s">
        <v>26</v>
      </c>
      <c r="F494">
        <v>13</v>
      </c>
      <c r="G494">
        <v>47373579</v>
      </c>
      <c r="H494" t="s">
        <v>259</v>
      </c>
      <c r="K494" t="s">
        <v>1858</v>
      </c>
      <c r="L494">
        <v>50</v>
      </c>
      <c r="M494">
        <v>1</v>
      </c>
      <c r="N494">
        <v>0</v>
      </c>
      <c r="O494" t="s">
        <v>1859</v>
      </c>
      <c r="P494" t="s">
        <v>1860</v>
      </c>
      <c r="Q494">
        <v>47371366</v>
      </c>
      <c r="R494">
        <v>-2212</v>
      </c>
      <c r="S494" t="s">
        <v>2371</v>
      </c>
      <c r="T494" t="s">
        <v>2372</v>
      </c>
      <c r="V494" t="s">
        <v>54</v>
      </c>
      <c r="X494" t="s">
        <v>21</v>
      </c>
      <c r="Z494" t="s">
        <v>259</v>
      </c>
      <c r="AA494">
        <v>27.099903940877201</v>
      </c>
      <c r="AB494" s="1">
        <v>2.0242872914152702E-6</v>
      </c>
      <c r="AC494">
        <v>1.0038299448782401E-2</v>
      </c>
      <c r="AD494" t="b">
        <v>0</v>
      </c>
      <c r="AE494" t="b">
        <v>0</v>
      </c>
      <c r="AF494" t="b">
        <v>0</v>
      </c>
      <c r="AG494">
        <v>0.70868500836363624</v>
      </c>
      <c r="AH494">
        <v>0.74421024199999997</v>
      </c>
      <c r="AI494">
        <v>0.87987101330000006</v>
      </c>
    </row>
    <row r="495" spans="1:35">
      <c r="A495">
        <v>104538</v>
      </c>
      <c r="B495" t="s">
        <v>1410</v>
      </c>
      <c r="C495" t="s">
        <v>1412</v>
      </c>
      <c r="D495" t="s">
        <v>31</v>
      </c>
      <c r="E495" t="s">
        <v>26</v>
      </c>
      <c r="F495">
        <v>13</v>
      </c>
      <c r="G495">
        <v>52707138</v>
      </c>
      <c r="H495" t="s">
        <v>1410</v>
      </c>
      <c r="K495" t="s">
        <v>1858</v>
      </c>
      <c r="L495">
        <v>0</v>
      </c>
      <c r="M495">
        <v>1</v>
      </c>
      <c r="N495">
        <v>0</v>
      </c>
      <c r="O495" t="s">
        <v>1859</v>
      </c>
      <c r="P495" t="s">
        <v>1860</v>
      </c>
      <c r="Q495">
        <v>52703213</v>
      </c>
      <c r="R495">
        <v>-3924</v>
      </c>
      <c r="S495" t="s">
        <v>2006</v>
      </c>
      <c r="T495" t="s">
        <v>2007</v>
      </c>
      <c r="U495" t="s">
        <v>1411</v>
      </c>
      <c r="V495" t="s">
        <v>54</v>
      </c>
      <c r="X495" t="s">
        <v>21</v>
      </c>
      <c r="Y495" t="s">
        <v>1413</v>
      </c>
      <c r="Z495" t="s">
        <v>1410</v>
      </c>
      <c r="AA495">
        <v>16.986906520533601</v>
      </c>
      <c r="AB495" s="1">
        <v>4.8805520962288497E-5</v>
      </c>
      <c r="AC495">
        <v>3.9645700788086199E-2</v>
      </c>
      <c r="AD495" t="b">
        <v>0</v>
      </c>
      <c r="AE495" t="b">
        <v>0</v>
      </c>
      <c r="AF495" t="b">
        <v>0</v>
      </c>
      <c r="AG495">
        <v>0.80486718881818187</v>
      </c>
      <c r="AH495">
        <v>0.94541403466666674</v>
      </c>
      <c r="AI495">
        <v>0.96718579440000008</v>
      </c>
    </row>
    <row r="496" spans="1:35">
      <c r="A496">
        <v>414852</v>
      </c>
      <c r="B496" t="s">
        <v>1263</v>
      </c>
      <c r="C496" t="s">
        <v>1264</v>
      </c>
      <c r="D496" t="s">
        <v>19</v>
      </c>
      <c r="E496" t="s">
        <v>26</v>
      </c>
      <c r="F496">
        <v>13</v>
      </c>
      <c r="G496">
        <v>94197318</v>
      </c>
      <c r="H496" t="s">
        <v>1263</v>
      </c>
      <c r="K496" t="s">
        <v>1858</v>
      </c>
      <c r="L496">
        <v>0</v>
      </c>
      <c r="M496">
        <v>1</v>
      </c>
      <c r="N496">
        <v>0</v>
      </c>
      <c r="O496" t="s">
        <v>1859</v>
      </c>
      <c r="P496" t="s">
        <v>1860</v>
      </c>
      <c r="Q496">
        <v>94197515</v>
      </c>
      <c r="R496">
        <v>-197</v>
      </c>
      <c r="S496" t="s">
        <v>1265</v>
      </c>
      <c r="T496" t="s">
        <v>2124</v>
      </c>
      <c r="U496" t="s">
        <v>16</v>
      </c>
      <c r="X496" t="s">
        <v>21</v>
      </c>
      <c r="Y496" t="s">
        <v>1265</v>
      </c>
      <c r="Z496" t="s">
        <v>1263</v>
      </c>
      <c r="AA496">
        <v>17.430479715097</v>
      </c>
      <c r="AB496" s="1">
        <v>4.1463501275294601E-5</v>
      </c>
      <c r="AC496">
        <v>3.7779975053869402E-2</v>
      </c>
      <c r="AD496" t="b">
        <v>0</v>
      </c>
      <c r="AE496" t="b">
        <v>0</v>
      </c>
      <c r="AF496" t="b">
        <v>0</v>
      </c>
      <c r="AG496">
        <v>0.70439326672727287</v>
      </c>
      <c r="AH496">
        <v>0.89355907716666672</v>
      </c>
      <c r="AI496">
        <v>0.95152493010000005</v>
      </c>
    </row>
    <row r="497" spans="1:35">
      <c r="A497">
        <v>340422</v>
      </c>
      <c r="B497" t="s">
        <v>216</v>
      </c>
      <c r="C497" t="s">
        <v>217</v>
      </c>
      <c r="D497" t="s">
        <v>31</v>
      </c>
      <c r="E497" t="s">
        <v>26</v>
      </c>
      <c r="F497">
        <v>13</v>
      </c>
      <c r="G497">
        <v>101174420</v>
      </c>
      <c r="H497" t="s">
        <v>216</v>
      </c>
      <c r="I497" t="s">
        <v>2552</v>
      </c>
      <c r="J497" t="s">
        <v>2552</v>
      </c>
      <c r="K497" t="s">
        <v>1863</v>
      </c>
      <c r="L497">
        <v>0</v>
      </c>
      <c r="M497">
        <v>1</v>
      </c>
      <c r="N497">
        <v>0</v>
      </c>
      <c r="O497" t="s">
        <v>1859</v>
      </c>
      <c r="P497" t="s">
        <v>1860</v>
      </c>
      <c r="Q497">
        <v>101184844</v>
      </c>
      <c r="R497">
        <v>10425</v>
      </c>
      <c r="S497" t="s">
        <v>2553</v>
      </c>
      <c r="T497" t="s">
        <v>2554</v>
      </c>
      <c r="U497" t="s">
        <v>24</v>
      </c>
      <c r="X497" t="b">
        <v>1</v>
      </c>
      <c r="Y497" t="s">
        <v>218</v>
      </c>
      <c r="Z497" t="s">
        <v>216</v>
      </c>
      <c r="AA497">
        <v>27.984070716164702</v>
      </c>
      <c r="AB497" s="1">
        <v>1.59950256861693E-6</v>
      </c>
      <c r="AC497">
        <v>9.5188057363754294E-3</v>
      </c>
      <c r="AD497" t="b">
        <v>0</v>
      </c>
      <c r="AE497" t="b">
        <v>0</v>
      </c>
      <c r="AF497" t="b">
        <v>0</v>
      </c>
      <c r="AG497">
        <v>0.94092948590909087</v>
      </c>
      <c r="AH497">
        <v>0.68090812566666659</v>
      </c>
      <c r="AI497">
        <v>0.87577964809999997</v>
      </c>
    </row>
    <row r="498" spans="1:35">
      <c r="A498">
        <v>257197</v>
      </c>
      <c r="B498" t="s">
        <v>84</v>
      </c>
      <c r="C498" t="s">
        <v>85</v>
      </c>
      <c r="D498" t="s">
        <v>19</v>
      </c>
      <c r="E498" t="s">
        <v>26</v>
      </c>
      <c r="F498">
        <v>13</v>
      </c>
      <c r="G498">
        <v>101629969</v>
      </c>
      <c r="H498" t="s">
        <v>84</v>
      </c>
      <c r="K498" t="s">
        <v>1858</v>
      </c>
      <c r="L498">
        <v>0</v>
      </c>
      <c r="M498">
        <v>1</v>
      </c>
      <c r="N498">
        <v>0</v>
      </c>
      <c r="O498" t="s">
        <v>1859</v>
      </c>
      <c r="P498" t="s">
        <v>1860</v>
      </c>
      <c r="Q498">
        <v>101327102</v>
      </c>
      <c r="R498">
        <v>-302866</v>
      </c>
      <c r="S498" t="s">
        <v>2081</v>
      </c>
      <c r="T498" t="s">
        <v>2082</v>
      </c>
      <c r="W498" t="s">
        <v>36</v>
      </c>
      <c r="X498" t="s">
        <v>21</v>
      </c>
      <c r="Z498" t="s">
        <v>84</v>
      </c>
      <c r="AA498">
        <v>38.094172080274703</v>
      </c>
      <c r="AB498" s="1">
        <v>1.5103425945671801E-7</v>
      </c>
      <c r="AC498">
        <v>2.5713901160808001E-3</v>
      </c>
      <c r="AD498" t="b">
        <v>0</v>
      </c>
      <c r="AE498" t="b">
        <v>0</v>
      </c>
      <c r="AF498" t="b">
        <v>0</v>
      </c>
      <c r="AG498">
        <v>0.62640487263636357</v>
      </c>
      <c r="AH498">
        <v>0.80480050433333339</v>
      </c>
      <c r="AI498">
        <v>0.84457254679999971</v>
      </c>
    </row>
    <row r="499" spans="1:35">
      <c r="A499">
        <v>102264</v>
      </c>
      <c r="B499" t="s">
        <v>657</v>
      </c>
      <c r="C499" t="s">
        <v>658</v>
      </c>
      <c r="D499" t="s">
        <v>31</v>
      </c>
      <c r="E499" t="s">
        <v>26</v>
      </c>
      <c r="F499">
        <v>13</v>
      </c>
      <c r="G499">
        <v>103245138</v>
      </c>
      <c r="H499" t="s">
        <v>657</v>
      </c>
      <c r="K499" t="s">
        <v>1858</v>
      </c>
      <c r="L499">
        <v>0</v>
      </c>
      <c r="M499">
        <v>1</v>
      </c>
      <c r="N499">
        <v>0</v>
      </c>
      <c r="O499" t="s">
        <v>1859</v>
      </c>
      <c r="P499" t="s">
        <v>1860</v>
      </c>
      <c r="Q499">
        <v>103249285</v>
      </c>
      <c r="R499">
        <v>-4147</v>
      </c>
      <c r="S499" t="s">
        <v>517</v>
      </c>
      <c r="T499" t="s">
        <v>2440</v>
      </c>
      <c r="V499" t="s">
        <v>94</v>
      </c>
      <c r="X499" t="s">
        <v>21</v>
      </c>
      <c r="Z499" t="s">
        <v>657</v>
      </c>
      <c r="AA499">
        <v>20.997038041150802</v>
      </c>
      <c r="AB499" s="1">
        <v>1.2212316104704599E-5</v>
      </c>
      <c r="AC499">
        <v>2.1965839782890201E-2</v>
      </c>
      <c r="AD499" t="b">
        <v>0</v>
      </c>
      <c r="AE499" t="b">
        <v>0</v>
      </c>
      <c r="AF499" t="b">
        <v>0</v>
      </c>
      <c r="AG499">
        <v>4.5747564545454561E-2</v>
      </c>
      <c r="AH499">
        <v>5.1031813333333335E-2</v>
      </c>
      <c r="AI499">
        <v>0.22963815869999998</v>
      </c>
    </row>
    <row r="500" spans="1:35">
      <c r="A500">
        <v>137697</v>
      </c>
      <c r="B500" t="s">
        <v>515</v>
      </c>
      <c r="C500" t="s">
        <v>516</v>
      </c>
      <c r="D500" t="s">
        <v>19</v>
      </c>
      <c r="E500" t="s">
        <v>26</v>
      </c>
      <c r="F500">
        <v>13</v>
      </c>
      <c r="G500">
        <v>103250866</v>
      </c>
      <c r="H500" t="s">
        <v>515</v>
      </c>
      <c r="J500" t="s">
        <v>2439</v>
      </c>
      <c r="K500" t="s">
        <v>1858</v>
      </c>
      <c r="L500">
        <v>0</v>
      </c>
      <c r="M500">
        <v>1</v>
      </c>
      <c r="N500">
        <v>0</v>
      </c>
      <c r="O500" t="s">
        <v>1859</v>
      </c>
      <c r="P500" t="s">
        <v>1860</v>
      </c>
      <c r="Q500">
        <v>103249285</v>
      </c>
      <c r="R500">
        <v>1581</v>
      </c>
      <c r="S500" t="s">
        <v>517</v>
      </c>
      <c r="T500" t="s">
        <v>2440</v>
      </c>
      <c r="U500" t="s">
        <v>16</v>
      </c>
      <c r="V500" t="s">
        <v>39</v>
      </c>
      <c r="X500" t="s">
        <v>21</v>
      </c>
      <c r="Y500" t="s">
        <v>517</v>
      </c>
      <c r="Z500" t="s">
        <v>515</v>
      </c>
      <c r="AA500">
        <v>22.2768589337898</v>
      </c>
      <c r="AB500" s="1">
        <v>8.1486817855935904E-6</v>
      </c>
      <c r="AC500">
        <v>1.8886695781187599E-2</v>
      </c>
      <c r="AD500" t="b">
        <v>0</v>
      </c>
      <c r="AE500" t="b">
        <v>0</v>
      </c>
      <c r="AF500" t="b">
        <v>0</v>
      </c>
      <c r="AG500">
        <v>9.4164151454545444E-2</v>
      </c>
      <c r="AH500">
        <v>6.8052481166666665E-2</v>
      </c>
      <c r="AI500">
        <v>0.22603340840000002</v>
      </c>
    </row>
    <row r="501" spans="1:35">
      <c r="A501">
        <v>349614</v>
      </c>
      <c r="B501" t="s">
        <v>654</v>
      </c>
      <c r="C501" t="s">
        <v>655</v>
      </c>
      <c r="D501" t="s">
        <v>19</v>
      </c>
      <c r="E501" t="s">
        <v>26</v>
      </c>
      <c r="F501">
        <v>13</v>
      </c>
      <c r="G501">
        <v>113915595</v>
      </c>
      <c r="H501" t="s">
        <v>654</v>
      </c>
      <c r="K501" t="s">
        <v>1863</v>
      </c>
      <c r="L501">
        <v>0</v>
      </c>
      <c r="M501">
        <v>1</v>
      </c>
      <c r="N501">
        <v>0</v>
      </c>
      <c r="O501" t="s">
        <v>1859</v>
      </c>
      <c r="P501" t="s">
        <v>1860</v>
      </c>
      <c r="Q501">
        <v>113891044</v>
      </c>
      <c r="R501">
        <v>24551</v>
      </c>
      <c r="S501" t="s">
        <v>2238</v>
      </c>
      <c r="T501" t="s">
        <v>2239</v>
      </c>
      <c r="U501" t="s">
        <v>24</v>
      </c>
      <c r="V501" t="s">
        <v>34</v>
      </c>
      <c r="X501" t="s">
        <v>21</v>
      </c>
      <c r="Y501" t="s">
        <v>656</v>
      </c>
      <c r="Z501" t="s">
        <v>654</v>
      </c>
      <c r="AA501">
        <v>21.025244235995199</v>
      </c>
      <c r="AB501" s="1">
        <v>1.2101742554334E-5</v>
      </c>
      <c r="AC501">
        <v>2.1961727419837099E-2</v>
      </c>
      <c r="AD501" t="b">
        <v>0</v>
      </c>
      <c r="AE501" t="b">
        <v>1</v>
      </c>
      <c r="AF501" t="b">
        <v>0</v>
      </c>
      <c r="AG501">
        <v>0.47559950900000003</v>
      </c>
      <c r="AH501">
        <v>0.74545680216666665</v>
      </c>
      <c r="AI501">
        <v>0.84170036250000013</v>
      </c>
    </row>
    <row r="502" spans="1:35">
      <c r="A502">
        <v>383016</v>
      </c>
      <c r="B502" t="s">
        <v>42</v>
      </c>
      <c r="C502" t="s">
        <v>43</v>
      </c>
      <c r="D502" t="s">
        <v>31</v>
      </c>
      <c r="E502" t="s">
        <v>26</v>
      </c>
      <c r="F502">
        <v>13</v>
      </c>
      <c r="G502">
        <v>114927579</v>
      </c>
      <c r="H502" t="s">
        <v>42</v>
      </c>
      <c r="K502" t="s">
        <v>1863</v>
      </c>
      <c r="L502">
        <v>0</v>
      </c>
      <c r="M502">
        <v>1</v>
      </c>
      <c r="N502">
        <v>0</v>
      </c>
      <c r="O502" t="s">
        <v>1859</v>
      </c>
      <c r="P502" t="s">
        <v>1860</v>
      </c>
      <c r="Q502">
        <v>114898094</v>
      </c>
      <c r="R502">
        <v>-29484</v>
      </c>
      <c r="S502" t="s">
        <v>2687</v>
      </c>
      <c r="T502" t="s">
        <v>2688</v>
      </c>
      <c r="V502" t="s">
        <v>39</v>
      </c>
      <c r="X502" t="b">
        <v>1</v>
      </c>
      <c r="Z502" t="s">
        <v>42</v>
      </c>
      <c r="AA502">
        <v>62.154272242591297</v>
      </c>
      <c r="AB502" s="1">
        <v>2.61444489778953E-9</v>
      </c>
      <c r="AC502">
        <v>1.8582951444508401E-4</v>
      </c>
      <c r="AD502" t="b">
        <v>0</v>
      </c>
      <c r="AE502" t="b">
        <v>0</v>
      </c>
      <c r="AF502" t="b">
        <v>0</v>
      </c>
      <c r="AG502">
        <v>4.3689458000000007E-2</v>
      </c>
      <c r="AH502">
        <v>8.0716109166666661E-2</v>
      </c>
      <c r="AI502">
        <v>0.32446795289999997</v>
      </c>
    </row>
    <row r="503" spans="1:35">
      <c r="A503">
        <v>203653</v>
      </c>
      <c r="B503" t="s">
        <v>686</v>
      </c>
      <c r="C503" t="s">
        <v>687</v>
      </c>
      <c r="D503" t="s">
        <v>19</v>
      </c>
      <c r="E503" t="s">
        <v>20</v>
      </c>
      <c r="F503">
        <v>13</v>
      </c>
      <c r="G503">
        <v>114927641</v>
      </c>
      <c r="H503" t="s">
        <v>686</v>
      </c>
      <c r="K503" t="s">
        <v>1863</v>
      </c>
      <c r="L503">
        <v>0</v>
      </c>
      <c r="M503">
        <v>1</v>
      </c>
      <c r="N503">
        <v>1</v>
      </c>
      <c r="O503" t="s">
        <v>1859</v>
      </c>
      <c r="P503" t="s">
        <v>1860</v>
      </c>
      <c r="Q503">
        <v>114898094</v>
      </c>
      <c r="R503">
        <v>-29546</v>
      </c>
      <c r="S503" t="s">
        <v>2687</v>
      </c>
      <c r="T503" t="s">
        <v>2688</v>
      </c>
      <c r="V503" t="s">
        <v>39</v>
      </c>
      <c r="X503" t="b">
        <v>1</v>
      </c>
      <c r="Z503" t="s">
        <v>686</v>
      </c>
      <c r="AA503">
        <v>20.794004139372301</v>
      </c>
      <c r="AB503" s="1">
        <v>1.30418248033299E-5</v>
      </c>
      <c r="AC503">
        <v>2.2196729412527299E-2</v>
      </c>
      <c r="AD503" t="b">
        <v>0</v>
      </c>
      <c r="AE503" t="b">
        <v>1</v>
      </c>
      <c r="AF503" t="b">
        <v>0</v>
      </c>
      <c r="AG503">
        <v>0.1426408539090909</v>
      </c>
      <c r="AH503">
        <v>0.30320250183333336</v>
      </c>
      <c r="AI503">
        <v>0.55584885519999994</v>
      </c>
    </row>
    <row r="504" spans="1:35">
      <c r="A504">
        <v>257719</v>
      </c>
      <c r="B504" t="s">
        <v>313</v>
      </c>
      <c r="C504" t="s">
        <v>314</v>
      </c>
      <c r="D504" t="s">
        <v>19</v>
      </c>
      <c r="E504" t="s">
        <v>26</v>
      </c>
      <c r="F504">
        <v>13</v>
      </c>
      <c r="G504">
        <v>114927664</v>
      </c>
      <c r="H504" t="s">
        <v>313</v>
      </c>
      <c r="K504" t="s">
        <v>1863</v>
      </c>
      <c r="L504">
        <v>0</v>
      </c>
      <c r="M504">
        <v>1</v>
      </c>
      <c r="N504">
        <v>0</v>
      </c>
      <c r="O504" t="s">
        <v>1859</v>
      </c>
      <c r="P504" t="s">
        <v>1860</v>
      </c>
      <c r="Q504">
        <v>114898094</v>
      </c>
      <c r="R504">
        <v>-29569</v>
      </c>
      <c r="S504" t="s">
        <v>2687</v>
      </c>
      <c r="T504" t="s">
        <v>2688</v>
      </c>
      <c r="V504" t="s">
        <v>39</v>
      </c>
      <c r="X504" t="b">
        <v>1</v>
      </c>
      <c r="Z504" t="s">
        <v>313</v>
      </c>
      <c r="AA504">
        <v>25.479089824942399</v>
      </c>
      <c r="AB504" s="1">
        <v>3.16428287026106E-6</v>
      </c>
      <c r="AC504">
        <v>1.2533895437647199E-2</v>
      </c>
      <c r="AD504" t="b">
        <v>0</v>
      </c>
      <c r="AE504" t="b">
        <v>1</v>
      </c>
      <c r="AF504" t="b">
        <v>1</v>
      </c>
      <c r="AG504">
        <v>0.1056163990909091</v>
      </c>
      <c r="AH504">
        <v>0.19677278983333332</v>
      </c>
      <c r="AI504">
        <v>0.50506244529999988</v>
      </c>
    </row>
    <row r="505" spans="1:35">
      <c r="A505">
        <v>270867</v>
      </c>
      <c r="B505" t="s">
        <v>1750</v>
      </c>
      <c r="C505" t="s">
        <v>1751</v>
      </c>
      <c r="D505" t="s">
        <v>31</v>
      </c>
      <c r="E505" t="s">
        <v>26</v>
      </c>
      <c r="F505">
        <v>14</v>
      </c>
      <c r="G505">
        <v>20139478</v>
      </c>
      <c r="H505" t="s">
        <v>1750</v>
      </c>
      <c r="J505" t="s">
        <v>2166</v>
      </c>
      <c r="K505" t="s">
        <v>1858</v>
      </c>
      <c r="L505">
        <v>0</v>
      </c>
      <c r="M505">
        <v>10</v>
      </c>
      <c r="N505">
        <v>0</v>
      </c>
      <c r="O505" t="s">
        <v>1859</v>
      </c>
      <c r="P505" t="s">
        <v>1880</v>
      </c>
      <c r="Q505">
        <v>20182490</v>
      </c>
      <c r="R505">
        <v>43013</v>
      </c>
      <c r="S505" t="s">
        <v>2167</v>
      </c>
      <c r="T505" t="s">
        <v>2168</v>
      </c>
      <c r="V505" t="s">
        <v>54</v>
      </c>
      <c r="X505" t="s">
        <v>21</v>
      </c>
      <c r="Z505" t="s">
        <v>1750</v>
      </c>
      <c r="AA505">
        <v>15.900962690717501</v>
      </c>
      <c r="AB505" s="1">
        <v>7.3593750651231507E-5</v>
      </c>
      <c r="AC505">
        <v>4.7843566543794798E-2</v>
      </c>
      <c r="AD505" t="b">
        <v>0</v>
      </c>
      <c r="AE505" t="b">
        <v>0</v>
      </c>
      <c r="AF505" t="b">
        <v>0</v>
      </c>
      <c r="AG505">
        <v>0.47947467799999993</v>
      </c>
      <c r="AH505">
        <v>0.61848599800000004</v>
      </c>
      <c r="AI505">
        <v>0.69342141479999997</v>
      </c>
    </row>
    <row r="506" spans="1:35">
      <c r="A506">
        <v>31173</v>
      </c>
      <c r="B506" t="s">
        <v>1127</v>
      </c>
      <c r="C506" t="s">
        <v>1128</v>
      </c>
      <c r="D506" t="s">
        <v>19</v>
      </c>
      <c r="E506" t="s">
        <v>26</v>
      </c>
      <c r="F506">
        <v>14</v>
      </c>
      <c r="G506">
        <v>21238436</v>
      </c>
      <c r="H506" t="s">
        <v>1127</v>
      </c>
      <c r="K506" t="s">
        <v>1858</v>
      </c>
      <c r="L506">
        <v>0</v>
      </c>
      <c r="M506">
        <v>2</v>
      </c>
      <c r="N506">
        <v>0</v>
      </c>
      <c r="O506" t="s">
        <v>1859</v>
      </c>
      <c r="P506" t="s">
        <v>1880</v>
      </c>
      <c r="Q506">
        <v>21238309</v>
      </c>
      <c r="R506">
        <v>127</v>
      </c>
      <c r="S506" t="s">
        <v>2098</v>
      </c>
      <c r="T506" t="s">
        <v>2099</v>
      </c>
      <c r="U506" t="s">
        <v>16</v>
      </c>
      <c r="X506" t="s">
        <v>21</v>
      </c>
      <c r="Y506" t="s">
        <v>1129</v>
      </c>
      <c r="Z506" t="s">
        <v>1127</v>
      </c>
      <c r="AA506">
        <v>18.0932248897501</v>
      </c>
      <c r="AB506" s="1">
        <v>3.2657583214761298E-5</v>
      </c>
      <c r="AC506">
        <v>3.3564872519258403E-2</v>
      </c>
      <c r="AD506" t="b">
        <v>0</v>
      </c>
      <c r="AE506" t="b">
        <v>1</v>
      </c>
      <c r="AF506" t="b">
        <v>0</v>
      </c>
      <c r="AG506">
        <v>0.56331110436363641</v>
      </c>
      <c r="AH506">
        <v>0.82343893850000016</v>
      </c>
      <c r="AI506">
        <v>0.8736539874</v>
      </c>
    </row>
    <row r="507" spans="1:35">
      <c r="A507">
        <v>293494</v>
      </c>
      <c r="B507" t="s">
        <v>1765</v>
      </c>
      <c r="C507" t="s">
        <v>1766</v>
      </c>
      <c r="D507" t="s">
        <v>19</v>
      </c>
      <c r="E507" t="s">
        <v>26</v>
      </c>
      <c r="F507">
        <v>14</v>
      </c>
      <c r="G507">
        <v>21436271</v>
      </c>
      <c r="H507" t="s">
        <v>1765</v>
      </c>
      <c r="K507" t="s">
        <v>1858</v>
      </c>
      <c r="L507">
        <v>49</v>
      </c>
      <c r="M507">
        <v>1</v>
      </c>
      <c r="N507">
        <v>0</v>
      </c>
      <c r="O507" t="s">
        <v>1859</v>
      </c>
      <c r="P507" t="s">
        <v>1860</v>
      </c>
      <c r="Q507">
        <v>21423930</v>
      </c>
      <c r="R507">
        <v>12341</v>
      </c>
      <c r="S507" t="s">
        <v>1998</v>
      </c>
      <c r="T507" t="s">
        <v>1999</v>
      </c>
      <c r="V507" t="s">
        <v>94</v>
      </c>
      <c r="X507" t="s">
        <v>21</v>
      </c>
      <c r="Z507" t="s">
        <v>1765</v>
      </c>
      <c r="AA507">
        <v>15.8612506028848</v>
      </c>
      <c r="AB507" s="1">
        <v>7.4731684663473295E-5</v>
      </c>
      <c r="AC507">
        <v>4.8090107519642503E-2</v>
      </c>
      <c r="AD507" t="b">
        <v>0</v>
      </c>
      <c r="AE507" t="b">
        <v>0</v>
      </c>
      <c r="AF507" t="b">
        <v>0</v>
      </c>
      <c r="AG507">
        <v>0.88092285827272743</v>
      </c>
      <c r="AH507">
        <v>0.93137221766666656</v>
      </c>
      <c r="AI507">
        <v>0.94855279920000002</v>
      </c>
    </row>
    <row r="508" spans="1:35">
      <c r="A508">
        <v>423934</v>
      </c>
      <c r="B508" t="s">
        <v>1757</v>
      </c>
      <c r="C508" t="s">
        <v>1758</v>
      </c>
      <c r="D508" t="s">
        <v>19</v>
      </c>
      <c r="E508" t="s">
        <v>26</v>
      </c>
      <c r="F508">
        <v>14</v>
      </c>
      <c r="G508">
        <v>22111727</v>
      </c>
      <c r="H508" t="s">
        <v>1757</v>
      </c>
      <c r="K508" t="s">
        <v>1858</v>
      </c>
      <c r="L508">
        <v>0</v>
      </c>
      <c r="M508">
        <v>1</v>
      </c>
      <c r="N508">
        <v>0</v>
      </c>
      <c r="O508" t="s">
        <v>1859</v>
      </c>
      <c r="P508" t="s">
        <v>1860</v>
      </c>
      <c r="Q508">
        <v>22111108</v>
      </c>
      <c r="R508">
        <v>619</v>
      </c>
      <c r="S508" t="s">
        <v>2406</v>
      </c>
      <c r="T508" t="s">
        <v>2407</v>
      </c>
      <c r="X508" t="b">
        <v>1</v>
      </c>
      <c r="Z508" t="s">
        <v>1757</v>
      </c>
      <c r="AA508">
        <v>15.867945496508099</v>
      </c>
      <c r="AB508" s="1">
        <v>7.4538496385629605E-5</v>
      </c>
      <c r="AC508">
        <v>4.8090107519642503E-2</v>
      </c>
      <c r="AD508" t="b">
        <v>0</v>
      </c>
      <c r="AE508" t="b">
        <v>0</v>
      </c>
      <c r="AF508" t="b">
        <v>0</v>
      </c>
      <c r="AG508">
        <v>0.60339845672727277</v>
      </c>
      <c r="AH508">
        <v>0.67283009999999999</v>
      </c>
      <c r="AI508">
        <v>0.81813455339999996</v>
      </c>
    </row>
    <row r="509" spans="1:35">
      <c r="A509">
        <v>308222</v>
      </c>
      <c r="B509" t="s">
        <v>1598</v>
      </c>
      <c r="C509" t="s">
        <v>1599</v>
      </c>
      <c r="D509" t="s">
        <v>19</v>
      </c>
      <c r="E509" t="s">
        <v>26</v>
      </c>
      <c r="F509">
        <v>14</v>
      </c>
      <c r="G509">
        <v>24019331</v>
      </c>
      <c r="H509" t="s">
        <v>1598</v>
      </c>
      <c r="J509" t="s">
        <v>2599</v>
      </c>
      <c r="K509" t="s">
        <v>1858</v>
      </c>
      <c r="L509">
        <v>0</v>
      </c>
      <c r="M509">
        <v>1</v>
      </c>
      <c r="N509">
        <v>0</v>
      </c>
      <c r="O509" t="s">
        <v>1859</v>
      </c>
      <c r="P509" t="s">
        <v>1860</v>
      </c>
      <c r="Q509">
        <v>24020857</v>
      </c>
      <c r="R509">
        <v>1527</v>
      </c>
      <c r="S509" t="s">
        <v>2600</v>
      </c>
      <c r="T509" t="s">
        <v>2601</v>
      </c>
      <c r="V509" t="s">
        <v>34</v>
      </c>
      <c r="W509" t="s">
        <v>71</v>
      </c>
      <c r="X509" t="s">
        <v>21</v>
      </c>
      <c r="Z509" t="s">
        <v>1598</v>
      </c>
      <c r="AA509">
        <v>16.356376526647299</v>
      </c>
      <c r="AB509" s="1">
        <v>6.18219881552806E-5</v>
      </c>
      <c r="AC509">
        <v>4.4077510450877398E-2</v>
      </c>
      <c r="AD509" t="b">
        <v>0</v>
      </c>
      <c r="AE509" t="b">
        <v>1</v>
      </c>
      <c r="AF509" t="b">
        <v>0</v>
      </c>
      <c r="AG509">
        <v>0.40659826536363641</v>
      </c>
      <c r="AH509">
        <v>0.59119162533333336</v>
      </c>
      <c r="AI509">
        <v>0.79959065690000009</v>
      </c>
    </row>
    <row r="510" spans="1:35">
      <c r="A510">
        <v>52869</v>
      </c>
      <c r="B510" t="s">
        <v>778</v>
      </c>
      <c r="C510" t="s">
        <v>779</v>
      </c>
      <c r="D510" t="s">
        <v>31</v>
      </c>
      <c r="E510" t="s">
        <v>26</v>
      </c>
      <c r="F510">
        <v>14</v>
      </c>
      <c r="G510">
        <v>24037169</v>
      </c>
      <c r="H510" t="s">
        <v>778</v>
      </c>
      <c r="K510" t="s">
        <v>1870</v>
      </c>
      <c r="L510">
        <v>0</v>
      </c>
      <c r="M510">
        <v>1</v>
      </c>
      <c r="N510">
        <v>0</v>
      </c>
      <c r="O510" t="s">
        <v>1859</v>
      </c>
      <c r="P510" t="s">
        <v>1860</v>
      </c>
      <c r="Q510">
        <v>24037266</v>
      </c>
      <c r="R510">
        <v>98</v>
      </c>
      <c r="S510" t="s">
        <v>2378</v>
      </c>
      <c r="T510" t="s">
        <v>2379</v>
      </c>
      <c r="U510" t="s">
        <v>151</v>
      </c>
      <c r="V510" t="s">
        <v>39</v>
      </c>
      <c r="X510" t="s">
        <v>21</v>
      </c>
      <c r="Y510" t="s">
        <v>780</v>
      </c>
      <c r="Z510" t="s">
        <v>778</v>
      </c>
      <c r="AA510">
        <v>20.2476385357906</v>
      </c>
      <c r="AB510" s="1">
        <v>1.5598586839394399E-5</v>
      </c>
      <c r="AC510">
        <v>2.3506353824109E-2</v>
      </c>
      <c r="AD510" t="b">
        <v>0</v>
      </c>
      <c r="AE510" t="b">
        <v>0</v>
      </c>
      <c r="AF510" t="b">
        <v>0</v>
      </c>
      <c r="AG510">
        <v>8.0997438636363633E-2</v>
      </c>
      <c r="AH510">
        <v>8.0850360999999996E-2</v>
      </c>
      <c r="AI510">
        <v>0.21806335969999999</v>
      </c>
    </row>
    <row r="511" spans="1:35">
      <c r="A511">
        <v>309450</v>
      </c>
      <c r="B511" t="s">
        <v>1602</v>
      </c>
      <c r="C511" t="s">
        <v>1603</v>
      </c>
      <c r="D511" t="s">
        <v>19</v>
      </c>
      <c r="E511" t="s">
        <v>26</v>
      </c>
      <c r="F511">
        <v>14</v>
      </c>
      <c r="G511">
        <v>26916082</v>
      </c>
      <c r="H511" t="s">
        <v>1602</v>
      </c>
      <c r="K511" t="s">
        <v>1858</v>
      </c>
      <c r="L511">
        <v>0</v>
      </c>
      <c r="M511">
        <v>1</v>
      </c>
      <c r="N511">
        <v>0</v>
      </c>
      <c r="O511" t="s">
        <v>1859</v>
      </c>
      <c r="P511" t="s">
        <v>1860</v>
      </c>
      <c r="Q511">
        <v>27066959</v>
      </c>
      <c r="R511">
        <v>150878</v>
      </c>
      <c r="S511" t="s">
        <v>1963</v>
      </c>
      <c r="T511" t="s">
        <v>1964</v>
      </c>
      <c r="U511" t="s">
        <v>220</v>
      </c>
      <c r="X511" t="s">
        <v>21</v>
      </c>
      <c r="Y511" t="s">
        <v>1604</v>
      </c>
      <c r="Z511" t="s">
        <v>1602</v>
      </c>
      <c r="AA511">
        <v>16.345273949917502</v>
      </c>
      <c r="AB511" s="1">
        <v>6.2083016566140897E-5</v>
      </c>
      <c r="AC511">
        <v>4.4077510450877398E-2</v>
      </c>
      <c r="AD511" t="b">
        <v>0</v>
      </c>
      <c r="AE511" t="b">
        <v>0</v>
      </c>
      <c r="AF511" t="b">
        <v>0</v>
      </c>
      <c r="AG511">
        <v>0.85461118199999997</v>
      </c>
      <c r="AH511">
        <v>0.93762760733333339</v>
      </c>
      <c r="AI511">
        <v>0.94317335339999997</v>
      </c>
    </row>
    <row r="512" spans="1:35">
      <c r="A512">
        <v>369427</v>
      </c>
      <c r="B512" t="s">
        <v>1521</v>
      </c>
      <c r="C512" t="s">
        <v>1522</v>
      </c>
      <c r="D512" t="s">
        <v>31</v>
      </c>
      <c r="E512" t="s">
        <v>20</v>
      </c>
      <c r="F512">
        <v>14</v>
      </c>
      <c r="G512">
        <v>37667261</v>
      </c>
      <c r="H512" t="s">
        <v>1521</v>
      </c>
      <c r="J512" t="s">
        <v>1965</v>
      </c>
      <c r="K512" t="s">
        <v>1873</v>
      </c>
      <c r="L512">
        <v>0</v>
      </c>
      <c r="M512">
        <v>1</v>
      </c>
      <c r="N512">
        <v>1</v>
      </c>
      <c r="O512" t="s">
        <v>1859</v>
      </c>
      <c r="P512" t="s">
        <v>1860</v>
      </c>
      <c r="Q512">
        <v>37667117</v>
      </c>
      <c r="R512">
        <v>144</v>
      </c>
      <c r="S512" t="s">
        <v>1966</v>
      </c>
      <c r="T512" t="s">
        <v>1967</v>
      </c>
      <c r="U512" t="s">
        <v>181</v>
      </c>
      <c r="V512" t="s">
        <v>17</v>
      </c>
      <c r="X512" t="s">
        <v>21</v>
      </c>
      <c r="Y512" t="s">
        <v>1523</v>
      </c>
      <c r="Z512" t="s">
        <v>1521</v>
      </c>
      <c r="AA512">
        <v>16.5684520538213</v>
      </c>
      <c r="AB512" s="1">
        <v>5.7060750519990698E-5</v>
      </c>
      <c r="AC512">
        <v>4.27672832210182E-2</v>
      </c>
      <c r="AD512" t="b">
        <v>0</v>
      </c>
      <c r="AE512" t="b">
        <v>0</v>
      </c>
      <c r="AF512" t="b">
        <v>0</v>
      </c>
      <c r="AG512">
        <v>4.0965869999999996E-3</v>
      </c>
      <c r="AH512">
        <v>4.8001860000000006E-3</v>
      </c>
      <c r="AI512">
        <v>1.0452079200000002E-2</v>
      </c>
    </row>
    <row r="513" spans="1:35">
      <c r="A513">
        <v>370405</v>
      </c>
      <c r="B513" t="s">
        <v>1479</v>
      </c>
      <c r="C513" t="s">
        <v>1480</v>
      </c>
      <c r="D513" t="s">
        <v>19</v>
      </c>
      <c r="E513" t="s">
        <v>26</v>
      </c>
      <c r="F513">
        <v>14</v>
      </c>
      <c r="G513">
        <v>48146158</v>
      </c>
      <c r="H513" t="s">
        <v>1479</v>
      </c>
      <c r="K513" t="s">
        <v>1858</v>
      </c>
      <c r="L513">
        <v>0</v>
      </c>
      <c r="M513">
        <v>1</v>
      </c>
      <c r="N513">
        <v>0</v>
      </c>
      <c r="O513" t="s">
        <v>1859</v>
      </c>
      <c r="P513" t="s">
        <v>1860</v>
      </c>
      <c r="Q513">
        <v>48144156</v>
      </c>
      <c r="R513">
        <v>-2001</v>
      </c>
      <c r="S513" t="s">
        <v>2877</v>
      </c>
      <c r="T513" t="s">
        <v>2878</v>
      </c>
      <c r="V513" t="s">
        <v>39</v>
      </c>
      <c r="W513" t="s">
        <v>71</v>
      </c>
      <c r="X513" t="s">
        <v>21</v>
      </c>
      <c r="Z513" t="s">
        <v>1479</v>
      </c>
      <c r="AA513">
        <v>16.697128973180899</v>
      </c>
      <c r="AB513" s="1">
        <v>5.4369382982566302E-5</v>
      </c>
      <c r="AC513">
        <v>4.2034662148749902E-2</v>
      </c>
      <c r="AD513" t="b">
        <v>0</v>
      </c>
      <c r="AE513" t="b">
        <v>1</v>
      </c>
      <c r="AF513" t="b">
        <v>1</v>
      </c>
      <c r="AG513">
        <v>0.15103849618181819</v>
      </c>
      <c r="AH513">
        <v>0.21295950799999999</v>
      </c>
      <c r="AI513">
        <v>0.6206332725999999</v>
      </c>
    </row>
    <row r="514" spans="1:35">
      <c r="A514">
        <v>260372</v>
      </c>
      <c r="B514" t="s">
        <v>632</v>
      </c>
      <c r="C514" t="s">
        <v>634</v>
      </c>
      <c r="D514" t="s">
        <v>31</v>
      </c>
      <c r="E514" t="s">
        <v>26</v>
      </c>
      <c r="F514">
        <v>14</v>
      </c>
      <c r="G514">
        <v>50862509</v>
      </c>
      <c r="H514" t="s">
        <v>632</v>
      </c>
      <c r="J514" t="s">
        <v>2660</v>
      </c>
      <c r="K514" t="s">
        <v>1858</v>
      </c>
      <c r="L514">
        <v>0</v>
      </c>
      <c r="M514">
        <v>1</v>
      </c>
      <c r="N514">
        <v>0</v>
      </c>
      <c r="O514" t="s">
        <v>1859</v>
      </c>
      <c r="P514" t="s">
        <v>1860</v>
      </c>
      <c r="Q514">
        <v>50862641</v>
      </c>
      <c r="R514">
        <v>133</v>
      </c>
      <c r="S514" t="s">
        <v>635</v>
      </c>
      <c r="T514" t="s">
        <v>2661</v>
      </c>
      <c r="U514" t="s">
        <v>633</v>
      </c>
      <c r="V514" t="s">
        <v>34</v>
      </c>
      <c r="X514" t="s">
        <v>21</v>
      </c>
      <c r="Y514" t="s">
        <v>635</v>
      </c>
      <c r="Z514" t="s">
        <v>632</v>
      </c>
      <c r="AA514">
        <v>21.146828969247899</v>
      </c>
      <c r="AB514" s="1">
        <v>1.1637551579675399E-5</v>
      </c>
      <c r="AC514">
        <v>2.17020125177999E-2</v>
      </c>
      <c r="AD514" t="b">
        <v>0</v>
      </c>
      <c r="AE514" t="b">
        <v>1</v>
      </c>
      <c r="AF514" t="b">
        <v>0</v>
      </c>
      <c r="AG514">
        <v>0.43623797227272726</v>
      </c>
      <c r="AH514">
        <v>0.63273647499999996</v>
      </c>
      <c r="AI514">
        <v>0.86286390990000006</v>
      </c>
    </row>
    <row r="515" spans="1:35">
      <c r="A515">
        <v>316576</v>
      </c>
      <c r="B515" t="s">
        <v>303</v>
      </c>
      <c r="C515" t="s">
        <v>304</v>
      </c>
      <c r="D515" t="s">
        <v>31</v>
      </c>
      <c r="E515" t="s">
        <v>26</v>
      </c>
      <c r="F515">
        <v>14</v>
      </c>
      <c r="G515">
        <v>51421604</v>
      </c>
      <c r="H515" t="s">
        <v>303</v>
      </c>
      <c r="K515" t="s">
        <v>1858</v>
      </c>
      <c r="L515">
        <v>0</v>
      </c>
      <c r="M515">
        <v>1</v>
      </c>
      <c r="N515">
        <v>0</v>
      </c>
      <c r="O515" t="s">
        <v>1859</v>
      </c>
      <c r="P515" t="s">
        <v>1860</v>
      </c>
      <c r="Q515">
        <v>51411247</v>
      </c>
      <c r="R515">
        <v>-10356</v>
      </c>
      <c r="S515" t="s">
        <v>2408</v>
      </c>
      <c r="T515" t="s">
        <v>2409</v>
      </c>
      <c r="X515" t="b">
        <v>1</v>
      </c>
      <c r="Z515" t="s">
        <v>303</v>
      </c>
      <c r="AA515">
        <v>25.522217053578299</v>
      </c>
      <c r="AB515" s="1">
        <v>3.1260747862400498E-6</v>
      </c>
      <c r="AC515">
        <v>1.2533895437647199E-2</v>
      </c>
      <c r="AD515" t="b">
        <v>0</v>
      </c>
      <c r="AE515" t="b">
        <v>0</v>
      </c>
      <c r="AF515" t="b">
        <v>0</v>
      </c>
      <c r="AG515">
        <v>4.6928134999999996E-2</v>
      </c>
      <c r="AH515">
        <v>7.5925698666666666E-2</v>
      </c>
      <c r="AI515">
        <v>0.22160536939999997</v>
      </c>
    </row>
    <row r="516" spans="1:35">
      <c r="A516">
        <v>179583</v>
      </c>
      <c r="B516" t="s">
        <v>1684</v>
      </c>
      <c r="C516" t="s">
        <v>1685</v>
      </c>
      <c r="D516" t="s">
        <v>19</v>
      </c>
      <c r="E516" t="s">
        <v>26</v>
      </c>
      <c r="F516">
        <v>14</v>
      </c>
      <c r="G516">
        <v>55105357</v>
      </c>
      <c r="H516" t="s">
        <v>1684</v>
      </c>
      <c r="J516" t="s">
        <v>2676</v>
      </c>
      <c r="K516" t="s">
        <v>1858</v>
      </c>
      <c r="L516">
        <v>0</v>
      </c>
      <c r="M516">
        <v>1</v>
      </c>
      <c r="N516">
        <v>0</v>
      </c>
      <c r="O516" t="s">
        <v>1859</v>
      </c>
      <c r="P516" t="s">
        <v>1860</v>
      </c>
      <c r="Q516">
        <v>55154288</v>
      </c>
      <c r="R516">
        <v>48932</v>
      </c>
      <c r="S516" t="s">
        <v>2677</v>
      </c>
      <c r="T516" t="s">
        <v>2677</v>
      </c>
      <c r="U516" t="s">
        <v>24</v>
      </c>
      <c r="X516" t="b">
        <v>1</v>
      </c>
      <c r="Y516" t="s">
        <v>1686</v>
      </c>
      <c r="Z516" t="s">
        <v>1684</v>
      </c>
      <c r="AA516">
        <v>16.0843949237365</v>
      </c>
      <c r="AB516" s="1">
        <v>6.8579186791072093E-5</v>
      </c>
      <c r="AC516">
        <v>4.6349966136949201E-2</v>
      </c>
      <c r="AD516" t="b">
        <v>0</v>
      </c>
      <c r="AE516" t="b">
        <v>1</v>
      </c>
      <c r="AF516" t="b">
        <v>0</v>
      </c>
      <c r="AG516">
        <v>0.30831742145454544</v>
      </c>
      <c r="AH516">
        <v>0.59175620449999999</v>
      </c>
      <c r="AI516">
        <v>0.83011475180000005</v>
      </c>
    </row>
    <row r="517" spans="1:35">
      <c r="A517">
        <v>381561</v>
      </c>
      <c r="B517" t="s">
        <v>232</v>
      </c>
      <c r="C517" t="s">
        <v>233</v>
      </c>
      <c r="D517" t="s">
        <v>31</v>
      </c>
      <c r="E517" t="s">
        <v>20</v>
      </c>
      <c r="F517">
        <v>14</v>
      </c>
      <c r="G517">
        <v>57271015</v>
      </c>
      <c r="H517" t="s">
        <v>232</v>
      </c>
      <c r="K517" t="s">
        <v>1863</v>
      </c>
      <c r="L517">
        <v>0</v>
      </c>
      <c r="M517">
        <v>1</v>
      </c>
      <c r="N517">
        <v>1</v>
      </c>
      <c r="O517" t="s">
        <v>1859</v>
      </c>
      <c r="P517" t="s">
        <v>1860</v>
      </c>
      <c r="Q517">
        <v>57272344</v>
      </c>
      <c r="R517">
        <v>1330</v>
      </c>
      <c r="S517" t="s">
        <v>2593</v>
      </c>
      <c r="T517" t="s">
        <v>2594</v>
      </c>
      <c r="U517" t="s">
        <v>24</v>
      </c>
      <c r="V517" t="s">
        <v>94</v>
      </c>
      <c r="W517" t="s">
        <v>12</v>
      </c>
      <c r="X517" t="s">
        <v>21</v>
      </c>
      <c r="Y517" t="s">
        <v>234</v>
      </c>
      <c r="Z517" t="s">
        <v>232</v>
      </c>
      <c r="AA517">
        <v>27.5310967486263</v>
      </c>
      <c r="AB517" s="1">
        <v>1.8033808049061601E-6</v>
      </c>
      <c r="AC517">
        <v>9.6957463268561792E-3</v>
      </c>
      <c r="AD517" t="b">
        <v>0</v>
      </c>
      <c r="AE517" t="b">
        <v>1</v>
      </c>
      <c r="AF517" t="b">
        <v>0</v>
      </c>
      <c r="AG517">
        <v>0.10416920899999998</v>
      </c>
      <c r="AH517">
        <v>0.29338881083333335</v>
      </c>
      <c r="AI517">
        <v>0.49913921399999994</v>
      </c>
    </row>
    <row r="518" spans="1:35">
      <c r="A518">
        <v>331978</v>
      </c>
      <c r="B518" t="s">
        <v>824</v>
      </c>
      <c r="C518" t="s">
        <v>825</v>
      </c>
      <c r="D518" t="s">
        <v>19</v>
      </c>
      <c r="E518" t="s">
        <v>26</v>
      </c>
      <c r="F518">
        <v>14</v>
      </c>
      <c r="G518">
        <v>58064775</v>
      </c>
      <c r="H518" t="s">
        <v>824</v>
      </c>
      <c r="J518" t="s">
        <v>2112</v>
      </c>
      <c r="K518" t="s">
        <v>1858</v>
      </c>
      <c r="L518">
        <v>0</v>
      </c>
      <c r="M518">
        <v>1</v>
      </c>
      <c r="N518">
        <v>0</v>
      </c>
      <c r="O518" t="s">
        <v>1859</v>
      </c>
      <c r="P518" t="s">
        <v>1860</v>
      </c>
      <c r="Q518">
        <v>58063614</v>
      </c>
      <c r="R518">
        <v>-1160</v>
      </c>
      <c r="S518" t="s">
        <v>826</v>
      </c>
      <c r="T518" t="s">
        <v>2113</v>
      </c>
      <c r="U518" t="s">
        <v>29</v>
      </c>
      <c r="X518" t="s">
        <v>21</v>
      </c>
      <c r="Y518" t="s">
        <v>826</v>
      </c>
      <c r="Z518" t="s">
        <v>824</v>
      </c>
      <c r="AA518">
        <v>19.9351866077475</v>
      </c>
      <c r="AB518" s="1">
        <v>1.7305346615546599E-5</v>
      </c>
      <c r="AC518">
        <v>2.4600588534796401E-2</v>
      </c>
      <c r="AD518" t="b">
        <v>0</v>
      </c>
      <c r="AE518" t="b">
        <v>0</v>
      </c>
      <c r="AF518" t="b">
        <v>0</v>
      </c>
      <c r="AG518">
        <v>0.80677277681818182</v>
      </c>
      <c r="AH518">
        <v>0.89262850483333323</v>
      </c>
      <c r="AI518">
        <v>0.94585136229999978</v>
      </c>
    </row>
    <row r="519" spans="1:35">
      <c r="A519">
        <v>418228</v>
      </c>
      <c r="B519" t="s">
        <v>808</v>
      </c>
      <c r="C519" t="s">
        <v>809</v>
      </c>
      <c r="D519" t="s">
        <v>19</v>
      </c>
      <c r="E519" t="s">
        <v>20</v>
      </c>
      <c r="F519">
        <v>14</v>
      </c>
      <c r="G519">
        <v>60632256</v>
      </c>
      <c r="H519" t="s">
        <v>808</v>
      </c>
      <c r="K519" t="s">
        <v>1873</v>
      </c>
      <c r="L519">
        <v>50</v>
      </c>
      <c r="M519">
        <v>22</v>
      </c>
      <c r="N519">
        <v>14</v>
      </c>
      <c r="O519" t="s">
        <v>1859</v>
      </c>
      <c r="P519" t="s">
        <v>1880</v>
      </c>
      <c r="Q519">
        <v>60632210</v>
      </c>
      <c r="R519">
        <v>-45</v>
      </c>
      <c r="S519" t="s">
        <v>810</v>
      </c>
      <c r="T519" t="s">
        <v>1928</v>
      </c>
      <c r="U519" t="s">
        <v>290</v>
      </c>
      <c r="V519" t="s">
        <v>39</v>
      </c>
      <c r="X519" t="s">
        <v>21</v>
      </c>
      <c r="Y519" t="s">
        <v>810</v>
      </c>
      <c r="Z519" t="s">
        <v>808</v>
      </c>
      <c r="AA519">
        <v>20.0585287250703</v>
      </c>
      <c r="AB519" s="1">
        <v>1.6608209191295001E-5</v>
      </c>
      <c r="AC519">
        <v>2.40311778727192E-2</v>
      </c>
      <c r="AD519" t="b">
        <v>0</v>
      </c>
      <c r="AE519" t="b">
        <v>0</v>
      </c>
      <c r="AF519" t="b">
        <v>0</v>
      </c>
      <c r="AG519">
        <v>1.7536917363636367E-2</v>
      </c>
      <c r="AH519">
        <v>2.17725595E-2</v>
      </c>
      <c r="AI519">
        <v>9.1847771999999991E-3</v>
      </c>
    </row>
    <row r="520" spans="1:35">
      <c r="A520">
        <v>400339</v>
      </c>
      <c r="B520" t="s">
        <v>1304</v>
      </c>
      <c r="C520" t="s">
        <v>1305</v>
      </c>
      <c r="D520" t="s">
        <v>19</v>
      </c>
      <c r="E520" t="s">
        <v>26</v>
      </c>
      <c r="F520">
        <v>14</v>
      </c>
      <c r="G520">
        <v>70082429</v>
      </c>
      <c r="H520" t="s">
        <v>1304</v>
      </c>
      <c r="K520" t="s">
        <v>1858</v>
      </c>
      <c r="L520">
        <v>0</v>
      </c>
      <c r="M520">
        <v>1</v>
      </c>
      <c r="N520">
        <v>0</v>
      </c>
      <c r="O520" t="s">
        <v>1859</v>
      </c>
      <c r="P520" t="s">
        <v>1860</v>
      </c>
      <c r="Q520">
        <v>70078309</v>
      </c>
      <c r="R520">
        <v>4120</v>
      </c>
      <c r="S520" t="s">
        <v>1306</v>
      </c>
      <c r="T520" t="s">
        <v>2400</v>
      </c>
      <c r="U520" t="s">
        <v>38</v>
      </c>
      <c r="V520" t="s">
        <v>54</v>
      </c>
      <c r="X520" t="s">
        <v>21</v>
      </c>
      <c r="Y520" t="s">
        <v>1306</v>
      </c>
      <c r="Z520" t="s">
        <v>1304</v>
      </c>
      <c r="AA520">
        <v>17.314366427759001</v>
      </c>
      <c r="AB520" s="1">
        <v>4.3260216382382399E-5</v>
      </c>
      <c r="AC520">
        <v>3.8264689269404802E-2</v>
      </c>
      <c r="AD520" t="b">
        <v>0</v>
      </c>
      <c r="AE520" t="b">
        <v>0</v>
      </c>
      <c r="AF520" t="b">
        <v>0</v>
      </c>
      <c r="AG520">
        <v>5.3906713909090916E-2</v>
      </c>
      <c r="AH520">
        <v>4.6158231500000001E-2</v>
      </c>
      <c r="AI520">
        <v>0.1890857218</v>
      </c>
    </row>
    <row r="521" spans="1:35">
      <c r="A521">
        <v>264811</v>
      </c>
      <c r="B521" t="s">
        <v>1074</v>
      </c>
      <c r="C521" t="s">
        <v>1075</v>
      </c>
      <c r="D521" t="s">
        <v>19</v>
      </c>
      <c r="E521" t="s">
        <v>26</v>
      </c>
      <c r="F521">
        <v>14</v>
      </c>
      <c r="G521">
        <v>78869751</v>
      </c>
      <c r="H521" t="s">
        <v>1074</v>
      </c>
      <c r="K521" t="s">
        <v>1858</v>
      </c>
      <c r="L521">
        <v>0</v>
      </c>
      <c r="M521">
        <v>1</v>
      </c>
      <c r="N521">
        <v>0</v>
      </c>
      <c r="O521" t="s">
        <v>1859</v>
      </c>
      <c r="P521" t="s">
        <v>1860</v>
      </c>
      <c r="Q521">
        <v>78870092</v>
      </c>
      <c r="R521">
        <v>-341</v>
      </c>
      <c r="S521" t="s">
        <v>741</v>
      </c>
      <c r="T521" t="s">
        <v>2502</v>
      </c>
      <c r="U521" t="s">
        <v>29</v>
      </c>
      <c r="X521" t="s">
        <v>21</v>
      </c>
      <c r="Y521" t="s">
        <v>741</v>
      </c>
      <c r="Z521" t="s">
        <v>1074</v>
      </c>
      <c r="AA521">
        <v>18.3854453953982</v>
      </c>
      <c r="AB521" s="1">
        <v>2.9447122892322001E-5</v>
      </c>
      <c r="AC521">
        <v>3.1726455546175897E-2</v>
      </c>
      <c r="AD521" t="b">
        <v>0</v>
      </c>
      <c r="AE521" t="b">
        <v>1</v>
      </c>
      <c r="AF521" t="b">
        <v>1</v>
      </c>
      <c r="AG521">
        <v>0.10349326318181819</v>
      </c>
      <c r="AH521">
        <v>0.14249787816666667</v>
      </c>
      <c r="AI521">
        <v>0.47881635090000002</v>
      </c>
    </row>
    <row r="522" spans="1:35">
      <c r="A522">
        <v>354616</v>
      </c>
      <c r="B522" t="s">
        <v>951</v>
      </c>
      <c r="C522" t="s">
        <v>952</v>
      </c>
      <c r="D522" t="s">
        <v>19</v>
      </c>
      <c r="E522" t="s">
        <v>26</v>
      </c>
      <c r="F522">
        <v>14</v>
      </c>
      <c r="G522">
        <v>78870133</v>
      </c>
      <c r="H522" t="s">
        <v>951</v>
      </c>
      <c r="K522" t="s">
        <v>1863</v>
      </c>
      <c r="L522">
        <v>0</v>
      </c>
      <c r="M522">
        <v>1</v>
      </c>
      <c r="N522">
        <v>0</v>
      </c>
      <c r="O522" t="s">
        <v>1859</v>
      </c>
      <c r="P522" t="s">
        <v>1860</v>
      </c>
      <c r="Q522">
        <v>78870092</v>
      </c>
      <c r="R522">
        <v>41</v>
      </c>
      <c r="S522" t="s">
        <v>741</v>
      </c>
      <c r="T522" t="s">
        <v>2502</v>
      </c>
      <c r="U522" t="s">
        <v>151</v>
      </c>
      <c r="X522" t="b">
        <v>1</v>
      </c>
      <c r="Y522" t="s">
        <v>953</v>
      </c>
      <c r="Z522" t="s">
        <v>951</v>
      </c>
      <c r="AA522">
        <v>19.059771884986301</v>
      </c>
      <c r="AB522" s="1">
        <v>2.3285093799087998E-5</v>
      </c>
      <c r="AC522">
        <v>2.8391752072586401E-2</v>
      </c>
      <c r="AD522" t="b">
        <v>0</v>
      </c>
      <c r="AE522" t="b">
        <v>0</v>
      </c>
      <c r="AF522" t="b">
        <v>0</v>
      </c>
      <c r="AG522">
        <v>4.2850532727272725E-2</v>
      </c>
      <c r="AH522">
        <v>4.6863853333333337E-2</v>
      </c>
      <c r="AI522">
        <v>0.2220370055</v>
      </c>
    </row>
    <row r="523" spans="1:35">
      <c r="A523">
        <v>253017</v>
      </c>
      <c r="B523" t="s">
        <v>739</v>
      </c>
      <c r="C523" t="s">
        <v>740</v>
      </c>
      <c r="D523" t="s">
        <v>31</v>
      </c>
      <c r="E523" t="s">
        <v>26</v>
      </c>
      <c r="F523">
        <v>14</v>
      </c>
      <c r="G523">
        <v>78870232</v>
      </c>
      <c r="H523" t="s">
        <v>739</v>
      </c>
      <c r="J523" t="s">
        <v>2738</v>
      </c>
      <c r="K523" t="s">
        <v>1858</v>
      </c>
      <c r="L523">
        <v>0</v>
      </c>
      <c r="M523">
        <v>1</v>
      </c>
      <c r="N523">
        <v>0</v>
      </c>
      <c r="O523" t="s">
        <v>1859</v>
      </c>
      <c r="P523" t="s">
        <v>1860</v>
      </c>
      <c r="Q523">
        <v>78870092</v>
      </c>
      <c r="R523">
        <v>140</v>
      </c>
      <c r="S523" t="s">
        <v>741</v>
      </c>
      <c r="T523" t="s">
        <v>2502</v>
      </c>
      <c r="U523" t="s">
        <v>38</v>
      </c>
      <c r="X523" t="b">
        <v>1</v>
      </c>
      <c r="Y523" t="s">
        <v>741</v>
      </c>
      <c r="Z523" t="s">
        <v>739</v>
      </c>
      <c r="AA523">
        <v>20.511684224431001</v>
      </c>
      <c r="AB523" s="1">
        <v>1.4300070854515599E-5</v>
      </c>
      <c r="AC523">
        <v>2.27556814074013E-2</v>
      </c>
      <c r="AD523" t="b">
        <v>0</v>
      </c>
      <c r="AE523" t="b">
        <v>1</v>
      </c>
      <c r="AF523" t="b">
        <v>0</v>
      </c>
      <c r="AG523">
        <v>0.24463070900000003</v>
      </c>
      <c r="AH523">
        <v>0.46972262233333334</v>
      </c>
      <c r="AI523">
        <v>0.73868522069999998</v>
      </c>
    </row>
    <row r="524" spans="1:35">
      <c r="A524">
        <v>180694</v>
      </c>
      <c r="B524" t="s">
        <v>1008</v>
      </c>
      <c r="C524" t="s">
        <v>1009</v>
      </c>
      <c r="D524" t="s">
        <v>31</v>
      </c>
      <c r="E524" t="s">
        <v>26</v>
      </c>
      <c r="F524">
        <v>14</v>
      </c>
      <c r="G524">
        <v>81425912</v>
      </c>
      <c r="H524" t="s">
        <v>1008</v>
      </c>
      <c r="J524" t="s">
        <v>2689</v>
      </c>
      <c r="K524" t="s">
        <v>1858</v>
      </c>
      <c r="L524">
        <v>0</v>
      </c>
      <c r="M524">
        <v>1</v>
      </c>
      <c r="N524">
        <v>0</v>
      </c>
      <c r="O524" t="s">
        <v>1859</v>
      </c>
      <c r="P524" t="s">
        <v>1860</v>
      </c>
      <c r="Q524">
        <v>81425827</v>
      </c>
      <c r="R524">
        <v>-84</v>
      </c>
      <c r="S524" t="s">
        <v>2690</v>
      </c>
      <c r="T524" t="s">
        <v>2691</v>
      </c>
      <c r="U524" t="s">
        <v>73</v>
      </c>
      <c r="X524" t="s">
        <v>21</v>
      </c>
      <c r="Y524" t="s">
        <v>1010</v>
      </c>
      <c r="Z524" t="s">
        <v>1008</v>
      </c>
      <c r="AA524">
        <v>18.676877734412599</v>
      </c>
      <c r="AB524" s="1">
        <v>2.65877357095913E-5</v>
      </c>
      <c r="AC524">
        <v>3.0380873281414901E-2</v>
      </c>
      <c r="AD524" t="b">
        <v>0</v>
      </c>
      <c r="AE524" t="b">
        <v>0</v>
      </c>
      <c r="AF524" t="b">
        <v>0</v>
      </c>
      <c r="AG524">
        <v>0.11783220636363635</v>
      </c>
      <c r="AH524">
        <v>0.13539767500000002</v>
      </c>
      <c r="AI524">
        <v>0.37937595959999998</v>
      </c>
    </row>
    <row r="525" spans="1:35">
      <c r="A525">
        <v>63062</v>
      </c>
      <c r="B525" t="s">
        <v>1594</v>
      </c>
      <c r="C525" t="s">
        <v>1595</v>
      </c>
      <c r="D525" t="s">
        <v>19</v>
      </c>
      <c r="E525" t="s">
        <v>26</v>
      </c>
      <c r="F525">
        <v>14</v>
      </c>
      <c r="G525">
        <v>94443120</v>
      </c>
      <c r="H525" t="s">
        <v>1594</v>
      </c>
      <c r="K525" t="s">
        <v>1863</v>
      </c>
      <c r="L525">
        <v>0</v>
      </c>
      <c r="M525">
        <v>1</v>
      </c>
      <c r="N525">
        <v>0</v>
      </c>
      <c r="O525" t="s">
        <v>1859</v>
      </c>
      <c r="P525" t="s">
        <v>1860</v>
      </c>
      <c r="Q525">
        <v>94443075</v>
      </c>
      <c r="R525">
        <v>-44</v>
      </c>
      <c r="S525" t="s">
        <v>2363</v>
      </c>
      <c r="T525" t="s">
        <v>2364</v>
      </c>
      <c r="W525" t="s">
        <v>12</v>
      </c>
      <c r="X525" t="s">
        <v>21</v>
      </c>
      <c r="Z525" t="s">
        <v>1594</v>
      </c>
      <c r="AA525">
        <v>16.365678680535201</v>
      </c>
      <c r="AB525" s="1">
        <v>6.1604218119460402E-5</v>
      </c>
      <c r="AC525">
        <v>4.40140130187303E-2</v>
      </c>
      <c r="AD525" t="b">
        <v>0</v>
      </c>
      <c r="AE525" t="b">
        <v>0</v>
      </c>
      <c r="AF525" t="b">
        <v>0</v>
      </c>
      <c r="AG525">
        <v>5.8855662181818195E-2</v>
      </c>
      <c r="AH525">
        <v>0.12174884166666666</v>
      </c>
      <c r="AI525">
        <v>0.25607841799999997</v>
      </c>
    </row>
    <row r="526" spans="1:35">
      <c r="A526">
        <v>171500</v>
      </c>
      <c r="B526" t="s">
        <v>1054</v>
      </c>
      <c r="C526" t="s">
        <v>1055</v>
      </c>
      <c r="D526" t="s">
        <v>31</v>
      </c>
      <c r="E526" t="s">
        <v>26</v>
      </c>
      <c r="F526">
        <v>14</v>
      </c>
      <c r="G526">
        <v>94811949</v>
      </c>
      <c r="H526" t="s">
        <v>1054</v>
      </c>
      <c r="K526" t="s">
        <v>1858</v>
      </c>
      <c r="L526">
        <v>0</v>
      </c>
      <c r="M526">
        <v>1</v>
      </c>
      <c r="N526">
        <v>0</v>
      </c>
      <c r="O526" t="s">
        <v>1859</v>
      </c>
      <c r="P526" t="s">
        <v>1860</v>
      </c>
      <c r="Q526">
        <v>94789687</v>
      </c>
      <c r="R526">
        <v>-22261</v>
      </c>
      <c r="S526" t="s">
        <v>2797</v>
      </c>
      <c r="T526" t="s">
        <v>2798</v>
      </c>
      <c r="X526" t="b">
        <v>1</v>
      </c>
      <c r="Z526" t="s">
        <v>1054</v>
      </c>
      <c r="AA526">
        <v>18.435551842468598</v>
      </c>
      <c r="AB526" s="1">
        <v>2.89323287173437E-5</v>
      </c>
      <c r="AC526">
        <v>3.1726455546175897E-2</v>
      </c>
      <c r="AD526" t="b">
        <v>0</v>
      </c>
      <c r="AE526" t="b">
        <v>1</v>
      </c>
      <c r="AF526" t="b">
        <v>1</v>
      </c>
      <c r="AG526">
        <v>0.29684110363636368</v>
      </c>
      <c r="AH526">
        <v>0.37783700633333334</v>
      </c>
      <c r="AI526">
        <v>0.6886236335999999</v>
      </c>
    </row>
    <row r="527" spans="1:35">
      <c r="A527">
        <v>364707</v>
      </c>
      <c r="B527" t="s">
        <v>1243</v>
      </c>
      <c r="C527" t="s">
        <v>1244</v>
      </c>
      <c r="D527" t="s">
        <v>19</v>
      </c>
      <c r="E527" t="s">
        <v>26</v>
      </c>
      <c r="F527">
        <v>14</v>
      </c>
      <c r="G527">
        <v>99707721</v>
      </c>
      <c r="H527" t="s">
        <v>1243</v>
      </c>
      <c r="K527" t="s">
        <v>1863</v>
      </c>
      <c r="L527">
        <v>0</v>
      </c>
      <c r="M527">
        <v>1</v>
      </c>
      <c r="N527">
        <v>0</v>
      </c>
      <c r="O527" t="s">
        <v>1859</v>
      </c>
      <c r="P527" t="s">
        <v>1860</v>
      </c>
      <c r="Q527">
        <v>99737821</v>
      </c>
      <c r="R527">
        <v>30101</v>
      </c>
      <c r="S527" t="s">
        <v>2473</v>
      </c>
      <c r="T527" t="s">
        <v>2474</v>
      </c>
      <c r="U527" t="s">
        <v>24</v>
      </c>
      <c r="X527" t="s">
        <v>21</v>
      </c>
      <c r="Y527" t="s">
        <v>901</v>
      </c>
      <c r="Z527" t="s">
        <v>1243</v>
      </c>
      <c r="AA527">
        <v>17.494899325710001</v>
      </c>
      <c r="AB527" s="1">
        <v>4.0502204464932398E-5</v>
      </c>
      <c r="AC527">
        <v>3.7497041442457399E-2</v>
      </c>
      <c r="AD527" t="b">
        <v>1</v>
      </c>
      <c r="AE527" t="b">
        <v>1</v>
      </c>
      <c r="AF527" t="b">
        <v>0</v>
      </c>
      <c r="AG527">
        <v>0.21499772545454546</v>
      </c>
      <c r="AH527">
        <v>0.57118450766666673</v>
      </c>
      <c r="AI527">
        <v>0.80249071769999991</v>
      </c>
    </row>
    <row r="528" spans="1:35">
      <c r="A528">
        <v>414182</v>
      </c>
      <c r="B528" t="s">
        <v>899</v>
      </c>
      <c r="C528" t="s">
        <v>900</v>
      </c>
      <c r="D528" t="s">
        <v>19</v>
      </c>
      <c r="E528" t="s">
        <v>26</v>
      </c>
      <c r="F528">
        <v>14</v>
      </c>
      <c r="G528">
        <v>99720750</v>
      </c>
      <c r="H528" t="s">
        <v>899</v>
      </c>
      <c r="J528" t="s">
        <v>2472</v>
      </c>
      <c r="K528" t="s">
        <v>1858</v>
      </c>
      <c r="L528">
        <v>0</v>
      </c>
      <c r="M528">
        <v>1</v>
      </c>
      <c r="N528">
        <v>0</v>
      </c>
      <c r="O528" t="s">
        <v>1859</v>
      </c>
      <c r="P528" t="s">
        <v>1860</v>
      </c>
      <c r="Q528">
        <v>99737821</v>
      </c>
      <c r="R528">
        <v>17072</v>
      </c>
      <c r="S528" t="s">
        <v>2473</v>
      </c>
      <c r="T528" t="s">
        <v>2474</v>
      </c>
      <c r="U528" t="s">
        <v>24</v>
      </c>
      <c r="X528" t="b">
        <v>1</v>
      </c>
      <c r="Y528" t="s">
        <v>901</v>
      </c>
      <c r="Z528" t="s">
        <v>899</v>
      </c>
      <c r="AA528">
        <v>19.321480328714401</v>
      </c>
      <c r="AB528" s="1">
        <v>2.1288304628767598E-5</v>
      </c>
      <c r="AC528">
        <v>2.7511456661882601E-2</v>
      </c>
      <c r="AD528" t="b">
        <v>0</v>
      </c>
      <c r="AE528" t="b">
        <v>1</v>
      </c>
      <c r="AF528" t="b">
        <v>0</v>
      </c>
      <c r="AG528">
        <v>0.35032645881818181</v>
      </c>
      <c r="AH528">
        <v>0.5340768646666666</v>
      </c>
      <c r="AI528">
        <v>0.70061348869999995</v>
      </c>
    </row>
    <row r="529" spans="1:35">
      <c r="A529">
        <v>311929</v>
      </c>
      <c r="B529" t="s">
        <v>351</v>
      </c>
      <c r="C529" t="s">
        <v>352</v>
      </c>
      <c r="D529" t="s">
        <v>31</v>
      </c>
      <c r="E529" t="s">
        <v>20</v>
      </c>
      <c r="F529">
        <v>14</v>
      </c>
      <c r="G529">
        <v>100204528</v>
      </c>
      <c r="H529" t="s">
        <v>351</v>
      </c>
      <c r="K529" t="s">
        <v>1863</v>
      </c>
      <c r="L529">
        <v>0</v>
      </c>
      <c r="M529">
        <v>1</v>
      </c>
      <c r="N529">
        <v>1</v>
      </c>
      <c r="O529" t="s">
        <v>1859</v>
      </c>
      <c r="P529" t="s">
        <v>1860</v>
      </c>
      <c r="Q529">
        <v>100204068</v>
      </c>
      <c r="R529">
        <v>460</v>
      </c>
      <c r="S529" t="s">
        <v>2159</v>
      </c>
      <c r="T529" t="s">
        <v>2160</v>
      </c>
      <c r="V529" t="s">
        <v>39</v>
      </c>
      <c r="X529" t="b">
        <v>1</v>
      </c>
      <c r="Z529" t="s">
        <v>351</v>
      </c>
      <c r="AA529">
        <v>24.901243798153601</v>
      </c>
      <c r="AB529" s="1">
        <v>3.7289877383931698E-6</v>
      </c>
      <c r="AC529">
        <v>1.29849135334757E-2</v>
      </c>
      <c r="AD529" t="b">
        <v>1</v>
      </c>
      <c r="AE529" t="b">
        <v>1</v>
      </c>
      <c r="AF529" t="b">
        <v>0</v>
      </c>
      <c r="AG529">
        <v>0.21436360372727273</v>
      </c>
      <c r="AH529">
        <v>0.58261966766666673</v>
      </c>
      <c r="AI529">
        <v>0.65468450049999993</v>
      </c>
    </row>
    <row r="530" spans="1:35">
      <c r="A530">
        <v>265219</v>
      </c>
      <c r="B530" t="s">
        <v>523</v>
      </c>
      <c r="C530" t="s">
        <v>524</v>
      </c>
      <c r="D530" t="s">
        <v>19</v>
      </c>
      <c r="E530" t="s">
        <v>26</v>
      </c>
      <c r="F530">
        <v>14</v>
      </c>
      <c r="G530">
        <v>100212958</v>
      </c>
      <c r="H530" t="s">
        <v>523</v>
      </c>
      <c r="K530" t="s">
        <v>1858</v>
      </c>
      <c r="L530">
        <v>0</v>
      </c>
      <c r="M530">
        <v>1</v>
      </c>
      <c r="N530">
        <v>0</v>
      </c>
      <c r="O530" t="s">
        <v>1859</v>
      </c>
      <c r="P530" t="s">
        <v>1860</v>
      </c>
      <c r="Q530">
        <v>100204068</v>
      </c>
      <c r="R530">
        <v>8890</v>
      </c>
      <c r="S530" t="s">
        <v>2159</v>
      </c>
      <c r="T530" t="s">
        <v>2160</v>
      </c>
      <c r="W530" t="s">
        <v>12</v>
      </c>
      <c r="X530" t="s">
        <v>21</v>
      </c>
      <c r="Z530" t="s">
        <v>523</v>
      </c>
      <c r="AA530">
        <v>22.201175591259801</v>
      </c>
      <c r="AB530" s="1">
        <v>8.3422409441091307E-6</v>
      </c>
      <c r="AC530">
        <v>1.8896698223608802E-2</v>
      </c>
      <c r="AD530" t="b">
        <v>0</v>
      </c>
      <c r="AE530" t="b">
        <v>1</v>
      </c>
      <c r="AF530" t="b">
        <v>0</v>
      </c>
      <c r="AG530">
        <v>0.1235948291818182</v>
      </c>
      <c r="AH530">
        <v>0.24262522816666665</v>
      </c>
      <c r="AI530">
        <v>0.43955280840000005</v>
      </c>
    </row>
    <row r="531" spans="1:35">
      <c r="A531">
        <v>401483</v>
      </c>
      <c r="B531" t="s">
        <v>282</v>
      </c>
      <c r="C531" t="s">
        <v>283</v>
      </c>
      <c r="D531" t="s">
        <v>19</v>
      </c>
      <c r="E531" t="s">
        <v>26</v>
      </c>
      <c r="F531">
        <v>14</v>
      </c>
      <c r="G531">
        <v>100219300</v>
      </c>
      <c r="H531" t="s">
        <v>282</v>
      </c>
      <c r="K531" t="s">
        <v>1858</v>
      </c>
      <c r="L531">
        <v>49</v>
      </c>
      <c r="M531">
        <v>1</v>
      </c>
      <c r="N531">
        <v>0</v>
      </c>
      <c r="O531" t="s">
        <v>1859</v>
      </c>
      <c r="P531" t="s">
        <v>1860</v>
      </c>
      <c r="Q531">
        <v>100204068</v>
      </c>
      <c r="R531">
        <v>15232</v>
      </c>
      <c r="S531" t="s">
        <v>2159</v>
      </c>
      <c r="T531" t="s">
        <v>2160</v>
      </c>
      <c r="X531" t="b">
        <v>1</v>
      </c>
      <c r="Z531" t="s">
        <v>282</v>
      </c>
      <c r="AA531">
        <v>26.3497147027275</v>
      </c>
      <c r="AB531" s="1">
        <v>2.4830755540564298E-6</v>
      </c>
      <c r="AC531">
        <v>1.1146865951445701E-2</v>
      </c>
      <c r="AD531" t="b">
        <v>0</v>
      </c>
      <c r="AE531" t="b">
        <v>1</v>
      </c>
      <c r="AF531" t="b">
        <v>1</v>
      </c>
      <c r="AG531">
        <v>3.0464985727272728E-2</v>
      </c>
      <c r="AH531">
        <v>6.5684550333333341E-2</v>
      </c>
      <c r="AI531">
        <v>0.38208759059999997</v>
      </c>
    </row>
    <row r="532" spans="1:35">
      <c r="A532">
        <v>294715</v>
      </c>
      <c r="B532" t="s">
        <v>1552</v>
      </c>
      <c r="C532" t="s">
        <v>1553</v>
      </c>
      <c r="D532" t="s">
        <v>31</v>
      </c>
      <c r="E532" t="s">
        <v>26</v>
      </c>
      <c r="F532">
        <v>14</v>
      </c>
      <c r="G532">
        <v>104690201</v>
      </c>
      <c r="H532" t="s">
        <v>1552</v>
      </c>
      <c r="J532" t="s">
        <v>2794</v>
      </c>
      <c r="K532" t="s">
        <v>1863</v>
      </c>
      <c r="L532">
        <v>0</v>
      </c>
      <c r="M532">
        <v>1</v>
      </c>
      <c r="N532">
        <v>0</v>
      </c>
      <c r="O532" t="s">
        <v>1859</v>
      </c>
      <c r="P532" t="s">
        <v>1860</v>
      </c>
      <c r="Q532">
        <v>104605059</v>
      </c>
      <c r="R532">
        <v>85142</v>
      </c>
      <c r="S532" t="s">
        <v>2795</v>
      </c>
      <c r="T532" t="s">
        <v>2796</v>
      </c>
      <c r="V532" t="s">
        <v>17</v>
      </c>
      <c r="X532" t="s">
        <v>21</v>
      </c>
      <c r="Z532" t="s">
        <v>1552</v>
      </c>
      <c r="AA532">
        <v>16.485297553909501</v>
      </c>
      <c r="AB532" s="1">
        <v>5.88777812115897E-5</v>
      </c>
      <c r="AC532">
        <v>4.3154193028528298E-2</v>
      </c>
      <c r="AD532" t="b">
        <v>0</v>
      </c>
      <c r="AE532" t="b">
        <v>1</v>
      </c>
      <c r="AF532" t="b">
        <v>1</v>
      </c>
      <c r="AG532">
        <v>0.2233564296363636</v>
      </c>
      <c r="AH532">
        <v>0.22218366000000001</v>
      </c>
      <c r="AI532">
        <v>0.53264004340000004</v>
      </c>
    </row>
    <row r="533" spans="1:35">
      <c r="A533">
        <v>253630</v>
      </c>
      <c r="B533" t="s">
        <v>914</v>
      </c>
      <c r="C533" t="s">
        <v>915</v>
      </c>
      <c r="D533" t="s">
        <v>19</v>
      </c>
      <c r="E533" t="s">
        <v>26</v>
      </c>
      <c r="F533">
        <v>15</v>
      </c>
      <c r="G533">
        <v>33251279</v>
      </c>
      <c r="H533" t="s">
        <v>914</v>
      </c>
      <c r="J533" t="s">
        <v>2349</v>
      </c>
      <c r="K533" t="s">
        <v>1858</v>
      </c>
      <c r="L533">
        <v>0</v>
      </c>
      <c r="M533">
        <v>1</v>
      </c>
      <c r="N533">
        <v>0</v>
      </c>
      <c r="O533" t="s">
        <v>1859</v>
      </c>
      <c r="P533" t="s">
        <v>1860</v>
      </c>
      <c r="Q533">
        <v>33262927</v>
      </c>
      <c r="R533">
        <v>-11648</v>
      </c>
      <c r="S533" t="s">
        <v>2350</v>
      </c>
      <c r="T533" t="s">
        <v>1898</v>
      </c>
      <c r="U533" t="s">
        <v>16</v>
      </c>
      <c r="X533" t="b">
        <v>1</v>
      </c>
      <c r="Y533" t="s">
        <v>916</v>
      </c>
      <c r="Z533" t="s">
        <v>914</v>
      </c>
      <c r="AA533">
        <v>19.1864035441411</v>
      </c>
      <c r="AB533" s="1">
        <v>2.2294316935924001E-5</v>
      </c>
      <c r="AC533">
        <v>2.8297061770921599E-2</v>
      </c>
      <c r="AD533" t="b">
        <v>0</v>
      </c>
      <c r="AE533" t="b">
        <v>1</v>
      </c>
      <c r="AF533" t="b">
        <v>0</v>
      </c>
      <c r="AG533">
        <v>0.55462796627272726</v>
      </c>
      <c r="AH533">
        <v>0.77890521299999993</v>
      </c>
      <c r="AI533">
        <v>0.90818202050000019</v>
      </c>
    </row>
    <row r="534" spans="1:35">
      <c r="A534">
        <v>243724</v>
      </c>
      <c r="B534" t="s">
        <v>627</v>
      </c>
      <c r="C534" t="s">
        <v>628</v>
      </c>
      <c r="D534" t="s">
        <v>31</v>
      </c>
      <c r="E534" t="s">
        <v>20</v>
      </c>
      <c r="F534">
        <v>15</v>
      </c>
      <c r="G534">
        <v>37170381</v>
      </c>
      <c r="H534" t="s">
        <v>627</v>
      </c>
      <c r="J534" t="s">
        <v>2860</v>
      </c>
      <c r="K534" t="s">
        <v>1863</v>
      </c>
      <c r="L534">
        <v>0</v>
      </c>
      <c r="M534">
        <v>1</v>
      </c>
      <c r="N534">
        <v>1</v>
      </c>
      <c r="O534" t="s">
        <v>1859</v>
      </c>
      <c r="P534" t="s">
        <v>1860</v>
      </c>
      <c r="Q534">
        <v>37178733</v>
      </c>
      <c r="R534">
        <v>8353</v>
      </c>
      <c r="S534" t="s">
        <v>629</v>
      </c>
      <c r="T534" t="s">
        <v>2765</v>
      </c>
      <c r="U534" t="s">
        <v>16</v>
      </c>
      <c r="V534" t="s">
        <v>94</v>
      </c>
      <c r="X534" t="b">
        <v>1</v>
      </c>
      <c r="Y534" t="s">
        <v>629</v>
      </c>
      <c r="Z534" t="s">
        <v>627</v>
      </c>
      <c r="AA534">
        <v>21.192604814468101</v>
      </c>
      <c r="AB534" s="1">
        <v>1.14678913349229E-5</v>
      </c>
      <c r="AC534">
        <v>2.1640215406291598E-2</v>
      </c>
      <c r="AD534" t="b">
        <v>0</v>
      </c>
      <c r="AE534" t="b">
        <v>1</v>
      </c>
      <c r="AF534" t="b">
        <v>1</v>
      </c>
      <c r="AG534">
        <v>4.135870763636363E-2</v>
      </c>
      <c r="AH534">
        <v>0.10621935733333333</v>
      </c>
      <c r="AI534">
        <v>0.47202625080000005</v>
      </c>
    </row>
    <row r="535" spans="1:35">
      <c r="A535">
        <v>202480</v>
      </c>
      <c r="B535" t="s">
        <v>1096</v>
      </c>
      <c r="C535" t="s">
        <v>1097</v>
      </c>
      <c r="D535" t="s">
        <v>31</v>
      </c>
      <c r="E535" t="s">
        <v>20</v>
      </c>
      <c r="F535">
        <v>15</v>
      </c>
      <c r="G535">
        <v>37170454</v>
      </c>
      <c r="H535" t="s">
        <v>1096</v>
      </c>
      <c r="K535" t="s">
        <v>1863</v>
      </c>
      <c r="L535">
        <v>0</v>
      </c>
      <c r="M535">
        <v>1</v>
      </c>
      <c r="N535">
        <v>1</v>
      </c>
      <c r="O535" t="s">
        <v>1859</v>
      </c>
      <c r="P535" t="s">
        <v>1860</v>
      </c>
      <c r="Q535">
        <v>37178733</v>
      </c>
      <c r="R535">
        <v>8280</v>
      </c>
      <c r="S535" t="s">
        <v>629</v>
      </c>
      <c r="T535" t="s">
        <v>2765</v>
      </c>
      <c r="U535" t="s">
        <v>16</v>
      </c>
      <c r="V535" t="s">
        <v>94</v>
      </c>
      <c r="X535" t="b">
        <v>1</v>
      </c>
      <c r="Y535" t="s">
        <v>629</v>
      </c>
      <c r="Z535" t="s">
        <v>1096</v>
      </c>
      <c r="AA535">
        <v>18.297043266437001</v>
      </c>
      <c r="AB535" s="1">
        <v>3.0380114867155701E-5</v>
      </c>
      <c r="AC535">
        <v>3.2128304500124202E-2</v>
      </c>
      <c r="AD535" t="b">
        <v>0</v>
      </c>
      <c r="AE535" t="b">
        <v>1</v>
      </c>
      <c r="AF535" t="b">
        <v>1</v>
      </c>
      <c r="AG535">
        <v>5.505613345454545E-2</v>
      </c>
      <c r="AH535">
        <v>0.13571267866666667</v>
      </c>
      <c r="AI535">
        <v>0.47924165220000009</v>
      </c>
    </row>
    <row r="536" spans="1:35">
      <c r="A536">
        <v>334740</v>
      </c>
      <c r="B536" t="s">
        <v>1006</v>
      </c>
      <c r="C536" t="s">
        <v>1007</v>
      </c>
      <c r="D536" t="s">
        <v>31</v>
      </c>
      <c r="E536" t="s">
        <v>26</v>
      </c>
      <c r="F536">
        <v>15</v>
      </c>
      <c r="G536">
        <v>37170554</v>
      </c>
      <c r="H536" t="s">
        <v>1006</v>
      </c>
      <c r="K536" t="s">
        <v>1863</v>
      </c>
      <c r="L536">
        <v>0</v>
      </c>
      <c r="M536">
        <v>1</v>
      </c>
      <c r="N536">
        <v>0</v>
      </c>
      <c r="O536" t="s">
        <v>1859</v>
      </c>
      <c r="P536" t="s">
        <v>1860</v>
      </c>
      <c r="Q536">
        <v>37178733</v>
      </c>
      <c r="R536">
        <v>8180</v>
      </c>
      <c r="S536" t="s">
        <v>629</v>
      </c>
      <c r="T536" t="s">
        <v>2765</v>
      </c>
      <c r="U536" t="s">
        <v>16</v>
      </c>
      <c r="V536" t="s">
        <v>34</v>
      </c>
      <c r="X536" t="b">
        <v>1</v>
      </c>
      <c r="Y536" t="s">
        <v>629</v>
      </c>
      <c r="Z536" t="s">
        <v>1006</v>
      </c>
      <c r="AA536">
        <v>18.733508630449101</v>
      </c>
      <c r="AB536" s="1">
        <v>2.6068341006298501E-5</v>
      </c>
      <c r="AC536">
        <v>3.0046792573713801E-2</v>
      </c>
      <c r="AD536" t="b">
        <v>0</v>
      </c>
      <c r="AE536" t="b">
        <v>1</v>
      </c>
      <c r="AF536" t="b">
        <v>0</v>
      </c>
      <c r="AG536">
        <v>2.4842157181818182E-2</v>
      </c>
      <c r="AH536">
        <v>5.080664616666667E-2</v>
      </c>
      <c r="AI536">
        <v>0.3433505992</v>
      </c>
    </row>
    <row r="537" spans="1:35">
      <c r="A537">
        <v>245618</v>
      </c>
      <c r="B537" t="s">
        <v>1301</v>
      </c>
      <c r="C537" t="s">
        <v>1302</v>
      </c>
      <c r="D537" t="s">
        <v>19</v>
      </c>
      <c r="E537" t="s">
        <v>26</v>
      </c>
      <c r="F537">
        <v>15</v>
      </c>
      <c r="G537">
        <v>45028161</v>
      </c>
      <c r="H537" t="s">
        <v>1301</v>
      </c>
      <c r="K537" t="s">
        <v>1858</v>
      </c>
      <c r="L537">
        <v>0</v>
      </c>
      <c r="M537">
        <v>1</v>
      </c>
      <c r="N537">
        <v>0</v>
      </c>
      <c r="O537" t="s">
        <v>1859</v>
      </c>
      <c r="P537" t="s">
        <v>1860</v>
      </c>
      <c r="Q537">
        <v>45028539</v>
      </c>
      <c r="R537">
        <v>-378</v>
      </c>
      <c r="S537" t="s">
        <v>2396</v>
      </c>
      <c r="T537" t="s">
        <v>2397</v>
      </c>
      <c r="U537" t="s">
        <v>341</v>
      </c>
      <c r="X537" t="b">
        <v>1</v>
      </c>
      <c r="Y537" t="s">
        <v>1303</v>
      </c>
      <c r="Z537" t="s">
        <v>1301</v>
      </c>
      <c r="AA537">
        <v>17.317241143665399</v>
      </c>
      <c r="AB537" s="1">
        <v>4.32147132672252E-5</v>
      </c>
      <c r="AC537">
        <v>3.8264689269404802E-2</v>
      </c>
      <c r="AD537" t="b">
        <v>0</v>
      </c>
      <c r="AE537" t="b">
        <v>1</v>
      </c>
      <c r="AF537" t="b">
        <v>0</v>
      </c>
      <c r="AG537">
        <v>0.2327258248181818</v>
      </c>
      <c r="AH537">
        <v>0.42579299933333337</v>
      </c>
      <c r="AI537">
        <v>0.56716190389999999</v>
      </c>
    </row>
    <row r="538" spans="1:35">
      <c r="A538">
        <v>311629</v>
      </c>
      <c r="B538" t="s">
        <v>520</v>
      </c>
      <c r="C538" t="s">
        <v>521</v>
      </c>
      <c r="D538" t="s">
        <v>31</v>
      </c>
      <c r="E538" t="s">
        <v>26</v>
      </c>
      <c r="F538">
        <v>15</v>
      </c>
      <c r="G538">
        <v>52121542</v>
      </c>
      <c r="H538" t="s">
        <v>520</v>
      </c>
      <c r="K538" t="s">
        <v>1873</v>
      </c>
      <c r="L538">
        <v>0</v>
      </c>
      <c r="M538">
        <v>1</v>
      </c>
      <c r="N538">
        <v>0</v>
      </c>
      <c r="O538" t="s">
        <v>1859</v>
      </c>
      <c r="P538" t="s">
        <v>1860</v>
      </c>
      <c r="Q538">
        <v>52121824</v>
      </c>
      <c r="R538">
        <v>-282</v>
      </c>
      <c r="S538" t="s">
        <v>522</v>
      </c>
      <c r="T538" t="s">
        <v>2169</v>
      </c>
      <c r="U538" t="s">
        <v>29</v>
      </c>
      <c r="V538" t="s">
        <v>34</v>
      </c>
      <c r="X538" t="s">
        <v>21</v>
      </c>
      <c r="Y538" t="s">
        <v>522</v>
      </c>
      <c r="Z538" t="s">
        <v>520</v>
      </c>
      <c r="AA538">
        <v>22.218665835033601</v>
      </c>
      <c r="AB538" s="1">
        <v>8.2970646758758596E-6</v>
      </c>
      <c r="AC538">
        <v>1.8896698223608802E-2</v>
      </c>
      <c r="AD538" t="b">
        <v>0</v>
      </c>
      <c r="AE538" t="b">
        <v>1</v>
      </c>
      <c r="AF538" t="b">
        <v>0</v>
      </c>
      <c r="AG538">
        <v>0.22144886172727277</v>
      </c>
      <c r="AH538">
        <v>0.46911277000000001</v>
      </c>
      <c r="AI538">
        <v>0.54404839050000009</v>
      </c>
    </row>
    <row r="539" spans="1:35">
      <c r="A539">
        <v>423536</v>
      </c>
      <c r="B539" t="s">
        <v>1549</v>
      </c>
      <c r="C539" t="s">
        <v>1550</v>
      </c>
      <c r="D539" t="s">
        <v>31</v>
      </c>
      <c r="E539" t="s">
        <v>26</v>
      </c>
      <c r="F539">
        <v>15</v>
      </c>
      <c r="G539">
        <v>52588279</v>
      </c>
      <c r="H539" t="s">
        <v>1549</v>
      </c>
      <c r="K539" t="s">
        <v>1873</v>
      </c>
      <c r="L539">
        <v>49</v>
      </c>
      <c r="M539">
        <v>1</v>
      </c>
      <c r="N539">
        <v>0</v>
      </c>
      <c r="O539" t="s">
        <v>1859</v>
      </c>
      <c r="P539" t="s">
        <v>1860</v>
      </c>
      <c r="Q539">
        <v>52587994</v>
      </c>
      <c r="R539">
        <v>-284</v>
      </c>
      <c r="S539" t="s">
        <v>1551</v>
      </c>
      <c r="T539" t="s">
        <v>2638</v>
      </c>
      <c r="U539" t="s">
        <v>29</v>
      </c>
      <c r="V539" t="s">
        <v>39</v>
      </c>
      <c r="X539" t="s">
        <v>21</v>
      </c>
      <c r="Y539" t="s">
        <v>1551</v>
      </c>
      <c r="Z539" t="s">
        <v>1549</v>
      </c>
      <c r="AA539">
        <v>16.487877937567202</v>
      </c>
      <c r="AB539" s="1">
        <v>5.8820449068792998E-5</v>
      </c>
      <c r="AC539">
        <v>4.3154193028528298E-2</v>
      </c>
      <c r="AD539" t="b">
        <v>0</v>
      </c>
      <c r="AE539" t="b">
        <v>1</v>
      </c>
      <c r="AF539" t="b">
        <v>0</v>
      </c>
      <c r="AG539">
        <v>0.27235040272727268</v>
      </c>
      <c r="AH539">
        <v>0.45315324500000004</v>
      </c>
      <c r="AI539">
        <v>0.67649897800000003</v>
      </c>
    </row>
    <row r="540" spans="1:35">
      <c r="A540">
        <v>193918</v>
      </c>
      <c r="B540" t="s">
        <v>1481</v>
      </c>
      <c r="C540" t="s">
        <v>1482</v>
      </c>
      <c r="D540" t="s">
        <v>19</v>
      </c>
      <c r="E540" t="s">
        <v>26</v>
      </c>
      <c r="F540">
        <v>15</v>
      </c>
      <c r="G540">
        <v>64673872</v>
      </c>
      <c r="H540" t="s">
        <v>1481</v>
      </c>
      <c r="K540" t="s">
        <v>1873</v>
      </c>
      <c r="L540">
        <v>0</v>
      </c>
      <c r="M540">
        <v>1</v>
      </c>
      <c r="N540">
        <v>0</v>
      </c>
      <c r="O540" t="s">
        <v>1859</v>
      </c>
      <c r="P540" t="s">
        <v>1860</v>
      </c>
      <c r="Q540">
        <v>64673701</v>
      </c>
      <c r="R540">
        <v>-170</v>
      </c>
      <c r="S540" t="s">
        <v>2066</v>
      </c>
      <c r="T540" t="s">
        <v>2067</v>
      </c>
      <c r="U540" t="s">
        <v>1260</v>
      </c>
      <c r="X540" t="s">
        <v>21</v>
      </c>
      <c r="Y540" t="s">
        <v>1483</v>
      </c>
      <c r="Z540" t="s">
        <v>1481</v>
      </c>
      <c r="AA540">
        <v>16.695249305073201</v>
      </c>
      <c r="AB540" s="1">
        <v>5.4407677729888102E-5</v>
      </c>
      <c r="AC540">
        <v>4.2034662148749902E-2</v>
      </c>
      <c r="AD540" t="b">
        <v>0</v>
      </c>
      <c r="AE540" t="b">
        <v>0</v>
      </c>
      <c r="AF540" t="b">
        <v>0</v>
      </c>
      <c r="AG540">
        <v>2.4224194363636365E-2</v>
      </c>
      <c r="AH540">
        <v>1.2273706549999999E-2</v>
      </c>
      <c r="AI540">
        <v>4.8002195400000003E-2</v>
      </c>
    </row>
    <row r="541" spans="1:35">
      <c r="A541">
        <v>305722</v>
      </c>
      <c r="B541" t="s">
        <v>856</v>
      </c>
      <c r="C541" t="s">
        <v>857</v>
      </c>
      <c r="D541" t="s">
        <v>19</v>
      </c>
      <c r="E541" t="s">
        <v>26</v>
      </c>
      <c r="F541">
        <v>15</v>
      </c>
      <c r="G541">
        <v>69702702</v>
      </c>
      <c r="H541" t="s">
        <v>856</v>
      </c>
      <c r="J541" t="s">
        <v>2468</v>
      </c>
      <c r="K541" t="s">
        <v>1858</v>
      </c>
      <c r="L541">
        <v>0</v>
      </c>
      <c r="M541">
        <v>1</v>
      </c>
      <c r="N541">
        <v>0</v>
      </c>
      <c r="O541" t="s">
        <v>1859</v>
      </c>
      <c r="P541" t="s">
        <v>1860</v>
      </c>
      <c r="Q541">
        <v>69706626</v>
      </c>
      <c r="R541">
        <v>-3924</v>
      </c>
      <c r="S541" t="s">
        <v>2469</v>
      </c>
      <c r="T541" t="s">
        <v>2470</v>
      </c>
      <c r="V541" t="s">
        <v>94</v>
      </c>
      <c r="X541" t="s">
        <v>21</v>
      </c>
      <c r="Z541" t="s">
        <v>856</v>
      </c>
      <c r="AA541">
        <v>19.641454429054299</v>
      </c>
      <c r="AB541" s="1">
        <v>1.9098748275734702E-5</v>
      </c>
      <c r="AC541">
        <v>2.6105785191205301E-2</v>
      </c>
      <c r="AD541" t="b">
        <v>0</v>
      </c>
      <c r="AE541" t="b">
        <v>0</v>
      </c>
      <c r="AF541" t="b">
        <v>0</v>
      </c>
      <c r="AG541">
        <v>0.14417873872727272</v>
      </c>
      <c r="AH541">
        <v>0.23802896916666663</v>
      </c>
      <c r="AI541">
        <v>0.4038945934999999</v>
      </c>
    </row>
    <row r="542" spans="1:35">
      <c r="A542">
        <v>147150</v>
      </c>
      <c r="B542" t="s">
        <v>417</v>
      </c>
      <c r="C542" t="s">
        <v>418</v>
      </c>
      <c r="D542" t="s">
        <v>19</v>
      </c>
      <c r="E542" t="s">
        <v>26</v>
      </c>
      <c r="F542">
        <v>15</v>
      </c>
      <c r="G542">
        <v>73093211</v>
      </c>
      <c r="H542" t="s">
        <v>417</v>
      </c>
      <c r="K542" t="s">
        <v>1858</v>
      </c>
      <c r="L542">
        <v>0</v>
      </c>
      <c r="M542">
        <v>1</v>
      </c>
      <c r="N542">
        <v>0</v>
      </c>
      <c r="O542" t="s">
        <v>1859</v>
      </c>
      <c r="P542" t="s">
        <v>1860</v>
      </c>
      <c r="Q542">
        <v>73076666</v>
      </c>
      <c r="R542">
        <v>-16544</v>
      </c>
      <c r="S542" t="s">
        <v>2437</v>
      </c>
      <c r="T542" t="s">
        <v>2438</v>
      </c>
      <c r="V542" t="s">
        <v>54</v>
      </c>
      <c r="X542" t="b">
        <v>1</v>
      </c>
      <c r="Z542" t="s">
        <v>417</v>
      </c>
      <c r="AA542">
        <v>23.6757898666066</v>
      </c>
      <c r="AB542" s="1">
        <v>5.3311645921835599E-6</v>
      </c>
      <c r="AC542">
        <v>1.55836131280501E-2</v>
      </c>
      <c r="AD542" t="b">
        <v>0</v>
      </c>
      <c r="AE542" t="b">
        <v>1</v>
      </c>
      <c r="AF542" t="b">
        <v>0</v>
      </c>
      <c r="AG542">
        <v>0.27082232881818186</v>
      </c>
      <c r="AH542">
        <v>0.53401163733333334</v>
      </c>
      <c r="AI542">
        <v>0.69170615420000003</v>
      </c>
    </row>
    <row r="543" spans="1:35">
      <c r="A543">
        <v>397036</v>
      </c>
      <c r="B543" t="s">
        <v>423</v>
      </c>
      <c r="C543" t="s">
        <v>425</v>
      </c>
      <c r="D543" t="s">
        <v>19</v>
      </c>
      <c r="E543" t="s">
        <v>20</v>
      </c>
      <c r="F543">
        <v>15</v>
      </c>
      <c r="G543">
        <v>75743273</v>
      </c>
      <c r="H543" t="s">
        <v>423</v>
      </c>
      <c r="K543" t="s">
        <v>1873</v>
      </c>
      <c r="L543">
        <v>0</v>
      </c>
      <c r="M543">
        <v>1</v>
      </c>
      <c r="N543">
        <v>1</v>
      </c>
      <c r="O543" t="s">
        <v>1859</v>
      </c>
      <c r="P543" t="s">
        <v>1860</v>
      </c>
      <c r="Q543">
        <v>75743925</v>
      </c>
      <c r="R543">
        <v>653</v>
      </c>
      <c r="S543" t="s">
        <v>1994</v>
      </c>
      <c r="T543" t="s">
        <v>1995</v>
      </c>
      <c r="U543" t="s">
        <v>424</v>
      </c>
      <c r="V543" t="s">
        <v>17</v>
      </c>
      <c r="X543" t="s">
        <v>21</v>
      </c>
      <c r="Y543" t="s">
        <v>426</v>
      </c>
      <c r="Z543" t="s">
        <v>423</v>
      </c>
      <c r="AA543">
        <v>23.627232135852299</v>
      </c>
      <c r="AB543" s="1">
        <v>5.40864878125721E-6</v>
      </c>
      <c r="AC543">
        <v>1.5585240732737799E-2</v>
      </c>
      <c r="AD543" t="b">
        <v>0</v>
      </c>
      <c r="AE543" t="b">
        <v>0</v>
      </c>
      <c r="AF543" t="b">
        <v>0</v>
      </c>
      <c r="AG543">
        <v>4.0292070454545449E-2</v>
      </c>
      <c r="AH543">
        <v>5.0371603999999993E-2</v>
      </c>
      <c r="AI543">
        <v>6.72218386E-2</v>
      </c>
    </row>
    <row r="544" spans="1:35">
      <c r="A544">
        <v>344733</v>
      </c>
      <c r="B544" t="s">
        <v>1111</v>
      </c>
      <c r="C544" t="s">
        <v>1112</v>
      </c>
      <c r="D544" t="s">
        <v>31</v>
      </c>
      <c r="E544" t="s">
        <v>26</v>
      </c>
      <c r="F544">
        <v>15</v>
      </c>
      <c r="G544">
        <v>75986581</v>
      </c>
      <c r="H544" t="s">
        <v>1111</v>
      </c>
      <c r="K544" t="s">
        <v>1858</v>
      </c>
      <c r="L544">
        <v>0</v>
      </c>
      <c r="M544">
        <v>3</v>
      </c>
      <c r="N544">
        <v>0</v>
      </c>
      <c r="O544" t="s">
        <v>1957</v>
      </c>
      <c r="P544" t="s">
        <v>1860</v>
      </c>
      <c r="Q544">
        <v>76005188</v>
      </c>
      <c r="R544">
        <v>18608</v>
      </c>
      <c r="S544" t="s">
        <v>1113</v>
      </c>
      <c r="T544" t="s">
        <v>2612</v>
      </c>
      <c r="U544" t="s">
        <v>16</v>
      </c>
      <c r="X544" t="b">
        <v>1</v>
      </c>
      <c r="Y544" t="s">
        <v>1113</v>
      </c>
      <c r="Z544" t="s">
        <v>1111</v>
      </c>
      <c r="AA544">
        <v>18.2461509523628</v>
      </c>
      <c r="AB544" s="1">
        <v>3.0931945955665998E-5</v>
      </c>
      <c r="AC544">
        <v>3.2301006857678803E-2</v>
      </c>
      <c r="AD544" t="b">
        <v>0</v>
      </c>
      <c r="AE544" t="b">
        <v>0</v>
      </c>
      <c r="AF544" t="b">
        <v>0</v>
      </c>
      <c r="AG544">
        <v>9.5686977272727264E-2</v>
      </c>
      <c r="AH544">
        <v>0.11526173133333333</v>
      </c>
      <c r="AI544">
        <v>0.32932043990000004</v>
      </c>
    </row>
    <row r="545" spans="1:35">
      <c r="A545">
        <v>320772</v>
      </c>
      <c r="B545" t="s">
        <v>752</v>
      </c>
      <c r="C545" t="s">
        <v>753</v>
      </c>
      <c r="D545" t="s">
        <v>19</v>
      </c>
      <c r="E545" t="s">
        <v>26</v>
      </c>
      <c r="F545">
        <v>15</v>
      </c>
      <c r="G545">
        <v>78286521</v>
      </c>
      <c r="H545" t="s">
        <v>752</v>
      </c>
      <c r="K545" t="s">
        <v>1858</v>
      </c>
      <c r="L545">
        <v>0</v>
      </c>
      <c r="M545">
        <v>5</v>
      </c>
      <c r="N545">
        <v>0</v>
      </c>
      <c r="O545" t="s">
        <v>1859</v>
      </c>
      <c r="P545" t="s">
        <v>1880</v>
      </c>
      <c r="Q545">
        <v>78286566</v>
      </c>
      <c r="R545">
        <v>46</v>
      </c>
      <c r="S545" t="s">
        <v>754</v>
      </c>
      <c r="T545" t="s">
        <v>2570</v>
      </c>
      <c r="U545" t="s">
        <v>16</v>
      </c>
      <c r="W545" t="s">
        <v>12</v>
      </c>
      <c r="X545" t="s">
        <v>21</v>
      </c>
      <c r="Y545" t="s">
        <v>754</v>
      </c>
      <c r="Z545" t="s">
        <v>752</v>
      </c>
      <c r="AA545">
        <v>20.411131174614301</v>
      </c>
      <c r="AB545" s="1">
        <v>1.47799939085348E-5</v>
      </c>
      <c r="AC545">
        <v>2.29057480304506E-2</v>
      </c>
      <c r="AD545" t="b">
        <v>0</v>
      </c>
      <c r="AE545" t="b">
        <v>0</v>
      </c>
      <c r="AF545" t="b">
        <v>0</v>
      </c>
      <c r="AG545">
        <v>0.15987327145454544</v>
      </c>
      <c r="AH545">
        <v>0.20669813633333334</v>
      </c>
      <c r="AI545">
        <v>0.40758260909999999</v>
      </c>
    </row>
    <row r="546" spans="1:35">
      <c r="A546">
        <v>172201</v>
      </c>
      <c r="B546" t="s">
        <v>1448</v>
      </c>
      <c r="C546" t="s">
        <v>1449</v>
      </c>
      <c r="D546" t="s">
        <v>31</v>
      </c>
      <c r="E546" t="s">
        <v>26</v>
      </c>
      <c r="F546">
        <v>15</v>
      </c>
      <c r="G546">
        <v>79428573</v>
      </c>
      <c r="H546" t="s">
        <v>1448</v>
      </c>
      <c r="K546" t="s">
        <v>1858</v>
      </c>
      <c r="L546">
        <v>0</v>
      </c>
      <c r="M546">
        <v>1</v>
      </c>
      <c r="N546">
        <v>0</v>
      </c>
      <c r="O546" t="s">
        <v>1859</v>
      </c>
      <c r="P546" t="s">
        <v>1860</v>
      </c>
      <c r="Q546">
        <v>79383214</v>
      </c>
      <c r="R546">
        <v>-45358</v>
      </c>
      <c r="S546" t="s">
        <v>2323</v>
      </c>
      <c r="T546" t="s">
        <v>2324</v>
      </c>
      <c r="X546" t="b">
        <v>1</v>
      </c>
      <c r="Z546" t="s">
        <v>1448</v>
      </c>
      <c r="AA546">
        <v>16.798451022708299</v>
      </c>
      <c r="AB546" s="1">
        <v>5.23483598334448E-5</v>
      </c>
      <c r="AC546">
        <v>4.1419110058347898E-2</v>
      </c>
      <c r="AD546" t="b">
        <v>0</v>
      </c>
      <c r="AE546" t="b">
        <v>1</v>
      </c>
      <c r="AF546" t="b">
        <v>0</v>
      </c>
      <c r="AG546">
        <v>0.36518433190909094</v>
      </c>
      <c r="AH546">
        <v>0.602233711</v>
      </c>
      <c r="AI546">
        <v>0.72457866419999994</v>
      </c>
    </row>
    <row r="547" spans="1:35">
      <c r="A547">
        <v>245011</v>
      </c>
      <c r="B547" t="s">
        <v>966</v>
      </c>
      <c r="C547" t="s">
        <v>967</v>
      </c>
      <c r="D547" t="s">
        <v>19</v>
      </c>
      <c r="E547" t="s">
        <v>26</v>
      </c>
      <c r="F547">
        <v>15</v>
      </c>
      <c r="G547">
        <v>81428895</v>
      </c>
      <c r="H547" t="s">
        <v>966</v>
      </c>
      <c r="K547" t="s">
        <v>1858</v>
      </c>
      <c r="L547">
        <v>0</v>
      </c>
      <c r="M547">
        <v>1</v>
      </c>
      <c r="N547">
        <v>0</v>
      </c>
      <c r="O547" t="s">
        <v>1859</v>
      </c>
      <c r="P547" t="s">
        <v>1860</v>
      </c>
      <c r="Q547">
        <v>81426643</v>
      </c>
      <c r="R547">
        <v>2252</v>
      </c>
      <c r="S547" t="s">
        <v>968</v>
      </c>
      <c r="T547" t="s">
        <v>2451</v>
      </c>
      <c r="U547" t="s">
        <v>16</v>
      </c>
      <c r="V547" t="s">
        <v>54</v>
      </c>
      <c r="X547" t="s">
        <v>21</v>
      </c>
      <c r="Y547" t="s">
        <v>968</v>
      </c>
      <c r="Z547" t="s">
        <v>966</v>
      </c>
      <c r="AA547">
        <v>18.966901892445499</v>
      </c>
      <c r="AB547" s="1">
        <v>2.40424939634148E-5</v>
      </c>
      <c r="AC547">
        <v>2.8964277727654201E-2</v>
      </c>
      <c r="AD547" t="b">
        <v>0</v>
      </c>
      <c r="AE547" t="b">
        <v>1</v>
      </c>
      <c r="AF547" t="b">
        <v>0</v>
      </c>
      <c r="AG547">
        <v>0.49977898345454541</v>
      </c>
      <c r="AH547">
        <v>0.70337466733333331</v>
      </c>
      <c r="AI547">
        <v>0.8640693008</v>
      </c>
    </row>
    <row r="548" spans="1:35">
      <c r="A548">
        <v>194971</v>
      </c>
      <c r="B548" t="s">
        <v>330</v>
      </c>
      <c r="C548" t="s">
        <v>331</v>
      </c>
      <c r="D548" t="s">
        <v>31</v>
      </c>
      <c r="E548" t="s">
        <v>26</v>
      </c>
      <c r="F548">
        <v>15</v>
      </c>
      <c r="G548">
        <v>81528661</v>
      </c>
      <c r="H548" t="s">
        <v>330</v>
      </c>
      <c r="J548" t="s">
        <v>2789</v>
      </c>
      <c r="K548" t="s">
        <v>1858</v>
      </c>
      <c r="L548">
        <v>0</v>
      </c>
      <c r="M548">
        <v>1</v>
      </c>
      <c r="N548">
        <v>0</v>
      </c>
      <c r="O548" t="s">
        <v>1859</v>
      </c>
      <c r="P548" t="s">
        <v>1860</v>
      </c>
      <c r="Q548">
        <v>81517639</v>
      </c>
      <c r="R548">
        <v>11022</v>
      </c>
      <c r="S548" t="s">
        <v>332</v>
      </c>
      <c r="T548" t="s">
        <v>2790</v>
      </c>
      <c r="U548" t="s">
        <v>16</v>
      </c>
      <c r="X548" t="b">
        <v>1</v>
      </c>
      <c r="Y548" t="s">
        <v>332</v>
      </c>
      <c r="Z548" t="s">
        <v>330</v>
      </c>
      <c r="AA548">
        <v>25.2095172118342</v>
      </c>
      <c r="AB548" s="1">
        <v>3.4150675525362999E-6</v>
      </c>
      <c r="AC548">
        <v>1.26292524079352E-2</v>
      </c>
      <c r="AD548" t="b">
        <v>0</v>
      </c>
      <c r="AE548" t="b">
        <v>0</v>
      </c>
      <c r="AF548" t="b">
        <v>1</v>
      </c>
      <c r="AG548">
        <v>0.50074421790909096</v>
      </c>
      <c r="AH548">
        <v>0.47594948033333334</v>
      </c>
      <c r="AI548">
        <v>0.78307514090000008</v>
      </c>
    </row>
    <row r="549" spans="1:35">
      <c r="A549">
        <v>67129</v>
      </c>
      <c r="B549" t="s">
        <v>213</v>
      </c>
      <c r="C549" t="s">
        <v>214</v>
      </c>
      <c r="D549" t="s">
        <v>19</v>
      </c>
      <c r="E549" t="s">
        <v>20</v>
      </c>
      <c r="F549">
        <v>15</v>
      </c>
      <c r="G549">
        <v>89920918</v>
      </c>
      <c r="H549" t="s">
        <v>213</v>
      </c>
      <c r="K549" t="s">
        <v>1870</v>
      </c>
      <c r="L549">
        <v>0</v>
      </c>
      <c r="M549">
        <v>1</v>
      </c>
      <c r="N549">
        <v>1</v>
      </c>
      <c r="O549" t="s">
        <v>1859</v>
      </c>
      <c r="P549" t="s">
        <v>1860</v>
      </c>
      <c r="Q549">
        <v>89921272</v>
      </c>
      <c r="R549">
        <v>-354</v>
      </c>
      <c r="S549" t="s">
        <v>215</v>
      </c>
      <c r="T549" t="s">
        <v>2696</v>
      </c>
      <c r="U549" t="s">
        <v>29</v>
      </c>
      <c r="V549" t="s">
        <v>17</v>
      </c>
      <c r="W549" t="s">
        <v>12</v>
      </c>
      <c r="X549" t="s">
        <v>21</v>
      </c>
      <c r="Y549" t="s">
        <v>215</v>
      </c>
      <c r="Z549" t="s">
        <v>213</v>
      </c>
      <c r="AA549">
        <v>28.049851021777801</v>
      </c>
      <c r="AB549" s="1">
        <v>1.5720646170915101E-6</v>
      </c>
      <c r="AC549">
        <v>9.5188057363754294E-3</v>
      </c>
      <c r="AD549" t="b">
        <v>0</v>
      </c>
      <c r="AE549" t="b">
        <v>1</v>
      </c>
      <c r="AF549" t="b">
        <v>0</v>
      </c>
      <c r="AG549">
        <v>0.20007492218181822</v>
      </c>
      <c r="AH549">
        <v>0.25680845816666664</v>
      </c>
      <c r="AI549">
        <v>0.51423097299999987</v>
      </c>
    </row>
    <row r="550" spans="1:35">
      <c r="A550">
        <v>309900</v>
      </c>
      <c r="B550" t="s">
        <v>531</v>
      </c>
      <c r="C550" t="s">
        <v>532</v>
      </c>
      <c r="D550" t="s">
        <v>19</v>
      </c>
      <c r="E550" t="s">
        <v>20</v>
      </c>
      <c r="F550">
        <v>15</v>
      </c>
      <c r="G550">
        <v>89921083</v>
      </c>
      <c r="H550" t="s">
        <v>531</v>
      </c>
      <c r="K550" t="s">
        <v>1870</v>
      </c>
      <c r="L550">
        <v>0</v>
      </c>
      <c r="M550">
        <v>1</v>
      </c>
      <c r="N550">
        <v>1</v>
      </c>
      <c r="O550" t="s">
        <v>1859</v>
      </c>
      <c r="P550" t="s">
        <v>1860</v>
      </c>
      <c r="Q550">
        <v>89921272</v>
      </c>
      <c r="R550">
        <v>-189</v>
      </c>
      <c r="S550" t="s">
        <v>215</v>
      </c>
      <c r="T550" t="s">
        <v>2696</v>
      </c>
      <c r="U550" t="s">
        <v>290</v>
      </c>
      <c r="V550" t="s">
        <v>17</v>
      </c>
      <c r="X550" t="s">
        <v>21</v>
      </c>
      <c r="Y550" t="s">
        <v>215</v>
      </c>
      <c r="Z550" t="s">
        <v>531</v>
      </c>
      <c r="AA550">
        <v>22.137085076903102</v>
      </c>
      <c r="AB550" s="1">
        <v>8.5101100259620502E-6</v>
      </c>
      <c r="AC550">
        <v>1.9001516243727701E-2</v>
      </c>
      <c r="AD550" t="b">
        <v>0</v>
      </c>
      <c r="AE550" t="b">
        <v>1</v>
      </c>
      <c r="AF550" t="b">
        <v>0</v>
      </c>
      <c r="AG550">
        <v>0.12518816754545453</v>
      </c>
      <c r="AH550">
        <v>0.17659811116666668</v>
      </c>
      <c r="AI550">
        <v>0.42165555730000009</v>
      </c>
    </row>
    <row r="551" spans="1:35">
      <c r="A551">
        <v>9078</v>
      </c>
      <c r="B551" t="s">
        <v>1140</v>
      </c>
      <c r="C551" t="s">
        <v>1141</v>
      </c>
      <c r="D551" t="s">
        <v>19</v>
      </c>
      <c r="E551" t="s">
        <v>20</v>
      </c>
      <c r="F551">
        <v>15</v>
      </c>
      <c r="G551">
        <v>89921158</v>
      </c>
      <c r="H551" t="s">
        <v>1140</v>
      </c>
      <c r="K551" t="s">
        <v>1870</v>
      </c>
      <c r="L551">
        <v>0</v>
      </c>
      <c r="M551">
        <v>1</v>
      </c>
      <c r="N551">
        <v>1</v>
      </c>
      <c r="O551" t="s">
        <v>1859</v>
      </c>
      <c r="P551" t="s">
        <v>1860</v>
      </c>
      <c r="Q551">
        <v>89921272</v>
      </c>
      <c r="R551">
        <v>-114</v>
      </c>
      <c r="S551" t="s">
        <v>215</v>
      </c>
      <c r="T551" t="s">
        <v>2696</v>
      </c>
      <c r="U551" t="s">
        <v>290</v>
      </c>
      <c r="V551" t="s">
        <v>17</v>
      </c>
      <c r="X551" t="s">
        <v>21</v>
      </c>
      <c r="Y551" t="s">
        <v>215</v>
      </c>
      <c r="Z551" t="s">
        <v>1140</v>
      </c>
      <c r="AA551">
        <v>18.0504274111799</v>
      </c>
      <c r="AB551" s="1">
        <v>3.3159285885843501E-5</v>
      </c>
      <c r="AC551">
        <v>3.3750296737861403E-2</v>
      </c>
      <c r="AD551" t="b">
        <v>0</v>
      </c>
      <c r="AE551" t="b">
        <v>1</v>
      </c>
      <c r="AF551" t="b">
        <v>0</v>
      </c>
      <c r="AG551">
        <v>0.1004984749090909</v>
      </c>
      <c r="AH551">
        <v>0.20298890416666668</v>
      </c>
      <c r="AI551">
        <v>0.47381130049999998</v>
      </c>
    </row>
    <row r="552" spans="1:35">
      <c r="A552">
        <v>206473</v>
      </c>
      <c r="B552" t="s">
        <v>1582</v>
      </c>
      <c r="C552" t="s">
        <v>1583</v>
      </c>
      <c r="D552" t="s">
        <v>31</v>
      </c>
      <c r="E552" t="s">
        <v>20</v>
      </c>
      <c r="F552">
        <v>15</v>
      </c>
      <c r="G552">
        <v>89921182</v>
      </c>
      <c r="H552" t="s">
        <v>1582</v>
      </c>
      <c r="K552" t="s">
        <v>1870</v>
      </c>
      <c r="L552">
        <v>0</v>
      </c>
      <c r="M552">
        <v>1</v>
      </c>
      <c r="N552">
        <v>1</v>
      </c>
      <c r="O552" t="s">
        <v>1859</v>
      </c>
      <c r="P552" t="s">
        <v>1860</v>
      </c>
      <c r="Q552">
        <v>89921272</v>
      </c>
      <c r="R552">
        <v>-90</v>
      </c>
      <c r="S552" t="s">
        <v>215</v>
      </c>
      <c r="T552" t="s">
        <v>2696</v>
      </c>
      <c r="U552" t="s">
        <v>290</v>
      </c>
      <c r="V552" t="s">
        <v>17</v>
      </c>
      <c r="X552" t="s">
        <v>21</v>
      </c>
      <c r="Y552" t="s">
        <v>215</v>
      </c>
      <c r="Z552" t="s">
        <v>1582</v>
      </c>
      <c r="AA552">
        <v>16.393011312169701</v>
      </c>
      <c r="AB552" s="1">
        <v>6.0969209050727303E-5</v>
      </c>
      <c r="AC552">
        <v>4.3873183179286297E-2</v>
      </c>
      <c r="AD552" t="b">
        <v>0</v>
      </c>
      <c r="AE552" t="b">
        <v>1</v>
      </c>
      <c r="AF552" t="b">
        <v>1</v>
      </c>
      <c r="AG552">
        <v>0.11796472318181818</v>
      </c>
      <c r="AH552">
        <v>0.24017848933333333</v>
      </c>
      <c r="AI552">
        <v>0.59066674410000009</v>
      </c>
    </row>
    <row r="553" spans="1:35">
      <c r="A553">
        <v>287651</v>
      </c>
      <c r="B553" t="s">
        <v>381</v>
      </c>
      <c r="C553" t="s">
        <v>382</v>
      </c>
      <c r="D553" t="s">
        <v>31</v>
      </c>
      <c r="E553" t="s">
        <v>26</v>
      </c>
      <c r="F553">
        <v>15</v>
      </c>
      <c r="G553">
        <v>90709123</v>
      </c>
      <c r="H553" t="s">
        <v>381</v>
      </c>
      <c r="K553" t="s">
        <v>1863</v>
      </c>
      <c r="L553">
        <v>0</v>
      </c>
      <c r="M553">
        <v>1</v>
      </c>
      <c r="N553">
        <v>0</v>
      </c>
      <c r="O553" t="s">
        <v>1859</v>
      </c>
      <c r="P553" t="s">
        <v>1860</v>
      </c>
      <c r="Q553">
        <v>90728151</v>
      </c>
      <c r="R553">
        <v>-19028</v>
      </c>
      <c r="S553" t="s">
        <v>2837</v>
      </c>
      <c r="T553" t="s">
        <v>2838</v>
      </c>
      <c r="X553" t="b">
        <v>1</v>
      </c>
      <c r="Z553" t="s">
        <v>381</v>
      </c>
      <c r="AA553">
        <v>24.503697673299499</v>
      </c>
      <c r="AB553" s="1">
        <v>4.1816107349561097E-6</v>
      </c>
      <c r="AC553">
        <v>1.35100239917823E-2</v>
      </c>
      <c r="AD553" t="b">
        <v>0</v>
      </c>
      <c r="AE553" t="b">
        <v>0</v>
      </c>
      <c r="AF553" t="b">
        <v>1</v>
      </c>
      <c r="AG553">
        <v>0.2178502610909091</v>
      </c>
      <c r="AH553">
        <v>0.16828124300000002</v>
      </c>
      <c r="AI553">
        <v>0.50475481559999991</v>
      </c>
    </row>
    <row r="554" spans="1:35">
      <c r="A554">
        <v>416278</v>
      </c>
      <c r="B554" t="s">
        <v>972</v>
      </c>
      <c r="C554" t="s">
        <v>973</v>
      </c>
      <c r="D554" t="s">
        <v>31</v>
      </c>
      <c r="E554" t="s">
        <v>26</v>
      </c>
      <c r="F554">
        <v>15</v>
      </c>
      <c r="G554">
        <v>99212404</v>
      </c>
      <c r="H554" t="s">
        <v>972</v>
      </c>
      <c r="K554" t="s">
        <v>1863</v>
      </c>
      <c r="L554">
        <v>0</v>
      </c>
      <c r="M554">
        <v>1</v>
      </c>
      <c r="N554">
        <v>0</v>
      </c>
      <c r="O554" t="s">
        <v>1859</v>
      </c>
      <c r="P554" t="s">
        <v>1860</v>
      </c>
      <c r="Q554">
        <v>99192760</v>
      </c>
      <c r="R554">
        <v>19644</v>
      </c>
      <c r="S554" t="s">
        <v>974</v>
      </c>
      <c r="T554" t="s">
        <v>2842</v>
      </c>
      <c r="U554" t="s">
        <v>16</v>
      </c>
      <c r="W554" t="s">
        <v>12</v>
      </c>
      <c r="X554" t="b">
        <v>1</v>
      </c>
      <c r="Y554" t="s">
        <v>974</v>
      </c>
      <c r="Z554" t="s">
        <v>972</v>
      </c>
      <c r="AA554">
        <v>18.949133865535199</v>
      </c>
      <c r="AB554" s="1">
        <v>2.4190467124483199E-5</v>
      </c>
      <c r="AC554">
        <v>2.8978820600123901E-2</v>
      </c>
      <c r="AD554" t="b">
        <v>0</v>
      </c>
      <c r="AE554" t="b">
        <v>1</v>
      </c>
      <c r="AF554" t="b">
        <v>1</v>
      </c>
      <c r="AG554">
        <v>0.14516195790909092</v>
      </c>
      <c r="AH554">
        <v>0.30577442383333336</v>
      </c>
      <c r="AI554">
        <v>0.64477780220000003</v>
      </c>
    </row>
    <row r="555" spans="1:35">
      <c r="A555">
        <v>151649</v>
      </c>
      <c r="B555" t="s">
        <v>987</v>
      </c>
      <c r="C555" t="s">
        <v>988</v>
      </c>
      <c r="D555" t="s">
        <v>31</v>
      </c>
      <c r="E555" t="s">
        <v>26</v>
      </c>
      <c r="F555">
        <v>15</v>
      </c>
      <c r="G555">
        <v>99332004</v>
      </c>
      <c r="H555" t="s">
        <v>987</v>
      </c>
      <c r="K555" t="s">
        <v>1858</v>
      </c>
      <c r="L555">
        <v>0</v>
      </c>
      <c r="M555">
        <v>1</v>
      </c>
      <c r="N555">
        <v>0</v>
      </c>
      <c r="O555" t="s">
        <v>1859</v>
      </c>
      <c r="P555" t="s">
        <v>1860</v>
      </c>
      <c r="Q555">
        <v>99327654</v>
      </c>
      <c r="R555">
        <v>4350</v>
      </c>
      <c r="S555" t="s">
        <v>2718</v>
      </c>
      <c r="T555" t="s">
        <v>2719</v>
      </c>
      <c r="U555" t="s">
        <v>16</v>
      </c>
      <c r="X555" t="b">
        <v>1</v>
      </c>
      <c r="Y555" t="s">
        <v>974</v>
      </c>
      <c r="Z555" t="s">
        <v>987</v>
      </c>
      <c r="AA555">
        <v>18.862127925070101</v>
      </c>
      <c r="AB555" s="1">
        <v>2.4929669862151399E-5</v>
      </c>
      <c r="AC555">
        <v>2.93693548253369E-2</v>
      </c>
      <c r="AD555" t="b">
        <v>0</v>
      </c>
      <c r="AE555" t="b">
        <v>1</v>
      </c>
      <c r="AF555" t="b">
        <v>0</v>
      </c>
      <c r="AG555">
        <v>0.42847379381818179</v>
      </c>
      <c r="AH555">
        <v>0.64588700266666665</v>
      </c>
      <c r="AI555">
        <v>0.90477328729999995</v>
      </c>
    </row>
    <row r="556" spans="1:35">
      <c r="A556">
        <v>334133</v>
      </c>
      <c r="B556" t="s">
        <v>1124</v>
      </c>
      <c r="C556" t="s">
        <v>1125</v>
      </c>
      <c r="D556" t="s">
        <v>31</v>
      </c>
      <c r="E556" t="s">
        <v>26</v>
      </c>
      <c r="F556">
        <v>15</v>
      </c>
      <c r="G556">
        <v>100651510</v>
      </c>
      <c r="H556" t="s">
        <v>1124</v>
      </c>
      <c r="K556" t="s">
        <v>1858</v>
      </c>
      <c r="L556">
        <v>0</v>
      </c>
      <c r="M556">
        <v>1</v>
      </c>
      <c r="N556">
        <v>0</v>
      </c>
      <c r="O556" t="s">
        <v>1859</v>
      </c>
      <c r="P556" t="s">
        <v>1860</v>
      </c>
      <c r="Q556">
        <v>100607373</v>
      </c>
      <c r="R556">
        <v>-44136</v>
      </c>
      <c r="S556" t="s">
        <v>2819</v>
      </c>
      <c r="T556" t="s">
        <v>2819</v>
      </c>
      <c r="U556" t="s">
        <v>16</v>
      </c>
      <c r="W556" t="s">
        <v>12</v>
      </c>
      <c r="X556" t="b">
        <v>1</v>
      </c>
      <c r="Y556" t="s">
        <v>1126</v>
      </c>
      <c r="Z556" t="s">
        <v>1124</v>
      </c>
      <c r="AA556">
        <v>18.1254969215194</v>
      </c>
      <c r="AB556" s="1">
        <v>3.2284789338943998E-5</v>
      </c>
      <c r="AC556">
        <v>3.3337601791285101E-2</v>
      </c>
      <c r="AD556" t="b">
        <v>0</v>
      </c>
      <c r="AE556" t="b">
        <v>1</v>
      </c>
      <c r="AF556" t="b">
        <v>1</v>
      </c>
      <c r="AG556">
        <v>0.18606918872727274</v>
      </c>
      <c r="AH556">
        <v>0.23579907833333333</v>
      </c>
      <c r="AI556">
        <v>0.55799351969999988</v>
      </c>
    </row>
    <row r="557" spans="1:35">
      <c r="A557">
        <v>121887</v>
      </c>
      <c r="B557" t="s">
        <v>513</v>
      </c>
      <c r="C557" t="s">
        <v>514</v>
      </c>
      <c r="D557" t="s">
        <v>31</v>
      </c>
      <c r="E557" t="s">
        <v>26</v>
      </c>
      <c r="F557">
        <v>15</v>
      </c>
      <c r="G557">
        <v>101300217</v>
      </c>
      <c r="H557" t="s">
        <v>513</v>
      </c>
      <c r="K557" t="s">
        <v>1858</v>
      </c>
      <c r="L557">
        <v>0</v>
      </c>
      <c r="M557">
        <v>1</v>
      </c>
      <c r="N557">
        <v>0</v>
      </c>
      <c r="O557" t="s">
        <v>1859</v>
      </c>
      <c r="P557" t="s">
        <v>1860</v>
      </c>
      <c r="Q557">
        <v>101390035</v>
      </c>
      <c r="R557">
        <v>-89818</v>
      </c>
      <c r="S557" t="s">
        <v>2825</v>
      </c>
      <c r="T557" t="s">
        <v>2826</v>
      </c>
      <c r="X557" t="b">
        <v>1</v>
      </c>
      <c r="Z557" t="s">
        <v>513</v>
      </c>
      <c r="AA557">
        <v>22.305407778244</v>
      </c>
      <c r="AB557" s="1">
        <v>8.0769561787225208E-6</v>
      </c>
      <c r="AC557">
        <v>1.8822750533483298E-2</v>
      </c>
      <c r="AD557" t="b">
        <v>0</v>
      </c>
      <c r="AE557" t="b">
        <v>1</v>
      </c>
      <c r="AF557" t="b">
        <v>1</v>
      </c>
      <c r="AG557">
        <v>0.13158918727272725</v>
      </c>
      <c r="AH557">
        <v>0.17686626599999999</v>
      </c>
      <c r="AI557">
        <v>0.50190384309999991</v>
      </c>
    </row>
    <row r="558" spans="1:35">
      <c r="A558">
        <v>380317</v>
      </c>
      <c r="B558" t="s">
        <v>917</v>
      </c>
      <c r="C558" t="s">
        <v>918</v>
      </c>
      <c r="D558" t="s">
        <v>31</v>
      </c>
      <c r="E558" t="s">
        <v>26</v>
      </c>
      <c r="F558">
        <v>15</v>
      </c>
      <c r="G558">
        <v>102290014</v>
      </c>
      <c r="H558" t="s">
        <v>917</v>
      </c>
      <c r="K558" t="s">
        <v>1858</v>
      </c>
      <c r="L558">
        <v>22</v>
      </c>
      <c r="M558">
        <v>2</v>
      </c>
      <c r="N558">
        <v>0</v>
      </c>
      <c r="O558" t="s">
        <v>1859</v>
      </c>
      <c r="P558" t="s">
        <v>1880</v>
      </c>
      <c r="Q558">
        <v>102292853</v>
      </c>
      <c r="R558">
        <v>2840</v>
      </c>
      <c r="S558" t="s">
        <v>1932</v>
      </c>
      <c r="T558" t="s">
        <v>1932</v>
      </c>
      <c r="V558" t="s">
        <v>94</v>
      </c>
      <c r="X558" t="s">
        <v>21</v>
      </c>
      <c r="Z558" t="s">
        <v>917</v>
      </c>
      <c r="AA558">
        <v>19.1639102973324</v>
      </c>
      <c r="AB558" s="1">
        <v>2.2466864312925401E-5</v>
      </c>
      <c r="AC558">
        <v>2.8315255011989102E-2</v>
      </c>
      <c r="AD558" t="b">
        <v>0</v>
      </c>
      <c r="AE558" t="b">
        <v>0</v>
      </c>
      <c r="AF558" t="b">
        <v>0</v>
      </c>
      <c r="AG558">
        <v>0.96194831672727288</v>
      </c>
      <c r="AH558">
        <v>0.97091884283333318</v>
      </c>
      <c r="AI558">
        <v>0.96024671380000015</v>
      </c>
    </row>
    <row r="559" spans="1:35">
      <c r="A559">
        <v>268138</v>
      </c>
      <c r="B559" t="s">
        <v>786</v>
      </c>
      <c r="C559" t="s">
        <v>787</v>
      </c>
      <c r="D559" t="s">
        <v>19</v>
      </c>
      <c r="E559" t="s">
        <v>26</v>
      </c>
      <c r="F559">
        <v>16</v>
      </c>
      <c r="G559">
        <v>433439</v>
      </c>
      <c r="H559" t="s">
        <v>786</v>
      </c>
      <c r="K559" t="s">
        <v>1870</v>
      </c>
      <c r="L559">
        <v>0</v>
      </c>
      <c r="M559">
        <v>1</v>
      </c>
      <c r="N559">
        <v>0</v>
      </c>
      <c r="O559" t="s">
        <v>1859</v>
      </c>
      <c r="P559" t="s">
        <v>1860</v>
      </c>
      <c r="Q559">
        <v>432240</v>
      </c>
      <c r="R559">
        <v>1199</v>
      </c>
      <c r="S559" t="s">
        <v>1002</v>
      </c>
      <c r="T559" t="s">
        <v>2621</v>
      </c>
      <c r="U559" t="s">
        <v>246</v>
      </c>
      <c r="V559" t="s">
        <v>39</v>
      </c>
      <c r="W559" t="s">
        <v>71</v>
      </c>
      <c r="X559" t="s">
        <v>21</v>
      </c>
      <c r="Y559" t="s">
        <v>788</v>
      </c>
      <c r="Z559" t="s">
        <v>786</v>
      </c>
      <c r="AA559">
        <v>20.200843091614502</v>
      </c>
      <c r="AB559" s="1">
        <v>1.5841975247564901E-5</v>
      </c>
      <c r="AC559">
        <v>2.3553379911712701E-2</v>
      </c>
      <c r="AD559" t="b">
        <v>0</v>
      </c>
      <c r="AE559" t="b">
        <v>0</v>
      </c>
      <c r="AF559" t="b">
        <v>0</v>
      </c>
      <c r="AG559">
        <v>9.3080077545454554E-2</v>
      </c>
      <c r="AH559">
        <v>7.9491054833333338E-2</v>
      </c>
      <c r="AI559">
        <v>0.29604158310000001</v>
      </c>
    </row>
    <row r="560" spans="1:35">
      <c r="A560">
        <v>6687</v>
      </c>
      <c r="B560" t="s">
        <v>1000</v>
      </c>
      <c r="C560" t="s">
        <v>1001</v>
      </c>
      <c r="D560" t="s">
        <v>19</v>
      </c>
      <c r="E560" t="s">
        <v>26</v>
      </c>
      <c r="F560">
        <v>16</v>
      </c>
      <c r="G560">
        <v>434356</v>
      </c>
      <c r="H560" t="s">
        <v>1000</v>
      </c>
      <c r="J560" t="s">
        <v>2737</v>
      </c>
      <c r="K560" t="s">
        <v>1858</v>
      </c>
      <c r="L560">
        <v>0</v>
      </c>
      <c r="M560">
        <v>1</v>
      </c>
      <c r="N560">
        <v>0</v>
      </c>
      <c r="O560" t="s">
        <v>1859</v>
      </c>
      <c r="P560" t="s">
        <v>1860</v>
      </c>
      <c r="Q560">
        <v>432240</v>
      </c>
      <c r="R560">
        <v>2116</v>
      </c>
      <c r="S560" t="s">
        <v>1002</v>
      </c>
      <c r="T560" t="s">
        <v>2621</v>
      </c>
      <c r="U560" t="s">
        <v>16</v>
      </c>
      <c r="V560" t="s">
        <v>39</v>
      </c>
      <c r="W560" t="s">
        <v>71</v>
      </c>
      <c r="X560" t="s">
        <v>21</v>
      </c>
      <c r="Y560" t="s">
        <v>1002</v>
      </c>
      <c r="Z560" t="s">
        <v>1000</v>
      </c>
      <c r="AA560">
        <v>18.7551417376209</v>
      </c>
      <c r="AB560" s="1">
        <v>2.5872885925865101E-5</v>
      </c>
      <c r="AC560">
        <v>2.99835812908474E-2</v>
      </c>
      <c r="AD560" t="b">
        <v>0</v>
      </c>
      <c r="AE560" t="b">
        <v>1</v>
      </c>
      <c r="AF560" t="b">
        <v>0</v>
      </c>
      <c r="AG560">
        <v>8.9420495181818188E-2</v>
      </c>
      <c r="AH560">
        <v>0.12215208716666666</v>
      </c>
      <c r="AI560">
        <v>0.39058676009999999</v>
      </c>
    </row>
    <row r="561" spans="1:35">
      <c r="A561">
        <v>165732</v>
      </c>
      <c r="B561" t="s">
        <v>1088</v>
      </c>
      <c r="C561" t="s">
        <v>1089</v>
      </c>
      <c r="D561" t="s">
        <v>19</v>
      </c>
      <c r="E561" t="s">
        <v>20</v>
      </c>
      <c r="F561">
        <v>16</v>
      </c>
      <c r="G561">
        <v>970310</v>
      </c>
      <c r="H561" t="s">
        <v>1088</v>
      </c>
      <c r="J561" t="s">
        <v>2315</v>
      </c>
      <c r="K561" t="s">
        <v>1863</v>
      </c>
      <c r="L561">
        <v>15</v>
      </c>
      <c r="M561">
        <v>1</v>
      </c>
      <c r="N561">
        <v>1</v>
      </c>
      <c r="O561" t="s">
        <v>1859</v>
      </c>
      <c r="P561" t="s">
        <v>1860</v>
      </c>
      <c r="Q561">
        <v>1020983</v>
      </c>
      <c r="R561">
        <v>50674</v>
      </c>
      <c r="S561" t="s">
        <v>1090</v>
      </c>
      <c r="T561" t="s">
        <v>2316</v>
      </c>
      <c r="U561" t="s">
        <v>16</v>
      </c>
      <c r="V561" t="s">
        <v>34</v>
      </c>
      <c r="X561" t="b">
        <v>1</v>
      </c>
      <c r="Y561" t="s">
        <v>1090</v>
      </c>
      <c r="Z561" t="s">
        <v>1088</v>
      </c>
      <c r="AA561">
        <v>18.33890279165</v>
      </c>
      <c r="AB561" s="1">
        <v>2.99343398599E-5</v>
      </c>
      <c r="AC561">
        <v>3.1915095128429598E-2</v>
      </c>
      <c r="AD561" t="b">
        <v>0</v>
      </c>
      <c r="AE561" t="b">
        <v>1</v>
      </c>
      <c r="AF561" t="b">
        <v>0</v>
      </c>
      <c r="AG561">
        <v>0.48535797281818183</v>
      </c>
      <c r="AH561">
        <v>0.69483510866666665</v>
      </c>
      <c r="AI561">
        <v>0.81524189160000005</v>
      </c>
    </row>
    <row r="562" spans="1:35">
      <c r="A562">
        <v>27293</v>
      </c>
      <c r="B562" t="s">
        <v>103</v>
      </c>
      <c r="C562" t="s">
        <v>104</v>
      </c>
      <c r="D562" t="s">
        <v>31</v>
      </c>
      <c r="E562" t="s">
        <v>20</v>
      </c>
      <c r="F562">
        <v>16</v>
      </c>
      <c r="G562">
        <v>1116940</v>
      </c>
      <c r="H562" t="s">
        <v>103</v>
      </c>
      <c r="J562" t="s">
        <v>2208</v>
      </c>
      <c r="K562" t="s">
        <v>1858</v>
      </c>
      <c r="L562">
        <v>50</v>
      </c>
      <c r="M562">
        <v>1</v>
      </c>
      <c r="N562">
        <v>1</v>
      </c>
      <c r="O562" t="s">
        <v>1859</v>
      </c>
      <c r="P562" t="s">
        <v>1860</v>
      </c>
      <c r="Q562">
        <v>1122755</v>
      </c>
      <c r="R562">
        <v>-5815</v>
      </c>
      <c r="S562" t="s">
        <v>2209</v>
      </c>
      <c r="T562" t="s">
        <v>2210</v>
      </c>
      <c r="U562" t="s">
        <v>16</v>
      </c>
      <c r="V562" t="s">
        <v>39</v>
      </c>
      <c r="X562" t="s">
        <v>21</v>
      </c>
      <c r="Y562" t="s">
        <v>105</v>
      </c>
      <c r="Z562" t="s">
        <v>103</v>
      </c>
      <c r="AA562">
        <v>36.802984130690902</v>
      </c>
      <c r="AB562" s="1">
        <v>1.9827344696688501E-7</v>
      </c>
      <c r="AC562">
        <v>2.9136750362351699E-3</v>
      </c>
      <c r="AD562" t="b">
        <v>1</v>
      </c>
      <c r="AE562" t="b">
        <v>1</v>
      </c>
      <c r="AF562" t="b">
        <v>0</v>
      </c>
      <c r="AG562">
        <v>0.35023548690909084</v>
      </c>
      <c r="AH562">
        <v>0.64971783533333338</v>
      </c>
      <c r="AI562">
        <v>0.73692182280000007</v>
      </c>
    </row>
    <row r="563" spans="1:35">
      <c r="A563">
        <v>410149</v>
      </c>
      <c r="B563" t="s">
        <v>310</v>
      </c>
      <c r="C563" t="s">
        <v>311</v>
      </c>
      <c r="D563" t="s">
        <v>31</v>
      </c>
      <c r="E563" t="s">
        <v>20</v>
      </c>
      <c r="F563">
        <v>16</v>
      </c>
      <c r="G563">
        <v>1258684</v>
      </c>
      <c r="H563" t="s">
        <v>310</v>
      </c>
      <c r="K563" t="s">
        <v>1870</v>
      </c>
      <c r="L563">
        <v>0</v>
      </c>
      <c r="M563">
        <v>1</v>
      </c>
      <c r="N563">
        <v>1</v>
      </c>
      <c r="O563" t="s">
        <v>1859</v>
      </c>
      <c r="P563" t="s">
        <v>1860</v>
      </c>
      <c r="Q563">
        <v>1260034</v>
      </c>
      <c r="R563">
        <v>-1350</v>
      </c>
      <c r="S563" t="s">
        <v>2211</v>
      </c>
      <c r="T563" t="s">
        <v>2212</v>
      </c>
      <c r="U563" t="s">
        <v>24</v>
      </c>
      <c r="V563" t="s">
        <v>54</v>
      </c>
      <c r="X563" t="s">
        <v>21</v>
      </c>
      <c r="Y563" t="s">
        <v>312</v>
      </c>
      <c r="Z563" t="s">
        <v>310</v>
      </c>
      <c r="AA563">
        <v>25.479421935809</v>
      </c>
      <c r="AB563" s="1">
        <v>3.1639866849223E-6</v>
      </c>
      <c r="AC563">
        <v>1.2533895437647199E-2</v>
      </c>
      <c r="AD563" t="b">
        <v>0</v>
      </c>
      <c r="AE563" t="b">
        <v>0</v>
      </c>
      <c r="AF563" t="b">
        <v>0</v>
      </c>
      <c r="AG563">
        <v>0.33974060454545452</v>
      </c>
      <c r="AH563">
        <v>0.43863058200000005</v>
      </c>
      <c r="AI563">
        <v>0.52610422059999995</v>
      </c>
    </row>
    <row r="564" spans="1:35">
      <c r="A564">
        <v>66070</v>
      </c>
      <c r="B564" t="s">
        <v>801</v>
      </c>
      <c r="C564" t="s">
        <v>802</v>
      </c>
      <c r="D564" t="s">
        <v>19</v>
      </c>
      <c r="E564" t="s">
        <v>20</v>
      </c>
      <c r="F564">
        <v>16</v>
      </c>
      <c r="G564">
        <v>1316439</v>
      </c>
      <c r="H564" t="s">
        <v>801</v>
      </c>
      <c r="K564" t="s">
        <v>1863</v>
      </c>
      <c r="L564">
        <v>38</v>
      </c>
      <c r="M564">
        <v>1</v>
      </c>
      <c r="N564">
        <v>1</v>
      </c>
      <c r="O564" t="s">
        <v>1859</v>
      </c>
      <c r="P564" t="s">
        <v>1860</v>
      </c>
      <c r="Q564">
        <v>1306516</v>
      </c>
      <c r="R564">
        <v>9923</v>
      </c>
      <c r="S564" t="s">
        <v>2077</v>
      </c>
      <c r="T564" t="s">
        <v>2078</v>
      </c>
      <c r="X564" t="s">
        <v>21</v>
      </c>
      <c r="Z564" t="s">
        <v>801</v>
      </c>
      <c r="AA564">
        <v>20.140958421377999</v>
      </c>
      <c r="AB564" s="1">
        <v>1.6159555897692999E-5</v>
      </c>
      <c r="AC564">
        <v>2.3682245651468498E-2</v>
      </c>
      <c r="AD564" t="b">
        <v>0</v>
      </c>
      <c r="AE564" t="b">
        <v>0</v>
      </c>
      <c r="AF564" t="b">
        <v>0</v>
      </c>
      <c r="AG564">
        <v>0.73739925945454532</v>
      </c>
      <c r="AH564">
        <v>0.84988718866666668</v>
      </c>
      <c r="AI564">
        <v>0.88876002959999989</v>
      </c>
    </row>
    <row r="565" spans="1:35">
      <c r="A565">
        <v>146203</v>
      </c>
      <c r="B565" t="s">
        <v>1336</v>
      </c>
      <c r="C565" t="s">
        <v>1337</v>
      </c>
      <c r="D565" t="s">
        <v>19</v>
      </c>
      <c r="E565" t="s">
        <v>26</v>
      </c>
      <c r="F565">
        <v>16</v>
      </c>
      <c r="G565">
        <v>2055684</v>
      </c>
      <c r="H565" t="s">
        <v>1336</v>
      </c>
      <c r="K565" t="s">
        <v>1858</v>
      </c>
      <c r="L565">
        <v>0</v>
      </c>
      <c r="M565">
        <v>1</v>
      </c>
      <c r="N565">
        <v>0</v>
      </c>
      <c r="O565" t="s">
        <v>1859</v>
      </c>
      <c r="P565" t="s">
        <v>1860</v>
      </c>
      <c r="Q565">
        <v>2052423</v>
      </c>
      <c r="R565">
        <v>-3260</v>
      </c>
      <c r="S565" t="s">
        <v>1338</v>
      </c>
      <c r="T565" t="s">
        <v>2528</v>
      </c>
      <c r="U565" t="s">
        <v>16</v>
      </c>
      <c r="V565" t="s">
        <v>39</v>
      </c>
      <c r="X565" t="s">
        <v>21</v>
      </c>
      <c r="Y565" t="s">
        <v>1338</v>
      </c>
      <c r="Z565" t="s">
        <v>1336</v>
      </c>
      <c r="AA565">
        <v>17.1898727542616</v>
      </c>
      <c r="AB565" s="1">
        <v>4.5282276119905597E-5</v>
      </c>
      <c r="AC565">
        <v>3.88856537129839E-2</v>
      </c>
      <c r="AD565" t="b">
        <v>0</v>
      </c>
      <c r="AE565" t="b">
        <v>1</v>
      </c>
      <c r="AF565" t="b">
        <v>0</v>
      </c>
      <c r="AG565">
        <v>0.29787776481818184</v>
      </c>
      <c r="AH565">
        <v>0.43565104900000001</v>
      </c>
      <c r="AI565">
        <v>0.62054438449999982</v>
      </c>
    </row>
    <row r="566" spans="1:35">
      <c r="A566">
        <v>17583</v>
      </c>
      <c r="B566" t="s">
        <v>1697</v>
      </c>
      <c r="C566" t="s">
        <v>1698</v>
      </c>
      <c r="D566" t="s">
        <v>19</v>
      </c>
      <c r="E566" t="s">
        <v>26</v>
      </c>
      <c r="F566">
        <v>16</v>
      </c>
      <c r="G566">
        <v>4000652</v>
      </c>
      <c r="H566" t="s">
        <v>1697</v>
      </c>
      <c r="J566" t="s">
        <v>2136</v>
      </c>
      <c r="K566" t="s">
        <v>1863</v>
      </c>
      <c r="L566">
        <v>0</v>
      </c>
      <c r="M566">
        <v>1</v>
      </c>
      <c r="N566">
        <v>0</v>
      </c>
      <c r="O566" t="s">
        <v>1859</v>
      </c>
      <c r="P566" t="s">
        <v>1860</v>
      </c>
      <c r="Q566">
        <v>3930120</v>
      </c>
      <c r="R566">
        <v>-70531</v>
      </c>
      <c r="S566" t="s">
        <v>2137</v>
      </c>
      <c r="T566" t="s">
        <v>2138</v>
      </c>
      <c r="X566" t="s">
        <v>21</v>
      </c>
      <c r="Z566" t="s">
        <v>1697</v>
      </c>
      <c r="AA566">
        <v>16.0457738878032</v>
      </c>
      <c r="AB566" s="1">
        <v>6.9602900857882298E-5</v>
      </c>
      <c r="AC566">
        <v>4.6512899205416701E-2</v>
      </c>
      <c r="AD566" t="b">
        <v>1</v>
      </c>
      <c r="AE566" t="b">
        <v>1</v>
      </c>
      <c r="AF566" t="b">
        <v>0</v>
      </c>
      <c r="AG566">
        <v>0.47061542363636355</v>
      </c>
      <c r="AH566">
        <v>0.78869990666666678</v>
      </c>
      <c r="AI566">
        <v>0.85242997959999989</v>
      </c>
    </row>
    <row r="567" spans="1:35">
      <c r="A567">
        <v>266722</v>
      </c>
      <c r="B567" t="s">
        <v>497</v>
      </c>
      <c r="C567" t="s">
        <v>498</v>
      </c>
      <c r="D567" t="s">
        <v>19</v>
      </c>
      <c r="E567" t="s">
        <v>26</v>
      </c>
      <c r="F567">
        <v>16</v>
      </c>
      <c r="G567">
        <v>8619855</v>
      </c>
      <c r="H567" t="s">
        <v>497</v>
      </c>
      <c r="K567" t="s">
        <v>1863</v>
      </c>
      <c r="L567">
        <v>0</v>
      </c>
      <c r="M567">
        <v>1</v>
      </c>
      <c r="N567">
        <v>0</v>
      </c>
      <c r="O567" t="s">
        <v>1859</v>
      </c>
      <c r="P567" t="s">
        <v>1860</v>
      </c>
      <c r="Q567">
        <v>8622225</v>
      </c>
      <c r="R567">
        <v>2371</v>
      </c>
      <c r="S567" t="s">
        <v>499</v>
      </c>
      <c r="T567" t="s">
        <v>2233</v>
      </c>
      <c r="U567" t="s">
        <v>16</v>
      </c>
      <c r="V567" t="s">
        <v>17</v>
      </c>
      <c r="X567" t="s">
        <v>21</v>
      </c>
      <c r="Y567" t="s">
        <v>499</v>
      </c>
      <c r="Z567" t="s">
        <v>497</v>
      </c>
      <c r="AA567">
        <v>22.642893122203699</v>
      </c>
      <c r="AB567" s="1">
        <v>7.2797014590977504E-6</v>
      </c>
      <c r="AC567">
        <v>1.7639543874196001E-2</v>
      </c>
      <c r="AD567" t="b">
        <v>1</v>
      </c>
      <c r="AE567" t="b">
        <v>1</v>
      </c>
      <c r="AF567" t="b">
        <v>0</v>
      </c>
      <c r="AG567">
        <v>0.25968200590909091</v>
      </c>
      <c r="AH567">
        <v>0.56328904383333334</v>
      </c>
      <c r="AI567">
        <v>0.65686469820000004</v>
      </c>
    </row>
    <row r="568" spans="1:35">
      <c r="A568">
        <v>158450</v>
      </c>
      <c r="B568" t="s">
        <v>1388</v>
      </c>
      <c r="C568" t="s">
        <v>1389</v>
      </c>
      <c r="D568" t="s">
        <v>19</v>
      </c>
      <c r="E568" t="s">
        <v>26</v>
      </c>
      <c r="F568">
        <v>16</v>
      </c>
      <c r="G568">
        <v>17842081</v>
      </c>
      <c r="H568" t="s">
        <v>1388</v>
      </c>
      <c r="J568" t="s">
        <v>2639</v>
      </c>
      <c r="K568" t="s">
        <v>1863</v>
      </c>
      <c r="L568">
        <v>0</v>
      </c>
      <c r="M568">
        <v>1</v>
      </c>
      <c r="N568">
        <v>0</v>
      </c>
      <c r="O568" t="s">
        <v>1859</v>
      </c>
      <c r="P568" t="s">
        <v>1860</v>
      </c>
      <c r="Q568">
        <v>17564737</v>
      </c>
      <c r="R568">
        <v>-277343</v>
      </c>
      <c r="S568" t="s">
        <v>2640</v>
      </c>
      <c r="T568" t="s">
        <v>2641</v>
      </c>
      <c r="X568" t="b">
        <v>1</v>
      </c>
      <c r="Z568" t="s">
        <v>1388</v>
      </c>
      <c r="AA568">
        <v>17.014165509051601</v>
      </c>
      <c r="AB568" s="1">
        <v>4.8315272853703201E-5</v>
      </c>
      <c r="AC568">
        <v>3.9645700788086199E-2</v>
      </c>
      <c r="AD568" t="b">
        <v>0</v>
      </c>
      <c r="AE568" t="b">
        <v>1</v>
      </c>
      <c r="AF568" t="b">
        <v>0</v>
      </c>
      <c r="AG568">
        <v>0.39943164999999997</v>
      </c>
      <c r="AH568">
        <v>0.60351694716666671</v>
      </c>
      <c r="AI568">
        <v>0.8282227808</v>
      </c>
    </row>
    <row r="569" spans="1:35">
      <c r="A569">
        <v>424955</v>
      </c>
      <c r="B569" t="s">
        <v>1102</v>
      </c>
      <c r="C569" t="s">
        <v>1103</v>
      </c>
      <c r="D569" t="s">
        <v>19</v>
      </c>
      <c r="E569" t="s">
        <v>26</v>
      </c>
      <c r="F569">
        <v>16</v>
      </c>
      <c r="G569">
        <v>23482588</v>
      </c>
      <c r="H569" t="s">
        <v>1102</v>
      </c>
      <c r="K569" t="s">
        <v>1858</v>
      </c>
      <c r="L569">
        <v>32</v>
      </c>
      <c r="M569">
        <v>1</v>
      </c>
      <c r="N569">
        <v>0</v>
      </c>
      <c r="O569" t="s">
        <v>1859</v>
      </c>
      <c r="P569" t="s">
        <v>1860</v>
      </c>
      <c r="Q569">
        <v>23464511</v>
      </c>
      <c r="R569">
        <v>-18076</v>
      </c>
      <c r="S569" t="s">
        <v>2205</v>
      </c>
      <c r="T569" t="s">
        <v>2206</v>
      </c>
      <c r="U569" t="s">
        <v>16</v>
      </c>
      <c r="X569" t="s">
        <v>21</v>
      </c>
      <c r="Y569" t="s">
        <v>1104</v>
      </c>
      <c r="Z569" t="s">
        <v>1102</v>
      </c>
      <c r="AA569">
        <v>18.284881389684202</v>
      </c>
      <c r="AB569" s="1">
        <v>3.05109957196092E-5</v>
      </c>
      <c r="AC569">
        <v>3.2128304500124202E-2</v>
      </c>
      <c r="AD569" t="b">
        <v>0</v>
      </c>
      <c r="AE569" t="b">
        <v>0</v>
      </c>
      <c r="AF569" t="b">
        <v>0</v>
      </c>
      <c r="AG569">
        <v>2.4270272181818184E-2</v>
      </c>
      <c r="AH569">
        <v>9.5434741666666646E-3</v>
      </c>
      <c r="AI569">
        <v>9.5435054299999988E-2</v>
      </c>
    </row>
    <row r="570" spans="1:35">
      <c r="A570">
        <v>73951</v>
      </c>
      <c r="B570" t="s">
        <v>1632</v>
      </c>
      <c r="C570" t="s">
        <v>1633</v>
      </c>
      <c r="D570" t="s">
        <v>31</v>
      </c>
      <c r="E570" t="s">
        <v>20</v>
      </c>
      <c r="F570">
        <v>16</v>
      </c>
      <c r="G570">
        <v>27052337</v>
      </c>
      <c r="H570" t="s">
        <v>1632</v>
      </c>
      <c r="K570" t="s">
        <v>1863</v>
      </c>
      <c r="L570">
        <v>0</v>
      </c>
      <c r="M570">
        <v>1</v>
      </c>
      <c r="N570">
        <v>1</v>
      </c>
      <c r="O570" t="s">
        <v>1859</v>
      </c>
      <c r="P570" t="s">
        <v>1860</v>
      </c>
      <c r="Q570">
        <v>27078218</v>
      </c>
      <c r="R570">
        <v>-25881</v>
      </c>
      <c r="S570" t="s">
        <v>1975</v>
      </c>
      <c r="T570" t="s">
        <v>1976</v>
      </c>
      <c r="X570" t="s">
        <v>21</v>
      </c>
      <c r="Z570" t="s">
        <v>1632</v>
      </c>
      <c r="AA570">
        <v>16.234445848635499</v>
      </c>
      <c r="AB570" s="1">
        <v>6.4756154401271704E-5</v>
      </c>
      <c r="AC570">
        <v>4.5130840195350998E-2</v>
      </c>
      <c r="AD570" t="b">
        <v>0</v>
      </c>
      <c r="AE570" t="b">
        <v>0</v>
      </c>
      <c r="AF570" t="b">
        <v>0</v>
      </c>
      <c r="AG570">
        <v>0.92705010454545456</v>
      </c>
      <c r="AH570">
        <v>0.977485304</v>
      </c>
      <c r="AI570">
        <v>0.98681576280000005</v>
      </c>
    </row>
    <row r="571" spans="1:35">
      <c r="A571">
        <v>26626</v>
      </c>
      <c r="B571" t="s">
        <v>1803</v>
      </c>
      <c r="C571" t="s">
        <v>1804</v>
      </c>
      <c r="D571" t="s">
        <v>31</v>
      </c>
      <c r="E571" t="s">
        <v>26</v>
      </c>
      <c r="F571">
        <v>16</v>
      </c>
      <c r="G571">
        <v>27095462</v>
      </c>
      <c r="H571" t="s">
        <v>1803</v>
      </c>
      <c r="K571" t="s">
        <v>1858</v>
      </c>
      <c r="L571">
        <v>0</v>
      </c>
      <c r="M571">
        <v>1</v>
      </c>
      <c r="N571">
        <v>0</v>
      </c>
      <c r="O571" t="s">
        <v>1859</v>
      </c>
      <c r="P571" t="s">
        <v>1860</v>
      </c>
      <c r="Q571">
        <v>27078218</v>
      </c>
      <c r="R571">
        <v>17244</v>
      </c>
      <c r="S571" t="s">
        <v>1975</v>
      </c>
      <c r="T571" t="s">
        <v>1976</v>
      </c>
      <c r="X571" t="b">
        <v>1</v>
      </c>
      <c r="Z571" t="s">
        <v>1803</v>
      </c>
      <c r="AA571">
        <v>15.7488568433197</v>
      </c>
      <c r="AB571" s="1">
        <v>7.8058548819644099E-5</v>
      </c>
      <c r="AC571">
        <v>4.9315565481012999E-2</v>
      </c>
      <c r="AD571" t="b">
        <v>0</v>
      </c>
      <c r="AE571" t="b">
        <v>0</v>
      </c>
      <c r="AF571" t="b">
        <v>0</v>
      </c>
      <c r="AG571">
        <v>0.16588851090909093</v>
      </c>
      <c r="AH571">
        <v>0.3371107035</v>
      </c>
      <c r="AI571">
        <v>0.42242633590000001</v>
      </c>
    </row>
    <row r="572" spans="1:35">
      <c r="A572">
        <v>307871</v>
      </c>
      <c r="B572" t="s">
        <v>1047</v>
      </c>
      <c r="C572" t="s">
        <v>1049</v>
      </c>
      <c r="D572" t="s">
        <v>19</v>
      </c>
      <c r="E572" t="s">
        <v>26</v>
      </c>
      <c r="F572">
        <v>16</v>
      </c>
      <c r="G572">
        <v>27413904</v>
      </c>
      <c r="H572" t="s">
        <v>1047</v>
      </c>
      <c r="K572" t="s">
        <v>1858</v>
      </c>
      <c r="L572">
        <v>0</v>
      </c>
      <c r="M572">
        <v>1</v>
      </c>
      <c r="N572">
        <v>0</v>
      </c>
      <c r="O572" t="s">
        <v>1859</v>
      </c>
      <c r="P572" t="s">
        <v>1860</v>
      </c>
      <c r="Q572">
        <v>27413482</v>
      </c>
      <c r="R572">
        <v>422</v>
      </c>
      <c r="S572" t="s">
        <v>2284</v>
      </c>
      <c r="T572" t="s">
        <v>2285</v>
      </c>
      <c r="U572" t="s">
        <v>1048</v>
      </c>
      <c r="X572" t="s">
        <v>21</v>
      </c>
      <c r="Y572" t="s">
        <v>1050</v>
      </c>
      <c r="Z572" t="s">
        <v>1047</v>
      </c>
      <c r="AA572">
        <v>18.473474862577898</v>
      </c>
      <c r="AB572" s="1">
        <v>2.85492885023722E-5</v>
      </c>
      <c r="AC572">
        <v>3.1624306413063998E-2</v>
      </c>
      <c r="AD572" t="b">
        <v>0</v>
      </c>
      <c r="AE572" t="b">
        <v>0</v>
      </c>
      <c r="AF572" t="b">
        <v>0</v>
      </c>
      <c r="AG572">
        <v>0.10551105272727272</v>
      </c>
      <c r="AH572">
        <v>0.22515029649999999</v>
      </c>
      <c r="AI572">
        <v>0.33745580939999997</v>
      </c>
    </row>
    <row r="573" spans="1:35">
      <c r="A573">
        <v>305667</v>
      </c>
      <c r="B573" t="s">
        <v>1574</v>
      </c>
      <c r="C573" t="s">
        <v>1575</v>
      </c>
      <c r="D573" t="s">
        <v>31</v>
      </c>
      <c r="E573" t="s">
        <v>26</v>
      </c>
      <c r="F573">
        <v>16</v>
      </c>
      <c r="G573">
        <v>28332480</v>
      </c>
      <c r="H573" t="s">
        <v>1574</v>
      </c>
      <c r="J573" t="s">
        <v>1996</v>
      </c>
      <c r="K573" t="s">
        <v>1873</v>
      </c>
      <c r="L573">
        <v>0</v>
      </c>
      <c r="M573">
        <v>1</v>
      </c>
      <c r="N573">
        <v>0</v>
      </c>
      <c r="O573" t="s">
        <v>1859</v>
      </c>
      <c r="P573" t="s">
        <v>1860</v>
      </c>
      <c r="Q573">
        <v>28303839</v>
      </c>
      <c r="R573">
        <v>28641</v>
      </c>
      <c r="S573" t="s">
        <v>1576</v>
      </c>
      <c r="T573" t="s">
        <v>1997</v>
      </c>
      <c r="U573" t="s">
        <v>253</v>
      </c>
      <c r="V573" t="s">
        <v>17</v>
      </c>
      <c r="X573" t="s">
        <v>21</v>
      </c>
      <c r="Y573" t="s">
        <v>1576</v>
      </c>
      <c r="Z573" t="s">
        <v>1574</v>
      </c>
      <c r="AA573">
        <v>16.40472039442</v>
      </c>
      <c r="AB573" s="1">
        <v>6.0699382074738902E-5</v>
      </c>
      <c r="AC573">
        <v>4.3873183179286297E-2</v>
      </c>
      <c r="AD573" t="b">
        <v>0</v>
      </c>
      <c r="AE573" t="b">
        <v>0</v>
      </c>
      <c r="AF573" t="b">
        <v>0</v>
      </c>
      <c r="AG573">
        <v>0.68192189327272734</v>
      </c>
      <c r="AH573">
        <v>0.7927397983333333</v>
      </c>
      <c r="AI573">
        <v>0.80960558310000008</v>
      </c>
    </row>
    <row r="574" spans="1:35">
      <c r="A574">
        <v>265460</v>
      </c>
      <c r="B574" t="s">
        <v>1653</v>
      </c>
      <c r="C574" t="s">
        <v>1654</v>
      </c>
      <c r="D574" t="s">
        <v>31</v>
      </c>
      <c r="E574" t="s">
        <v>26</v>
      </c>
      <c r="F574">
        <v>16</v>
      </c>
      <c r="G574">
        <v>57023191</v>
      </c>
      <c r="H574" t="s">
        <v>1653</v>
      </c>
      <c r="J574" t="s">
        <v>2356</v>
      </c>
      <c r="K574" t="s">
        <v>1873</v>
      </c>
      <c r="L574">
        <v>0</v>
      </c>
      <c r="M574">
        <v>1</v>
      </c>
      <c r="N574">
        <v>0</v>
      </c>
      <c r="O574" t="s">
        <v>1859</v>
      </c>
      <c r="P574" t="s">
        <v>1860</v>
      </c>
      <c r="Q574">
        <v>57023458</v>
      </c>
      <c r="R574">
        <v>-267</v>
      </c>
      <c r="S574" t="s">
        <v>1655</v>
      </c>
      <c r="T574" t="s">
        <v>2357</v>
      </c>
      <c r="U574" t="s">
        <v>29</v>
      </c>
      <c r="V574" t="s">
        <v>17</v>
      </c>
      <c r="X574" t="b">
        <v>1</v>
      </c>
      <c r="Y574" t="s">
        <v>1655</v>
      </c>
      <c r="Z574" t="s">
        <v>1653</v>
      </c>
      <c r="AA574">
        <v>16.193147038851102</v>
      </c>
      <c r="AB574" s="1">
        <v>6.5784441328485603E-5</v>
      </c>
      <c r="AC574">
        <v>4.5323035742288603E-2</v>
      </c>
      <c r="AD574" t="b">
        <v>0</v>
      </c>
      <c r="AE574" t="b">
        <v>0</v>
      </c>
      <c r="AF574" t="b">
        <v>0</v>
      </c>
      <c r="AG574">
        <v>7.0765554363636365E-2</v>
      </c>
      <c r="AH574">
        <v>8.4587170333333336E-2</v>
      </c>
      <c r="AI574">
        <v>0.21539633320000001</v>
      </c>
    </row>
    <row r="575" spans="1:35">
      <c r="A575">
        <v>134654</v>
      </c>
      <c r="B575" t="s">
        <v>872</v>
      </c>
      <c r="C575" t="s">
        <v>873</v>
      </c>
      <c r="D575" t="s">
        <v>19</v>
      </c>
      <c r="E575" t="s">
        <v>26</v>
      </c>
      <c r="F575">
        <v>16</v>
      </c>
      <c r="G575">
        <v>69123283</v>
      </c>
      <c r="H575" t="s">
        <v>872</v>
      </c>
      <c r="K575" t="s">
        <v>1858</v>
      </c>
      <c r="L575">
        <v>0</v>
      </c>
      <c r="M575">
        <v>1</v>
      </c>
      <c r="N575">
        <v>0</v>
      </c>
      <c r="O575" t="s">
        <v>1859</v>
      </c>
      <c r="P575" t="s">
        <v>1860</v>
      </c>
      <c r="Q575">
        <v>69139466</v>
      </c>
      <c r="R575">
        <v>-16183</v>
      </c>
      <c r="S575" t="s">
        <v>2678</v>
      </c>
      <c r="T575" t="s">
        <v>2679</v>
      </c>
      <c r="W575" t="s">
        <v>12</v>
      </c>
      <c r="X575" t="b">
        <v>1</v>
      </c>
      <c r="Z575" t="s">
        <v>872</v>
      </c>
      <c r="AA575">
        <v>19.504415483179901</v>
      </c>
      <c r="AB575" s="1">
        <v>2.0004598907450499E-5</v>
      </c>
      <c r="AC575">
        <v>2.6734010113608101E-2</v>
      </c>
      <c r="AD575" t="b">
        <v>0</v>
      </c>
      <c r="AE575" t="b">
        <v>1</v>
      </c>
      <c r="AF575" t="b">
        <v>0</v>
      </c>
      <c r="AG575">
        <v>0.2609881879090909</v>
      </c>
      <c r="AH575">
        <v>0.43579855583333332</v>
      </c>
      <c r="AI575">
        <v>0.6745584040999999</v>
      </c>
    </row>
    <row r="576" spans="1:35">
      <c r="A576">
        <v>71812</v>
      </c>
      <c r="B576" t="s">
        <v>832</v>
      </c>
      <c r="C576" t="s">
        <v>833</v>
      </c>
      <c r="D576" t="s">
        <v>19</v>
      </c>
      <c r="E576" t="s">
        <v>26</v>
      </c>
      <c r="F576">
        <v>16</v>
      </c>
      <c r="G576">
        <v>72981543</v>
      </c>
      <c r="H576" t="s">
        <v>832</v>
      </c>
      <c r="K576" t="s">
        <v>1858</v>
      </c>
      <c r="L576">
        <v>0</v>
      </c>
      <c r="M576">
        <v>1</v>
      </c>
      <c r="N576">
        <v>0</v>
      </c>
      <c r="O576" t="s">
        <v>1859</v>
      </c>
      <c r="P576" t="s">
        <v>1860</v>
      </c>
      <c r="Q576">
        <v>73082273</v>
      </c>
      <c r="R576">
        <v>100731</v>
      </c>
      <c r="S576" t="s">
        <v>1868</v>
      </c>
      <c r="T576" t="s">
        <v>1869</v>
      </c>
      <c r="U576" t="s">
        <v>24</v>
      </c>
      <c r="X576" t="b">
        <v>1</v>
      </c>
      <c r="Y576" t="s">
        <v>540</v>
      </c>
      <c r="Z576" t="s">
        <v>832</v>
      </c>
      <c r="AA576">
        <v>19.8341946759246</v>
      </c>
      <c r="AB576" s="1">
        <v>1.7900155639598701E-5</v>
      </c>
      <c r="AC576">
        <v>2.5194203218839601E-2</v>
      </c>
      <c r="AD576" t="b">
        <v>0</v>
      </c>
      <c r="AE576" t="b">
        <v>1</v>
      </c>
      <c r="AF576" t="b">
        <v>0</v>
      </c>
      <c r="AG576">
        <v>0.80909904063636373</v>
      </c>
      <c r="AH576">
        <v>0.66836558533333335</v>
      </c>
      <c r="AI576">
        <v>0.45615931669999998</v>
      </c>
    </row>
    <row r="577" spans="1:35">
      <c r="A577">
        <v>408567</v>
      </c>
      <c r="B577" t="s">
        <v>538</v>
      </c>
      <c r="C577" t="s">
        <v>539</v>
      </c>
      <c r="D577" t="s">
        <v>31</v>
      </c>
      <c r="E577" t="s">
        <v>26</v>
      </c>
      <c r="F577">
        <v>16</v>
      </c>
      <c r="G577">
        <v>72981599</v>
      </c>
      <c r="H577" t="s">
        <v>538</v>
      </c>
      <c r="K577" t="s">
        <v>1858</v>
      </c>
      <c r="L577">
        <v>0</v>
      </c>
      <c r="M577">
        <v>1</v>
      </c>
      <c r="N577">
        <v>0</v>
      </c>
      <c r="O577" t="s">
        <v>1859</v>
      </c>
      <c r="P577" t="s">
        <v>1860</v>
      </c>
      <c r="Q577">
        <v>73082273</v>
      </c>
      <c r="R577">
        <v>100675</v>
      </c>
      <c r="S577" t="s">
        <v>1868</v>
      </c>
      <c r="T577" t="s">
        <v>1869</v>
      </c>
      <c r="U577" t="s">
        <v>24</v>
      </c>
      <c r="X577" t="s">
        <v>21</v>
      </c>
      <c r="Y577" t="s">
        <v>540</v>
      </c>
      <c r="Z577" t="s">
        <v>538</v>
      </c>
      <c r="AA577">
        <v>22.058456687503998</v>
      </c>
      <c r="AB577" s="1">
        <v>8.7211526187946095E-6</v>
      </c>
      <c r="AC577">
        <v>1.9143687667335499E-2</v>
      </c>
      <c r="AD577" t="b">
        <v>0</v>
      </c>
      <c r="AE577" t="b">
        <v>1</v>
      </c>
      <c r="AF577" t="b">
        <v>0</v>
      </c>
      <c r="AG577">
        <v>0.9077492181818182</v>
      </c>
      <c r="AH577">
        <v>0.69550461266666674</v>
      </c>
      <c r="AI577">
        <v>0.46881237099999995</v>
      </c>
    </row>
    <row r="578" spans="1:35">
      <c r="A578">
        <v>136395</v>
      </c>
      <c r="B578" t="s">
        <v>834</v>
      </c>
      <c r="C578" t="s">
        <v>835</v>
      </c>
      <c r="D578" t="s">
        <v>19</v>
      </c>
      <c r="E578" t="s">
        <v>26</v>
      </c>
      <c r="F578">
        <v>16</v>
      </c>
      <c r="G578">
        <v>84650202</v>
      </c>
      <c r="H578" t="s">
        <v>834</v>
      </c>
      <c r="K578" t="s">
        <v>1863</v>
      </c>
      <c r="L578">
        <v>0</v>
      </c>
      <c r="M578">
        <v>1</v>
      </c>
      <c r="N578">
        <v>0</v>
      </c>
      <c r="O578" t="s">
        <v>1859</v>
      </c>
      <c r="P578" t="s">
        <v>1860</v>
      </c>
      <c r="Q578">
        <v>84651668</v>
      </c>
      <c r="R578">
        <v>1467</v>
      </c>
      <c r="S578" t="s">
        <v>836</v>
      </c>
      <c r="T578" t="s">
        <v>2824</v>
      </c>
      <c r="U578" t="s">
        <v>16</v>
      </c>
      <c r="V578" t="s">
        <v>34</v>
      </c>
      <c r="X578" t="s">
        <v>21</v>
      </c>
      <c r="Y578" t="s">
        <v>836</v>
      </c>
      <c r="Z578" t="s">
        <v>834</v>
      </c>
      <c r="AA578">
        <v>19.798835606055</v>
      </c>
      <c r="AB578" s="1">
        <v>1.81136952652255E-5</v>
      </c>
      <c r="AC578">
        <v>2.5381923613088501E-2</v>
      </c>
      <c r="AD578" t="b">
        <v>0</v>
      </c>
      <c r="AE578" t="b">
        <v>1</v>
      </c>
      <c r="AF578" t="b">
        <v>1</v>
      </c>
      <c r="AG578">
        <v>9.5708270545454555E-2</v>
      </c>
      <c r="AH578">
        <v>7.869995683333332E-2</v>
      </c>
      <c r="AI578">
        <v>0.4028246124</v>
      </c>
    </row>
    <row r="579" spans="1:35">
      <c r="A579">
        <v>8483</v>
      </c>
      <c r="B579" t="s">
        <v>430</v>
      </c>
      <c r="C579" t="s">
        <v>431</v>
      </c>
      <c r="D579" t="s">
        <v>19</v>
      </c>
      <c r="E579" t="s">
        <v>26</v>
      </c>
      <c r="F579">
        <v>16</v>
      </c>
      <c r="G579">
        <v>85482380</v>
      </c>
      <c r="H579" t="s">
        <v>430</v>
      </c>
      <c r="K579" t="s">
        <v>1863</v>
      </c>
      <c r="L579">
        <v>0</v>
      </c>
      <c r="M579">
        <v>1</v>
      </c>
      <c r="N579">
        <v>0</v>
      </c>
      <c r="O579" t="s">
        <v>1859</v>
      </c>
      <c r="P579" t="s">
        <v>1860</v>
      </c>
      <c r="Q579">
        <v>85337001</v>
      </c>
      <c r="R579">
        <v>-145378</v>
      </c>
      <c r="S579" t="s">
        <v>2492</v>
      </c>
      <c r="T579" t="s">
        <v>2493</v>
      </c>
      <c r="X579" t="b">
        <v>1</v>
      </c>
      <c r="Z579" t="s">
        <v>430</v>
      </c>
      <c r="AA579">
        <v>23.542520748924399</v>
      </c>
      <c r="AB579" s="1">
        <v>5.5468066690499601E-6</v>
      </c>
      <c r="AC579">
        <v>1.5675764839660499E-2</v>
      </c>
      <c r="AD579" t="b">
        <v>0</v>
      </c>
      <c r="AE579" t="b">
        <v>0</v>
      </c>
      <c r="AF579" t="b">
        <v>0</v>
      </c>
      <c r="AG579">
        <v>6.6601621181818185E-2</v>
      </c>
      <c r="AH579">
        <v>0.10469078933333335</v>
      </c>
      <c r="AI579">
        <v>0.2772002704</v>
      </c>
    </row>
    <row r="580" spans="1:35">
      <c r="A580">
        <v>270820</v>
      </c>
      <c r="B580" t="s">
        <v>545</v>
      </c>
      <c r="C580" t="s">
        <v>546</v>
      </c>
      <c r="D580" t="s">
        <v>19</v>
      </c>
      <c r="E580" t="s">
        <v>26</v>
      </c>
      <c r="F580">
        <v>16</v>
      </c>
      <c r="G580">
        <v>85518792</v>
      </c>
      <c r="H580" t="s">
        <v>545</v>
      </c>
      <c r="K580" t="s">
        <v>1863</v>
      </c>
      <c r="L580">
        <v>0</v>
      </c>
      <c r="M580">
        <v>1</v>
      </c>
      <c r="N580">
        <v>0</v>
      </c>
      <c r="O580" t="s">
        <v>1859</v>
      </c>
      <c r="P580" t="s">
        <v>1860</v>
      </c>
      <c r="Q580">
        <v>85645028</v>
      </c>
      <c r="R580">
        <v>-126236</v>
      </c>
      <c r="S580" t="s">
        <v>2483</v>
      </c>
      <c r="T580" t="s">
        <v>2484</v>
      </c>
      <c r="V580" t="s">
        <v>34</v>
      </c>
      <c r="X580" t="s">
        <v>21</v>
      </c>
      <c r="Z580" t="s">
        <v>545</v>
      </c>
      <c r="AA580">
        <v>22.030261019012499</v>
      </c>
      <c r="AB580" s="1">
        <v>8.7982281971865493E-6</v>
      </c>
      <c r="AC580">
        <v>1.9143687667335499E-2</v>
      </c>
      <c r="AD580" t="b">
        <v>0</v>
      </c>
      <c r="AE580" t="b">
        <v>1</v>
      </c>
      <c r="AF580" t="b">
        <v>0</v>
      </c>
      <c r="AG580">
        <v>0.36481725563636369</v>
      </c>
      <c r="AH580">
        <v>0.39429298266666662</v>
      </c>
      <c r="AI580">
        <v>0.69239431800000006</v>
      </c>
    </row>
    <row r="581" spans="1:35">
      <c r="A581">
        <v>156940</v>
      </c>
      <c r="B581" t="s">
        <v>1397</v>
      </c>
      <c r="C581" t="s">
        <v>1398</v>
      </c>
      <c r="D581" t="s">
        <v>31</v>
      </c>
      <c r="E581" t="s">
        <v>26</v>
      </c>
      <c r="F581">
        <v>16</v>
      </c>
      <c r="G581">
        <v>85518901</v>
      </c>
      <c r="H581" t="s">
        <v>1397</v>
      </c>
      <c r="K581" t="s">
        <v>1863</v>
      </c>
      <c r="L581">
        <v>0</v>
      </c>
      <c r="M581">
        <v>1</v>
      </c>
      <c r="N581">
        <v>0</v>
      </c>
      <c r="O581" t="s">
        <v>1859</v>
      </c>
      <c r="P581" t="s">
        <v>1860</v>
      </c>
      <c r="Q581">
        <v>85645028</v>
      </c>
      <c r="R581">
        <v>-126127</v>
      </c>
      <c r="S581" t="s">
        <v>2483</v>
      </c>
      <c r="T581" t="s">
        <v>2484</v>
      </c>
      <c r="V581" t="s">
        <v>34</v>
      </c>
      <c r="X581" t="s">
        <v>21</v>
      </c>
      <c r="Z581" t="s">
        <v>1397</v>
      </c>
      <c r="AA581">
        <v>16.995353392020402</v>
      </c>
      <c r="AB581" s="1">
        <v>4.8653022876569003E-5</v>
      </c>
      <c r="AC581">
        <v>3.9645700788086199E-2</v>
      </c>
      <c r="AD581" t="b">
        <v>0</v>
      </c>
      <c r="AE581" t="b">
        <v>0</v>
      </c>
      <c r="AF581" t="b">
        <v>0</v>
      </c>
      <c r="AG581">
        <v>0.3005525538181818</v>
      </c>
      <c r="AH581">
        <v>0.33018621433333334</v>
      </c>
      <c r="AI581">
        <v>0.50087075540000003</v>
      </c>
    </row>
    <row r="582" spans="1:35">
      <c r="A582">
        <v>79255</v>
      </c>
      <c r="B582" t="s">
        <v>1334</v>
      </c>
      <c r="C582" t="s">
        <v>1335</v>
      </c>
      <c r="D582" t="s">
        <v>31</v>
      </c>
      <c r="E582" t="s">
        <v>26</v>
      </c>
      <c r="F582">
        <v>16</v>
      </c>
      <c r="G582">
        <v>86253703</v>
      </c>
      <c r="H582" t="s">
        <v>1334</v>
      </c>
      <c r="K582" t="s">
        <v>1863</v>
      </c>
      <c r="L582">
        <v>0</v>
      </c>
      <c r="M582">
        <v>1</v>
      </c>
      <c r="N582">
        <v>0</v>
      </c>
      <c r="O582" t="s">
        <v>1859</v>
      </c>
      <c r="P582" t="s">
        <v>1860</v>
      </c>
      <c r="Q582">
        <v>86320036</v>
      </c>
      <c r="R582">
        <v>-66333</v>
      </c>
      <c r="S582" t="s">
        <v>2444</v>
      </c>
      <c r="T582" t="s">
        <v>2445</v>
      </c>
      <c r="X582" t="s">
        <v>21</v>
      </c>
      <c r="Z582" t="s">
        <v>1334</v>
      </c>
      <c r="AA582">
        <v>17.191748948439798</v>
      </c>
      <c r="AB582" s="1">
        <v>4.5251041656542898E-5</v>
      </c>
      <c r="AC582">
        <v>3.88856537129839E-2</v>
      </c>
      <c r="AD582" t="b">
        <v>0</v>
      </c>
      <c r="AE582" t="b">
        <v>0</v>
      </c>
      <c r="AF582" t="b">
        <v>0</v>
      </c>
      <c r="AG582">
        <v>0.57931105427272722</v>
      </c>
      <c r="AH582">
        <v>0.68106316383333343</v>
      </c>
      <c r="AI582">
        <v>0.83995041370000012</v>
      </c>
    </row>
    <row r="583" spans="1:35">
      <c r="A583">
        <v>162177</v>
      </c>
      <c r="B583" t="s">
        <v>734</v>
      </c>
      <c r="C583" t="s">
        <v>735</v>
      </c>
      <c r="D583" t="s">
        <v>19</v>
      </c>
      <c r="E583" t="s">
        <v>20</v>
      </c>
      <c r="F583">
        <v>16</v>
      </c>
      <c r="G583">
        <v>86960025</v>
      </c>
      <c r="H583" t="s">
        <v>734</v>
      </c>
      <c r="K583" t="s">
        <v>1863</v>
      </c>
      <c r="L583">
        <v>0</v>
      </c>
      <c r="M583">
        <v>1</v>
      </c>
      <c r="N583">
        <v>1</v>
      </c>
      <c r="O583" t="s">
        <v>1859</v>
      </c>
      <c r="P583" t="s">
        <v>1860</v>
      </c>
      <c r="Q583">
        <v>86755564</v>
      </c>
      <c r="R583">
        <v>-204460</v>
      </c>
      <c r="S583" t="s">
        <v>2047</v>
      </c>
      <c r="T583" t="s">
        <v>2047</v>
      </c>
      <c r="X583" t="s">
        <v>21</v>
      </c>
      <c r="Z583" t="s">
        <v>734</v>
      </c>
      <c r="AA583">
        <v>20.5393125020585</v>
      </c>
      <c r="AB583" s="1">
        <v>1.41712265056997E-5</v>
      </c>
      <c r="AC583">
        <v>2.2720205358769799E-2</v>
      </c>
      <c r="AD583" t="b">
        <v>1</v>
      </c>
      <c r="AE583" t="b">
        <v>1</v>
      </c>
      <c r="AF583" t="b">
        <v>0</v>
      </c>
      <c r="AG583">
        <v>0.34844163227272729</v>
      </c>
      <c r="AH583">
        <v>0.75566583816666666</v>
      </c>
      <c r="AI583">
        <v>0.82438686039999998</v>
      </c>
    </row>
    <row r="584" spans="1:35">
      <c r="A584">
        <v>126747</v>
      </c>
      <c r="B584" t="s">
        <v>226</v>
      </c>
      <c r="C584" t="s">
        <v>227</v>
      </c>
      <c r="D584" t="s">
        <v>19</v>
      </c>
      <c r="E584" t="s">
        <v>26</v>
      </c>
      <c r="F584">
        <v>16</v>
      </c>
      <c r="G584">
        <v>86965114</v>
      </c>
      <c r="H584" t="s">
        <v>226</v>
      </c>
      <c r="K584" t="s">
        <v>1863</v>
      </c>
      <c r="L584">
        <v>0</v>
      </c>
      <c r="M584">
        <v>1</v>
      </c>
      <c r="N584">
        <v>0</v>
      </c>
      <c r="O584" t="s">
        <v>1859</v>
      </c>
      <c r="P584" t="s">
        <v>1860</v>
      </c>
      <c r="Q584">
        <v>86755564</v>
      </c>
      <c r="R584">
        <v>-209549</v>
      </c>
      <c r="S584" t="s">
        <v>2047</v>
      </c>
      <c r="T584" t="s">
        <v>2047</v>
      </c>
      <c r="V584" t="s">
        <v>34</v>
      </c>
      <c r="X584" t="b">
        <v>1</v>
      </c>
      <c r="Z584" t="s">
        <v>226</v>
      </c>
      <c r="AA584">
        <v>27.733217317518701</v>
      </c>
      <c r="AB584" s="1">
        <v>1.7090770076504499E-6</v>
      </c>
      <c r="AC584">
        <v>9.6587838430567396E-3</v>
      </c>
      <c r="AD584" t="b">
        <v>1</v>
      </c>
      <c r="AE584" t="b">
        <v>1</v>
      </c>
      <c r="AF584" t="b">
        <v>0</v>
      </c>
      <c r="AG584">
        <v>0.26281616754545456</v>
      </c>
      <c r="AH584">
        <v>0.69335549933333329</v>
      </c>
      <c r="AI584">
        <v>0.72621784040000015</v>
      </c>
    </row>
    <row r="585" spans="1:35">
      <c r="A585">
        <v>104364</v>
      </c>
      <c r="B585" t="s">
        <v>1367</v>
      </c>
      <c r="C585" t="s">
        <v>1368</v>
      </c>
      <c r="D585" t="s">
        <v>19</v>
      </c>
      <c r="E585" t="s">
        <v>26</v>
      </c>
      <c r="F585">
        <v>16</v>
      </c>
      <c r="G585">
        <v>88850218</v>
      </c>
      <c r="H585" t="s">
        <v>1367</v>
      </c>
      <c r="K585" t="s">
        <v>1870</v>
      </c>
      <c r="L585">
        <v>0</v>
      </c>
      <c r="M585">
        <v>1</v>
      </c>
      <c r="N585">
        <v>0</v>
      </c>
      <c r="O585" t="s">
        <v>1859</v>
      </c>
      <c r="P585" t="s">
        <v>1860</v>
      </c>
      <c r="Q585">
        <v>88851371</v>
      </c>
      <c r="R585">
        <v>1154</v>
      </c>
      <c r="S585" t="s">
        <v>2298</v>
      </c>
      <c r="T585" t="s">
        <v>2299</v>
      </c>
      <c r="U585" t="s">
        <v>16</v>
      </c>
      <c r="V585" t="s">
        <v>17</v>
      </c>
      <c r="W585" t="s">
        <v>71</v>
      </c>
      <c r="X585" t="s">
        <v>21</v>
      </c>
      <c r="Y585" t="s">
        <v>733</v>
      </c>
      <c r="Z585" t="s">
        <v>1367</v>
      </c>
      <c r="AA585">
        <v>17.067745260795899</v>
      </c>
      <c r="AB585" s="1">
        <v>4.7367361495590998E-5</v>
      </c>
      <c r="AC585">
        <v>3.9645700788086199E-2</v>
      </c>
      <c r="AD585" t="b">
        <v>0</v>
      </c>
      <c r="AE585" t="b">
        <v>0</v>
      </c>
      <c r="AF585" t="b">
        <v>0</v>
      </c>
      <c r="AG585">
        <v>6.3956815909090914E-2</v>
      </c>
      <c r="AH585">
        <v>6.8878103833333343E-2</v>
      </c>
      <c r="AI585">
        <v>0.26772919119999999</v>
      </c>
    </row>
    <row r="586" spans="1:35">
      <c r="A586">
        <v>414267</v>
      </c>
      <c r="B586" t="s">
        <v>731</v>
      </c>
      <c r="C586" t="s">
        <v>732</v>
      </c>
      <c r="D586" t="s">
        <v>19</v>
      </c>
      <c r="E586" t="s">
        <v>26</v>
      </c>
      <c r="F586">
        <v>16</v>
      </c>
      <c r="G586">
        <v>88850384</v>
      </c>
      <c r="H586" t="s">
        <v>731</v>
      </c>
      <c r="K586" t="s">
        <v>1870</v>
      </c>
      <c r="L586">
        <v>0</v>
      </c>
      <c r="M586">
        <v>1</v>
      </c>
      <c r="N586">
        <v>0</v>
      </c>
      <c r="O586" t="s">
        <v>1859</v>
      </c>
      <c r="P586" t="s">
        <v>1860</v>
      </c>
      <c r="Q586">
        <v>88851371</v>
      </c>
      <c r="R586">
        <v>988</v>
      </c>
      <c r="S586" t="s">
        <v>2298</v>
      </c>
      <c r="T586" t="s">
        <v>2299</v>
      </c>
      <c r="U586" t="s">
        <v>16</v>
      </c>
      <c r="V586" t="s">
        <v>17</v>
      </c>
      <c r="X586" t="s">
        <v>21</v>
      </c>
      <c r="Y586" t="s">
        <v>733</v>
      </c>
      <c r="Z586" t="s">
        <v>731</v>
      </c>
      <c r="AA586">
        <v>20.556128057285999</v>
      </c>
      <c r="AB586" s="1">
        <v>1.40934326891445E-5</v>
      </c>
      <c r="AC586">
        <v>2.2680747366317301E-2</v>
      </c>
      <c r="AD586" t="b">
        <v>0</v>
      </c>
      <c r="AE586" t="b">
        <v>0</v>
      </c>
      <c r="AF586" t="b">
        <v>0</v>
      </c>
      <c r="AG586">
        <v>6.5676506636363638E-2</v>
      </c>
      <c r="AH586">
        <v>7.9290092166666673E-2</v>
      </c>
      <c r="AI586">
        <v>0.22195761700000002</v>
      </c>
    </row>
    <row r="587" spans="1:35">
      <c r="A587">
        <v>46895</v>
      </c>
      <c r="B587" t="s">
        <v>985</v>
      </c>
      <c r="C587" t="s">
        <v>986</v>
      </c>
      <c r="D587" t="s">
        <v>31</v>
      </c>
      <c r="E587" t="s">
        <v>26</v>
      </c>
      <c r="F587">
        <v>16</v>
      </c>
      <c r="G587">
        <v>88850534</v>
      </c>
      <c r="H587" t="s">
        <v>985</v>
      </c>
      <c r="K587" t="s">
        <v>1870</v>
      </c>
      <c r="L587">
        <v>0</v>
      </c>
      <c r="M587">
        <v>1</v>
      </c>
      <c r="N587">
        <v>0</v>
      </c>
      <c r="O587" t="s">
        <v>1859</v>
      </c>
      <c r="P587" t="s">
        <v>1860</v>
      </c>
      <c r="Q587">
        <v>88851371</v>
      </c>
      <c r="R587">
        <v>838</v>
      </c>
      <c r="S587" t="s">
        <v>2298</v>
      </c>
      <c r="T587" t="s">
        <v>2299</v>
      </c>
      <c r="U587" t="s">
        <v>16</v>
      </c>
      <c r="V587" t="s">
        <v>17</v>
      </c>
      <c r="X587" t="s">
        <v>21</v>
      </c>
      <c r="Y587" t="s">
        <v>733</v>
      </c>
      <c r="Z587" t="s">
        <v>985</v>
      </c>
      <c r="AA587">
        <v>18.8791671921805</v>
      </c>
      <c r="AB587" s="1">
        <v>2.4782969911633699E-5</v>
      </c>
      <c r="AC587">
        <v>2.92774061281845E-2</v>
      </c>
      <c r="AD587" t="b">
        <v>0</v>
      </c>
      <c r="AE587" t="b">
        <v>0</v>
      </c>
      <c r="AF587" t="b">
        <v>0</v>
      </c>
      <c r="AG587">
        <v>6.6229460090909104E-2</v>
      </c>
      <c r="AH587">
        <v>0.11452564583333331</v>
      </c>
      <c r="AI587">
        <v>0.23027801730000003</v>
      </c>
    </row>
    <row r="588" spans="1:35">
      <c r="A588">
        <v>378104</v>
      </c>
      <c r="B588" t="s">
        <v>486</v>
      </c>
      <c r="C588" t="s">
        <v>487</v>
      </c>
      <c r="D588" t="s">
        <v>19</v>
      </c>
      <c r="E588" t="s">
        <v>20</v>
      </c>
      <c r="F588">
        <v>17</v>
      </c>
      <c r="G588">
        <v>7227564</v>
      </c>
      <c r="H588" t="s">
        <v>486</v>
      </c>
      <c r="K588" t="s">
        <v>1863</v>
      </c>
      <c r="L588">
        <v>0</v>
      </c>
      <c r="M588">
        <v>1</v>
      </c>
      <c r="N588">
        <v>1</v>
      </c>
      <c r="O588" t="s">
        <v>1859</v>
      </c>
      <c r="P588" t="s">
        <v>1860</v>
      </c>
      <c r="Q588">
        <v>7230228</v>
      </c>
      <c r="R588">
        <v>2665</v>
      </c>
      <c r="S588" t="s">
        <v>2228</v>
      </c>
      <c r="T588" t="s">
        <v>2229</v>
      </c>
      <c r="U588" t="s">
        <v>24</v>
      </c>
      <c r="V588" t="s">
        <v>17</v>
      </c>
      <c r="X588" t="s">
        <v>21</v>
      </c>
      <c r="Y588" t="s">
        <v>488</v>
      </c>
      <c r="Z588" t="s">
        <v>486</v>
      </c>
      <c r="AA588">
        <v>22.730032138368198</v>
      </c>
      <c r="AB588" s="1">
        <v>7.0881954205352504E-6</v>
      </c>
      <c r="AC588">
        <v>1.7449416205864599E-2</v>
      </c>
      <c r="AD588" t="b">
        <v>0</v>
      </c>
      <c r="AE588" t="b">
        <v>0</v>
      </c>
      <c r="AF588" t="b">
        <v>0</v>
      </c>
      <c r="AG588">
        <v>0.58040807890909096</v>
      </c>
      <c r="AH588">
        <v>0.61551523750000003</v>
      </c>
      <c r="AI588">
        <v>0.70591668260000007</v>
      </c>
    </row>
    <row r="589" spans="1:35">
      <c r="A589">
        <v>207923</v>
      </c>
      <c r="B589" t="s">
        <v>356</v>
      </c>
      <c r="C589" t="s">
        <v>357</v>
      </c>
      <c r="D589" t="s">
        <v>19</v>
      </c>
      <c r="E589" t="s">
        <v>26</v>
      </c>
      <c r="F589">
        <v>17</v>
      </c>
      <c r="G589">
        <v>7517016</v>
      </c>
      <c r="H589" t="s">
        <v>356</v>
      </c>
      <c r="K589" t="s">
        <v>1858</v>
      </c>
      <c r="L589">
        <v>0</v>
      </c>
      <c r="M589">
        <v>1</v>
      </c>
      <c r="N589">
        <v>0</v>
      </c>
      <c r="O589" t="s">
        <v>1859</v>
      </c>
      <c r="P589" t="s">
        <v>1860</v>
      </c>
      <c r="Q589">
        <v>7517381</v>
      </c>
      <c r="R589">
        <v>-365</v>
      </c>
      <c r="S589" t="s">
        <v>2269</v>
      </c>
      <c r="T589" t="s">
        <v>2270</v>
      </c>
      <c r="U589" t="s">
        <v>246</v>
      </c>
      <c r="V589" t="s">
        <v>34</v>
      </c>
      <c r="X589" t="s">
        <v>21</v>
      </c>
      <c r="Y589" t="s">
        <v>358</v>
      </c>
      <c r="Z589" t="s">
        <v>356</v>
      </c>
      <c r="AA589">
        <v>24.853432722600299</v>
      </c>
      <c r="AB589" s="1">
        <v>3.7804579951727001E-6</v>
      </c>
      <c r="AC589">
        <v>1.30019706474622E-2</v>
      </c>
      <c r="AD589" t="b">
        <v>0</v>
      </c>
      <c r="AE589" t="b">
        <v>0</v>
      </c>
      <c r="AF589" t="b">
        <v>0</v>
      </c>
      <c r="AG589">
        <v>0.55932062781818181</v>
      </c>
      <c r="AH589">
        <v>0.63881457466666669</v>
      </c>
      <c r="AI589">
        <v>0.74468973019999996</v>
      </c>
    </row>
    <row r="590" spans="1:35">
      <c r="A590">
        <v>151471</v>
      </c>
      <c r="B590" t="s">
        <v>1433</v>
      </c>
      <c r="C590" t="s">
        <v>1434</v>
      </c>
      <c r="D590" t="s">
        <v>19</v>
      </c>
      <c r="E590" t="s">
        <v>26</v>
      </c>
      <c r="F590">
        <v>17</v>
      </c>
      <c r="G590">
        <v>8263420</v>
      </c>
      <c r="H590" t="s">
        <v>1433</v>
      </c>
      <c r="K590" t="s">
        <v>1858</v>
      </c>
      <c r="L590">
        <v>0</v>
      </c>
      <c r="M590">
        <v>1</v>
      </c>
      <c r="N590">
        <v>0</v>
      </c>
      <c r="O590" t="s">
        <v>1859</v>
      </c>
      <c r="P590" t="s">
        <v>1860</v>
      </c>
      <c r="Q590">
        <v>8263858</v>
      </c>
      <c r="R590">
        <v>439</v>
      </c>
      <c r="S590" t="s">
        <v>1435</v>
      </c>
      <c r="T590" t="s">
        <v>2884</v>
      </c>
      <c r="U590" t="s">
        <v>16</v>
      </c>
      <c r="X590" t="b">
        <v>1</v>
      </c>
      <c r="Y590" t="s">
        <v>1435</v>
      </c>
      <c r="Z590" t="s">
        <v>1433</v>
      </c>
      <c r="AA590">
        <v>16.853075196345898</v>
      </c>
      <c r="AB590" s="1">
        <v>5.1293191261244701E-5</v>
      </c>
      <c r="AC590">
        <v>4.1024077529481298E-2</v>
      </c>
      <c r="AD590" t="b">
        <v>0</v>
      </c>
      <c r="AE590" t="b">
        <v>1</v>
      </c>
      <c r="AF590" t="b">
        <v>1</v>
      </c>
      <c r="AG590">
        <v>0.19788170381818182</v>
      </c>
      <c r="AH590">
        <v>0.21166504899999997</v>
      </c>
      <c r="AI590">
        <v>0.64265910060000009</v>
      </c>
    </row>
    <row r="591" spans="1:35">
      <c r="A591">
        <v>221224</v>
      </c>
      <c r="B591" t="s">
        <v>636</v>
      </c>
      <c r="C591" t="s">
        <v>637</v>
      </c>
      <c r="D591" t="s">
        <v>19</v>
      </c>
      <c r="E591" t="s">
        <v>26</v>
      </c>
      <c r="F591">
        <v>17</v>
      </c>
      <c r="G591">
        <v>18380354</v>
      </c>
      <c r="H591" t="s">
        <v>636</v>
      </c>
      <c r="J591" t="s">
        <v>1944</v>
      </c>
      <c r="K591" t="s">
        <v>1858</v>
      </c>
      <c r="L591">
        <v>0</v>
      </c>
      <c r="M591">
        <v>2</v>
      </c>
      <c r="N591">
        <v>0</v>
      </c>
      <c r="O591" t="s">
        <v>1859</v>
      </c>
      <c r="P591" t="s">
        <v>1880</v>
      </c>
      <c r="Q591">
        <v>18380098</v>
      </c>
      <c r="R591">
        <v>256</v>
      </c>
      <c r="S591" t="s">
        <v>638</v>
      </c>
      <c r="T591" t="s">
        <v>1945</v>
      </c>
      <c r="U591" t="s">
        <v>16</v>
      </c>
      <c r="X591" t="s">
        <v>21</v>
      </c>
      <c r="Y591" t="s">
        <v>638</v>
      </c>
      <c r="Z591" t="s">
        <v>636</v>
      </c>
      <c r="AA591">
        <v>21.105533539454498</v>
      </c>
      <c r="AB591" s="1">
        <v>1.1792976957448499E-5</v>
      </c>
      <c r="AC591">
        <v>2.17020125177999E-2</v>
      </c>
      <c r="AD591" t="b">
        <v>0</v>
      </c>
      <c r="AE591" t="b">
        <v>0</v>
      </c>
      <c r="AF591" t="b">
        <v>0</v>
      </c>
      <c r="AG591">
        <v>0.17142620427272728</v>
      </c>
      <c r="AH591">
        <v>0.41613263783333326</v>
      </c>
      <c r="AI591">
        <v>0.41245454410000004</v>
      </c>
    </row>
    <row r="592" spans="1:35">
      <c r="A592">
        <v>376208</v>
      </c>
      <c r="B592" t="s">
        <v>405</v>
      </c>
      <c r="C592" t="s">
        <v>406</v>
      </c>
      <c r="D592" t="s">
        <v>31</v>
      </c>
      <c r="E592" t="s">
        <v>26</v>
      </c>
      <c r="F592">
        <v>17</v>
      </c>
      <c r="G592">
        <v>20370597</v>
      </c>
      <c r="H592" t="s">
        <v>405</v>
      </c>
      <c r="K592" t="s">
        <v>1858</v>
      </c>
      <c r="L592">
        <v>0</v>
      </c>
      <c r="M592">
        <v>1</v>
      </c>
      <c r="N592">
        <v>0</v>
      </c>
      <c r="O592" t="s">
        <v>1859</v>
      </c>
      <c r="P592" t="s">
        <v>1860</v>
      </c>
      <c r="Q592">
        <v>20370847</v>
      </c>
      <c r="R592">
        <v>251</v>
      </c>
      <c r="S592" t="s">
        <v>638</v>
      </c>
      <c r="T592" t="s">
        <v>1945</v>
      </c>
      <c r="U592" t="s">
        <v>16</v>
      </c>
      <c r="X592" t="s">
        <v>21</v>
      </c>
      <c r="Y592" t="s">
        <v>407</v>
      </c>
      <c r="Z592" t="s">
        <v>405</v>
      </c>
      <c r="AA592">
        <v>23.912930284847199</v>
      </c>
      <c r="AB592" s="1">
        <v>4.9698906008288999E-6</v>
      </c>
      <c r="AC592">
        <v>1.4944319228742901E-2</v>
      </c>
      <c r="AD592" t="b">
        <v>0</v>
      </c>
      <c r="AE592" t="b">
        <v>0</v>
      </c>
      <c r="AF592" t="b">
        <v>0</v>
      </c>
      <c r="AG592">
        <v>0.16975445272727271</v>
      </c>
      <c r="AH592">
        <v>0.38857706016666665</v>
      </c>
      <c r="AI592">
        <v>0.42770428340000005</v>
      </c>
    </row>
    <row r="593" spans="1:35">
      <c r="A593">
        <v>408728</v>
      </c>
      <c r="B593" t="s">
        <v>805</v>
      </c>
      <c r="C593" t="s">
        <v>806</v>
      </c>
      <c r="D593" t="s">
        <v>31</v>
      </c>
      <c r="E593" t="s">
        <v>20</v>
      </c>
      <c r="F593">
        <v>17</v>
      </c>
      <c r="G593">
        <v>21187850</v>
      </c>
      <c r="H593" t="s">
        <v>805</v>
      </c>
      <c r="K593" t="s">
        <v>1873</v>
      </c>
      <c r="L593">
        <v>0</v>
      </c>
      <c r="M593">
        <v>1</v>
      </c>
      <c r="N593">
        <v>1</v>
      </c>
      <c r="O593" t="s">
        <v>1859</v>
      </c>
      <c r="P593" t="s">
        <v>1860</v>
      </c>
      <c r="Q593">
        <v>21187967</v>
      </c>
      <c r="R593">
        <v>-117</v>
      </c>
      <c r="S593" t="s">
        <v>807</v>
      </c>
      <c r="T593" t="s">
        <v>1951</v>
      </c>
      <c r="U593" t="s">
        <v>290</v>
      </c>
      <c r="V593" t="s">
        <v>17</v>
      </c>
      <c r="X593" t="s">
        <v>21</v>
      </c>
      <c r="Y593" t="s">
        <v>807</v>
      </c>
      <c r="Z593" t="s">
        <v>805</v>
      </c>
      <c r="AA593">
        <v>20.071170678769001</v>
      </c>
      <c r="AB593" s="1">
        <v>1.6538520034515199E-5</v>
      </c>
      <c r="AC593">
        <v>2.40311778727192E-2</v>
      </c>
      <c r="AD593" t="b">
        <v>0</v>
      </c>
      <c r="AE593" t="b">
        <v>0</v>
      </c>
      <c r="AF593" t="b">
        <v>0</v>
      </c>
      <c r="AG593">
        <v>9.0062221818181833E-3</v>
      </c>
      <c r="AH593">
        <v>2.1221196666666668E-3</v>
      </c>
      <c r="AI593">
        <v>2.2547040999999998E-3</v>
      </c>
    </row>
    <row r="594" spans="1:35">
      <c r="A594">
        <v>215062</v>
      </c>
      <c r="B594" t="s">
        <v>554</v>
      </c>
      <c r="C594" t="s">
        <v>555</v>
      </c>
      <c r="D594" t="s">
        <v>19</v>
      </c>
      <c r="E594" t="s">
        <v>26</v>
      </c>
      <c r="F594">
        <v>17</v>
      </c>
      <c r="G594">
        <v>33125534</v>
      </c>
      <c r="H594" t="s">
        <v>554</v>
      </c>
      <c r="K594" t="s">
        <v>1858</v>
      </c>
      <c r="L594">
        <v>0</v>
      </c>
      <c r="M594">
        <v>1</v>
      </c>
      <c r="N594">
        <v>0</v>
      </c>
      <c r="O594" t="s">
        <v>1859</v>
      </c>
      <c r="P594" t="s">
        <v>1860</v>
      </c>
      <c r="Q594">
        <v>33288527</v>
      </c>
      <c r="R594">
        <v>162994</v>
      </c>
      <c r="S594" t="s">
        <v>1987</v>
      </c>
      <c r="T594" t="s">
        <v>1988</v>
      </c>
      <c r="X594" t="b">
        <v>1</v>
      </c>
      <c r="Z594" t="s">
        <v>554</v>
      </c>
      <c r="AA594">
        <v>21.786703396302801</v>
      </c>
      <c r="AB594" s="1">
        <v>9.4960961861341005E-6</v>
      </c>
      <c r="AC594">
        <v>2.0218321925724699E-2</v>
      </c>
      <c r="AD594" t="b">
        <v>1</v>
      </c>
      <c r="AE594" t="b">
        <v>1</v>
      </c>
      <c r="AF594" t="b">
        <v>0</v>
      </c>
      <c r="AG594">
        <v>0.26690439636363633</v>
      </c>
      <c r="AH594">
        <v>0.70286681599999989</v>
      </c>
      <c r="AI594">
        <v>0.71611127060000013</v>
      </c>
    </row>
    <row r="595" spans="1:35">
      <c r="A595">
        <v>166898</v>
      </c>
      <c r="B595" t="s">
        <v>1666</v>
      </c>
      <c r="C595" t="s">
        <v>1667</v>
      </c>
      <c r="D595" t="s">
        <v>19</v>
      </c>
      <c r="E595" t="s">
        <v>26</v>
      </c>
      <c r="F595">
        <v>17</v>
      </c>
      <c r="G595">
        <v>37903448</v>
      </c>
      <c r="H595" t="s">
        <v>1666</v>
      </c>
      <c r="K595" t="s">
        <v>1858</v>
      </c>
      <c r="L595">
        <v>0</v>
      </c>
      <c r="M595">
        <v>1</v>
      </c>
      <c r="N595">
        <v>0</v>
      </c>
      <c r="O595" t="s">
        <v>1859</v>
      </c>
      <c r="P595" t="s">
        <v>1860</v>
      </c>
      <c r="Q595">
        <v>37898504</v>
      </c>
      <c r="R595">
        <v>4944</v>
      </c>
      <c r="S595" t="s">
        <v>2531</v>
      </c>
      <c r="T595" t="s">
        <v>2532</v>
      </c>
      <c r="U595" t="s">
        <v>220</v>
      </c>
      <c r="X595" t="s">
        <v>21</v>
      </c>
      <c r="Y595" t="s">
        <v>1668</v>
      </c>
      <c r="Z595" t="s">
        <v>1666</v>
      </c>
      <c r="AA595">
        <v>16.151306790376999</v>
      </c>
      <c r="AB595" s="1">
        <v>6.6844556164890806E-5</v>
      </c>
      <c r="AC595">
        <v>4.5628258528830498E-2</v>
      </c>
      <c r="AD595" t="b">
        <v>0</v>
      </c>
      <c r="AE595" t="b">
        <v>1</v>
      </c>
      <c r="AF595" t="b">
        <v>0</v>
      </c>
      <c r="AG595">
        <v>0.4645838189090909</v>
      </c>
      <c r="AH595">
        <v>0.5992831881666667</v>
      </c>
      <c r="AI595">
        <v>0.78601842169999991</v>
      </c>
    </row>
    <row r="596" spans="1:35">
      <c r="A596">
        <v>186266</v>
      </c>
      <c r="B596" t="s">
        <v>1232</v>
      </c>
      <c r="C596" t="s">
        <v>1233</v>
      </c>
      <c r="D596" t="s">
        <v>19</v>
      </c>
      <c r="E596" t="s">
        <v>26</v>
      </c>
      <c r="F596">
        <v>17</v>
      </c>
      <c r="G596">
        <v>38028394</v>
      </c>
      <c r="H596" t="s">
        <v>1232</v>
      </c>
      <c r="K596" t="s">
        <v>1858</v>
      </c>
      <c r="L596">
        <v>0</v>
      </c>
      <c r="M596">
        <v>1</v>
      </c>
      <c r="N596">
        <v>0</v>
      </c>
      <c r="O596" t="s">
        <v>1859</v>
      </c>
      <c r="P596" t="s">
        <v>1860</v>
      </c>
      <c r="Q596">
        <v>38024454</v>
      </c>
      <c r="R596">
        <v>3940</v>
      </c>
      <c r="S596" t="s">
        <v>2729</v>
      </c>
      <c r="T596" t="s">
        <v>2730</v>
      </c>
      <c r="U596" t="s">
        <v>24</v>
      </c>
      <c r="V596" t="s">
        <v>54</v>
      </c>
      <c r="X596" t="s">
        <v>21</v>
      </c>
      <c r="Y596" t="s">
        <v>1234</v>
      </c>
      <c r="Z596" t="s">
        <v>1232</v>
      </c>
      <c r="AA596">
        <v>17.5055247411876</v>
      </c>
      <c r="AB596" s="1">
        <v>4.0346015692507897E-5</v>
      </c>
      <c r="AC596">
        <v>3.7497041442457399E-2</v>
      </c>
      <c r="AD596" t="b">
        <v>0</v>
      </c>
      <c r="AE596" t="b">
        <v>1</v>
      </c>
      <c r="AF596" t="b">
        <v>0</v>
      </c>
      <c r="AG596">
        <v>0.53666004836363634</v>
      </c>
      <c r="AH596">
        <v>0.64476067733333331</v>
      </c>
      <c r="AI596">
        <v>0.9102699608</v>
      </c>
    </row>
    <row r="597" spans="1:35">
      <c r="A597">
        <v>380879</v>
      </c>
      <c r="B597" t="s">
        <v>1416</v>
      </c>
      <c r="C597" t="s">
        <v>1418</v>
      </c>
      <c r="D597" t="s">
        <v>19</v>
      </c>
      <c r="E597" t="s">
        <v>26</v>
      </c>
      <c r="F597">
        <v>17</v>
      </c>
      <c r="G597">
        <v>38182512</v>
      </c>
      <c r="H597" t="s">
        <v>1416</v>
      </c>
      <c r="K597" t="s">
        <v>1863</v>
      </c>
      <c r="L597">
        <v>0</v>
      </c>
      <c r="M597">
        <v>1</v>
      </c>
      <c r="N597">
        <v>0</v>
      </c>
      <c r="O597" t="s">
        <v>1859</v>
      </c>
      <c r="P597" t="s">
        <v>1860</v>
      </c>
      <c r="Q597">
        <v>38183794</v>
      </c>
      <c r="R597">
        <v>-1282</v>
      </c>
      <c r="S597" t="s">
        <v>2713</v>
      </c>
      <c r="T597" t="s">
        <v>2714</v>
      </c>
      <c r="U597" t="s">
        <v>1417</v>
      </c>
      <c r="X597" t="s">
        <v>21</v>
      </c>
      <c r="Y597" t="s">
        <v>1419</v>
      </c>
      <c r="Z597" t="s">
        <v>1416</v>
      </c>
      <c r="AA597">
        <v>16.935669150882699</v>
      </c>
      <c r="AB597" s="1">
        <v>4.97418931182273E-5</v>
      </c>
      <c r="AC597">
        <v>4.0252989894391203E-2</v>
      </c>
      <c r="AD597" t="b">
        <v>0</v>
      </c>
      <c r="AE597" t="b">
        <v>0</v>
      </c>
      <c r="AF597" t="b">
        <v>0</v>
      </c>
      <c r="AG597">
        <v>0.30830613600000001</v>
      </c>
      <c r="AH597">
        <v>0.34177919233333331</v>
      </c>
      <c r="AI597">
        <v>0.59883602739999997</v>
      </c>
    </row>
    <row r="598" spans="1:35">
      <c r="A598">
        <v>41337</v>
      </c>
      <c r="B598" t="s">
        <v>276</v>
      </c>
      <c r="C598" t="s">
        <v>277</v>
      </c>
      <c r="D598" t="s">
        <v>19</v>
      </c>
      <c r="E598" t="s">
        <v>26</v>
      </c>
      <c r="F598">
        <v>17</v>
      </c>
      <c r="G598">
        <v>38346960</v>
      </c>
      <c r="H598" t="s">
        <v>276</v>
      </c>
      <c r="K598" t="s">
        <v>1858</v>
      </c>
      <c r="L598">
        <v>0</v>
      </c>
      <c r="M598">
        <v>1</v>
      </c>
      <c r="N598">
        <v>0</v>
      </c>
      <c r="O598" t="s">
        <v>1859</v>
      </c>
      <c r="P598" t="s">
        <v>1860</v>
      </c>
      <c r="Q598">
        <v>38344789</v>
      </c>
      <c r="R598">
        <v>2171</v>
      </c>
      <c r="S598" t="s">
        <v>278</v>
      </c>
      <c r="T598" t="s">
        <v>2811</v>
      </c>
      <c r="U598" t="s">
        <v>16</v>
      </c>
      <c r="V598" t="s">
        <v>34</v>
      </c>
      <c r="X598" t="s">
        <v>21</v>
      </c>
      <c r="Y598" t="s">
        <v>278</v>
      </c>
      <c r="Z598" t="s">
        <v>276</v>
      </c>
      <c r="AA598">
        <v>26.4126887718575</v>
      </c>
      <c r="AB598" s="1">
        <v>2.4404645794286602E-6</v>
      </c>
      <c r="AC598">
        <v>1.1146865951445701E-2</v>
      </c>
      <c r="AD598" t="b">
        <v>0</v>
      </c>
      <c r="AE598" t="b">
        <v>1</v>
      </c>
      <c r="AF598" t="b">
        <v>1</v>
      </c>
      <c r="AG598">
        <v>0.2225087028181818</v>
      </c>
      <c r="AH598">
        <v>0.34583776366666669</v>
      </c>
      <c r="AI598">
        <v>0.66142194819999989</v>
      </c>
    </row>
    <row r="599" spans="1:35">
      <c r="A599">
        <v>201739</v>
      </c>
      <c r="B599" t="s">
        <v>150</v>
      </c>
      <c r="C599" t="s">
        <v>152</v>
      </c>
      <c r="D599" t="s">
        <v>31</v>
      </c>
      <c r="E599" t="s">
        <v>26</v>
      </c>
      <c r="F599">
        <v>17</v>
      </c>
      <c r="G599">
        <v>39675198</v>
      </c>
      <c r="H599" t="s">
        <v>150</v>
      </c>
      <c r="J599" t="s">
        <v>2161</v>
      </c>
      <c r="K599" t="s">
        <v>1858</v>
      </c>
      <c r="L599">
        <v>0</v>
      </c>
      <c r="M599">
        <v>1</v>
      </c>
      <c r="N599">
        <v>0</v>
      </c>
      <c r="O599" t="s">
        <v>1859</v>
      </c>
      <c r="P599" t="s">
        <v>1860</v>
      </c>
      <c r="Q599">
        <v>39675269</v>
      </c>
      <c r="R599">
        <v>72</v>
      </c>
      <c r="S599" t="s">
        <v>2162</v>
      </c>
      <c r="T599" t="s">
        <v>2163</v>
      </c>
      <c r="U599" t="s">
        <v>151</v>
      </c>
      <c r="X599" t="s">
        <v>21</v>
      </c>
      <c r="Y599" t="s">
        <v>153</v>
      </c>
      <c r="Z599" t="s">
        <v>150</v>
      </c>
      <c r="AA599">
        <v>32.061153427349701</v>
      </c>
      <c r="AB599" s="1">
        <v>5.7701648373862005E-7</v>
      </c>
      <c r="AC599">
        <v>5.3495449084139503E-3</v>
      </c>
      <c r="AD599" t="b">
        <v>1</v>
      </c>
      <c r="AE599" t="b">
        <v>1</v>
      </c>
      <c r="AF599" t="b">
        <v>0</v>
      </c>
      <c r="AG599">
        <v>0.49225561618181823</v>
      </c>
      <c r="AH599">
        <v>0.78867191683333326</v>
      </c>
      <c r="AI599">
        <v>0.8624538249</v>
      </c>
    </row>
    <row r="600" spans="1:35">
      <c r="A600">
        <v>417672</v>
      </c>
      <c r="B600" t="s">
        <v>457</v>
      </c>
      <c r="C600" t="s">
        <v>458</v>
      </c>
      <c r="D600" t="s">
        <v>19</v>
      </c>
      <c r="E600" t="s">
        <v>26</v>
      </c>
      <c r="F600">
        <v>17</v>
      </c>
      <c r="G600">
        <v>39781997</v>
      </c>
      <c r="H600" t="s">
        <v>457</v>
      </c>
      <c r="K600" t="s">
        <v>1863</v>
      </c>
      <c r="L600">
        <v>0</v>
      </c>
      <c r="M600">
        <v>1</v>
      </c>
      <c r="N600">
        <v>0</v>
      </c>
      <c r="O600" t="s">
        <v>1859</v>
      </c>
      <c r="P600" t="s">
        <v>1860</v>
      </c>
      <c r="Q600">
        <v>39780881</v>
      </c>
      <c r="R600">
        <v>-1115</v>
      </c>
      <c r="S600" t="s">
        <v>459</v>
      </c>
      <c r="T600" t="s">
        <v>2793</v>
      </c>
      <c r="U600" t="s">
        <v>29</v>
      </c>
      <c r="X600" t="s">
        <v>21</v>
      </c>
      <c r="Y600" t="s">
        <v>459</v>
      </c>
      <c r="Z600" t="s">
        <v>457</v>
      </c>
      <c r="AA600">
        <v>23.164917772541902</v>
      </c>
      <c r="AB600" s="1">
        <v>6.2117039823816599E-6</v>
      </c>
      <c r="AC600">
        <v>1.6453993627070399E-2</v>
      </c>
      <c r="AD600" t="b">
        <v>0</v>
      </c>
      <c r="AE600" t="b">
        <v>1</v>
      </c>
      <c r="AF600" t="b">
        <v>1</v>
      </c>
      <c r="AG600">
        <v>0.11922941872727272</v>
      </c>
      <c r="AH600">
        <v>0.32901941566666665</v>
      </c>
      <c r="AI600">
        <v>0.63877870450000007</v>
      </c>
    </row>
    <row r="601" spans="1:35">
      <c r="A601">
        <v>203470</v>
      </c>
      <c r="B601" t="s">
        <v>821</v>
      </c>
      <c r="C601" t="s">
        <v>822</v>
      </c>
      <c r="D601" t="s">
        <v>19</v>
      </c>
      <c r="E601" t="s">
        <v>26</v>
      </c>
      <c r="F601">
        <v>17</v>
      </c>
      <c r="G601">
        <v>42768503</v>
      </c>
      <c r="H601" t="s">
        <v>821</v>
      </c>
      <c r="K601" t="s">
        <v>1870</v>
      </c>
      <c r="L601">
        <v>0</v>
      </c>
      <c r="M601">
        <v>1</v>
      </c>
      <c r="N601">
        <v>0</v>
      </c>
      <c r="O601" t="s">
        <v>1859</v>
      </c>
      <c r="P601" t="s">
        <v>1860</v>
      </c>
      <c r="Q601">
        <v>42767164</v>
      </c>
      <c r="R601">
        <v>-1338</v>
      </c>
      <c r="S601" t="s">
        <v>2145</v>
      </c>
      <c r="T601" t="s">
        <v>2146</v>
      </c>
      <c r="U601" t="s">
        <v>341</v>
      </c>
      <c r="V601" t="s">
        <v>39</v>
      </c>
      <c r="X601" t="s">
        <v>21</v>
      </c>
      <c r="Y601" t="s">
        <v>823</v>
      </c>
      <c r="Z601" t="s">
        <v>821</v>
      </c>
      <c r="AA601">
        <v>19.955963703333801</v>
      </c>
      <c r="AB601" s="1">
        <v>1.7185692748167399E-5</v>
      </c>
      <c r="AC601">
        <v>2.4512200718814301E-2</v>
      </c>
      <c r="AD601" t="b">
        <v>0</v>
      </c>
      <c r="AE601" t="b">
        <v>0</v>
      </c>
      <c r="AF601" t="b">
        <v>0</v>
      </c>
      <c r="AG601">
        <v>0.45643897054545451</v>
      </c>
      <c r="AH601">
        <v>0.63087185699999992</v>
      </c>
      <c r="AI601">
        <v>0.69768023820000002</v>
      </c>
    </row>
    <row r="602" spans="1:35">
      <c r="A602">
        <v>318890</v>
      </c>
      <c r="B602" t="s">
        <v>436</v>
      </c>
      <c r="C602" t="s">
        <v>437</v>
      </c>
      <c r="D602" t="s">
        <v>31</v>
      </c>
      <c r="E602" t="s">
        <v>26</v>
      </c>
      <c r="F602">
        <v>17</v>
      </c>
      <c r="G602">
        <v>43046859</v>
      </c>
      <c r="H602" t="s">
        <v>436</v>
      </c>
      <c r="K602" t="s">
        <v>1863</v>
      </c>
      <c r="L602">
        <v>0</v>
      </c>
      <c r="M602">
        <v>2</v>
      </c>
      <c r="N602">
        <v>0</v>
      </c>
      <c r="O602" t="s">
        <v>1859</v>
      </c>
      <c r="P602" t="s">
        <v>1880</v>
      </c>
      <c r="Q602">
        <v>43045643</v>
      </c>
      <c r="R602">
        <v>-1215</v>
      </c>
      <c r="S602" t="s">
        <v>196</v>
      </c>
      <c r="T602" t="s">
        <v>2294</v>
      </c>
      <c r="U602" t="s">
        <v>29</v>
      </c>
      <c r="V602" t="s">
        <v>34</v>
      </c>
      <c r="W602" t="s">
        <v>71</v>
      </c>
      <c r="X602" t="s">
        <v>21</v>
      </c>
      <c r="Y602" t="s">
        <v>196</v>
      </c>
      <c r="Z602" t="s">
        <v>436</v>
      </c>
      <c r="AA602">
        <v>23.458157641917499</v>
      </c>
      <c r="AB602" s="1">
        <v>5.6882643278646598E-6</v>
      </c>
      <c r="AC602">
        <v>1.57463874665539E-2</v>
      </c>
      <c r="AD602" t="b">
        <v>0</v>
      </c>
      <c r="AE602" t="b">
        <v>1</v>
      </c>
      <c r="AF602" t="b">
        <v>0</v>
      </c>
      <c r="AG602">
        <v>7.997355009090909E-2</v>
      </c>
      <c r="AH602">
        <v>0.19981551250000004</v>
      </c>
      <c r="AI602">
        <v>0.42830257959999996</v>
      </c>
    </row>
    <row r="603" spans="1:35">
      <c r="A603">
        <v>271289</v>
      </c>
      <c r="B603" t="s">
        <v>194</v>
      </c>
      <c r="C603" t="s">
        <v>195</v>
      </c>
      <c r="D603" t="s">
        <v>31</v>
      </c>
      <c r="E603" t="s">
        <v>26</v>
      </c>
      <c r="F603">
        <v>17</v>
      </c>
      <c r="G603">
        <v>43046872</v>
      </c>
      <c r="H603" t="s">
        <v>194</v>
      </c>
      <c r="K603" t="s">
        <v>1863</v>
      </c>
      <c r="L603">
        <v>0</v>
      </c>
      <c r="M603">
        <v>1</v>
      </c>
      <c r="N603">
        <v>0</v>
      </c>
      <c r="O603" t="s">
        <v>1859</v>
      </c>
      <c r="P603" t="s">
        <v>1860</v>
      </c>
      <c r="Q603">
        <v>43045643</v>
      </c>
      <c r="R603">
        <v>-1228</v>
      </c>
      <c r="S603" t="s">
        <v>196</v>
      </c>
      <c r="T603" t="s">
        <v>2294</v>
      </c>
      <c r="U603" t="s">
        <v>29</v>
      </c>
      <c r="V603" t="s">
        <v>34</v>
      </c>
      <c r="W603" t="s">
        <v>71</v>
      </c>
      <c r="X603" t="s">
        <v>21</v>
      </c>
      <c r="Y603" t="s">
        <v>196</v>
      </c>
      <c r="Z603" t="s">
        <v>194</v>
      </c>
      <c r="AA603">
        <v>28.964723444289501</v>
      </c>
      <c r="AB603" s="1">
        <v>1.2396069959334401E-6</v>
      </c>
      <c r="AC603">
        <v>8.3913129578054198E-3</v>
      </c>
      <c r="AD603" t="b">
        <v>0</v>
      </c>
      <c r="AE603" t="b">
        <v>1</v>
      </c>
      <c r="AF603" t="b">
        <v>0</v>
      </c>
      <c r="AG603">
        <v>0.22745403245454543</v>
      </c>
      <c r="AH603">
        <v>0.45978791099999999</v>
      </c>
      <c r="AI603">
        <v>0.57403075660000003</v>
      </c>
    </row>
    <row r="604" spans="1:35">
      <c r="A604">
        <v>420654</v>
      </c>
      <c r="B604" t="s">
        <v>235</v>
      </c>
      <c r="C604" t="s">
        <v>236</v>
      </c>
      <c r="D604" t="s">
        <v>19</v>
      </c>
      <c r="E604" t="s">
        <v>26</v>
      </c>
      <c r="F604">
        <v>17</v>
      </c>
      <c r="G604">
        <v>43047115</v>
      </c>
      <c r="H604" t="s">
        <v>235</v>
      </c>
      <c r="K604" t="s">
        <v>1858</v>
      </c>
      <c r="L604">
        <v>0</v>
      </c>
      <c r="M604">
        <v>1</v>
      </c>
      <c r="N604">
        <v>0</v>
      </c>
      <c r="O604" t="s">
        <v>1859</v>
      </c>
      <c r="P604" t="s">
        <v>1860</v>
      </c>
      <c r="Q604">
        <v>43045643</v>
      </c>
      <c r="R604">
        <v>-1471</v>
      </c>
      <c r="S604" t="s">
        <v>196</v>
      </c>
      <c r="T604" t="s">
        <v>2294</v>
      </c>
      <c r="U604" t="s">
        <v>29</v>
      </c>
      <c r="V604" t="s">
        <v>34</v>
      </c>
      <c r="W604" t="s">
        <v>71</v>
      </c>
      <c r="X604" t="s">
        <v>21</v>
      </c>
      <c r="Y604" t="s">
        <v>196</v>
      </c>
      <c r="Z604" t="s">
        <v>235</v>
      </c>
      <c r="AA604">
        <v>27.526228189413199</v>
      </c>
      <c r="AB604" s="1">
        <v>1.80572183257687E-6</v>
      </c>
      <c r="AC604">
        <v>9.6957463268561792E-3</v>
      </c>
      <c r="AD604" t="b">
        <v>0</v>
      </c>
      <c r="AE604" t="b">
        <v>1</v>
      </c>
      <c r="AF604" t="b">
        <v>0</v>
      </c>
      <c r="AG604">
        <v>0.21938283227272731</v>
      </c>
      <c r="AH604">
        <v>0.4482786368333333</v>
      </c>
      <c r="AI604">
        <v>0.71507774940000002</v>
      </c>
    </row>
    <row r="605" spans="1:35">
      <c r="A605">
        <v>63731</v>
      </c>
      <c r="B605" t="s">
        <v>1759</v>
      </c>
      <c r="C605" t="s">
        <v>1761</v>
      </c>
      <c r="D605" t="s">
        <v>19</v>
      </c>
      <c r="E605" t="s">
        <v>26</v>
      </c>
      <c r="F605">
        <v>17</v>
      </c>
      <c r="G605">
        <v>43229244</v>
      </c>
      <c r="H605" t="s">
        <v>1759</v>
      </c>
      <c r="J605" t="s">
        <v>1918</v>
      </c>
      <c r="K605" t="s">
        <v>1858</v>
      </c>
      <c r="L605">
        <v>0</v>
      </c>
      <c r="M605">
        <v>1</v>
      </c>
      <c r="N605">
        <v>0</v>
      </c>
      <c r="O605" t="s">
        <v>1859</v>
      </c>
      <c r="P605" t="s">
        <v>1860</v>
      </c>
      <c r="Q605">
        <v>43224683</v>
      </c>
      <c r="R605">
        <v>4561</v>
      </c>
      <c r="S605" t="s">
        <v>1919</v>
      </c>
      <c r="T605" t="s">
        <v>1920</v>
      </c>
      <c r="U605" t="s">
        <v>1760</v>
      </c>
      <c r="V605" t="s">
        <v>39</v>
      </c>
      <c r="W605" t="s">
        <v>71</v>
      </c>
      <c r="X605" t="s">
        <v>21</v>
      </c>
      <c r="Y605" t="s">
        <v>1762</v>
      </c>
      <c r="Z605" t="s">
        <v>1759</v>
      </c>
      <c r="AA605">
        <v>15.8642888455459</v>
      </c>
      <c r="AB605" s="1">
        <v>7.4643944764956301E-5</v>
      </c>
      <c r="AC605">
        <v>4.8090107519642503E-2</v>
      </c>
      <c r="AD605" t="b">
        <v>0</v>
      </c>
      <c r="AE605" t="b">
        <v>0</v>
      </c>
      <c r="AF605" t="b">
        <v>0</v>
      </c>
      <c r="AG605">
        <v>0.2232016782727273</v>
      </c>
      <c r="AH605">
        <v>0.38131128883333337</v>
      </c>
      <c r="AI605">
        <v>0.35890233020000001</v>
      </c>
    </row>
    <row r="606" spans="1:35">
      <c r="A606">
        <v>417283</v>
      </c>
      <c r="B606" t="s">
        <v>700</v>
      </c>
      <c r="C606" t="s">
        <v>701</v>
      </c>
      <c r="D606" t="s">
        <v>19</v>
      </c>
      <c r="E606" t="s">
        <v>26</v>
      </c>
      <c r="F606">
        <v>17</v>
      </c>
      <c r="G606">
        <v>52978583</v>
      </c>
      <c r="H606" t="s">
        <v>700</v>
      </c>
      <c r="K606" t="s">
        <v>1873</v>
      </c>
      <c r="L606">
        <v>17</v>
      </c>
      <c r="M606">
        <v>1</v>
      </c>
      <c r="N606">
        <v>0</v>
      </c>
      <c r="O606" t="s">
        <v>1859</v>
      </c>
      <c r="P606" t="s">
        <v>1860</v>
      </c>
      <c r="Q606">
        <v>52978051</v>
      </c>
      <c r="R606">
        <v>532</v>
      </c>
      <c r="S606" t="s">
        <v>702</v>
      </c>
      <c r="T606" t="s">
        <v>2376</v>
      </c>
      <c r="U606" t="s">
        <v>16</v>
      </c>
      <c r="V606" t="s">
        <v>39</v>
      </c>
      <c r="W606" t="s">
        <v>71</v>
      </c>
      <c r="X606" t="s">
        <v>21</v>
      </c>
      <c r="Y606" t="s">
        <v>702</v>
      </c>
      <c r="Z606" t="s">
        <v>700</v>
      </c>
      <c r="AA606">
        <v>20.754627011152898</v>
      </c>
      <c r="AB606" s="1">
        <v>1.3209773066946401E-5</v>
      </c>
      <c r="AC606">
        <v>2.2196729412527299E-2</v>
      </c>
      <c r="AD606" t="b">
        <v>0</v>
      </c>
      <c r="AE606" t="b">
        <v>0</v>
      </c>
      <c r="AF606" t="b">
        <v>0</v>
      </c>
      <c r="AG606">
        <v>0.23596925518181813</v>
      </c>
      <c r="AH606">
        <v>0.38033199266666667</v>
      </c>
      <c r="AI606">
        <v>0.51701604489999986</v>
      </c>
    </row>
    <row r="607" spans="1:35">
      <c r="A607">
        <v>371741</v>
      </c>
      <c r="B607" t="s">
        <v>296</v>
      </c>
      <c r="C607" t="s">
        <v>297</v>
      </c>
      <c r="D607" t="s">
        <v>19</v>
      </c>
      <c r="E607" t="s">
        <v>26</v>
      </c>
      <c r="F607">
        <v>17</v>
      </c>
      <c r="G607">
        <v>69357976</v>
      </c>
      <c r="H607" t="s">
        <v>296</v>
      </c>
      <c r="K607" t="s">
        <v>1858</v>
      </c>
      <c r="L607">
        <v>0</v>
      </c>
      <c r="M607">
        <v>1</v>
      </c>
      <c r="N607">
        <v>0</v>
      </c>
      <c r="O607" t="s">
        <v>1859</v>
      </c>
      <c r="P607" t="s">
        <v>1860</v>
      </c>
      <c r="Q607">
        <v>69198317</v>
      </c>
      <c r="R607">
        <v>-159658</v>
      </c>
      <c r="S607" t="s">
        <v>2547</v>
      </c>
      <c r="T607" t="s">
        <v>2547</v>
      </c>
      <c r="X607" t="b">
        <v>1</v>
      </c>
      <c r="Z607" t="s">
        <v>296</v>
      </c>
      <c r="AA607">
        <v>25.6949580595127</v>
      </c>
      <c r="AB607" s="1">
        <v>2.9780448900755699E-6</v>
      </c>
      <c r="AC607">
        <v>1.2533895437647199E-2</v>
      </c>
      <c r="AD607" t="b">
        <v>0</v>
      </c>
      <c r="AE607" t="b">
        <v>1</v>
      </c>
      <c r="AF607" t="b">
        <v>0</v>
      </c>
      <c r="AG607">
        <v>0.44833090654545454</v>
      </c>
      <c r="AH607">
        <v>0.64478358050000006</v>
      </c>
      <c r="AI607">
        <v>0.83684566510000002</v>
      </c>
    </row>
    <row r="608" spans="1:35">
      <c r="A608">
        <v>170183</v>
      </c>
      <c r="B608" t="s">
        <v>1245</v>
      </c>
      <c r="C608" t="s">
        <v>1246</v>
      </c>
      <c r="D608" t="s">
        <v>19</v>
      </c>
      <c r="E608" t="s">
        <v>26</v>
      </c>
      <c r="F608">
        <v>17</v>
      </c>
      <c r="G608">
        <v>74024966</v>
      </c>
      <c r="H608" t="s">
        <v>1245</v>
      </c>
      <c r="K608" t="s">
        <v>1858</v>
      </c>
      <c r="L608">
        <v>0</v>
      </c>
      <c r="M608">
        <v>1</v>
      </c>
      <c r="N608">
        <v>0</v>
      </c>
      <c r="O608" t="s">
        <v>1859</v>
      </c>
      <c r="P608" t="s">
        <v>1860</v>
      </c>
      <c r="Q608">
        <v>74023506</v>
      </c>
      <c r="R608">
        <v>-1459</v>
      </c>
      <c r="S608" t="s">
        <v>1247</v>
      </c>
      <c r="T608" t="s">
        <v>2749</v>
      </c>
      <c r="U608" t="s">
        <v>29</v>
      </c>
      <c r="X608" t="s">
        <v>21</v>
      </c>
      <c r="Y608" t="s">
        <v>1247</v>
      </c>
      <c r="Z608" t="s">
        <v>1245</v>
      </c>
      <c r="AA608">
        <v>17.491498676125399</v>
      </c>
      <c r="AB608" s="1">
        <v>4.0552332870128401E-5</v>
      </c>
      <c r="AC608">
        <v>3.7497041442457399E-2</v>
      </c>
      <c r="AD608" t="b">
        <v>0</v>
      </c>
      <c r="AE608" t="b">
        <v>1</v>
      </c>
      <c r="AF608" t="b">
        <v>0</v>
      </c>
      <c r="AG608">
        <v>0.30933558127272726</v>
      </c>
      <c r="AH608">
        <v>0.37761861433333338</v>
      </c>
      <c r="AI608">
        <v>0.65592439699999994</v>
      </c>
    </row>
    <row r="609" spans="1:35">
      <c r="A609">
        <v>248</v>
      </c>
      <c r="B609" t="s">
        <v>1676</v>
      </c>
      <c r="C609" t="s">
        <v>1677</v>
      </c>
      <c r="D609" t="s">
        <v>19</v>
      </c>
      <c r="E609" t="s">
        <v>20</v>
      </c>
      <c r="F609">
        <v>17</v>
      </c>
      <c r="G609">
        <v>75672423</v>
      </c>
      <c r="H609" t="s">
        <v>1676</v>
      </c>
      <c r="K609" t="s">
        <v>1863</v>
      </c>
      <c r="L609">
        <v>0</v>
      </c>
      <c r="M609">
        <v>1</v>
      </c>
      <c r="N609">
        <v>1</v>
      </c>
      <c r="O609" t="s">
        <v>1859</v>
      </c>
      <c r="P609" t="s">
        <v>1860</v>
      </c>
      <c r="Q609">
        <v>75543022</v>
      </c>
      <c r="R609">
        <v>129401</v>
      </c>
      <c r="S609" t="s">
        <v>1914</v>
      </c>
      <c r="T609" t="s">
        <v>1915</v>
      </c>
      <c r="X609" t="s">
        <v>21</v>
      </c>
      <c r="Z609" t="s">
        <v>1676</v>
      </c>
      <c r="AA609">
        <v>16.114804864181298</v>
      </c>
      <c r="AB609" s="1">
        <v>6.7784773565120299E-5</v>
      </c>
      <c r="AC609">
        <v>4.6017310127014002E-2</v>
      </c>
      <c r="AD609" t="b">
        <v>0</v>
      </c>
      <c r="AE609" t="b">
        <v>1</v>
      </c>
      <c r="AF609" t="b">
        <v>0</v>
      </c>
      <c r="AG609">
        <v>0.95694539345454543</v>
      </c>
      <c r="AH609">
        <v>0.68059358349999999</v>
      </c>
      <c r="AI609">
        <v>0.65597674020000007</v>
      </c>
    </row>
    <row r="610" spans="1:35">
      <c r="A610">
        <v>362041</v>
      </c>
      <c r="B610" t="s">
        <v>336</v>
      </c>
      <c r="C610" t="s">
        <v>337</v>
      </c>
      <c r="D610" t="s">
        <v>31</v>
      </c>
      <c r="E610" t="s">
        <v>26</v>
      </c>
      <c r="F610">
        <v>17</v>
      </c>
      <c r="G610">
        <v>76352717</v>
      </c>
      <c r="H610" t="s">
        <v>336</v>
      </c>
      <c r="K610" t="s">
        <v>1863</v>
      </c>
      <c r="L610">
        <v>0</v>
      </c>
      <c r="M610">
        <v>1</v>
      </c>
      <c r="N610">
        <v>0</v>
      </c>
      <c r="O610" t="s">
        <v>1859</v>
      </c>
      <c r="P610" t="s">
        <v>1860</v>
      </c>
      <c r="Q610">
        <v>76355175</v>
      </c>
      <c r="R610">
        <v>2459</v>
      </c>
      <c r="S610" t="s">
        <v>904</v>
      </c>
      <c r="T610" t="s">
        <v>2805</v>
      </c>
      <c r="V610" t="s">
        <v>94</v>
      </c>
      <c r="X610" t="s">
        <v>21</v>
      </c>
      <c r="Z610" t="s">
        <v>336</v>
      </c>
      <c r="AA610">
        <v>25.136296712661501</v>
      </c>
      <c r="AB610" s="1">
        <v>3.48690520645266E-6</v>
      </c>
      <c r="AC610">
        <v>1.2709858885345799E-2</v>
      </c>
      <c r="AD610" t="b">
        <v>0</v>
      </c>
      <c r="AE610" t="b">
        <v>1</v>
      </c>
      <c r="AF610" t="b">
        <v>1</v>
      </c>
      <c r="AG610">
        <v>0.11817262527272727</v>
      </c>
      <c r="AH610">
        <v>0.25581141183333334</v>
      </c>
      <c r="AI610">
        <v>0.67274136749999991</v>
      </c>
    </row>
    <row r="611" spans="1:35">
      <c r="A611">
        <v>352715</v>
      </c>
      <c r="B611" t="s">
        <v>902</v>
      </c>
      <c r="C611" t="s">
        <v>903</v>
      </c>
      <c r="D611" t="s">
        <v>31</v>
      </c>
      <c r="E611" t="s">
        <v>26</v>
      </c>
      <c r="F611">
        <v>17</v>
      </c>
      <c r="G611">
        <v>76353952</v>
      </c>
      <c r="H611" t="s">
        <v>902</v>
      </c>
      <c r="J611" t="s">
        <v>2804</v>
      </c>
      <c r="K611" t="s">
        <v>1858</v>
      </c>
      <c r="L611">
        <v>0</v>
      </c>
      <c r="M611">
        <v>1</v>
      </c>
      <c r="N611">
        <v>0</v>
      </c>
      <c r="O611" t="s">
        <v>1859</v>
      </c>
      <c r="P611" t="s">
        <v>1860</v>
      </c>
      <c r="Q611">
        <v>76355175</v>
      </c>
      <c r="R611">
        <v>1224</v>
      </c>
      <c r="S611" t="s">
        <v>904</v>
      </c>
      <c r="T611" t="s">
        <v>2805</v>
      </c>
      <c r="U611" t="s">
        <v>253</v>
      </c>
      <c r="V611" t="s">
        <v>34</v>
      </c>
      <c r="X611" t="s">
        <v>21</v>
      </c>
      <c r="Y611" t="s">
        <v>904</v>
      </c>
      <c r="Z611" t="s">
        <v>902</v>
      </c>
      <c r="AA611">
        <v>19.290183974128698</v>
      </c>
      <c r="AB611" s="1">
        <v>2.1516865478115501E-5</v>
      </c>
      <c r="AC611">
        <v>2.7722823524836699E-2</v>
      </c>
      <c r="AD611" t="b">
        <v>0</v>
      </c>
      <c r="AE611" t="b">
        <v>1</v>
      </c>
      <c r="AF611" t="b">
        <v>1</v>
      </c>
      <c r="AG611">
        <v>0.40304168372727267</v>
      </c>
      <c r="AH611">
        <v>0.54377503683333339</v>
      </c>
      <c r="AI611">
        <v>0.85773411460000004</v>
      </c>
    </row>
    <row r="612" spans="1:35">
      <c r="A612">
        <v>407613</v>
      </c>
      <c r="B612" t="s">
        <v>1625</v>
      </c>
      <c r="C612" t="s">
        <v>1626</v>
      </c>
      <c r="D612" t="s">
        <v>19</v>
      </c>
      <c r="E612" t="s">
        <v>26</v>
      </c>
      <c r="F612">
        <v>17</v>
      </c>
      <c r="G612">
        <v>77712786</v>
      </c>
      <c r="H612" t="s">
        <v>1625</v>
      </c>
      <c r="K612" t="s">
        <v>1863</v>
      </c>
      <c r="L612">
        <v>49</v>
      </c>
      <c r="M612">
        <v>1</v>
      </c>
      <c r="N612">
        <v>0</v>
      </c>
      <c r="O612" t="s">
        <v>1859</v>
      </c>
      <c r="P612" t="s">
        <v>1860</v>
      </c>
      <c r="Q612">
        <v>77704881</v>
      </c>
      <c r="R612">
        <v>7905</v>
      </c>
      <c r="S612" t="s">
        <v>1627</v>
      </c>
      <c r="T612" t="s">
        <v>2619</v>
      </c>
      <c r="U612" t="s">
        <v>253</v>
      </c>
      <c r="V612" t="s">
        <v>94</v>
      </c>
      <c r="X612" t="s">
        <v>21</v>
      </c>
      <c r="Y612" t="s">
        <v>1627</v>
      </c>
      <c r="Z612" t="s">
        <v>1625</v>
      </c>
      <c r="AA612">
        <v>16.2668812267197</v>
      </c>
      <c r="AB612" s="1">
        <v>6.3960948726737502E-5</v>
      </c>
      <c r="AC612">
        <v>4.4863976778937997E-2</v>
      </c>
      <c r="AD612" t="b">
        <v>0</v>
      </c>
      <c r="AE612" t="b">
        <v>1</v>
      </c>
      <c r="AF612" t="b">
        <v>0</v>
      </c>
      <c r="AG612">
        <v>0.423122414</v>
      </c>
      <c r="AH612">
        <v>0.63859812066666677</v>
      </c>
      <c r="AI612">
        <v>0.85462218700000003</v>
      </c>
    </row>
    <row r="613" spans="1:35">
      <c r="A613">
        <v>164105</v>
      </c>
      <c r="B613" t="s">
        <v>460</v>
      </c>
      <c r="C613" t="s">
        <v>461</v>
      </c>
      <c r="D613" t="s">
        <v>31</v>
      </c>
      <c r="E613" t="s">
        <v>26</v>
      </c>
      <c r="F613">
        <v>17</v>
      </c>
      <c r="G613">
        <v>79920530</v>
      </c>
      <c r="H613" t="s">
        <v>460</v>
      </c>
      <c r="K613" t="s">
        <v>1863</v>
      </c>
      <c r="L613">
        <v>0</v>
      </c>
      <c r="M613">
        <v>1</v>
      </c>
      <c r="N613">
        <v>0</v>
      </c>
      <c r="O613" t="s">
        <v>1859</v>
      </c>
      <c r="P613" t="s">
        <v>1860</v>
      </c>
      <c r="Q613">
        <v>79919056</v>
      </c>
      <c r="R613">
        <v>-1473</v>
      </c>
      <c r="S613" t="s">
        <v>462</v>
      </c>
      <c r="T613" t="s">
        <v>2193</v>
      </c>
      <c r="U613" t="s">
        <v>29</v>
      </c>
      <c r="V613" t="s">
        <v>17</v>
      </c>
      <c r="X613" t="s">
        <v>21</v>
      </c>
      <c r="Y613" t="s">
        <v>462</v>
      </c>
      <c r="Z613" t="s">
        <v>460</v>
      </c>
      <c r="AA613">
        <v>22.9966769684962</v>
      </c>
      <c r="AB613" s="1">
        <v>6.5357878816770001E-6</v>
      </c>
      <c r="AC613">
        <v>1.7023295776312199E-2</v>
      </c>
      <c r="AD613" t="b">
        <v>0</v>
      </c>
      <c r="AE613" t="b">
        <v>0</v>
      </c>
      <c r="AF613" t="b">
        <v>0</v>
      </c>
      <c r="AG613">
        <v>0.57235766999999993</v>
      </c>
      <c r="AH613">
        <v>0.73232340983333344</v>
      </c>
      <c r="AI613">
        <v>0.81421596510000005</v>
      </c>
    </row>
    <row r="614" spans="1:35">
      <c r="A614">
        <v>132834</v>
      </c>
      <c r="B614" t="s">
        <v>561</v>
      </c>
      <c r="C614" t="s">
        <v>562</v>
      </c>
      <c r="D614" t="s">
        <v>19</v>
      </c>
      <c r="E614" t="s">
        <v>26</v>
      </c>
      <c r="F614">
        <v>17</v>
      </c>
      <c r="G614">
        <v>80241456</v>
      </c>
      <c r="H614" t="s">
        <v>561</v>
      </c>
      <c r="K614" t="s">
        <v>1858</v>
      </c>
      <c r="L614">
        <v>0</v>
      </c>
      <c r="M614">
        <v>1</v>
      </c>
      <c r="N614">
        <v>0</v>
      </c>
      <c r="O614" t="s">
        <v>1859</v>
      </c>
      <c r="P614" t="s">
        <v>1860</v>
      </c>
      <c r="Q614">
        <v>80250689</v>
      </c>
      <c r="R614">
        <v>9234</v>
      </c>
      <c r="S614" t="s">
        <v>2680</v>
      </c>
      <c r="T614" t="s">
        <v>2680</v>
      </c>
      <c r="X614" t="b">
        <v>1</v>
      </c>
      <c r="Z614" t="s">
        <v>561</v>
      </c>
      <c r="AA614">
        <v>21.7442105056797</v>
      </c>
      <c r="AB614" s="1">
        <v>9.6239796442455692E-6</v>
      </c>
      <c r="AC614">
        <v>2.0218321925724699E-2</v>
      </c>
      <c r="AD614" t="b">
        <v>0</v>
      </c>
      <c r="AE614" t="b">
        <v>1</v>
      </c>
      <c r="AF614" t="b">
        <v>0</v>
      </c>
      <c r="AG614">
        <v>8.7699036999999994E-2</v>
      </c>
      <c r="AH614">
        <v>0.14350500099999999</v>
      </c>
      <c r="AI614">
        <v>0.38395766110000007</v>
      </c>
    </row>
    <row r="615" spans="1:35">
      <c r="A615">
        <v>409899</v>
      </c>
      <c r="B615" t="s">
        <v>1515</v>
      </c>
      <c r="C615" t="s">
        <v>1516</v>
      </c>
      <c r="D615" t="s">
        <v>31</v>
      </c>
      <c r="E615" t="s">
        <v>26</v>
      </c>
      <c r="F615">
        <v>17</v>
      </c>
      <c r="G615">
        <v>80309394</v>
      </c>
      <c r="H615" t="s">
        <v>1515</v>
      </c>
      <c r="J615" t="s">
        <v>2198</v>
      </c>
      <c r="K615" t="s">
        <v>1863</v>
      </c>
      <c r="L615">
        <v>0</v>
      </c>
      <c r="M615">
        <v>1</v>
      </c>
      <c r="N615">
        <v>0</v>
      </c>
      <c r="O615" t="s">
        <v>1859</v>
      </c>
      <c r="P615" t="s">
        <v>1860</v>
      </c>
      <c r="Q615">
        <v>80317122</v>
      </c>
      <c r="R615">
        <v>-7728</v>
      </c>
      <c r="S615" t="s">
        <v>2199</v>
      </c>
      <c r="T615" t="s">
        <v>2200</v>
      </c>
      <c r="X615" t="s">
        <v>21</v>
      </c>
      <c r="Z615" t="s">
        <v>1515</v>
      </c>
      <c r="AA615">
        <v>16.579932444709399</v>
      </c>
      <c r="AB615" s="1">
        <v>5.6814772487714402E-5</v>
      </c>
      <c r="AC615">
        <v>4.27672832210182E-2</v>
      </c>
      <c r="AD615" t="b">
        <v>0</v>
      </c>
      <c r="AE615" t="b">
        <v>0</v>
      </c>
      <c r="AF615" t="b">
        <v>0</v>
      </c>
      <c r="AG615">
        <v>0.16946094509090912</v>
      </c>
      <c r="AH615">
        <v>0.26003675183333336</v>
      </c>
      <c r="AI615">
        <v>0.34473619459999993</v>
      </c>
    </row>
    <row r="616" spans="1:35">
      <c r="A616">
        <v>425067</v>
      </c>
      <c r="B616" t="s">
        <v>252</v>
      </c>
      <c r="C616" t="s">
        <v>254</v>
      </c>
      <c r="D616" t="s">
        <v>19</v>
      </c>
      <c r="E616" t="s">
        <v>26</v>
      </c>
      <c r="F616">
        <v>18</v>
      </c>
      <c r="G616">
        <v>8638712</v>
      </c>
      <c r="H616" t="s">
        <v>252</v>
      </c>
      <c r="K616" t="s">
        <v>1858</v>
      </c>
      <c r="L616">
        <v>0</v>
      </c>
      <c r="M616">
        <v>1</v>
      </c>
      <c r="N616">
        <v>0</v>
      </c>
      <c r="O616" t="s">
        <v>1859</v>
      </c>
      <c r="P616" t="s">
        <v>1860</v>
      </c>
      <c r="Q616">
        <v>8609442</v>
      </c>
      <c r="R616">
        <v>29270</v>
      </c>
      <c r="S616" t="s">
        <v>255</v>
      </c>
      <c r="T616" t="s">
        <v>2281</v>
      </c>
      <c r="U616" t="s">
        <v>253</v>
      </c>
      <c r="X616" t="s">
        <v>21</v>
      </c>
      <c r="Y616" t="s">
        <v>255</v>
      </c>
      <c r="Z616" t="s">
        <v>252</v>
      </c>
      <c r="AA616">
        <v>27.2993979016615</v>
      </c>
      <c r="AB616" s="1">
        <v>1.9185882769567101E-6</v>
      </c>
      <c r="AC616">
        <v>9.6957463268561792E-3</v>
      </c>
      <c r="AD616" t="b">
        <v>0</v>
      </c>
      <c r="AE616" t="b">
        <v>0</v>
      </c>
      <c r="AF616" t="b">
        <v>0</v>
      </c>
      <c r="AG616">
        <v>2.5121255727272727E-2</v>
      </c>
      <c r="AH616">
        <v>3.3594909499999999E-2</v>
      </c>
      <c r="AI616">
        <v>0.14340808799999999</v>
      </c>
    </row>
    <row r="617" spans="1:35">
      <c r="A617">
        <v>425082</v>
      </c>
      <c r="B617" t="s">
        <v>1687</v>
      </c>
      <c r="C617" t="s">
        <v>1688</v>
      </c>
      <c r="D617" t="s">
        <v>19</v>
      </c>
      <c r="E617" t="s">
        <v>26</v>
      </c>
      <c r="F617">
        <v>18</v>
      </c>
      <c r="G617">
        <v>42170111</v>
      </c>
      <c r="H617" t="s">
        <v>1687</v>
      </c>
      <c r="K617" t="s">
        <v>1858</v>
      </c>
      <c r="L617">
        <v>0</v>
      </c>
      <c r="M617">
        <v>1</v>
      </c>
      <c r="N617">
        <v>0</v>
      </c>
      <c r="O617" t="s">
        <v>1859</v>
      </c>
      <c r="P617" t="s">
        <v>1860</v>
      </c>
      <c r="Q617">
        <v>42111661</v>
      </c>
      <c r="R617">
        <v>-58449</v>
      </c>
      <c r="S617" t="s">
        <v>2370</v>
      </c>
      <c r="T617" t="s">
        <v>2370</v>
      </c>
      <c r="X617" t="b">
        <v>1</v>
      </c>
      <c r="Z617" t="s">
        <v>1687</v>
      </c>
      <c r="AA617">
        <v>16.0749524571503</v>
      </c>
      <c r="AB617" s="1">
        <v>6.8827936215605607E-5</v>
      </c>
      <c r="AC617">
        <v>4.6444481490501399E-2</v>
      </c>
      <c r="AD617" t="b">
        <v>0</v>
      </c>
      <c r="AE617" t="b">
        <v>0</v>
      </c>
      <c r="AF617" t="b">
        <v>0</v>
      </c>
      <c r="AG617">
        <v>5.6187296727272733E-2</v>
      </c>
      <c r="AH617">
        <v>8.6519635666666664E-2</v>
      </c>
      <c r="AI617">
        <v>0.2217238188</v>
      </c>
    </row>
    <row r="618" spans="1:35">
      <c r="A618">
        <v>335882</v>
      </c>
      <c r="B618" t="s">
        <v>1630</v>
      </c>
      <c r="C618" t="s">
        <v>1631</v>
      </c>
      <c r="D618" t="s">
        <v>31</v>
      </c>
      <c r="E618" t="s">
        <v>26</v>
      </c>
      <c r="F618">
        <v>18</v>
      </c>
      <c r="G618">
        <v>47085749</v>
      </c>
      <c r="H618" t="s">
        <v>1630</v>
      </c>
      <c r="K618" t="s">
        <v>1858</v>
      </c>
      <c r="L618">
        <v>0</v>
      </c>
      <c r="M618">
        <v>1</v>
      </c>
      <c r="N618">
        <v>0</v>
      </c>
      <c r="O618" t="s">
        <v>1859</v>
      </c>
      <c r="P618" t="s">
        <v>1860</v>
      </c>
      <c r="Q618">
        <v>47088426</v>
      </c>
      <c r="R618">
        <v>-2677</v>
      </c>
      <c r="S618" t="s">
        <v>2602</v>
      </c>
      <c r="T618" t="s">
        <v>2603</v>
      </c>
      <c r="V618" t="s">
        <v>34</v>
      </c>
      <c r="X618" t="s">
        <v>21</v>
      </c>
      <c r="Z618" t="s">
        <v>1630</v>
      </c>
      <c r="AA618">
        <v>16.2541645406315</v>
      </c>
      <c r="AB618" s="1">
        <v>6.4271431457340594E-5</v>
      </c>
      <c r="AC618">
        <v>4.49339489028674E-2</v>
      </c>
      <c r="AD618" t="b">
        <v>0</v>
      </c>
      <c r="AE618" t="b">
        <v>1</v>
      </c>
      <c r="AF618" t="b">
        <v>0</v>
      </c>
      <c r="AG618">
        <v>0.18735073499999999</v>
      </c>
      <c r="AH618">
        <v>0.28423101449999993</v>
      </c>
      <c r="AI618">
        <v>0.49336098499999997</v>
      </c>
    </row>
    <row r="619" spans="1:35">
      <c r="A619">
        <v>124330</v>
      </c>
      <c r="B619" t="s">
        <v>1361</v>
      </c>
      <c r="C619" t="s">
        <v>1362</v>
      </c>
      <c r="D619" t="s">
        <v>19</v>
      </c>
      <c r="E619" t="s">
        <v>26</v>
      </c>
      <c r="F619">
        <v>18</v>
      </c>
      <c r="G619">
        <v>53448189</v>
      </c>
      <c r="H619" t="s">
        <v>1361</v>
      </c>
      <c r="K619" t="s">
        <v>1858</v>
      </c>
      <c r="L619">
        <v>50</v>
      </c>
      <c r="M619">
        <v>1</v>
      </c>
      <c r="N619">
        <v>0</v>
      </c>
      <c r="O619" t="s">
        <v>1859</v>
      </c>
      <c r="P619" t="s">
        <v>1860</v>
      </c>
      <c r="Q619">
        <v>53448951</v>
      </c>
      <c r="R619">
        <v>763</v>
      </c>
      <c r="S619" t="s">
        <v>2831</v>
      </c>
      <c r="T619" t="s">
        <v>2831</v>
      </c>
      <c r="V619" t="s">
        <v>39</v>
      </c>
      <c r="W619" t="s">
        <v>71</v>
      </c>
      <c r="X619" t="b">
        <v>1</v>
      </c>
      <c r="Z619" t="s">
        <v>1361</v>
      </c>
      <c r="AA619">
        <v>17.0951530265794</v>
      </c>
      <c r="AB619" s="1">
        <v>4.6890397956613701E-5</v>
      </c>
      <c r="AC619">
        <v>3.9598523239130899E-2</v>
      </c>
      <c r="AD619" t="b">
        <v>0</v>
      </c>
      <c r="AE619" t="b">
        <v>1</v>
      </c>
      <c r="AF619" t="b">
        <v>1</v>
      </c>
      <c r="AG619">
        <v>0.21913456827272729</v>
      </c>
      <c r="AH619">
        <v>0.34860269266666671</v>
      </c>
      <c r="AI619">
        <v>0.67743167600000009</v>
      </c>
    </row>
    <row r="620" spans="1:35">
      <c r="A620">
        <v>206588</v>
      </c>
      <c r="B620" t="s">
        <v>527</v>
      </c>
      <c r="C620" t="s">
        <v>528</v>
      </c>
      <c r="D620" t="s">
        <v>31</v>
      </c>
      <c r="E620" t="s">
        <v>20</v>
      </c>
      <c r="F620">
        <v>18</v>
      </c>
      <c r="G620">
        <v>56935199</v>
      </c>
      <c r="H620" t="s">
        <v>527</v>
      </c>
      <c r="K620" t="s">
        <v>1873</v>
      </c>
      <c r="L620">
        <v>0</v>
      </c>
      <c r="M620">
        <v>1</v>
      </c>
      <c r="N620">
        <v>1</v>
      </c>
      <c r="O620" t="s">
        <v>1859</v>
      </c>
      <c r="P620" t="s">
        <v>1860</v>
      </c>
      <c r="Q620">
        <v>56940624</v>
      </c>
      <c r="R620">
        <v>5426</v>
      </c>
      <c r="S620" t="s">
        <v>346</v>
      </c>
      <c r="T620" t="s">
        <v>2759</v>
      </c>
      <c r="U620" t="s">
        <v>253</v>
      </c>
      <c r="V620" t="s">
        <v>17</v>
      </c>
      <c r="W620" t="s">
        <v>71</v>
      </c>
      <c r="X620" t="s">
        <v>21</v>
      </c>
      <c r="Y620" t="s">
        <v>346</v>
      </c>
      <c r="Z620" t="s">
        <v>527</v>
      </c>
      <c r="AA620">
        <v>22.173641337447702</v>
      </c>
      <c r="AB620" s="1">
        <v>8.4139095464016204E-6</v>
      </c>
      <c r="AC620">
        <v>1.8896698223608802E-2</v>
      </c>
      <c r="AD620" t="b">
        <v>1</v>
      </c>
      <c r="AE620" t="b">
        <v>1</v>
      </c>
      <c r="AF620" t="b">
        <v>0</v>
      </c>
      <c r="AG620">
        <v>1.7207416454545453E-2</v>
      </c>
      <c r="AH620">
        <v>0.39332450666666663</v>
      </c>
      <c r="AI620">
        <v>0.68441697560000003</v>
      </c>
    </row>
    <row r="621" spans="1:35">
      <c r="A621">
        <v>134352</v>
      </c>
      <c r="B621" t="s">
        <v>344</v>
      </c>
      <c r="C621" t="s">
        <v>345</v>
      </c>
      <c r="D621" t="s">
        <v>31</v>
      </c>
      <c r="E621" t="s">
        <v>26</v>
      </c>
      <c r="F621">
        <v>18</v>
      </c>
      <c r="G621">
        <v>56935446</v>
      </c>
      <c r="H621" t="s">
        <v>344</v>
      </c>
      <c r="K621" t="s">
        <v>1873</v>
      </c>
      <c r="L621">
        <v>0</v>
      </c>
      <c r="M621">
        <v>1</v>
      </c>
      <c r="N621">
        <v>0</v>
      </c>
      <c r="O621" t="s">
        <v>1859</v>
      </c>
      <c r="P621" t="s">
        <v>1860</v>
      </c>
      <c r="Q621">
        <v>56940624</v>
      </c>
      <c r="R621">
        <v>5179</v>
      </c>
      <c r="S621" t="s">
        <v>346</v>
      </c>
      <c r="T621" t="s">
        <v>2759</v>
      </c>
      <c r="U621" t="s">
        <v>253</v>
      </c>
      <c r="V621" t="s">
        <v>17</v>
      </c>
      <c r="W621" t="s">
        <v>71</v>
      </c>
      <c r="X621" t="s">
        <v>21</v>
      </c>
      <c r="Y621" t="s">
        <v>346</v>
      </c>
      <c r="Z621" t="s">
        <v>344</v>
      </c>
      <c r="AA621">
        <v>25.0356675645289</v>
      </c>
      <c r="AB621" s="1">
        <v>3.5883601998829801E-6</v>
      </c>
      <c r="AC621">
        <v>1.27526733143641E-2</v>
      </c>
      <c r="AD621" t="b">
        <v>0</v>
      </c>
      <c r="AE621" t="b">
        <v>1</v>
      </c>
      <c r="AF621" t="b">
        <v>1</v>
      </c>
      <c r="AG621">
        <v>6.5979313999999997E-2</v>
      </c>
      <c r="AH621">
        <v>0.22983614616666662</v>
      </c>
      <c r="AI621">
        <v>0.58970139969999991</v>
      </c>
    </row>
    <row r="622" spans="1:35">
      <c r="A622">
        <v>36790</v>
      </c>
      <c r="B622" t="s">
        <v>1591</v>
      </c>
      <c r="C622" t="s">
        <v>1592</v>
      </c>
      <c r="D622" t="s">
        <v>31</v>
      </c>
      <c r="E622" t="s">
        <v>26</v>
      </c>
      <c r="F622">
        <v>18</v>
      </c>
      <c r="G622">
        <v>58039530</v>
      </c>
      <c r="H622" t="s">
        <v>1591</v>
      </c>
      <c r="J622" t="s">
        <v>2059</v>
      </c>
      <c r="K622" t="s">
        <v>1858</v>
      </c>
      <c r="L622">
        <v>0</v>
      </c>
      <c r="M622">
        <v>1</v>
      </c>
      <c r="N622">
        <v>0</v>
      </c>
      <c r="O622" t="s">
        <v>1859</v>
      </c>
      <c r="P622" t="s">
        <v>1860</v>
      </c>
      <c r="Q622">
        <v>58040000</v>
      </c>
      <c r="R622">
        <v>471</v>
      </c>
      <c r="S622" t="s">
        <v>1593</v>
      </c>
      <c r="T622" t="s">
        <v>2060</v>
      </c>
      <c r="U622" t="s">
        <v>633</v>
      </c>
      <c r="X622" t="b">
        <v>1</v>
      </c>
      <c r="Y622" t="s">
        <v>1593</v>
      </c>
      <c r="Z622" t="s">
        <v>1591</v>
      </c>
      <c r="AA622">
        <v>16.382220884266999</v>
      </c>
      <c r="AB622" s="1">
        <v>6.1219034880567399E-5</v>
      </c>
      <c r="AC622">
        <v>4.3878923306631602E-2</v>
      </c>
      <c r="AD622" t="b">
        <v>1</v>
      </c>
      <c r="AE622" t="b">
        <v>1</v>
      </c>
      <c r="AF622" t="b">
        <v>0</v>
      </c>
      <c r="AG622">
        <v>0.40562887090909094</v>
      </c>
      <c r="AH622">
        <v>0.83277881266666665</v>
      </c>
      <c r="AI622">
        <v>0.86783129649999979</v>
      </c>
    </row>
    <row r="623" spans="1:35">
      <c r="A623">
        <v>355169</v>
      </c>
      <c r="B623" t="s">
        <v>849</v>
      </c>
      <c r="C623" t="s">
        <v>850</v>
      </c>
      <c r="D623" t="s">
        <v>19</v>
      </c>
      <c r="E623" t="s">
        <v>26</v>
      </c>
      <c r="F623">
        <v>18</v>
      </c>
      <c r="G623">
        <v>74401671</v>
      </c>
      <c r="H623" t="s">
        <v>849</v>
      </c>
      <c r="J623" t="s">
        <v>2329</v>
      </c>
      <c r="K623" t="s">
        <v>1858</v>
      </c>
      <c r="L623">
        <v>0</v>
      </c>
      <c r="M623">
        <v>1</v>
      </c>
      <c r="N623">
        <v>0</v>
      </c>
      <c r="O623" t="s">
        <v>1859</v>
      </c>
      <c r="P623" t="s">
        <v>1860</v>
      </c>
      <c r="Q623">
        <v>74401985</v>
      </c>
      <c r="R623">
        <v>-314</v>
      </c>
      <c r="S623" t="s">
        <v>2330</v>
      </c>
      <c r="T623" t="s">
        <v>2331</v>
      </c>
      <c r="X623" t="s">
        <v>21</v>
      </c>
      <c r="Z623" t="s">
        <v>849</v>
      </c>
      <c r="AA623">
        <v>19.730760258940499</v>
      </c>
      <c r="AB623" s="1">
        <v>1.8532749308065998E-5</v>
      </c>
      <c r="AC623">
        <v>2.5578072918810001E-2</v>
      </c>
      <c r="AD623" t="b">
        <v>0</v>
      </c>
      <c r="AE623" t="b">
        <v>1</v>
      </c>
      <c r="AF623" t="b">
        <v>0</v>
      </c>
      <c r="AG623">
        <v>0.45788295863636369</v>
      </c>
      <c r="AH623">
        <v>0.65725555833333338</v>
      </c>
      <c r="AI623">
        <v>0.78027840240000013</v>
      </c>
    </row>
    <row r="624" spans="1:35">
      <c r="A624">
        <v>10513</v>
      </c>
      <c r="B624" t="s">
        <v>885</v>
      </c>
      <c r="C624" t="s">
        <v>886</v>
      </c>
      <c r="D624" t="s">
        <v>19</v>
      </c>
      <c r="E624" t="s">
        <v>20</v>
      </c>
      <c r="F624">
        <v>19</v>
      </c>
      <c r="G624">
        <v>1203149</v>
      </c>
      <c r="H624" t="s">
        <v>885</v>
      </c>
      <c r="I624" t="s">
        <v>1905</v>
      </c>
      <c r="J624" t="s">
        <v>1905</v>
      </c>
      <c r="K624" t="s">
        <v>1863</v>
      </c>
      <c r="L624">
        <v>0</v>
      </c>
      <c r="M624">
        <v>3</v>
      </c>
      <c r="N624">
        <v>1</v>
      </c>
      <c r="O624" t="s">
        <v>1859</v>
      </c>
      <c r="P624" t="s">
        <v>1880</v>
      </c>
      <c r="Q624">
        <v>1205797</v>
      </c>
      <c r="R624">
        <v>-2648</v>
      </c>
      <c r="S624" t="s">
        <v>1906</v>
      </c>
      <c r="T624" t="s">
        <v>1907</v>
      </c>
      <c r="V624" t="s">
        <v>94</v>
      </c>
      <c r="X624" t="s">
        <v>21</v>
      </c>
      <c r="Z624" t="s">
        <v>885</v>
      </c>
      <c r="AA624">
        <v>19.426645563787702</v>
      </c>
      <c r="AB624" s="1">
        <v>2.0539620579340199E-5</v>
      </c>
      <c r="AC624">
        <v>2.7035465769228599E-2</v>
      </c>
      <c r="AD624" t="b">
        <v>0</v>
      </c>
      <c r="AE624" t="b">
        <v>0</v>
      </c>
      <c r="AF624" t="b">
        <v>0</v>
      </c>
      <c r="AG624">
        <v>0.41214013463636368</v>
      </c>
      <c r="AH624">
        <v>0.48117011833333329</v>
      </c>
      <c r="AI624">
        <v>0.432397643</v>
      </c>
    </row>
    <row r="625" spans="1:35">
      <c r="A625">
        <v>1519</v>
      </c>
      <c r="B625" t="s">
        <v>338</v>
      </c>
      <c r="C625" t="s">
        <v>339</v>
      </c>
      <c r="D625" t="s">
        <v>19</v>
      </c>
      <c r="E625" t="s">
        <v>26</v>
      </c>
      <c r="F625">
        <v>19</v>
      </c>
      <c r="G625">
        <v>1265879</v>
      </c>
      <c r="H625" t="s">
        <v>338</v>
      </c>
      <c r="K625" t="s">
        <v>1870</v>
      </c>
      <c r="L625">
        <v>0</v>
      </c>
      <c r="M625">
        <v>1</v>
      </c>
      <c r="N625">
        <v>0</v>
      </c>
      <c r="O625" t="s">
        <v>1859</v>
      </c>
      <c r="P625" t="s">
        <v>1860</v>
      </c>
      <c r="Q625">
        <v>1269266</v>
      </c>
      <c r="R625">
        <v>-3387</v>
      </c>
      <c r="S625" t="s">
        <v>2815</v>
      </c>
      <c r="T625" t="s">
        <v>2816</v>
      </c>
      <c r="V625" t="s">
        <v>17</v>
      </c>
      <c r="X625" t="s">
        <v>21</v>
      </c>
      <c r="Z625" t="s">
        <v>338</v>
      </c>
      <c r="AA625">
        <v>25.074116246100701</v>
      </c>
      <c r="AB625" s="1">
        <v>3.54921762683304E-6</v>
      </c>
      <c r="AC625">
        <v>1.27526733143641E-2</v>
      </c>
      <c r="AD625" t="b">
        <v>0</v>
      </c>
      <c r="AE625" t="b">
        <v>1</v>
      </c>
      <c r="AF625" t="b">
        <v>1</v>
      </c>
      <c r="AG625">
        <v>0.15308352872727274</v>
      </c>
      <c r="AH625">
        <v>0.14052639866666669</v>
      </c>
      <c r="AI625">
        <v>0.46007656949999998</v>
      </c>
    </row>
    <row r="626" spans="1:35">
      <c r="A626">
        <v>352622</v>
      </c>
      <c r="B626" t="s">
        <v>1198</v>
      </c>
      <c r="C626" t="s">
        <v>1199</v>
      </c>
      <c r="D626" t="s">
        <v>19</v>
      </c>
      <c r="E626" t="s">
        <v>20</v>
      </c>
      <c r="F626">
        <v>19</v>
      </c>
      <c r="G626">
        <v>1313502</v>
      </c>
      <c r="H626" t="s">
        <v>1198</v>
      </c>
      <c r="K626" t="s">
        <v>1863</v>
      </c>
      <c r="L626">
        <v>0</v>
      </c>
      <c r="M626">
        <v>1</v>
      </c>
      <c r="N626">
        <v>1</v>
      </c>
      <c r="O626" t="s">
        <v>1859</v>
      </c>
      <c r="P626" t="s">
        <v>1860</v>
      </c>
      <c r="Q626">
        <v>1286152</v>
      </c>
      <c r="R626">
        <v>27350</v>
      </c>
      <c r="S626" t="s">
        <v>2325</v>
      </c>
      <c r="T626" t="s">
        <v>2326</v>
      </c>
      <c r="V626" t="s">
        <v>17</v>
      </c>
      <c r="W626" t="s">
        <v>12</v>
      </c>
      <c r="X626" t="b">
        <v>1</v>
      </c>
      <c r="Z626" t="s">
        <v>1198</v>
      </c>
      <c r="AA626">
        <v>17.6872013572452</v>
      </c>
      <c r="AB626" s="1">
        <v>3.77754292857419E-5</v>
      </c>
      <c r="AC626">
        <v>3.6353094536272897E-2</v>
      </c>
      <c r="AD626" t="b">
        <v>0</v>
      </c>
      <c r="AE626" t="b">
        <v>0</v>
      </c>
      <c r="AF626" t="b">
        <v>0</v>
      </c>
      <c r="AG626">
        <v>0.48244753627272724</v>
      </c>
      <c r="AH626">
        <v>0.50592820249999992</v>
      </c>
      <c r="AI626">
        <v>0.62834643779999999</v>
      </c>
    </row>
    <row r="627" spans="1:35">
      <c r="A627">
        <v>347816</v>
      </c>
      <c r="B627" t="s">
        <v>997</v>
      </c>
      <c r="C627" t="s">
        <v>998</v>
      </c>
      <c r="D627" t="s">
        <v>31</v>
      </c>
      <c r="E627" t="s">
        <v>26</v>
      </c>
      <c r="F627">
        <v>19</v>
      </c>
      <c r="G627">
        <v>2478127</v>
      </c>
      <c r="H627" t="s">
        <v>997</v>
      </c>
      <c r="K627" t="s">
        <v>1858</v>
      </c>
      <c r="L627">
        <v>0</v>
      </c>
      <c r="M627">
        <v>1</v>
      </c>
      <c r="N627">
        <v>0</v>
      </c>
      <c r="O627" t="s">
        <v>1859</v>
      </c>
      <c r="P627" t="s">
        <v>1860</v>
      </c>
      <c r="Q627">
        <v>2476353</v>
      </c>
      <c r="R627">
        <v>1774</v>
      </c>
      <c r="S627" t="s">
        <v>999</v>
      </c>
      <c r="T627" t="s">
        <v>2853</v>
      </c>
      <c r="U627" t="s">
        <v>253</v>
      </c>
      <c r="V627" t="s">
        <v>34</v>
      </c>
      <c r="X627" t="b">
        <v>1</v>
      </c>
      <c r="Y627" t="s">
        <v>999</v>
      </c>
      <c r="Z627" t="s">
        <v>997</v>
      </c>
      <c r="AA627">
        <v>18.7634784846306</v>
      </c>
      <c r="AB627" s="1">
        <v>2.5797994220317799E-5</v>
      </c>
      <c r="AC627">
        <v>2.9978253403679898E-2</v>
      </c>
      <c r="AD627" t="b">
        <v>0</v>
      </c>
      <c r="AE627" t="b">
        <v>1</v>
      </c>
      <c r="AF627" t="b">
        <v>1</v>
      </c>
      <c r="AG627">
        <v>0.23982588363636365</v>
      </c>
      <c r="AH627">
        <v>0.26682002783333331</v>
      </c>
      <c r="AI627">
        <v>0.61845577829999998</v>
      </c>
    </row>
    <row r="628" spans="1:35">
      <c r="A628">
        <v>285060</v>
      </c>
      <c r="B628" t="s">
        <v>340</v>
      </c>
      <c r="C628" t="s">
        <v>342</v>
      </c>
      <c r="D628" t="s">
        <v>19</v>
      </c>
      <c r="E628" t="s">
        <v>26</v>
      </c>
      <c r="F628">
        <v>19</v>
      </c>
      <c r="G628">
        <v>3501736</v>
      </c>
      <c r="H628" t="s">
        <v>340</v>
      </c>
      <c r="K628" t="s">
        <v>1858</v>
      </c>
      <c r="L628">
        <v>49</v>
      </c>
      <c r="M628">
        <v>320</v>
      </c>
      <c r="N628">
        <v>0</v>
      </c>
      <c r="O628" t="s">
        <v>1957</v>
      </c>
      <c r="P628" t="s">
        <v>1880</v>
      </c>
      <c r="Q628">
        <v>3500937</v>
      </c>
      <c r="R628">
        <v>-798</v>
      </c>
      <c r="S628" t="s">
        <v>2053</v>
      </c>
      <c r="T628" t="s">
        <v>2054</v>
      </c>
      <c r="U628" t="s">
        <v>341</v>
      </c>
      <c r="V628" t="s">
        <v>39</v>
      </c>
      <c r="X628" t="s">
        <v>21</v>
      </c>
      <c r="Y628" t="s">
        <v>343</v>
      </c>
      <c r="Z628" t="s">
        <v>340</v>
      </c>
      <c r="AA628">
        <v>25.040677995088</v>
      </c>
      <c r="AB628" s="1">
        <v>3.5832325407454802E-6</v>
      </c>
      <c r="AC628">
        <v>1.27526733143641E-2</v>
      </c>
      <c r="AD628" t="b">
        <v>0</v>
      </c>
      <c r="AE628" t="b">
        <v>0</v>
      </c>
      <c r="AF628" t="b">
        <v>0</v>
      </c>
      <c r="AG628">
        <v>0.70667303063636355</v>
      </c>
      <c r="AH628">
        <v>0.85367991499999996</v>
      </c>
      <c r="AI628">
        <v>0.88767758340000003</v>
      </c>
    </row>
    <row r="629" spans="1:35">
      <c r="A629">
        <v>422337</v>
      </c>
      <c r="B629" t="s">
        <v>688</v>
      </c>
      <c r="C629" t="s">
        <v>689</v>
      </c>
      <c r="D629" t="s">
        <v>31</v>
      </c>
      <c r="E629" t="s">
        <v>20</v>
      </c>
      <c r="F629">
        <v>19</v>
      </c>
      <c r="G629">
        <v>4542866</v>
      </c>
      <c r="H629" t="s">
        <v>688</v>
      </c>
      <c r="K629" t="s">
        <v>1870</v>
      </c>
      <c r="L629">
        <v>0</v>
      </c>
      <c r="M629">
        <v>1</v>
      </c>
      <c r="N629">
        <v>1</v>
      </c>
      <c r="O629" t="s">
        <v>1859</v>
      </c>
      <c r="P629" t="s">
        <v>1860</v>
      </c>
      <c r="Q629">
        <v>4540035</v>
      </c>
      <c r="R629">
        <v>-2830</v>
      </c>
      <c r="S629" t="s">
        <v>2213</v>
      </c>
      <c r="T629" t="s">
        <v>2214</v>
      </c>
      <c r="U629" t="s">
        <v>253</v>
      </c>
      <c r="V629" t="s">
        <v>34</v>
      </c>
      <c r="X629" t="s">
        <v>21</v>
      </c>
      <c r="Y629" t="s">
        <v>690</v>
      </c>
      <c r="Z629" t="s">
        <v>688</v>
      </c>
      <c r="AA629">
        <v>20.785662500691299</v>
      </c>
      <c r="AB629" s="1">
        <v>1.3077205862772E-5</v>
      </c>
      <c r="AC629">
        <v>2.2196729412527299E-2</v>
      </c>
      <c r="AD629" t="b">
        <v>0</v>
      </c>
      <c r="AE629" t="b">
        <v>0</v>
      </c>
      <c r="AF629" t="b">
        <v>0</v>
      </c>
      <c r="AG629">
        <v>0.44409610436363639</v>
      </c>
      <c r="AH629">
        <v>0.51448445366666673</v>
      </c>
      <c r="AI629">
        <v>0.60247017140000003</v>
      </c>
    </row>
    <row r="630" spans="1:35">
      <c r="A630">
        <v>218640</v>
      </c>
      <c r="B630" t="s">
        <v>1029</v>
      </c>
      <c r="C630" t="s">
        <v>1030</v>
      </c>
      <c r="D630" t="s">
        <v>19</v>
      </c>
      <c r="E630" t="s">
        <v>26</v>
      </c>
      <c r="F630">
        <v>19</v>
      </c>
      <c r="G630">
        <v>4583451</v>
      </c>
      <c r="H630" t="s">
        <v>1029</v>
      </c>
      <c r="K630" t="s">
        <v>1858</v>
      </c>
      <c r="L630">
        <v>0</v>
      </c>
      <c r="M630">
        <v>1</v>
      </c>
      <c r="N630">
        <v>0</v>
      </c>
      <c r="O630" t="s">
        <v>1859</v>
      </c>
      <c r="P630" t="s">
        <v>1860</v>
      </c>
      <c r="Q630">
        <v>4559770</v>
      </c>
      <c r="R630">
        <v>-23680</v>
      </c>
      <c r="S630" t="s">
        <v>690</v>
      </c>
      <c r="T630" t="s">
        <v>2192</v>
      </c>
      <c r="V630" t="s">
        <v>34</v>
      </c>
      <c r="X630" t="s">
        <v>21</v>
      </c>
      <c r="Z630" t="s">
        <v>1029</v>
      </c>
      <c r="AA630">
        <v>18.54371093228</v>
      </c>
      <c r="AB630" s="1">
        <v>2.78545184438818E-5</v>
      </c>
      <c r="AC630">
        <v>3.1260904807766499E-2</v>
      </c>
      <c r="AD630" t="b">
        <v>0</v>
      </c>
      <c r="AE630" t="b">
        <v>0</v>
      </c>
      <c r="AF630" t="b">
        <v>0</v>
      </c>
      <c r="AG630">
        <v>0.27002359772727275</v>
      </c>
      <c r="AH630">
        <v>0.46013491733333334</v>
      </c>
      <c r="AI630">
        <v>0.54189873430000002</v>
      </c>
    </row>
    <row r="631" spans="1:35">
      <c r="A631">
        <v>51047</v>
      </c>
      <c r="B631" t="s">
        <v>184</v>
      </c>
      <c r="C631" t="s">
        <v>185</v>
      </c>
      <c r="D631" t="s">
        <v>31</v>
      </c>
      <c r="E631" t="s">
        <v>26</v>
      </c>
      <c r="F631">
        <v>19</v>
      </c>
      <c r="G631">
        <v>4634827</v>
      </c>
      <c r="H631" t="s">
        <v>184</v>
      </c>
      <c r="I631" t="s">
        <v>2879</v>
      </c>
      <c r="J631" t="s">
        <v>2879</v>
      </c>
      <c r="K631" t="s">
        <v>1858</v>
      </c>
      <c r="L631">
        <v>0</v>
      </c>
      <c r="M631">
        <v>1</v>
      </c>
      <c r="N631">
        <v>0</v>
      </c>
      <c r="O631" t="s">
        <v>1859</v>
      </c>
      <c r="P631" t="s">
        <v>1860</v>
      </c>
      <c r="Q631">
        <v>4639526</v>
      </c>
      <c r="R631">
        <v>-4699</v>
      </c>
      <c r="S631" t="s">
        <v>2880</v>
      </c>
      <c r="T631" t="s">
        <v>2881</v>
      </c>
      <c r="V631" t="s">
        <v>34</v>
      </c>
      <c r="X631" t="b">
        <v>1</v>
      </c>
      <c r="Z631" t="s">
        <v>184</v>
      </c>
      <c r="AA631">
        <v>29.559766027605701</v>
      </c>
      <c r="AB631" s="1">
        <v>1.06527775099287E-6</v>
      </c>
      <c r="AC631">
        <v>7.7001164730580701E-3</v>
      </c>
      <c r="AD631" t="b">
        <v>0</v>
      </c>
      <c r="AE631" t="b">
        <v>1</v>
      </c>
      <c r="AF631" t="b">
        <v>1</v>
      </c>
      <c r="AG631">
        <v>0.22898768881818182</v>
      </c>
      <c r="AH631">
        <v>0.37478901466666659</v>
      </c>
      <c r="AI631">
        <v>0.79438967000000005</v>
      </c>
    </row>
    <row r="632" spans="1:35">
      <c r="A632">
        <v>256462</v>
      </c>
      <c r="B632" t="s">
        <v>370</v>
      </c>
      <c r="C632" t="s">
        <v>371</v>
      </c>
      <c r="D632" t="s">
        <v>31</v>
      </c>
      <c r="E632" t="s">
        <v>26</v>
      </c>
      <c r="F632">
        <v>19</v>
      </c>
      <c r="G632">
        <v>9093198</v>
      </c>
      <c r="H632" t="s">
        <v>370</v>
      </c>
      <c r="K632" t="s">
        <v>1858</v>
      </c>
      <c r="L632">
        <v>7</v>
      </c>
      <c r="M632">
        <v>1</v>
      </c>
      <c r="N632">
        <v>0</v>
      </c>
      <c r="O632" t="s">
        <v>1859</v>
      </c>
      <c r="P632" t="s">
        <v>1860</v>
      </c>
      <c r="Q632">
        <v>9092017</v>
      </c>
      <c r="R632">
        <v>-1180</v>
      </c>
      <c r="S632" t="s">
        <v>372</v>
      </c>
      <c r="T632" t="s">
        <v>2655</v>
      </c>
      <c r="U632" t="s">
        <v>29</v>
      </c>
      <c r="X632" t="s">
        <v>21</v>
      </c>
      <c r="Y632" t="s">
        <v>372</v>
      </c>
      <c r="Z632" t="s">
        <v>370</v>
      </c>
      <c r="AA632">
        <v>24.6685817300922</v>
      </c>
      <c r="AB632" s="1">
        <v>3.9869358412690302E-6</v>
      </c>
      <c r="AC632">
        <v>1.32835980808931E-2</v>
      </c>
      <c r="AD632" t="b">
        <v>0</v>
      </c>
      <c r="AE632" t="b">
        <v>1</v>
      </c>
      <c r="AF632" t="b">
        <v>0</v>
      </c>
      <c r="AG632">
        <v>0.24294205154545453</v>
      </c>
      <c r="AH632">
        <v>0.36410573816666675</v>
      </c>
      <c r="AI632">
        <v>0.59299815509999998</v>
      </c>
    </row>
    <row r="633" spans="1:35">
      <c r="A633">
        <v>330496</v>
      </c>
      <c r="B633" t="s">
        <v>1554</v>
      </c>
      <c r="C633" t="s">
        <v>1555</v>
      </c>
      <c r="D633" t="s">
        <v>19</v>
      </c>
      <c r="E633" t="s">
        <v>26</v>
      </c>
      <c r="F633">
        <v>19</v>
      </c>
      <c r="G633">
        <v>10304422</v>
      </c>
      <c r="H633" t="s">
        <v>1554</v>
      </c>
      <c r="J633" t="s">
        <v>2536</v>
      </c>
      <c r="K633" t="s">
        <v>1858</v>
      </c>
      <c r="L633">
        <v>0</v>
      </c>
      <c r="M633">
        <v>1</v>
      </c>
      <c r="N633">
        <v>0</v>
      </c>
      <c r="O633" t="s">
        <v>1859</v>
      </c>
      <c r="P633" t="s">
        <v>1860</v>
      </c>
      <c r="Q633">
        <v>10305754</v>
      </c>
      <c r="R633">
        <v>1333</v>
      </c>
      <c r="S633" t="s">
        <v>2537</v>
      </c>
      <c r="T633" t="s">
        <v>2538</v>
      </c>
      <c r="U633" t="s">
        <v>24</v>
      </c>
      <c r="V633" t="s">
        <v>34</v>
      </c>
      <c r="W633" t="s">
        <v>71</v>
      </c>
      <c r="X633" t="s">
        <v>21</v>
      </c>
      <c r="Y633" t="s">
        <v>1556</v>
      </c>
      <c r="Z633" t="s">
        <v>1554</v>
      </c>
      <c r="AA633">
        <v>16.48463832038</v>
      </c>
      <c r="AB633" s="1">
        <v>5.8892438219522801E-5</v>
      </c>
      <c r="AC633">
        <v>4.3154193028528298E-2</v>
      </c>
      <c r="AD633" t="b">
        <v>0</v>
      </c>
      <c r="AE633" t="b">
        <v>0</v>
      </c>
      <c r="AF633" t="b">
        <v>0</v>
      </c>
      <c r="AG633">
        <v>0.16988154136363634</v>
      </c>
      <c r="AH633">
        <v>0.1783439288333333</v>
      </c>
      <c r="AI633">
        <v>0.36568273049999994</v>
      </c>
    </row>
    <row r="634" spans="1:35">
      <c r="A634">
        <v>76658</v>
      </c>
      <c r="B634" t="s">
        <v>1327</v>
      </c>
      <c r="C634" t="s">
        <v>1328</v>
      </c>
      <c r="D634" t="s">
        <v>19</v>
      </c>
      <c r="E634" t="s">
        <v>26</v>
      </c>
      <c r="F634">
        <v>19</v>
      </c>
      <c r="G634">
        <v>11649701</v>
      </c>
      <c r="H634" t="s">
        <v>1327</v>
      </c>
      <c r="K634" t="s">
        <v>1863</v>
      </c>
      <c r="L634">
        <v>0</v>
      </c>
      <c r="M634">
        <v>1</v>
      </c>
      <c r="N634">
        <v>0</v>
      </c>
      <c r="O634" t="s">
        <v>1859</v>
      </c>
      <c r="P634" t="s">
        <v>1860</v>
      </c>
      <c r="Q634">
        <v>11649578</v>
      </c>
      <c r="R634">
        <v>123</v>
      </c>
      <c r="S634" t="s">
        <v>2164</v>
      </c>
      <c r="T634" t="s">
        <v>2165</v>
      </c>
      <c r="U634" t="s">
        <v>181</v>
      </c>
      <c r="X634" t="b">
        <v>1</v>
      </c>
      <c r="Y634" t="s">
        <v>1329</v>
      </c>
      <c r="Z634" t="s">
        <v>1327</v>
      </c>
      <c r="AA634">
        <v>17.243302215139401</v>
      </c>
      <c r="AB634" s="1">
        <v>4.4401998586169101E-5</v>
      </c>
      <c r="AC634">
        <v>3.8566255668118797E-2</v>
      </c>
      <c r="AD634" t="b">
        <v>0</v>
      </c>
      <c r="AE634" t="b">
        <v>0</v>
      </c>
      <c r="AF634" t="b">
        <v>0</v>
      </c>
      <c r="AG634">
        <v>6.797283154545454E-2</v>
      </c>
      <c r="AH634">
        <v>6.5268537166666668E-2</v>
      </c>
      <c r="AI634">
        <v>0.13947310210000002</v>
      </c>
    </row>
    <row r="635" spans="1:35">
      <c r="A635">
        <v>395795</v>
      </c>
      <c r="B635" t="s">
        <v>563</v>
      </c>
      <c r="C635" t="s">
        <v>564</v>
      </c>
      <c r="D635" t="s">
        <v>19</v>
      </c>
      <c r="E635" t="s">
        <v>26</v>
      </c>
      <c r="F635">
        <v>19</v>
      </c>
      <c r="G635">
        <v>13614882</v>
      </c>
      <c r="H635" t="s">
        <v>563</v>
      </c>
      <c r="K635" t="s">
        <v>1858</v>
      </c>
      <c r="L635">
        <v>0</v>
      </c>
      <c r="M635">
        <v>1</v>
      </c>
      <c r="N635">
        <v>0</v>
      </c>
      <c r="O635" t="s">
        <v>1859</v>
      </c>
      <c r="P635" t="s">
        <v>1860</v>
      </c>
      <c r="Q635">
        <v>13617273</v>
      </c>
      <c r="R635">
        <v>2392</v>
      </c>
      <c r="S635" t="s">
        <v>2327</v>
      </c>
      <c r="T635" t="s">
        <v>2328</v>
      </c>
      <c r="U635" t="s">
        <v>24</v>
      </c>
      <c r="V635" t="s">
        <v>34</v>
      </c>
      <c r="W635" t="s">
        <v>36</v>
      </c>
      <c r="X635" t="s">
        <v>21</v>
      </c>
      <c r="Y635" t="s">
        <v>565</v>
      </c>
      <c r="Z635" t="s">
        <v>563</v>
      </c>
      <c r="AA635">
        <v>21.717275334809699</v>
      </c>
      <c r="AB635" s="1">
        <v>9.7060221301197293E-6</v>
      </c>
      <c r="AC635">
        <v>2.02907247342544E-2</v>
      </c>
      <c r="AD635" t="b">
        <v>0</v>
      </c>
      <c r="AE635" t="b">
        <v>1</v>
      </c>
      <c r="AF635" t="b">
        <v>0</v>
      </c>
      <c r="AG635">
        <v>0.47743067045454546</v>
      </c>
      <c r="AH635">
        <v>0.69126976383333327</v>
      </c>
      <c r="AI635">
        <v>0.81424545270000004</v>
      </c>
    </row>
    <row r="636" spans="1:35">
      <c r="A636">
        <v>55670</v>
      </c>
      <c r="B636" t="s">
        <v>1162</v>
      </c>
      <c r="C636" t="s">
        <v>1163</v>
      </c>
      <c r="D636" t="s">
        <v>31</v>
      </c>
      <c r="E636" t="s">
        <v>26</v>
      </c>
      <c r="F636">
        <v>19</v>
      </c>
      <c r="G636">
        <v>13615864</v>
      </c>
      <c r="H636" t="s">
        <v>1162</v>
      </c>
      <c r="K636" t="s">
        <v>1858</v>
      </c>
      <c r="L636">
        <v>0</v>
      </c>
      <c r="M636">
        <v>1</v>
      </c>
      <c r="N636">
        <v>0</v>
      </c>
      <c r="O636" t="s">
        <v>1859</v>
      </c>
      <c r="P636" t="s">
        <v>1860</v>
      </c>
      <c r="Q636">
        <v>13617273</v>
      </c>
      <c r="R636">
        <v>1410</v>
      </c>
      <c r="S636" t="s">
        <v>2327</v>
      </c>
      <c r="T636" t="s">
        <v>2328</v>
      </c>
      <c r="U636" t="s">
        <v>24</v>
      </c>
      <c r="V636" t="s">
        <v>34</v>
      </c>
      <c r="W636" t="s">
        <v>36</v>
      </c>
      <c r="X636" t="s">
        <v>21</v>
      </c>
      <c r="Y636" t="s">
        <v>565</v>
      </c>
      <c r="Z636" t="s">
        <v>1162</v>
      </c>
      <c r="AA636">
        <v>17.895114870349001</v>
      </c>
      <c r="AB636" s="1">
        <v>3.5052456459687E-5</v>
      </c>
      <c r="AC636">
        <v>3.4812299780867403E-2</v>
      </c>
      <c r="AD636" t="b">
        <v>0</v>
      </c>
      <c r="AE636" t="b">
        <v>1</v>
      </c>
      <c r="AF636" t="b">
        <v>0</v>
      </c>
      <c r="AG636">
        <v>0.36549370872727277</v>
      </c>
      <c r="AH636">
        <v>0.47956080583333333</v>
      </c>
      <c r="AI636">
        <v>0.75786028620000012</v>
      </c>
    </row>
    <row r="637" spans="1:35">
      <c r="A637">
        <v>375168</v>
      </c>
      <c r="B637" t="s">
        <v>1253</v>
      </c>
      <c r="C637" t="s">
        <v>1254</v>
      </c>
      <c r="D637" t="s">
        <v>31</v>
      </c>
      <c r="E637" t="s">
        <v>26</v>
      </c>
      <c r="F637">
        <v>19</v>
      </c>
      <c r="G637">
        <v>14188113</v>
      </c>
      <c r="H637" t="s">
        <v>1253</v>
      </c>
      <c r="K637" t="s">
        <v>1858</v>
      </c>
      <c r="L637">
        <v>6</v>
      </c>
      <c r="M637">
        <v>1</v>
      </c>
      <c r="N637">
        <v>0</v>
      </c>
      <c r="O637" t="s">
        <v>1859</v>
      </c>
      <c r="P637" t="s">
        <v>1860</v>
      </c>
      <c r="Q637">
        <v>14183820</v>
      </c>
      <c r="R637">
        <v>4293</v>
      </c>
      <c r="S637" t="s">
        <v>2481</v>
      </c>
      <c r="T637" t="s">
        <v>2482</v>
      </c>
      <c r="V637" t="s">
        <v>39</v>
      </c>
      <c r="X637" t="s">
        <v>21</v>
      </c>
      <c r="Z637" t="s">
        <v>1253</v>
      </c>
      <c r="AA637">
        <v>17.459460173188901</v>
      </c>
      <c r="AB637" s="1">
        <v>4.1027971797214503E-5</v>
      </c>
      <c r="AC637">
        <v>3.7779975053869402E-2</v>
      </c>
      <c r="AD637" t="b">
        <v>0</v>
      </c>
      <c r="AE637" t="b">
        <v>0</v>
      </c>
      <c r="AF637" t="b">
        <v>0</v>
      </c>
      <c r="AG637">
        <v>0.68835711072727268</v>
      </c>
      <c r="AH637">
        <v>0.76752078383333344</v>
      </c>
      <c r="AI637">
        <v>0.93801153419999994</v>
      </c>
    </row>
    <row r="638" spans="1:35">
      <c r="A638">
        <v>398718</v>
      </c>
      <c r="B638" t="s">
        <v>57</v>
      </c>
      <c r="C638" t="s">
        <v>58</v>
      </c>
      <c r="D638" t="s">
        <v>19</v>
      </c>
      <c r="E638" t="s">
        <v>26</v>
      </c>
      <c r="F638">
        <v>19</v>
      </c>
      <c r="G638">
        <v>17015744</v>
      </c>
      <c r="H638" t="s">
        <v>57</v>
      </c>
      <c r="K638" t="s">
        <v>1858</v>
      </c>
      <c r="L638">
        <v>25</v>
      </c>
      <c r="M638">
        <v>1</v>
      </c>
      <c r="N638">
        <v>0</v>
      </c>
      <c r="O638" t="s">
        <v>1859</v>
      </c>
      <c r="P638" t="s">
        <v>1860</v>
      </c>
      <c r="Q638">
        <v>17014432</v>
      </c>
      <c r="R638">
        <v>-1311</v>
      </c>
      <c r="S638" t="s">
        <v>59</v>
      </c>
      <c r="T638" t="s">
        <v>2224</v>
      </c>
      <c r="U638" t="s">
        <v>16</v>
      </c>
      <c r="W638" t="s">
        <v>36</v>
      </c>
      <c r="X638" t="s">
        <v>21</v>
      </c>
      <c r="Y638" t="s">
        <v>59</v>
      </c>
      <c r="Z638" t="s">
        <v>57</v>
      </c>
      <c r="AA638">
        <v>48.908456773602303</v>
      </c>
      <c r="AB638" s="1">
        <v>1.98711747852889E-8</v>
      </c>
      <c r="AC638">
        <v>6.5801925229944601E-4</v>
      </c>
      <c r="AD638" t="b">
        <v>0</v>
      </c>
      <c r="AE638" t="b">
        <v>1</v>
      </c>
      <c r="AF638" t="b">
        <v>0</v>
      </c>
      <c r="AG638">
        <v>0.52918841881818179</v>
      </c>
      <c r="AH638">
        <v>0.81946426750000001</v>
      </c>
      <c r="AI638">
        <v>0.90957252079999995</v>
      </c>
    </row>
    <row r="639" spans="1:35">
      <c r="A639">
        <v>403012</v>
      </c>
      <c r="B639" t="s">
        <v>1283</v>
      </c>
      <c r="C639" t="s">
        <v>1284</v>
      </c>
      <c r="D639" t="s">
        <v>31</v>
      </c>
      <c r="E639" t="s">
        <v>26</v>
      </c>
      <c r="F639">
        <v>19</v>
      </c>
      <c r="G639">
        <v>17346089</v>
      </c>
      <c r="H639" t="s">
        <v>1283</v>
      </c>
      <c r="K639" t="s">
        <v>1873</v>
      </c>
      <c r="L639">
        <v>0</v>
      </c>
      <c r="M639">
        <v>1</v>
      </c>
      <c r="N639">
        <v>0</v>
      </c>
      <c r="O639" t="s">
        <v>1859</v>
      </c>
      <c r="P639" t="s">
        <v>1860</v>
      </c>
      <c r="Q639">
        <v>17337054</v>
      </c>
      <c r="R639">
        <v>9035</v>
      </c>
      <c r="S639" t="s">
        <v>2672</v>
      </c>
      <c r="T639" t="s">
        <v>2673</v>
      </c>
      <c r="U639" t="s">
        <v>16</v>
      </c>
      <c r="V639" t="s">
        <v>34</v>
      </c>
      <c r="X639" t="b">
        <v>1</v>
      </c>
      <c r="Y639" t="s">
        <v>1285</v>
      </c>
      <c r="Z639" t="s">
        <v>1283</v>
      </c>
      <c r="AA639">
        <v>17.362296889735301</v>
      </c>
      <c r="AB639" s="1">
        <v>4.2508373885228299E-5</v>
      </c>
      <c r="AC639">
        <v>3.8207002909966099E-2</v>
      </c>
      <c r="AD639" t="b">
        <v>0</v>
      </c>
      <c r="AE639" t="b">
        <v>1</v>
      </c>
      <c r="AF639" t="b">
        <v>0</v>
      </c>
      <c r="AG639">
        <v>8.0320078272727274E-2</v>
      </c>
      <c r="AH639">
        <v>0.15764239516666667</v>
      </c>
      <c r="AI639">
        <v>0.39395928200000002</v>
      </c>
    </row>
    <row r="640" spans="1:35">
      <c r="A640">
        <v>238267</v>
      </c>
      <c r="B640" t="s">
        <v>905</v>
      </c>
      <c r="C640" t="s">
        <v>906</v>
      </c>
      <c r="D640" t="s">
        <v>19</v>
      </c>
      <c r="E640" t="s">
        <v>26</v>
      </c>
      <c r="F640">
        <v>19</v>
      </c>
      <c r="G640">
        <v>18383319</v>
      </c>
      <c r="H640" t="s">
        <v>905</v>
      </c>
      <c r="K640" t="s">
        <v>1863</v>
      </c>
      <c r="L640">
        <v>0</v>
      </c>
      <c r="M640">
        <v>1</v>
      </c>
      <c r="N640">
        <v>0</v>
      </c>
      <c r="O640" t="s">
        <v>1859</v>
      </c>
      <c r="P640" t="s">
        <v>1860</v>
      </c>
      <c r="Q640">
        <v>18385318</v>
      </c>
      <c r="R640">
        <v>2000</v>
      </c>
      <c r="S640" t="s">
        <v>2240</v>
      </c>
      <c r="T640" t="s">
        <v>2241</v>
      </c>
      <c r="U640" t="s">
        <v>424</v>
      </c>
      <c r="X640" t="s">
        <v>21</v>
      </c>
      <c r="Y640" t="s">
        <v>907</v>
      </c>
      <c r="Z640" t="s">
        <v>905</v>
      </c>
      <c r="AA640">
        <v>19.260053114522101</v>
      </c>
      <c r="AB640" s="1">
        <v>2.1739467326597701E-5</v>
      </c>
      <c r="AC640">
        <v>2.7925262505540598E-2</v>
      </c>
      <c r="AD640" t="b">
        <v>0</v>
      </c>
      <c r="AE640" t="b">
        <v>0</v>
      </c>
      <c r="AF640" t="b">
        <v>0</v>
      </c>
      <c r="AG640">
        <v>0.46637636545454542</v>
      </c>
      <c r="AH640">
        <v>0.55920521633333331</v>
      </c>
      <c r="AI640">
        <v>0.65594117419999998</v>
      </c>
    </row>
    <row r="641" spans="1:35">
      <c r="A641">
        <v>205847</v>
      </c>
      <c r="B641" t="s">
        <v>385</v>
      </c>
      <c r="C641" t="s">
        <v>386</v>
      </c>
      <c r="D641" t="s">
        <v>19</v>
      </c>
      <c r="E641" t="s">
        <v>26</v>
      </c>
      <c r="F641">
        <v>19</v>
      </c>
      <c r="G641">
        <v>38881609</v>
      </c>
      <c r="H641" t="s">
        <v>385</v>
      </c>
      <c r="K641" t="s">
        <v>1858</v>
      </c>
      <c r="L641">
        <v>0</v>
      </c>
      <c r="M641">
        <v>1</v>
      </c>
      <c r="N641">
        <v>0</v>
      </c>
      <c r="O641" t="s">
        <v>1859</v>
      </c>
      <c r="P641" t="s">
        <v>1860</v>
      </c>
      <c r="Q641">
        <v>38880938</v>
      </c>
      <c r="R641">
        <v>671</v>
      </c>
      <c r="S641" t="s">
        <v>2478</v>
      </c>
      <c r="T641" t="s">
        <v>2479</v>
      </c>
      <c r="U641" t="s">
        <v>24</v>
      </c>
      <c r="V641" t="s">
        <v>94</v>
      </c>
      <c r="X641" t="s">
        <v>21</v>
      </c>
      <c r="Y641" t="s">
        <v>387</v>
      </c>
      <c r="Z641" t="s">
        <v>385</v>
      </c>
      <c r="AA641">
        <v>24.342886118502602</v>
      </c>
      <c r="AB641" s="1">
        <v>4.3815936913572901E-6</v>
      </c>
      <c r="AC641">
        <v>1.3944847002729599E-2</v>
      </c>
      <c r="AD641" t="b">
        <v>0</v>
      </c>
      <c r="AE641" t="b">
        <v>1</v>
      </c>
      <c r="AF641" t="b">
        <v>0</v>
      </c>
      <c r="AG641">
        <v>0.32524733463636363</v>
      </c>
      <c r="AH641">
        <v>0.49209751333333335</v>
      </c>
      <c r="AI641">
        <v>0.66153014789999998</v>
      </c>
    </row>
    <row r="642" spans="1:35">
      <c r="A642">
        <v>160597</v>
      </c>
      <c r="B642" t="s">
        <v>1354</v>
      </c>
      <c r="C642" t="s">
        <v>1355</v>
      </c>
      <c r="D642" t="s">
        <v>19</v>
      </c>
      <c r="E642" t="s">
        <v>20</v>
      </c>
      <c r="F642">
        <v>19</v>
      </c>
      <c r="G642">
        <v>39056084</v>
      </c>
      <c r="H642" t="s">
        <v>1354</v>
      </c>
      <c r="K642" t="s">
        <v>1873</v>
      </c>
      <c r="L642">
        <v>0</v>
      </c>
      <c r="M642">
        <v>1</v>
      </c>
      <c r="N642">
        <v>1</v>
      </c>
      <c r="O642" t="s">
        <v>1859</v>
      </c>
      <c r="P642" t="s">
        <v>1860</v>
      </c>
      <c r="Q642">
        <v>39104591</v>
      </c>
      <c r="R642">
        <v>48508</v>
      </c>
      <c r="S642" t="s">
        <v>2100</v>
      </c>
      <c r="T642" t="s">
        <v>2101</v>
      </c>
      <c r="U642" t="s">
        <v>24</v>
      </c>
      <c r="V642" t="s">
        <v>17</v>
      </c>
      <c r="W642" t="s">
        <v>12</v>
      </c>
      <c r="X642" t="s">
        <v>21</v>
      </c>
      <c r="Y642" t="s">
        <v>1356</v>
      </c>
      <c r="Z642" t="s">
        <v>1354</v>
      </c>
      <c r="AA642">
        <v>17.1254574649742</v>
      </c>
      <c r="AB642" s="1">
        <v>4.6369166350734101E-5</v>
      </c>
      <c r="AC642">
        <v>3.9392361823236799E-2</v>
      </c>
      <c r="AD642" t="b">
        <v>0</v>
      </c>
      <c r="AE642" t="b">
        <v>0</v>
      </c>
      <c r="AF642" t="b">
        <v>0</v>
      </c>
      <c r="AG642">
        <v>0.34090002190909091</v>
      </c>
      <c r="AH642">
        <v>0.42150524433333336</v>
      </c>
      <c r="AI642">
        <v>0.47245705970000007</v>
      </c>
    </row>
    <row r="643" spans="1:35">
      <c r="A643">
        <v>304682</v>
      </c>
      <c r="B643" t="s">
        <v>1215</v>
      </c>
      <c r="C643" t="s">
        <v>1216</v>
      </c>
      <c r="D643" t="s">
        <v>31</v>
      </c>
      <c r="E643" t="s">
        <v>26</v>
      </c>
      <c r="F643">
        <v>19</v>
      </c>
      <c r="G643">
        <v>42133492</v>
      </c>
      <c r="H643" t="s">
        <v>1215</v>
      </c>
      <c r="K643" t="s">
        <v>1858</v>
      </c>
      <c r="L643">
        <v>0</v>
      </c>
      <c r="M643">
        <v>1</v>
      </c>
      <c r="N643">
        <v>0</v>
      </c>
      <c r="O643" t="s">
        <v>1859</v>
      </c>
      <c r="P643" t="s">
        <v>1860</v>
      </c>
      <c r="Q643">
        <v>42133441</v>
      </c>
      <c r="R643">
        <v>-50</v>
      </c>
      <c r="S643" t="s">
        <v>1217</v>
      </c>
      <c r="T643" t="s">
        <v>2207</v>
      </c>
      <c r="U643" t="s">
        <v>290</v>
      </c>
      <c r="X643" t="s">
        <v>21</v>
      </c>
      <c r="Y643" t="s">
        <v>1217</v>
      </c>
      <c r="Z643" t="s">
        <v>1215</v>
      </c>
      <c r="AA643">
        <v>17.648307052149502</v>
      </c>
      <c r="AB643" s="1">
        <v>3.8310212466213898E-5</v>
      </c>
      <c r="AC643">
        <v>3.6468927879556502E-2</v>
      </c>
      <c r="AD643" t="b">
        <v>0</v>
      </c>
      <c r="AE643" t="b">
        <v>0</v>
      </c>
      <c r="AF643" t="b">
        <v>0</v>
      </c>
      <c r="AG643">
        <v>0.10292982209090912</v>
      </c>
      <c r="AH643">
        <v>0.18619417849999997</v>
      </c>
      <c r="AI643">
        <v>0.27252072690000001</v>
      </c>
    </row>
    <row r="644" spans="1:35">
      <c r="A644">
        <v>343699</v>
      </c>
      <c r="B644" t="s">
        <v>223</v>
      </c>
      <c r="C644" t="s">
        <v>224</v>
      </c>
      <c r="D644" t="s">
        <v>19</v>
      </c>
      <c r="E644" t="s">
        <v>26</v>
      </c>
      <c r="F644">
        <v>19</v>
      </c>
      <c r="G644">
        <v>42637630</v>
      </c>
      <c r="H644" t="s">
        <v>223</v>
      </c>
      <c r="K644" t="s">
        <v>1863</v>
      </c>
      <c r="L644">
        <v>0</v>
      </c>
      <c r="M644">
        <v>1</v>
      </c>
      <c r="N644">
        <v>0</v>
      </c>
      <c r="O644" t="s">
        <v>1859</v>
      </c>
      <c r="P644" t="s">
        <v>1860</v>
      </c>
      <c r="Q644">
        <v>42637664</v>
      </c>
      <c r="R644">
        <v>35</v>
      </c>
      <c r="S644" t="s">
        <v>2488</v>
      </c>
      <c r="T644" t="s">
        <v>2489</v>
      </c>
      <c r="U644" t="s">
        <v>29</v>
      </c>
      <c r="V644" t="s">
        <v>17</v>
      </c>
      <c r="X644" t="b">
        <v>1</v>
      </c>
      <c r="Y644" t="s">
        <v>225</v>
      </c>
      <c r="Z644" t="s">
        <v>223</v>
      </c>
      <c r="AA644">
        <v>27.858793826072301</v>
      </c>
      <c r="AB644" s="1">
        <v>1.6532261529200501E-6</v>
      </c>
      <c r="AC644">
        <v>9.65819247922616E-3</v>
      </c>
      <c r="AD644" t="b">
        <v>0</v>
      </c>
      <c r="AE644" t="b">
        <v>0</v>
      </c>
      <c r="AF644" t="b">
        <v>0</v>
      </c>
      <c r="AG644">
        <v>6.7146725909090918E-2</v>
      </c>
      <c r="AH644">
        <v>0.11386272549999998</v>
      </c>
      <c r="AI644">
        <v>0.28548421860000001</v>
      </c>
    </row>
    <row r="645" spans="1:35">
      <c r="A645">
        <v>133766</v>
      </c>
      <c r="B645" t="s">
        <v>1209</v>
      </c>
      <c r="C645" t="s">
        <v>1211</v>
      </c>
      <c r="D645" t="s">
        <v>19</v>
      </c>
      <c r="E645" t="s">
        <v>26</v>
      </c>
      <c r="F645">
        <v>19</v>
      </c>
      <c r="G645">
        <v>49259452</v>
      </c>
      <c r="H645" t="s">
        <v>1209</v>
      </c>
      <c r="J645" t="s">
        <v>2221</v>
      </c>
      <c r="K645" t="s">
        <v>1863</v>
      </c>
      <c r="L645">
        <v>0</v>
      </c>
      <c r="M645">
        <v>1</v>
      </c>
      <c r="N645">
        <v>0</v>
      </c>
      <c r="O645" t="s">
        <v>1859</v>
      </c>
      <c r="P645" t="s">
        <v>1860</v>
      </c>
      <c r="Q645">
        <v>49259147</v>
      </c>
      <c r="R645">
        <v>305</v>
      </c>
      <c r="S645" t="s">
        <v>2222</v>
      </c>
      <c r="T645" t="s">
        <v>2223</v>
      </c>
      <c r="U645" t="s">
        <v>1210</v>
      </c>
      <c r="V645" t="s">
        <v>54</v>
      </c>
      <c r="X645" t="b">
        <v>1</v>
      </c>
      <c r="Y645" t="s">
        <v>1212</v>
      </c>
      <c r="Z645" t="s">
        <v>1209</v>
      </c>
      <c r="AA645">
        <v>17.6636483982359</v>
      </c>
      <c r="AB645" s="1">
        <v>3.80982860870278E-5</v>
      </c>
      <c r="AC645">
        <v>3.6353094536272897E-2</v>
      </c>
      <c r="AD645" t="b">
        <v>0</v>
      </c>
      <c r="AE645" t="b">
        <v>0</v>
      </c>
      <c r="AF645" t="b">
        <v>0</v>
      </c>
      <c r="AG645">
        <v>0.79956838118181817</v>
      </c>
      <c r="AH645">
        <v>0.82974061700000001</v>
      </c>
      <c r="AI645">
        <v>0.91892778250000018</v>
      </c>
    </row>
    <row r="646" spans="1:35">
      <c r="A646">
        <v>283540</v>
      </c>
      <c r="B646" t="s">
        <v>279</v>
      </c>
      <c r="C646" t="s">
        <v>280</v>
      </c>
      <c r="D646" t="s">
        <v>19</v>
      </c>
      <c r="E646" t="s">
        <v>26</v>
      </c>
      <c r="F646">
        <v>19</v>
      </c>
      <c r="G646">
        <v>54210233</v>
      </c>
      <c r="H646" t="s">
        <v>279</v>
      </c>
      <c r="K646" t="s">
        <v>1858</v>
      </c>
      <c r="L646">
        <v>0</v>
      </c>
      <c r="M646">
        <v>1</v>
      </c>
      <c r="N646">
        <v>0</v>
      </c>
      <c r="O646" t="s">
        <v>1859</v>
      </c>
      <c r="P646" t="s">
        <v>1860</v>
      </c>
      <c r="Q646">
        <v>54210706</v>
      </c>
      <c r="R646">
        <v>-473</v>
      </c>
      <c r="S646" t="s">
        <v>281</v>
      </c>
      <c r="T646" t="s">
        <v>2658</v>
      </c>
      <c r="U646" t="s">
        <v>29</v>
      </c>
      <c r="X646" t="s">
        <v>21</v>
      </c>
      <c r="Y646" t="s">
        <v>281</v>
      </c>
      <c r="Z646" t="s">
        <v>279</v>
      </c>
      <c r="AA646">
        <v>26.349899982740101</v>
      </c>
      <c r="AB646" s="1">
        <v>2.4829489914749999E-6</v>
      </c>
      <c r="AC646">
        <v>1.1146865951445701E-2</v>
      </c>
      <c r="AD646" t="b">
        <v>0</v>
      </c>
      <c r="AE646" t="b">
        <v>1</v>
      </c>
      <c r="AF646" t="b">
        <v>0</v>
      </c>
      <c r="AG646">
        <v>0.30642675772727274</v>
      </c>
      <c r="AH646">
        <v>0.5394190316666666</v>
      </c>
      <c r="AI646">
        <v>0.76888170720000004</v>
      </c>
    </row>
    <row r="647" spans="1:35">
      <c r="A647">
        <v>60251</v>
      </c>
      <c r="B647" t="s">
        <v>1038</v>
      </c>
      <c r="C647" t="s">
        <v>1039</v>
      </c>
      <c r="D647" t="s">
        <v>31</v>
      </c>
      <c r="E647" t="s">
        <v>26</v>
      </c>
      <c r="F647">
        <v>19</v>
      </c>
      <c r="G647">
        <v>55219964</v>
      </c>
      <c r="H647" t="s">
        <v>1038</v>
      </c>
      <c r="K647" t="s">
        <v>1858</v>
      </c>
      <c r="L647">
        <v>0</v>
      </c>
      <c r="M647">
        <v>1</v>
      </c>
      <c r="N647">
        <v>0</v>
      </c>
      <c r="O647" t="s">
        <v>1859</v>
      </c>
      <c r="P647" t="s">
        <v>1860</v>
      </c>
      <c r="Q647">
        <v>55219699</v>
      </c>
      <c r="R647">
        <v>265</v>
      </c>
      <c r="S647" t="s">
        <v>2664</v>
      </c>
      <c r="T647" t="s">
        <v>2664</v>
      </c>
      <c r="U647" t="s">
        <v>16</v>
      </c>
      <c r="X647" t="s">
        <v>21</v>
      </c>
      <c r="Y647" t="s">
        <v>1040</v>
      </c>
      <c r="Z647" t="s">
        <v>1038</v>
      </c>
      <c r="AA647">
        <v>18.521708226128101</v>
      </c>
      <c r="AB647" s="1">
        <v>2.8070146041259398E-5</v>
      </c>
      <c r="AC647">
        <v>3.1337746183046598E-2</v>
      </c>
      <c r="AD647" t="b">
        <v>0</v>
      </c>
      <c r="AE647" t="b">
        <v>0</v>
      </c>
      <c r="AF647" t="b">
        <v>0</v>
      </c>
      <c r="AG647">
        <v>0.13660578318181818</v>
      </c>
      <c r="AH647">
        <v>0.161907773</v>
      </c>
      <c r="AI647">
        <v>0.39438957520000001</v>
      </c>
    </row>
    <row r="648" spans="1:35">
      <c r="A648">
        <v>293844</v>
      </c>
      <c r="B648" t="s">
        <v>1584</v>
      </c>
      <c r="C648" t="s">
        <v>1585</v>
      </c>
      <c r="D648" t="s">
        <v>31</v>
      </c>
      <c r="E648" t="s">
        <v>26</v>
      </c>
      <c r="F648">
        <v>19</v>
      </c>
      <c r="G648">
        <v>58837257</v>
      </c>
      <c r="H648" t="s">
        <v>1584</v>
      </c>
      <c r="K648" t="s">
        <v>1858</v>
      </c>
      <c r="L648">
        <v>0</v>
      </c>
      <c r="M648">
        <v>1</v>
      </c>
      <c r="N648">
        <v>0</v>
      </c>
      <c r="O648" t="s">
        <v>1859</v>
      </c>
      <c r="P648" t="s">
        <v>1860</v>
      </c>
      <c r="Q648">
        <v>58838384</v>
      </c>
      <c r="R648">
        <v>-1127</v>
      </c>
      <c r="S648" t="s">
        <v>1586</v>
      </c>
      <c r="T648" t="s">
        <v>2415</v>
      </c>
      <c r="U648" t="s">
        <v>29</v>
      </c>
      <c r="V648" t="s">
        <v>34</v>
      </c>
      <c r="W648" t="s">
        <v>71</v>
      </c>
      <c r="X648" t="s">
        <v>21</v>
      </c>
      <c r="Y648" t="s">
        <v>1586</v>
      </c>
      <c r="Z648" t="s">
        <v>1584</v>
      </c>
      <c r="AA648">
        <v>16.3885070087473</v>
      </c>
      <c r="AB648" s="1">
        <v>6.1073358503051901E-5</v>
      </c>
      <c r="AC648">
        <v>4.3873183179286297E-2</v>
      </c>
      <c r="AD648" t="b">
        <v>0</v>
      </c>
      <c r="AE648" t="b">
        <v>0</v>
      </c>
      <c r="AF648" t="b">
        <v>0</v>
      </c>
      <c r="AG648">
        <v>0.3161978644545454</v>
      </c>
      <c r="AH648">
        <v>0.34577160766666665</v>
      </c>
      <c r="AI648">
        <v>0.4937045102999999</v>
      </c>
    </row>
    <row r="649" spans="1:35">
      <c r="A649">
        <v>47195</v>
      </c>
      <c r="B649" t="s">
        <v>896</v>
      </c>
      <c r="C649" t="s">
        <v>897</v>
      </c>
      <c r="D649" t="s">
        <v>31</v>
      </c>
      <c r="E649" t="s">
        <v>26</v>
      </c>
      <c r="F649">
        <v>20</v>
      </c>
      <c r="G649">
        <v>1247526</v>
      </c>
      <c r="H649" t="s">
        <v>896</v>
      </c>
      <c r="K649" t="s">
        <v>1863</v>
      </c>
      <c r="L649">
        <v>0</v>
      </c>
      <c r="M649">
        <v>1</v>
      </c>
      <c r="N649">
        <v>0</v>
      </c>
      <c r="O649" t="s">
        <v>1859</v>
      </c>
      <c r="P649" t="s">
        <v>1860</v>
      </c>
      <c r="Q649">
        <v>1246959</v>
      </c>
      <c r="R649">
        <v>567</v>
      </c>
      <c r="S649" t="s">
        <v>898</v>
      </c>
      <c r="T649" t="s">
        <v>2012</v>
      </c>
      <c r="U649" t="s">
        <v>38</v>
      </c>
      <c r="V649" t="s">
        <v>39</v>
      </c>
      <c r="X649" t="s">
        <v>21</v>
      </c>
      <c r="Y649" t="s">
        <v>898</v>
      </c>
      <c r="Z649" t="s">
        <v>896</v>
      </c>
      <c r="AA649">
        <v>19.333455294113001</v>
      </c>
      <c r="AB649" s="1">
        <v>2.1201557635502101E-5</v>
      </c>
      <c r="AC649">
        <v>2.7482631859262301E-2</v>
      </c>
      <c r="AD649" t="b">
        <v>0</v>
      </c>
      <c r="AE649" t="b">
        <v>0</v>
      </c>
      <c r="AF649" t="b">
        <v>0</v>
      </c>
      <c r="AG649">
        <v>1.6056261454545452E-2</v>
      </c>
      <c r="AH649">
        <v>6.9637971666666664E-3</v>
      </c>
      <c r="AI649">
        <v>2.9053810700000005E-2</v>
      </c>
    </row>
    <row r="650" spans="1:35">
      <c r="A650">
        <v>304125</v>
      </c>
      <c r="B650" t="s">
        <v>489</v>
      </c>
      <c r="C650" t="s">
        <v>490</v>
      </c>
      <c r="D650" t="s">
        <v>19</v>
      </c>
      <c r="E650" t="s">
        <v>26</v>
      </c>
      <c r="F650">
        <v>20</v>
      </c>
      <c r="G650">
        <v>23066947</v>
      </c>
      <c r="H650" t="s">
        <v>489</v>
      </c>
      <c r="K650" t="s">
        <v>1863</v>
      </c>
      <c r="L650">
        <v>0</v>
      </c>
      <c r="M650">
        <v>1</v>
      </c>
      <c r="N650">
        <v>0</v>
      </c>
      <c r="O650" t="s">
        <v>1859</v>
      </c>
      <c r="P650" t="s">
        <v>1860</v>
      </c>
      <c r="Q650">
        <v>23066976</v>
      </c>
      <c r="R650">
        <v>30</v>
      </c>
      <c r="S650" t="s">
        <v>1777</v>
      </c>
      <c r="T650" t="s">
        <v>2434</v>
      </c>
      <c r="U650" t="s">
        <v>151</v>
      </c>
      <c r="X650" t="s">
        <v>21</v>
      </c>
      <c r="Y650" t="s">
        <v>491</v>
      </c>
      <c r="Z650" t="s">
        <v>489</v>
      </c>
      <c r="AA650">
        <v>22.720698075197301</v>
      </c>
      <c r="AB650" s="1">
        <v>7.1084415227059199E-6</v>
      </c>
      <c r="AC650">
        <v>1.7449416205864599E-2</v>
      </c>
      <c r="AD650" t="b">
        <v>0</v>
      </c>
      <c r="AE650" t="b">
        <v>1</v>
      </c>
      <c r="AF650" t="b">
        <v>0</v>
      </c>
      <c r="AG650">
        <v>0.17530512118181815</v>
      </c>
      <c r="AH650">
        <v>0.32751304650000002</v>
      </c>
      <c r="AI650">
        <v>0.48377138000000003</v>
      </c>
    </row>
    <row r="651" spans="1:35">
      <c r="A651">
        <v>176976</v>
      </c>
      <c r="B651" t="s">
        <v>1775</v>
      </c>
      <c r="C651" t="s">
        <v>1776</v>
      </c>
      <c r="D651" t="s">
        <v>31</v>
      </c>
      <c r="E651" t="s">
        <v>26</v>
      </c>
      <c r="F651">
        <v>20</v>
      </c>
      <c r="G651">
        <v>23066999</v>
      </c>
      <c r="H651" t="s">
        <v>1775</v>
      </c>
      <c r="K651" t="s">
        <v>1863</v>
      </c>
      <c r="L651">
        <v>0</v>
      </c>
      <c r="M651">
        <v>1</v>
      </c>
      <c r="N651">
        <v>0</v>
      </c>
      <c r="O651" t="s">
        <v>1859</v>
      </c>
      <c r="P651" t="s">
        <v>1860</v>
      </c>
      <c r="Q651">
        <v>23066976</v>
      </c>
      <c r="R651">
        <v>-22</v>
      </c>
      <c r="S651" t="s">
        <v>1777</v>
      </c>
      <c r="T651" t="s">
        <v>2434</v>
      </c>
      <c r="U651" t="s">
        <v>290</v>
      </c>
      <c r="X651" t="s">
        <v>21</v>
      </c>
      <c r="Y651" t="s">
        <v>1777</v>
      </c>
      <c r="Z651" t="s">
        <v>1775</v>
      </c>
      <c r="AA651">
        <v>15.8373895028422</v>
      </c>
      <c r="AB651" s="1">
        <v>7.5424714823723395E-5</v>
      </c>
      <c r="AC651">
        <v>4.8297638560726198E-2</v>
      </c>
      <c r="AD651" t="b">
        <v>0</v>
      </c>
      <c r="AE651" t="b">
        <v>1</v>
      </c>
      <c r="AF651" t="b">
        <v>0</v>
      </c>
      <c r="AG651">
        <v>6.249278481818181E-2</v>
      </c>
      <c r="AH651">
        <v>0.27027559533333334</v>
      </c>
      <c r="AI651">
        <v>0.46417622999999997</v>
      </c>
    </row>
    <row r="652" spans="1:35">
      <c r="A652">
        <v>34310</v>
      </c>
      <c r="B652" t="s">
        <v>969</v>
      </c>
      <c r="C652" t="s">
        <v>970</v>
      </c>
      <c r="D652" t="s">
        <v>31</v>
      </c>
      <c r="E652" t="s">
        <v>26</v>
      </c>
      <c r="F652">
        <v>20</v>
      </c>
      <c r="G652">
        <v>33145848</v>
      </c>
      <c r="H652" t="s">
        <v>969</v>
      </c>
      <c r="J652" t="s">
        <v>2698</v>
      </c>
      <c r="K652" t="s">
        <v>1870</v>
      </c>
      <c r="L652">
        <v>0</v>
      </c>
      <c r="M652">
        <v>1</v>
      </c>
      <c r="N652">
        <v>0</v>
      </c>
      <c r="O652" t="s">
        <v>1859</v>
      </c>
      <c r="P652" t="s">
        <v>1860</v>
      </c>
      <c r="Q652">
        <v>33146518</v>
      </c>
      <c r="R652">
        <v>-670</v>
      </c>
      <c r="S652" t="s">
        <v>2699</v>
      </c>
      <c r="T652" t="s">
        <v>2700</v>
      </c>
      <c r="U652" t="s">
        <v>246</v>
      </c>
      <c r="V652" t="s">
        <v>34</v>
      </c>
      <c r="X652" t="s">
        <v>21</v>
      </c>
      <c r="Y652" t="s">
        <v>971</v>
      </c>
      <c r="Z652" t="s">
        <v>969</v>
      </c>
      <c r="AA652">
        <v>18.950801847200001</v>
      </c>
      <c r="AB652" s="1">
        <v>2.4176533556662299E-5</v>
      </c>
      <c r="AC652">
        <v>2.8978820600123901E-2</v>
      </c>
      <c r="AD652" t="b">
        <v>0</v>
      </c>
      <c r="AE652" t="b">
        <v>1</v>
      </c>
      <c r="AF652" t="b">
        <v>0</v>
      </c>
      <c r="AG652">
        <v>0.14110804109090908</v>
      </c>
      <c r="AH652">
        <v>0.24135157716666666</v>
      </c>
      <c r="AI652">
        <v>0.49039544330000001</v>
      </c>
    </row>
    <row r="653" spans="1:35">
      <c r="A653">
        <v>189054</v>
      </c>
      <c r="B653" t="s">
        <v>1181</v>
      </c>
      <c r="C653" t="s">
        <v>1182</v>
      </c>
      <c r="D653" t="s">
        <v>19</v>
      </c>
      <c r="E653" t="s">
        <v>26</v>
      </c>
      <c r="F653">
        <v>20</v>
      </c>
      <c r="G653">
        <v>36147549</v>
      </c>
      <c r="H653" t="s">
        <v>1181</v>
      </c>
      <c r="J653" t="s">
        <v>1879</v>
      </c>
      <c r="K653" t="s">
        <v>1863</v>
      </c>
      <c r="L653">
        <v>0</v>
      </c>
      <c r="M653">
        <v>2</v>
      </c>
      <c r="N653">
        <v>0</v>
      </c>
      <c r="O653" t="s">
        <v>1859</v>
      </c>
      <c r="P653" t="s">
        <v>1880</v>
      </c>
      <c r="Q653">
        <v>36147575</v>
      </c>
      <c r="R653">
        <v>27</v>
      </c>
      <c r="S653" t="s">
        <v>1881</v>
      </c>
      <c r="T653" t="s">
        <v>1882</v>
      </c>
      <c r="U653" t="s">
        <v>542</v>
      </c>
      <c r="V653" t="s">
        <v>34</v>
      </c>
      <c r="X653" t="b">
        <v>1</v>
      </c>
      <c r="Y653" t="s">
        <v>1183</v>
      </c>
      <c r="Z653" t="s">
        <v>1181</v>
      </c>
      <c r="AA653">
        <v>17.816782142026302</v>
      </c>
      <c r="AB653" s="1">
        <v>3.6052144925298399E-5</v>
      </c>
      <c r="AC653">
        <v>3.5345025613798098E-2</v>
      </c>
      <c r="AD653" t="b">
        <v>0</v>
      </c>
      <c r="AE653" t="b">
        <v>0</v>
      </c>
      <c r="AF653" t="b">
        <v>0</v>
      </c>
      <c r="AG653">
        <v>0.71274323227272718</v>
      </c>
      <c r="AH653">
        <v>0.61200817183333334</v>
      </c>
      <c r="AI653">
        <v>0.41881361620000002</v>
      </c>
    </row>
    <row r="654" spans="1:35">
      <c r="A654">
        <v>275679</v>
      </c>
      <c r="B654" t="s">
        <v>795</v>
      </c>
      <c r="C654" t="s">
        <v>796</v>
      </c>
      <c r="D654" t="s">
        <v>19</v>
      </c>
      <c r="E654" t="s">
        <v>26</v>
      </c>
      <c r="F654">
        <v>20</v>
      </c>
      <c r="G654">
        <v>43598376</v>
      </c>
      <c r="H654" t="s">
        <v>795</v>
      </c>
      <c r="J654" t="s">
        <v>2710</v>
      </c>
      <c r="K654" t="s">
        <v>1858</v>
      </c>
      <c r="L654">
        <v>0</v>
      </c>
      <c r="M654">
        <v>1</v>
      </c>
      <c r="N654">
        <v>0</v>
      </c>
      <c r="O654" t="s">
        <v>1859</v>
      </c>
      <c r="P654" t="s">
        <v>1860</v>
      </c>
      <c r="Q654">
        <v>43595119</v>
      </c>
      <c r="R654">
        <v>3257</v>
      </c>
      <c r="S654" t="s">
        <v>797</v>
      </c>
      <c r="T654" t="s">
        <v>2711</v>
      </c>
      <c r="U654" t="s">
        <v>16</v>
      </c>
      <c r="V654" t="s">
        <v>54</v>
      </c>
      <c r="X654" t="s">
        <v>21</v>
      </c>
      <c r="Y654" t="s">
        <v>797</v>
      </c>
      <c r="Z654" t="s">
        <v>795</v>
      </c>
      <c r="AA654">
        <v>20.178214212819299</v>
      </c>
      <c r="AB654" s="1">
        <v>1.5961166592768899E-5</v>
      </c>
      <c r="AC654">
        <v>2.3553379911712701E-2</v>
      </c>
      <c r="AD654" t="b">
        <v>0</v>
      </c>
      <c r="AE654" t="b">
        <v>1</v>
      </c>
      <c r="AF654" t="b">
        <v>0</v>
      </c>
      <c r="AG654">
        <v>0.23700084799999999</v>
      </c>
      <c r="AH654">
        <v>0.28532282549999999</v>
      </c>
      <c r="AI654">
        <v>0.54222046740000018</v>
      </c>
    </row>
    <row r="655" spans="1:35">
      <c r="A655">
        <v>126371</v>
      </c>
      <c r="B655" t="s">
        <v>1734</v>
      </c>
      <c r="C655" t="s">
        <v>1735</v>
      </c>
      <c r="D655" t="s">
        <v>31</v>
      </c>
      <c r="E655" t="s">
        <v>26</v>
      </c>
      <c r="F655">
        <v>20</v>
      </c>
      <c r="G655">
        <v>50312490</v>
      </c>
      <c r="H655" t="s">
        <v>1734</v>
      </c>
      <c r="K655" t="s">
        <v>1858</v>
      </c>
      <c r="L655">
        <v>0</v>
      </c>
      <c r="M655">
        <v>1</v>
      </c>
      <c r="N655">
        <v>0</v>
      </c>
      <c r="O655" t="s">
        <v>1859</v>
      </c>
      <c r="P655" t="s">
        <v>1860</v>
      </c>
      <c r="Q655">
        <v>50314041</v>
      </c>
      <c r="R655">
        <v>1552</v>
      </c>
      <c r="S655" t="s">
        <v>1736</v>
      </c>
      <c r="T655" t="s">
        <v>2757</v>
      </c>
      <c r="U655" t="s">
        <v>16</v>
      </c>
      <c r="W655" t="s">
        <v>12</v>
      </c>
      <c r="X655" t="b">
        <v>1</v>
      </c>
      <c r="Y655" t="s">
        <v>1736</v>
      </c>
      <c r="Z655" t="s">
        <v>1734</v>
      </c>
      <c r="AA655">
        <v>15.970808932791201</v>
      </c>
      <c r="AB655" s="1">
        <v>7.1638292940266195E-5</v>
      </c>
      <c r="AC655">
        <v>4.70022146363838E-2</v>
      </c>
      <c r="AD655" t="b">
        <v>0</v>
      </c>
      <c r="AE655" t="b">
        <v>1</v>
      </c>
      <c r="AF655" t="b">
        <v>0</v>
      </c>
      <c r="AG655">
        <v>4.8397058090909086E-2</v>
      </c>
      <c r="AH655">
        <v>6.2429895833333332E-2</v>
      </c>
      <c r="AI655">
        <v>0.346055373</v>
      </c>
    </row>
    <row r="656" spans="1:35">
      <c r="A656">
        <v>119029</v>
      </c>
      <c r="B656" t="s">
        <v>958</v>
      </c>
      <c r="C656" t="s">
        <v>960</v>
      </c>
      <c r="D656" t="s">
        <v>19</v>
      </c>
      <c r="E656" t="s">
        <v>26</v>
      </c>
      <c r="F656">
        <v>20</v>
      </c>
      <c r="G656">
        <v>60757239</v>
      </c>
      <c r="H656" t="s">
        <v>958</v>
      </c>
      <c r="K656" t="s">
        <v>1858</v>
      </c>
      <c r="L656">
        <v>0</v>
      </c>
      <c r="M656">
        <v>1</v>
      </c>
      <c r="N656">
        <v>0</v>
      </c>
      <c r="O656" t="s">
        <v>1859</v>
      </c>
      <c r="P656" t="s">
        <v>1860</v>
      </c>
      <c r="Q656">
        <v>60758080</v>
      </c>
      <c r="R656">
        <v>-841</v>
      </c>
      <c r="S656" t="s">
        <v>2358</v>
      </c>
      <c r="T656" t="s">
        <v>2359</v>
      </c>
      <c r="U656" t="s">
        <v>959</v>
      </c>
      <c r="V656" t="s">
        <v>34</v>
      </c>
      <c r="X656" t="s">
        <v>21</v>
      </c>
      <c r="Y656" t="s">
        <v>961</v>
      </c>
      <c r="Z656" t="s">
        <v>958</v>
      </c>
      <c r="AA656">
        <v>18.996549341721099</v>
      </c>
      <c r="AB656" s="1">
        <v>2.37978000374015E-5</v>
      </c>
      <c r="AC656">
        <v>2.89145304454431E-2</v>
      </c>
      <c r="AD656" t="b">
        <v>0</v>
      </c>
      <c r="AE656" t="b">
        <v>1</v>
      </c>
      <c r="AF656" t="b">
        <v>0</v>
      </c>
      <c r="AG656">
        <v>0.52187100045454549</v>
      </c>
      <c r="AH656">
        <v>0.75076587983333321</v>
      </c>
      <c r="AI656">
        <v>0.88248833459999998</v>
      </c>
    </row>
    <row r="657" spans="1:35">
      <c r="A657">
        <v>215641</v>
      </c>
      <c r="B657" t="s">
        <v>1568</v>
      </c>
      <c r="C657" t="s">
        <v>1569</v>
      </c>
      <c r="D657" t="s">
        <v>31</v>
      </c>
      <c r="E657" t="s">
        <v>20</v>
      </c>
      <c r="F657">
        <v>20</v>
      </c>
      <c r="G657">
        <v>61450653</v>
      </c>
      <c r="H657" t="s">
        <v>1568</v>
      </c>
      <c r="K657" t="s">
        <v>1858</v>
      </c>
      <c r="L657">
        <v>0</v>
      </c>
      <c r="M657">
        <v>1</v>
      </c>
      <c r="N657">
        <v>1</v>
      </c>
      <c r="O657" t="s">
        <v>1859</v>
      </c>
      <c r="P657" t="s">
        <v>1860</v>
      </c>
      <c r="Q657">
        <v>61448413</v>
      </c>
      <c r="R657">
        <v>2240</v>
      </c>
      <c r="S657" t="s">
        <v>1570</v>
      </c>
      <c r="T657" t="s">
        <v>2254</v>
      </c>
      <c r="U657" t="s">
        <v>16</v>
      </c>
      <c r="V657" t="s">
        <v>39</v>
      </c>
      <c r="X657" t="b">
        <v>1</v>
      </c>
      <c r="Y657" t="s">
        <v>1570</v>
      </c>
      <c r="Z657" t="s">
        <v>1568</v>
      </c>
      <c r="AA657">
        <v>16.409027575334299</v>
      </c>
      <c r="AB657" s="1">
        <v>6.0600457030160803E-5</v>
      </c>
      <c r="AC657">
        <v>4.3873183179286297E-2</v>
      </c>
      <c r="AD657" t="b">
        <v>0</v>
      </c>
      <c r="AE657" t="b">
        <v>0</v>
      </c>
      <c r="AF657" t="b">
        <v>0</v>
      </c>
      <c r="AG657">
        <v>6.0162717545454547E-2</v>
      </c>
      <c r="AH657">
        <v>0.17015198216666669</v>
      </c>
      <c r="AI657">
        <v>0.27069044170000001</v>
      </c>
    </row>
    <row r="658" spans="1:35">
      <c r="A658">
        <v>109587</v>
      </c>
      <c r="B658" t="s">
        <v>925</v>
      </c>
      <c r="C658" t="s">
        <v>926</v>
      </c>
      <c r="D658" t="s">
        <v>19</v>
      </c>
      <c r="E658" t="s">
        <v>26</v>
      </c>
      <c r="F658">
        <v>20</v>
      </c>
      <c r="G658">
        <v>62225388</v>
      </c>
      <c r="H658" t="s">
        <v>925</v>
      </c>
      <c r="K658" t="s">
        <v>1863</v>
      </c>
      <c r="L658">
        <v>0</v>
      </c>
      <c r="M658">
        <v>1</v>
      </c>
      <c r="N658">
        <v>0</v>
      </c>
      <c r="O658" t="s">
        <v>1859</v>
      </c>
      <c r="P658" t="s">
        <v>1860</v>
      </c>
      <c r="Q658">
        <v>62236255</v>
      </c>
      <c r="R658">
        <v>10868</v>
      </c>
      <c r="S658" t="s">
        <v>927</v>
      </c>
      <c r="T658" t="s">
        <v>2510</v>
      </c>
      <c r="U658" t="s">
        <v>16</v>
      </c>
      <c r="V658" t="s">
        <v>39</v>
      </c>
      <c r="X658" t="b">
        <v>1</v>
      </c>
      <c r="Y658" t="s">
        <v>927</v>
      </c>
      <c r="Z658" t="s">
        <v>925</v>
      </c>
      <c r="AA658">
        <v>19.1498826156032</v>
      </c>
      <c r="AB658" s="1">
        <v>2.2575215136430998E-5</v>
      </c>
      <c r="AC658">
        <v>2.8315255011989102E-2</v>
      </c>
      <c r="AD658" t="b">
        <v>0</v>
      </c>
      <c r="AE658" t="b">
        <v>1</v>
      </c>
      <c r="AF658" t="b">
        <v>0</v>
      </c>
      <c r="AG658">
        <v>0.43970891818181812</v>
      </c>
      <c r="AH658">
        <v>0.59734663650000008</v>
      </c>
      <c r="AI658">
        <v>0.77512182730000001</v>
      </c>
    </row>
    <row r="659" spans="1:35">
      <c r="A659">
        <v>65315</v>
      </c>
      <c r="B659" t="s">
        <v>1429</v>
      </c>
      <c r="C659" t="s">
        <v>1430</v>
      </c>
      <c r="D659" t="s">
        <v>19</v>
      </c>
      <c r="E659" t="s">
        <v>26</v>
      </c>
      <c r="F659">
        <v>21</v>
      </c>
      <c r="G659">
        <v>10885409</v>
      </c>
      <c r="H659" t="s">
        <v>1429</v>
      </c>
      <c r="I659" t="s">
        <v>2305</v>
      </c>
      <c r="J659" t="s">
        <v>2306</v>
      </c>
      <c r="K659" t="s">
        <v>1858</v>
      </c>
      <c r="L659">
        <v>0</v>
      </c>
      <c r="M659">
        <v>4</v>
      </c>
      <c r="N659">
        <v>0</v>
      </c>
      <c r="O659" t="s">
        <v>1859</v>
      </c>
      <c r="P659" t="s">
        <v>1880</v>
      </c>
      <c r="Q659">
        <v>10990919</v>
      </c>
      <c r="R659">
        <v>105511</v>
      </c>
      <c r="S659" t="s">
        <v>2307</v>
      </c>
      <c r="T659" t="s">
        <v>2308</v>
      </c>
      <c r="V659" t="s">
        <v>39</v>
      </c>
      <c r="X659" t="s">
        <v>21</v>
      </c>
      <c r="Z659" t="s">
        <v>1429</v>
      </c>
      <c r="AA659">
        <v>16.864030677926799</v>
      </c>
      <c r="AB659" s="1">
        <v>5.1084394789341098E-5</v>
      </c>
      <c r="AC659">
        <v>4.0990532813363803E-2</v>
      </c>
      <c r="AD659" t="b">
        <v>0</v>
      </c>
      <c r="AE659" t="b">
        <v>0</v>
      </c>
      <c r="AF659" t="b">
        <v>0</v>
      </c>
      <c r="AG659">
        <v>0.63580451881818167</v>
      </c>
      <c r="AH659">
        <v>0.66452930116666675</v>
      </c>
      <c r="AI659">
        <v>0.78292739300000003</v>
      </c>
    </row>
    <row r="660" spans="1:35">
      <c r="A660">
        <v>399623</v>
      </c>
      <c r="B660" t="s">
        <v>1797</v>
      </c>
      <c r="C660" t="s">
        <v>1798</v>
      </c>
      <c r="D660" t="s">
        <v>31</v>
      </c>
      <c r="E660" t="s">
        <v>26</v>
      </c>
      <c r="F660">
        <v>21</v>
      </c>
      <c r="G660">
        <v>19258310</v>
      </c>
      <c r="H660" t="s">
        <v>1797</v>
      </c>
      <c r="K660" t="s">
        <v>1858</v>
      </c>
      <c r="L660">
        <v>0</v>
      </c>
      <c r="M660">
        <v>1</v>
      </c>
      <c r="N660">
        <v>0</v>
      </c>
      <c r="O660" t="s">
        <v>1859</v>
      </c>
      <c r="P660" t="s">
        <v>1860</v>
      </c>
      <c r="Q660">
        <v>19257924</v>
      </c>
      <c r="R660">
        <v>-385</v>
      </c>
      <c r="S660" t="s">
        <v>2426</v>
      </c>
      <c r="T660" t="s">
        <v>2427</v>
      </c>
      <c r="U660" t="s">
        <v>29</v>
      </c>
      <c r="X660" t="s">
        <v>21</v>
      </c>
      <c r="Y660" t="s">
        <v>1799</v>
      </c>
      <c r="Z660" t="s">
        <v>1797</v>
      </c>
      <c r="AA660">
        <v>15.7734364562835</v>
      </c>
      <c r="AB660" s="1">
        <v>7.7317306638203197E-5</v>
      </c>
      <c r="AC660">
        <v>4.89945871134937E-2</v>
      </c>
      <c r="AD660" t="b">
        <v>0</v>
      </c>
      <c r="AE660" t="b">
        <v>1</v>
      </c>
      <c r="AF660" t="b">
        <v>0</v>
      </c>
      <c r="AG660">
        <v>0.40253729427272728</v>
      </c>
      <c r="AH660">
        <v>0.66103056283333339</v>
      </c>
      <c r="AI660">
        <v>0.81426220689999995</v>
      </c>
    </row>
    <row r="661" spans="1:35">
      <c r="A661">
        <v>68817</v>
      </c>
      <c r="B661" t="s">
        <v>867</v>
      </c>
      <c r="C661" t="s">
        <v>868</v>
      </c>
      <c r="D661" t="s">
        <v>19</v>
      </c>
      <c r="E661" t="s">
        <v>26</v>
      </c>
      <c r="F661">
        <v>21</v>
      </c>
      <c r="G661">
        <v>26934885</v>
      </c>
      <c r="H661" t="s">
        <v>867</v>
      </c>
      <c r="K661" t="s">
        <v>1873</v>
      </c>
      <c r="L661">
        <v>0</v>
      </c>
      <c r="M661">
        <v>1</v>
      </c>
      <c r="N661">
        <v>0</v>
      </c>
      <c r="O661" t="s">
        <v>1859</v>
      </c>
      <c r="P661" t="s">
        <v>1860</v>
      </c>
      <c r="Q661">
        <v>26934456</v>
      </c>
      <c r="R661">
        <v>429</v>
      </c>
      <c r="S661" t="s">
        <v>869</v>
      </c>
      <c r="T661" t="s">
        <v>2681</v>
      </c>
      <c r="U661" t="s">
        <v>16</v>
      </c>
      <c r="V661" t="s">
        <v>39</v>
      </c>
      <c r="X661" t="b">
        <v>1</v>
      </c>
      <c r="Y661" t="s">
        <v>869</v>
      </c>
      <c r="Z661" t="s">
        <v>867</v>
      </c>
      <c r="AA661">
        <v>19.513800725111899</v>
      </c>
      <c r="AB661" s="1">
        <v>1.9941076229788199E-5</v>
      </c>
      <c r="AC661">
        <v>2.6734010113608101E-2</v>
      </c>
      <c r="AD661" t="b">
        <v>0</v>
      </c>
      <c r="AE661" t="b">
        <v>0</v>
      </c>
      <c r="AF661" t="b">
        <v>0</v>
      </c>
      <c r="AG661">
        <v>0.10704277536363636</v>
      </c>
      <c r="AH661">
        <v>8.6074227500000003E-2</v>
      </c>
      <c r="AI661">
        <v>0.32675534709999998</v>
      </c>
    </row>
    <row r="662" spans="1:35">
      <c r="A662">
        <v>216009</v>
      </c>
      <c r="B662" t="s">
        <v>1805</v>
      </c>
      <c r="C662" t="s">
        <v>1807</v>
      </c>
      <c r="D662" t="s">
        <v>31</v>
      </c>
      <c r="E662" t="s">
        <v>26</v>
      </c>
      <c r="F662">
        <v>21</v>
      </c>
      <c r="G662">
        <v>26946167</v>
      </c>
      <c r="H662" t="s">
        <v>1805</v>
      </c>
      <c r="K662" t="s">
        <v>1858</v>
      </c>
      <c r="L662">
        <v>0</v>
      </c>
      <c r="M662">
        <v>1</v>
      </c>
      <c r="N662">
        <v>0</v>
      </c>
      <c r="O662" t="s">
        <v>1859</v>
      </c>
      <c r="P662" t="s">
        <v>1860</v>
      </c>
      <c r="Q662">
        <v>26946291</v>
      </c>
      <c r="R662">
        <v>-124</v>
      </c>
      <c r="S662" t="s">
        <v>2882</v>
      </c>
      <c r="T662" t="s">
        <v>2883</v>
      </c>
      <c r="U662" t="s">
        <v>1806</v>
      </c>
      <c r="X662" t="s">
        <v>21</v>
      </c>
      <c r="Y662" t="s">
        <v>1808</v>
      </c>
      <c r="Z662" t="s">
        <v>1805</v>
      </c>
      <c r="AA662">
        <v>15.7451587200486</v>
      </c>
      <c r="AB662" s="1">
        <v>7.8170747313197699E-5</v>
      </c>
      <c r="AC662">
        <v>4.9315565481012999E-2</v>
      </c>
      <c r="AD662" t="b">
        <v>0</v>
      </c>
      <c r="AE662" t="b">
        <v>1</v>
      </c>
      <c r="AF662" t="b">
        <v>1</v>
      </c>
      <c r="AG662">
        <v>0.14647562345454548</v>
      </c>
      <c r="AH662">
        <v>0.22316381450000003</v>
      </c>
      <c r="AI662">
        <v>0.64433194499999991</v>
      </c>
    </row>
    <row r="663" spans="1:35">
      <c r="A663">
        <v>425473</v>
      </c>
      <c r="B663" t="s">
        <v>1149</v>
      </c>
      <c r="C663" t="s">
        <v>1150</v>
      </c>
      <c r="D663" t="s">
        <v>19</v>
      </c>
      <c r="E663" t="s">
        <v>26</v>
      </c>
      <c r="F663">
        <v>21</v>
      </c>
      <c r="G663">
        <v>27297434</v>
      </c>
      <c r="H663" t="s">
        <v>1149</v>
      </c>
      <c r="J663" t="s">
        <v>2018</v>
      </c>
      <c r="K663" t="s">
        <v>1858</v>
      </c>
      <c r="L663">
        <v>0</v>
      </c>
      <c r="M663">
        <v>1</v>
      </c>
      <c r="N663">
        <v>0</v>
      </c>
      <c r="O663" t="s">
        <v>1859</v>
      </c>
      <c r="P663" t="s">
        <v>1860</v>
      </c>
      <c r="Q663">
        <v>27342861</v>
      </c>
      <c r="R663">
        <v>45428</v>
      </c>
      <c r="S663" t="s">
        <v>2019</v>
      </c>
      <c r="T663" t="s">
        <v>2020</v>
      </c>
      <c r="U663" t="s">
        <v>542</v>
      </c>
      <c r="X663" t="s">
        <v>21</v>
      </c>
      <c r="Y663" t="s">
        <v>1151</v>
      </c>
      <c r="Z663" t="s">
        <v>1149</v>
      </c>
      <c r="AA663">
        <v>17.978531368631099</v>
      </c>
      <c r="AB663" s="1">
        <v>3.4021296474555001E-5</v>
      </c>
      <c r="AC663">
        <v>3.4245737106135099E-2</v>
      </c>
      <c r="AD663" t="b">
        <v>0</v>
      </c>
      <c r="AE663" t="b">
        <v>0</v>
      </c>
      <c r="AF663" t="b">
        <v>0</v>
      </c>
      <c r="AG663">
        <v>1.9443424545454543E-2</v>
      </c>
      <c r="AH663">
        <v>1.3506445666666665E-2</v>
      </c>
      <c r="AI663">
        <v>3.68303611E-2</v>
      </c>
    </row>
    <row r="664" spans="1:35">
      <c r="A664">
        <v>107449</v>
      </c>
      <c r="B664" t="s">
        <v>76</v>
      </c>
      <c r="C664" t="s">
        <v>77</v>
      </c>
      <c r="D664" t="s">
        <v>19</v>
      </c>
      <c r="E664" t="s">
        <v>26</v>
      </c>
      <c r="F664">
        <v>21</v>
      </c>
      <c r="G664">
        <v>34392851</v>
      </c>
      <c r="H664" t="s">
        <v>76</v>
      </c>
      <c r="J664" t="s">
        <v>2781</v>
      </c>
      <c r="K664" t="s">
        <v>1870</v>
      </c>
      <c r="L664">
        <v>0</v>
      </c>
      <c r="M664">
        <v>1</v>
      </c>
      <c r="N664">
        <v>0</v>
      </c>
      <c r="O664" t="s">
        <v>1859</v>
      </c>
      <c r="P664" t="s">
        <v>1860</v>
      </c>
      <c r="Q664">
        <v>34398215</v>
      </c>
      <c r="R664">
        <v>-5364</v>
      </c>
      <c r="S664" t="s">
        <v>2782</v>
      </c>
      <c r="T664" t="s">
        <v>2783</v>
      </c>
      <c r="V664" t="s">
        <v>39</v>
      </c>
      <c r="W664" t="s">
        <v>36</v>
      </c>
      <c r="X664" t="s">
        <v>21</v>
      </c>
      <c r="Z664" t="s">
        <v>76</v>
      </c>
      <c r="AA664">
        <v>41.354997591594604</v>
      </c>
      <c r="AB664" s="1">
        <v>7.8374154395373804E-8</v>
      </c>
      <c r="AC664">
        <v>1.8568927153714599E-3</v>
      </c>
      <c r="AD664" t="b">
        <v>0</v>
      </c>
      <c r="AE664" t="b">
        <v>1</v>
      </c>
      <c r="AF664" t="b">
        <v>1</v>
      </c>
      <c r="AG664">
        <v>0.16277407563636362</v>
      </c>
      <c r="AH664">
        <v>0.27429590483333338</v>
      </c>
      <c r="AI664">
        <v>0.57776460640000005</v>
      </c>
    </row>
    <row r="665" spans="1:35">
      <c r="A665">
        <v>425478</v>
      </c>
      <c r="B665" t="s">
        <v>854</v>
      </c>
      <c r="C665" t="s">
        <v>855</v>
      </c>
      <c r="D665" t="s">
        <v>19</v>
      </c>
      <c r="E665" t="s">
        <v>26</v>
      </c>
      <c r="F665">
        <v>21</v>
      </c>
      <c r="G665">
        <v>34522588</v>
      </c>
      <c r="H665" t="s">
        <v>854</v>
      </c>
      <c r="K665" t="s">
        <v>1858</v>
      </c>
      <c r="L665">
        <v>14</v>
      </c>
      <c r="M665">
        <v>1</v>
      </c>
      <c r="N665">
        <v>0</v>
      </c>
      <c r="O665" t="s">
        <v>1859</v>
      </c>
      <c r="P665" t="s">
        <v>1860</v>
      </c>
      <c r="Q665">
        <v>34542540</v>
      </c>
      <c r="R665">
        <v>19953</v>
      </c>
      <c r="S665" t="s">
        <v>2342</v>
      </c>
      <c r="T665" t="s">
        <v>2343</v>
      </c>
      <c r="X665" t="s">
        <v>21</v>
      </c>
      <c r="Z665" t="s">
        <v>854</v>
      </c>
      <c r="AA665">
        <v>19.678156714670401</v>
      </c>
      <c r="AB665" s="1">
        <v>1.88638685827549E-5</v>
      </c>
      <c r="AC665">
        <v>2.5867640857718002E-2</v>
      </c>
      <c r="AD665" t="b">
        <v>0</v>
      </c>
      <c r="AE665" t="b">
        <v>0</v>
      </c>
      <c r="AF665" t="b">
        <v>0</v>
      </c>
      <c r="AG665">
        <v>2.6874294181818189E-2</v>
      </c>
      <c r="AH665">
        <v>2.4712820499999996E-2</v>
      </c>
      <c r="AI665">
        <v>0.15274762459999999</v>
      </c>
    </row>
    <row r="666" spans="1:35">
      <c r="A666">
        <v>3866</v>
      </c>
      <c r="B666" t="s">
        <v>1659</v>
      </c>
      <c r="C666" t="s">
        <v>1660</v>
      </c>
      <c r="D666" t="s">
        <v>31</v>
      </c>
      <c r="E666" t="s">
        <v>26</v>
      </c>
      <c r="F666">
        <v>21</v>
      </c>
      <c r="G666">
        <v>37093340</v>
      </c>
      <c r="H666" t="s">
        <v>1659</v>
      </c>
      <c r="J666" t="s">
        <v>2626</v>
      </c>
      <c r="K666" t="s">
        <v>1858</v>
      </c>
      <c r="L666">
        <v>0</v>
      </c>
      <c r="M666">
        <v>1</v>
      </c>
      <c r="N666">
        <v>0</v>
      </c>
      <c r="O666" t="s">
        <v>1859</v>
      </c>
      <c r="P666" t="s">
        <v>1860</v>
      </c>
      <c r="Q666">
        <v>37093012</v>
      </c>
      <c r="R666">
        <v>328</v>
      </c>
      <c r="S666" t="s">
        <v>2627</v>
      </c>
      <c r="T666" t="s">
        <v>2628</v>
      </c>
      <c r="X666" t="s">
        <v>21</v>
      </c>
      <c r="Z666" t="s">
        <v>1659</v>
      </c>
      <c r="AA666">
        <v>16.1682036525022</v>
      </c>
      <c r="AB666" s="1">
        <v>6.6414191485057904E-5</v>
      </c>
      <c r="AC666">
        <v>4.56095449504825E-2</v>
      </c>
      <c r="AD666" t="b">
        <v>0</v>
      </c>
      <c r="AE666" t="b">
        <v>1</v>
      </c>
      <c r="AF666" t="b">
        <v>0</v>
      </c>
      <c r="AG666">
        <v>0.27208592927272729</v>
      </c>
      <c r="AH666">
        <v>0.54955912966666665</v>
      </c>
      <c r="AI666">
        <v>0.77046390240000007</v>
      </c>
    </row>
    <row r="667" spans="1:35">
      <c r="A667">
        <v>289099</v>
      </c>
      <c r="B667" t="s">
        <v>434</v>
      </c>
      <c r="C667" t="s">
        <v>435</v>
      </c>
      <c r="D667" t="s">
        <v>19</v>
      </c>
      <c r="E667" t="s">
        <v>26</v>
      </c>
      <c r="F667">
        <v>21</v>
      </c>
      <c r="G667">
        <v>46813298</v>
      </c>
      <c r="H667" t="s">
        <v>434</v>
      </c>
      <c r="K667" t="s">
        <v>1863</v>
      </c>
      <c r="L667">
        <v>0</v>
      </c>
      <c r="M667">
        <v>1</v>
      </c>
      <c r="N667">
        <v>0</v>
      </c>
      <c r="O667" t="s">
        <v>1859</v>
      </c>
      <c r="P667" t="s">
        <v>1860</v>
      </c>
      <c r="Q667">
        <v>46825096</v>
      </c>
      <c r="R667">
        <v>-11798</v>
      </c>
      <c r="S667" t="s">
        <v>2279</v>
      </c>
      <c r="T667" t="s">
        <v>2280</v>
      </c>
      <c r="V667" t="s">
        <v>39</v>
      </c>
      <c r="X667" t="s">
        <v>21</v>
      </c>
      <c r="Z667" t="s">
        <v>434</v>
      </c>
      <c r="AA667">
        <v>23.5182558884927</v>
      </c>
      <c r="AB667" s="1">
        <v>5.5870927141740804E-6</v>
      </c>
      <c r="AC667">
        <v>1.5675764839660499E-2</v>
      </c>
      <c r="AD667" t="b">
        <v>1</v>
      </c>
      <c r="AE667" t="b">
        <v>1</v>
      </c>
      <c r="AF667" t="b">
        <v>0</v>
      </c>
      <c r="AG667">
        <v>0.45178185409090904</v>
      </c>
      <c r="AH667">
        <v>0.76033925683333337</v>
      </c>
      <c r="AI667">
        <v>0.86944179969999991</v>
      </c>
    </row>
    <row r="668" spans="1:35">
      <c r="A668">
        <v>289053</v>
      </c>
      <c r="B668" t="s">
        <v>1608</v>
      </c>
      <c r="C668" t="s">
        <v>1609</v>
      </c>
      <c r="D668" t="s">
        <v>31</v>
      </c>
      <c r="E668" t="s">
        <v>26</v>
      </c>
      <c r="F668">
        <v>21</v>
      </c>
      <c r="G668">
        <v>47649776</v>
      </c>
      <c r="H668" t="s">
        <v>1608</v>
      </c>
      <c r="K668" t="s">
        <v>1873</v>
      </c>
      <c r="L668">
        <v>0</v>
      </c>
      <c r="M668">
        <v>1</v>
      </c>
      <c r="N668">
        <v>0</v>
      </c>
      <c r="O668" t="s">
        <v>1859</v>
      </c>
      <c r="P668" t="s">
        <v>1860</v>
      </c>
      <c r="Q668">
        <v>47649157</v>
      </c>
      <c r="R668">
        <v>619</v>
      </c>
      <c r="S668" t="s">
        <v>2703</v>
      </c>
      <c r="T668" t="s">
        <v>2704</v>
      </c>
      <c r="U668" t="s">
        <v>1536</v>
      </c>
      <c r="V668" t="s">
        <v>39</v>
      </c>
      <c r="X668" t="s">
        <v>21</v>
      </c>
      <c r="Y668" t="s">
        <v>1610</v>
      </c>
      <c r="Z668" t="s">
        <v>1608</v>
      </c>
      <c r="AA668">
        <v>16.333558589130799</v>
      </c>
      <c r="AB668" s="1">
        <v>6.2359767142932705E-5</v>
      </c>
      <c r="AC668">
        <v>4.4132408745509603E-2</v>
      </c>
      <c r="AD668" t="b">
        <v>0</v>
      </c>
      <c r="AE668" t="b">
        <v>0</v>
      </c>
      <c r="AF668" t="b">
        <v>0</v>
      </c>
      <c r="AG668">
        <v>0.13272019672727273</v>
      </c>
      <c r="AH668">
        <v>0.15446617133333332</v>
      </c>
      <c r="AI668">
        <v>0.4075501024</v>
      </c>
    </row>
    <row r="669" spans="1:35">
      <c r="A669">
        <v>399656</v>
      </c>
      <c r="B669" t="s">
        <v>126</v>
      </c>
      <c r="C669" t="s">
        <v>127</v>
      </c>
      <c r="D669" t="s">
        <v>19</v>
      </c>
      <c r="E669" t="s">
        <v>26</v>
      </c>
      <c r="F669">
        <v>22</v>
      </c>
      <c r="G669">
        <v>16998752</v>
      </c>
      <c r="H669" t="s">
        <v>126</v>
      </c>
      <c r="K669" t="s">
        <v>1858</v>
      </c>
      <c r="L669">
        <v>0</v>
      </c>
      <c r="M669">
        <v>9</v>
      </c>
      <c r="N669">
        <v>0</v>
      </c>
      <c r="O669" t="s">
        <v>1957</v>
      </c>
      <c r="P669" t="s">
        <v>1880</v>
      </c>
      <c r="Q669">
        <v>17029615</v>
      </c>
      <c r="R669">
        <v>-30863</v>
      </c>
      <c r="S669" t="s">
        <v>2355</v>
      </c>
      <c r="T669" t="s">
        <v>2355</v>
      </c>
      <c r="V669" t="s">
        <v>94</v>
      </c>
      <c r="X669" t="s">
        <v>21</v>
      </c>
      <c r="Z669" t="s">
        <v>126</v>
      </c>
      <c r="AA669">
        <v>34.526934300277098</v>
      </c>
      <c r="AB669" s="1">
        <v>3.26416461197331E-7</v>
      </c>
      <c r="AC669">
        <v>3.7623290641595501E-3</v>
      </c>
      <c r="AD669" t="b">
        <v>0</v>
      </c>
      <c r="AE669" t="b">
        <v>0</v>
      </c>
      <c r="AF669" t="b">
        <v>0</v>
      </c>
      <c r="AG669">
        <v>0.56675867854545459</v>
      </c>
      <c r="AH669">
        <v>0.65746905700000002</v>
      </c>
      <c r="AI669">
        <v>0.78811119490000003</v>
      </c>
    </row>
    <row r="670" spans="1:35">
      <c r="A670">
        <v>282304</v>
      </c>
      <c r="B670" t="s">
        <v>1577</v>
      </c>
      <c r="C670" t="s">
        <v>1578</v>
      </c>
      <c r="D670" t="s">
        <v>31</v>
      </c>
      <c r="E670" t="s">
        <v>26</v>
      </c>
      <c r="F670">
        <v>22</v>
      </c>
      <c r="G670">
        <v>23413784</v>
      </c>
      <c r="H670" t="s">
        <v>1577</v>
      </c>
      <c r="K670" t="s">
        <v>1858</v>
      </c>
      <c r="L670">
        <v>49</v>
      </c>
      <c r="M670">
        <v>1</v>
      </c>
      <c r="N670">
        <v>0</v>
      </c>
      <c r="O670" t="s">
        <v>1859</v>
      </c>
      <c r="P670" t="s">
        <v>1860</v>
      </c>
      <c r="Q670">
        <v>23412668</v>
      </c>
      <c r="R670">
        <v>1116</v>
      </c>
      <c r="S670" t="s">
        <v>2855</v>
      </c>
      <c r="T670" t="s">
        <v>2856</v>
      </c>
      <c r="U670" t="s">
        <v>1267</v>
      </c>
      <c r="V670" t="s">
        <v>39</v>
      </c>
      <c r="X670" t="s">
        <v>21</v>
      </c>
      <c r="Y670" t="s">
        <v>1579</v>
      </c>
      <c r="Z670" t="s">
        <v>1577</v>
      </c>
      <c r="AA670">
        <v>16.3958701201501</v>
      </c>
      <c r="AB670" s="1">
        <v>6.09032084467082E-5</v>
      </c>
      <c r="AC670">
        <v>4.3873183179286297E-2</v>
      </c>
      <c r="AD670" t="b">
        <v>0</v>
      </c>
      <c r="AE670" t="b">
        <v>1</v>
      </c>
      <c r="AF670" t="b">
        <v>1</v>
      </c>
      <c r="AG670">
        <v>0.36282092163636365</v>
      </c>
      <c r="AH670">
        <v>0.31275388700000001</v>
      </c>
      <c r="AI670">
        <v>0.66581911980000008</v>
      </c>
    </row>
    <row r="671" spans="1:35">
      <c r="A671">
        <v>304039</v>
      </c>
      <c r="B671" t="s">
        <v>1175</v>
      </c>
      <c r="C671" t="s">
        <v>1176</v>
      </c>
      <c r="D671" t="s">
        <v>31</v>
      </c>
      <c r="E671" t="s">
        <v>26</v>
      </c>
      <c r="F671">
        <v>22</v>
      </c>
      <c r="G671">
        <v>30643042</v>
      </c>
      <c r="H671" t="s">
        <v>1175</v>
      </c>
      <c r="K671" t="s">
        <v>1873</v>
      </c>
      <c r="L671">
        <v>0</v>
      </c>
      <c r="M671">
        <v>1</v>
      </c>
      <c r="N671">
        <v>0</v>
      </c>
      <c r="O671" t="s">
        <v>1859</v>
      </c>
      <c r="P671" t="s">
        <v>1860</v>
      </c>
      <c r="Q671">
        <v>30642795</v>
      </c>
      <c r="R671">
        <v>-246</v>
      </c>
      <c r="S671" t="s">
        <v>1177</v>
      </c>
      <c r="T671" t="s">
        <v>2662</v>
      </c>
      <c r="U671" t="s">
        <v>29</v>
      </c>
      <c r="V671" t="s">
        <v>39</v>
      </c>
      <c r="X671" t="s">
        <v>21</v>
      </c>
      <c r="Y671" t="s">
        <v>1177</v>
      </c>
      <c r="Z671" t="s">
        <v>1175</v>
      </c>
      <c r="AA671">
        <v>17.833654542329899</v>
      </c>
      <c r="AB671" s="1">
        <v>3.5834196688923303E-5</v>
      </c>
      <c r="AC671">
        <v>3.5215516276429298E-2</v>
      </c>
      <c r="AD671" t="b">
        <v>0</v>
      </c>
      <c r="AE671" t="b">
        <v>1</v>
      </c>
      <c r="AF671" t="b">
        <v>0</v>
      </c>
      <c r="AG671">
        <v>5.4983269636363644E-2</v>
      </c>
      <c r="AH671">
        <v>0.16317397233333336</v>
      </c>
      <c r="AI671">
        <v>0.39458542769999999</v>
      </c>
    </row>
    <row r="672" spans="1:35">
      <c r="A672">
        <v>242076</v>
      </c>
      <c r="B672" t="s">
        <v>647</v>
      </c>
      <c r="C672" t="s">
        <v>649</v>
      </c>
      <c r="D672" t="s">
        <v>31</v>
      </c>
      <c r="E672" t="s">
        <v>26</v>
      </c>
      <c r="F672">
        <v>22</v>
      </c>
      <c r="G672">
        <v>39760267</v>
      </c>
      <c r="H672" t="s">
        <v>647</v>
      </c>
      <c r="K672" t="s">
        <v>1858</v>
      </c>
      <c r="L672">
        <v>0</v>
      </c>
      <c r="M672">
        <v>1</v>
      </c>
      <c r="N672">
        <v>0</v>
      </c>
      <c r="O672" t="s">
        <v>1859</v>
      </c>
      <c r="P672" t="s">
        <v>1860</v>
      </c>
      <c r="Q672">
        <v>39760174</v>
      </c>
      <c r="R672">
        <v>93</v>
      </c>
      <c r="S672" t="s">
        <v>1323</v>
      </c>
      <c r="T672" t="s">
        <v>2760</v>
      </c>
      <c r="U672" t="s">
        <v>648</v>
      </c>
      <c r="X672" t="b">
        <v>1</v>
      </c>
      <c r="Y672" t="s">
        <v>650</v>
      </c>
      <c r="Z672" t="s">
        <v>647</v>
      </c>
      <c r="AA672">
        <v>21.0887350651597</v>
      </c>
      <c r="AB672" s="1">
        <v>1.1856854246150699E-5</v>
      </c>
      <c r="AC672">
        <v>2.17020125177999E-2</v>
      </c>
      <c r="AD672" t="b">
        <v>0</v>
      </c>
      <c r="AE672" t="b">
        <v>1</v>
      </c>
      <c r="AF672" t="b">
        <v>0</v>
      </c>
      <c r="AG672">
        <v>0.19492695218181816</v>
      </c>
      <c r="AH672">
        <v>0.24483689483333337</v>
      </c>
      <c r="AI672">
        <v>0.53597939880000001</v>
      </c>
    </row>
    <row r="673" spans="1:35">
      <c r="A673">
        <v>135673</v>
      </c>
      <c r="B673" t="s">
        <v>1321</v>
      </c>
      <c r="C673" t="s">
        <v>1322</v>
      </c>
      <c r="D673" t="s">
        <v>31</v>
      </c>
      <c r="E673" t="s">
        <v>26</v>
      </c>
      <c r="F673">
        <v>22</v>
      </c>
      <c r="G673">
        <v>39780408</v>
      </c>
      <c r="H673" t="s">
        <v>1321</v>
      </c>
      <c r="J673" t="s">
        <v>2459</v>
      </c>
      <c r="K673" t="s">
        <v>1858</v>
      </c>
      <c r="L673">
        <v>0</v>
      </c>
      <c r="M673">
        <v>1</v>
      </c>
      <c r="N673">
        <v>0</v>
      </c>
      <c r="O673" t="s">
        <v>1859</v>
      </c>
      <c r="P673" t="s">
        <v>1860</v>
      </c>
      <c r="Q673">
        <v>39795758</v>
      </c>
      <c r="R673">
        <v>-15350</v>
      </c>
      <c r="S673" t="s">
        <v>2460</v>
      </c>
      <c r="T673" t="s">
        <v>2461</v>
      </c>
      <c r="U673" t="s">
        <v>253</v>
      </c>
      <c r="V673" t="s">
        <v>94</v>
      </c>
      <c r="X673" t="b">
        <v>1</v>
      </c>
      <c r="Y673" t="s">
        <v>1323</v>
      </c>
      <c r="Z673" t="s">
        <v>1321</v>
      </c>
      <c r="AA673">
        <v>17.256293678355402</v>
      </c>
      <c r="AB673" s="1">
        <v>4.4190813881537003E-5</v>
      </c>
      <c r="AC673">
        <v>3.8539811890452601E-2</v>
      </c>
      <c r="AD673" t="b">
        <v>0</v>
      </c>
      <c r="AE673" t="b">
        <v>1</v>
      </c>
      <c r="AF673" t="b">
        <v>0</v>
      </c>
      <c r="AG673">
        <v>0.2860511280909091</v>
      </c>
      <c r="AH673">
        <v>0.44121617433333321</v>
      </c>
      <c r="AI673">
        <v>0.60550076060000002</v>
      </c>
    </row>
    <row r="674" spans="1:35">
      <c r="A674">
        <v>389940</v>
      </c>
      <c r="B674" t="s">
        <v>468</v>
      </c>
      <c r="C674" t="s">
        <v>469</v>
      </c>
      <c r="D674" t="s">
        <v>31</v>
      </c>
      <c r="E674" t="s">
        <v>26</v>
      </c>
      <c r="F674">
        <v>22</v>
      </c>
      <c r="G674">
        <v>43486472</v>
      </c>
      <c r="H674" t="s">
        <v>468</v>
      </c>
      <c r="K674" t="s">
        <v>1858</v>
      </c>
      <c r="L674">
        <v>50</v>
      </c>
      <c r="M674">
        <v>1</v>
      </c>
      <c r="N674">
        <v>0</v>
      </c>
      <c r="O674" t="s">
        <v>1859</v>
      </c>
      <c r="P674" t="s">
        <v>1860</v>
      </c>
      <c r="Q674">
        <v>43485433</v>
      </c>
      <c r="R674">
        <v>-1038</v>
      </c>
      <c r="S674" t="s">
        <v>2303</v>
      </c>
      <c r="T674" t="s">
        <v>2304</v>
      </c>
      <c r="U674" t="s">
        <v>341</v>
      </c>
      <c r="V674" t="s">
        <v>39</v>
      </c>
      <c r="X674" t="s">
        <v>21</v>
      </c>
      <c r="Y674" t="s">
        <v>470</v>
      </c>
      <c r="Z674" t="s">
        <v>468</v>
      </c>
      <c r="AA674">
        <v>22.967215494119301</v>
      </c>
      <c r="AB674" s="1">
        <v>6.5944310343588502E-6</v>
      </c>
      <c r="AC674">
        <v>1.7044326147642098E-2</v>
      </c>
      <c r="AD674" t="b">
        <v>0</v>
      </c>
      <c r="AE674" t="b">
        <v>0</v>
      </c>
      <c r="AF674" t="b">
        <v>0</v>
      </c>
      <c r="AG674">
        <v>0.45563146445454544</v>
      </c>
      <c r="AH674">
        <v>0.60171820933333342</v>
      </c>
      <c r="AI674">
        <v>0.7193845873000001</v>
      </c>
    </row>
    <row r="675" spans="1:35">
      <c r="A675">
        <v>109133</v>
      </c>
      <c r="B675" t="s">
        <v>1639</v>
      </c>
      <c r="C675" t="s">
        <v>1640</v>
      </c>
      <c r="D675" t="s">
        <v>31</v>
      </c>
      <c r="E675" t="s">
        <v>26</v>
      </c>
      <c r="F675">
        <v>22</v>
      </c>
      <c r="G675">
        <v>47253846</v>
      </c>
      <c r="H675" t="s">
        <v>1639</v>
      </c>
      <c r="K675" t="s">
        <v>1863</v>
      </c>
      <c r="L675">
        <v>50</v>
      </c>
      <c r="M675">
        <v>1</v>
      </c>
      <c r="N675">
        <v>0</v>
      </c>
      <c r="O675" t="s">
        <v>1859</v>
      </c>
      <c r="P675" t="s">
        <v>1860</v>
      </c>
      <c r="Q675">
        <v>47311915</v>
      </c>
      <c r="R675">
        <v>58070</v>
      </c>
      <c r="S675" t="s">
        <v>2143</v>
      </c>
      <c r="T675" t="s">
        <v>2144</v>
      </c>
      <c r="U675" t="s">
        <v>16</v>
      </c>
      <c r="V675" t="s">
        <v>34</v>
      </c>
      <c r="X675" t="s">
        <v>21</v>
      </c>
      <c r="Y675" t="s">
        <v>1641</v>
      </c>
      <c r="Z675" t="s">
        <v>1639</v>
      </c>
      <c r="AA675">
        <v>16.211206521231201</v>
      </c>
      <c r="AB675" s="1">
        <v>6.5332590235911406E-5</v>
      </c>
      <c r="AC675">
        <v>4.5323035742288603E-2</v>
      </c>
      <c r="AD675" t="b">
        <v>0</v>
      </c>
      <c r="AE675" t="b">
        <v>0</v>
      </c>
      <c r="AF675" t="b">
        <v>0</v>
      </c>
      <c r="AG675">
        <v>0.62580609109090912</v>
      </c>
      <c r="AH675">
        <v>0.83528256233333342</v>
      </c>
      <c r="AI675">
        <v>0.90200169730000002</v>
      </c>
    </row>
    <row r="676" spans="1:35">
      <c r="A676">
        <v>267614</v>
      </c>
      <c r="B676" t="s">
        <v>814</v>
      </c>
      <c r="C676" t="s">
        <v>815</v>
      </c>
      <c r="D676" t="s">
        <v>31</v>
      </c>
      <c r="E676" t="s">
        <v>26</v>
      </c>
      <c r="F676">
        <v>22</v>
      </c>
      <c r="G676">
        <v>48030204</v>
      </c>
      <c r="H676" t="s">
        <v>814</v>
      </c>
      <c r="K676" t="s">
        <v>1858</v>
      </c>
      <c r="L676">
        <v>24</v>
      </c>
      <c r="M676">
        <v>1</v>
      </c>
      <c r="N676">
        <v>0</v>
      </c>
      <c r="O676" t="s">
        <v>1859</v>
      </c>
      <c r="P676" t="s">
        <v>1860</v>
      </c>
      <c r="Q676">
        <v>48027451</v>
      </c>
      <c r="R676">
        <v>2753</v>
      </c>
      <c r="S676" t="s">
        <v>2118</v>
      </c>
      <c r="T676" t="s">
        <v>2118</v>
      </c>
      <c r="V676" t="s">
        <v>54</v>
      </c>
      <c r="X676" t="s">
        <v>21</v>
      </c>
      <c r="Z676" t="s">
        <v>814</v>
      </c>
      <c r="AA676">
        <v>20.045675194522801</v>
      </c>
      <c r="AB676" s="1">
        <v>1.6679395992958199E-5</v>
      </c>
      <c r="AC676">
        <v>2.40311778727192E-2</v>
      </c>
      <c r="AD676" t="b">
        <v>0</v>
      </c>
      <c r="AE676" t="b">
        <v>1</v>
      </c>
      <c r="AF676" t="b">
        <v>0</v>
      </c>
      <c r="AG676">
        <v>0.44933988045454537</v>
      </c>
      <c r="AH676">
        <v>0.72608537400000006</v>
      </c>
      <c r="AI676">
        <v>0.78164327749999996</v>
      </c>
    </row>
    <row r="677" spans="1:35">
      <c r="A677">
        <v>314914</v>
      </c>
      <c r="B677" t="s">
        <v>96</v>
      </c>
      <c r="C677" t="s">
        <v>97</v>
      </c>
      <c r="D677" t="s">
        <v>31</v>
      </c>
      <c r="E677" t="s">
        <v>26</v>
      </c>
      <c r="F677">
        <v>22</v>
      </c>
      <c r="G677">
        <v>50529783</v>
      </c>
      <c r="H677" t="s">
        <v>96</v>
      </c>
      <c r="K677" t="s">
        <v>1870</v>
      </c>
      <c r="L677">
        <v>0</v>
      </c>
      <c r="M677">
        <v>1</v>
      </c>
      <c r="N677">
        <v>0</v>
      </c>
      <c r="O677" t="s">
        <v>1859</v>
      </c>
      <c r="P677" t="s">
        <v>1860</v>
      </c>
      <c r="Q677">
        <v>50528684</v>
      </c>
      <c r="R677">
        <v>1099</v>
      </c>
      <c r="S677" t="s">
        <v>2116</v>
      </c>
      <c r="T677" t="s">
        <v>2117</v>
      </c>
      <c r="U677" t="s">
        <v>73</v>
      </c>
      <c r="V677" t="s">
        <v>17</v>
      </c>
      <c r="X677" t="s">
        <v>21</v>
      </c>
      <c r="Y677" t="s">
        <v>98</v>
      </c>
      <c r="Z677" t="s">
        <v>96</v>
      </c>
      <c r="AA677">
        <v>37.695645762640297</v>
      </c>
      <c r="AB677" s="1">
        <v>1.6413933448413701E-7</v>
      </c>
      <c r="AC677">
        <v>2.5713901160808001E-3</v>
      </c>
      <c r="AD677" t="b">
        <v>0</v>
      </c>
      <c r="AE677" t="b">
        <v>0</v>
      </c>
      <c r="AF677" t="b">
        <v>0</v>
      </c>
      <c r="AG677">
        <v>0.8204024697272726</v>
      </c>
      <c r="AH677">
        <v>0.89232771283333345</v>
      </c>
      <c r="AI677">
        <v>0.94726255940000015</v>
      </c>
    </row>
  </sheetData>
  <autoFilter ref="AD1:AF677"/>
  <sortState ref="A2:BJ677">
    <sortCondition ref="F2:F677"/>
    <sortCondition ref="G2:G677"/>
  </sortState>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73"/>
  <sheetViews>
    <sheetView topLeftCell="V38" workbookViewId="0">
      <selection activeCell="Y8" sqref="Y8:Y72"/>
    </sheetView>
  </sheetViews>
  <sheetFormatPr defaultColWidth="8.85546875" defaultRowHeight="15"/>
  <sheetData>
    <row r="1" spans="1:35">
      <c r="A1" s="10" t="s">
        <v>0</v>
      </c>
      <c r="B1" s="10" t="s">
        <v>1</v>
      </c>
      <c r="C1" s="10" t="s">
        <v>9</v>
      </c>
      <c r="D1" s="10" t="s">
        <v>10</v>
      </c>
      <c r="E1" s="10" t="s">
        <v>11</v>
      </c>
      <c r="F1" s="10" t="s">
        <v>5</v>
      </c>
      <c r="G1" s="10" t="s">
        <v>6</v>
      </c>
      <c r="H1" s="12" t="s">
        <v>1</v>
      </c>
      <c r="I1" s="20" t="s">
        <v>1822</v>
      </c>
      <c r="J1" s="20" t="s">
        <v>1825</v>
      </c>
      <c r="K1" s="20" t="s">
        <v>1827</v>
      </c>
      <c r="L1" s="20" t="s">
        <v>1829</v>
      </c>
      <c r="M1" s="20" t="s">
        <v>1831</v>
      </c>
      <c r="N1" s="20" t="s">
        <v>1833</v>
      </c>
      <c r="O1" s="20" t="s">
        <v>1835</v>
      </c>
      <c r="P1" s="20" t="s">
        <v>1837</v>
      </c>
      <c r="Q1" s="20" t="s">
        <v>1839</v>
      </c>
      <c r="R1" s="20" t="s">
        <v>1841</v>
      </c>
      <c r="S1" s="20" t="s">
        <v>1843</v>
      </c>
      <c r="T1" s="20" t="s">
        <v>1845</v>
      </c>
      <c r="U1" s="12" t="s">
        <v>7</v>
      </c>
      <c r="V1" s="12" t="s">
        <v>8</v>
      </c>
      <c r="W1" s="12" t="s">
        <v>12</v>
      </c>
      <c r="X1" s="12" t="s">
        <v>13</v>
      </c>
      <c r="Y1" s="12" t="s">
        <v>14</v>
      </c>
      <c r="Z1" s="15" t="s">
        <v>1</v>
      </c>
      <c r="AA1" s="15" t="s">
        <v>2</v>
      </c>
      <c r="AB1" s="15" t="s">
        <v>3</v>
      </c>
      <c r="AC1" s="15" t="s">
        <v>4</v>
      </c>
      <c r="AD1" s="5" t="s">
        <v>2893</v>
      </c>
      <c r="AE1" s="5" t="s">
        <v>2894</v>
      </c>
      <c r="AF1" s="5" t="s">
        <v>2895</v>
      </c>
      <c r="AG1" s="5" t="s">
        <v>1809</v>
      </c>
      <c r="AH1" s="5" t="s">
        <v>1810</v>
      </c>
      <c r="AI1" s="5" t="s">
        <v>1811</v>
      </c>
    </row>
    <row r="2" spans="1:35">
      <c r="A2">
        <v>119894</v>
      </c>
      <c r="B2" t="s">
        <v>1330</v>
      </c>
      <c r="C2" t="s">
        <v>1331</v>
      </c>
      <c r="D2" t="s">
        <v>19</v>
      </c>
      <c r="E2" t="s">
        <v>26</v>
      </c>
      <c r="F2">
        <v>1</v>
      </c>
      <c r="G2">
        <v>4390452</v>
      </c>
      <c r="H2" t="s">
        <v>1330</v>
      </c>
      <c r="K2" t="s">
        <v>1858</v>
      </c>
      <c r="L2">
        <v>0</v>
      </c>
      <c r="M2">
        <v>1</v>
      </c>
      <c r="N2">
        <v>0</v>
      </c>
      <c r="O2" t="s">
        <v>1859</v>
      </c>
      <c r="P2" t="s">
        <v>1860</v>
      </c>
      <c r="Q2">
        <v>4472110</v>
      </c>
      <c r="R2">
        <v>-81658</v>
      </c>
      <c r="S2" t="s">
        <v>2096</v>
      </c>
      <c r="T2" t="s">
        <v>2097</v>
      </c>
      <c r="X2" t="s">
        <v>21</v>
      </c>
      <c r="Z2" t="s">
        <v>1330</v>
      </c>
      <c r="AA2">
        <v>17.2280354177948</v>
      </c>
      <c r="AB2" s="1">
        <v>4.4651590321834502E-5</v>
      </c>
      <c r="AC2">
        <v>3.87042163036019E-2</v>
      </c>
      <c r="AD2" t="b">
        <v>1</v>
      </c>
      <c r="AE2" t="b">
        <v>1</v>
      </c>
      <c r="AF2" t="b">
        <v>0</v>
      </c>
      <c r="AG2">
        <v>0.18445125509090907</v>
      </c>
      <c r="AH2">
        <v>0.52418356683333334</v>
      </c>
      <c r="AI2">
        <v>0.57243825419999994</v>
      </c>
    </row>
    <row r="3" spans="1:35">
      <c r="A3">
        <v>93736</v>
      </c>
      <c r="B3" t="s">
        <v>742</v>
      </c>
      <c r="C3" t="s">
        <v>743</v>
      </c>
      <c r="D3" t="s">
        <v>19</v>
      </c>
      <c r="E3" t="s">
        <v>26</v>
      </c>
      <c r="F3">
        <v>2</v>
      </c>
      <c r="G3">
        <v>10691725</v>
      </c>
      <c r="H3" t="s">
        <v>742</v>
      </c>
      <c r="K3" t="s">
        <v>1863</v>
      </c>
      <c r="L3">
        <v>48</v>
      </c>
      <c r="M3">
        <v>40</v>
      </c>
      <c r="N3">
        <v>0</v>
      </c>
      <c r="O3" t="s">
        <v>1957</v>
      </c>
      <c r="P3" t="s">
        <v>1880</v>
      </c>
      <c r="Q3">
        <v>10588452</v>
      </c>
      <c r="R3">
        <v>-103272</v>
      </c>
      <c r="S3" t="s">
        <v>2909</v>
      </c>
      <c r="T3" t="s">
        <v>2040</v>
      </c>
      <c r="X3" t="s">
        <v>21</v>
      </c>
      <c r="Z3" t="s">
        <v>742</v>
      </c>
      <c r="AA3">
        <v>20.483247363225399</v>
      </c>
      <c r="AB3" s="1">
        <v>1.44340331107463E-5</v>
      </c>
      <c r="AC3">
        <v>2.2883469266445199E-2</v>
      </c>
      <c r="AD3" t="b">
        <v>1</v>
      </c>
      <c r="AE3" t="b">
        <v>1</v>
      </c>
      <c r="AF3" t="b">
        <v>0</v>
      </c>
      <c r="AG3">
        <v>0.55486355790909103</v>
      </c>
      <c r="AH3">
        <v>0.90715295616666669</v>
      </c>
      <c r="AI3">
        <v>0.93543939249999997</v>
      </c>
    </row>
    <row r="4" spans="1:35">
      <c r="A4">
        <v>226643</v>
      </c>
      <c r="B4" t="s">
        <v>480</v>
      </c>
      <c r="C4" t="s">
        <v>481</v>
      </c>
      <c r="D4" t="s">
        <v>31</v>
      </c>
      <c r="E4" t="s">
        <v>26</v>
      </c>
      <c r="F4">
        <v>2</v>
      </c>
      <c r="G4">
        <v>45158117</v>
      </c>
      <c r="H4" t="s">
        <v>480</v>
      </c>
      <c r="K4" t="s">
        <v>1858</v>
      </c>
      <c r="L4">
        <v>0</v>
      </c>
      <c r="M4">
        <v>1</v>
      </c>
      <c r="N4">
        <v>0</v>
      </c>
      <c r="O4" t="s">
        <v>1859</v>
      </c>
      <c r="P4" t="s">
        <v>1860</v>
      </c>
      <c r="Q4">
        <v>45169036</v>
      </c>
      <c r="R4">
        <v>-10919</v>
      </c>
      <c r="S4" t="s">
        <v>2908</v>
      </c>
      <c r="T4" t="s">
        <v>2526</v>
      </c>
      <c r="V4" t="s">
        <v>34</v>
      </c>
      <c r="W4" t="s">
        <v>36</v>
      </c>
      <c r="X4" t="s">
        <v>21</v>
      </c>
      <c r="Z4" t="s">
        <v>480</v>
      </c>
      <c r="AA4">
        <v>22.813044943668402</v>
      </c>
      <c r="AB4" s="1">
        <v>6.9109009148404201E-6</v>
      </c>
      <c r="AC4">
        <v>1.73619931789613E-2</v>
      </c>
      <c r="AD4" t="b">
        <v>1</v>
      </c>
      <c r="AE4" t="b">
        <v>1</v>
      </c>
      <c r="AF4" t="b">
        <v>1</v>
      </c>
      <c r="AG4">
        <v>8.2649539000000008E-2</v>
      </c>
      <c r="AH4">
        <v>0.39746504733333338</v>
      </c>
      <c r="AI4">
        <v>0.69758809249999998</v>
      </c>
    </row>
    <row r="5" spans="1:35">
      <c r="A5">
        <v>269625</v>
      </c>
      <c r="B5" t="s">
        <v>164</v>
      </c>
      <c r="C5" t="s">
        <v>165</v>
      </c>
      <c r="D5" t="s">
        <v>19</v>
      </c>
      <c r="E5" t="s">
        <v>20</v>
      </c>
      <c r="F5">
        <v>2</v>
      </c>
      <c r="G5">
        <v>45159434</v>
      </c>
      <c r="H5" t="s">
        <v>164</v>
      </c>
      <c r="K5" t="s">
        <v>1870</v>
      </c>
      <c r="L5">
        <v>0</v>
      </c>
      <c r="M5">
        <v>1</v>
      </c>
      <c r="N5">
        <v>1</v>
      </c>
      <c r="O5" t="s">
        <v>1859</v>
      </c>
      <c r="P5" t="s">
        <v>1860</v>
      </c>
      <c r="Q5">
        <v>45169036</v>
      </c>
      <c r="R5">
        <v>-9602</v>
      </c>
      <c r="S5" t="s">
        <v>2908</v>
      </c>
      <c r="T5" t="s">
        <v>2526</v>
      </c>
      <c r="V5" t="s">
        <v>34</v>
      </c>
      <c r="W5" t="s">
        <v>71</v>
      </c>
      <c r="X5" t="s">
        <v>21</v>
      </c>
      <c r="Z5" t="s">
        <v>164</v>
      </c>
      <c r="AA5">
        <v>30.685192238775901</v>
      </c>
      <c r="AB5" s="1">
        <v>8.0470421489406597E-7</v>
      </c>
      <c r="AC5">
        <v>6.6830030905622199E-3</v>
      </c>
      <c r="AD5" t="b">
        <v>1</v>
      </c>
      <c r="AE5" t="b">
        <v>1</v>
      </c>
      <c r="AF5" t="b">
        <v>0</v>
      </c>
      <c r="AG5">
        <v>0.18635652218181817</v>
      </c>
      <c r="AH5">
        <v>0.53244460633333335</v>
      </c>
      <c r="AI5">
        <v>0.72968698009999999</v>
      </c>
    </row>
    <row r="6" spans="1:35">
      <c r="A6">
        <v>190863</v>
      </c>
      <c r="B6" t="s">
        <v>693</v>
      </c>
      <c r="C6" t="s">
        <v>694</v>
      </c>
      <c r="D6" t="s">
        <v>19</v>
      </c>
      <c r="E6" t="s">
        <v>20</v>
      </c>
      <c r="F6">
        <v>2</v>
      </c>
      <c r="G6">
        <v>63286049</v>
      </c>
      <c r="H6" t="s">
        <v>693</v>
      </c>
      <c r="K6" t="s">
        <v>1873</v>
      </c>
      <c r="L6">
        <v>0</v>
      </c>
      <c r="M6">
        <v>1</v>
      </c>
      <c r="N6">
        <v>1</v>
      </c>
      <c r="O6" t="s">
        <v>1859</v>
      </c>
      <c r="P6" t="s">
        <v>1860</v>
      </c>
      <c r="Q6">
        <v>63277936</v>
      </c>
      <c r="R6">
        <v>8113</v>
      </c>
      <c r="S6" t="s">
        <v>2910</v>
      </c>
      <c r="T6" t="s">
        <v>2105</v>
      </c>
      <c r="V6" t="s">
        <v>17</v>
      </c>
      <c r="W6" t="s">
        <v>12</v>
      </c>
      <c r="X6" t="b">
        <v>1</v>
      </c>
      <c r="Z6" t="s">
        <v>693</v>
      </c>
      <c r="AA6">
        <v>20.764904031789001</v>
      </c>
      <c r="AB6" s="1">
        <v>1.3165712075116501E-5</v>
      </c>
      <c r="AC6">
        <v>2.2196729412527299E-2</v>
      </c>
      <c r="AD6" t="b">
        <v>1</v>
      </c>
      <c r="AE6" t="b">
        <v>1</v>
      </c>
      <c r="AF6" t="b">
        <v>0</v>
      </c>
      <c r="AG6">
        <v>7.9658371909090919E-2</v>
      </c>
      <c r="AH6">
        <v>0.57393466216666666</v>
      </c>
      <c r="AI6">
        <v>0.6800355347999999</v>
      </c>
    </row>
    <row r="7" spans="1:35">
      <c r="A7">
        <v>387555</v>
      </c>
      <c r="B7" t="s">
        <v>1332</v>
      </c>
      <c r="C7" t="s">
        <v>1333</v>
      </c>
      <c r="D7" t="s">
        <v>31</v>
      </c>
      <c r="E7" t="s">
        <v>20</v>
      </c>
      <c r="F7">
        <v>2</v>
      </c>
      <c r="G7">
        <v>63286355</v>
      </c>
      <c r="H7" t="s">
        <v>1332</v>
      </c>
      <c r="K7" t="s">
        <v>1870</v>
      </c>
      <c r="L7">
        <v>0</v>
      </c>
      <c r="M7">
        <v>1</v>
      </c>
      <c r="N7">
        <v>1</v>
      </c>
      <c r="O7" t="s">
        <v>1859</v>
      </c>
      <c r="P7" t="s">
        <v>1860</v>
      </c>
      <c r="Q7">
        <v>63277936</v>
      </c>
      <c r="R7">
        <v>8419</v>
      </c>
      <c r="S7" t="s">
        <v>2910</v>
      </c>
      <c r="T7" t="s">
        <v>2105</v>
      </c>
      <c r="V7" t="s">
        <v>17</v>
      </c>
      <c r="W7" t="s">
        <v>12</v>
      </c>
      <c r="X7" t="b">
        <v>1</v>
      </c>
      <c r="Z7" t="s">
        <v>1332</v>
      </c>
      <c r="AA7">
        <v>17.1951147514181</v>
      </c>
      <c r="AB7" s="1">
        <v>4.5195067892712899E-5</v>
      </c>
      <c r="AC7">
        <v>3.88856537129839E-2</v>
      </c>
      <c r="AD7" t="b">
        <v>1</v>
      </c>
      <c r="AE7" t="b">
        <v>1</v>
      </c>
      <c r="AF7" t="b">
        <v>0</v>
      </c>
      <c r="AG7">
        <v>0.18393299363636359</v>
      </c>
      <c r="AH7">
        <v>0.52732257166666663</v>
      </c>
      <c r="AI7">
        <v>0.57902537580000013</v>
      </c>
    </row>
    <row r="8" spans="1:35">
      <c r="A8">
        <v>140845</v>
      </c>
      <c r="B8" t="s">
        <v>1656</v>
      </c>
      <c r="C8" t="s">
        <v>1657</v>
      </c>
      <c r="D8" t="s">
        <v>31</v>
      </c>
      <c r="E8" t="s">
        <v>26</v>
      </c>
      <c r="F8">
        <v>2</v>
      </c>
      <c r="G8">
        <v>66673985</v>
      </c>
      <c r="H8" t="s">
        <v>1656</v>
      </c>
      <c r="K8" t="s">
        <v>1870</v>
      </c>
      <c r="L8">
        <v>0</v>
      </c>
      <c r="M8">
        <v>1</v>
      </c>
      <c r="N8">
        <v>0</v>
      </c>
      <c r="O8" t="s">
        <v>1859</v>
      </c>
      <c r="P8" t="s">
        <v>1860</v>
      </c>
      <c r="Q8">
        <v>66667262</v>
      </c>
      <c r="R8">
        <v>6723</v>
      </c>
      <c r="S8" t="s">
        <v>1658</v>
      </c>
      <c r="T8" t="s">
        <v>2236</v>
      </c>
      <c r="U8" t="s">
        <v>16</v>
      </c>
      <c r="V8" t="s">
        <v>39</v>
      </c>
      <c r="X8" t="b">
        <v>1</v>
      </c>
      <c r="Y8" t="s">
        <v>1658</v>
      </c>
      <c r="Z8" t="s">
        <v>1656</v>
      </c>
      <c r="AA8">
        <v>16.1818473925894</v>
      </c>
      <c r="AB8" s="1">
        <v>6.6068907977742897E-5</v>
      </c>
      <c r="AC8">
        <v>4.5445604915245297E-2</v>
      </c>
      <c r="AD8" t="b">
        <v>1</v>
      </c>
      <c r="AE8" t="b">
        <v>1</v>
      </c>
      <c r="AF8" t="b">
        <v>0</v>
      </c>
      <c r="AG8">
        <v>0.22114753390909092</v>
      </c>
      <c r="AH8">
        <v>0.53528824833333333</v>
      </c>
      <c r="AI8">
        <v>0.63019605359999997</v>
      </c>
    </row>
    <row r="9" spans="1:35">
      <c r="A9">
        <v>86302</v>
      </c>
      <c r="B9" t="s">
        <v>1146</v>
      </c>
      <c r="C9" t="s">
        <v>1147</v>
      </c>
      <c r="D9" t="s">
        <v>31</v>
      </c>
      <c r="E9" t="s">
        <v>26</v>
      </c>
      <c r="F9">
        <v>2</v>
      </c>
      <c r="G9">
        <v>74772791</v>
      </c>
      <c r="H9" t="s">
        <v>1146</v>
      </c>
      <c r="K9" t="s">
        <v>1858</v>
      </c>
      <c r="L9">
        <v>50</v>
      </c>
      <c r="M9">
        <v>1</v>
      </c>
      <c r="N9">
        <v>0</v>
      </c>
      <c r="O9" t="s">
        <v>1859</v>
      </c>
      <c r="P9" t="s">
        <v>1860</v>
      </c>
      <c r="Q9">
        <v>74776146</v>
      </c>
      <c r="R9">
        <v>-3355</v>
      </c>
      <c r="S9" t="s">
        <v>1148</v>
      </c>
      <c r="T9" t="s">
        <v>2261</v>
      </c>
      <c r="U9" t="s">
        <v>16</v>
      </c>
      <c r="V9" t="s">
        <v>94</v>
      </c>
      <c r="X9" t="s">
        <v>21</v>
      </c>
      <c r="Y9" t="s">
        <v>1148</v>
      </c>
      <c r="Z9" t="s">
        <v>1146</v>
      </c>
      <c r="AA9">
        <v>18.011297149791599</v>
      </c>
      <c r="AB9" s="1">
        <v>3.3625425883376197E-5</v>
      </c>
      <c r="AC9">
        <v>3.3981441055999297E-2</v>
      </c>
      <c r="AD9" t="b">
        <v>1</v>
      </c>
      <c r="AE9" t="b">
        <v>1</v>
      </c>
      <c r="AF9" t="b">
        <v>0</v>
      </c>
      <c r="AG9">
        <v>0.33096470745454543</v>
      </c>
      <c r="AH9">
        <v>0.66776593966666675</v>
      </c>
      <c r="AI9">
        <v>0.77080059620000008</v>
      </c>
    </row>
    <row r="10" spans="1:35">
      <c r="A10">
        <v>245884</v>
      </c>
      <c r="B10" t="s">
        <v>529</v>
      </c>
      <c r="C10" t="s">
        <v>530</v>
      </c>
      <c r="D10" t="s">
        <v>31</v>
      </c>
      <c r="E10" t="s">
        <v>26</v>
      </c>
      <c r="F10">
        <v>2</v>
      </c>
      <c r="G10">
        <v>239930734</v>
      </c>
      <c r="H10" t="s">
        <v>529</v>
      </c>
      <c r="I10" t="s">
        <v>2041</v>
      </c>
      <c r="J10" t="s">
        <v>2041</v>
      </c>
      <c r="K10" t="s">
        <v>1863</v>
      </c>
      <c r="L10">
        <v>0</v>
      </c>
      <c r="M10">
        <v>1</v>
      </c>
      <c r="N10">
        <v>0</v>
      </c>
      <c r="O10" t="s">
        <v>1859</v>
      </c>
      <c r="P10" t="s">
        <v>1860</v>
      </c>
      <c r="Q10">
        <v>239990609</v>
      </c>
      <c r="R10">
        <v>59876</v>
      </c>
      <c r="S10" t="s">
        <v>2911</v>
      </c>
      <c r="T10" t="s">
        <v>2009</v>
      </c>
      <c r="V10" t="s">
        <v>34</v>
      </c>
      <c r="X10" t="b">
        <v>1</v>
      </c>
      <c r="Z10" t="s">
        <v>529</v>
      </c>
      <c r="AA10">
        <v>22.171750508696299</v>
      </c>
      <c r="AB10" s="1">
        <v>8.4188559575060304E-6</v>
      </c>
      <c r="AC10">
        <v>1.8896698223608802E-2</v>
      </c>
      <c r="AD10" t="b">
        <v>1</v>
      </c>
      <c r="AE10" t="b">
        <v>1</v>
      </c>
      <c r="AF10" t="b">
        <v>0</v>
      </c>
      <c r="AG10">
        <v>0.3719563054545455</v>
      </c>
      <c r="AH10">
        <v>0.72168867316666663</v>
      </c>
      <c r="AI10">
        <v>0.7510400854</v>
      </c>
    </row>
    <row r="11" spans="1:35">
      <c r="A11">
        <v>41378</v>
      </c>
      <c r="B11" t="s">
        <v>819</v>
      </c>
      <c r="C11" t="s">
        <v>820</v>
      </c>
      <c r="D11" t="s">
        <v>19</v>
      </c>
      <c r="E11" t="s">
        <v>20</v>
      </c>
      <c r="F11">
        <v>2</v>
      </c>
      <c r="G11">
        <v>239930865</v>
      </c>
      <c r="H11" t="s">
        <v>819</v>
      </c>
      <c r="K11" t="s">
        <v>1863</v>
      </c>
      <c r="L11">
        <v>0</v>
      </c>
      <c r="M11">
        <v>1</v>
      </c>
      <c r="N11">
        <v>1</v>
      </c>
      <c r="O11" t="s">
        <v>1859</v>
      </c>
      <c r="P11" t="s">
        <v>1860</v>
      </c>
      <c r="Q11">
        <v>239990609</v>
      </c>
      <c r="R11">
        <v>59745</v>
      </c>
      <c r="S11" t="s">
        <v>2911</v>
      </c>
      <c r="T11" t="s">
        <v>2009</v>
      </c>
      <c r="V11" t="s">
        <v>17</v>
      </c>
      <c r="X11" t="b">
        <v>1</v>
      </c>
      <c r="Z11" t="s">
        <v>819</v>
      </c>
      <c r="AA11">
        <v>20.007083958956699</v>
      </c>
      <c r="AB11" s="1">
        <v>1.68951505387081E-5</v>
      </c>
      <c r="AC11">
        <v>2.41786612749724E-2</v>
      </c>
      <c r="AD11" t="b">
        <v>1</v>
      </c>
      <c r="AE11" t="b">
        <v>1</v>
      </c>
      <c r="AF11" t="b">
        <v>0</v>
      </c>
      <c r="AG11">
        <v>0.54535280899999994</v>
      </c>
      <c r="AH11">
        <v>0.89546930366666666</v>
      </c>
      <c r="AI11">
        <v>0.91727999180000008</v>
      </c>
    </row>
    <row r="12" spans="1:35">
      <c r="A12">
        <v>384452</v>
      </c>
      <c r="B12" t="s">
        <v>880</v>
      </c>
      <c r="C12" t="s">
        <v>881</v>
      </c>
      <c r="D12" t="s">
        <v>19</v>
      </c>
      <c r="E12" t="s">
        <v>20</v>
      </c>
      <c r="F12">
        <v>3</v>
      </c>
      <c r="G12">
        <v>62362783</v>
      </c>
      <c r="H12" t="s">
        <v>880</v>
      </c>
      <c r="J12" t="s">
        <v>2447</v>
      </c>
      <c r="K12" t="s">
        <v>1873</v>
      </c>
      <c r="L12">
        <v>0</v>
      </c>
      <c r="M12">
        <v>1</v>
      </c>
      <c r="N12">
        <v>1</v>
      </c>
      <c r="O12" t="s">
        <v>1859</v>
      </c>
      <c r="P12" t="s">
        <v>1860</v>
      </c>
      <c r="Q12">
        <v>62359189</v>
      </c>
      <c r="R12">
        <v>-3593</v>
      </c>
      <c r="S12" t="s">
        <v>2912</v>
      </c>
      <c r="T12" t="s">
        <v>2449</v>
      </c>
      <c r="V12" t="s">
        <v>17</v>
      </c>
      <c r="X12" t="s">
        <v>21</v>
      </c>
      <c r="Z12" t="s">
        <v>880</v>
      </c>
      <c r="AA12">
        <v>19.4779071773699</v>
      </c>
      <c r="AB12" s="1">
        <v>2.01852220016081E-5</v>
      </c>
      <c r="AC12">
        <v>2.6734010113608101E-2</v>
      </c>
      <c r="AD12" t="b">
        <v>1</v>
      </c>
      <c r="AE12" t="b">
        <v>1</v>
      </c>
      <c r="AF12" t="b">
        <v>0</v>
      </c>
      <c r="AG12">
        <v>0.19412450472727275</v>
      </c>
      <c r="AH12">
        <v>0.49754290916666671</v>
      </c>
      <c r="AI12">
        <v>0.65791759049999998</v>
      </c>
    </row>
    <row r="13" spans="1:35">
      <c r="A13">
        <v>152755</v>
      </c>
      <c r="B13" t="s">
        <v>482</v>
      </c>
      <c r="C13" t="s">
        <v>483</v>
      </c>
      <c r="D13" t="s">
        <v>31</v>
      </c>
      <c r="E13" t="s">
        <v>26</v>
      </c>
      <c r="F13">
        <v>3</v>
      </c>
      <c r="G13">
        <v>62363642</v>
      </c>
      <c r="H13" t="s">
        <v>482</v>
      </c>
      <c r="K13" t="s">
        <v>1863</v>
      </c>
      <c r="L13">
        <v>0</v>
      </c>
      <c r="M13">
        <v>1</v>
      </c>
      <c r="N13">
        <v>0</v>
      </c>
      <c r="O13" t="s">
        <v>1859</v>
      </c>
      <c r="P13" t="s">
        <v>1860</v>
      </c>
      <c r="Q13">
        <v>62359189</v>
      </c>
      <c r="R13">
        <v>-4452</v>
      </c>
      <c r="S13" t="s">
        <v>2912</v>
      </c>
      <c r="T13" t="s">
        <v>2449</v>
      </c>
      <c r="V13" t="s">
        <v>34</v>
      </c>
      <c r="X13" t="s">
        <v>21</v>
      </c>
      <c r="Z13" t="s">
        <v>482</v>
      </c>
      <c r="AA13">
        <v>22.808305075358401</v>
      </c>
      <c r="AB13" s="1">
        <v>6.9208916974390002E-6</v>
      </c>
      <c r="AC13">
        <v>1.73619931789613E-2</v>
      </c>
      <c r="AD13" t="b">
        <v>1</v>
      </c>
      <c r="AE13" t="b">
        <v>1</v>
      </c>
      <c r="AF13" t="b">
        <v>0</v>
      </c>
      <c r="AG13">
        <v>0.13894008300000002</v>
      </c>
      <c r="AH13">
        <v>0.4883975381666667</v>
      </c>
      <c r="AI13">
        <v>0.72143474620000003</v>
      </c>
    </row>
    <row r="14" spans="1:35">
      <c r="A14">
        <v>229348</v>
      </c>
      <c r="B14" t="s">
        <v>50</v>
      </c>
      <c r="C14" t="s">
        <v>51</v>
      </c>
      <c r="D14" t="s">
        <v>19</v>
      </c>
      <c r="E14" t="s">
        <v>26</v>
      </c>
      <c r="F14">
        <v>4</v>
      </c>
      <c r="G14">
        <v>11427700</v>
      </c>
      <c r="H14" t="s">
        <v>50</v>
      </c>
      <c r="K14" t="s">
        <v>1858</v>
      </c>
      <c r="L14">
        <v>0</v>
      </c>
      <c r="M14">
        <v>1</v>
      </c>
      <c r="N14">
        <v>0</v>
      </c>
      <c r="O14" t="s">
        <v>1859</v>
      </c>
      <c r="P14" t="s">
        <v>1860</v>
      </c>
      <c r="Q14">
        <v>11430536</v>
      </c>
      <c r="R14">
        <v>2837</v>
      </c>
      <c r="S14" t="s">
        <v>52</v>
      </c>
      <c r="T14" t="s">
        <v>2245</v>
      </c>
      <c r="U14" t="s">
        <v>38</v>
      </c>
      <c r="V14" t="s">
        <v>34</v>
      </c>
      <c r="X14" t="s">
        <v>21</v>
      </c>
      <c r="Y14" t="s">
        <v>52</v>
      </c>
      <c r="Z14" t="s">
        <v>50</v>
      </c>
      <c r="AA14">
        <v>51.247835489638199</v>
      </c>
      <c r="AB14" s="1">
        <v>1.3461471852230001E-8</v>
      </c>
      <c r="AC14">
        <v>5.7408869778768305E-4</v>
      </c>
      <c r="AD14" t="b">
        <v>1</v>
      </c>
      <c r="AE14" t="b">
        <v>1</v>
      </c>
      <c r="AF14" t="b">
        <v>0</v>
      </c>
      <c r="AG14">
        <v>0.42436819045454544</v>
      </c>
      <c r="AH14">
        <v>0.83070906683333323</v>
      </c>
      <c r="AI14">
        <v>0.92943181149999998</v>
      </c>
    </row>
    <row r="15" spans="1:35">
      <c r="A15">
        <v>328116</v>
      </c>
      <c r="B15" t="s">
        <v>1450</v>
      </c>
      <c r="C15" t="s">
        <v>1451</v>
      </c>
      <c r="D15" t="s">
        <v>19</v>
      </c>
      <c r="E15" t="s">
        <v>26</v>
      </c>
      <c r="F15">
        <v>4</v>
      </c>
      <c r="G15">
        <v>41875606</v>
      </c>
      <c r="H15" t="s">
        <v>1450</v>
      </c>
      <c r="K15" t="s">
        <v>1873</v>
      </c>
      <c r="L15">
        <v>0</v>
      </c>
      <c r="M15">
        <v>1</v>
      </c>
      <c r="N15">
        <v>0</v>
      </c>
      <c r="O15" t="s">
        <v>1859</v>
      </c>
      <c r="P15" t="s">
        <v>1860</v>
      </c>
      <c r="Q15">
        <v>41884568</v>
      </c>
      <c r="R15">
        <v>8963</v>
      </c>
      <c r="S15" t="s">
        <v>2913</v>
      </c>
      <c r="T15" t="s">
        <v>2087</v>
      </c>
      <c r="V15" t="s">
        <v>17</v>
      </c>
      <c r="X15" t="s">
        <v>21</v>
      </c>
      <c r="Z15" t="s">
        <v>1450</v>
      </c>
      <c r="AA15">
        <v>16.7906005559162</v>
      </c>
      <c r="AB15" s="1">
        <v>5.2501958999499499E-5</v>
      </c>
      <c r="AC15">
        <v>4.1451320729798201E-2</v>
      </c>
      <c r="AD15" t="b">
        <v>1</v>
      </c>
      <c r="AE15" t="b">
        <v>1</v>
      </c>
      <c r="AF15" t="b">
        <v>0</v>
      </c>
      <c r="AG15">
        <v>0.62549803027272732</v>
      </c>
      <c r="AH15">
        <v>0.1302091755</v>
      </c>
      <c r="AI15">
        <v>0.17210976140000001</v>
      </c>
    </row>
    <row r="16" spans="1:35">
      <c r="A16">
        <v>77608</v>
      </c>
      <c r="B16" t="s">
        <v>932</v>
      </c>
      <c r="C16" t="s">
        <v>933</v>
      </c>
      <c r="D16" t="s">
        <v>19</v>
      </c>
      <c r="E16" t="s">
        <v>26</v>
      </c>
      <c r="F16">
        <v>4</v>
      </c>
      <c r="G16">
        <v>41882580</v>
      </c>
      <c r="H16" t="s">
        <v>932</v>
      </c>
      <c r="J16" t="s">
        <v>2140</v>
      </c>
      <c r="K16" t="s">
        <v>1873</v>
      </c>
      <c r="L16">
        <v>0</v>
      </c>
      <c r="M16">
        <v>1</v>
      </c>
      <c r="N16">
        <v>0</v>
      </c>
      <c r="O16" t="s">
        <v>1859</v>
      </c>
      <c r="P16" t="s">
        <v>1860</v>
      </c>
      <c r="Q16">
        <v>41884568</v>
      </c>
      <c r="R16">
        <v>1989</v>
      </c>
      <c r="S16" t="s">
        <v>2913</v>
      </c>
      <c r="T16" t="s">
        <v>2087</v>
      </c>
      <c r="V16" t="s">
        <v>17</v>
      </c>
      <c r="X16" t="s">
        <v>21</v>
      </c>
      <c r="Z16" t="s">
        <v>932</v>
      </c>
      <c r="AA16">
        <v>19.1248628017131</v>
      </c>
      <c r="AB16" s="1">
        <v>2.2769899716343899E-5</v>
      </c>
      <c r="AC16">
        <v>2.8315255011989102E-2</v>
      </c>
      <c r="AD16" t="b">
        <v>1</v>
      </c>
      <c r="AE16" t="b">
        <v>1</v>
      </c>
      <c r="AF16" t="b">
        <v>0</v>
      </c>
      <c r="AG16">
        <v>0.77886013481818173</v>
      </c>
      <c r="AH16">
        <v>0.13544905333333332</v>
      </c>
      <c r="AI16">
        <v>0.20094596070000001</v>
      </c>
    </row>
    <row r="17" spans="1:35">
      <c r="A17">
        <v>111636</v>
      </c>
      <c r="B17" t="s">
        <v>1681</v>
      </c>
      <c r="C17" t="s">
        <v>1682</v>
      </c>
      <c r="D17" t="s">
        <v>19</v>
      </c>
      <c r="E17" t="s">
        <v>26</v>
      </c>
      <c r="F17">
        <v>4</v>
      </c>
      <c r="G17">
        <v>54424787</v>
      </c>
      <c r="H17" t="s">
        <v>1681</v>
      </c>
      <c r="K17" t="s">
        <v>1858</v>
      </c>
      <c r="L17">
        <v>0</v>
      </c>
      <c r="M17">
        <v>1</v>
      </c>
      <c r="N17">
        <v>0</v>
      </c>
      <c r="O17" t="s">
        <v>1859</v>
      </c>
      <c r="P17" t="s">
        <v>1860</v>
      </c>
      <c r="Q17">
        <v>54424435</v>
      </c>
      <c r="R17">
        <v>-351</v>
      </c>
      <c r="S17" t="s">
        <v>2296</v>
      </c>
      <c r="T17" t="s">
        <v>2297</v>
      </c>
      <c r="U17" t="s">
        <v>1066</v>
      </c>
      <c r="X17" t="b">
        <v>1</v>
      </c>
      <c r="Y17" t="s">
        <v>1683</v>
      </c>
      <c r="Z17" t="s">
        <v>1681</v>
      </c>
      <c r="AA17">
        <v>16.1014009690976</v>
      </c>
      <c r="AB17" s="1">
        <v>6.8133675335806598E-5</v>
      </c>
      <c r="AC17">
        <v>4.6121955957318703E-2</v>
      </c>
      <c r="AD17" t="b">
        <v>1</v>
      </c>
      <c r="AE17" t="b">
        <v>1</v>
      </c>
      <c r="AF17" t="b">
        <v>0</v>
      </c>
      <c r="AG17">
        <v>8.0297618999999987E-2</v>
      </c>
      <c r="AH17">
        <v>0.4389882355000001</v>
      </c>
      <c r="AI17">
        <v>0.55392033839999999</v>
      </c>
    </row>
    <row r="18" spans="1:35">
      <c r="A18">
        <v>284776</v>
      </c>
      <c r="B18" t="s">
        <v>411</v>
      </c>
      <c r="C18" t="s">
        <v>412</v>
      </c>
      <c r="D18" t="s">
        <v>31</v>
      </c>
      <c r="E18" t="s">
        <v>26</v>
      </c>
      <c r="F18">
        <v>4</v>
      </c>
      <c r="G18">
        <v>89976368</v>
      </c>
      <c r="H18" t="s">
        <v>411</v>
      </c>
      <c r="J18" t="s">
        <v>2715</v>
      </c>
      <c r="K18" t="s">
        <v>1858</v>
      </c>
      <c r="L18">
        <v>0</v>
      </c>
      <c r="M18">
        <v>1</v>
      </c>
      <c r="N18">
        <v>0</v>
      </c>
      <c r="O18" t="s">
        <v>1859</v>
      </c>
      <c r="P18" t="s">
        <v>1860</v>
      </c>
      <c r="Q18">
        <v>89978322</v>
      </c>
      <c r="R18">
        <v>1955</v>
      </c>
      <c r="S18" t="s">
        <v>413</v>
      </c>
      <c r="T18" t="s">
        <v>2716</v>
      </c>
      <c r="U18" t="s">
        <v>16</v>
      </c>
      <c r="X18" t="b">
        <v>1</v>
      </c>
      <c r="Y18" t="s">
        <v>413</v>
      </c>
      <c r="Z18" t="s">
        <v>411</v>
      </c>
      <c r="AA18">
        <v>23.838944875743401</v>
      </c>
      <c r="AB18" s="1">
        <v>5.0796275569095398E-6</v>
      </c>
      <c r="AC18">
        <v>1.51489412932874E-2</v>
      </c>
      <c r="AD18" t="b">
        <v>1</v>
      </c>
      <c r="AE18" t="b">
        <v>1</v>
      </c>
      <c r="AF18" t="b">
        <v>0</v>
      </c>
      <c r="AG18">
        <v>9.1500216636363638E-2</v>
      </c>
      <c r="AH18">
        <v>0.41933652800000004</v>
      </c>
      <c r="AI18">
        <v>0.67798419509999996</v>
      </c>
    </row>
    <row r="19" spans="1:35">
      <c r="A19">
        <v>93949</v>
      </c>
      <c r="B19" t="s">
        <v>23</v>
      </c>
      <c r="C19" t="s">
        <v>25</v>
      </c>
      <c r="D19" t="s">
        <v>19</v>
      </c>
      <c r="E19" t="s">
        <v>26</v>
      </c>
      <c r="F19">
        <v>4</v>
      </c>
      <c r="G19">
        <v>142965608</v>
      </c>
      <c r="H19" t="s">
        <v>23</v>
      </c>
      <c r="K19" t="s">
        <v>1858</v>
      </c>
      <c r="L19">
        <v>0</v>
      </c>
      <c r="M19">
        <v>1</v>
      </c>
      <c r="N19">
        <v>0</v>
      </c>
      <c r="O19" t="s">
        <v>1859</v>
      </c>
      <c r="P19" t="s">
        <v>1860</v>
      </c>
      <c r="Q19">
        <v>143226984</v>
      </c>
      <c r="R19">
        <v>261377</v>
      </c>
      <c r="S19" t="s">
        <v>2057</v>
      </c>
      <c r="T19" t="s">
        <v>2058</v>
      </c>
      <c r="U19" t="s">
        <v>24</v>
      </c>
      <c r="X19" t="b">
        <v>1</v>
      </c>
      <c r="Y19" t="s">
        <v>27</v>
      </c>
      <c r="Z19" t="s">
        <v>23</v>
      </c>
      <c r="AA19">
        <v>75.500279944683001</v>
      </c>
      <c r="AB19" s="1">
        <v>4.7898799977115604E-10</v>
      </c>
      <c r="AC19">
        <v>1.02136527143203E-4</v>
      </c>
      <c r="AD19" t="b">
        <v>1</v>
      </c>
      <c r="AE19" t="b">
        <v>1</v>
      </c>
      <c r="AF19" t="b">
        <v>0</v>
      </c>
      <c r="AG19">
        <v>0.50874272909090912</v>
      </c>
      <c r="AH19">
        <v>0.86413272500000005</v>
      </c>
      <c r="AI19">
        <v>0.89888127159999998</v>
      </c>
    </row>
    <row r="20" spans="1:35">
      <c r="A20">
        <v>148731</v>
      </c>
      <c r="B20" t="s">
        <v>1003</v>
      </c>
      <c r="C20" t="s">
        <v>1004</v>
      </c>
      <c r="D20" t="s">
        <v>31</v>
      </c>
      <c r="E20" t="s">
        <v>26</v>
      </c>
      <c r="F20">
        <v>4</v>
      </c>
      <c r="G20">
        <v>147866520</v>
      </c>
      <c r="H20" t="s">
        <v>1003</v>
      </c>
      <c r="K20" t="s">
        <v>1858</v>
      </c>
      <c r="L20">
        <v>0</v>
      </c>
      <c r="M20">
        <v>1</v>
      </c>
      <c r="N20">
        <v>0</v>
      </c>
      <c r="O20" t="s">
        <v>1859</v>
      </c>
      <c r="P20" t="s">
        <v>1860</v>
      </c>
      <c r="Q20">
        <v>147867033</v>
      </c>
      <c r="R20">
        <v>514</v>
      </c>
      <c r="S20" t="s">
        <v>1005</v>
      </c>
      <c r="T20" t="s">
        <v>2608</v>
      </c>
      <c r="U20" t="s">
        <v>38</v>
      </c>
      <c r="V20" t="s">
        <v>34</v>
      </c>
      <c r="X20" t="b">
        <v>1</v>
      </c>
      <c r="Y20" t="s">
        <v>1005</v>
      </c>
      <c r="Z20" t="s">
        <v>1003</v>
      </c>
      <c r="AA20">
        <v>18.7456594015439</v>
      </c>
      <c r="AB20" s="1">
        <v>2.5958359665217901E-5</v>
      </c>
      <c r="AC20">
        <v>3.00011103786075E-2</v>
      </c>
      <c r="AD20" t="b">
        <v>1</v>
      </c>
      <c r="AE20" t="b">
        <v>1</v>
      </c>
      <c r="AF20" t="b">
        <v>0</v>
      </c>
      <c r="AG20">
        <v>0.20690373227272724</v>
      </c>
      <c r="AH20">
        <v>0.5022834713333334</v>
      </c>
      <c r="AI20">
        <v>0.71473807649999999</v>
      </c>
    </row>
    <row r="21" spans="1:35">
      <c r="A21">
        <v>189386</v>
      </c>
      <c r="B21" t="s">
        <v>645</v>
      </c>
      <c r="C21" t="s">
        <v>646</v>
      </c>
      <c r="D21" t="s">
        <v>31</v>
      </c>
      <c r="E21" t="s">
        <v>26</v>
      </c>
      <c r="F21">
        <v>5</v>
      </c>
      <c r="G21">
        <v>55123</v>
      </c>
      <c r="H21" t="s">
        <v>645</v>
      </c>
      <c r="K21" t="s">
        <v>1863</v>
      </c>
      <c r="L21">
        <v>0</v>
      </c>
      <c r="M21">
        <v>1</v>
      </c>
      <c r="N21">
        <v>0</v>
      </c>
      <c r="O21" t="s">
        <v>1859</v>
      </c>
      <c r="P21" t="s">
        <v>1860</v>
      </c>
      <c r="Q21">
        <v>140372</v>
      </c>
      <c r="R21">
        <v>-85249</v>
      </c>
      <c r="S21" t="s">
        <v>1780</v>
      </c>
      <c r="T21" t="s">
        <v>2147</v>
      </c>
      <c r="V21" t="s">
        <v>39</v>
      </c>
      <c r="X21" t="s">
        <v>21</v>
      </c>
      <c r="Z21" t="s">
        <v>645</v>
      </c>
      <c r="AA21">
        <v>21.0937248751667</v>
      </c>
      <c r="AB21" s="1">
        <v>1.18378405242638E-5</v>
      </c>
      <c r="AC21">
        <v>2.17020125177999E-2</v>
      </c>
      <c r="AD21" t="b">
        <v>1</v>
      </c>
      <c r="AE21" t="b">
        <v>1</v>
      </c>
      <c r="AF21" t="b">
        <v>0</v>
      </c>
      <c r="AG21">
        <v>0.5030914168181817</v>
      </c>
      <c r="AH21">
        <v>0.83395843133333336</v>
      </c>
      <c r="AI21">
        <v>0.90081303160000026</v>
      </c>
    </row>
    <row r="22" spans="1:35">
      <c r="A22">
        <v>392608</v>
      </c>
      <c r="B22" t="s">
        <v>1778</v>
      </c>
      <c r="C22" t="s">
        <v>1779</v>
      </c>
      <c r="D22" t="s">
        <v>19</v>
      </c>
      <c r="E22" t="s">
        <v>26</v>
      </c>
      <c r="F22">
        <v>5</v>
      </c>
      <c r="G22">
        <v>171408</v>
      </c>
      <c r="H22" t="s">
        <v>1778</v>
      </c>
      <c r="K22" t="s">
        <v>1863</v>
      </c>
      <c r="L22">
        <v>0</v>
      </c>
      <c r="M22">
        <v>1</v>
      </c>
      <c r="N22">
        <v>0</v>
      </c>
      <c r="O22" t="s">
        <v>1859</v>
      </c>
      <c r="P22" t="s">
        <v>1860</v>
      </c>
      <c r="Q22">
        <v>191625</v>
      </c>
      <c r="R22">
        <v>-20217</v>
      </c>
      <c r="S22" t="s">
        <v>1780</v>
      </c>
      <c r="T22" t="s">
        <v>2027</v>
      </c>
      <c r="U22" t="s">
        <v>16</v>
      </c>
      <c r="V22" t="s">
        <v>39</v>
      </c>
      <c r="X22" t="s">
        <v>21</v>
      </c>
      <c r="Y22" t="s">
        <v>1780</v>
      </c>
      <c r="Z22" t="s">
        <v>1778</v>
      </c>
      <c r="AA22">
        <v>15.8270226355954</v>
      </c>
      <c r="AB22" s="1">
        <v>7.5728014160437706E-5</v>
      </c>
      <c r="AC22">
        <v>4.84191525381912E-2</v>
      </c>
      <c r="AD22" t="b">
        <v>1</v>
      </c>
      <c r="AE22" t="b">
        <v>1</v>
      </c>
      <c r="AF22" t="b">
        <v>0</v>
      </c>
      <c r="AG22">
        <v>0.48330595809090904</v>
      </c>
      <c r="AH22">
        <v>0.90061206166666663</v>
      </c>
      <c r="AI22">
        <v>0.92603583950000012</v>
      </c>
    </row>
    <row r="23" spans="1:35">
      <c r="A23">
        <v>241826</v>
      </c>
      <c r="B23" t="s">
        <v>1426</v>
      </c>
      <c r="C23" t="s">
        <v>1427</v>
      </c>
      <c r="D23" t="s">
        <v>19</v>
      </c>
      <c r="E23" t="s">
        <v>20</v>
      </c>
      <c r="F23">
        <v>5</v>
      </c>
      <c r="G23">
        <v>1414924</v>
      </c>
      <c r="H23" t="s">
        <v>1426</v>
      </c>
      <c r="J23" t="s">
        <v>2152</v>
      </c>
      <c r="K23" t="s">
        <v>1863</v>
      </c>
      <c r="L23">
        <v>0</v>
      </c>
      <c r="M23">
        <v>1</v>
      </c>
      <c r="N23">
        <v>1</v>
      </c>
      <c r="O23" t="s">
        <v>1859</v>
      </c>
      <c r="P23" t="s">
        <v>1860</v>
      </c>
      <c r="Q23">
        <v>1445542</v>
      </c>
      <c r="R23">
        <v>30619</v>
      </c>
      <c r="S23" t="s">
        <v>1428</v>
      </c>
      <c r="T23" t="s">
        <v>2153</v>
      </c>
      <c r="U23" t="s">
        <v>16</v>
      </c>
      <c r="V23" t="s">
        <v>34</v>
      </c>
      <c r="X23" t="s">
        <v>21</v>
      </c>
      <c r="Y23" t="s">
        <v>1428</v>
      </c>
      <c r="Z23" t="s">
        <v>1426</v>
      </c>
      <c r="AA23">
        <v>16.868804235419901</v>
      </c>
      <c r="AB23" s="1">
        <v>5.09937099082182E-5</v>
      </c>
      <c r="AC23">
        <v>4.0990532813363803E-2</v>
      </c>
      <c r="AD23" t="b">
        <v>1</v>
      </c>
      <c r="AE23" t="b">
        <v>1</v>
      </c>
      <c r="AF23" t="b">
        <v>0</v>
      </c>
      <c r="AG23">
        <v>0.39711849972727276</v>
      </c>
      <c r="AH23">
        <v>0.76198374049999995</v>
      </c>
      <c r="AI23">
        <v>0.83020913550000019</v>
      </c>
    </row>
    <row r="24" spans="1:35">
      <c r="A24">
        <v>63158</v>
      </c>
      <c r="B24" t="s">
        <v>169</v>
      </c>
      <c r="C24" t="s">
        <v>170</v>
      </c>
      <c r="D24" t="s">
        <v>31</v>
      </c>
      <c r="E24" t="s">
        <v>20</v>
      </c>
      <c r="F24">
        <v>5</v>
      </c>
      <c r="G24">
        <v>2112109</v>
      </c>
      <c r="H24" t="s">
        <v>169</v>
      </c>
      <c r="K24" t="s">
        <v>1873</v>
      </c>
      <c r="L24">
        <v>0</v>
      </c>
      <c r="M24">
        <v>1</v>
      </c>
      <c r="N24">
        <v>1</v>
      </c>
      <c r="O24" t="s">
        <v>1859</v>
      </c>
      <c r="P24" t="s">
        <v>1860</v>
      </c>
      <c r="Q24">
        <v>1882879</v>
      </c>
      <c r="R24">
        <v>-229229</v>
      </c>
      <c r="S24" t="s">
        <v>2914</v>
      </c>
      <c r="T24" t="s">
        <v>2011</v>
      </c>
      <c r="V24" t="s">
        <v>17</v>
      </c>
      <c r="X24" t="s">
        <v>21</v>
      </c>
      <c r="Z24" t="s">
        <v>169</v>
      </c>
      <c r="AA24">
        <v>30.494291358670299</v>
      </c>
      <c r="AB24" s="1">
        <v>8.4345509679338199E-7</v>
      </c>
      <c r="AC24">
        <v>6.6923920231733202E-3</v>
      </c>
      <c r="AD24" t="b">
        <v>1</v>
      </c>
      <c r="AE24" t="b">
        <v>1</v>
      </c>
      <c r="AF24" t="b">
        <v>0</v>
      </c>
      <c r="AG24">
        <v>0.90093347818181824</v>
      </c>
      <c r="AH24">
        <v>0.36594028833333336</v>
      </c>
      <c r="AI24">
        <v>0.387887278</v>
      </c>
    </row>
    <row r="25" spans="1:35">
      <c r="A25">
        <v>140867</v>
      </c>
      <c r="B25" t="s">
        <v>82</v>
      </c>
      <c r="C25" t="s">
        <v>83</v>
      </c>
      <c r="D25" t="s">
        <v>19</v>
      </c>
      <c r="E25" t="s">
        <v>20</v>
      </c>
      <c r="F25">
        <v>5</v>
      </c>
      <c r="G25">
        <v>2739131</v>
      </c>
      <c r="H25" t="s">
        <v>82</v>
      </c>
      <c r="K25" t="s">
        <v>1873</v>
      </c>
      <c r="L25">
        <v>0</v>
      </c>
      <c r="M25">
        <v>1</v>
      </c>
      <c r="N25">
        <v>1</v>
      </c>
      <c r="O25" t="s">
        <v>1859</v>
      </c>
      <c r="P25" t="s">
        <v>1860</v>
      </c>
      <c r="Q25">
        <v>2751768</v>
      </c>
      <c r="R25">
        <v>12638</v>
      </c>
      <c r="S25" t="s">
        <v>2915</v>
      </c>
      <c r="T25" t="s">
        <v>1962</v>
      </c>
      <c r="V25" t="s">
        <v>17</v>
      </c>
      <c r="X25" t="s">
        <v>21</v>
      </c>
      <c r="Z25" t="s">
        <v>82</v>
      </c>
      <c r="AA25">
        <v>38.101301391820897</v>
      </c>
      <c r="AB25" s="1">
        <v>1.5081055399055101E-7</v>
      </c>
      <c r="AC25">
        <v>2.5713901160808001E-3</v>
      </c>
      <c r="AD25" t="b">
        <v>1</v>
      </c>
      <c r="AE25" t="b">
        <v>1</v>
      </c>
      <c r="AF25" t="b">
        <v>0</v>
      </c>
      <c r="AG25">
        <v>0.63928485836363635</v>
      </c>
      <c r="AH25">
        <v>0.18978209716666669</v>
      </c>
      <c r="AI25">
        <v>0.19507950099999999</v>
      </c>
    </row>
    <row r="26" spans="1:35">
      <c r="A26">
        <v>195844</v>
      </c>
      <c r="B26" t="s">
        <v>240</v>
      </c>
      <c r="C26" t="s">
        <v>241</v>
      </c>
      <c r="D26" t="s">
        <v>19</v>
      </c>
      <c r="E26" t="s">
        <v>26</v>
      </c>
      <c r="F26">
        <v>5</v>
      </c>
      <c r="G26">
        <v>3591992</v>
      </c>
      <c r="H26" t="s">
        <v>240</v>
      </c>
      <c r="K26" t="s">
        <v>1873</v>
      </c>
      <c r="L26">
        <v>0</v>
      </c>
      <c r="M26">
        <v>1</v>
      </c>
      <c r="N26">
        <v>0</v>
      </c>
      <c r="O26" t="s">
        <v>1859</v>
      </c>
      <c r="P26" t="s">
        <v>1860</v>
      </c>
      <c r="Q26">
        <v>3596167</v>
      </c>
      <c r="R26">
        <v>-4175</v>
      </c>
      <c r="S26" t="s">
        <v>2916</v>
      </c>
      <c r="T26" t="s">
        <v>1900</v>
      </c>
      <c r="V26" t="s">
        <v>17</v>
      </c>
      <c r="X26" t="s">
        <v>21</v>
      </c>
      <c r="Z26" t="s">
        <v>240</v>
      </c>
      <c r="AA26">
        <v>27.4596470183176</v>
      </c>
      <c r="AB26" s="1">
        <v>1.8380748507937801E-6</v>
      </c>
      <c r="AC26">
        <v>9.6957463268561792E-3</v>
      </c>
      <c r="AD26" t="b">
        <v>1</v>
      </c>
      <c r="AE26" t="b">
        <v>1</v>
      </c>
      <c r="AF26" t="b">
        <v>0</v>
      </c>
      <c r="AG26">
        <v>0.47231057190909093</v>
      </c>
      <c r="AH26">
        <v>0.11921095166666668</v>
      </c>
      <c r="AI26">
        <v>4.1976114500000009E-2</v>
      </c>
    </row>
    <row r="27" spans="1:35">
      <c r="A27">
        <v>66260</v>
      </c>
      <c r="B27" t="s">
        <v>858</v>
      </c>
      <c r="C27" t="s">
        <v>859</v>
      </c>
      <c r="D27" t="s">
        <v>31</v>
      </c>
      <c r="E27" t="s">
        <v>26</v>
      </c>
      <c r="F27">
        <v>5</v>
      </c>
      <c r="G27">
        <v>106941252</v>
      </c>
      <c r="H27" t="s">
        <v>858</v>
      </c>
      <c r="K27" t="s">
        <v>1858</v>
      </c>
      <c r="L27">
        <v>0</v>
      </c>
      <c r="M27">
        <v>1</v>
      </c>
      <c r="N27">
        <v>0</v>
      </c>
      <c r="O27" t="s">
        <v>1859</v>
      </c>
      <c r="P27" t="s">
        <v>1860</v>
      </c>
      <c r="Q27">
        <v>107006595</v>
      </c>
      <c r="R27">
        <v>65344</v>
      </c>
      <c r="S27" t="s">
        <v>860</v>
      </c>
      <c r="T27" t="s">
        <v>2377</v>
      </c>
      <c r="U27" t="s">
        <v>16</v>
      </c>
      <c r="X27" t="b">
        <v>1</v>
      </c>
      <c r="Y27" t="s">
        <v>860</v>
      </c>
      <c r="Z27" t="s">
        <v>858</v>
      </c>
      <c r="AA27">
        <v>19.628534566280599</v>
      </c>
      <c r="AB27" s="1">
        <v>1.9182194174097201E-5</v>
      </c>
      <c r="AC27">
        <v>2.61360766295172E-2</v>
      </c>
      <c r="AD27" t="b">
        <v>1</v>
      </c>
      <c r="AE27" t="b">
        <v>1</v>
      </c>
      <c r="AF27" t="b">
        <v>0</v>
      </c>
      <c r="AG27">
        <v>0.24578720590909092</v>
      </c>
      <c r="AH27">
        <v>0.61967416316666668</v>
      </c>
      <c r="AI27">
        <v>0.75680565830000002</v>
      </c>
    </row>
    <row r="28" spans="1:35">
      <c r="A28">
        <v>380643</v>
      </c>
      <c r="B28" t="s">
        <v>1093</v>
      </c>
      <c r="C28" t="s">
        <v>1094</v>
      </c>
      <c r="D28" t="s">
        <v>31</v>
      </c>
      <c r="E28" t="s">
        <v>26</v>
      </c>
      <c r="F28">
        <v>5</v>
      </c>
      <c r="G28">
        <v>171708977</v>
      </c>
      <c r="H28" t="s">
        <v>1093</v>
      </c>
      <c r="K28" t="s">
        <v>1858</v>
      </c>
      <c r="L28">
        <v>0</v>
      </c>
      <c r="M28">
        <v>1</v>
      </c>
      <c r="N28">
        <v>0</v>
      </c>
      <c r="O28" t="s">
        <v>1859</v>
      </c>
      <c r="P28" t="s">
        <v>1860</v>
      </c>
      <c r="Q28">
        <v>171710794</v>
      </c>
      <c r="R28">
        <v>1818</v>
      </c>
      <c r="S28" t="s">
        <v>1095</v>
      </c>
      <c r="T28" t="s">
        <v>2501</v>
      </c>
      <c r="U28" t="s">
        <v>16</v>
      </c>
      <c r="V28" t="s">
        <v>34</v>
      </c>
      <c r="W28" t="s">
        <v>71</v>
      </c>
      <c r="X28" t="s">
        <v>21</v>
      </c>
      <c r="Y28" t="s">
        <v>1095</v>
      </c>
      <c r="Z28" t="s">
        <v>1093</v>
      </c>
      <c r="AA28">
        <v>18.319784533091301</v>
      </c>
      <c r="AB28" s="1">
        <v>3.0137037072859901E-5</v>
      </c>
      <c r="AC28">
        <v>3.1971348075593001E-2</v>
      </c>
      <c r="AD28" t="b">
        <v>1</v>
      </c>
      <c r="AE28" t="b">
        <v>1</v>
      </c>
      <c r="AF28" t="b">
        <v>0</v>
      </c>
      <c r="AG28">
        <v>0.43325948309090895</v>
      </c>
      <c r="AH28">
        <v>0.73666875883333338</v>
      </c>
      <c r="AI28">
        <v>0.91131909499999997</v>
      </c>
    </row>
    <row r="29" spans="1:35">
      <c r="A29">
        <v>29252</v>
      </c>
      <c r="B29" t="s">
        <v>133</v>
      </c>
      <c r="C29" t="s">
        <v>134</v>
      </c>
      <c r="D29" t="s">
        <v>31</v>
      </c>
      <c r="E29" t="s">
        <v>26</v>
      </c>
      <c r="F29">
        <v>6</v>
      </c>
      <c r="G29">
        <v>28545895</v>
      </c>
      <c r="H29" t="s">
        <v>133</v>
      </c>
      <c r="J29" t="s">
        <v>1959</v>
      </c>
      <c r="K29" t="s">
        <v>1858</v>
      </c>
      <c r="L29">
        <v>50</v>
      </c>
      <c r="M29">
        <v>11</v>
      </c>
      <c r="N29">
        <v>0</v>
      </c>
      <c r="O29" t="s">
        <v>1957</v>
      </c>
      <c r="P29" t="s">
        <v>1880</v>
      </c>
      <c r="Q29">
        <v>28555111</v>
      </c>
      <c r="R29">
        <v>9217</v>
      </c>
      <c r="S29" t="s">
        <v>135</v>
      </c>
      <c r="T29" t="s">
        <v>1960</v>
      </c>
      <c r="U29" t="s">
        <v>16</v>
      </c>
      <c r="X29" t="s">
        <v>21</v>
      </c>
      <c r="Y29" t="s">
        <v>135</v>
      </c>
      <c r="Z29" t="s">
        <v>133</v>
      </c>
      <c r="AA29">
        <v>33.501445639350798</v>
      </c>
      <c r="AB29" s="1">
        <v>4.1206250976744398E-7</v>
      </c>
      <c r="AC29">
        <v>4.3932868603875604E-3</v>
      </c>
      <c r="AD29" t="b">
        <v>1</v>
      </c>
      <c r="AE29" t="b">
        <v>1</v>
      </c>
      <c r="AF29" t="b">
        <v>0</v>
      </c>
      <c r="AG29">
        <v>0.47721929345454545</v>
      </c>
      <c r="AH29">
        <v>0.79522586866666678</v>
      </c>
      <c r="AI29">
        <v>0.79981319269999995</v>
      </c>
    </row>
    <row r="30" spans="1:35">
      <c r="A30">
        <v>89546</v>
      </c>
      <c r="B30" t="s">
        <v>171</v>
      </c>
      <c r="C30" t="s">
        <v>172</v>
      </c>
      <c r="D30" t="s">
        <v>31</v>
      </c>
      <c r="E30" t="s">
        <v>26</v>
      </c>
      <c r="F30">
        <v>6</v>
      </c>
      <c r="G30">
        <v>30652282</v>
      </c>
      <c r="H30" t="s">
        <v>171</v>
      </c>
      <c r="K30" t="s">
        <v>1863</v>
      </c>
      <c r="L30">
        <v>0</v>
      </c>
      <c r="M30">
        <v>1</v>
      </c>
      <c r="N30">
        <v>0</v>
      </c>
      <c r="O30" t="s">
        <v>1859</v>
      </c>
      <c r="P30" t="s">
        <v>1860</v>
      </c>
      <c r="Q30">
        <v>30655092</v>
      </c>
      <c r="R30">
        <v>2811</v>
      </c>
      <c r="S30" t="s">
        <v>112</v>
      </c>
      <c r="T30" t="s">
        <v>2115</v>
      </c>
      <c r="U30" t="s">
        <v>110</v>
      </c>
      <c r="V30" t="s">
        <v>94</v>
      </c>
      <c r="W30" t="s">
        <v>71</v>
      </c>
      <c r="X30" t="s">
        <v>21</v>
      </c>
      <c r="Y30" t="s">
        <v>112</v>
      </c>
      <c r="Z30" t="s">
        <v>171</v>
      </c>
      <c r="AA30">
        <v>30.4753983497646</v>
      </c>
      <c r="AB30" s="1">
        <v>8.4740043626100698E-7</v>
      </c>
      <c r="AC30">
        <v>6.6923920231733202E-3</v>
      </c>
      <c r="AD30" t="b">
        <v>1</v>
      </c>
      <c r="AE30" t="b">
        <v>1</v>
      </c>
      <c r="AF30" t="b">
        <v>1</v>
      </c>
      <c r="AG30">
        <v>7.7565654727272726E-2</v>
      </c>
      <c r="AH30">
        <v>0.3757833445</v>
      </c>
      <c r="AI30">
        <v>0.67705470369999987</v>
      </c>
    </row>
    <row r="31" spans="1:35">
      <c r="A31">
        <v>128479</v>
      </c>
      <c r="B31" t="s">
        <v>78</v>
      </c>
      <c r="C31" t="s">
        <v>79</v>
      </c>
      <c r="D31" t="s">
        <v>31</v>
      </c>
      <c r="E31" t="s">
        <v>26</v>
      </c>
      <c r="F31">
        <v>6</v>
      </c>
      <c r="G31">
        <v>37676060</v>
      </c>
      <c r="H31" t="s">
        <v>78</v>
      </c>
      <c r="K31" t="s">
        <v>1858</v>
      </c>
      <c r="L31">
        <v>0</v>
      </c>
      <c r="M31">
        <v>1</v>
      </c>
      <c r="N31">
        <v>0</v>
      </c>
      <c r="O31" t="s">
        <v>1859</v>
      </c>
      <c r="P31" t="s">
        <v>1860</v>
      </c>
      <c r="Q31">
        <v>37665765</v>
      </c>
      <c r="R31">
        <v>-10294</v>
      </c>
      <c r="S31" t="s">
        <v>2917</v>
      </c>
      <c r="T31" t="s">
        <v>2314</v>
      </c>
      <c r="V31" t="s">
        <v>54</v>
      </c>
      <c r="X31" t="s">
        <v>21</v>
      </c>
      <c r="Z31" t="s">
        <v>78</v>
      </c>
      <c r="AA31">
        <v>40.600784054443203</v>
      </c>
      <c r="AB31" s="1">
        <v>9.0871466651355396E-8</v>
      </c>
      <c r="AC31">
        <v>2.0396722442037E-3</v>
      </c>
      <c r="AD31" t="b">
        <v>1</v>
      </c>
      <c r="AE31" t="b">
        <v>1</v>
      </c>
      <c r="AF31" t="b">
        <v>0</v>
      </c>
      <c r="AG31">
        <v>0.36631246990909094</v>
      </c>
      <c r="AH31">
        <v>0.75757864533333341</v>
      </c>
      <c r="AI31">
        <v>0.87780573460000011</v>
      </c>
    </row>
    <row r="32" spans="1:35">
      <c r="A32">
        <v>257188</v>
      </c>
      <c r="B32" t="s">
        <v>1637</v>
      </c>
      <c r="C32" t="s">
        <v>1638</v>
      </c>
      <c r="D32" t="s">
        <v>31</v>
      </c>
      <c r="E32" t="s">
        <v>26</v>
      </c>
      <c r="F32">
        <v>6</v>
      </c>
      <c r="G32">
        <v>99273338</v>
      </c>
      <c r="H32" t="s">
        <v>1637</v>
      </c>
      <c r="K32" t="s">
        <v>1870</v>
      </c>
      <c r="L32">
        <v>0</v>
      </c>
      <c r="M32">
        <v>1</v>
      </c>
      <c r="N32">
        <v>0</v>
      </c>
      <c r="O32" t="s">
        <v>1859</v>
      </c>
      <c r="P32" t="s">
        <v>1860</v>
      </c>
      <c r="Q32">
        <v>99282579</v>
      </c>
      <c r="R32">
        <v>-9241</v>
      </c>
      <c r="S32" t="s">
        <v>2918</v>
      </c>
      <c r="T32" t="s">
        <v>1872</v>
      </c>
      <c r="V32" t="s">
        <v>39</v>
      </c>
      <c r="X32" t="b">
        <v>1</v>
      </c>
      <c r="Z32" t="s">
        <v>1637</v>
      </c>
      <c r="AA32">
        <v>16.219952493783399</v>
      </c>
      <c r="AB32" s="1">
        <v>6.5114992541658197E-5</v>
      </c>
      <c r="AC32">
        <v>4.5300914582799202E-2</v>
      </c>
      <c r="AD32" t="b">
        <v>1</v>
      </c>
      <c r="AE32" t="b">
        <v>1</v>
      </c>
      <c r="AF32" t="b">
        <v>0</v>
      </c>
      <c r="AG32">
        <v>0.668430784</v>
      </c>
      <c r="AH32">
        <v>0.30077964900000004</v>
      </c>
      <c r="AI32">
        <v>7.4377114199999997E-2</v>
      </c>
    </row>
    <row r="33" spans="1:35">
      <c r="A33">
        <v>39584</v>
      </c>
      <c r="B33" t="s">
        <v>298</v>
      </c>
      <c r="C33" t="s">
        <v>299</v>
      </c>
      <c r="D33" t="s">
        <v>19</v>
      </c>
      <c r="E33" t="s">
        <v>26</v>
      </c>
      <c r="F33">
        <v>6</v>
      </c>
      <c r="G33">
        <v>108484512</v>
      </c>
      <c r="H33" t="s">
        <v>298</v>
      </c>
      <c r="K33" t="s">
        <v>1858</v>
      </c>
      <c r="L33">
        <v>50</v>
      </c>
      <c r="M33">
        <v>1</v>
      </c>
      <c r="N33">
        <v>0</v>
      </c>
      <c r="O33" t="s">
        <v>1859</v>
      </c>
      <c r="P33" t="s">
        <v>1860</v>
      </c>
      <c r="Q33">
        <v>108487214</v>
      </c>
      <c r="R33">
        <v>-2702</v>
      </c>
      <c r="S33" t="s">
        <v>2919</v>
      </c>
      <c r="T33" t="s">
        <v>2091</v>
      </c>
      <c r="V33" t="s">
        <v>34</v>
      </c>
      <c r="X33" t="s">
        <v>21</v>
      </c>
      <c r="Z33" t="s">
        <v>298</v>
      </c>
      <c r="AA33">
        <v>25.673519509923999</v>
      </c>
      <c r="AB33" s="1">
        <v>2.9959903856906702E-6</v>
      </c>
      <c r="AC33">
        <v>1.2533895437647199E-2</v>
      </c>
      <c r="AD33" t="b">
        <v>1</v>
      </c>
      <c r="AE33" t="b">
        <v>1</v>
      </c>
      <c r="AF33" t="b">
        <v>0</v>
      </c>
      <c r="AG33">
        <v>0.23343114563636369</v>
      </c>
      <c r="AH33">
        <v>0.76393149949999994</v>
      </c>
      <c r="AI33">
        <v>0.83145225309999993</v>
      </c>
    </row>
    <row r="34" spans="1:35">
      <c r="A34">
        <v>241130</v>
      </c>
      <c r="B34" t="s">
        <v>33</v>
      </c>
      <c r="C34" t="s">
        <v>35</v>
      </c>
      <c r="D34" t="s">
        <v>19</v>
      </c>
      <c r="E34" t="s">
        <v>20</v>
      </c>
      <c r="F34">
        <v>6</v>
      </c>
      <c r="G34">
        <v>108485043</v>
      </c>
      <c r="H34" t="s">
        <v>33</v>
      </c>
      <c r="K34" t="s">
        <v>1870</v>
      </c>
      <c r="L34">
        <v>0</v>
      </c>
      <c r="M34">
        <v>1</v>
      </c>
      <c r="N34">
        <v>1</v>
      </c>
      <c r="O34" t="s">
        <v>1859</v>
      </c>
      <c r="P34" t="s">
        <v>1860</v>
      </c>
      <c r="Q34">
        <v>108487214</v>
      </c>
      <c r="R34">
        <v>-2171</v>
      </c>
      <c r="S34" t="s">
        <v>2919</v>
      </c>
      <c r="T34" t="s">
        <v>2091</v>
      </c>
      <c r="V34" t="s">
        <v>34</v>
      </c>
      <c r="W34" t="s">
        <v>36</v>
      </c>
      <c r="X34" t="s">
        <v>21</v>
      </c>
      <c r="Z34" t="s">
        <v>33</v>
      </c>
      <c r="AA34">
        <v>67.958524721236003</v>
      </c>
      <c r="AB34" s="1">
        <v>1.20604602102478E-9</v>
      </c>
      <c r="AC34">
        <v>1.142826472019E-4</v>
      </c>
      <c r="AD34" t="b">
        <v>1</v>
      </c>
      <c r="AE34" t="b">
        <v>1</v>
      </c>
      <c r="AF34" t="b">
        <v>0</v>
      </c>
      <c r="AG34">
        <v>1.7615332727272726E-2</v>
      </c>
      <c r="AH34">
        <v>0.48509680550000001</v>
      </c>
      <c r="AI34">
        <v>0.55326136860000008</v>
      </c>
    </row>
    <row r="35" spans="1:35">
      <c r="A35">
        <v>377441</v>
      </c>
      <c r="B35" t="s">
        <v>44</v>
      </c>
      <c r="C35" t="s">
        <v>45</v>
      </c>
      <c r="D35" t="s">
        <v>31</v>
      </c>
      <c r="E35" t="s">
        <v>26</v>
      </c>
      <c r="F35">
        <v>6</v>
      </c>
      <c r="G35">
        <v>108485102</v>
      </c>
      <c r="H35" t="s">
        <v>44</v>
      </c>
      <c r="K35" t="s">
        <v>1870</v>
      </c>
      <c r="L35">
        <v>0</v>
      </c>
      <c r="M35">
        <v>1</v>
      </c>
      <c r="N35">
        <v>0</v>
      </c>
      <c r="O35" t="s">
        <v>1859</v>
      </c>
      <c r="P35" t="s">
        <v>1860</v>
      </c>
      <c r="Q35">
        <v>108487214</v>
      </c>
      <c r="R35">
        <v>-2112</v>
      </c>
      <c r="S35" t="s">
        <v>2919</v>
      </c>
      <c r="T35" t="s">
        <v>2091</v>
      </c>
      <c r="V35" t="s">
        <v>34</v>
      </c>
      <c r="W35" t="s">
        <v>36</v>
      </c>
      <c r="X35" t="s">
        <v>21</v>
      </c>
      <c r="Z35" t="s">
        <v>44</v>
      </c>
      <c r="AA35">
        <v>59.271464742777198</v>
      </c>
      <c r="AB35" s="1">
        <v>3.93057684357075E-9</v>
      </c>
      <c r="AC35">
        <v>2.30959950031168E-4</v>
      </c>
      <c r="AD35" t="b">
        <v>1</v>
      </c>
      <c r="AE35" t="b">
        <v>1</v>
      </c>
      <c r="AF35" t="b">
        <v>0</v>
      </c>
      <c r="AG35">
        <v>7.7884946727272725E-2</v>
      </c>
      <c r="AH35">
        <v>0.64051174183333337</v>
      </c>
      <c r="AI35">
        <v>0.82830752800000007</v>
      </c>
    </row>
    <row r="36" spans="1:35">
      <c r="A36">
        <v>156290</v>
      </c>
      <c r="B36" t="s">
        <v>228</v>
      </c>
      <c r="C36" t="s">
        <v>229</v>
      </c>
      <c r="D36" t="s">
        <v>19</v>
      </c>
      <c r="E36" t="s">
        <v>26</v>
      </c>
      <c r="F36">
        <v>6</v>
      </c>
      <c r="G36">
        <v>108485152</v>
      </c>
      <c r="H36" t="s">
        <v>228</v>
      </c>
      <c r="K36" t="s">
        <v>1870</v>
      </c>
      <c r="L36">
        <v>0</v>
      </c>
      <c r="M36">
        <v>1</v>
      </c>
      <c r="N36">
        <v>0</v>
      </c>
      <c r="O36" t="s">
        <v>1859</v>
      </c>
      <c r="P36" t="s">
        <v>1860</v>
      </c>
      <c r="Q36">
        <v>108487214</v>
      </c>
      <c r="R36">
        <v>-2062</v>
      </c>
      <c r="S36" t="s">
        <v>2919</v>
      </c>
      <c r="T36" t="s">
        <v>2091</v>
      </c>
      <c r="V36" t="s">
        <v>34</v>
      </c>
      <c r="W36" t="s">
        <v>36</v>
      </c>
      <c r="X36" t="s">
        <v>21</v>
      </c>
      <c r="Z36" t="s">
        <v>228</v>
      </c>
      <c r="AA36">
        <v>27.711772060676299</v>
      </c>
      <c r="AB36" s="1">
        <v>1.71882078961526E-6</v>
      </c>
      <c r="AC36">
        <v>9.6587838430567396E-3</v>
      </c>
      <c r="AD36" t="b">
        <v>1</v>
      </c>
      <c r="AE36" t="b">
        <v>1</v>
      </c>
      <c r="AF36" t="b">
        <v>0</v>
      </c>
      <c r="AG36">
        <v>8.1228644000000003E-2</v>
      </c>
      <c r="AH36">
        <v>0.46649281683333332</v>
      </c>
      <c r="AI36">
        <v>0.68016860700000004</v>
      </c>
    </row>
    <row r="37" spans="1:35">
      <c r="A37">
        <v>102823</v>
      </c>
      <c r="B37" t="s">
        <v>566</v>
      </c>
      <c r="C37" t="s">
        <v>567</v>
      </c>
      <c r="D37" t="s">
        <v>19</v>
      </c>
      <c r="E37" t="s">
        <v>20</v>
      </c>
      <c r="F37">
        <v>6</v>
      </c>
      <c r="G37">
        <v>108495985</v>
      </c>
      <c r="H37" t="s">
        <v>566</v>
      </c>
      <c r="K37" t="s">
        <v>1870</v>
      </c>
      <c r="L37">
        <v>0</v>
      </c>
      <c r="M37">
        <v>1</v>
      </c>
      <c r="N37">
        <v>1</v>
      </c>
      <c r="O37" t="s">
        <v>1859</v>
      </c>
      <c r="P37" t="s">
        <v>1860</v>
      </c>
      <c r="Q37">
        <v>108487214</v>
      </c>
      <c r="R37">
        <v>8771</v>
      </c>
      <c r="S37" t="s">
        <v>22</v>
      </c>
      <c r="T37" t="s">
        <v>2091</v>
      </c>
      <c r="U37" t="s">
        <v>16</v>
      </c>
      <c r="V37" t="s">
        <v>17</v>
      </c>
      <c r="X37" t="s">
        <v>21</v>
      </c>
      <c r="Y37" t="s">
        <v>22</v>
      </c>
      <c r="Z37" t="s">
        <v>566</v>
      </c>
      <c r="AA37">
        <v>21.6970728298963</v>
      </c>
      <c r="AB37" s="1">
        <v>9.7680623435680101E-6</v>
      </c>
      <c r="AC37">
        <v>2.0320809812374399E-2</v>
      </c>
      <c r="AD37" t="b">
        <v>1</v>
      </c>
      <c r="AE37" t="b">
        <v>1</v>
      </c>
      <c r="AF37" t="b">
        <v>0</v>
      </c>
      <c r="AG37">
        <v>0.22847710718181818</v>
      </c>
      <c r="AH37">
        <v>0.53945945233333326</v>
      </c>
      <c r="AI37">
        <v>0.68046331290000006</v>
      </c>
    </row>
    <row r="38" spans="1:35">
      <c r="A38">
        <v>296432</v>
      </c>
      <c r="B38" t="s">
        <v>122</v>
      </c>
      <c r="C38" t="s">
        <v>123</v>
      </c>
      <c r="D38" t="s">
        <v>19</v>
      </c>
      <c r="E38" t="s">
        <v>26</v>
      </c>
      <c r="F38">
        <v>6</v>
      </c>
      <c r="G38">
        <v>108496460</v>
      </c>
      <c r="H38" t="s">
        <v>122</v>
      </c>
      <c r="K38" t="s">
        <v>1870</v>
      </c>
      <c r="L38">
        <v>0</v>
      </c>
      <c r="M38">
        <v>1</v>
      </c>
      <c r="N38">
        <v>0</v>
      </c>
      <c r="O38" t="s">
        <v>1859</v>
      </c>
      <c r="P38" t="s">
        <v>1860</v>
      </c>
      <c r="Q38">
        <v>108487214</v>
      </c>
      <c r="R38">
        <v>9246</v>
      </c>
      <c r="S38" t="s">
        <v>22</v>
      </c>
      <c r="T38" t="s">
        <v>2091</v>
      </c>
      <c r="U38" t="s">
        <v>16</v>
      </c>
      <c r="V38" t="s">
        <v>34</v>
      </c>
      <c r="X38" t="b">
        <v>1</v>
      </c>
      <c r="Y38" t="s">
        <v>22</v>
      </c>
      <c r="Z38" t="s">
        <v>122</v>
      </c>
      <c r="AA38">
        <v>34.9600890672113</v>
      </c>
      <c r="AB38" s="1">
        <v>2.9629776180264398E-7</v>
      </c>
      <c r="AC38">
        <v>3.6103289680128499E-3</v>
      </c>
      <c r="AD38" t="b">
        <v>1</v>
      </c>
      <c r="AE38" t="b">
        <v>1</v>
      </c>
      <c r="AF38" t="b">
        <v>0</v>
      </c>
      <c r="AG38">
        <v>0.11276604500000001</v>
      </c>
      <c r="AH38">
        <v>0.51862565566666674</v>
      </c>
      <c r="AI38">
        <v>0.68853639309999992</v>
      </c>
    </row>
    <row r="39" spans="1:35">
      <c r="A39">
        <v>105877</v>
      </c>
      <c r="B39" t="s">
        <v>89</v>
      </c>
      <c r="C39" t="s">
        <v>90</v>
      </c>
      <c r="D39" t="s">
        <v>19</v>
      </c>
      <c r="E39" t="s">
        <v>20</v>
      </c>
      <c r="F39">
        <v>6</v>
      </c>
      <c r="G39">
        <v>108496716</v>
      </c>
      <c r="H39" t="s">
        <v>89</v>
      </c>
      <c r="K39" t="s">
        <v>1870</v>
      </c>
      <c r="L39">
        <v>0</v>
      </c>
      <c r="M39">
        <v>1</v>
      </c>
      <c r="N39">
        <v>1</v>
      </c>
      <c r="O39" t="s">
        <v>1859</v>
      </c>
      <c r="P39" t="s">
        <v>1860</v>
      </c>
      <c r="Q39">
        <v>108487214</v>
      </c>
      <c r="R39">
        <v>9502</v>
      </c>
      <c r="S39" t="s">
        <v>22</v>
      </c>
      <c r="T39" t="s">
        <v>2091</v>
      </c>
      <c r="U39" t="s">
        <v>16</v>
      </c>
      <c r="V39" t="s">
        <v>17</v>
      </c>
      <c r="X39" t="b">
        <v>1</v>
      </c>
      <c r="Y39" t="s">
        <v>22</v>
      </c>
      <c r="Z39" t="s">
        <v>89</v>
      </c>
      <c r="AA39">
        <v>37.900413366192303</v>
      </c>
      <c r="AB39" s="1">
        <v>1.5725605892247199E-7</v>
      </c>
      <c r="AC39">
        <v>2.5713901160808001E-3</v>
      </c>
      <c r="AD39" t="b">
        <v>1</v>
      </c>
      <c r="AE39" t="b">
        <v>1</v>
      </c>
      <c r="AF39" t="b">
        <v>0</v>
      </c>
      <c r="AG39">
        <v>4.5780175818181813E-2</v>
      </c>
      <c r="AH39">
        <v>0.55996311766666673</v>
      </c>
      <c r="AI39">
        <v>0.60393530950000007</v>
      </c>
    </row>
    <row r="40" spans="1:35">
      <c r="A40">
        <v>184467</v>
      </c>
      <c r="B40" t="s">
        <v>91</v>
      </c>
      <c r="C40" t="s">
        <v>92</v>
      </c>
      <c r="D40" t="s">
        <v>31</v>
      </c>
      <c r="E40" t="s">
        <v>26</v>
      </c>
      <c r="F40">
        <v>6</v>
      </c>
      <c r="G40">
        <v>108496811</v>
      </c>
      <c r="H40" t="s">
        <v>91</v>
      </c>
      <c r="J40" t="s">
        <v>2344</v>
      </c>
      <c r="K40" t="s">
        <v>1870</v>
      </c>
      <c r="L40">
        <v>0</v>
      </c>
      <c r="M40">
        <v>1</v>
      </c>
      <c r="N40">
        <v>0</v>
      </c>
      <c r="O40" t="s">
        <v>1859</v>
      </c>
      <c r="P40" t="s">
        <v>1860</v>
      </c>
      <c r="Q40">
        <v>108487214</v>
      </c>
      <c r="R40">
        <v>9597</v>
      </c>
      <c r="S40" t="s">
        <v>22</v>
      </c>
      <c r="T40" t="s">
        <v>2091</v>
      </c>
      <c r="U40" t="s">
        <v>16</v>
      </c>
      <c r="V40" t="s">
        <v>17</v>
      </c>
      <c r="X40" t="b">
        <v>1</v>
      </c>
      <c r="Y40" t="s">
        <v>22</v>
      </c>
      <c r="Z40" t="s">
        <v>91</v>
      </c>
      <c r="AA40">
        <v>37.8478621070389</v>
      </c>
      <c r="AB40" s="1">
        <v>1.58991761826522E-7</v>
      </c>
      <c r="AC40">
        <v>2.5713901160808001E-3</v>
      </c>
      <c r="AD40" t="b">
        <v>1</v>
      </c>
      <c r="AE40" t="b">
        <v>1</v>
      </c>
      <c r="AF40" t="b">
        <v>0</v>
      </c>
      <c r="AG40">
        <v>3.8270683636363642E-2</v>
      </c>
      <c r="AH40">
        <v>0.48803361950000007</v>
      </c>
      <c r="AI40">
        <v>0.61631211120000018</v>
      </c>
    </row>
    <row r="41" spans="1:35">
      <c r="A41">
        <v>151775</v>
      </c>
      <c r="B41" t="s">
        <v>67</v>
      </c>
      <c r="C41" t="s">
        <v>68</v>
      </c>
      <c r="D41" t="s">
        <v>19</v>
      </c>
      <c r="E41" t="s">
        <v>26</v>
      </c>
      <c r="F41">
        <v>6</v>
      </c>
      <c r="G41">
        <v>108496991</v>
      </c>
      <c r="H41" t="s">
        <v>67</v>
      </c>
      <c r="K41" t="s">
        <v>1870</v>
      </c>
      <c r="L41">
        <v>0</v>
      </c>
      <c r="M41">
        <v>1</v>
      </c>
      <c r="N41">
        <v>0</v>
      </c>
      <c r="O41" t="s">
        <v>1859</v>
      </c>
      <c r="P41" t="s">
        <v>1860</v>
      </c>
      <c r="Q41">
        <v>108487214</v>
      </c>
      <c r="R41">
        <v>9777</v>
      </c>
      <c r="S41" t="s">
        <v>22</v>
      </c>
      <c r="T41" t="s">
        <v>2091</v>
      </c>
      <c r="U41" t="s">
        <v>16</v>
      </c>
      <c r="V41" t="s">
        <v>17</v>
      </c>
      <c r="X41" t="b">
        <v>1</v>
      </c>
      <c r="Y41" t="s">
        <v>22</v>
      </c>
      <c r="Z41" t="s">
        <v>67</v>
      </c>
      <c r="AA41">
        <v>45.7105443938798</v>
      </c>
      <c r="AB41" s="1">
        <v>3.4723698502145202E-8</v>
      </c>
      <c r="AC41">
        <v>9.8723641685419207E-4</v>
      </c>
      <c r="AD41" t="b">
        <v>1</v>
      </c>
      <c r="AE41" t="b">
        <v>1</v>
      </c>
      <c r="AF41" t="b">
        <v>0</v>
      </c>
      <c r="AG41">
        <v>7.8724013545454538E-2</v>
      </c>
      <c r="AH41">
        <v>0.50370094150000011</v>
      </c>
      <c r="AI41">
        <v>0.58551706640000001</v>
      </c>
    </row>
    <row r="42" spans="1:35">
      <c r="A42">
        <v>46628</v>
      </c>
      <c r="B42" t="s">
        <v>48</v>
      </c>
      <c r="C42" t="s">
        <v>49</v>
      </c>
      <c r="D42" t="s">
        <v>31</v>
      </c>
      <c r="E42" t="s">
        <v>26</v>
      </c>
      <c r="F42">
        <v>6</v>
      </c>
      <c r="G42">
        <v>108497141</v>
      </c>
      <c r="H42" t="s">
        <v>48</v>
      </c>
      <c r="K42" t="s">
        <v>1870</v>
      </c>
      <c r="L42">
        <v>0</v>
      </c>
      <c r="M42">
        <v>1</v>
      </c>
      <c r="N42">
        <v>0</v>
      </c>
      <c r="O42" t="s">
        <v>1859</v>
      </c>
      <c r="P42" t="s">
        <v>1860</v>
      </c>
      <c r="Q42">
        <v>108487214</v>
      </c>
      <c r="R42">
        <v>9927</v>
      </c>
      <c r="S42" t="s">
        <v>22</v>
      </c>
      <c r="T42" t="s">
        <v>2091</v>
      </c>
      <c r="U42" t="s">
        <v>16</v>
      </c>
      <c r="V42" t="s">
        <v>17</v>
      </c>
      <c r="X42" t="b">
        <v>1</v>
      </c>
      <c r="Y42" t="s">
        <v>22</v>
      </c>
      <c r="Z42" t="s">
        <v>48</v>
      </c>
      <c r="AA42">
        <v>57.797038939621899</v>
      </c>
      <c r="AB42" s="1">
        <v>4.8740809399075996E-9</v>
      </c>
      <c r="AC42">
        <v>2.30959950031168E-4</v>
      </c>
      <c r="AD42" t="b">
        <v>1</v>
      </c>
      <c r="AE42" t="b">
        <v>1</v>
      </c>
      <c r="AF42" t="b">
        <v>0</v>
      </c>
      <c r="AG42">
        <v>6.7158821181818165E-2</v>
      </c>
      <c r="AH42">
        <v>0.58619535333333339</v>
      </c>
      <c r="AI42">
        <v>0.72531077129999999</v>
      </c>
    </row>
    <row r="43" spans="1:35">
      <c r="A43">
        <v>260756</v>
      </c>
      <c r="B43" t="s">
        <v>211</v>
      </c>
      <c r="C43" t="s">
        <v>212</v>
      </c>
      <c r="D43" t="s">
        <v>19</v>
      </c>
      <c r="E43" t="s">
        <v>26</v>
      </c>
      <c r="F43">
        <v>6</v>
      </c>
      <c r="G43">
        <v>108497424</v>
      </c>
      <c r="H43" t="s">
        <v>211</v>
      </c>
      <c r="K43" t="s">
        <v>1870</v>
      </c>
      <c r="L43">
        <v>49</v>
      </c>
      <c r="M43">
        <v>1</v>
      </c>
      <c r="N43">
        <v>0</v>
      </c>
      <c r="O43" t="s">
        <v>1859</v>
      </c>
      <c r="P43" t="s">
        <v>1860</v>
      </c>
      <c r="Q43">
        <v>108487214</v>
      </c>
      <c r="R43">
        <v>10210</v>
      </c>
      <c r="S43" t="s">
        <v>22</v>
      </c>
      <c r="T43" t="s">
        <v>2091</v>
      </c>
      <c r="U43" t="s">
        <v>16</v>
      </c>
      <c r="V43" t="s">
        <v>34</v>
      </c>
      <c r="X43" t="b">
        <v>1</v>
      </c>
      <c r="Y43" t="s">
        <v>22</v>
      </c>
      <c r="Z43" t="s">
        <v>211</v>
      </c>
      <c r="AA43">
        <v>28.081368332477801</v>
      </c>
      <c r="AB43" s="1">
        <v>1.55910207737847E-6</v>
      </c>
      <c r="AC43">
        <v>9.5188057363754294E-3</v>
      </c>
      <c r="AD43" t="b">
        <v>1</v>
      </c>
      <c r="AE43" t="b">
        <v>1</v>
      </c>
      <c r="AF43" t="b">
        <v>0</v>
      </c>
      <c r="AG43">
        <v>4.6745603636363639E-2</v>
      </c>
      <c r="AH43">
        <v>0.39222649599999998</v>
      </c>
      <c r="AI43">
        <v>0.52048860670000008</v>
      </c>
    </row>
    <row r="44" spans="1:35">
      <c r="A44">
        <v>339871</v>
      </c>
      <c r="B44" t="s">
        <v>15</v>
      </c>
      <c r="C44" t="s">
        <v>18</v>
      </c>
      <c r="D44" t="s">
        <v>19</v>
      </c>
      <c r="E44" t="s">
        <v>20</v>
      </c>
      <c r="F44">
        <v>6</v>
      </c>
      <c r="G44">
        <v>108497717</v>
      </c>
      <c r="H44" t="s">
        <v>15</v>
      </c>
      <c r="K44" t="s">
        <v>1873</v>
      </c>
      <c r="L44">
        <v>0</v>
      </c>
      <c r="M44">
        <v>1</v>
      </c>
      <c r="N44">
        <v>1</v>
      </c>
      <c r="O44" t="s">
        <v>1859</v>
      </c>
      <c r="P44" t="s">
        <v>1860</v>
      </c>
      <c r="Q44">
        <v>108487214</v>
      </c>
      <c r="R44">
        <v>10503</v>
      </c>
      <c r="S44" t="s">
        <v>22</v>
      </c>
      <c r="T44" t="s">
        <v>2091</v>
      </c>
      <c r="U44" t="s">
        <v>16</v>
      </c>
      <c r="V44" t="s">
        <v>17</v>
      </c>
      <c r="X44" t="s">
        <v>21</v>
      </c>
      <c r="Y44" t="s">
        <v>22</v>
      </c>
      <c r="Z44" t="s">
        <v>15</v>
      </c>
      <c r="AA44">
        <v>77.785826870478203</v>
      </c>
      <c r="AB44" s="1">
        <v>3.6792217006663902E-10</v>
      </c>
      <c r="AC44">
        <v>1.02136527143203E-4</v>
      </c>
      <c r="AD44" t="b">
        <v>1</v>
      </c>
      <c r="AE44" t="b">
        <v>1</v>
      </c>
      <c r="AF44" t="b">
        <v>0</v>
      </c>
      <c r="AG44">
        <v>3.4238747090909093E-2</v>
      </c>
      <c r="AH44">
        <v>0.54935658883333338</v>
      </c>
      <c r="AI44">
        <v>0.61585078260000004</v>
      </c>
    </row>
    <row r="45" spans="1:35">
      <c r="A45">
        <v>65542</v>
      </c>
      <c r="B45" t="s">
        <v>46</v>
      </c>
      <c r="C45" t="s">
        <v>47</v>
      </c>
      <c r="D45" t="s">
        <v>19</v>
      </c>
      <c r="E45" t="s">
        <v>26</v>
      </c>
      <c r="F45">
        <v>6</v>
      </c>
      <c r="G45">
        <v>108497734</v>
      </c>
      <c r="H45" t="s">
        <v>46</v>
      </c>
      <c r="K45" t="s">
        <v>1873</v>
      </c>
      <c r="L45">
        <v>0</v>
      </c>
      <c r="M45">
        <v>1</v>
      </c>
      <c r="N45">
        <v>0</v>
      </c>
      <c r="O45" t="s">
        <v>1859</v>
      </c>
      <c r="P45" t="s">
        <v>1860</v>
      </c>
      <c r="Q45">
        <v>108487214</v>
      </c>
      <c r="R45">
        <v>10520</v>
      </c>
      <c r="S45" t="s">
        <v>22</v>
      </c>
      <c r="T45" t="s">
        <v>2091</v>
      </c>
      <c r="U45" t="s">
        <v>16</v>
      </c>
      <c r="V45" t="s">
        <v>17</v>
      </c>
      <c r="X45" t="s">
        <v>21</v>
      </c>
      <c r="Y45" t="s">
        <v>22</v>
      </c>
      <c r="Z45" t="s">
        <v>46</v>
      </c>
      <c r="AA45">
        <v>58.291611848542999</v>
      </c>
      <c r="AB45" s="1">
        <v>4.5323805536252598E-9</v>
      </c>
      <c r="AC45">
        <v>2.30959950031168E-4</v>
      </c>
      <c r="AD45" t="b">
        <v>1</v>
      </c>
      <c r="AE45" t="b">
        <v>1</v>
      </c>
      <c r="AF45" t="b">
        <v>0</v>
      </c>
      <c r="AG45">
        <v>2.9915980909090912E-2</v>
      </c>
      <c r="AH45">
        <v>0.60485528866666671</v>
      </c>
      <c r="AI45">
        <v>0.66271151040000009</v>
      </c>
    </row>
    <row r="46" spans="1:35">
      <c r="A46">
        <v>184931</v>
      </c>
      <c r="B46" t="s">
        <v>736</v>
      </c>
      <c r="C46" t="s">
        <v>737</v>
      </c>
      <c r="D46" t="s">
        <v>19</v>
      </c>
      <c r="E46" t="s">
        <v>26</v>
      </c>
      <c r="F46">
        <v>6</v>
      </c>
      <c r="G46">
        <v>132946216</v>
      </c>
      <c r="H46" t="s">
        <v>736</v>
      </c>
      <c r="K46" t="s">
        <v>1858</v>
      </c>
      <c r="L46">
        <v>0</v>
      </c>
      <c r="M46">
        <v>1</v>
      </c>
      <c r="N46">
        <v>0</v>
      </c>
      <c r="O46" t="s">
        <v>1859</v>
      </c>
      <c r="P46" t="s">
        <v>1860</v>
      </c>
      <c r="Q46">
        <v>132945413</v>
      </c>
      <c r="R46">
        <v>-802</v>
      </c>
      <c r="S46" t="s">
        <v>738</v>
      </c>
      <c r="T46" t="s">
        <v>2450</v>
      </c>
      <c r="U46" t="s">
        <v>29</v>
      </c>
      <c r="X46" t="s">
        <v>21</v>
      </c>
      <c r="Y46" t="s">
        <v>738</v>
      </c>
      <c r="Z46" t="s">
        <v>736</v>
      </c>
      <c r="AA46">
        <v>20.523262316295</v>
      </c>
      <c r="AB46" s="1" t="s">
        <v>2892</v>
      </c>
      <c r="AC46">
        <v>2.2754416224131099E-2</v>
      </c>
      <c r="AD46" t="b">
        <v>1</v>
      </c>
      <c r="AE46" t="b">
        <v>1</v>
      </c>
      <c r="AF46" t="b">
        <v>0</v>
      </c>
      <c r="AG46">
        <v>0.34778250845454545</v>
      </c>
      <c r="AH46">
        <v>0.6779940906666666</v>
      </c>
      <c r="AI46">
        <v>0.83867795609999995</v>
      </c>
    </row>
    <row r="47" spans="1:35">
      <c r="A47">
        <v>308744</v>
      </c>
      <c r="B47" t="s">
        <v>72</v>
      </c>
      <c r="C47" t="s">
        <v>74</v>
      </c>
      <c r="D47" t="s">
        <v>19</v>
      </c>
      <c r="E47" t="s">
        <v>20</v>
      </c>
      <c r="F47">
        <v>7</v>
      </c>
      <c r="G47">
        <v>1626153</v>
      </c>
      <c r="H47" t="s">
        <v>72</v>
      </c>
      <c r="K47" t="s">
        <v>1863</v>
      </c>
      <c r="L47">
        <v>0</v>
      </c>
      <c r="M47">
        <v>1</v>
      </c>
      <c r="N47">
        <v>1</v>
      </c>
      <c r="O47" t="s">
        <v>1859</v>
      </c>
      <c r="P47" t="s">
        <v>1860</v>
      </c>
      <c r="Q47">
        <v>1626206</v>
      </c>
      <c r="R47">
        <v>-53</v>
      </c>
      <c r="S47" t="s">
        <v>2045</v>
      </c>
      <c r="T47" t="s">
        <v>2046</v>
      </c>
      <c r="U47" t="s">
        <v>73</v>
      </c>
      <c r="X47" t="s">
        <v>21</v>
      </c>
      <c r="Y47" t="s">
        <v>75</v>
      </c>
      <c r="Z47" t="s">
        <v>72</v>
      </c>
      <c r="AA47">
        <v>43.202478096442398</v>
      </c>
      <c r="AB47" s="1">
        <v>5.5040374990577102E-8</v>
      </c>
      <c r="AC47">
        <v>1.38076227302832E-3</v>
      </c>
      <c r="AD47" t="b">
        <v>1</v>
      </c>
      <c r="AE47" t="b">
        <v>1</v>
      </c>
      <c r="AF47" t="b">
        <v>0</v>
      </c>
      <c r="AG47">
        <v>0.93267781181818199</v>
      </c>
      <c r="AH47">
        <v>0.27175606233333333</v>
      </c>
      <c r="AI47">
        <v>0.30273320020000005</v>
      </c>
    </row>
    <row r="48" spans="1:35">
      <c r="A48">
        <v>37006</v>
      </c>
      <c r="B48" t="s">
        <v>138</v>
      </c>
      <c r="C48" t="s">
        <v>139</v>
      </c>
      <c r="D48" t="s">
        <v>31</v>
      </c>
      <c r="E48" t="s">
        <v>26</v>
      </c>
      <c r="F48">
        <v>7</v>
      </c>
      <c r="G48">
        <v>43156037</v>
      </c>
      <c r="H48" t="s">
        <v>138</v>
      </c>
      <c r="K48" t="s">
        <v>1858</v>
      </c>
      <c r="L48">
        <v>0</v>
      </c>
      <c r="M48">
        <v>1</v>
      </c>
      <c r="N48">
        <v>0</v>
      </c>
      <c r="O48" t="s">
        <v>1859</v>
      </c>
      <c r="P48" t="s">
        <v>1860</v>
      </c>
      <c r="Q48">
        <v>43157494</v>
      </c>
      <c r="R48">
        <v>-1457</v>
      </c>
      <c r="S48" t="s">
        <v>140</v>
      </c>
      <c r="T48" t="s">
        <v>2428</v>
      </c>
      <c r="U48" t="s">
        <v>38</v>
      </c>
      <c r="V48" t="s">
        <v>54</v>
      </c>
      <c r="X48" t="s">
        <v>21</v>
      </c>
      <c r="Y48" t="s">
        <v>140</v>
      </c>
      <c r="Z48" t="s">
        <v>138</v>
      </c>
      <c r="AA48">
        <v>32.481039134421003</v>
      </c>
      <c r="AB48" s="1">
        <v>5.2245475313118598E-7</v>
      </c>
      <c r="AC48">
        <v>5.27940582954654E-3</v>
      </c>
      <c r="AD48" t="b">
        <v>1</v>
      </c>
      <c r="AE48" t="b">
        <v>1</v>
      </c>
      <c r="AF48" t="b">
        <v>0</v>
      </c>
      <c r="AG48">
        <v>0.41484328645454549</v>
      </c>
      <c r="AH48">
        <v>0.71152965600000007</v>
      </c>
      <c r="AI48">
        <v>0.86660107559999999</v>
      </c>
    </row>
    <row r="49" spans="1:35">
      <c r="A49">
        <v>210592</v>
      </c>
      <c r="B49" t="s">
        <v>1286</v>
      </c>
      <c r="C49" t="s">
        <v>1287</v>
      </c>
      <c r="D49" t="s">
        <v>31</v>
      </c>
      <c r="E49" t="s">
        <v>26</v>
      </c>
      <c r="F49">
        <v>7</v>
      </c>
      <c r="G49">
        <v>155276516</v>
      </c>
      <c r="H49" t="s">
        <v>1286</v>
      </c>
      <c r="K49" t="s">
        <v>1863</v>
      </c>
      <c r="L49">
        <v>0</v>
      </c>
      <c r="M49">
        <v>1</v>
      </c>
      <c r="N49">
        <v>0</v>
      </c>
      <c r="O49" t="s">
        <v>1859</v>
      </c>
      <c r="P49" t="s">
        <v>1860</v>
      </c>
      <c r="Q49">
        <v>155250823</v>
      </c>
      <c r="R49">
        <v>25693</v>
      </c>
      <c r="S49" t="s">
        <v>2920</v>
      </c>
      <c r="T49" t="s">
        <v>2369</v>
      </c>
      <c r="X49" t="b">
        <v>1</v>
      </c>
      <c r="Z49" t="s">
        <v>1286</v>
      </c>
      <c r="AA49">
        <v>17.3539471753753</v>
      </c>
      <c r="AB49" s="1">
        <v>4.2638307863174597E-5</v>
      </c>
      <c r="AC49">
        <v>3.8207002909966099E-2</v>
      </c>
      <c r="AD49" t="b">
        <v>1</v>
      </c>
      <c r="AE49" t="b">
        <v>1</v>
      </c>
      <c r="AF49" t="b">
        <v>0</v>
      </c>
      <c r="AG49">
        <v>0.27813793118181818</v>
      </c>
      <c r="AH49">
        <v>0.5924486006666666</v>
      </c>
      <c r="AI49">
        <v>0.72741836449999997</v>
      </c>
    </row>
    <row r="50" spans="1:35">
      <c r="A50">
        <v>155442</v>
      </c>
      <c r="B50" t="s">
        <v>1255</v>
      </c>
      <c r="C50" t="s">
        <v>1256</v>
      </c>
      <c r="D50" t="s">
        <v>19</v>
      </c>
      <c r="E50" t="s">
        <v>26</v>
      </c>
      <c r="F50">
        <v>7</v>
      </c>
      <c r="G50">
        <v>155582776</v>
      </c>
      <c r="H50" t="s">
        <v>1255</v>
      </c>
      <c r="K50" t="s">
        <v>1873</v>
      </c>
      <c r="L50">
        <v>12</v>
      </c>
      <c r="M50">
        <v>1</v>
      </c>
      <c r="N50">
        <v>0</v>
      </c>
      <c r="O50" t="s">
        <v>1859</v>
      </c>
      <c r="P50" t="s">
        <v>1860</v>
      </c>
      <c r="Q50">
        <v>155601765</v>
      </c>
      <c r="R50">
        <v>18990</v>
      </c>
      <c r="S50" t="s">
        <v>2921</v>
      </c>
      <c r="T50" t="s">
        <v>2268</v>
      </c>
      <c r="V50" t="s">
        <v>54</v>
      </c>
      <c r="X50" t="s">
        <v>21</v>
      </c>
      <c r="Z50" t="s">
        <v>1255</v>
      </c>
      <c r="AA50">
        <v>17.448294844521701</v>
      </c>
      <c r="AB50" s="1">
        <v>4.1195169882053298E-5</v>
      </c>
      <c r="AC50">
        <v>3.7779975053869402E-2</v>
      </c>
      <c r="AD50" t="b">
        <v>1</v>
      </c>
      <c r="AE50" t="b">
        <v>1</v>
      </c>
      <c r="AF50" t="b">
        <v>0</v>
      </c>
      <c r="AG50">
        <v>0.38936104772727281</v>
      </c>
      <c r="AH50">
        <v>0.68552903349999994</v>
      </c>
      <c r="AI50">
        <v>0.79080956709999994</v>
      </c>
    </row>
    <row r="51" spans="1:35">
      <c r="A51">
        <v>151535</v>
      </c>
      <c r="B51" t="s">
        <v>1495</v>
      </c>
      <c r="C51" t="s">
        <v>1496</v>
      </c>
      <c r="D51" t="s">
        <v>19</v>
      </c>
      <c r="E51" t="s">
        <v>26</v>
      </c>
      <c r="F51">
        <v>7</v>
      </c>
      <c r="G51">
        <v>157093534</v>
      </c>
      <c r="H51" t="s">
        <v>1495</v>
      </c>
      <c r="K51" t="s">
        <v>1863</v>
      </c>
      <c r="L51">
        <v>0</v>
      </c>
      <c r="M51">
        <v>1</v>
      </c>
      <c r="N51">
        <v>0</v>
      </c>
      <c r="O51" t="s">
        <v>1859</v>
      </c>
      <c r="P51" t="s">
        <v>1860</v>
      </c>
      <c r="Q51">
        <v>157129709</v>
      </c>
      <c r="R51">
        <v>-36175</v>
      </c>
      <c r="S51" t="s">
        <v>2922</v>
      </c>
      <c r="T51" t="s">
        <v>1911</v>
      </c>
      <c r="V51" t="s">
        <v>17</v>
      </c>
      <c r="X51" t="s">
        <v>21</v>
      </c>
      <c r="Z51" t="s">
        <v>1495</v>
      </c>
      <c r="AA51">
        <v>16.658789319042299</v>
      </c>
      <c r="AB51" s="1">
        <v>5.5156382542381302E-5</v>
      </c>
      <c r="AC51">
        <v>4.2155397373887897E-2</v>
      </c>
      <c r="AD51" t="b">
        <v>1</v>
      </c>
      <c r="AE51" t="b">
        <v>1</v>
      </c>
      <c r="AF51" t="b">
        <v>0</v>
      </c>
      <c r="AG51">
        <v>0.51424370490909088</v>
      </c>
      <c r="AH51">
        <v>0.93838490466666669</v>
      </c>
      <c r="AI51">
        <v>0.91145403399999991</v>
      </c>
    </row>
    <row r="52" spans="1:35">
      <c r="A52">
        <v>323443</v>
      </c>
      <c r="B52" t="s">
        <v>1200</v>
      </c>
      <c r="C52" t="s">
        <v>1201</v>
      </c>
      <c r="D52" t="s">
        <v>19</v>
      </c>
      <c r="E52" t="s">
        <v>26</v>
      </c>
      <c r="F52">
        <v>8</v>
      </c>
      <c r="G52">
        <v>42623718</v>
      </c>
      <c r="H52" t="s">
        <v>1200</v>
      </c>
      <c r="K52" t="s">
        <v>1858</v>
      </c>
      <c r="L52">
        <v>0</v>
      </c>
      <c r="M52">
        <v>1</v>
      </c>
      <c r="N52">
        <v>0</v>
      </c>
      <c r="O52" t="s">
        <v>1859</v>
      </c>
      <c r="P52" t="s">
        <v>1860</v>
      </c>
      <c r="Q52">
        <v>42623928</v>
      </c>
      <c r="R52">
        <v>211</v>
      </c>
      <c r="S52" t="s">
        <v>292</v>
      </c>
      <c r="T52" t="s">
        <v>2257</v>
      </c>
      <c r="U52" t="s">
        <v>290</v>
      </c>
      <c r="X52" t="s">
        <v>21</v>
      </c>
      <c r="Y52" t="s">
        <v>292</v>
      </c>
      <c r="Z52" t="s">
        <v>1200</v>
      </c>
      <c r="AA52">
        <v>17.685925631487802</v>
      </c>
      <c r="AB52" s="1">
        <v>3.7792839244355902E-5</v>
      </c>
      <c r="AC52">
        <v>3.6353094536272897E-2</v>
      </c>
      <c r="AD52" t="b">
        <v>1</v>
      </c>
      <c r="AE52" t="b">
        <v>1</v>
      </c>
      <c r="AF52" t="b">
        <v>0</v>
      </c>
      <c r="AG52">
        <v>0.17948569672727271</v>
      </c>
      <c r="AH52">
        <v>0.6781680261666666</v>
      </c>
      <c r="AI52">
        <v>0.77933949710000006</v>
      </c>
    </row>
    <row r="53" spans="1:35">
      <c r="A53">
        <v>112067</v>
      </c>
      <c r="B53" t="s">
        <v>1484</v>
      </c>
      <c r="C53" t="s">
        <v>1485</v>
      </c>
      <c r="D53" t="s">
        <v>19</v>
      </c>
      <c r="E53" t="s">
        <v>26</v>
      </c>
      <c r="F53">
        <v>8</v>
      </c>
      <c r="G53">
        <v>42623786</v>
      </c>
      <c r="H53" t="s">
        <v>1484</v>
      </c>
      <c r="K53" t="s">
        <v>1858</v>
      </c>
      <c r="L53">
        <v>0</v>
      </c>
      <c r="M53">
        <v>1</v>
      </c>
      <c r="N53">
        <v>0</v>
      </c>
      <c r="O53" t="s">
        <v>1859</v>
      </c>
      <c r="P53" t="s">
        <v>1860</v>
      </c>
      <c r="Q53">
        <v>42623928</v>
      </c>
      <c r="R53">
        <v>143</v>
      </c>
      <c r="S53" t="s">
        <v>292</v>
      </c>
      <c r="T53" t="s">
        <v>2257</v>
      </c>
      <c r="U53" t="s">
        <v>290</v>
      </c>
      <c r="X53" t="s">
        <v>21</v>
      </c>
      <c r="Y53" t="s">
        <v>292</v>
      </c>
      <c r="Z53" t="s">
        <v>1484</v>
      </c>
      <c r="AA53">
        <v>16.687508074400299</v>
      </c>
      <c r="AB53" s="1">
        <v>5.4565703942984101E-5</v>
      </c>
      <c r="AC53">
        <v>4.2080518316738799E-2</v>
      </c>
      <c r="AD53" t="b">
        <v>1</v>
      </c>
      <c r="AE53" t="b">
        <v>1</v>
      </c>
      <c r="AF53" t="b">
        <v>0</v>
      </c>
      <c r="AG53">
        <v>9.5194989636363622E-2</v>
      </c>
      <c r="AH53">
        <v>0.49274000933333334</v>
      </c>
      <c r="AI53">
        <v>0.63995727840000005</v>
      </c>
    </row>
    <row r="54" spans="1:35">
      <c r="A54">
        <v>222534</v>
      </c>
      <c r="B54" t="s">
        <v>1501</v>
      </c>
      <c r="C54" t="s">
        <v>1502</v>
      </c>
      <c r="D54" t="s">
        <v>19</v>
      </c>
      <c r="E54" t="s">
        <v>26</v>
      </c>
      <c r="F54">
        <v>9</v>
      </c>
      <c r="G54">
        <v>128524817</v>
      </c>
      <c r="H54" t="s">
        <v>1501</v>
      </c>
      <c r="J54" t="s">
        <v>2036</v>
      </c>
      <c r="K54" t="s">
        <v>1858</v>
      </c>
      <c r="L54">
        <v>0</v>
      </c>
      <c r="M54">
        <v>1</v>
      </c>
      <c r="N54">
        <v>0</v>
      </c>
      <c r="O54" t="s">
        <v>1859</v>
      </c>
      <c r="P54" t="s">
        <v>1860</v>
      </c>
      <c r="Q54">
        <v>128510477</v>
      </c>
      <c r="R54">
        <v>14340</v>
      </c>
      <c r="S54" t="s">
        <v>2037</v>
      </c>
      <c r="T54" t="s">
        <v>2038</v>
      </c>
      <c r="U54" t="s">
        <v>617</v>
      </c>
      <c r="X54" t="b">
        <v>1</v>
      </c>
      <c r="Y54" t="s">
        <v>1503</v>
      </c>
      <c r="Z54" t="s">
        <v>1501</v>
      </c>
      <c r="AA54">
        <v>16.639456521145298</v>
      </c>
      <c r="AB54" s="1">
        <v>5.5557973428000102E-5</v>
      </c>
      <c r="AC54">
        <v>4.2310174664093501E-2</v>
      </c>
      <c r="AD54" t="b">
        <v>1</v>
      </c>
      <c r="AE54" t="b">
        <v>1</v>
      </c>
      <c r="AF54" t="b">
        <v>0</v>
      </c>
      <c r="AG54">
        <v>0.5824649861818183</v>
      </c>
      <c r="AH54">
        <v>0.92145502266666657</v>
      </c>
      <c r="AI54">
        <v>0.94959715420000013</v>
      </c>
    </row>
    <row r="55" spans="1:35">
      <c r="A55">
        <v>282139</v>
      </c>
      <c r="B55" t="s">
        <v>691</v>
      </c>
      <c r="C55" t="s">
        <v>692</v>
      </c>
      <c r="D55" t="s">
        <v>19</v>
      </c>
      <c r="E55" t="s">
        <v>26</v>
      </c>
      <c r="F55">
        <v>10</v>
      </c>
      <c r="G55">
        <v>95322270</v>
      </c>
      <c r="H55" t="s">
        <v>691</v>
      </c>
      <c r="K55" t="s">
        <v>1858</v>
      </c>
      <c r="L55">
        <v>3</v>
      </c>
      <c r="M55">
        <v>1</v>
      </c>
      <c r="N55">
        <v>0</v>
      </c>
      <c r="O55" t="s">
        <v>1859</v>
      </c>
      <c r="P55" t="s">
        <v>1860</v>
      </c>
      <c r="Q55">
        <v>95326421</v>
      </c>
      <c r="R55">
        <v>-4151</v>
      </c>
      <c r="S55" t="s">
        <v>2923</v>
      </c>
      <c r="T55" t="s">
        <v>2618</v>
      </c>
      <c r="V55" t="s">
        <v>94</v>
      </c>
      <c r="X55" t="s">
        <v>21</v>
      </c>
      <c r="Z55" t="s">
        <v>691</v>
      </c>
      <c r="AA55">
        <v>20.766825159381799</v>
      </c>
      <c r="AB55" s="1">
        <v>1.3157493512819299E-5</v>
      </c>
      <c r="AC55">
        <v>2.2196729412527299E-2</v>
      </c>
      <c r="AD55" t="b">
        <v>1</v>
      </c>
      <c r="AE55" t="b">
        <v>1</v>
      </c>
      <c r="AF55" t="b">
        <v>0</v>
      </c>
      <c r="AG55">
        <v>0.34107752136363634</v>
      </c>
      <c r="AH55">
        <v>0.66771112766666663</v>
      </c>
      <c r="AI55">
        <v>0.88359135349999995</v>
      </c>
    </row>
    <row r="56" spans="1:35">
      <c r="A56">
        <v>406313</v>
      </c>
      <c r="B56" t="s">
        <v>1061</v>
      </c>
      <c r="C56" t="s">
        <v>1062</v>
      </c>
      <c r="D56" t="s">
        <v>19</v>
      </c>
      <c r="E56" t="s">
        <v>26</v>
      </c>
      <c r="F56">
        <v>10</v>
      </c>
      <c r="G56">
        <v>119291766</v>
      </c>
      <c r="H56" t="s">
        <v>1061</v>
      </c>
      <c r="J56" t="s">
        <v>2721</v>
      </c>
      <c r="K56" t="s">
        <v>1858</v>
      </c>
      <c r="L56">
        <v>0</v>
      </c>
      <c r="M56">
        <v>1</v>
      </c>
      <c r="N56">
        <v>0</v>
      </c>
      <c r="O56" t="s">
        <v>1859</v>
      </c>
      <c r="P56" t="s">
        <v>1860</v>
      </c>
      <c r="Q56">
        <v>119301923</v>
      </c>
      <c r="R56">
        <v>10158</v>
      </c>
      <c r="S56" t="s">
        <v>570</v>
      </c>
      <c r="T56" t="s">
        <v>2443</v>
      </c>
      <c r="U56" t="s">
        <v>16</v>
      </c>
      <c r="V56" t="s">
        <v>94</v>
      </c>
      <c r="W56" t="s">
        <v>36</v>
      </c>
      <c r="X56" t="s">
        <v>21</v>
      </c>
      <c r="Y56" t="s">
        <v>570</v>
      </c>
      <c r="Z56" t="s">
        <v>1061</v>
      </c>
      <c r="AA56">
        <v>18.425146684171299</v>
      </c>
      <c r="AB56" s="1">
        <v>2.9038411491129401E-5</v>
      </c>
      <c r="AC56">
        <v>3.1726455546175897E-2</v>
      </c>
      <c r="AD56" t="b">
        <v>1</v>
      </c>
      <c r="AE56" t="b">
        <v>1</v>
      </c>
      <c r="AF56" t="b">
        <v>0</v>
      </c>
      <c r="AG56">
        <v>0.13838312263636365</v>
      </c>
      <c r="AH56">
        <v>0.48774553166666662</v>
      </c>
      <c r="AI56">
        <v>0.75004855590000008</v>
      </c>
    </row>
    <row r="57" spans="1:35">
      <c r="A57">
        <v>296301</v>
      </c>
      <c r="B57" t="s">
        <v>1365</v>
      </c>
      <c r="C57" t="s">
        <v>1366</v>
      </c>
      <c r="D57" t="s">
        <v>19</v>
      </c>
      <c r="E57" t="s">
        <v>26</v>
      </c>
      <c r="F57">
        <v>10</v>
      </c>
      <c r="G57">
        <v>119295770</v>
      </c>
      <c r="H57" t="s">
        <v>1365</v>
      </c>
      <c r="K57" t="s">
        <v>1870</v>
      </c>
      <c r="L57">
        <v>0</v>
      </c>
      <c r="M57">
        <v>1</v>
      </c>
      <c r="N57">
        <v>0</v>
      </c>
      <c r="O57" t="s">
        <v>1859</v>
      </c>
      <c r="P57" t="s">
        <v>1860</v>
      </c>
      <c r="Q57">
        <v>119301923</v>
      </c>
      <c r="R57">
        <v>6154</v>
      </c>
      <c r="S57" t="s">
        <v>570</v>
      </c>
      <c r="T57" t="s">
        <v>2443</v>
      </c>
      <c r="U57" t="s">
        <v>16</v>
      </c>
      <c r="V57" t="s">
        <v>17</v>
      </c>
      <c r="W57" t="s">
        <v>12</v>
      </c>
      <c r="X57" t="s">
        <v>21</v>
      </c>
      <c r="Y57" t="s">
        <v>570</v>
      </c>
      <c r="Z57" t="s">
        <v>1365</v>
      </c>
      <c r="AA57">
        <v>17.0721957119646</v>
      </c>
      <c r="AB57" s="1">
        <v>4.7289550942959698E-5</v>
      </c>
      <c r="AC57">
        <v>3.9645700788086199E-2</v>
      </c>
      <c r="AD57" t="b">
        <v>1</v>
      </c>
      <c r="AE57" t="b">
        <v>1</v>
      </c>
      <c r="AF57" t="b">
        <v>0</v>
      </c>
      <c r="AG57">
        <v>0.1378627819090909</v>
      </c>
      <c r="AH57">
        <v>0.47910095283333326</v>
      </c>
      <c r="AI57">
        <v>0.77028210330000002</v>
      </c>
    </row>
    <row r="58" spans="1:35">
      <c r="A58">
        <v>404008</v>
      </c>
      <c r="B58" t="s">
        <v>1717</v>
      </c>
      <c r="C58" t="s">
        <v>1718</v>
      </c>
      <c r="D58" t="s">
        <v>31</v>
      </c>
      <c r="E58" t="s">
        <v>26</v>
      </c>
      <c r="F58">
        <v>10</v>
      </c>
      <c r="G58">
        <v>119295827</v>
      </c>
      <c r="H58" t="s">
        <v>1717</v>
      </c>
      <c r="K58" t="s">
        <v>1870</v>
      </c>
      <c r="L58">
        <v>0</v>
      </c>
      <c r="M58">
        <v>1</v>
      </c>
      <c r="N58">
        <v>0</v>
      </c>
      <c r="O58" t="s">
        <v>1859</v>
      </c>
      <c r="P58" t="s">
        <v>1860</v>
      </c>
      <c r="Q58">
        <v>119301923</v>
      </c>
      <c r="R58">
        <v>6097</v>
      </c>
      <c r="S58" t="s">
        <v>570</v>
      </c>
      <c r="T58" t="s">
        <v>2443</v>
      </c>
      <c r="U58" t="s">
        <v>16</v>
      </c>
      <c r="V58" t="s">
        <v>17</v>
      </c>
      <c r="W58" t="s">
        <v>12</v>
      </c>
      <c r="X58" t="s">
        <v>21</v>
      </c>
      <c r="Y58" t="s">
        <v>570</v>
      </c>
      <c r="Z58" t="s">
        <v>1717</v>
      </c>
      <c r="AA58">
        <v>16.0261666672342</v>
      </c>
      <c r="AB58" s="1">
        <v>7.0129046467924701E-5</v>
      </c>
      <c r="AC58">
        <v>4.6512899205416701E-2</v>
      </c>
      <c r="AD58" t="b">
        <v>1</v>
      </c>
      <c r="AE58" t="b">
        <v>1</v>
      </c>
      <c r="AF58" t="b">
        <v>0</v>
      </c>
      <c r="AG58">
        <v>0.10276631327272727</v>
      </c>
      <c r="AH58">
        <v>0.4660162493333333</v>
      </c>
      <c r="AI58">
        <v>0.71065002970000013</v>
      </c>
    </row>
    <row r="59" spans="1:35">
      <c r="A59">
        <v>214355</v>
      </c>
      <c r="B59" t="s">
        <v>964</v>
      </c>
      <c r="C59" t="s">
        <v>965</v>
      </c>
      <c r="D59" t="s">
        <v>31</v>
      </c>
      <c r="E59" t="s">
        <v>26</v>
      </c>
      <c r="F59">
        <v>10</v>
      </c>
      <c r="G59">
        <v>130373079</v>
      </c>
      <c r="H59" t="s">
        <v>964</v>
      </c>
      <c r="J59" t="s">
        <v>2533</v>
      </c>
      <c r="K59" t="s">
        <v>1863</v>
      </c>
      <c r="L59">
        <v>0</v>
      </c>
      <c r="M59">
        <v>1</v>
      </c>
      <c r="N59">
        <v>0</v>
      </c>
      <c r="O59" t="s">
        <v>1859</v>
      </c>
      <c r="P59" t="s">
        <v>1860</v>
      </c>
      <c r="Q59">
        <v>129979399</v>
      </c>
      <c r="R59">
        <v>393680</v>
      </c>
      <c r="S59" t="s">
        <v>2924</v>
      </c>
      <c r="T59" t="s">
        <v>2534</v>
      </c>
      <c r="X59" t="s">
        <v>21</v>
      </c>
      <c r="Z59" t="s">
        <v>964</v>
      </c>
      <c r="AA59">
        <v>18.970050205500701</v>
      </c>
      <c r="AB59" s="1">
        <v>2.4016378616345299E-5</v>
      </c>
      <c r="AC59">
        <v>2.8964277727654201E-2</v>
      </c>
      <c r="AD59" t="b">
        <v>1</v>
      </c>
      <c r="AE59" t="b">
        <v>1</v>
      </c>
      <c r="AF59" t="b">
        <v>0</v>
      </c>
      <c r="AG59">
        <v>0.39409054754545453</v>
      </c>
      <c r="AH59">
        <v>0.69308472916666652</v>
      </c>
      <c r="AI59">
        <v>0.8800543825999998</v>
      </c>
    </row>
    <row r="60" spans="1:35">
      <c r="A60">
        <v>80212</v>
      </c>
      <c r="B60" t="s">
        <v>113</v>
      </c>
      <c r="C60" t="s">
        <v>114</v>
      </c>
      <c r="D60" t="s">
        <v>19</v>
      </c>
      <c r="E60" t="s">
        <v>26</v>
      </c>
      <c r="F60">
        <v>10</v>
      </c>
      <c r="G60">
        <v>131506103</v>
      </c>
      <c r="H60" t="s">
        <v>113</v>
      </c>
      <c r="K60" t="s">
        <v>1863</v>
      </c>
      <c r="L60">
        <v>0</v>
      </c>
      <c r="M60">
        <v>1</v>
      </c>
      <c r="N60">
        <v>0</v>
      </c>
      <c r="O60" t="s">
        <v>1859</v>
      </c>
      <c r="P60" t="s">
        <v>1860</v>
      </c>
      <c r="Q60">
        <v>131641637</v>
      </c>
      <c r="R60">
        <v>135535</v>
      </c>
      <c r="S60" t="s">
        <v>115</v>
      </c>
      <c r="T60" t="s">
        <v>1892</v>
      </c>
      <c r="U60" t="s">
        <v>16</v>
      </c>
      <c r="X60" t="s">
        <v>21</v>
      </c>
      <c r="Y60" t="s">
        <v>115</v>
      </c>
      <c r="Z60" t="s">
        <v>113</v>
      </c>
      <c r="AA60">
        <v>35.691023341209402</v>
      </c>
      <c r="AB60" s="1">
        <v>2.5216868254719202E-7</v>
      </c>
      <c r="AC60">
        <v>3.3606835533917501E-3</v>
      </c>
      <c r="AD60" t="b">
        <v>1</v>
      </c>
      <c r="AE60" t="b">
        <v>1</v>
      </c>
      <c r="AF60" t="b">
        <v>0</v>
      </c>
      <c r="AG60">
        <v>0.29833183699999999</v>
      </c>
      <c r="AH60">
        <v>0.63913825200000007</v>
      </c>
      <c r="AI60">
        <v>0.8348604583</v>
      </c>
    </row>
    <row r="61" spans="1:35">
      <c r="A61">
        <v>385463</v>
      </c>
      <c r="B61" t="s">
        <v>326</v>
      </c>
      <c r="C61" t="s">
        <v>327</v>
      </c>
      <c r="D61" t="s">
        <v>31</v>
      </c>
      <c r="E61" t="s">
        <v>26</v>
      </c>
      <c r="F61">
        <v>10</v>
      </c>
      <c r="G61">
        <v>131845016</v>
      </c>
      <c r="H61" t="s">
        <v>326</v>
      </c>
      <c r="K61" t="s">
        <v>1870</v>
      </c>
      <c r="L61">
        <v>0</v>
      </c>
      <c r="M61">
        <v>1</v>
      </c>
      <c r="N61">
        <v>0</v>
      </c>
      <c r="O61" t="s">
        <v>1859</v>
      </c>
      <c r="P61" t="s">
        <v>1860</v>
      </c>
      <c r="Q61">
        <v>131904272</v>
      </c>
      <c r="R61">
        <v>-59256</v>
      </c>
      <c r="S61" t="s">
        <v>2925</v>
      </c>
      <c r="T61" t="s">
        <v>2086</v>
      </c>
      <c r="V61" t="s">
        <v>39</v>
      </c>
      <c r="X61" t="s">
        <v>21</v>
      </c>
      <c r="Z61" t="s">
        <v>326</v>
      </c>
      <c r="AA61">
        <v>25.282627741216199</v>
      </c>
      <c r="AB61" s="1">
        <v>3.3449588101499702E-6</v>
      </c>
      <c r="AC61">
        <v>1.2533895437647199E-2</v>
      </c>
      <c r="AD61" t="b">
        <v>1</v>
      </c>
      <c r="AE61" t="b">
        <v>1</v>
      </c>
      <c r="AF61" t="b">
        <v>0</v>
      </c>
      <c r="AG61">
        <v>0.45921723081818178</v>
      </c>
      <c r="AH61">
        <v>0.81244810916666665</v>
      </c>
      <c r="AI61">
        <v>0.85331958580000011</v>
      </c>
    </row>
    <row r="62" spans="1:35">
      <c r="A62">
        <v>364707</v>
      </c>
      <c r="B62" t="s">
        <v>1243</v>
      </c>
      <c r="C62" t="s">
        <v>1244</v>
      </c>
      <c r="D62" t="s">
        <v>19</v>
      </c>
      <c r="E62" t="s">
        <v>26</v>
      </c>
      <c r="F62">
        <v>14</v>
      </c>
      <c r="G62">
        <v>99707721</v>
      </c>
      <c r="H62" t="s">
        <v>1243</v>
      </c>
      <c r="K62" t="s">
        <v>1863</v>
      </c>
      <c r="L62">
        <v>0</v>
      </c>
      <c r="M62">
        <v>1</v>
      </c>
      <c r="N62">
        <v>0</v>
      </c>
      <c r="O62" t="s">
        <v>1859</v>
      </c>
      <c r="P62" t="s">
        <v>1860</v>
      </c>
      <c r="Q62">
        <v>99737821</v>
      </c>
      <c r="R62">
        <v>30101</v>
      </c>
      <c r="S62" t="s">
        <v>2473</v>
      </c>
      <c r="T62" t="s">
        <v>2474</v>
      </c>
      <c r="U62" t="s">
        <v>24</v>
      </c>
      <c r="X62" t="s">
        <v>21</v>
      </c>
      <c r="Y62" t="s">
        <v>901</v>
      </c>
      <c r="Z62" t="s">
        <v>1243</v>
      </c>
      <c r="AA62">
        <v>17.494899325710001</v>
      </c>
      <c r="AB62" s="1">
        <v>4.0502204464932398E-5</v>
      </c>
      <c r="AC62">
        <v>3.7497041442457399E-2</v>
      </c>
      <c r="AD62" t="b">
        <v>1</v>
      </c>
      <c r="AE62" t="b">
        <v>1</v>
      </c>
      <c r="AF62" t="b">
        <v>0</v>
      </c>
      <c r="AG62">
        <v>0.21499772545454546</v>
      </c>
      <c r="AH62">
        <v>0.57118450766666673</v>
      </c>
      <c r="AI62">
        <v>0.80249071769999991</v>
      </c>
    </row>
    <row r="63" spans="1:35">
      <c r="A63">
        <v>311929</v>
      </c>
      <c r="B63" t="s">
        <v>351</v>
      </c>
      <c r="C63" t="s">
        <v>352</v>
      </c>
      <c r="D63" t="s">
        <v>31</v>
      </c>
      <c r="E63" t="s">
        <v>20</v>
      </c>
      <c r="F63">
        <v>14</v>
      </c>
      <c r="G63">
        <v>100204528</v>
      </c>
      <c r="H63" t="s">
        <v>351</v>
      </c>
      <c r="K63" t="s">
        <v>1863</v>
      </c>
      <c r="L63">
        <v>0</v>
      </c>
      <c r="M63">
        <v>1</v>
      </c>
      <c r="N63">
        <v>1</v>
      </c>
      <c r="O63" t="s">
        <v>1859</v>
      </c>
      <c r="P63" t="s">
        <v>1860</v>
      </c>
      <c r="Q63">
        <v>100204068</v>
      </c>
      <c r="R63">
        <v>460</v>
      </c>
      <c r="S63" t="s">
        <v>2926</v>
      </c>
      <c r="T63" t="s">
        <v>2160</v>
      </c>
      <c r="V63" t="s">
        <v>39</v>
      </c>
      <c r="X63" t="b">
        <v>1</v>
      </c>
      <c r="Z63" t="s">
        <v>351</v>
      </c>
      <c r="AA63">
        <v>24.901243798153601</v>
      </c>
      <c r="AB63" s="1">
        <v>3.7289877383931698E-6</v>
      </c>
      <c r="AC63">
        <v>1.29849135334757E-2</v>
      </c>
      <c r="AD63" t="b">
        <v>1</v>
      </c>
      <c r="AE63" t="b">
        <v>1</v>
      </c>
      <c r="AF63" t="b">
        <v>0</v>
      </c>
      <c r="AG63">
        <v>0.21436360372727273</v>
      </c>
      <c r="AH63">
        <v>0.58261966766666673</v>
      </c>
      <c r="AI63">
        <v>0.65468450049999993</v>
      </c>
    </row>
    <row r="64" spans="1:35">
      <c r="A64">
        <v>27293</v>
      </c>
      <c r="B64" t="s">
        <v>103</v>
      </c>
      <c r="C64" t="s">
        <v>104</v>
      </c>
      <c r="D64" t="s">
        <v>31</v>
      </c>
      <c r="E64" t="s">
        <v>20</v>
      </c>
      <c r="F64">
        <v>16</v>
      </c>
      <c r="G64">
        <v>1116940</v>
      </c>
      <c r="H64" t="s">
        <v>103</v>
      </c>
      <c r="J64" t="s">
        <v>2208</v>
      </c>
      <c r="K64" t="s">
        <v>1858</v>
      </c>
      <c r="L64">
        <v>50</v>
      </c>
      <c r="M64">
        <v>1</v>
      </c>
      <c r="N64">
        <v>1</v>
      </c>
      <c r="O64" t="s">
        <v>1859</v>
      </c>
      <c r="P64" t="s">
        <v>1860</v>
      </c>
      <c r="Q64">
        <v>1122755</v>
      </c>
      <c r="R64">
        <v>-5815</v>
      </c>
      <c r="S64" t="s">
        <v>105</v>
      </c>
      <c r="T64" t="s">
        <v>2210</v>
      </c>
      <c r="U64" t="s">
        <v>16</v>
      </c>
      <c r="V64" t="s">
        <v>39</v>
      </c>
      <c r="X64" t="s">
        <v>21</v>
      </c>
      <c r="Y64" t="s">
        <v>105</v>
      </c>
      <c r="Z64" t="s">
        <v>103</v>
      </c>
      <c r="AA64">
        <v>36.802984130690902</v>
      </c>
      <c r="AB64" s="1">
        <v>1.9827344696688501E-7</v>
      </c>
      <c r="AC64">
        <v>2.9136750362351699E-3</v>
      </c>
      <c r="AD64" t="b">
        <v>1</v>
      </c>
      <c r="AE64" t="b">
        <v>1</v>
      </c>
      <c r="AF64" t="b">
        <v>0</v>
      </c>
      <c r="AG64">
        <v>0.35023548690909084</v>
      </c>
      <c r="AH64">
        <v>0.64971783533333338</v>
      </c>
      <c r="AI64">
        <v>0.73692182280000007</v>
      </c>
    </row>
    <row r="65" spans="1:35">
      <c r="A65">
        <v>17583</v>
      </c>
      <c r="B65" t="s">
        <v>1697</v>
      </c>
      <c r="C65" t="s">
        <v>1698</v>
      </c>
      <c r="D65" t="s">
        <v>19</v>
      </c>
      <c r="E65" t="s">
        <v>26</v>
      </c>
      <c r="F65">
        <v>16</v>
      </c>
      <c r="G65">
        <v>4000652</v>
      </c>
      <c r="H65" t="s">
        <v>1697</v>
      </c>
      <c r="J65" t="s">
        <v>2136</v>
      </c>
      <c r="K65" t="s">
        <v>1863</v>
      </c>
      <c r="L65">
        <v>0</v>
      </c>
      <c r="M65">
        <v>1</v>
      </c>
      <c r="N65">
        <v>0</v>
      </c>
      <c r="O65" t="s">
        <v>1859</v>
      </c>
      <c r="P65" t="s">
        <v>1860</v>
      </c>
      <c r="Q65">
        <v>3930120</v>
      </c>
      <c r="R65">
        <v>-70531</v>
      </c>
      <c r="S65" t="s">
        <v>2927</v>
      </c>
      <c r="T65" t="s">
        <v>2138</v>
      </c>
      <c r="X65" t="s">
        <v>21</v>
      </c>
      <c r="Z65" t="s">
        <v>1697</v>
      </c>
      <c r="AA65">
        <v>16.0457738878032</v>
      </c>
      <c r="AB65" s="1">
        <v>6.9602900857882298E-5</v>
      </c>
      <c r="AC65">
        <v>4.6512899205416701E-2</v>
      </c>
      <c r="AD65" t="b">
        <v>1</v>
      </c>
      <c r="AE65" t="b">
        <v>1</v>
      </c>
      <c r="AF65" t="b">
        <v>0</v>
      </c>
      <c r="AG65">
        <v>0.47061542363636355</v>
      </c>
      <c r="AH65">
        <v>0.78869990666666678</v>
      </c>
      <c r="AI65">
        <v>0.85242997959999989</v>
      </c>
    </row>
    <row r="66" spans="1:35">
      <c r="A66">
        <v>266722</v>
      </c>
      <c r="B66" t="s">
        <v>497</v>
      </c>
      <c r="C66" t="s">
        <v>498</v>
      </c>
      <c r="D66" t="s">
        <v>19</v>
      </c>
      <c r="E66" t="s">
        <v>26</v>
      </c>
      <c r="F66">
        <v>16</v>
      </c>
      <c r="G66">
        <v>8619855</v>
      </c>
      <c r="H66" t="s">
        <v>497</v>
      </c>
      <c r="K66" t="s">
        <v>1863</v>
      </c>
      <c r="L66">
        <v>0</v>
      </c>
      <c r="M66">
        <v>1</v>
      </c>
      <c r="N66">
        <v>0</v>
      </c>
      <c r="O66" t="s">
        <v>1859</v>
      </c>
      <c r="P66" t="s">
        <v>1860</v>
      </c>
      <c r="Q66">
        <v>8622225</v>
      </c>
      <c r="R66">
        <v>2371</v>
      </c>
      <c r="S66" t="s">
        <v>499</v>
      </c>
      <c r="T66" t="s">
        <v>2233</v>
      </c>
      <c r="U66" t="s">
        <v>16</v>
      </c>
      <c r="V66" t="s">
        <v>17</v>
      </c>
      <c r="X66" t="s">
        <v>21</v>
      </c>
      <c r="Y66" t="s">
        <v>499</v>
      </c>
      <c r="Z66" t="s">
        <v>497</v>
      </c>
      <c r="AA66">
        <v>22.642893122203699</v>
      </c>
      <c r="AB66" s="1">
        <v>7.2797014590977504E-6</v>
      </c>
      <c r="AC66">
        <v>1.7639543874196001E-2</v>
      </c>
      <c r="AD66" t="b">
        <v>1</v>
      </c>
      <c r="AE66" t="b">
        <v>1</v>
      </c>
      <c r="AF66" t="b">
        <v>0</v>
      </c>
      <c r="AG66">
        <v>0.25968200590909091</v>
      </c>
      <c r="AH66">
        <v>0.56328904383333334</v>
      </c>
      <c r="AI66">
        <v>0.65686469820000004</v>
      </c>
    </row>
    <row r="67" spans="1:35">
      <c r="A67">
        <v>162177</v>
      </c>
      <c r="B67" t="s">
        <v>734</v>
      </c>
      <c r="C67" t="s">
        <v>735</v>
      </c>
      <c r="D67" t="s">
        <v>19</v>
      </c>
      <c r="E67" t="s">
        <v>20</v>
      </c>
      <c r="F67">
        <v>16</v>
      </c>
      <c r="G67">
        <v>86960025</v>
      </c>
      <c r="H67" t="s">
        <v>734</v>
      </c>
      <c r="K67" t="s">
        <v>1863</v>
      </c>
      <c r="L67">
        <v>0</v>
      </c>
      <c r="M67">
        <v>1</v>
      </c>
      <c r="N67">
        <v>1</v>
      </c>
      <c r="O67" t="s">
        <v>1859</v>
      </c>
      <c r="P67" t="s">
        <v>1860</v>
      </c>
      <c r="Q67">
        <v>86755564</v>
      </c>
      <c r="R67">
        <v>-204460</v>
      </c>
      <c r="S67" t="s">
        <v>2928</v>
      </c>
      <c r="T67" t="s">
        <v>2047</v>
      </c>
      <c r="X67" t="s">
        <v>21</v>
      </c>
      <c r="Z67" t="s">
        <v>734</v>
      </c>
      <c r="AA67">
        <v>20.5393125020585</v>
      </c>
      <c r="AB67" s="1">
        <v>1.41712265056997E-5</v>
      </c>
      <c r="AC67">
        <v>2.2720205358769799E-2</v>
      </c>
      <c r="AD67" t="b">
        <v>1</v>
      </c>
      <c r="AE67" t="b">
        <v>1</v>
      </c>
      <c r="AF67" t="b">
        <v>0</v>
      </c>
      <c r="AG67">
        <v>0.34844163227272729</v>
      </c>
      <c r="AH67">
        <v>0.75566583816666666</v>
      </c>
      <c r="AI67">
        <v>0.82438686039999998</v>
      </c>
    </row>
    <row r="68" spans="1:35">
      <c r="A68">
        <v>126747</v>
      </c>
      <c r="B68" t="s">
        <v>226</v>
      </c>
      <c r="C68" t="s">
        <v>227</v>
      </c>
      <c r="D68" t="s">
        <v>19</v>
      </c>
      <c r="E68" t="s">
        <v>26</v>
      </c>
      <c r="F68">
        <v>16</v>
      </c>
      <c r="G68">
        <v>86965114</v>
      </c>
      <c r="H68" t="s">
        <v>226</v>
      </c>
      <c r="K68" t="s">
        <v>1863</v>
      </c>
      <c r="L68">
        <v>0</v>
      </c>
      <c r="M68">
        <v>1</v>
      </c>
      <c r="N68">
        <v>0</v>
      </c>
      <c r="O68" t="s">
        <v>1859</v>
      </c>
      <c r="P68" t="s">
        <v>1860</v>
      </c>
      <c r="Q68">
        <v>86755564</v>
      </c>
      <c r="R68">
        <v>-209549</v>
      </c>
      <c r="S68" t="s">
        <v>2928</v>
      </c>
      <c r="T68" t="s">
        <v>2047</v>
      </c>
      <c r="V68" t="s">
        <v>34</v>
      </c>
      <c r="X68" t="b">
        <v>1</v>
      </c>
      <c r="Z68" t="s">
        <v>226</v>
      </c>
      <c r="AA68">
        <v>27.733217317518701</v>
      </c>
      <c r="AB68" s="1">
        <v>1.7090770076504499E-6</v>
      </c>
      <c r="AC68">
        <v>9.6587838430567396E-3</v>
      </c>
      <c r="AD68" t="b">
        <v>1</v>
      </c>
      <c r="AE68" t="b">
        <v>1</v>
      </c>
      <c r="AF68" t="b">
        <v>0</v>
      </c>
      <c r="AG68">
        <v>0.26281616754545456</v>
      </c>
      <c r="AH68">
        <v>0.69335549933333329</v>
      </c>
      <c r="AI68">
        <v>0.72621784040000015</v>
      </c>
    </row>
    <row r="69" spans="1:35">
      <c r="A69">
        <v>215062</v>
      </c>
      <c r="B69" t="s">
        <v>554</v>
      </c>
      <c r="C69" t="s">
        <v>555</v>
      </c>
      <c r="D69" t="s">
        <v>19</v>
      </c>
      <c r="E69" t="s">
        <v>26</v>
      </c>
      <c r="F69">
        <v>17</v>
      </c>
      <c r="G69">
        <v>33125534</v>
      </c>
      <c r="H69" t="s">
        <v>554</v>
      </c>
      <c r="K69" t="s">
        <v>1858</v>
      </c>
      <c r="L69">
        <v>0</v>
      </c>
      <c r="M69">
        <v>1</v>
      </c>
      <c r="N69">
        <v>0</v>
      </c>
      <c r="O69" t="s">
        <v>1859</v>
      </c>
      <c r="P69" t="s">
        <v>1860</v>
      </c>
      <c r="Q69">
        <v>33288527</v>
      </c>
      <c r="R69">
        <v>162994</v>
      </c>
      <c r="S69" t="s">
        <v>2929</v>
      </c>
      <c r="T69" t="s">
        <v>1988</v>
      </c>
      <c r="X69" t="b">
        <v>1</v>
      </c>
      <c r="Z69" t="s">
        <v>554</v>
      </c>
      <c r="AA69">
        <v>21.786703396302801</v>
      </c>
      <c r="AB69" s="1">
        <v>9.4960961861341005E-6</v>
      </c>
      <c r="AC69">
        <v>2.0218321925724699E-2</v>
      </c>
      <c r="AD69" t="b">
        <v>1</v>
      </c>
      <c r="AE69" t="b">
        <v>1</v>
      </c>
      <c r="AF69" t="b">
        <v>0</v>
      </c>
      <c r="AG69">
        <v>0.26690439636363633</v>
      </c>
      <c r="AH69">
        <v>0.70286681599999989</v>
      </c>
      <c r="AI69">
        <v>0.71611127060000013</v>
      </c>
    </row>
    <row r="70" spans="1:35">
      <c r="A70">
        <v>201739</v>
      </c>
      <c r="B70" t="s">
        <v>150</v>
      </c>
      <c r="C70" t="s">
        <v>152</v>
      </c>
      <c r="D70" t="s">
        <v>31</v>
      </c>
      <c r="E70" t="s">
        <v>26</v>
      </c>
      <c r="F70">
        <v>17</v>
      </c>
      <c r="G70">
        <v>39675198</v>
      </c>
      <c r="H70" t="s">
        <v>150</v>
      </c>
      <c r="J70" t="s">
        <v>2161</v>
      </c>
      <c r="K70" t="s">
        <v>1858</v>
      </c>
      <c r="L70">
        <v>0</v>
      </c>
      <c r="M70">
        <v>1</v>
      </c>
      <c r="N70">
        <v>0</v>
      </c>
      <c r="O70" t="s">
        <v>1859</v>
      </c>
      <c r="P70" t="s">
        <v>1860</v>
      </c>
      <c r="Q70">
        <v>39675269</v>
      </c>
      <c r="R70">
        <v>72</v>
      </c>
      <c r="S70" t="s">
        <v>2162</v>
      </c>
      <c r="T70" t="s">
        <v>2163</v>
      </c>
      <c r="U70" t="s">
        <v>151</v>
      </c>
      <c r="X70" t="s">
        <v>21</v>
      </c>
      <c r="Y70" t="s">
        <v>153</v>
      </c>
      <c r="Z70" t="s">
        <v>150</v>
      </c>
      <c r="AA70">
        <v>32.061153427349701</v>
      </c>
      <c r="AB70" s="1">
        <v>5.7701648373862005E-7</v>
      </c>
      <c r="AC70">
        <v>5.3495449084139503E-3</v>
      </c>
      <c r="AD70" t="b">
        <v>1</v>
      </c>
      <c r="AE70" t="b">
        <v>1</v>
      </c>
      <c r="AF70" t="b">
        <v>0</v>
      </c>
      <c r="AG70">
        <v>0.49225561618181823</v>
      </c>
      <c r="AH70">
        <v>0.78867191683333326</v>
      </c>
      <c r="AI70">
        <v>0.8624538249</v>
      </c>
    </row>
    <row r="71" spans="1:35">
      <c r="A71">
        <v>206588</v>
      </c>
      <c r="B71" t="s">
        <v>527</v>
      </c>
      <c r="C71" t="s">
        <v>528</v>
      </c>
      <c r="D71" t="s">
        <v>31</v>
      </c>
      <c r="E71" t="s">
        <v>20</v>
      </c>
      <c r="F71">
        <v>18</v>
      </c>
      <c r="G71">
        <v>56935199</v>
      </c>
      <c r="H71" t="s">
        <v>527</v>
      </c>
      <c r="K71" t="s">
        <v>1873</v>
      </c>
      <c r="L71">
        <v>0</v>
      </c>
      <c r="M71">
        <v>1</v>
      </c>
      <c r="N71">
        <v>1</v>
      </c>
      <c r="O71" t="s">
        <v>1859</v>
      </c>
      <c r="P71" t="s">
        <v>1860</v>
      </c>
      <c r="Q71">
        <v>56940624</v>
      </c>
      <c r="R71">
        <v>5426</v>
      </c>
      <c r="S71" t="s">
        <v>346</v>
      </c>
      <c r="T71" t="s">
        <v>2759</v>
      </c>
      <c r="U71" t="s">
        <v>253</v>
      </c>
      <c r="V71" t="s">
        <v>17</v>
      </c>
      <c r="W71" t="s">
        <v>71</v>
      </c>
      <c r="X71" t="s">
        <v>21</v>
      </c>
      <c r="Y71" t="s">
        <v>346</v>
      </c>
      <c r="Z71" t="s">
        <v>527</v>
      </c>
      <c r="AA71">
        <v>22.173641337447702</v>
      </c>
      <c r="AB71" s="1">
        <v>8.4139095464016204E-6</v>
      </c>
      <c r="AC71">
        <v>1.8896698223608802E-2</v>
      </c>
      <c r="AD71" t="b">
        <v>1</v>
      </c>
      <c r="AE71" t="b">
        <v>1</v>
      </c>
      <c r="AF71" t="b">
        <v>0</v>
      </c>
      <c r="AG71">
        <v>1.7207416454545453E-2</v>
      </c>
      <c r="AH71">
        <v>0.39332450666666663</v>
      </c>
      <c r="AI71">
        <v>0.68441697560000003</v>
      </c>
    </row>
    <row r="72" spans="1:35">
      <c r="A72">
        <v>36790</v>
      </c>
      <c r="B72" t="s">
        <v>1591</v>
      </c>
      <c r="C72" t="s">
        <v>1592</v>
      </c>
      <c r="D72" t="s">
        <v>31</v>
      </c>
      <c r="E72" t="s">
        <v>26</v>
      </c>
      <c r="F72">
        <v>18</v>
      </c>
      <c r="G72">
        <v>58039530</v>
      </c>
      <c r="H72" t="s">
        <v>1591</v>
      </c>
      <c r="J72" t="s">
        <v>2059</v>
      </c>
      <c r="K72" t="s">
        <v>1858</v>
      </c>
      <c r="L72">
        <v>0</v>
      </c>
      <c r="M72">
        <v>1</v>
      </c>
      <c r="N72">
        <v>0</v>
      </c>
      <c r="O72" t="s">
        <v>1859</v>
      </c>
      <c r="P72" t="s">
        <v>1860</v>
      </c>
      <c r="Q72">
        <v>58040000</v>
      </c>
      <c r="R72">
        <v>471</v>
      </c>
      <c r="S72" t="s">
        <v>1593</v>
      </c>
      <c r="T72" t="s">
        <v>2060</v>
      </c>
      <c r="U72" t="s">
        <v>633</v>
      </c>
      <c r="X72" t="b">
        <v>1</v>
      </c>
      <c r="Y72" t="s">
        <v>1593</v>
      </c>
      <c r="Z72" t="s">
        <v>1591</v>
      </c>
      <c r="AA72">
        <v>16.382220884266999</v>
      </c>
      <c r="AB72" s="1">
        <v>6.1219034880567399E-5</v>
      </c>
      <c r="AC72">
        <v>4.3878923306631602E-2</v>
      </c>
      <c r="AD72" t="b">
        <v>1</v>
      </c>
      <c r="AE72" t="b">
        <v>1</v>
      </c>
      <c r="AF72" t="b">
        <v>0</v>
      </c>
      <c r="AG72">
        <v>0.40562887090909094</v>
      </c>
      <c r="AH72">
        <v>0.83277881266666665</v>
      </c>
      <c r="AI72">
        <v>0.86783129649999979</v>
      </c>
    </row>
    <row r="73" spans="1:35">
      <c r="A73">
        <v>289099</v>
      </c>
      <c r="B73" t="s">
        <v>434</v>
      </c>
      <c r="C73" t="s">
        <v>435</v>
      </c>
      <c r="D73" t="s">
        <v>19</v>
      </c>
      <c r="E73" t="s">
        <v>26</v>
      </c>
      <c r="F73">
        <v>21</v>
      </c>
      <c r="G73">
        <v>46813298</v>
      </c>
      <c r="H73" t="s">
        <v>434</v>
      </c>
      <c r="K73" t="s">
        <v>1863</v>
      </c>
      <c r="L73">
        <v>0</v>
      </c>
      <c r="M73">
        <v>1</v>
      </c>
      <c r="N73">
        <v>0</v>
      </c>
      <c r="O73" t="s">
        <v>1859</v>
      </c>
      <c r="P73" t="s">
        <v>1860</v>
      </c>
      <c r="Q73">
        <v>46825096</v>
      </c>
      <c r="R73">
        <v>-11798</v>
      </c>
      <c r="S73" t="s">
        <v>2930</v>
      </c>
      <c r="T73" t="s">
        <v>2280</v>
      </c>
      <c r="V73" t="s">
        <v>39</v>
      </c>
      <c r="X73" t="s">
        <v>21</v>
      </c>
      <c r="Z73" t="s">
        <v>434</v>
      </c>
      <c r="AA73">
        <v>23.5182558884927</v>
      </c>
      <c r="AB73" s="1">
        <v>5.5870927141740804E-6</v>
      </c>
      <c r="AC73">
        <v>1.5675764839660499E-2</v>
      </c>
      <c r="AD73" t="b">
        <v>1</v>
      </c>
      <c r="AE73" t="b">
        <v>1</v>
      </c>
      <c r="AF73" t="b">
        <v>0</v>
      </c>
      <c r="AG73">
        <v>0.45178185409090904</v>
      </c>
      <c r="AH73">
        <v>0.76033925683333337</v>
      </c>
      <c r="AI73">
        <v>0.86944179969999991</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94"/>
  <sheetViews>
    <sheetView topLeftCell="R1" workbookViewId="0">
      <selection activeCell="AI1" sqref="AD1:AI1"/>
    </sheetView>
  </sheetViews>
  <sheetFormatPr defaultColWidth="8.85546875" defaultRowHeight="15"/>
  <sheetData>
    <row r="1" spans="1:35">
      <c r="A1" s="10" t="s">
        <v>0</v>
      </c>
      <c r="B1" s="10" t="s">
        <v>1</v>
      </c>
      <c r="C1" s="10" t="s">
        <v>9</v>
      </c>
      <c r="D1" s="10" t="s">
        <v>10</v>
      </c>
      <c r="E1" s="10" t="s">
        <v>11</v>
      </c>
      <c r="F1" s="10" t="s">
        <v>5</v>
      </c>
      <c r="G1" s="10" t="s">
        <v>6</v>
      </c>
      <c r="H1" s="12" t="s">
        <v>1</v>
      </c>
      <c r="I1" s="20" t="s">
        <v>1822</v>
      </c>
      <c r="J1" s="20" t="s">
        <v>1825</v>
      </c>
      <c r="K1" s="20" t="s">
        <v>1827</v>
      </c>
      <c r="L1" s="20" t="s">
        <v>1829</v>
      </c>
      <c r="M1" s="20" t="s">
        <v>1831</v>
      </c>
      <c r="N1" s="20" t="s">
        <v>1833</v>
      </c>
      <c r="O1" s="20" t="s">
        <v>1835</v>
      </c>
      <c r="P1" s="20" t="s">
        <v>1837</v>
      </c>
      <c r="Q1" s="20" t="s">
        <v>1839</v>
      </c>
      <c r="R1" s="20" t="s">
        <v>1841</v>
      </c>
      <c r="S1" s="20" t="s">
        <v>1843</v>
      </c>
      <c r="T1" s="20" t="s">
        <v>1845</v>
      </c>
      <c r="U1" s="12" t="s">
        <v>7</v>
      </c>
      <c r="V1" s="12" t="s">
        <v>8</v>
      </c>
      <c r="W1" s="12" t="s">
        <v>12</v>
      </c>
      <c r="X1" s="12" t="s">
        <v>13</v>
      </c>
      <c r="Y1" s="12" t="s">
        <v>14</v>
      </c>
      <c r="Z1" s="15" t="s">
        <v>1</v>
      </c>
      <c r="AA1" s="15" t="s">
        <v>2</v>
      </c>
      <c r="AB1" s="15" t="s">
        <v>3</v>
      </c>
      <c r="AC1" s="15" t="s">
        <v>4</v>
      </c>
      <c r="AD1" s="5" t="s">
        <v>2893</v>
      </c>
      <c r="AE1" s="5" t="s">
        <v>2894</v>
      </c>
      <c r="AF1" s="5" t="s">
        <v>2895</v>
      </c>
      <c r="AG1" s="5" t="s">
        <v>1809</v>
      </c>
      <c r="AH1" s="5" t="s">
        <v>1810</v>
      </c>
      <c r="AI1" s="5" t="s">
        <v>1811</v>
      </c>
    </row>
    <row r="2" spans="1:35">
      <c r="A2">
        <v>335273</v>
      </c>
      <c r="B2" t="s">
        <v>941</v>
      </c>
      <c r="C2" t="s">
        <v>942</v>
      </c>
      <c r="D2" t="s">
        <v>19</v>
      </c>
      <c r="E2" t="s">
        <v>26</v>
      </c>
      <c r="F2">
        <v>1</v>
      </c>
      <c r="G2">
        <v>2713926</v>
      </c>
      <c r="H2" t="s">
        <v>941</v>
      </c>
      <c r="K2" t="s">
        <v>1858</v>
      </c>
      <c r="L2">
        <v>0</v>
      </c>
      <c r="M2">
        <v>1</v>
      </c>
      <c r="N2">
        <v>0</v>
      </c>
      <c r="O2" t="s">
        <v>1859</v>
      </c>
      <c r="P2" t="s">
        <v>1860</v>
      </c>
      <c r="Q2">
        <v>2706229</v>
      </c>
      <c r="R2">
        <v>-7696</v>
      </c>
      <c r="S2" t="s">
        <v>2338</v>
      </c>
      <c r="T2" t="s">
        <v>2339</v>
      </c>
      <c r="V2" t="s">
        <v>94</v>
      </c>
      <c r="X2" t="s">
        <v>21</v>
      </c>
      <c r="Z2" t="s">
        <v>941</v>
      </c>
      <c r="AA2">
        <v>19.072308234309801</v>
      </c>
      <c r="AB2" s="1">
        <v>2.31848801251725E-5</v>
      </c>
      <c r="AC2">
        <v>2.8391752072586401E-2</v>
      </c>
      <c r="AD2" t="b">
        <v>0</v>
      </c>
      <c r="AE2" t="b">
        <v>1</v>
      </c>
      <c r="AF2" t="b">
        <v>0</v>
      </c>
      <c r="AG2">
        <v>0.20717129863636366</v>
      </c>
      <c r="AH2">
        <v>0.32330255116666667</v>
      </c>
      <c r="AI2">
        <v>0.57531087629999988</v>
      </c>
    </row>
    <row r="3" spans="1:35">
      <c r="A3">
        <v>40156</v>
      </c>
      <c r="B3" t="s">
        <v>1206</v>
      </c>
      <c r="C3" t="s">
        <v>1207</v>
      </c>
      <c r="D3" t="s">
        <v>31</v>
      </c>
      <c r="E3" t="s">
        <v>26</v>
      </c>
      <c r="F3">
        <v>1</v>
      </c>
      <c r="G3">
        <v>3460467</v>
      </c>
      <c r="H3" t="s">
        <v>1206</v>
      </c>
      <c r="J3" t="s">
        <v>2394</v>
      </c>
      <c r="K3" t="s">
        <v>1863</v>
      </c>
      <c r="L3">
        <v>0</v>
      </c>
      <c r="M3">
        <v>1</v>
      </c>
      <c r="N3">
        <v>0</v>
      </c>
      <c r="O3" t="s">
        <v>1859</v>
      </c>
      <c r="P3" t="s">
        <v>1860</v>
      </c>
      <c r="Q3">
        <v>3448011</v>
      </c>
      <c r="R3">
        <v>-12455</v>
      </c>
      <c r="S3" t="s">
        <v>1208</v>
      </c>
      <c r="T3" t="s">
        <v>2395</v>
      </c>
      <c r="U3" t="s">
        <v>16</v>
      </c>
      <c r="V3" t="s">
        <v>39</v>
      </c>
      <c r="X3" t="s">
        <v>21</v>
      </c>
      <c r="Y3" t="s">
        <v>1208</v>
      </c>
      <c r="Z3" t="s">
        <v>1206</v>
      </c>
      <c r="AA3">
        <v>17.664469384343601</v>
      </c>
      <c r="AB3" s="1">
        <v>3.8086981338517203E-5</v>
      </c>
      <c r="AC3">
        <v>3.6353094536272897E-2</v>
      </c>
      <c r="AD3" t="b">
        <v>0</v>
      </c>
      <c r="AE3" t="b">
        <v>1</v>
      </c>
      <c r="AF3" t="b">
        <v>0</v>
      </c>
      <c r="AG3">
        <v>0.4153970600000001</v>
      </c>
      <c r="AH3">
        <v>0.64216894950000003</v>
      </c>
      <c r="AI3">
        <v>0.78350545610000011</v>
      </c>
    </row>
    <row r="4" spans="1:35">
      <c r="A4">
        <v>119894</v>
      </c>
      <c r="B4" t="s">
        <v>1330</v>
      </c>
      <c r="C4" t="s">
        <v>1331</v>
      </c>
      <c r="D4" t="s">
        <v>19</v>
      </c>
      <c r="E4" t="s">
        <v>26</v>
      </c>
      <c r="F4">
        <v>1</v>
      </c>
      <c r="G4">
        <v>4390452</v>
      </c>
      <c r="H4" t="s">
        <v>1330</v>
      </c>
      <c r="K4" t="s">
        <v>1858</v>
      </c>
      <c r="L4">
        <v>0</v>
      </c>
      <c r="M4">
        <v>1</v>
      </c>
      <c r="N4">
        <v>0</v>
      </c>
      <c r="O4" t="s">
        <v>1859</v>
      </c>
      <c r="P4" t="s">
        <v>1860</v>
      </c>
      <c r="Q4">
        <v>4472110</v>
      </c>
      <c r="R4">
        <v>-81658</v>
      </c>
      <c r="S4" t="s">
        <v>2096</v>
      </c>
      <c r="T4" t="s">
        <v>2097</v>
      </c>
      <c r="X4" t="s">
        <v>21</v>
      </c>
      <c r="Z4" t="s">
        <v>1330</v>
      </c>
      <c r="AA4">
        <v>17.2280354177948</v>
      </c>
      <c r="AB4" s="1">
        <v>4.4651590321834502E-5</v>
      </c>
      <c r="AC4">
        <v>3.87042163036019E-2</v>
      </c>
      <c r="AD4" t="b">
        <v>1</v>
      </c>
      <c r="AE4" t="b">
        <v>1</v>
      </c>
      <c r="AF4" t="b">
        <v>0</v>
      </c>
      <c r="AG4">
        <v>0.18445125509090907</v>
      </c>
      <c r="AH4">
        <v>0.52418356683333334</v>
      </c>
      <c r="AI4">
        <v>0.57243825419999994</v>
      </c>
    </row>
    <row r="5" spans="1:35">
      <c r="A5">
        <v>404196</v>
      </c>
      <c r="B5" t="s">
        <v>1377</v>
      </c>
      <c r="C5" t="s">
        <v>1378</v>
      </c>
      <c r="D5" t="s">
        <v>19</v>
      </c>
      <c r="E5" t="s">
        <v>26</v>
      </c>
      <c r="F5">
        <v>1</v>
      </c>
      <c r="G5">
        <v>9354739</v>
      </c>
      <c r="H5" t="s">
        <v>1377</v>
      </c>
      <c r="I5" t="s">
        <v>2733</v>
      </c>
      <c r="J5" t="s">
        <v>2733</v>
      </c>
      <c r="K5" t="s">
        <v>1858</v>
      </c>
      <c r="L5">
        <v>0</v>
      </c>
      <c r="M5">
        <v>1</v>
      </c>
      <c r="N5">
        <v>0</v>
      </c>
      <c r="O5" t="s">
        <v>1859</v>
      </c>
      <c r="P5" t="s">
        <v>1860</v>
      </c>
      <c r="Q5">
        <v>9352940</v>
      </c>
      <c r="R5">
        <v>1799</v>
      </c>
      <c r="S5" t="s">
        <v>1123</v>
      </c>
      <c r="T5" t="s">
        <v>2734</v>
      </c>
      <c r="U5" t="s">
        <v>38</v>
      </c>
      <c r="W5" t="s">
        <v>71</v>
      </c>
      <c r="X5" t="s">
        <v>21</v>
      </c>
      <c r="Y5" t="s">
        <v>1123</v>
      </c>
      <c r="Z5" t="s">
        <v>1377</v>
      </c>
      <c r="AA5">
        <v>17.041574709177699</v>
      </c>
      <c r="AB5" s="1">
        <v>4.78277794270919E-5</v>
      </c>
      <c r="AC5">
        <v>3.9645700788086199E-2</v>
      </c>
      <c r="AD5" t="b">
        <v>0</v>
      </c>
      <c r="AE5" t="b">
        <v>1</v>
      </c>
      <c r="AF5" t="b">
        <v>0</v>
      </c>
      <c r="AG5">
        <v>0.30787063172727269</v>
      </c>
      <c r="AH5">
        <v>0.40861550733333329</v>
      </c>
      <c r="AI5">
        <v>0.67631892430000007</v>
      </c>
    </row>
    <row r="6" spans="1:35">
      <c r="A6">
        <v>379275</v>
      </c>
      <c r="B6" t="s">
        <v>1121</v>
      </c>
      <c r="C6" t="s">
        <v>1122</v>
      </c>
      <c r="D6" t="s">
        <v>31</v>
      </c>
      <c r="E6" t="s">
        <v>20</v>
      </c>
      <c r="F6">
        <v>1</v>
      </c>
      <c r="G6">
        <v>9400775</v>
      </c>
      <c r="H6" t="s">
        <v>1121</v>
      </c>
      <c r="K6" t="s">
        <v>1863</v>
      </c>
      <c r="L6">
        <v>0</v>
      </c>
      <c r="M6">
        <v>1</v>
      </c>
      <c r="N6">
        <v>1</v>
      </c>
      <c r="O6" t="s">
        <v>1859</v>
      </c>
      <c r="P6" t="s">
        <v>1860</v>
      </c>
      <c r="Q6">
        <v>9415765</v>
      </c>
      <c r="R6">
        <v>-14990</v>
      </c>
      <c r="S6" t="s">
        <v>1123</v>
      </c>
      <c r="T6" t="s">
        <v>2295</v>
      </c>
      <c r="U6" t="s">
        <v>38</v>
      </c>
      <c r="X6" t="s">
        <v>21</v>
      </c>
      <c r="Y6" t="s">
        <v>1123</v>
      </c>
      <c r="Z6" t="s">
        <v>1121</v>
      </c>
      <c r="AA6">
        <v>18.146410914266799</v>
      </c>
      <c r="AB6" s="1">
        <v>3.20457000123664E-5</v>
      </c>
      <c r="AC6">
        <v>3.3171032992412301E-2</v>
      </c>
      <c r="AD6" t="b">
        <v>0</v>
      </c>
      <c r="AE6" t="b">
        <v>1</v>
      </c>
      <c r="AF6" t="b">
        <v>0</v>
      </c>
      <c r="AG6">
        <v>0.47591977618181808</v>
      </c>
      <c r="AH6">
        <v>0.74706642966666659</v>
      </c>
      <c r="AI6">
        <v>0.86199112809999989</v>
      </c>
    </row>
    <row r="7" spans="1:35">
      <c r="A7">
        <v>107139</v>
      </c>
      <c r="B7" t="s">
        <v>1228</v>
      </c>
      <c r="C7" t="s">
        <v>1229</v>
      </c>
      <c r="D7" t="s">
        <v>19</v>
      </c>
      <c r="E7" t="s">
        <v>26</v>
      </c>
      <c r="F7">
        <v>1</v>
      </c>
      <c r="G7">
        <v>11908199</v>
      </c>
      <c r="H7" t="s">
        <v>1228</v>
      </c>
      <c r="K7" t="s">
        <v>1863</v>
      </c>
      <c r="L7">
        <v>0</v>
      </c>
      <c r="M7">
        <v>1</v>
      </c>
      <c r="N7">
        <v>0</v>
      </c>
      <c r="O7" t="s">
        <v>1859</v>
      </c>
      <c r="P7" t="s">
        <v>1860</v>
      </c>
      <c r="Q7">
        <v>11907839</v>
      </c>
      <c r="R7">
        <v>-359</v>
      </c>
      <c r="S7" t="s">
        <v>1186</v>
      </c>
      <c r="T7" t="s">
        <v>2090</v>
      </c>
      <c r="U7" t="s">
        <v>29</v>
      </c>
      <c r="X7" t="b">
        <v>1</v>
      </c>
      <c r="Y7" t="s">
        <v>1186</v>
      </c>
      <c r="Z7" t="s">
        <v>1228</v>
      </c>
      <c r="AA7">
        <v>17.539003023173599</v>
      </c>
      <c r="AB7" s="1">
        <v>3.9858216589292003E-5</v>
      </c>
      <c r="AC7">
        <v>3.7497041442457399E-2</v>
      </c>
      <c r="AD7" t="b">
        <v>0</v>
      </c>
      <c r="AE7" t="b">
        <v>1</v>
      </c>
      <c r="AF7" t="b">
        <v>0</v>
      </c>
      <c r="AG7">
        <v>0.25046883163636363</v>
      </c>
      <c r="AH7">
        <v>0.35875049783333335</v>
      </c>
      <c r="AI7">
        <v>0.56108586789999992</v>
      </c>
    </row>
    <row r="8" spans="1:35">
      <c r="A8">
        <v>226996</v>
      </c>
      <c r="B8" t="s">
        <v>1464</v>
      </c>
      <c r="C8" t="s">
        <v>1465</v>
      </c>
      <c r="D8" t="s">
        <v>31</v>
      </c>
      <c r="E8" t="s">
        <v>26</v>
      </c>
      <c r="F8">
        <v>1</v>
      </c>
      <c r="G8">
        <v>18610522</v>
      </c>
      <c r="H8" t="s">
        <v>1464</v>
      </c>
      <c r="K8" t="s">
        <v>1858</v>
      </c>
      <c r="L8">
        <v>13</v>
      </c>
      <c r="M8">
        <v>1</v>
      </c>
      <c r="N8">
        <v>0</v>
      </c>
      <c r="O8" t="s">
        <v>1859</v>
      </c>
      <c r="P8" t="s">
        <v>1860</v>
      </c>
      <c r="Q8">
        <v>18687860</v>
      </c>
      <c r="R8">
        <v>-77338</v>
      </c>
      <c r="S8" t="s">
        <v>1466</v>
      </c>
      <c r="T8" t="s">
        <v>2779</v>
      </c>
      <c r="U8" t="s">
        <v>16</v>
      </c>
      <c r="X8" t="b">
        <v>1</v>
      </c>
      <c r="Y8" t="s">
        <v>1466</v>
      </c>
      <c r="Z8" t="s">
        <v>1464</v>
      </c>
      <c r="AA8">
        <v>16.734737602291801</v>
      </c>
      <c r="AB8" s="1">
        <v>5.3609374598889601E-5</v>
      </c>
      <c r="AC8">
        <v>4.1852263794362701E-2</v>
      </c>
      <c r="AD8" t="b">
        <v>0</v>
      </c>
      <c r="AE8" t="b">
        <v>1</v>
      </c>
      <c r="AF8" t="b">
        <v>1</v>
      </c>
      <c r="AG8">
        <v>0.22294318518181822</v>
      </c>
      <c r="AH8">
        <v>0.28122923866666666</v>
      </c>
      <c r="AI8">
        <v>0.58326896760000002</v>
      </c>
    </row>
    <row r="9" spans="1:35">
      <c r="A9">
        <v>75788</v>
      </c>
      <c r="B9" t="s">
        <v>208</v>
      </c>
      <c r="C9" t="s">
        <v>209</v>
      </c>
      <c r="D9" t="s">
        <v>31</v>
      </c>
      <c r="E9" t="s">
        <v>26</v>
      </c>
      <c r="F9">
        <v>1</v>
      </c>
      <c r="G9">
        <v>19254031</v>
      </c>
      <c r="H9" t="s">
        <v>208</v>
      </c>
      <c r="J9" t="s">
        <v>2726</v>
      </c>
      <c r="K9" t="s">
        <v>1858</v>
      </c>
      <c r="L9">
        <v>0</v>
      </c>
      <c r="M9">
        <v>1</v>
      </c>
      <c r="N9">
        <v>0</v>
      </c>
      <c r="O9" t="s">
        <v>1859</v>
      </c>
      <c r="P9" t="s">
        <v>1860</v>
      </c>
      <c r="Q9">
        <v>19229292</v>
      </c>
      <c r="R9">
        <v>-24738</v>
      </c>
      <c r="S9" t="s">
        <v>2727</v>
      </c>
      <c r="T9" t="s">
        <v>2728</v>
      </c>
      <c r="U9" t="s">
        <v>16</v>
      </c>
      <c r="X9" t="b">
        <v>1</v>
      </c>
      <c r="Y9" t="s">
        <v>210</v>
      </c>
      <c r="Z9" t="s">
        <v>208</v>
      </c>
      <c r="AA9">
        <v>28.143606512508899</v>
      </c>
      <c r="AB9" s="1">
        <v>1.5338484935146601E-6</v>
      </c>
      <c r="AC9">
        <v>9.5188057363754294E-3</v>
      </c>
      <c r="AD9" t="b">
        <v>0</v>
      </c>
      <c r="AE9" t="b">
        <v>1</v>
      </c>
      <c r="AF9" t="b">
        <v>0</v>
      </c>
      <c r="AG9">
        <v>0.24836553672727268</v>
      </c>
      <c r="AH9">
        <v>0.43860915699999997</v>
      </c>
      <c r="AI9">
        <v>0.70285751600000013</v>
      </c>
    </row>
    <row r="10" spans="1:35">
      <c r="A10">
        <v>231734</v>
      </c>
      <c r="B10" t="s">
        <v>119</v>
      </c>
      <c r="C10" t="s">
        <v>120</v>
      </c>
      <c r="D10" t="s">
        <v>31</v>
      </c>
      <c r="E10" t="s">
        <v>26</v>
      </c>
      <c r="F10">
        <v>1</v>
      </c>
      <c r="G10">
        <v>25290947</v>
      </c>
      <c r="H10" t="s">
        <v>119</v>
      </c>
      <c r="K10" t="s">
        <v>1863</v>
      </c>
      <c r="L10">
        <v>0</v>
      </c>
      <c r="M10">
        <v>2</v>
      </c>
      <c r="N10">
        <v>0</v>
      </c>
      <c r="O10" t="s">
        <v>1859</v>
      </c>
      <c r="P10" t="s">
        <v>1880</v>
      </c>
      <c r="Q10">
        <v>25291474</v>
      </c>
      <c r="R10">
        <v>528</v>
      </c>
      <c r="S10" t="s">
        <v>121</v>
      </c>
      <c r="T10" t="s">
        <v>2312</v>
      </c>
      <c r="U10" t="s">
        <v>16</v>
      </c>
      <c r="X10" t="s">
        <v>21</v>
      </c>
      <c r="Y10" t="s">
        <v>121</v>
      </c>
      <c r="Z10" t="s">
        <v>119</v>
      </c>
      <c r="AA10">
        <v>35.161549405770998</v>
      </c>
      <c r="AB10" s="1">
        <v>2.8334246435964398E-7</v>
      </c>
      <c r="AC10">
        <v>3.5540145320743801E-3</v>
      </c>
      <c r="AD10" t="b">
        <v>0</v>
      </c>
      <c r="AE10" t="b">
        <v>1</v>
      </c>
      <c r="AF10" t="b">
        <v>0</v>
      </c>
      <c r="AG10">
        <v>0.55109284490909094</v>
      </c>
      <c r="AH10">
        <v>0.75827415649999985</v>
      </c>
      <c r="AI10">
        <v>0.87727431519999988</v>
      </c>
    </row>
    <row r="11" spans="1:35">
      <c r="A11">
        <v>320381</v>
      </c>
      <c r="B11" t="s">
        <v>525</v>
      </c>
      <c r="C11" t="s">
        <v>526</v>
      </c>
      <c r="D11" t="s">
        <v>31</v>
      </c>
      <c r="E11" t="s">
        <v>26</v>
      </c>
      <c r="F11">
        <v>1</v>
      </c>
      <c r="G11">
        <v>65534742</v>
      </c>
      <c r="H11" t="s">
        <v>525</v>
      </c>
      <c r="K11" t="s">
        <v>1858</v>
      </c>
      <c r="L11">
        <v>0</v>
      </c>
      <c r="M11">
        <v>1</v>
      </c>
      <c r="N11">
        <v>0</v>
      </c>
      <c r="O11" t="s">
        <v>1859</v>
      </c>
      <c r="P11" t="s">
        <v>1860</v>
      </c>
      <c r="Q11">
        <v>65524190</v>
      </c>
      <c r="R11">
        <v>-10551</v>
      </c>
      <c r="S11" t="s">
        <v>2829</v>
      </c>
      <c r="T11" t="s">
        <v>2830</v>
      </c>
      <c r="V11" t="s">
        <v>39</v>
      </c>
      <c r="X11" t="s">
        <v>21</v>
      </c>
      <c r="Z11" t="s">
        <v>525</v>
      </c>
      <c r="AA11">
        <v>22.1971263113244</v>
      </c>
      <c r="AB11" s="1">
        <v>8.3527385247232307E-6</v>
      </c>
      <c r="AC11">
        <v>1.8896698223608802E-2</v>
      </c>
      <c r="AD11" t="b">
        <v>0</v>
      </c>
      <c r="AE11" t="b">
        <v>1</v>
      </c>
      <c r="AF11" t="b">
        <v>1</v>
      </c>
      <c r="AG11">
        <v>0.18059634190909091</v>
      </c>
      <c r="AH11">
        <v>0.25937216199999996</v>
      </c>
      <c r="AI11">
        <v>0.5853544596000001</v>
      </c>
    </row>
    <row r="12" spans="1:35">
      <c r="A12">
        <v>212628</v>
      </c>
      <c r="B12" t="s">
        <v>399</v>
      </c>
      <c r="C12" t="s">
        <v>400</v>
      </c>
      <c r="D12" t="s">
        <v>31</v>
      </c>
      <c r="E12" t="s">
        <v>26</v>
      </c>
      <c r="F12">
        <v>1</v>
      </c>
      <c r="G12">
        <v>85584420</v>
      </c>
      <c r="H12" t="s">
        <v>399</v>
      </c>
      <c r="K12" t="s">
        <v>1858</v>
      </c>
      <c r="L12">
        <v>50</v>
      </c>
      <c r="M12">
        <v>1</v>
      </c>
      <c r="N12">
        <v>0</v>
      </c>
      <c r="O12" t="s">
        <v>1859</v>
      </c>
      <c r="P12" t="s">
        <v>1860</v>
      </c>
      <c r="Q12">
        <v>85599476</v>
      </c>
      <c r="R12">
        <v>-15056</v>
      </c>
      <c r="S12" t="s">
        <v>2583</v>
      </c>
      <c r="T12" t="s">
        <v>2584</v>
      </c>
      <c r="U12" t="s">
        <v>16</v>
      </c>
      <c r="X12" t="b">
        <v>1</v>
      </c>
      <c r="Y12" t="s">
        <v>401</v>
      </c>
      <c r="Z12" t="s">
        <v>399</v>
      </c>
      <c r="AA12">
        <v>24.014406220111798</v>
      </c>
      <c r="AB12" s="1">
        <v>4.8235974837255796E-6</v>
      </c>
      <c r="AC12">
        <v>1.47993523143128E-2</v>
      </c>
      <c r="AD12" t="b">
        <v>0</v>
      </c>
      <c r="AE12" t="b">
        <v>1</v>
      </c>
      <c r="AF12" t="b">
        <v>0</v>
      </c>
      <c r="AG12">
        <v>0.30851539572727271</v>
      </c>
      <c r="AH12">
        <v>0.51951477916666666</v>
      </c>
      <c r="AI12">
        <v>0.72382618390000009</v>
      </c>
    </row>
    <row r="13" spans="1:35">
      <c r="A13">
        <v>69278</v>
      </c>
      <c r="B13" t="s">
        <v>1664</v>
      </c>
      <c r="C13" t="s">
        <v>1665</v>
      </c>
      <c r="D13" t="s">
        <v>19</v>
      </c>
      <c r="E13" t="s">
        <v>26</v>
      </c>
      <c r="F13">
        <v>1</v>
      </c>
      <c r="G13">
        <v>90205170</v>
      </c>
      <c r="H13" t="s">
        <v>1664</v>
      </c>
      <c r="J13" t="s">
        <v>2605</v>
      </c>
      <c r="K13" t="s">
        <v>1858</v>
      </c>
      <c r="L13">
        <v>0</v>
      </c>
      <c r="M13">
        <v>1</v>
      </c>
      <c r="N13">
        <v>0</v>
      </c>
      <c r="O13" t="s">
        <v>1859</v>
      </c>
      <c r="P13" t="s">
        <v>1860</v>
      </c>
      <c r="Q13">
        <v>90286572</v>
      </c>
      <c r="R13">
        <v>-81402</v>
      </c>
      <c r="S13" t="s">
        <v>2606</v>
      </c>
      <c r="T13" t="s">
        <v>2607</v>
      </c>
      <c r="X13" t="b">
        <v>1</v>
      </c>
      <c r="Z13" t="s">
        <v>1664</v>
      </c>
      <c r="AA13">
        <v>16.1544238419464</v>
      </c>
      <c r="AB13" s="1">
        <v>6.67649343685187E-5</v>
      </c>
      <c r="AC13">
        <v>4.5628258528830498E-2</v>
      </c>
      <c r="AD13" t="b">
        <v>0</v>
      </c>
      <c r="AE13" t="b">
        <v>1</v>
      </c>
      <c r="AF13" t="b">
        <v>0</v>
      </c>
      <c r="AG13">
        <v>9.3466737818181808E-2</v>
      </c>
      <c r="AH13">
        <v>0.20389661483333335</v>
      </c>
      <c r="AI13">
        <v>0.41518948179999998</v>
      </c>
    </row>
    <row r="14" spans="1:35">
      <c r="A14">
        <v>176052</v>
      </c>
      <c r="B14" t="s">
        <v>708</v>
      </c>
      <c r="C14" t="s">
        <v>710</v>
      </c>
      <c r="D14" t="s">
        <v>19</v>
      </c>
      <c r="E14" t="s">
        <v>26</v>
      </c>
      <c r="F14">
        <v>1</v>
      </c>
      <c r="G14">
        <v>111415232</v>
      </c>
      <c r="H14" t="s">
        <v>708</v>
      </c>
      <c r="K14" t="s">
        <v>1858</v>
      </c>
      <c r="L14">
        <v>0</v>
      </c>
      <c r="M14">
        <v>1</v>
      </c>
      <c r="N14">
        <v>0</v>
      </c>
      <c r="O14" t="s">
        <v>1859</v>
      </c>
      <c r="P14" t="s">
        <v>1860</v>
      </c>
      <c r="Q14">
        <v>111415721</v>
      </c>
      <c r="R14">
        <v>-489</v>
      </c>
      <c r="S14" t="s">
        <v>2642</v>
      </c>
      <c r="T14" t="s">
        <v>2643</v>
      </c>
      <c r="U14" t="s">
        <v>709</v>
      </c>
      <c r="X14" t="s">
        <v>21</v>
      </c>
      <c r="Y14" t="s">
        <v>711</v>
      </c>
      <c r="Z14" t="s">
        <v>708</v>
      </c>
      <c r="AA14">
        <v>20.6987612920984</v>
      </c>
      <c r="AB14" s="1">
        <v>1.34521431858862E-5</v>
      </c>
      <c r="AC14">
        <v>2.2196729412527299E-2</v>
      </c>
      <c r="AD14" t="b">
        <v>0</v>
      </c>
      <c r="AE14" t="b">
        <v>1</v>
      </c>
      <c r="AF14" t="b">
        <v>0</v>
      </c>
      <c r="AG14">
        <v>0.18319006863636364</v>
      </c>
      <c r="AH14">
        <v>0.42849849800000001</v>
      </c>
      <c r="AI14">
        <v>0.65377732109999998</v>
      </c>
    </row>
    <row r="15" spans="1:35">
      <c r="A15">
        <v>421672</v>
      </c>
      <c r="B15" t="s">
        <v>608</v>
      </c>
      <c r="C15" t="s">
        <v>609</v>
      </c>
      <c r="D15" t="s">
        <v>19</v>
      </c>
      <c r="E15" t="s">
        <v>26</v>
      </c>
      <c r="F15">
        <v>1</v>
      </c>
      <c r="G15">
        <v>112429786</v>
      </c>
      <c r="H15" t="s">
        <v>608</v>
      </c>
      <c r="J15" t="s">
        <v>2543</v>
      </c>
      <c r="K15" t="s">
        <v>1858</v>
      </c>
      <c r="L15">
        <v>0</v>
      </c>
      <c r="M15">
        <v>1</v>
      </c>
      <c r="N15">
        <v>0</v>
      </c>
      <c r="O15" t="s">
        <v>1859</v>
      </c>
      <c r="P15" t="s">
        <v>1860</v>
      </c>
      <c r="Q15">
        <v>112531776</v>
      </c>
      <c r="R15">
        <v>101991</v>
      </c>
      <c r="S15" t="s">
        <v>2544</v>
      </c>
      <c r="T15" t="s">
        <v>2545</v>
      </c>
      <c r="U15" t="s">
        <v>24</v>
      </c>
      <c r="X15" t="b">
        <v>1</v>
      </c>
      <c r="Y15" t="s">
        <v>610</v>
      </c>
      <c r="Z15" t="s">
        <v>608</v>
      </c>
      <c r="AA15">
        <v>21.4197929988925</v>
      </c>
      <c r="AB15" s="1">
        <v>1.06651460035721E-5</v>
      </c>
      <c r="AC15">
        <v>2.0674288572051801E-2</v>
      </c>
      <c r="AD15" t="b">
        <v>0</v>
      </c>
      <c r="AE15" t="b">
        <v>1</v>
      </c>
      <c r="AF15" t="b">
        <v>0</v>
      </c>
      <c r="AG15">
        <v>0.29299876245454548</v>
      </c>
      <c r="AH15">
        <v>0.49591890616666667</v>
      </c>
      <c r="AI15">
        <v>0.68695208610000003</v>
      </c>
    </row>
    <row r="16" spans="1:35">
      <c r="A16">
        <v>150789</v>
      </c>
      <c r="B16" t="s">
        <v>1559</v>
      </c>
      <c r="C16" t="s">
        <v>1560</v>
      </c>
      <c r="D16" t="s">
        <v>19</v>
      </c>
      <c r="E16" t="s">
        <v>26</v>
      </c>
      <c r="F16">
        <v>1</v>
      </c>
      <c r="G16">
        <v>151318680</v>
      </c>
      <c r="H16" t="s">
        <v>1559</v>
      </c>
      <c r="K16" t="s">
        <v>1858</v>
      </c>
      <c r="L16">
        <v>0</v>
      </c>
      <c r="M16">
        <v>1</v>
      </c>
      <c r="N16">
        <v>0</v>
      </c>
      <c r="O16" t="s">
        <v>1859</v>
      </c>
      <c r="P16" t="s">
        <v>1860</v>
      </c>
      <c r="Q16">
        <v>151319768</v>
      </c>
      <c r="R16">
        <v>1089</v>
      </c>
      <c r="S16" t="s">
        <v>2453</v>
      </c>
      <c r="T16" t="s">
        <v>2454</v>
      </c>
      <c r="U16" t="s">
        <v>24</v>
      </c>
      <c r="V16" t="s">
        <v>34</v>
      </c>
      <c r="X16" t="s">
        <v>21</v>
      </c>
      <c r="Y16" t="s">
        <v>1561</v>
      </c>
      <c r="Z16" t="s">
        <v>1559</v>
      </c>
      <c r="AA16">
        <v>16.4272892380801</v>
      </c>
      <c r="AB16" s="1">
        <v>6.0182998326581397E-5</v>
      </c>
      <c r="AC16">
        <v>4.3873183179286297E-2</v>
      </c>
      <c r="AD16" t="b">
        <v>0</v>
      </c>
      <c r="AE16" t="b">
        <v>1</v>
      </c>
      <c r="AF16" t="b">
        <v>0</v>
      </c>
      <c r="AG16">
        <v>0.26346111754545454</v>
      </c>
      <c r="AH16">
        <v>0.47195309149999992</v>
      </c>
      <c r="AI16">
        <v>0.63498481309999999</v>
      </c>
    </row>
    <row r="17" spans="1:35">
      <c r="A17">
        <v>259462</v>
      </c>
      <c r="B17" t="s">
        <v>99</v>
      </c>
      <c r="C17" t="s">
        <v>101</v>
      </c>
      <c r="D17" t="s">
        <v>31</v>
      </c>
      <c r="E17" t="s">
        <v>26</v>
      </c>
      <c r="F17">
        <v>1</v>
      </c>
      <c r="G17">
        <v>154300241</v>
      </c>
      <c r="H17" t="s">
        <v>99</v>
      </c>
      <c r="K17" t="s">
        <v>1858</v>
      </c>
      <c r="L17">
        <v>0</v>
      </c>
      <c r="M17">
        <v>1</v>
      </c>
      <c r="N17">
        <v>0</v>
      </c>
      <c r="O17" t="s">
        <v>1859</v>
      </c>
      <c r="P17" t="s">
        <v>1860</v>
      </c>
      <c r="Q17">
        <v>154300275</v>
      </c>
      <c r="R17">
        <v>-34</v>
      </c>
      <c r="S17" t="s">
        <v>2578</v>
      </c>
      <c r="T17" t="s">
        <v>2579</v>
      </c>
      <c r="U17" t="s">
        <v>100</v>
      </c>
      <c r="V17" t="s">
        <v>34</v>
      </c>
      <c r="X17" t="b">
        <v>1</v>
      </c>
      <c r="Y17" t="s">
        <v>102</v>
      </c>
      <c r="Z17" t="s">
        <v>99</v>
      </c>
      <c r="AA17">
        <v>37.561554954154801</v>
      </c>
      <c r="AB17" s="1">
        <v>1.6882608601410299E-7</v>
      </c>
      <c r="AC17">
        <v>2.5713901160808001E-3</v>
      </c>
      <c r="AD17" t="b">
        <v>0</v>
      </c>
      <c r="AE17" t="b">
        <v>1</v>
      </c>
      <c r="AF17" t="b">
        <v>0</v>
      </c>
      <c r="AG17">
        <v>0.25771409554545455</v>
      </c>
      <c r="AH17">
        <v>0.37982484433333336</v>
      </c>
      <c r="AI17">
        <v>0.58230751700000005</v>
      </c>
    </row>
    <row r="18" spans="1:35">
      <c r="A18">
        <v>318534</v>
      </c>
      <c r="B18" t="s">
        <v>147</v>
      </c>
      <c r="C18" t="s">
        <v>148</v>
      </c>
      <c r="D18" t="s">
        <v>31</v>
      </c>
      <c r="E18" t="s">
        <v>26</v>
      </c>
      <c r="F18">
        <v>1</v>
      </c>
      <c r="G18">
        <v>156699437</v>
      </c>
      <c r="H18" t="s">
        <v>147</v>
      </c>
      <c r="K18" t="s">
        <v>1858</v>
      </c>
      <c r="L18">
        <v>0</v>
      </c>
      <c r="M18">
        <v>1</v>
      </c>
      <c r="N18">
        <v>0</v>
      </c>
      <c r="O18" t="s">
        <v>1859</v>
      </c>
      <c r="P18" t="s">
        <v>1860</v>
      </c>
      <c r="Q18">
        <v>156698262</v>
      </c>
      <c r="R18">
        <v>1175</v>
      </c>
      <c r="S18" t="s">
        <v>2768</v>
      </c>
      <c r="T18" t="s">
        <v>2769</v>
      </c>
      <c r="U18" t="s">
        <v>24</v>
      </c>
      <c r="V18" t="s">
        <v>39</v>
      </c>
      <c r="X18" t="s">
        <v>21</v>
      </c>
      <c r="Y18" t="s">
        <v>149</v>
      </c>
      <c r="Z18" t="s">
        <v>147</v>
      </c>
      <c r="AA18">
        <v>32.140185619766598</v>
      </c>
      <c r="AB18" s="1">
        <v>5.6628565113026003E-7</v>
      </c>
      <c r="AC18">
        <v>5.3495449084139503E-3</v>
      </c>
      <c r="AD18" t="b">
        <v>0</v>
      </c>
      <c r="AE18" t="b">
        <v>1</v>
      </c>
      <c r="AF18" t="b">
        <v>0</v>
      </c>
      <c r="AG18">
        <v>0.18985850281818184</v>
      </c>
      <c r="AH18">
        <v>0.24586592683333333</v>
      </c>
      <c r="AI18">
        <v>0.54359973089999991</v>
      </c>
    </row>
    <row r="19" spans="1:35">
      <c r="A19">
        <v>313115</v>
      </c>
      <c r="B19" t="s">
        <v>1661</v>
      </c>
      <c r="C19" t="s">
        <v>1662</v>
      </c>
      <c r="D19" t="s">
        <v>31</v>
      </c>
      <c r="E19" t="s">
        <v>26</v>
      </c>
      <c r="F19">
        <v>1</v>
      </c>
      <c r="G19">
        <v>160017294</v>
      </c>
      <c r="H19" t="s">
        <v>1661</v>
      </c>
      <c r="K19" t="s">
        <v>1858</v>
      </c>
      <c r="L19">
        <v>50</v>
      </c>
      <c r="M19">
        <v>1</v>
      </c>
      <c r="N19">
        <v>0</v>
      </c>
      <c r="O19" t="s">
        <v>1859</v>
      </c>
      <c r="P19" t="s">
        <v>1860</v>
      </c>
      <c r="Q19">
        <v>160001782</v>
      </c>
      <c r="R19">
        <v>-15511</v>
      </c>
      <c r="S19" t="s">
        <v>2420</v>
      </c>
      <c r="T19" t="s">
        <v>2421</v>
      </c>
      <c r="U19" t="s">
        <v>38</v>
      </c>
      <c r="X19" t="b">
        <v>1</v>
      </c>
      <c r="Y19" t="s">
        <v>1663</v>
      </c>
      <c r="Z19" t="s">
        <v>1661</v>
      </c>
      <c r="AA19">
        <v>16.163367898093501</v>
      </c>
      <c r="AB19" s="1">
        <v>6.6537046452869996E-5</v>
      </c>
      <c r="AC19">
        <v>4.5620451972126302E-2</v>
      </c>
      <c r="AD19" t="b">
        <v>0</v>
      </c>
      <c r="AE19" t="b">
        <v>1</v>
      </c>
      <c r="AF19" t="b">
        <v>0</v>
      </c>
      <c r="AG19">
        <v>0.40266107981818178</v>
      </c>
      <c r="AH19">
        <v>0.54955652216666662</v>
      </c>
      <c r="AI19">
        <v>0.69924759180000007</v>
      </c>
    </row>
    <row r="20" spans="1:35">
      <c r="A20">
        <v>250508</v>
      </c>
      <c r="B20" t="s">
        <v>1319</v>
      </c>
      <c r="C20" t="s">
        <v>1320</v>
      </c>
      <c r="D20" t="s">
        <v>19</v>
      </c>
      <c r="E20" t="s">
        <v>26</v>
      </c>
      <c r="F20">
        <v>1</v>
      </c>
      <c r="G20">
        <v>165132273</v>
      </c>
      <c r="H20" t="s">
        <v>1319</v>
      </c>
      <c r="K20" t="s">
        <v>1858</v>
      </c>
      <c r="L20">
        <v>0</v>
      </c>
      <c r="M20">
        <v>1</v>
      </c>
      <c r="N20">
        <v>0</v>
      </c>
      <c r="O20" t="s">
        <v>1859</v>
      </c>
      <c r="P20" t="s">
        <v>1860</v>
      </c>
      <c r="Q20">
        <v>165182291</v>
      </c>
      <c r="R20">
        <v>50019</v>
      </c>
      <c r="S20" t="s">
        <v>2844</v>
      </c>
      <c r="T20" t="s">
        <v>2845</v>
      </c>
      <c r="X20" t="b">
        <v>1</v>
      </c>
      <c r="Z20" t="s">
        <v>1319</v>
      </c>
      <c r="AA20">
        <v>17.263593127871001</v>
      </c>
      <c r="AB20" s="1">
        <v>4.4072641542309301E-5</v>
      </c>
      <c r="AC20">
        <v>3.8515514945216302E-2</v>
      </c>
      <c r="AD20" t="b">
        <v>0</v>
      </c>
      <c r="AE20" t="b">
        <v>1</v>
      </c>
      <c r="AF20" t="b">
        <v>1</v>
      </c>
      <c r="AG20">
        <v>0.21385963027272725</v>
      </c>
      <c r="AH20">
        <v>0.25329216716666664</v>
      </c>
      <c r="AI20">
        <v>0.59350799269999988</v>
      </c>
    </row>
    <row r="21" spans="1:35">
      <c r="A21">
        <v>98402</v>
      </c>
      <c r="B21" t="s">
        <v>86</v>
      </c>
      <c r="C21" t="s">
        <v>87</v>
      </c>
      <c r="D21" t="s">
        <v>19</v>
      </c>
      <c r="E21" t="s">
        <v>26</v>
      </c>
      <c r="F21">
        <v>1</v>
      </c>
      <c r="G21">
        <v>197873430</v>
      </c>
      <c r="H21" t="s">
        <v>86</v>
      </c>
      <c r="K21" t="s">
        <v>1858</v>
      </c>
      <c r="L21">
        <v>0</v>
      </c>
      <c r="M21">
        <v>1</v>
      </c>
      <c r="N21">
        <v>0</v>
      </c>
      <c r="O21" t="s">
        <v>1859</v>
      </c>
      <c r="P21" t="s">
        <v>1860</v>
      </c>
      <c r="Q21">
        <v>197871681</v>
      </c>
      <c r="R21">
        <v>1749</v>
      </c>
      <c r="S21" t="s">
        <v>88</v>
      </c>
      <c r="T21" t="s">
        <v>2752</v>
      </c>
      <c r="U21" t="s">
        <v>16</v>
      </c>
      <c r="V21" t="s">
        <v>39</v>
      </c>
      <c r="W21" t="s">
        <v>71</v>
      </c>
      <c r="X21" t="s">
        <v>21</v>
      </c>
      <c r="Y21" t="s">
        <v>88</v>
      </c>
      <c r="Z21" t="s">
        <v>86</v>
      </c>
      <c r="AA21">
        <v>38.0255052009989</v>
      </c>
      <c r="AB21" s="1">
        <v>1.5320769514869299E-7</v>
      </c>
      <c r="AC21">
        <v>2.5713901160808001E-3</v>
      </c>
      <c r="AD21" t="b">
        <v>0</v>
      </c>
      <c r="AE21" t="b">
        <v>1</v>
      </c>
      <c r="AF21" t="b">
        <v>0</v>
      </c>
      <c r="AG21">
        <v>0.19168610272727274</v>
      </c>
      <c r="AH21">
        <v>0.37569726050000002</v>
      </c>
      <c r="AI21">
        <v>0.6551564566000001</v>
      </c>
    </row>
    <row r="22" spans="1:35">
      <c r="A22">
        <v>192998</v>
      </c>
      <c r="B22" t="s">
        <v>1339</v>
      </c>
      <c r="C22" t="s">
        <v>1340</v>
      </c>
      <c r="D22" t="s">
        <v>19</v>
      </c>
      <c r="E22" t="s">
        <v>26</v>
      </c>
      <c r="F22">
        <v>1</v>
      </c>
      <c r="G22">
        <v>202205348</v>
      </c>
      <c r="H22" t="s">
        <v>1339</v>
      </c>
      <c r="K22" t="s">
        <v>1858</v>
      </c>
      <c r="L22">
        <v>0</v>
      </c>
      <c r="M22">
        <v>1</v>
      </c>
      <c r="N22">
        <v>0</v>
      </c>
      <c r="O22" t="s">
        <v>1859</v>
      </c>
      <c r="P22" t="s">
        <v>1860</v>
      </c>
      <c r="Q22">
        <v>202208055</v>
      </c>
      <c r="R22">
        <v>-2707</v>
      </c>
      <c r="S22" t="s">
        <v>2755</v>
      </c>
      <c r="T22" t="s">
        <v>2756</v>
      </c>
      <c r="U22" t="s">
        <v>73</v>
      </c>
      <c r="X22" t="b">
        <v>1</v>
      </c>
      <c r="Y22" t="s">
        <v>1341</v>
      </c>
      <c r="Z22" t="s">
        <v>1339</v>
      </c>
      <c r="AA22">
        <v>17.1872712778354</v>
      </c>
      <c r="AB22" s="1">
        <v>4.5325624166776502E-5</v>
      </c>
      <c r="AC22">
        <v>3.88856537129839E-2</v>
      </c>
      <c r="AD22" t="b">
        <v>0</v>
      </c>
      <c r="AE22" t="b">
        <v>1</v>
      </c>
      <c r="AF22" t="b">
        <v>0</v>
      </c>
      <c r="AG22">
        <v>0.16627230736363638</v>
      </c>
      <c r="AH22">
        <v>0.22121461066666667</v>
      </c>
      <c r="AI22">
        <v>0.50335756909999996</v>
      </c>
    </row>
    <row r="23" spans="1:35">
      <c r="A23">
        <v>282607</v>
      </c>
      <c r="B23" t="s">
        <v>1041</v>
      </c>
      <c r="C23" t="s">
        <v>1042</v>
      </c>
      <c r="D23" t="s">
        <v>31</v>
      </c>
      <c r="E23" t="s">
        <v>26</v>
      </c>
      <c r="F23">
        <v>1</v>
      </c>
      <c r="G23">
        <v>203595283</v>
      </c>
      <c r="H23" t="s">
        <v>1041</v>
      </c>
      <c r="K23" t="s">
        <v>1858</v>
      </c>
      <c r="L23">
        <v>49</v>
      </c>
      <c r="M23">
        <v>1</v>
      </c>
      <c r="N23">
        <v>0</v>
      </c>
      <c r="O23" t="s">
        <v>1859</v>
      </c>
      <c r="P23" t="s">
        <v>1860</v>
      </c>
      <c r="Q23">
        <v>203595914</v>
      </c>
      <c r="R23">
        <v>-631</v>
      </c>
      <c r="S23" t="s">
        <v>2475</v>
      </c>
      <c r="T23" t="s">
        <v>2476</v>
      </c>
      <c r="U23" t="s">
        <v>341</v>
      </c>
      <c r="V23" t="s">
        <v>94</v>
      </c>
      <c r="X23" t="s">
        <v>21</v>
      </c>
      <c r="Y23" t="s">
        <v>1043</v>
      </c>
      <c r="Z23" t="s">
        <v>1041</v>
      </c>
      <c r="AA23">
        <v>18.498279618014301</v>
      </c>
      <c r="AB23" s="1">
        <v>2.8301767999564801E-5</v>
      </c>
      <c r="AC23">
        <v>3.15138339301263E-2</v>
      </c>
      <c r="AD23" t="b">
        <v>0</v>
      </c>
      <c r="AE23" t="b">
        <v>1</v>
      </c>
      <c r="AF23" t="b">
        <v>0</v>
      </c>
      <c r="AG23">
        <v>0.34991432609090906</v>
      </c>
      <c r="AH23">
        <v>0.48222488033333333</v>
      </c>
      <c r="AI23">
        <v>0.64964127529999982</v>
      </c>
    </row>
    <row r="24" spans="1:35">
      <c r="A24">
        <v>109465</v>
      </c>
      <c r="B24" t="s">
        <v>590</v>
      </c>
      <c r="C24" t="s">
        <v>591</v>
      </c>
      <c r="D24" t="s">
        <v>19</v>
      </c>
      <c r="E24" t="s">
        <v>20</v>
      </c>
      <c r="F24">
        <v>1</v>
      </c>
      <c r="G24">
        <v>223738388</v>
      </c>
      <c r="H24" t="s">
        <v>590</v>
      </c>
      <c r="K24" t="s">
        <v>1863</v>
      </c>
      <c r="L24">
        <v>0</v>
      </c>
      <c r="M24">
        <v>2</v>
      </c>
      <c r="N24">
        <v>2</v>
      </c>
      <c r="O24" t="s">
        <v>1859</v>
      </c>
      <c r="P24" t="s">
        <v>1880</v>
      </c>
      <c r="Q24">
        <v>223853435</v>
      </c>
      <c r="R24">
        <v>115048</v>
      </c>
      <c r="S24" t="s">
        <v>592</v>
      </c>
      <c r="T24" t="s">
        <v>2539</v>
      </c>
      <c r="U24" t="s">
        <v>16</v>
      </c>
      <c r="V24" t="s">
        <v>94</v>
      </c>
      <c r="X24" t="s">
        <v>21</v>
      </c>
      <c r="Y24" t="s">
        <v>592</v>
      </c>
      <c r="Z24" t="s">
        <v>590</v>
      </c>
      <c r="AA24">
        <v>21.499037804958</v>
      </c>
      <c r="AB24" s="1">
        <v>1.0399851144309301E-5</v>
      </c>
      <c r="AC24">
        <v>2.0597952535436299E-2</v>
      </c>
      <c r="AD24" t="b">
        <v>0</v>
      </c>
      <c r="AE24" t="b">
        <v>1</v>
      </c>
      <c r="AF24" t="b">
        <v>0</v>
      </c>
      <c r="AG24">
        <v>0.39489760600000001</v>
      </c>
      <c r="AH24">
        <v>0.54765050533333326</v>
      </c>
      <c r="AI24">
        <v>0.7360369108</v>
      </c>
    </row>
    <row r="25" spans="1:35">
      <c r="A25">
        <v>341389</v>
      </c>
      <c r="B25" t="s">
        <v>1407</v>
      </c>
      <c r="C25" t="s">
        <v>1408</v>
      </c>
      <c r="D25" t="s">
        <v>19</v>
      </c>
      <c r="E25" t="s">
        <v>26</v>
      </c>
      <c r="F25">
        <v>1</v>
      </c>
      <c r="G25">
        <v>231553510</v>
      </c>
      <c r="H25" t="s">
        <v>1407</v>
      </c>
      <c r="K25" t="s">
        <v>1858</v>
      </c>
      <c r="L25">
        <v>0</v>
      </c>
      <c r="M25">
        <v>1</v>
      </c>
      <c r="N25">
        <v>0</v>
      </c>
      <c r="O25" t="s">
        <v>1859</v>
      </c>
      <c r="P25" t="s">
        <v>1860</v>
      </c>
      <c r="Q25">
        <v>231556056</v>
      </c>
      <c r="R25">
        <v>2547</v>
      </c>
      <c r="S25" t="s">
        <v>1409</v>
      </c>
      <c r="T25" t="s">
        <v>2791</v>
      </c>
      <c r="U25" t="s">
        <v>16</v>
      </c>
      <c r="V25" t="s">
        <v>94</v>
      </c>
      <c r="X25" t="s">
        <v>21</v>
      </c>
      <c r="Y25" t="s">
        <v>1409</v>
      </c>
      <c r="Z25" t="s">
        <v>1407</v>
      </c>
      <c r="AA25">
        <v>16.988148689358699</v>
      </c>
      <c r="AB25" s="1">
        <v>4.87830621629321E-5</v>
      </c>
      <c r="AC25">
        <v>3.9645700788086199E-2</v>
      </c>
      <c r="AD25" t="b">
        <v>0</v>
      </c>
      <c r="AE25" t="b">
        <v>1</v>
      </c>
      <c r="AF25" t="b">
        <v>1</v>
      </c>
      <c r="AG25">
        <v>0.11675502472727271</v>
      </c>
      <c r="AH25">
        <v>0.20723034666666665</v>
      </c>
      <c r="AI25">
        <v>0.51503993349999999</v>
      </c>
    </row>
    <row r="26" spans="1:35">
      <c r="A26">
        <v>403503</v>
      </c>
      <c r="B26" t="s">
        <v>1511</v>
      </c>
      <c r="C26" t="s">
        <v>1512</v>
      </c>
      <c r="D26" t="s">
        <v>31</v>
      </c>
      <c r="E26" t="s">
        <v>26</v>
      </c>
      <c r="F26">
        <v>1</v>
      </c>
      <c r="G26">
        <v>239554854</v>
      </c>
      <c r="H26" t="s">
        <v>1511</v>
      </c>
      <c r="K26" t="s">
        <v>1858</v>
      </c>
      <c r="L26">
        <v>0</v>
      </c>
      <c r="M26">
        <v>1</v>
      </c>
      <c r="N26">
        <v>0</v>
      </c>
      <c r="O26" t="s">
        <v>1859</v>
      </c>
      <c r="P26" t="s">
        <v>1860</v>
      </c>
      <c r="Q26">
        <v>239549864</v>
      </c>
      <c r="R26">
        <v>4990</v>
      </c>
      <c r="S26" t="s">
        <v>2215</v>
      </c>
      <c r="T26" t="s">
        <v>2216</v>
      </c>
      <c r="V26" t="s">
        <v>54</v>
      </c>
      <c r="X26" t="s">
        <v>21</v>
      </c>
      <c r="Z26" t="s">
        <v>1511</v>
      </c>
      <c r="AA26">
        <v>16.604571679386201</v>
      </c>
      <c r="AB26" s="1">
        <v>5.6290782535891898E-5</v>
      </c>
      <c r="AC26">
        <v>4.2564215330703502E-2</v>
      </c>
      <c r="AD26" t="b">
        <v>0</v>
      </c>
      <c r="AE26" t="b">
        <v>1</v>
      </c>
      <c r="AF26" t="b">
        <v>0</v>
      </c>
      <c r="AG26">
        <v>0.586424886909091</v>
      </c>
      <c r="AH26">
        <v>0.84058944583333328</v>
      </c>
      <c r="AI26">
        <v>0.92918234379999998</v>
      </c>
    </row>
    <row r="27" spans="1:35">
      <c r="A27">
        <v>118371</v>
      </c>
      <c r="B27" t="s">
        <v>319</v>
      </c>
      <c r="C27" t="s">
        <v>320</v>
      </c>
      <c r="D27" t="s">
        <v>19</v>
      </c>
      <c r="E27" t="s">
        <v>26</v>
      </c>
      <c r="F27">
        <v>1</v>
      </c>
      <c r="G27">
        <v>239621510</v>
      </c>
      <c r="H27" t="s">
        <v>319</v>
      </c>
      <c r="K27" t="s">
        <v>1858</v>
      </c>
      <c r="L27">
        <v>10</v>
      </c>
      <c r="M27">
        <v>1</v>
      </c>
      <c r="N27">
        <v>0</v>
      </c>
      <c r="O27" t="s">
        <v>1859</v>
      </c>
      <c r="P27" t="s">
        <v>1860</v>
      </c>
      <c r="Q27">
        <v>239549864</v>
      </c>
      <c r="R27">
        <v>71646</v>
      </c>
      <c r="S27" t="s">
        <v>2215</v>
      </c>
      <c r="T27" t="s">
        <v>2216</v>
      </c>
      <c r="X27" t="b">
        <v>1</v>
      </c>
      <c r="Z27" t="s">
        <v>319</v>
      </c>
      <c r="AA27">
        <v>25.340036655641299</v>
      </c>
      <c r="AB27" s="1">
        <v>3.2910163785327001E-6</v>
      </c>
      <c r="AC27">
        <v>1.2533895437647199E-2</v>
      </c>
      <c r="AD27" t="b">
        <v>0</v>
      </c>
      <c r="AE27" t="b">
        <v>1</v>
      </c>
      <c r="AF27" t="b">
        <v>1</v>
      </c>
      <c r="AG27">
        <v>5.1250957909090913E-2</v>
      </c>
      <c r="AH27">
        <v>0.22630866533333335</v>
      </c>
      <c r="AI27">
        <v>0.57929460510000008</v>
      </c>
    </row>
    <row r="28" spans="1:35">
      <c r="A28">
        <v>144228</v>
      </c>
      <c r="B28" t="s">
        <v>1202</v>
      </c>
      <c r="C28" t="s">
        <v>1203</v>
      </c>
      <c r="D28" t="s">
        <v>19</v>
      </c>
      <c r="E28" t="s">
        <v>26</v>
      </c>
      <c r="F28">
        <v>1</v>
      </c>
      <c r="G28">
        <v>240078452</v>
      </c>
      <c r="H28" t="s">
        <v>1202</v>
      </c>
      <c r="K28" t="s">
        <v>1858</v>
      </c>
      <c r="L28">
        <v>0</v>
      </c>
      <c r="M28">
        <v>1</v>
      </c>
      <c r="N28">
        <v>0</v>
      </c>
      <c r="O28" t="s">
        <v>1859</v>
      </c>
      <c r="P28" t="s">
        <v>1860</v>
      </c>
      <c r="Q28">
        <v>240070751</v>
      </c>
      <c r="R28">
        <v>7701</v>
      </c>
      <c r="S28" t="s">
        <v>2215</v>
      </c>
      <c r="T28" t="s">
        <v>2885</v>
      </c>
      <c r="X28" t="b">
        <v>1</v>
      </c>
      <c r="Z28" t="s">
        <v>1202</v>
      </c>
      <c r="AA28">
        <v>17.671794595183901</v>
      </c>
      <c r="AB28" s="1">
        <v>3.7986278417015603E-5</v>
      </c>
      <c r="AC28">
        <v>3.6353094536272897E-2</v>
      </c>
      <c r="AD28" t="b">
        <v>0</v>
      </c>
      <c r="AE28" t="b">
        <v>1</v>
      </c>
      <c r="AF28" t="b">
        <v>1</v>
      </c>
      <c r="AG28">
        <v>0.22882185845454545</v>
      </c>
      <c r="AH28">
        <v>0.28516797833333335</v>
      </c>
      <c r="AI28">
        <v>0.71648902689999994</v>
      </c>
    </row>
    <row r="29" spans="1:35">
      <c r="A29">
        <v>119766</v>
      </c>
      <c r="B29" t="s">
        <v>642</v>
      </c>
      <c r="C29" t="s">
        <v>643</v>
      </c>
      <c r="D29" t="s">
        <v>19</v>
      </c>
      <c r="E29" t="s">
        <v>26</v>
      </c>
      <c r="F29">
        <v>1</v>
      </c>
      <c r="G29">
        <v>245255197</v>
      </c>
      <c r="H29" t="s">
        <v>642</v>
      </c>
      <c r="K29" t="s">
        <v>1858</v>
      </c>
      <c r="L29">
        <v>0</v>
      </c>
      <c r="M29">
        <v>1</v>
      </c>
      <c r="N29">
        <v>0</v>
      </c>
      <c r="O29" t="s">
        <v>1859</v>
      </c>
      <c r="P29" t="s">
        <v>1860</v>
      </c>
      <c r="Q29">
        <v>245318286</v>
      </c>
      <c r="R29">
        <v>-63089</v>
      </c>
      <c r="S29" t="s">
        <v>118</v>
      </c>
      <c r="T29" t="s">
        <v>2857</v>
      </c>
      <c r="U29" t="s">
        <v>73</v>
      </c>
      <c r="X29" t="b">
        <v>1</v>
      </c>
      <c r="Y29" t="s">
        <v>644</v>
      </c>
      <c r="Z29" t="s">
        <v>642</v>
      </c>
      <c r="AA29">
        <v>21.0940746298939</v>
      </c>
      <c r="AB29" s="1">
        <v>1.1836509038710401E-5</v>
      </c>
      <c r="AC29">
        <v>2.17020125177999E-2</v>
      </c>
      <c r="AD29" t="b">
        <v>0</v>
      </c>
      <c r="AE29" t="b">
        <v>1</v>
      </c>
      <c r="AF29" t="b">
        <v>1</v>
      </c>
      <c r="AG29">
        <v>0.37041076263636369</v>
      </c>
      <c r="AH29">
        <v>0.33627886716666672</v>
      </c>
      <c r="AI29">
        <v>0.69440472879999982</v>
      </c>
    </row>
    <row r="30" spans="1:35">
      <c r="A30">
        <v>6575</v>
      </c>
      <c r="B30" t="s">
        <v>116</v>
      </c>
      <c r="C30" t="s">
        <v>117</v>
      </c>
      <c r="D30" t="s">
        <v>19</v>
      </c>
      <c r="E30" t="s">
        <v>26</v>
      </c>
      <c r="F30">
        <v>1</v>
      </c>
      <c r="G30">
        <v>245365165</v>
      </c>
      <c r="H30" t="s">
        <v>116</v>
      </c>
      <c r="K30" t="s">
        <v>1858</v>
      </c>
      <c r="L30">
        <v>0</v>
      </c>
      <c r="M30">
        <v>1</v>
      </c>
      <c r="N30">
        <v>0</v>
      </c>
      <c r="O30" t="s">
        <v>1859</v>
      </c>
      <c r="P30" t="s">
        <v>1860</v>
      </c>
      <c r="Q30">
        <v>245318286</v>
      </c>
      <c r="R30">
        <v>46879</v>
      </c>
      <c r="S30" t="s">
        <v>118</v>
      </c>
      <c r="T30" t="s">
        <v>2812</v>
      </c>
      <c r="U30" t="s">
        <v>16</v>
      </c>
      <c r="X30" t="b">
        <v>1</v>
      </c>
      <c r="Y30" t="s">
        <v>118</v>
      </c>
      <c r="Z30" t="s">
        <v>116</v>
      </c>
      <c r="AA30">
        <v>35.3259874216619</v>
      </c>
      <c r="AB30" s="1">
        <v>2.7322929448578298E-7</v>
      </c>
      <c r="AC30">
        <v>3.5310166897200902E-3</v>
      </c>
      <c r="AD30" t="b">
        <v>0</v>
      </c>
      <c r="AE30" t="b">
        <v>1</v>
      </c>
      <c r="AF30" t="b">
        <v>1</v>
      </c>
      <c r="AG30">
        <v>0.24314511981818179</v>
      </c>
      <c r="AH30">
        <v>0.4504194826666667</v>
      </c>
      <c r="AI30">
        <v>0.76758964800000007</v>
      </c>
    </row>
    <row r="31" spans="1:35">
      <c r="A31">
        <v>106394</v>
      </c>
      <c r="B31" t="s">
        <v>419</v>
      </c>
      <c r="C31" t="s">
        <v>420</v>
      </c>
      <c r="D31" t="s">
        <v>19</v>
      </c>
      <c r="E31" t="s">
        <v>26</v>
      </c>
      <c r="F31">
        <v>2</v>
      </c>
      <c r="G31">
        <v>8683945</v>
      </c>
      <c r="H31" t="s">
        <v>419</v>
      </c>
      <c r="K31" t="s">
        <v>1863</v>
      </c>
      <c r="L31">
        <v>0</v>
      </c>
      <c r="M31">
        <v>1</v>
      </c>
      <c r="N31">
        <v>0</v>
      </c>
      <c r="O31" t="s">
        <v>1859</v>
      </c>
      <c r="P31" t="s">
        <v>1860</v>
      </c>
      <c r="Q31">
        <v>8822112</v>
      </c>
      <c r="R31">
        <v>-138167</v>
      </c>
      <c r="S31" t="s">
        <v>2787</v>
      </c>
      <c r="T31" t="s">
        <v>2788</v>
      </c>
      <c r="X31" t="b">
        <v>1</v>
      </c>
      <c r="Z31" t="s">
        <v>419</v>
      </c>
      <c r="AA31">
        <v>23.673366992003299</v>
      </c>
      <c r="AB31" s="1">
        <v>5.3350017274339796E-6</v>
      </c>
      <c r="AC31">
        <v>1.55836131280501E-2</v>
      </c>
      <c r="AD31" t="b">
        <v>0</v>
      </c>
      <c r="AE31" t="b">
        <v>1</v>
      </c>
      <c r="AF31" t="b">
        <v>1</v>
      </c>
      <c r="AG31">
        <v>6.6178618909090894E-2</v>
      </c>
      <c r="AH31">
        <v>7.8428130166666665E-2</v>
      </c>
      <c r="AI31">
        <v>0.385058387</v>
      </c>
    </row>
    <row r="32" spans="1:35">
      <c r="A32">
        <v>93736</v>
      </c>
      <c r="B32" t="s">
        <v>742</v>
      </c>
      <c r="C32" t="s">
        <v>743</v>
      </c>
      <c r="D32" t="s">
        <v>19</v>
      </c>
      <c r="E32" t="s">
        <v>26</v>
      </c>
      <c r="F32">
        <v>2</v>
      </c>
      <c r="G32">
        <v>10691725</v>
      </c>
      <c r="H32" t="s">
        <v>742</v>
      </c>
      <c r="K32" t="s">
        <v>1863</v>
      </c>
      <c r="L32">
        <v>48</v>
      </c>
      <c r="M32">
        <v>40</v>
      </c>
      <c r="N32">
        <v>0</v>
      </c>
      <c r="O32" t="s">
        <v>1957</v>
      </c>
      <c r="P32" t="s">
        <v>1880</v>
      </c>
      <c r="Q32">
        <v>10588452</v>
      </c>
      <c r="R32">
        <v>-103272</v>
      </c>
      <c r="S32" t="s">
        <v>2039</v>
      </c>
      <c r="T32" t="s">
        <v>2040</v>
      </c>
      <c r="X32" t="s">
        <v>21</v>
      </c>
      <c r="Z32" t="s">
        <v>742</v>
      </c>
      <c r="AA32">
        <v>20.483247363225399</v>
      </c>
      <c r="AB32" s="1">
        <v>1.44340331107463E-5</v>
      </c>
      <c r="AC32">
        <v>2.2883469266445199E-2</v>
      </c>
      <c r="AD32" t="b">
        <v>1</v>
      </c>
      <c r="AE32" t="b">
        <v>1</v>
      </c>
      <c r="AF32" t="b">
        <v>0</v>
      </c>
      <c r="AG32">
        <v>0.55486355790909103</v>
      </c>
      <c r="AH32">
        <v>0.90715295616666669</v>
      </c>
      <c r="AI32">
        <v>0.93543939249999997</v>
      </c>
    </row>
    <row r="33" spans="1:35">
      <c r="A33">
        <v>425259</v>
      </c>
      <c r="B33" t="s">
        <v>773</v>
      </c>
      <c r="C33" t="s">
        <v>774</v>
      </c>
      <c r="D33" t="s">
        <v>19</v>
      </c>
      <c r="E33" t="s">
        <v>26</v>
      </c>
      <c r="F33">
        <v>2</v>
      </c>
      <c r="G33">
        <v>20778627</v>
      </c>
      <c r="H33" t="s">
        <v>773</v>
      </c>
      <c r="K33" t="s">
        <v>1858</v>
      </c>
      <c r="L33">
        <v>0</v>
      </c>
      <c r="M33">
        <v>1</v>
      </c>
      <c r="N33">
        <v>0</v>
      </c>
      <c r="O33" t="s">
        <v>1859</v>
      </c>
      <c r="P33" t="s">
        <v>1860</v>
      </c>
      <c r="Q33">
        <v>20850863</v>
      </c>
      <c r="R33">
        <v>72237</v>
      </c>
      <c r="S33" t="s">
        <v>2761</v>
      </c>
      <c r="T33" t="s">
        <v>2762</v>
      </c>
      <c r="X33" t="b">
        <v>1</v>
      </c>
      <c r="Z33" t="s">
        <v>773</v>
      </c>
      <c r="AA33">
        <v>20.288665773579201</v>
      </c>
      <c r="AB33" s="1">
        <v>1.5388580853363599E-5</v>
      </c>
      <c r="AC33">
        <v>2.3296903419651301E-2</v>
      </c>
      <c r="AD33" t="b">
        <v>0</v>
      </c>
      <c r="AE33" t="b">
        <v>1</v>
      </c>
      <c r="AF33" t="b">
        <v>0</v>
      </c>
      <c r="AG33">
        <v>7.4819077818181812E-2</v>
      </c>
      <c r="AH33">
        <v>8.7921000166666666E-2</v>
      </c>
      <c r="AI33">
        <v>0.37999048789999995</v>
      </c>
    </row>
    <row r="34" spans="1:35">
      <c r="A34">
        <v>369896</v>
      </c>
      <c r="B34" t="s">
        <v>844</v>
      </c>
      <c r="C34" t="s">
        <v>845</v>
      </c>
      <c r="D34" t="s">
        <v>31</v>
      </c>
      <c r="E34" t="s">
        <v>26</v>
      </c>
      <c r="F34">
        <v>2</v>
      </c>
      <c r="G34">
        <v>21255320</v>
      </c>
      <c r="H34" t="s">
        <v>844</v>
      </c>
      <c r="J34" t="s">
        <v>2631</v>
      </c>
      <c r="K34" t="s">
        <v>1863</v>
      </c>
      <c r="L34">
        <v>0</v>
      </c>
      <c r="M34">
        <v>1</v>
      </c>
      <c r="N34">
        <v>0</v>
      </c>
      <c r="O34" t="s">
        <v>1859</v>
      </c>
      <c r="P34" t="s">
        <v>1860</v>
      </c>
      <c r="Q34">
        <v>21266944</v>
      </c>
      <c r="R34">
        <v>11625</v>
      </c>
      <c r="S34" t="s">
        <v>846</v>
      </c>
      <c r="T34" t="s">
        <v>2632</v>
      </c>
      <c r="U34" t="s">
        <v>16</v>
      </c>
      <c r="X34" t="s">
        <v>21</v>
      </c>
      <c r="Y34" t="s">
        <v>846</v>
      </c>
      <c r="Z34" t="s">
        <v>844</v>
      </c>
      <c r="AA34">
        <v>19.772983320666501</v>
      </c>
      <c r="AB34" s="1">
        <v>1.8271594936122199E-5</v>
      </c>
      <c r="AC34">
        <v>2.5381923613088501E-2</v>
      </c>
      <c r="AD34" t="b">
        <v>0</v>
      </c>
      <c r="AE34" t="b">
        <v>1</v>
      </c>
      <c r="AF34" t="b">
        <v>0</v>
      </c>
      <c r="AG34">
        <v>0.37710202672727267</v>
      </c>
      <c r="AH34">
        <v>0.62447704283333327</v>
      </c>
      <c r="AI34">
        <v>0.84610083439999995</v>
      </c>
    </row>
    <row r="35" spans="1:35">
      <c r="A35">
        <v>362646</v>
      </c>
      <c r="B35" t="s">
        <v>679</v>
      </c>
      <c r="C35" t="s">
        <v>680</v>
      </c>
      <c r="D35" t="s">
        <v>31</v>
      </c>
      <c r="E35" t="s">
        <v>20</v>
      </c>
      <c r="F35">
        <v>2</v>
      </c>
      <c r="G35">
        <v>45157613</v>
      </c>
      <c r="H35" t="s">
        <v>679</v>
      </c>
      <c r="K35" t="s">
        <v>1873</v>
      </c>
      <c r="L35">
        <v>0</v>
      </c>
      <c r="M35">
        <v>1</v>
      </c>
      <c r="N35">
        <v>1</v>
      </c>
      <c r="O35" t="s">
        <v>1859</v>
      </c>
      <c r="P35" t="s">
        <v>1860</v>
      </c>
      <c r="Q35">
        <v>45169036</v>
      </c>
      <c r="R35">
        <v>-11423</v>
      </c>
      <c r="S35" t="s">
        <v>2525</v>
      </c>
      <c r="T35" t="s">
        <v>2526</v>
      </c>
      <c r="V35" t="s">
        <v>39</v>
      </c>
      <c r="W35" t="s">
        <v>36</v>
      </c>
      <c r="X35" t="s">
        <v>21</v>
      </c>
      <c r="Z35" t="s">
        <v>679</v>
      </c>
      <c r="AA35">
        <v>20.847681098510201</v>
      </c>
      <c r="AB35" s="1">
        <v>1.2816657377276201E-5</v>
      </c>
      <c r="AC35">
        <v>2.2196729412527299E-2</v>
      </c>
      <c r="AD35" t="b">
        <v>0</v>
      </c>
      <c r="AE35" t="b">
        <v>1</v>
      </c>
      <c r="AF35" t="b">
        <v>0</v>
      </c>
      <c r="AG35">
        <v>0.11762318554545453</v>
      </c>
      <c r="AH35">
        <v>0.26774532916666666</v>
      </c>
      <c r="AI35">
        <v>0.45157086120000001</v>
      </c>
    </row>
    <row r="36" spans="1:35">
      <c r="A36">
        <v>226643</v>
      </c>
      <c r="B36" t="s">
        <v>480</v>
      </c>
      <c r="C36" t="s">
        <v>481</v>
      </c>
      <c r="D36" t="s">
        <v>31</v>
      </c>
      <c r="E36" t="s">
        <v>26</v>
      </c>
      <c r="F36">
        <v>2</v>
      </c>
      <c r="G36">
        <v>45158117</v>
      </c>
      <c r="H36" t="s">
        <v>480</v>
      </c>
      <c r="K36" t="s">
        <v>1858</v>
      </c>
      <c r="L36">
        <v>0</v>
      </c>
      <c r="M36">
        <v>1</v>
      </c>
      <c r="N36">
        <v>0</v>
      </c>
      <c r="O36" t="s">
        <v>1859</v>
      </c>
      <c r="P36" t="s">
        <v>1860</v>
      </c>
      <c r="Q36">
        <v>45169036</v>
      </c>
      <c r="R36">
        <v>-10919</v>
      </c>
      <c r="S36" t="s">
        <v>2525</v>
      </c>
      <c r="T36" t="s">
        <v>2526</v>
      </c>
      <c r="V36" t="s">
        <v>34</v>
      </c>
      <c r="W36" t="s">
        <v>36</v>
      </c>
      <c r="X36" t="s">
        <v>21</v>
      </c>
      <c r="Z36" t="s">
        <v>480</v>
      </c>
      <c r="AA36">
        <v>22.813044943668402</v>
      </c>
      <c r="AB36" s="1">
        <v>6.9109009148404201E-6</v>
      </c>
      <c r="AC36">
        <v>1.73619931789613E-2</v>
      </c>
      <c r="AD36" t="b">
        <v>1</v>
      </c>
      <c r="AE36" t="b">
        <v>1</v>
      </c>
      <c r="AF36" t="b">
        <v>1</v>
      </c>
      <c r="AG36">
        <v>8.2649539000000008E-2</v>
      </c>
      <c r="AH36">
        <v>0.39746504733333338</v>
      </c>
      <c r="AI36">
        <v>0.69758809249999998</v>
      </c>
    </row>
    <row r="37" spans="1:35">
      <c r="A37">
        <v>269625</v>
      </c>
      <c r="B37" t="s">
        <v>164</v>
      </c>
      <c r="C37" t="s">
        <v>165</v>
      </c>
      <c r="D37" t="s">
        <v>19</v>
      </c>
      <c r="E37" t="s">
        <v>20</v>
      </c>
      <c r="F37">
        <v>2</v>
      </c>
      <c r="G37">
        <v>45159434</v>
      </c>
      <c r="H37" t="s">
        <v>164</v>
      </c>
      <c r="K37" t="s">
        <v>1870</v>
      </c>
      <c r="L37">
        <v>0</v>
      </c>
      <c r="M37">
        <v>1</v>
      </c>
      <c r="N37">
        <v>1</v>
      </c>
      <c r="O37" t="s">
        <v>1859</v>
      </c>
      <c r="P37" t="s">
        <v>1860</v>
      </c>
      <c r="Q37">
        <v>45169036</v>
      </c>
      <c r="R37">
        <v>-9602</v>
      </c>
      <c r="S37" t="s">
        <v>2525</v>
      </c>
      <c r="T37" t="s">
        <v>2526</v>
      </c>
      <c r="V37" t="s">
        <v>34</v>
      </c>
      <c r="W37" t="s">
        <v>71</v>
      </c>
      <c r="X37" t="s">
        <v>21</v>
      </c>
      <c r="Z37" t="s">
        <v>164</v>
      </c>
      <c r="AA37">
        <v>30.685192238775901</v>
      </c>
      <c r="AB37" s="1">
        <v>8.0470421489406597E-7</v>
      </c>
      <c r="AC37">
        <v>6.6830030905622199E-3</v>
      </c>
      <c r="AD37" t="b">
        <v>1</v>
      </c>
      <c r="AE37" t="b">
        <v>1</v>
      </c>
      <c r="AF37" t="b">
        <v>0</v>
      </c>
      <c r="AG37">
        <v>0.18635652218181817</v>
      </c>
      <c r="AH37">
        <v>0.53244460633333335</v>
      </c>
      <c r="AI37">
        <v>0.72968698009999999</v>
      </c>
    </row>
    <row r="38" spans="1:35">
      <c r="A38">
        <v>408632</v>
      </c>
      <c r="B38" t="s">
        <v>69</v>
      </c>
      <c r="C38" t="s">
        <v>70</v>
      </c>
      <c r="D38" t="s">
        <v>19</v>
      </c>
      <c r="E38" t="s">
        <v>26</v>
      </c>
      <c r="F38">
        <v>2</v>
      </c>
      <c r="G38">
        <v>45159457</v>
      </c>
      <c r="H38" t="s">
        <v>69</v>
      </c>
      <c r="K38" t="s">
        <v>1870</v>
      </c>
      <c r="L38">
        <v>0</v>
      </c>
      <c r="M38">
        <v>1</v>
      </c>
      <c r="N38">
        <v>0</v>
      </c>
      <c r="O38" t="s">
        <v>1859</v>
      </c>
      <c r="P38" t="s">
        <v>1860</v>
      </c>
      <c r="Q38">
        <v>45169036</v>
      </c>
      <c r="R38">
        <v>-9579</v>
      </c>
      <c r="S38" t="s">
        <v>2525</v>
      </c>
      <c r="T38" t="s">
        <v>2526</v>
      </c>
      <c r="V38" t="s">
        <v>34</v>
      </c>
      <c r="W38" t="s">
        <v>71</v>
      </c>
      <c r="X38" t="s">
        <v>21</v>
      </c>
      <c r="Z38" t="s">
        <v>69</v>
      </c>
      <c r="AA38">
        <v>44.827015689944403</v>
      </c>
      <c r="AB38" s="1">
        <v>4.0743086616092502E-8</v>
      </c>
      <c r="AC38">
        <v>1.08597641643698E-3</v>
      </c>
      <c r="AD38" t="b">
        <v>0</v>
      </c>
      <c r="AE38" t="b">
        <v>1</v>
      </c>
      <c r="AF38" t="b">
        <v>0</v>
      </c>
      <c r="AG38">
        <v>0.17021244427272728</v>
      </c>
      <c r="AH38">
        <v>0.43212942683333327</v>
      </c>
      <c r="AI38">
        <v>0.72511247929999989</v>
      </c>
    </row>
    <row r="39" spans="1:35">
      <c r="A39">
        <v>39382</v>
      </c>
      <c r="B39" t="s">
        <v>784</v>
      </c>
      <c r="C39" t="s">
        <v>785</v>
      </c>
      <c r="D39" t="s">
        <v>19</v>
      </c>
      <c r="E39" t="s">
        <v>26</v>
      </c>
      <c r="F39">
        <v>2</v>
      </c>
      <c r="G39">
        <v>45159504</v>
      </c>
      <c r="H39" t="s">
        <v>784</v>
      </c>
      <c r="K39" t="s">
        <v>1870</v>
      </c>
      <c r="L39">
        <v>0</v>
      </c>
      <c r="M39">
        <v>1</v>
      </c>
      <c r="N39">
        <v>0</v>
      </c>
      <c r="O39" t="s">
        <v>1859</v>
      </c>
      <c r="P39" t="s">
        <v>1860</v>
      </c>
      <c r="Q39">
        <v>45169036</v>
      </c>
      <c r="R39">
        <v>-9532</v>
      </c>
      <c r="S39" t="s">
        <v>2525</v>
      </c>
      <c r="T39" t="s">
        <v>2526</v>
      </c>
      <c r="V39" t="s">
        <v>34</v>
      </c>
      <c r="W39" t="s">
        <v>71</v>
      </c>
      <c r="X39" t="s">
        <v>21</v>
      </c>
      <c r="Z39" t="s">
        <v>784</v>
      </c>
      <c r="AA39">
        <v>20.2255176529473</v>
      </c>
      <c r="AB39" s="1">
        <v>1.57131235466348E-5</v>
      </c>
      <c r="AC39">
        <v>2.35127872725833E-2</v>
      </c>
      <c r="AD39" t="b">
        <v>0</v>
      </c>
      <c r="AE39" t="b">
        <v>1</v>
      </c>
      <c r="AF39" t="b">
        <v>0</v>
      </c>
      <c r="AG39">
        <v>0.29560204472727269</v>
      </c>
      <c r="AH39">
        <v>0.42620701783333331</v>
      </c>
      <c r="AI39">
        <v>0.65855189920000012</v>
      </c>
    </row>
    <row r="40" spans="1:35">
      <c r="A40">
        <v>130891</v>
      </c>
      <c r="B40" t="s">
        <v>136</v>
      </c>
      <c r="C40" t="s">
        <v>137</v>
      </c>
      <c r="D40" t="s">
        <v>19</v>
      </c>
      <c r="E40" t="s">
        <v>26</v>
      </c>
      <c r="F40">
        <v>2</v>
      </c>
      <c r="G40">
        <v>45159663</v>
      </c>
      <c r="H40" t="s">
        <v>136</v>
      </c>
      <c r="K40" t="s">
        <v>1870</v>
      </c>
      <c r="L40">
        <v>0</v>
      </c>
      <c r="M40">
        <v>1</v>
      </c>
      <c r="N40">
        <v>0</v>
      </c>
      <c r="O40" t="s">
        <v>1859</v>
      </c>
      <c r="P40" t="s">
        <v>1860</v>
      </c>
      <c r="Q40">
        <v>45169036</v>
      </c>
      <c r="R40">
        <v>-9373</v>
      </c>
      <c r="S40" t="s">
        <v>2525</v>
      </c>
      <c r="T40" t="s">
        <v>2526</v>
      </c>
      <c r="V40" t="s">
        <v>34</v>
      </c>
      <c r="W40" t="s">
        <v>71</v>
      </c>
      <c r="X40" t="s">
        <v>21</v>
      </c>
      <c r="Z40" t="s">
        <v>136</v>
      </c>
      <c r="AA40">
        <v>32.890161855957601</v>
      </c>
      <c r="AB40" s="1">
        <v>4.7470428117476799E-7</v>
      </c>
      <c r="AC40">
        <v>4.93771183863515E-3</v>
      </c>
      <c r="AD40" t="b">
        <v>0</v>
      </c>
      <c r="AE40" t="b">
        <v>1</v>
      </c>
      <c r="AF40" t="b">
        <v>0</v>
      </c>
      <c r="AG40">
        <v>8.7303389181818181E-2</v>
      </c>
      <c r="AH40">
        <v>0.27824272066666672</v>
      </c>
      <c r="AI40">
        <v>0.55619965670000004</v>
      </c>
    </row>
    <row r="41" spans="1:35">
      <c r="A41">
        <v>200411</v>
      </c>
      <c r="B41" t="s">
        <v>714</v>
      </c>
      <c r="C41" t="s">
        <v>715</v>
      </c>
      <c r="D41" t="s">
        <v>31</v>
      </c>
      <c r="E41" t="s">
        <v>26</v>
      </c>
      <c r="F41">
        <v>2</v>
      </c>
      <c r="G41">
        <v>45176551</v>
      </c>
      <c r="H41" t="s">
        <v>714</v>
      </c>
      <c r="K41" t="s">
        <v>1863</v>
      </c>
      <c r="L41">
        <v>0</v>
      </c>
      <c r="M41">
        <v>1</v>
      </c>
      <c r="N41">
        <v>0</v>
      </c>
      <c r="O41" t="s">
        <v>1859</v>
      </c>
      <c r="P41" t="s">
        <v>1860</v>
      </c>
      <c r="Q41">
        <v>45169036</v>
      </c>
      <c r="R41">
        <v>7515</v>
      </c>
      <c r="S41" t="s">
        <v>2525</v>
      </c>
      <c r="T41" t="s">
        <v>2526</v>
      </c>
      <c r="V41" t="s">
        <v>34</v>
      </c>
      <c r="W41" t="s">
        <v>71</v>
      </c>
      <c r="X41" t="b">
        <v>1</v>
      </c>
      <c r="Z41" t="s">
        <v>714</v>
      </c>
      <c r="AA41">
        <v>20.6906405545643</v>
      </c>
      <c r="AB41" s="1">
        <v>1.34877799427213E-5</v>
      </c>
      <c r="AC41">
        <v>2.2196729412527299E-2</v>
      </c>
      <c r="AD41" t="b">
        <v>0</v>
      </c>
      <c r="AE41" t="b">
        <v>1</v>
      </c>
      <c r="AF41" t="b">
        <v>0</v>
      </c>
      <c r="AG41">
        <v>0.28200774045454541</v>
      </c>
      <c r="AH41">
        <v>0.38678265533333334</v>
      </c>
      <c r="AI41">
        <v>0.66177881689999996</v>
      </c>
    </row>
    <row r="42" spans="1:35">
      <c r="A42">
        <v>199183</v>
      </c>
      <c r="B42" t="s">
        <v>1023</v>
      </c>
      <c r="C42" t="s">
        <v>1024</v>
      </c>
      <c r="D42" t="s">
        <v>31</v>
      </c>
      <c r="E42" t="s">
        <v>26</v>
      </c>
      <c r="F42">
        <v>2</v>
      </c>
      <c r="G42">
        <v>47063626</v>
      </c>
      <c r="H42" t="s">
        <v>1023</v>
      </c>
      <c r="K42" t="s">
        <v>1858</v>
      </c>
      <c r="L42">
        <v>0</v>
      </c>
      <c r="M42">
        <v>1</v>
      </c>
      <c r="N42">
        <v>0</v>
      </c>
      <c r="O42" t="s">
        <v>1859</v>
      </c>
      <c r="P42" t="s">
        <v>1860</v>
      </c>
      <c r="Q42">
        <v>47055002</v>
      </c>
      <c r="R42">
        <v>8624</v>
      </c>
      <c r="S42" t="s">
        <v>1025</v>
      </c>
      <c r="T42" t="s">
        <v>2562</v>
      </c>
      <c r="U42" t="s">
        <v>16</v>
      </c>
      <c r="X42" t="b">
        <v>1</v>
      </c>
      <c r="Y42" t="s">
        <v>1025</v>
      </c>
      <c r="Z42" t="s">
        <v>1023</v>
      </c>
      <c r="AA42">
        <v>18.625854024329001</v>
      </c>
      <c r="AB42" s="1">
        <v>2.7065464013150398E-5</v>
      </c>
      <c r="AC42">
        <v>3.0645461871586201E-2</v>
      </c>
      <c r="AD42" t="b">
        <v>0</v>
      </c>
      <c r="AE42" t="b">
        <v>1</v>
      </c>
      <c r="AF42" t="b">
        <v>0</v>
      </c>
      <c r="AG42">
        <v>0.12470236654545454</v>
      </c>
      <c r="AH42">
        <v>0.33303949350000001</v>
      </c>
      <c r="AI42">
        <v>0.53168989300000002</v>
      </c>
    </row>
    <row r="43" spans="1:35">
      <c r="A43">
        <v>58381</v>
      </c>
      <c r="B43" t="s">
        <v>1715</v>
      </c>
      <c r="C43" t="s">
        <v>1716</v>
      </c>
      <c r="D43" t="s">
        <v>19</v>
      </c>
      <c r="E43" t="s">
        <v>26</v>
      </c>
      <c r="F43">
        <v>2</v>
      </c>
      <c r="G43">
        <v>47716097</v>
      </c>
      <c r="H43" t="s">
        <v>1715</v>
      </c>
      <c r="K43" t="s">
        <v>1858</v>
      </c>
      <c r="L43">
        <v>0</v>
      </c>
      <c r="M43">
        <v>1</v>
      </c>
      <c r="N43">
        <v>0</v>
      </c>
      <c r="O43" t="s">
        <v>1859</v>
      </c>
      <c r="P43" t="s">
        <v>1860</v>
      </c>
      <c r="Q43">
        <v>47715690</v>
      </c>
      <c r="R43">
        <v>-406</v>
      </c>
      <c r="S43" t="s">
        <v>2697</v>
      </c>
      <c r="T43" t="s">
        <v>2697</v>
      </c>
      <c r="X43" t="b">
        <v>1</v>
      </c>
      <c r="Z43" t="s">
        <v>1715</v>
      </c>
      <c r="AA43">
        <v>16.027214609714701</v>
      </c>
      <c r="AB43" s="1">
        <v>7.0100815289928704E-5</v>
      </c>
      <c r="AC43">
        <v>4.6512899205416701E-2</v>
      </c>
      <c r="AD43" t="b">
        <v>0</v>
      </c>
      <c r="AE43" t="b">
        <v>1</v>
      </c>
      <c r="AF43" t="b">
        <v>0</v>
      </c>
      <c r="AG43">
        <v>0.37896229600000003</v>
      </c>
      <c r="AH43">
        <v>0.4661682946666667</v>
      </c>
      <c r="AI43">
        <v>0.71194173660000004</v>
      </c>
    </row>
    <row r="44" spans="1:35">
      <c r="A44">
        <v>190863</v>
      </c>
      <c r="B44" t="s">
        <v>693</v>
      </c>
      <c r="C44" t="s">
        <v>694</v>
      </c>
      <c r="D44" t="s">
        <v>19</v>
      </c>
      <c r="E44" t="s">
        <v>20</v>
      </c>
      <c r="F44">
        <v>2</v>
      </c>
      <c r="G44">
        <v>63286049</v>
      </c>
      <c r="H44" t="s">
        <v>693</v>
      </c>
      <c r="K44" t="s">
        <v>1873</v>
      </c>
      <c r="L44">
        <v>0</v>
      </c>
      <c r="M44">
        <v>1</v>
      </c>
      <c r="N44">
        <v>1</v>
      </c>
      <c r="O44" t="s">
        <v>1859</v>
      </c>
      <c r="P44" t="s">
        <v>1860</v>
      </c>
      <c r="Q44">
        <v>63277936</v>
      </c>
      <c r="R44">
        <v>8113</v>
      </c>
      <c r="S44" t="s">
        <v>2104</v>
      </c>
      <c r="T44" t="s">
        <v>2105</v>
      </c>
      <c r="V44" t="s">
        <v>17</v>
      </c>
      <c r="W44" t="s">
        <v>12</v>
      </c>
      <c r="X44" t="b">
        <v>1</v>
      </c>
      <c r="Z44" t="s">
        <v>693</v>
      </c>
      <c r="AA44">
        <v>20.764904031789001</v>
      </c>
      <c r="AB44" s="1">
        <v>1.3165712075116501E-5</v>
      </c>
      <c r="AC44">
        <v>2.2196729412527299E-2</v>
      </c>
      <c r="AD44" t="b">
        <v>1</v>
      </c>
      <c r="AE44" t="b">
        <v>1</v>
      </c>
      <c r="AF44" t="b">
        <v>0</v>
      </c>
      <c r="AG44">
        <v>7.9658371909090919E-2</v>
      </c>
      <c r="AH44">
        <v>0.57393466216666666</v>
      </c>
      <c r="AI44">
        <v>0.6800355347999999</v>
      </c>
    </row>
    <row r="45" spans="1:35">
      <c r="A45">
        <v>387555</v>
      </c>
      <c r="B45" t="s">
        <v>1332</v>
      </c>
      <c r="C45" t="s">
        <v>1333</v>
      </c>
      <c r="D45" t="s">
        <v>31</v>
      </c>
      <c r="E45" t="s">
        <v>20</v>
      </c>
      <c r="F45">
        <v>2</v>
      </c>
      <c r="G45">
        <v>63286355</v>
      </c>
      <c r="H45" t="s">
        <v>1332</v>
      </c>
      <c r="K45" t="s">
        <v>1870</v>
      </c>
      <c r="L45">
        <v>0</v>
      </c>
      <c r="M45">
        <v>1</v>
      </c>
      <c r="N45">
        <v>1</v>
      </c>
      <c r="O45" t="s">
        <v>1859</v>
      </c>
      <c r="P45" t="s">
        <v>1860</v>
      </c>
      <c r="Q45">
        <v>63277936</v>
      </c>
      <c r="R45">
        <v>8419</v>
      </c>
      <c r="S45" t="s">
        <v>2104</v>
      </c>
      <c r="T45" t="s">
        <v>2105</v>
      </c>
      <c r="V45" t="s">
        <v>17</v>
      </c>
      <c r="W45" t="s">
        <v>12</v>
      </c>
      <c r="X45" t="b">
        <v>1</v>
      </c>
      <c r="Z45" t="s">
        <v>1332</v>
      </c>
      <c r="AA45">
        <v>17.1951147514181</v>
      </c>
      <c r="AB45" s="1">
        <v>4.5195067892712899E-5</v>
      </c>
      <c r="AC45">
        <v>3.88856537129839E-2</v>
      </c>
      <c r="AD45" t="b">
        <v>1</v>
      </c>
      <c r="AE45" t="b">
        <v>1</v>
      </c>
      <c r="AF45" t="b">
        <v>0</v>
      </c>
      <c r="AG45">
        <v>0.18393299363636359</v>
      </c>
      <c r="AH45">
        <v>0.52732257166666663</v>
      </c>
      <c r="AI45">
        <v>0.57902537580000013</v>
      </c>
    </row>
    <row r="46" spans="1:35">
      <c r="A46">
        <v>144480</v>
      </c>
      <c r="B46" t="s">
        <v>556</v>
      </c>
      <c r="C46" t="s">
        <v>557</v>
      </c>
      <c r="D46" t="s">
        <v>31</v>
      </c>
      <c r="E46" t="s">
        <v>26</v>
      </c>
      <c r="F46">
        <v>2</v>
      </c>
      <c r="G46">
        <v>65593933</v>
      </c>
      <c r="H46" t="s">
        <v>556</v>
      </c>
      <c r="K46" t="s">
        <v>1858</v>
      </c>
      <c r="L46">
        <v>0</v>
      </c>
      <c r="M46">
        <v>1</v>
      </c>
      <c r="N46">
        <v>0</v>
      </c>
      <c r="O46" t="s">
        <v>1859</v>
      </c>
      <c r="P46" t="s">
        <v>1860</v>
      </c>
      <c r="Q46">
        <v>65593930</v>
      </c>
      <c r="R46">
        <v>-2</v>
      </c>
      <c r="S46" t="s">
        <v>2889</v>
      </c>
      <c r="T46" t="s">
        <v>2890</v>
      </c>
      <c r="U46" t="s">
        <v>364</v>
      </c>
      <c r="X46" t="b">
        <v>1</v>
      </c>
      <c r="Y46" t="s">
        <v>366</v>
      </c>
      <c r="Z46" t="s">
        <v>556</v>
      </c>
      <c r="AA46">
        <v>21.770765086876999</v>
      </c>
      <c r="AB46" s="1">
        <v>9.5438425505693793E-6</v>
      </c>
      <c r="AC46">
        <v>2.0218321925724699E-2</v>
      </c>
      <c r="AD46" t="b">
        <v>0</v>
      </c>
      <c r="AE46" t="b">
        <v>1</v>
      </c>
      <c r="AF46" t="b">
        <v>1</v>
      </c>
      <c r="AG46">
        <v>0.1376959808181818</v>
      </c>
      <c r="AH46">
        <v>0.21110808716666671</v>
      </c>
      <c r="AI46">
        <v>0.67613345300000005</v>
      </c>
    </row>
    <row r="47" spans="1:35">
      <c r="A47">
        <v>404566</v>
      </c>
      <c r="B47" t="s">
        <v>363</v>
      </c>
      <c r="C47" t="s">
        <v>365</v>
      </c>
      <c r="D47" t="s">
        <v>31</v>
      </c>
      <c r="E47" t="s">
        <v>26</v>
      </c>
      <c r="F47">
        <v>2</v>
      </c>
      <c r="G47">
        <v>65594021</v>
      </c>
      <c r="H47" t="s">
        <v>363</v>
      </c>
      <c r="K47" t="s">
        <v>1858</v>
      </c>
      <c r="L47">
        <v>0</v>
      </c>
      <c r="M47">
        <v>1</v>
      </c>
      <c r="N47">
        <v>0</v>
      </c>
      <c r="O47" t="s">
        <v>1859</v>
      </c>
      <c r="P47" t="s">
        <v>1860</v>
      </c>
      <c r="Q47">
        <v>65593930</v>
      </c>
      <c r="R47">
        <v>-90</v>
      </c>
      <c r="S47" t="s">
        <v>2889</v>
      </c>
      <c r="T47" t="s">
        <v>2890</v>
      </c>
      <c r="U47" t="s">
        <v>364</v>
      </c>
      <c r="X47" t="b">
        <v>1</v>
      </c>
      <c r="Y47" t="s">
        <v>366</v>
      </c>
      <c r="Z47" t="s">
        <v>363</v>
      </c>
      <c r="AA47">
        <v>24.769020511354299</v>
      </c>
      <c r="AB47" s="1">
        <v>3.87324918229686E-6</v>
      </c>
      <c r="AC47">
        <v>1.31096573990141E-2</v>
      </c>
      <c r="AD47" t="b">
        <v>0</v>
      </c>
      <c r="AE47" t="b">
        <v>1</v>
      </c>
      <c r="AF47" t="b">
        <v>1</v>
      </c>
      <c r="AG47">
        <v>9.4184785272727278E-2</v>
      </c>
      <c r="AH47">
        <v>0.11612886899999998</v>
      </c>
      <c r="AI47">
        <v>0.57470454790000003</v>
      </c>
    </row>
    <row r="48" spans="1:35">
      <c r="A48">
        <v>140845</v>
      </c>
      <c r="B48" t="s">
        <v>1656</v>
      </c>
      <c r="C48" t="s">
        <v>1657</v>
      </c>
      <c r="D48" t="s">
        <v>31</v>
      </c>
      <c r="E48" t="s">
        <v>26</v>
      </c>
      <c r="F48">
        <v>2</v>
      </c>
      <c r="G48">
        <v>66673985</v>
      </c>
      <c r="H48" t="s">
        <v>1656</v>
      </c>
      <c r="K48" t="s">
        <v>1870</v>
      </c>
      <c r="L48">
        <v>0</v>
      </c>
      <c r="M48">
        <v>1</v>
      </c>
      <c r="N48">
        <v>0</v>
      </c>
      <c r="O48" t="s">
        <v>1859</v>
      </c>
      <c r="P48" t="s">
        <v>1860</v>
      </c>
      <c r="Q48">
        <v>66667262</v>
      </c>
      <c r="R48">
        <v>6723</v>
      </c>
      <c r="S48" t="s">
        <v>1658</v>
      </c>
      <c r="T48" t="s">
        <v>2236</v>
      </c>
      <c r="U48" t="s">
        <v>16</v>
      </c>
      <c r="V48" t="s">
        <v>39</v>
      </c>
      <c r="X48" t="b">
        <v>1</v>
      </c>
      <c r="Y48" t="s">
        <v>1658</v>
      </c>
      <c r="Z48" t="s">
        <v>1656</v>
      </c>
      <c r="AA48">
        <v>16.1818473925894</v>
      </c>
      <c r="AB48" s="1">
        <v>6.6068907977742897E-5</v>
      </c>
      <c r="AC48">
        <v>4.5445604915245297E-2</v>
      </c>
      <c r="AD48" t="b">
        <v>1</v>
      </c>
      <c r="AE48" t="b">
        <v>1</v>
      </c>
      <c r="AF48" t="b">
        <v>0</v>
      </c>
      <c r="AG48">
        <v>0.22114753390909092</v>
      </c>
      <c r="AH48">
        <v>0.53528824833333333</v>
      </c>
      <c r="AI48">
        <v>0.63019605359999997</v>
      </c>
    </row>
    <row r="49" spans="1:35">
      <c r="A49">
        <v>86302</v>
      </c>
      <c r="B49" t="s">
        <v>1146</v>
      </c>
      <c r="C49" t="s">
        <v>1147</v>
      </c>
      <c r="D49" t="s">
        <v>31</v>
      </c>
      <c r="E49" t="s">
        <v>26</v>
      </c>
      <c r="F49">
        <v>2</v>
      </c>
      <c r="G49">
        <v>74772791</v>
      </c>
      <c r="H49" t="s">
        <v>1146</v>
      </c>
      <c r="K49" t="s">
        <v>1858</v>
      </c>
      <c r="L49">
        <v>50</v>
      </c>
      <c r="M49">
        <v>1</v>
      </c>
      <c r="N49">
        <v>0</v>
      </c>
      <c r="O49" t="s">
        <v>1859</v>
      </c>
      <c r="P49" t="s">
        <v>1860</v>
      </c>
      <c r="Q49">
        <v>74776146</v>
      </c>
      <c r="R49">
        <v>-3355</v>
      </c>
      <c r="S49" t="s">
        <v>2260</v>
      </c>
      <c r="T49" t="s">
        <v>2261</v>
      </c>
      <c r="U49" t="s">
        <v>16</v>
      </c>
      <c r="V49" t="s">
        <v>94</v>
      </c>
      <c r="X49" t="s">
        <v>21</v>
      </c>
      <c r="Y49" t="s">
        <v>1148</v>
      </c>
      <c r="Z49" t="s">
        <v>1146</v>
      </c>
      <c r="AA49">
        <v>18.011297149791599</v>
      </c>
      <c r="AB49" s="1">
        <v>3.3625425883376197E-5</v>
      </c>
      <c r="AC49">
        <v>3.3981441055999297E-2</v>
      </c>
      <c r="AD49" t="b">
        <v>1</v>
      </c>
      <c r="AE49" t="b">
        <v>1</v>
      </c>
      <c r="AF49" t="b">
        <v>0</v>
      </c>
      <c r="AG49">
        <v>0.33096470745454543</v>
      </c>
      <c r="AH49">
        <v>0.66776593966666675</v>
      </c>
      <c r="AI49">
        <v>0.77080059620000008</v>
      </c>
    </row>
    <row r="50" spans="1:35">
      <c r="A50">
        <v>188651</v>
      </c>
      <c r="B50" t="s">
        <v>131</v>
      </c>
      <c r="C50" t="s">
        <v>132</v>
      </c>
      <c r="D50" t="s">
        <v>19</v>
      </c>
      <c r="E50" t="s">
        <v>26</v>
      </c>
      <c r="F50">
        <v>2</v>
      </c>
      <c r="G50">
        <v>78545567</v>
      </c>
      <c r="H50" t="s">
        <v>131</v>
      </c>
      <c r="K50" t="s">
        <v>1858</v>
      </c>
      <c r="L50">
        <v>0</v>
      </c>
      <c r="M50">
        <v>1</v>
      </c>
      <c r="N50">
        <v>0</v>
      </c>
      <c r="O50" t="s">
        <v>1859</v>
      </c>
      <c r="P50" t="s">
        <v>1860</v>
      </c>
      <c r="Q50">
        <v>78517814</v>
      </c>
      <c r="R50">
        <v>-27752</v>
      </c>
      <c r="S50" t="s">
        <v>1983</v>
      </c>
      <c r="T50" t="s">
        <v>1983</v>
      </c>
      <c r="X50" t="b">
        <v>1</v>
      </c>
      <c r="Z50" t="s">
        <v>131</v>
      </c>
      <c r="AA50">
        <v>33.550305022761599</v>
      </c>
      <c r="AB50" s="1">
        <v>4.0746282212807899E-7</v>
      </c>
      <c r="AC50">
        <v>4.3932868603875604E-3</v>
      </c>
      <c r="AD50" t="b">
        <v>0</v>
      </c>
      <c r="AE50" t="b">
        <v>1</v>
      </c>
      <c r="AF50" t="b">
        <v>0</v>
      </c>
      <c r="AG50">
        <v>0.61448617236363645</v>
      </c>
      <c r="AH50">
        <v>0.90844835516666667</v>
      </c>
      <c r="AI50">
        <v>0.92106437430000021</v>
      </c>
    </row>
    <row r="51" spans="1:35">
      <c r="A51">
        <v>243867</v>
      </c>
      <c r="B51" t="s">
        <v>1791</v>
      </c>
      <c r="C51" t="s">
        <v>1792</v>
      </c>
      <c r="D51" t="s">
        <v>31</v>
      </c>
      <c r="E51" t="s">
        <v>26</v>
      </c>
      <c r="F51">
        <v>2</v>
      </c>
      <c r="G51">
        <v>99342685</v>
      </c>
      <c r="H51" t="s">
        <v>1791</v>
      </c>
      <c r="K51" t="s">
        <v>1858</v>
      </c>
      <c r="L51">
        <v>0</v>
      </c>
      <c r="M51">
        <v>1</v>
      </c>
      <c r="N51">
        <v>0</v>
      </c>
      <c r="O51" t="s">
        <v>1859</v>
      </c>
      <c r="P51" t="s">
        <v>1860</v>
      </c>
      <c r="Q51">
        <v>99347588</v>
      </c>
      <c r="R51">
        <v>4904</v>
      </c>
      <c r="S51" t="s">
        <v>1793</v>
      </c>
      <c r="T51" t="s">
        <v>2754</v>
      </c>
      <c r="U51" t="s">
        <v>16</v>
      </c>
      <c r="X51" t="s">
        <v>21</v>
      </c>
      <c r="Y51" t="s">
        <v>1793</v>
      </c>
      <c r="Z51" t="s">
        <v>1791</v>
      </c>
      <c r="AA51">
        <v>15.793660239008201</v>
      </c>
      <c r="AB51" s="1">
        <v>7.6713226821756197E-5</v>
      </c>
      <c r="AC51">
        <v>4.8696503747688698E-2</v>
      </c>
      <c r="AD51" t="b">
        <v>0</v>
      </c>
      <c r="AE51" t="b">
        <v>1</v>
      </c>
      <c r="AF51" t="b">
        <v>0</v>
      </c>
      <c r="AG51">
        <v>0.30609058090909097</v>
      </c>
      <c r="AH51">
        <v>0.52547436233333333</v>
      </c>
      <c r="AI51">
        <v>0.80739542229999994</v>
      </c>
    </row>
    <row r="52" spans="1:35">
      <c r="A52">
        <v>411687</v>
      </c>
      <c r="B52" t="s">
        <v>1423</v>
      </c>
      <c r="C52" t="s">
        <v>1424</v>
      </c>
      <c r="D52" t="s">
        <v>19</v>
      </c>
      <c r="E52" t="s">
        <v>26</v>
      </c>
      <c r="F52">
        <v>2</v>
      </c>
      <c r="G52">
        <v>115921258</v>
      </c>
      <c r="H52" t="s">
        <v>1423</v>
      </c>
      <c r="K52" t="s">
        <v>1858</v>
      </c>
      <c r="L52">
        <v>0</v>
      </c>
      <c r="M52">
        <v>1</v>
      </c>
      <c r="N52">
        <v>0</v>
      </c>
      <c r="O52" t="s">
        <v>1859</v>
      </c>
      <c r="P52" t="s">
        <v>1860</v>
      </c>
      <c r="Q52">
        <v>115919683</v>
      </c>
      <c r="R52">
        <v>1575</v>
      </c>
      <c r="S52" t="s">
        <v>2813</v>
      </c>
      <c r="T52" t="s">
        <v>2814</v>
      </c>
      <c r="U52" t="s">
        <v>24</v>
      </c>
      <c r="V52" t="s">
        <v>39</v>
      </c>
      <c r="W52" t="s">
        <v>71</v>
      </c>
      <c r="X52" t="s">
        <v>21</v>
      </c>
      <c r="Y52" t="s">
        <v>1425</v>
      </c>
      <c r="Z52" t="s">
        <v>1423</v>
      </c>
      <c r="AA52">
        <v>16.8849569990657</v>
      </c>
      <c r="AB52" s="1">
        <v>5.0688161365777199E-5</v>
      </c>
      <c r="AC52">
        <v>4.0863665030889E-2</v>
      </c>
      <c r="AD52" t="b">
        <v>0</v>
      </c>
      <c r="AE52" t="b">
        <v>1</v>
      </c>
      <c r="AF52" t="b">
        <v>1</v>
      </c>
      <c r="AG52">
        <v>0.13552699836363635</v>
      </c>
      <c r="AH52">
        <v>0.26647314633333335</v>
      </c>
      <c r="AI52">
        <v>0.58554203169999997</v>
      </c>
    </row>
    <row r="53" spans="1:35">
      <c r="A53">
        <v>14355</v>
      </c>
      <c r="B53" t="s">
        <v>1781</v>
      </c>
      <c r="C53" t="s">
        <v>1783</v>
      </c>
      <c r="D53" t="s">
        <v>19</v>
      </c>
      <c r="E53" t="s">
        <v>26</v>
      </c>
      <c r="F53">
        <v>2</v>
      </c>
      <c r="G53">
        <v>169927922</v>
      </c>
      <c r="H53" t="s">
        <v>1781</v>
      </c>
      <c r="K53" t="s">
        <v>1858</v>
      </c>
      <c r="L53">
        <v>0</v>
      </c>
      <c r="M53">
        <v>1</v>
      </c>
      <c r="N53">
        <v>0</v>
      </c>
      <c r="O53" t="s">
        <v>1859</v>
      </c>
      <c r="P53" t="s">
        <v>1860</v>
      </c>
      <c r="Q53">
        <v>169929084</v>
      </c>
      <c r="R53">
        <v>-1162</v>
      </c>
      <c r="S53" t="s">
        <v>2196</v>
      </c>
      <c r="T53" t="s">
        <v>2197</v>
      </c>
      <c r="U53" t="s">
        <v>1782</v>
      </c>
      <c r="X53" t="s">
        <v>21</v>
      </c>
      <c r="Y53" t="s">
        <v>1784</v>
      </c>
      <c r="Z53" t="s">
        <v>1781</v>
      </c>
      <c r="AA53">
        <v>15.821914638024101</v>
      </c>
      <c r="AB53" s="1">
        <v>7.5877949994092905E-5</v>
      </c>
      <c r="AC53">
        <v>4.8442391583953297E-2</v>
      </c>
      <c r="AD53" t="b">
        <v>0</v>
      </c>
      <c r="AE53" t="b">
        <v>1</v>
      </c>
      <c r="AF53" t="b">
        <v>0</v>
      </c>
      <c r="AG53">
        <v>0.46728233127272722</v>
      </c>
      <c r="AH53">
        <v>0.69152715199999992</v>
      </c>
      <c r="AI53">
        <v>0.77558066589999997</v>
      </c>
    </row>
    <row r="54" spans="1:35">
      <c r="A54">
        <v>278197</v>
      </c>
      <c r="B54" t="s">
        <v>746</v>
      </c>
      <c r="C54" t="s">
        <v>747</v>
      </c>
      <c r="D54" t="s">
        <v>31</v>
      </c>
      <c r="E54" t="s">
        <v>26</v>
      </c>
      <c r="F54">
        <v>2</v>
      </c>
      <c r="G54">
        <v>172974014</v>
      </c>
      <c r="H54" t="s">
        <v>746</v>
      </c>
      <c r="K54" t="s">
        <v>1863</v>
      </c>
      <c r="L54">
        <v>2</v>
      </c>
      <c r="M54">
        <v>1</v>
      </c>
      <c r="N54">
        <v>0</v>
      </c>
      <c r="O54" t="s">
        <v>1859</v>
      </c>
      <c r="P54" t="s">
        <v>1860</v>
      </c>
      <c r="Q54">
        <v>172967477</v>
      </c>
      <c r="R54">
        <v>-6536</v>
      </c>
      <c r="S54" t="s">
        <v>2724</v>
      </c>
      <c r="T54" t="s">
        <v>2725</v>
      </c>
      <c r="V54" t="s">
        <v>39</v>
      </c>
      <c r="X54" t="s">
        <v>21</v>
      </c>
      <c r="Z54" t="s">
        <v>746</v>
      </c>
      <c r="AA54">
        <v>20.4446560441915</v>
      </c>
      <c r="AB54" s="1">
        <v>1.46180445557758E-5</v>
      </c>
      <c r="AC54">
        <v>2.29057480304506E-2</v>
      </c>
      <c r="AD54" t="b">
        <v>0</v>
      </c>
      <c r="AE54" t="b">
        <v>1</v>
      </c>
      <c r="AF54" t="b">
        <v>0</v>
      </c>
      <c r="AG54">
        <v>8.3743908636363634E-2</v>
      </c>
      <c r="AH54">
        <v>0.12290891</v>
      </c>
      <c r="AI54">
        <v>0.38591525780000008</v>
      </c>
    </row>
    <row r="55" spans="1:35">
      <c r="A55">
        <v>384107</v>
      </c>
      <c r="B55" t="s">
        <v>1456</v>
      </c>
      <c r="C55" t="s">
        <v>1457</v>
      </c>
      <c r="D55" t="s">
        <v>19</v>
      </c>
      <c r="E55" t="s">
        <v>26</v>
      </c>
      <c r="F55">
        <v>2</v>
      </c>
      <c r="G55">
        <v>193013929</v>
      </c>
      <c r="H55" t="s">
        <v>1456</v>
      </c>
      <c r="K55" t="s">
        <v>1858</v>
      </c>
      <c r="L55">
        <v>0</v>
      </c>
      <c r="M55">
        <v>1</v>
      </c>
      <c r="N55">
        <v>0</v>
      </c>
      <c r="O55" t="s">
        <v>1859</v>
      </c>
      <c r="P55" t="s">
        <v>1860</v>
      </c>
      <c r="Q55">
        <v>193059643</v>
      </c>
      <c r="R55">
        <v>45715</v>
      </c>
      <c r="S55" t="s">
        <v>1458</v>
      </c>
      <c r="T55" t="s">
        <v>2777</v>
      </c>
      <c r="U55" t="s">
        <v>16</v>
      </c>
      <c r="X55" t="b">
        <v>1</v>
      </c>
      <c r="Y55" t="s">
        <v>1458</v>
      </c>
      <c r="Z55" t="s">
        <v>1456</v>
      </c>
      <c r="AA55">
        <v>16.770323520611001</v>
      </c>
      <c r="AB55" s="1">
        <v>5.2900990430591001E-5</v>
      </c>
      <c r="AC55">
        <v>4.1624685584784701E-2</v>
      </c>
      <c r="AD55" t="b">
        <v>0</v>
      </c>
      <c r="AE55" t="b">
        <v>1</v>
      </c>
      <c r="AF55" t="b">
        <v>1</v>
      </c>
      <c r="AG55">
        <v>0.29942823954545456</v>
      </c>
      <c r="AH55">
        <v>0.34260376250000002</v>
      </c>
      <c r="AI55">
        <v>0.64325454550000005</v>
      </c>
    </row>
    <row r="56" spans="1:35">
      <c r="A56">
        <v>137762</v>
      </c>
      <c r="B56" t="s">
        <v>1187</v>
      </c>
      <c r="C56" t="s">
        <v>1189</v>
      </c>
      <c r="D56" t="s">
        <v>31</v>
      </c>
      <c r="E56" t="s">
        <v>26</v>
      </c>
      <c r="F56">
        <v>2</v>
      </c>
      <c r="G56">
        <v>220026863</v>
      </c>
      <c r="H56" t="s">
        <v>1187</v>
      </c>
      <c r="K56" t="s">
        <v>1858</v>
      </c>
      <c r="L56">
        <v>0</v>
      </c>
      <c r="M56">
        <v>1</v>
      </c>
      <c r="N56">
        <v>0</v>
      </c>
      <c r="O56" t="s">
        <v>1859</v>
      </c>
      <c r="P56" t="s">
        <v>1860</v>
      </c>
      <c r="Q56">
        <v>220025586</v>
      </c>
      <c r="R56">
        <v>-1276</v>
      </c>
      <c r="S56" t="s">
        <v>2511</v>
      </c>
      <c r="T56" t="s">
        <v>2512</v>
      </c>
      <c r="U56" t="s">
        <v>1188</v>
      </c>
      <c r="V56" t="s">
        <v>39</v>
      </c>
      <c r="X56" t="s">
        <v>21</v>
      </c>
      <c r="Y56" t="s">
        <v>1190</v>
      </c>
      <c r="Z56" t="s">
        <v>1187</v>
      </c>
      <c r="AA56">
        <v>17.7745703434849</v>
      </c>
      <c r="AB56" s="1">
        <v>3.6603828020381503E-5</v>
      </c>
      <c r="AC56">
        <v>3.5721650636604298E-2</v>
      </c>
      <c r="AD56" t="b">
        <v>0</v>
      </c>
      <c r="AE56" t="b">
        <v>1</v>
      </c>
      <c r="AF56" t="b">
        <v>0</v>
      </c>
      <c r="AG56">
        <v>0.46848478627272727</v>
      </c>
      <c r="AH56">
        <v>0.63845516383333334</v>
      </c>
      <c r="AI56">
        <v>0.81624643129999996</v>
      </c>
    </row>
    <row r="57" spans="1:35">
      <c r="A57">
        <v>334672</v>
      </c>
      <c r="B57" t="s">
        <v>1257</v>
      </c>
      <c r="C57" t="s">
        <v>1258</v>
      </c>
      <c r="D57" t="s">
        <v>31</v>
      </c>
      <c r="E57" t="s">
        <v>26</v>
      </c>
      <c r="F57">
        <v>2</v>
      </c>
      <c r="G57">
        <v>236568913</v>
      </c>
      <c r="H57" t="s">
        <v>1257</v>
      </c>
      <c r="K57" t="s">
        <v>1858</v>
      </c>
      <c r="L57">
        <v>0</v>
      </c>
      <c r="M57">
        <v>1</v>
      </c>
      <c r="N57">
        <v>0</v>
      </c>
      <c r="O57" t="s">
        <v>1859</v>
      </c>
      <c r="P57" t="s">
        <v>1860</v>
      </c>
      <c r="Q57">
        <v>236402732</v>
      </c>
      <c r="R57">
        <v>166181</v>
      </c>
      <c r="S57" t="s">
        <v>2674</v>
      </c>
      <c r="T57" t="s">
        <v>2675</v>
      </c>
      <c r="U57" t="s">
        <v>24</v>
      </c>
      <c r="X57" t="b">
        <v>1</v>
      </c>
      <c r="Y57" t="s">
        <v>884</v>
      </c>
      <c r="Z57" t="s">
        <v>1257</v>
      </c>
      <c r="AA57">
        <v>17.438683167459399</v>
      </c>
      <c r="AB57" s="1">
        <v>4.1339702842134399E-5</v>
      </c>
      <c r="AC57">
        <v>3.7779975053869402E-2</v>
      </c>
      <c r="AD57" t="b">
        <v>0</v>
      </c>
      <c r="AE57" t="b">
        <v>1</v>
      </c>
      <c r="AF57" t="b">
        <v>0</v>
      </c>
      <c r="AG57">
        <v>0.38473874072727271</v>
      </c>
      <c r="AH57">
        <v>0.58997534366666671</v>
      </c>
      <c r="AI57">
        <v>0.82764801119999998</v>
      </c>
    </row>
    <row r="58" spans="1:35">
      <c r="A58">
        <v>139433</v>
      </c>
      <c r="B58" t="s">
        <v>541</v>
      </c>
      <c r="C58" t="s">
        <v>543</v>
      </c>
      <c r="D58" t="s">
        <v>19</v>
      </c>
      <c r="E58" t="s">
        <v>26</v>
      </c>
      <c r="F58">
        <v>2</v>
      </c>
      <c r="G58">
        <v>238632428</v>
      </c>
      <c r="H58" t="s">
        <v>541</v>
      </c>
      <c r="K58" t="s">
        <v>1858</v>
      </c>
      <c r="L58">
        <v>18</v>
      </c>
      <c r="M58">
        <v>1</v>
      </c>
      <c r="N58">
        <v>0</v>
      </c>
      <c r="O58" t="s">
        <v>1859</v>
      </c>
      <c r="P58" t="s">
        <v>1860</v>
      </c>
      <c r="Q58">
        <v>238600806</v>
      </c>
      <c r="R58">
        <v>31622</v>
      </c>
      <c r="S58" t="s">
        <v>2580</v>
      </c>
      <c r="T58" t="s">
        <v>2581</v>
      </c>
      <c r="U58" t="s">
        <v>542</v>
      </c>
      <c r="X58" t="b">
        <v>1</v>
      </c>
      <c r="Y58" t="s">
        <v>544</v>
      </c>
      <c r="Z58" t="s">
        <v>541</v>
      </c>
      <c r="AA58">
        <v>22.039972641658199</v>
      </c>
      <c r="AB58" s="1">
        <v>8.7715962706178007E-6</v>
      </c>
      <c r="AC58">
        <v>1.9143687667335499E-2</v>
      </c>
      <c r="AD58" t="b">
        <v>0</v>
      </c>
      <c r="AE58" t="b">
        <v>1</v>
      </c>
      <c r="AF58" t="b">
        <v>0</v>
      </c>
      <c r="AG58">
        <v>0.41858341709090913</v>
      </c>
      <c r="AH58">
        <v>0.53783554233333331</v>
      </c>
      <c r="AI58">
        <v>0.74077870030000004</v>
      </c>
    </row>
    <row r="59" spans="1:35">
      <c r="A59">
        <v>245884</v>
      </c>
      <c r="B59" t="s">
        <v>529</v>
      </c>
      <c r="C59" t="s">
        <v>530</v>
      </c>
      <c r="D59" t="s">
        <v>31</v>
      </c>
      <c r="E59" t="s">
        <v>26</v>
      </c>
      <c r="F59">
        <v>2</v>
      </c>
      <c r="G59">
        <v>239930734</v>
      </c>
      <c r="H59" t="s">
        <v>529</v>
      </c>
      <c r="I59" t="s">
        <v>2041</v>
      </c>
      <c r="J59" t="s">
        <v>2041</v>
      </c>
      <c r="K59" t="s">
        <v>1863</v>
      </c>
      <c r="L59">
        <v>0</v>
      </c>
      <c r="M59">
        <v>1</v>
      </c>
      <c r="N59">
        <v>0</v>
      </c>
      <c r="O59" t="s">
        <v>1859</v>
      </c>
      <c r="P59" t="s">
        <v>1860</v>
      </c>
      <c r="Q59">
        <v>239990609</v>
      </c>
      <c r="R59">
        <v>59876</v>
      </c>
      <c r="S59" t="s">
        <v>2008</v>
      </c>
      <c r="T59" t="s">
        <v>2009</v>
      </c>
      <c r="V59" t="s">
        <v>34</v>
      </c>
      <c r="X59" t="b">
        <v>1</v>
      </c>
      <c r="Z59" t="s">
        <v>529</v>
      </c>
      <c r="AA59">
        <v>22.171750508696299</v>
      </c>
      <c r="AB59" s="1">
        <v>8.4188559575060304E-6</v>
      </c>
      <c r="AC59">
        <v>1.8896698223608802E-2</v>
      </c>
      <c r="AD59" t="b">
        <v>1</v>
      </c>
      <c r="AE59" t="b">
        <v>1</v>
      </c>
      <c r="AF59" t="b">
        <v>0</v>
      </c>
      <c r="AG59">
        <v>0.3719563054545455</v>
      </c>
      <c r="AH59">
        <v>0.72168867316666663</v>
      </c>
      <c r="AI59">
        <v>0.7510400854</v>
      </c>
    </row>
    <row r="60" spans="1:35">
      <c r="A60">
        <v>41378</v>
      </c>
      <c r="B60" t="s">
        <v>819</v>
      </c>
      <c r="C60" t="s">
        <v>820</v>
      </c>
      <c r="D60" t="s">
        <v>19</v>
      </c>
      <c r="E60" t="s">
        <v>20</v>
      </c>
      <c r="F60">
        <v>2</v>
      </c>
      <c r="G60">
        <v>239930865</v>
      </c>
      <c r="H60" t="s">
        <v>819</v>
      </c>
      <c r="K60" t="s">
        <v>1863</v>
      </c>
      <c r="L60">
        <v>0</v>
      </c>
      <c r="M60">
        <v>1</v>
      </c>
      <c r="N60">
        <v>1</v>
      </c>
      <c r="O60" t="s">
        <v>1859</v>
      </c>
      <c r="P60" t="s">
        <v>1860</v>
      </c>
      <c r="Q60">
        <v>239990609</v>
      </c>
      <c r="R60">
        <v>59745</v>
      </c>
      <c r="S60" t="s">
        <v>2008</v>
      </c>
      <c r="T60" t="s">
        <v>2009</v>
      </c>
      <c r="V60" t="s">
        <v>17</v>
      </c>
      <c r="X60" t="b">
        <v>1</v>
      </c>
      <c r="Z60" t="s">
        <v>819</v>
      </c>
      <c r="AA60">
        <v>20.007083958956699</v>
      </c>
      <c r="AB60" s="1">
        <v>1.68951505387081E-5</v>
      </c>
      <c r="AC60">
        <v>2.41786612749724E-2</v>
      </c>
      <c r="AD60" t="b">
        <v>1</v>
      </c>
      <c r="AE60" t="b">
        <v>1</v>
      </c>
      <c r="AF60" t="b">
        <v>0</v>
      </c>
      <c r="AG60">
        <v>0.54535280899999994</v>
      </c>
      <c r="AH60">
        <v>0.89546930366666666</v>
      </c>
      <c r="AI60">
        <v>0.91727999180000008</v>
      </c>
    </row>
    <row r="61" spans="1:35">
      <c r="A61">
        <v>384902</v>
      </c>
      <c r="B61" t="s">
        <v>698</v>
      </c>
      <c r="C61" t="s">
        <v>699</v>
      </c>
      <c r="D61" t="s">
        <v>31</v>
      </c>
      <c r="E61" t="s">
        <v>26</v>
      </c>
      <c r="F61">
        <v>2</v>
      </c>
      <c r="G61">
        <v>241851343</v>
      </c>
      <c r="H61" t="s">
        <v>698</v>
      </c>
      <c r="K61" t="s">
        <v>1863</v>
      </c>
      <c r="L61">
        <v>48</v>
      </c>
      <c r="M61">
        <v>1</v>
      </c>
      <c r="N61">
        <v>0</v>
      </c>
      <c r="O61" t="s">
        <v>1859</v>
      </c>
      <c r="P61" t="s">
        <v>1860</v>
      </c>
      <c r="Q61">
        <v>241835572</v>
      </c>
      <c r="R61">
        <v>-15770</v>
      </c>
      <c r="S61" t="s">
        <v>2735</v>
      </c>
      <c r="T61" t="s">
        <v>2736</v>
      </c>
      <c r="X61" t="s">
        <v>21</v>
      </c>
      <c r="Z61" t="s">
        <v>698</v>
      </c>
      <c r="AA61">
        <v>20.756833851662801</v>
      </c>
      <c r="AB61" s="1">
        <v>1.3200297952666201E-5</v>
      </c>
      <c r="AC61">
        <v>2.2196729412527299E-2</v>
      </c>
      <c r="AD61" t="b">
        <v>0</v>
      </c>
      <c r="AE61" t="b">
        <v>1</v>
      </c>
      <c r="AF61" t="b">
        <v>0</v>
      </c>
      <c r="AG61">
        <v>0.36376826600000006</v>
      </c>
      <c r="AH61">
        <v>0.47199875350000003</v>
      </c>
      <c r="AI61">
        <v>0.73993116439999995</v>
      </c>
    </row>
    <row r="62" spans="1:35">
      <c r="A62">
        <v>199155</v>
      </c>
      <c r="B62" t="s">
        <v>93</v>
      </c>
      <c r="C62" t="s">
        <v>95</v>
      </c>
      <c r="D62" t="s">
        <v>19</v>
      </c>
      <c r="E62" t="s">
        <v>26</v>
      </c>
      <c r="F62">
        <v>2</v>
      </c>
      <c r="G62">
        <v>241851444</v>
      </c>
      <c r="H62" t="s">
        <v>93</v>
      </c>
      <c r="K62" t="s">
        <v>1863</v>
      </c>
      <c r="L62">
        <v>48</v>
      </c>
      <c r="M62">
        <v>1</v>
      </c>
      <c r="N62">
        <v>0</v>
      </c>
      <c r="O62" t="s">
        <v>1859</v>
      </c>
      <c r="P62" t="s">
        <v>1860</v>
      </c>
      <c r="Q62">
        <v>241835572</v>
      </c>
      <c r="R62">
        <v>-15871</v>
      </c>
      <c r="S62" t="s">
        <v>2735</v>
      </c>
      <c r="T62" t="s">
        <v>2736</v>
      </c>
      <c r="V62" t="s">
        <v>94</v>
      </c>
      <c r="X62" t="s">
        <v>21</v>
      </c>
      <c r="Z62" t="s">
        <v>93</v>
      </c>
      <c r="AA62">
        <v>37.788652099798803</v>
      </c>
      <c r="AB62" s="1">
        <v>1.60972684879813E-7</v>
      </c>
      <c r="AC62">
        <v>2.5713901160808001E-3</v>
      </c>
      <c r="AD62" t="b">
        <v>0</v>
      </c>
      <c r="AE62" t="b">
        <v>1</v>
      </c>
      <c r="AF62" t="b">
        <v>1</v>
      </c>
      <c r="AG62">
        <v>0.35025239072727271</v>
      </c>
      <c r="AH62">
        <v>0.55266427166666665</v>
      </c>
      <c r="AI62">
        <v>0.85909965629999996</v>
      </c>
    </row>
    <row r="63" spans="1:35">
      <c r="A63">
        <v>82724</v>
      </c>
      <c r="B63" t="s">
        <v>1259</v>
      </c>
      <c r="C63" t="s">
        <v>1261</v>
      </c>
      <c r="D63" t="s">
        <v>19</v>
      </c>
      <c r="E63" t="s">
        <v>26</v>
      </c>
      <c r="F63">
        <v>2</v>
      </c>
      <c r="G63">
        <v>242127759</v>
      </c>
      <c r="H63" t="s">
        <v>1259</v>
      </c>
      <c r="K63" t="s">
        <v>1858</v>
      </c>
      <c r="L63">
        <v>0</v>
      </c>
      <c r="M63">
        <v>1</v>
      </c>
      <c r="N63">
        <v>0</v>
      </c>
      <c r="O63" t="s">
        <v>1859</v>
      </c>
      <c r="P63" t="s">
        <v>1860</v>
      </c>
      <c r="Q63">
        <v>242127923</v>
      </c>
      <c r="R63">
        <v>-164</v>
      </c>
      <c r="S63" t="s">
        <v>2219</v>
      </c>
      <c r="T63" t="s">
        <v>2220</v>
      </c>
      <c r="U63" t="s">
        <v>1260</v>
      </c>
      <c r="X63" t="b">
        <v>1</v>
      </c>
      <c r="Y63" t="s">
        <v>1262</v>
      </c>
      <c r="Z63" t="s">
        <v>1259</v>
      </c>
      <c r="AA63">
        <v>17.435565420465998</v>
      </c>
      <c r="AB63" s="1">
        <v>4.1386704849089203E-5</v>
      </c>
      <c r="AC63">
        <v>3.7779975053869402E-2</v>
      </c>
      <c r="AD63" t="b">
        <v>0</v>
      </c>
      <c r="AE63" t="b">
        <v>1</v>
      </c>
      <c r="AF63" t="b">
        <v>0</v>
      </c>
      <c r="AG63">
        <v>0.34875546818181818</v>
      </c>
      <c r="AH63">
        <v>0.62404973416666654</v>
      </c>
      <c r="AI63">
        <v>0.71279838659999994</v>
      </c>
    </row>
    <row r="64" spans="1:35">
      <c r="A64">
        <v>66952</v>
      </c>
      <c r="B64" t="s">
        <v>962</v>
      </c>
      <c r="C64" t="s">
        <v>963</v>
      </c>
      <c r="D64" t="s">
        <v>19</v>
      </c>
      <c r="E64" t="s">
        <v>26</v>
      </c>
      <c r="F64">
        <v>2</v>
      </c>
      <c r="G64">
        <v>242788804</v>
      </c>
      <c r="H64" t="s">
        <v>962</v>
      </c>
      <c r="K64" t="s">
        <v>1873</v>
      </c>
      <c r="L64">
        <v>0</v>
      </c>
      <c r="M64">
        <v>1</v>
      </c>
      <c r="N64">
        <v>0</v>
      </c>
      <c r="O64" t="s">
        <v>1859</v>
      </c>
      <c r="P64" t="s">
        <v>1860</v>
      </c>
      <c r="Q64">
        <v>242795131</v>
      </c>
      <c r="R64">
        <v>6328</v>
      </c>
      <c r="S64" t="s">
        <v>2875</v>
      </c>
      <c r="T64" t="s">
        <v>2876</v>
      </c>
      <c r="V64" t="s">
        <v>17</v>
      </c>
      <c r="X64" t="s">
        <v>21</v>
      </c>
      <c r="Z64" t="s">
        <v>962</v>
      </c>
      <c r="AA64">
        <v>18.9761086792493</v>
      </c>
      <c r="AB64" s="1">
        <v>2.39662111572314E-5</v>
      </c>
      <c r="AC64">
        <v>2.8964277727654201E-2</v>
      </c>
      <c r="AD64" t="b">
        <v>0</v>
      </c>
      <c r="AE64" t="b">
        <v>1</v>
      </c>
      <c r="AF64" t="b">
        <v>1</v>
      </c>
      <c r="AG64">
        <v>0.26716936854545459</v>
      </c>
      <c r="AH64">
        <v>0.46313739266666665</v>
      </c>
      <c r="AI64">
        <v>0.86259875409999986</v>
      </c>
    </row>
    <row r="65" spans="1:35">
      <c r="A65">
        <v>313937</v>
      </c>
      <c r="B65" t="s">
        <v>1384</v>
      </c>
      <c r="C65" t="s">
        <v>1386</v>
      </c>
      <c r="D65" t="s">
        <v>31</v>
      </c>
      <c r="E65" t="s">
        <v>20</v>
      </c>
      <c r="F65">
        <v>3</v>
      </c>
      <c r="G65">
        <v>42744301</v>
      </c>
      <c r="H65" t="s">
        <v>1384</v>
      </c>
      <c r="K65" t="s">
        <v>1858</v>
      </c>
      <c r="L65">
        <v>40</v>
      </c>
      <c r="M65">
        <v>1</v>
      </c>
      <c r="N65">
        <v>1</v>
      </c>
      <c r="O65" t="s">
        <v>1859</v>
      </c>
      <c r="P65" t="s">
        <v>1860</v>
      </c>
      <c r="Q65">
        <v>42744318</v>
      </c>
      <c r="R65">
        <v>18</v>
      </c>
      <c r="S65" t="s">
        <v>1883</v>
      </c>
      <c r="T65" t="s">
        <v>1884</v>
      </c>
      <c r="U65" t="s">
        <v>1385</v>
      </c>
      <c r="X65" t="b">
        <v>1</v>
      </c>
      <c r="Y65" t="s">
        <v>1387</v>
      </c>
      <c r="Z65" t="s">
        <v>1384</v>
      </c>
      <c r="AA65">
        <v>17.023485142754701</v>
      </c>
      <c r="AB65" s="1">
        <v>4.81489055311539E-5</v>
      </c>
      <c r="AC65">
        <v>3.9645700788086199E-2</v>
      </c>
      <c r="AD65" t="b">
        <v>0</v>
      </c>
      <c r="AE65" t="b">
        <v>1</v>
      </c>
      <c r="AF65" t="b">
        <v>0</v>
      </c>
      <c r="AG65">
        <v>0.79891813909090914</v>
      </c>
      <c r="AH65">
        <v>0.61253228016666672</v>
      </c>
      <c r="AI65">
        <v>0.4392154217</v>
      </c>
    </row>
    <row r="66" spans="1:35">
      <c r="A66">
        <v>370882</v>
      </c>
      <c r="B66" t="s">
        <v>1369</v>
      </c>
      <c r="C66" t="s">
        <v>1370</v>
      </c>
      <c r="D66" t="s">
        <v>31</v>
      </c>
      <c r="E66" t="s">
        <v>26</v>
      </c>
      <c r="F66">
        <v>3</v>
      </c>
      <c r="G66">
        <v>62353504</v>
      </c>
      <c r="H66" t="s">
        <v>1369</v>
      </c>
      <c r="K66" t="s">
        <v>1873</v>
      </c>
      <c r="L66">
        <v>0</v>
      </c>
      <c r="M66">
        <v>1</v>
      </c>
      <c r="N66">
        <v>0</v>
      </c>
      <c r="O66" t="s">
        <v>1859</v>
      </c>
      <c r="P66" t="s">
        <v>1860</v>
      </c>
      <c r="Q66">
        <v>62358749</v>
      </c>
      <c r="R66">
        <v>5246</v>
      </c>
      <c r="S66" t="s">
        <v>2448</v>
      </c>
      <c r="T66" t="s">
        <v>2780</v>
      </c>
      <c r="V66" t="s">
        <v>34</v>
      </c>
      <c r="W66" t="s">
        <v>36</v>
      </c>
      <c r="X66" t="s">
        <v>21</v>
      </c>
      <c r="Z66" t="s">
        <v>1369</v>
      </c>
      <c r="AA66">
        <v>17.059768228623799</v>
      </c>
      <c r="AB66" s="1">
        <v>4.7507182577173098E-5</v>
      </c>
      <c r="AC66">
        <v>3.9645700788086199E-2</v>
      </c>
      <c r="AD66" t="b">
        <v>0</v>
      </c>
      <c r="AE66" t="b">
        <v>1</v>
      </c>
      <c r="AF66" t="b">
        <v>1</v>
      </c>
      <c r="AG66">
        <v>7.8145772909090916E-2</v>
      </c>
      <c r="AH66">
        <v>0.15211012616666666</v>
      </c>
      <c r="AI66">
        <v>0.45499295919999999</v>
      </c>
    </row>
    <row r="67" spans="1:35">
      <c r="A67">
        <v>384452</v>
      </c>
      <c r="B67" t="s">
        <v>880</v>
      </c>
      <c r="C67" t="s">
        <v>881</v>
      </c>
      <c r="D67" t="s">
        <v>19</v>
      </c>
      <c r="E67" t="s">
        <v>20</v>
      </c>
      <c r="F67">
        <v>3</v>
      </c>
      <c r="G67">
        <v>62362783</v>
      </c>
      <c r="H67" t="s">
        <v>880</v>
      </c>
      <c r="J67" t="s">
        <v>2447</v>
      </c>
      <c r="K67" t="s">
        <v>1873</v>
      </c>
      <c r="L67">
        <v>0</v>
      </c>
      <c r="M67">
        <v>1</v>
      </c>
      <c r="N67">
        <v>1</v>
      </c>
      <c r="O67" t="s">
        <v>1859</v>
      </c>
      <c r="P67" t="s">
        <v>1860</v>
      </c>
      <c r="Q67">
        <v>62359189</v>
      </c>
      <c r="R67">
        <v>-3593</v>
      </c>
      <c r="S67" t="s">
        <v>2448</v>
      </c>
      <c r="T67" t="s">
        <v>2449</v>
      </c>
      <c r="V67" t="s">
        <v>17</v>
      </c>
      <c r="X67" t="s">
        <v>21</v>
      </c>
      <c r="Z67" t="s">
        <v>880</v>
      </c>
      <c r="AA67">
        <v>19.4779071773699</v>
      </c>
      <c r="AB67" s="1">
        <v>2.01852220016081E-5</v>
      </c>
      <c r="AC67">
        <v>2.6734010113608101E-2</v>
      </c>
      <c r="AD67" t="b">
        <v>1</v>
      </c>
      <c r="AE67" t="b">
        <v>1</v>
      </c>
      <c r="AF67" t="b">
        <v>0</v>
      </c>
      <c r="AG67">
        <v>0.19412450472727275</v>
      </c>
      <c r="AH67">
        <v>0.49754290916666671</v>
      </c>
      <c r="AI67">
        <v>0.65791759049999998</v>
      </c>
    </row>
    <row r="68" spans="1:35">
      <c r="A68">
        <v>152755</v>
      </c>
      <c r="B68" t="s">
        <v>482</v>
      </c>
      <c r="C68" t="s">
        <v>483</v>
      </c>
      <c r="D68" t="s">
        <v>31</v>
      </c>
      <c r="E68" t="s">
        <v>26</v>
      </c>
      <c r="F68">
        <v>3</v>
      </c>
      <c r="G68">
        <v>62363642</v>
      </c>
      <c r="H68" t="s">
        <v>482</v>
      </c>
      <c r="K68" t="s">
        <v>1863</v>
      </c>
      <c r="L68">
        <v>0</v>
      </c>
      <c r="M68">
        <v>1</v>
      </c>
      <c r="N68">
        <v>0</v>
      </c>
      <c r="O68" t="s">
        <v>1859</v>
      </c>
      <c r="P68" t="s">
        <v>1860</v>
      </c>
      <c r="Q68">
        <v>62359189</v>
      </c>
      <c r="R68">
        <v>-4452</v>
      </c>
      <c r="S68" t="s">
        <v>2448</v>
      </c>
      <c r="T68" t="s">
        <v>2449</v>
      </c>
      <c r="V68" t="s">
        <v>34</v>
      </c>
      <c r="X68" t="s">
        <v>21</v>
      </c>
      <c r="Z68" t="s">
        <v>482</v>
      </c>
      <c r="AA68">
        <v>22.808305075358401</v>
      </c>
      <c r="AB68" s="1">
        <v>6.9208916974390002E-6</v>
      </c>
      <c r="AC68">
        <v>1.73619931789613E-2</v>
      </c>
      <c r="AD68" t="b">
        <v>1</v>
      </c>
      <c r="AE68" t="b">
        <v>1</v>
      </c>
      <c r="AF68" t="b">
        <v>0</v>
      </c>
      <c r="AG68">
        <v>0.13894008300000002</v>
      </c>
      <c r="AH68">
        <v>0.4883975381666667</v>
      </c>
      <c r="AI68">
        <v>0.72143474620000003</v>
      </c>
    </row>
    <row r="69" spans="1:35">
      <c r="A69">
        <v>72790</v>
      </c>
      <c r="B69" t="s">
        <v>124</v>
      </c>
      <c r="C69" t="s">
        <v>125</v>
      </c>
      <c r="D69" t="s">
        <v>19</v>
      </c>
      <c r="E69" t="s">
        <v>26</v>
      </c>
      <c r="F69">
        <v>3</v>
      </c>
      <c r="G69">
        <v>64427959</v>
      </c>
      <c r="H69" t="s">
        <v>124</v>
      </c>
      <c r="J69" t="s">
        <v>2722</v>
      </c>
      <c r="K69" t="s">
        <v>1858</v>
      </c>
      <c r="L69">
        <v>0</v>
      </c>
      <c r="M69">
        <v>1</v>
      </c>
      <c r="N69">
        <v>0</v>
      </c>
      <c r="O69" t="s">
        <v>1859</v>
      </c>
      <c r="P69" t="s">
        <v>1860</v>
      </c>
      <c r="Q69">
        <v>64547386</v>
      </c>
      <c r="R69">
        <v>-119427</v>
      </c>
      <c r="S69" t="s">
        <v>2723</v>
      </c>
      <c r="T69" t="s">
        <v>2723</v>
      </c>
      <c r="V69" t="s">
        <v>94</v>
      </c>
      <c r="X69" t="b">
        <v>1</v>
      </c>
      <c r="Z69" t="s">
        <v>124</v>
      </c>
      <c r="AA69">
        <v>34.6923878093776</v>
      </c>
      <c r="AB69" s="1">
        <v>3.1453169391659097E-7</v>
      </c>
      <c r="AC69">
        <v>3.7260472900339102E-3</v>
      </c>
      <c r="AD69" t="b">
        <v>0</v>
      </c>
      <c r="AE69" t="b">
        <v>1</v>
      </c>
      <c r="AF69" t="b">
        <v>0</v>
      </c>
      <c r="AG69">
        <v>0.29529701190909086</v>
      </c>
      <c r="AH69">
        <v>0.43338055649999996</v>
      </c>
      <c r="AI69">
        <v>0.69587909510000001</v>
      </c>
    </row>
    <row r="70" spans="1:35">
      <c r="A70">
        <v>127197</v>
      </c>
      <c r="B70" t="s">
        <v>37</v>
      </c>
      <c r="C70" t="s">
        <v>40</v>
      </c>
      <c r="D70" t="s">
        <v>19</v>
      </c>
      <c r="E70" t="s">
        <v>26</v>
      </c>
      <c r="F70">
        <v>3</v>
      </c>
      <c r="G70">
        <v>98453086</v>
      </c>
      <c r="H70" t="s">
        <v>37</v>
      </c>
      <c r="K70" t="s">
        <v>1858</v>
      </c>
      <c r="L70">
        <v>0</v>
      </c>
      <c r="M70">
        <v>1</v>
      </c>
      <c r="N70">
        <v>0</v>
      </c>
      <c r="O70" t="s">
        <v>1859</v>
      </c>
      <c r="P70" t="s">
        <v>1860</v>
      </c>
      <c r="Q70">
        <v>98451571</v>
      </c>
      <c r="R70">
        <v>1515</v>
      </c>
      <c r="S70" t="s">
        <v>41</v>
      </c>
      <c r="T70" t="s">
        <v>2854</v>
      </c>
      <c r="U70" t="s">
        <v>38</v>
      </c>
      <c r="V70" t="s">
        <v>39</v>
      </c>
      <c r="W70" t="s">
        <v>12</v>
      </c>
      <c r="X70" t="s">
        <v>21</v>
      </c>
      <c r="Y70" t="s">
        <v>41</v>
      </c>
      <c r="Z70" t="s">
        <v>37</v>
      </c>
      <c r="AA70">
        <v>67.142483332327998</v>
      </c>
      <c r="AB70" s="1">
        <v>1.3398736505658099E-9</v>
      </c>
      <c r="AC70">
        <v>1.142826472019E-4</v>
      </c>
      <c r="AD70" t="b">
        <v>0</v>
      </c>
      <c r="AE70" t="b">
        <v>1</v>
      </c>
      <c r="AF70" t="b">
        <v>1</v>
      </c>
      <c r="AG70">
        <v>3.403726E-2</v>
      </c>
      <c r="AH70">
        <v>3.5620270666666669E-2</v>
      </c>
      <c r="AI70">
        <v>0.38831452319999998</v>
      </c>
    </row>
    <row r="71" spans="1:35">
      <c r="A71">
        <v>162408</v>
      </c>
      <c r="B71" t="s">
        <v>744</v>
      </c>
      <c r="C71" t="s">
        <v>745</v>
      </c>
      <c r="D71" t="s">
        <v>31</v>
      </c>
      <c r="E71" t="s">
        <v>26</v>
      </c>
      <c r="F71">
        <v>3</v>
      </c>
      <c r="G71">
        <v>113933104</v>
      </c>
      <c r="H71" t="s">
        <v>744</v>
      </c>
      <c r="I71" t="s">
        <v>2731</v>
      </c>
      <c r="K71" t="s">
        <v>1863</v>
      </c>
      <c r="L71">
        <v>0</v>
      </c>
      <c r="M71">
        <v>1</v>
      </c>
      <c r="N71">
        <v>0</v>
      </c>
      <c r="O71" t="s">
        <v>1859</v>
      </c>
      <c r="P71" t="s">
        <v>1860</v>
      </c>
      <c r="Q71">
        <v>113933237</v>
      </c>
      <c r="R71">
        <v>-133</v>
      </c>
      <c r="S71" t="s">
        <v>2732</v>
      </c>
      <c r="T71" t="s">
        <v>2732</v>
      </c>
      <c r="X71" t="b">
        <v>1</v>
      </c>
      <c r="Z71" t="s">
        <v>744</v>
      </c>
      <c r="AA71">
        <v>20.453311064184799</v>
      </c>
      <c r="AB71" s="1">
        <v>1.4576552259283899E-5</v>
      </c>
      <c r="AC71">
        <v>2.29057480304506E-2</v>
      </c>
      <c r="AD71" t="b">
        <v>0</v>
      </c>
      <c r="AE71" t="b">
        <v>1</v>
      </c>
      <c r="AF71" t="b">
        <v>0</v>
      </c>
      <c r="AG71">
        <v>0.13408774881818183</v>
      </c>
      <c r="AH71">
        <v>0.42441281683333337</v>
      </c>
      <c r="AI71">
        <v>0.69136673110000013</v>
      </c>
    </row>
    <row r="72" spans="1:35">
      <c r="A72">
        <v>264033</v>
      </c>
      <c r="B72" t="s">
        <v>1051</v>
      </c>
      <c r="C72" t="s">
        <v>1052</v>
      </c>
      <c r="D72" t="s">
        <v>19</v>
      </c>
      <c r="E72" t="s">
        <v>26</v>
      </c>
      <c r="F72">
        <v>3</v>
      </c>
      <c r="G72">
        <v>114622118</v>
      </c>
      <c r="H72" t="s">
        <v>1051</v>
      </c>
      <c r="K72" t="s">
        <v>1858</v>
      </c>
      <c r="L72">
        <v>50</v>
      </c>
      <c r="M72">
        <v>1</v>
      </c>
      <c r="N72">
        <v>0</v>
      </c>
      <c r="O72" t="s">
        <v>1859</v>
      </c>
      <c r="P72" t="s">
        <v>1860</v>
      </c>
      <c r="Q72">
        <v>114478123</v>
      </c>
      <c r="R72">
        <v>-143994</v>
      </c>
      <c r="S72" t="s">
        <v>2184</v>
      </c>
      <c r="T72" t="s">
        <v>2185</v>
      </c>
      <c r="U72" t="s">
        <v>348</v>
      </c>
      <c r="X72" t="b">
        <v>1</v>
      </c>
      <c r="Y72" t="s">
        <v>1053</v>
      </c>
      <c r="Z72" t="s">
        <v>1051</v>
      </c>
      <c r="AA72">
        <v>18.437311533974999</v>
      </c>
      <c r="AB72" s="1">
        <v>2.8914430471754899E-5</v>
      </c>
      <c r="AC72">
        <v>3.1726455546175897E-2</v>
      </c>
      <c r="AD72" t="b">
        <v>0</v>
      </c>
      <c r="AE72" t="b">
        <v>1</v>
      </c>
      <c r="AF72" t="b">
        <v>0</v>
      </c>
      <c r="AG72">
        <v>0.29105721409090907</v>
      </c>
      <c r="AH72">
        <v>0.53688959800000002</v>
      </c>
      <c r="AI72">
        <v>0.61622190060000004</v>
      </c>
    </row>
    <row r="73" spans="1:35">
      <c r="A73">
        <v>394586</v>
      </c>
      <c r="B73" t="s">
        <v>811</v>
      </c>
      <c r="C73" t="s">
        <v>812</v>
      </c>
      <c r="D73" t="s">
        <v>31</v>
      </c>
      <c r="E73" t="s">
        <v>26</v>
      </c>
      <c r="F73">
        <v>3</v>
      </c>
      <c r="G73">
        <v>118705126</v>
      </c>
      <c r="H73" t="s">
        <v>811</v>
      </c>
      <c r="J73" t="s">
        <v>1875</v>
      </c>
      <c r="K73" t="s">
        <v>1858</v>
      </c>
      <c r="L73">
        <v>49</v>
      </c>
      <c r="M73">
        <v>1</v>
      </c>
      <c r="N73">
        <v>0</v>
      </c>
      <c r="O73" t="s">
        <v>1859</v>
      </c>
      <c r="P73" t="s">
        <v>1860</v>
      </c>
      <c r="Q73">
        <v>118663708</v>
      </c>
      <c r="R73">
        <v>41418</v>
      </c>
      <c r="S73" t="s">
        <v>1876</v>
      </c>
      <c r="T73" t="s">
        <v>1876</v>
      </c>
      <c r="U73" t="s">
        <v>24</v>
      </c>
      <c r="X73" t="b">
        <v>1</v>
      </c>
      <c r="Y73" t="s">
        <v>813</v>
      </c>
      <c r="Z73" t="s">
        <v>811</v>
      </c>
      <c r="AA73">
        <v>20.051532955198901</v>
      </c>
      <c r="AB73" s="1">
        <v>1.6646912374593502E-5</v>
      </c>
      <c r="AC73">
        <v>2.40311778727192E-2</v>
      </c>
      <c r="AD73" t="b">
        <v>0</v>
      </c>
      <c r="AE73" t="b">
        <v>1</v>
      </c>
      <c r="AF73" t="b">
        <v>0</v>
      </c>
      <c r="AG73">
        <v>0.84658446218181815</v>
      </c>
      <c r="AH73">
        <v>0.65687724849999996</v>
      </c>
      <c r="AI73">
        <v>0.45098260600000001</v>
      </c>
    </row>
    <row r="74" spans="1:35">
      <c r="A74">
        <v>418256</v>
      </c>
      <c r="B74" t="s">
        <v>1193</v>
      </c>
      <c r="C74" t="s">
        <v>1194</v>
      </c>
      <c r="D74" t="s">
        <v>31</v>
      </c>
      <c r="E74" t="s">
        <v>26</v>
      </c>
      <c r="F74">
        <v>3</v>
      </c>
      <c r="G74">
        <v>124782069</v>
      </c>
      <c r="H74" t="s">
        <v>1193</v>
      </c>
      <c r="K74" t="s">
        <v>1858</v>
      </c>
      <c r="L74">
        <v>0</v>
      </c>
      <c r="M74">
        <v>1</v>
      </c>
      <c r="N74">
        <v>0</v>
      </c>
      <c r="O74" t="s">
        <v>1859</v>
      </c>
      <c r="P74" t="s">
        <v>1860</v>
      </c>
      <c r="Q74">
        <v>124777281</v>
      </c>
      <c r="R74">
        <v>-4787</v>
      </c>
      <c r="S74" t="s">
        <v>2527</v>
      </c>
      <c r="T74" t="s">
        <v>1898</v>
      </c>
      <c r="X74" t="b">
        <v>1</v>
      </c>
      <c r="Z74" t="s">
        <v>1193</v>
      </c>
      <c r="AA74">
        <v>17.725871183048799</v>
      </c>
      <c r="AB74" s="1">
        <v>3.7251862275759E-5</v>
      </c>
      <c r="AC74">
        <v>3.6188444649244603E-2</v>
      </c>
      <c r="AD74" t="b">
        <v>0</v>
      </c>
      <c r="AE74" t="b">
        <v>1</v>
      </c>
      <c r="AF74" t="b">
        <v>0</v>
      </c>
      <c r="AG74">
        <v>0.38053128145454546</v>
      </c>
      <c r="AH74">
        <v>0.49697910266666656</v>
      </c>
      <c r="AI74">
        <v>0.68092976029999996</v>
      </c>
    </row>
    <row r="75" spans="1:35">
      <c r="A75">
        <v>120178</v>
      </c>
      <c r="B75" t="s">
        <v>1622</v>
      </c>
      <c r="C75" t="s">
        <v>1623</v>
      </c>
      <c r="D75" t="s">
        <v>19</v>
      </c>
      <c r="E75" t="s">
        <v>26</v>
      </c>
      <c r="F75">
        <v>3</v>
      </c>
      <c r="G75">
        <v>146260954</v>
      </c>
      <c r="H75" t="s">
        <v>1622</v>
      </c>
      <c r="J75" t="s">
        <v>2564</v>
      </c>
      <c r="K75" t="s">
        <v>1858</v>
      </c>
      <c r="L75">
        <v>50</v>
      </c>
      <c r="M75">
        <v>1</v>
      </c>
      <c r="N75">
        <v>0</v>
      </c>
      <c r="O75" t="s">
        <v>1859</v>
      </c>
      <c r="P75" t="s">
        <v>1860</v>
      </c>
      <c r="Q75">
        <v>146262627</v>
      </c>
      <c r="R75">
        <v>1674</v>
      </c>
      <c r="S75" t="s">
        <v>1624</v>
      </c>
      <c r="T75" t="s">
        <v>2565</v>
      </c>
      <c r="U75" t="s">
        <v>38</v>
      </c>
      <c r="V75" t="s">
        <v>34</v>
      </c>
      <c r="X75" t="s">
        <v>21</v>
      </c>
      <c r="Y75" t="s">
        <v>1624</v>
      </c>
      <c r="Z75" t="s">
        <v>1622</v>
      </c>
      <c r="AA75">
        <v>16.270865761870301</v>
      </c>
      <c r="AB75" s="1">
        <v>6.3864004538622106E-5</v>
      </c>
      <c r="AC75">
        <v>4.4863976778937997E-2</v>
      </c>
      <c r="AD75" t="b">
        <v>0</v>
      </c>
      <c r="AE75" t="b">
        <v>1</v>
      </c>
      <c r="AF75" t="b">
        <v>0</v>
      </c>
      <c r="AG75">
        <v>0.14350493681818183</v>
      </c>
      <c r="AH75">
        <v>0.36120556083333338</v>
      </c>
      <c r="AI75">
        <v>0.56128216349999993</v>
      </c>
    </row>
    <row r="76" spans="1:35">
      <c r="A76">
        <v>116881</v>
      </c>
      <c r="B76" t="s">
        <v>573</v>
      </c>
      <c r="C76" t="s">
        <v>574</v>
      </c>
      <c r="D76" t="s">
        <v>31</v>
      </c>
      <c r="E76" t="s">
        <v>26</v>
      </c>
      <c r="F76">
        <v>3</v>
      </c>
      <c r="G76">
        <v>149096029</v>
      </c>
      <c r="H76" t="s">
        <v>573</v>
      </c>
      <c r="K76" t="s">
        <v>1858</v>
      </c>
      <c r="L76">
        <v>0</v>
      </c>
      <c r="M76">
        <v>1</v>
      </c>
      <c r="N76">
        <v>0</v>
      </c>
      <c r="O76" t="s">
        <v>1859</v>
      </c>
      <c r="P76" t="s">
        <v>1860</v>
      </c>
      <c r="Q76">
        <v>149095567</v>
      </c>
      <c r="R76">
        <v>-461</v>
      </c>
      <c r="S76" t="s">
        <v>575</v>
      </c>
      <c r="T76" t="s">
        <v>2742</v>
      </c>
      <c r="U76" t="s">
        <v>29</v>
      </c>
      <c r="X76" t="s">
        <v>21</v>
      </c>
      <c r="Y76" t="s">
        <v>575</v>
      </c>
      <c r="Z76" t="s">
        <v>573</v>
      </c>
      <c r="AA76">
        <v>21.6303170434057</v>
      </c>
      <c r="AB76" s="1">
        <v>9.9761862718345902E-6</v>
      </c>
      <c r="AC76">
        <v>2.04544433027729E-2</v>
      </c>
      <c r="AD76" t="b">
        <v>0</v>
      </c>
      <c r="AE76" t="b">
        <v>1</v>
      </c>
      <c r="AF76" t="b">
        <v>1</v>
      </c>
      <c r="AG76">
        <v>0.20778156472727272</v>
      </c>
      <c r="AH76">
        <v>0.32790594583333338</v>
      </c>
      <c r="AI76">
        <v>0.65102527939999999</v>
      </c>
    </row>
    <row r="77" spans="1:35">
      <c r="A77">
        <v>162668</v>
      </c>
      <c r="B77" t="s">
        <v>1178</v>
      </c>
      <c r="C77" t="s">
        <v>1179</v>
      </c>
      <c r="D77" t="s">
        <v>31</v>
      </c>
      <c r="E77" t="s">
        <v>26</v>
      </c>
      <c r="F77">
        <v>3</v>
      </c>
      <c r="G77">
        <v>187454482</v>
      </c>
      <c r="H77" t="s">
        <v>1178</v>
      </c>
      <c r="K77" t="s">
        <v>1858</v>
      </c>
      <c r="L77">
        <v>0</v>
      </c>
      <c r="M77">
        <v>1</v>
      </c>
      <c r="N77">
        <v>0</v>
      </c>
      <c r="O77" t="s">
        <v>1859</v>
      </c>
      <c r="P77" t="s">
        <v>1860</v>
      </c>
      <c r="Q77">
        <v>187454284</v>
      </c>
      <c r="R77">
        <v>-197</v>
      </c>
      <c r="S77" t="s">
        <v>2529</v>
      </c>
      <c r="T77" t="s">
        <v>2530</v>
      </c>
      <c r="U77" t="s">
        <v>477</v>
      </c>
      <c r="V77" t="s">
        <v>34</v>
      </c>
      <c r="X77" t="s">
        <v>21</v>
      </c>
      <c r="Y77" t="s">
        <v>1180</v>
      </c>
      <c r="Z77" t="s">
        <v>1178</v>
      </c>
      <c r="AA77">
        <v>17.833400322511999</v>
      </c>
      <c r="AB77" s="1">
        <v>3.5837469784298799E-5</v>
      </c>
      <c r="AC77">
        <v>3.5215516276429298E-2</v>
      </c>
      <c r="AD77" t="b">
        <v>0</v>
      </c>
      <c r="AE77" t="b">
        <v>1</v>
      </c>
      <c r="AF77" t="b">
        <v>0</v>
      </c>
      <c r="AG77">
        <v>0.34472177227272727</v>
      </c>
      <c r="AH77">
        <v>0.58930614166666673</v>
      </c>
      <c r="AI77">
        <v>0.77422456049999999</v>
      </c>
    </row>
    <row r="78" spans="1:35">
      <c r="A78">
        <v>64260</v>
      </c>
      <c r="B78" t="s">
        <v>161</v>
      </c>
      <c r="C78" t="s">
        <v>162</v>
      </c>
      <c r="D78" t="s">
        <v>31</v>
      </c>
      <c r="E78" t="s">
        <v>26</v>
      </c>
      <c r="F78">
        <v>3</v>
      </c>
      <c r="G78">
        <v>190037695</v>
      </c>
      <c r="H78" t="s">
        <v>161</v>
      </c>
      <c r="K78" t="s">
        <v>1858</v>
      </c>
      <c r="L78">
        <v>0</v>
      </c>
      <c r="M78">
        <v>1</v>
      </c>
      <c r="N78">
        <v>0</v>
      </c>
      <c r="O78" t="s">
        <v>1859</v>
      </c>
      <c r="P78" t="s">
        <v>1860</v>
      </c>
      <c r="Q78">
        <v>190040234</v>
      </c>
      <c r="R78">
        <v>2540</v>
      </c>
      <c r="S78" t="s">
        <v>163</v>
      </c>
      <c r="T78" t="s">
        <v>2158</v>
      </c>
      <c r="U78" t="s">
        <v>16</v>
      </c>
      <c r="V78" t="s">
        <v>94</v>
      </c>
      <c r="X78" t="s">
        <v>21</v>
      </c>
      <c r="Y78" t="s">
        <v>163</v>
      </c>
      <c r="Z78" t="s">
        <v>161</v>
      </c>
      <c r="AA78">
        <v>30.876819651697701</v>
      </c>
      <c r="AB78" s="1">
        <v>7.6776623852432696E-7</v>
      </c>
      <c r="AC78">
        <v>6.54855464421985E-3</v>
      </c>
      <c r="AD78" t="b">
        <v>0</v>
      </c>
      <c r="AE78" t="b">
        <v>1</v>
      </c>
      <c r="AF78" t="b">
        <v>0</v>
      </c>
      <c r="AG78">
        <v>0.56334912654545455</v>
      </c>
      <c r="AH78">
        <v>0.85482589133333331</v>
      </c>
      <c r="AI78">
        <v>0.92664683889999999</v>
      </c>
    </row>
    <row r="79" spans="1:35">
      <c r="A79">
        <v>295628</v>
      </c>
      <c r="B79" t="s">
        <v>284</v>
      </c>
      <c r="C79" t="s">
        <v>285</v>
      </c>
      <c r="D79" t="s">
        <v>19</v>
      </c>
      <c r="E79" t="s">
        <v>26</v>
      </c>
      <c r="F79">
        <v>3</v>
      </c>
      <c r="G79">
        <v>195531298</v>
      </c>
      <c r="H79" t="s">
        <v>284</v>
      </c>
      <c r="K79" t="s">
        <v>1858</v>
      </c>
      <c r="L79">
        <v>0</v>
      </c>
      <c r="M79">
        <v>1</v>
      </c>
      <c r="N79">
        <v>0</v>
      </c>
      <c r="O79" t="s">
        <v>1859</v>
      </c>
      <c r="P79" t="s">
        <v>1860</v>
      </c>
      <c r="Q79">
        <v>195538843</v>
      </c>
      <c r="R79">
        <v>7546</v>
      </c>
      <c r="S79" t="s">
        <v>2648</v>
      </c>
      <c r="T79" t="s">
        <v>2649</v>
      </c>
      <c r="U79" t="s">
        <v>73</v>
      </c>
      <c r="X79" t="s">
        <v>21</v>
      </c>
      <c r="Y79" t="s">
        <v>286</v>
      </c>
      <c r="Z79" t="s">
        <v>284</v>
      </c>
      <c r="AA79">
        <v>26.030026006746699</v>
      </c>
      <c r="AB79" s="1">
        <v>2.7124031745908198E-6</v>
      </c>
      <c r="AC79">
        <v>1.2049512052722901E-2</v>
      </c>
      <c r="AD79" t="b">
        <v>0</v>
      </c>
      <c r="AE79" t="b">
        <v>1</v>
      </c>
      <c r="AF79" t="b">
        <v>0</v>
      </c>
      <c r="AG79">
        <v>0.23388697981818182</v>
      </c>
      <c r="AH79">
        <v>0.33239443900000004</v>
      </c>
      <c r="AI79">
        <v>0.55865243070000004</v>
      </c>
    </row>
    <row r="80" spans="1:35">
      <c r="A80">
        <v>414527</v>
      </c>
      <c r="B80" t="s">
        <v>599</v>
      </c>
      <c r="C80" t="s">
        <v>600</v>
      </c>
      <c r="D80" t="s">
        <v>19</v>
      </c>
      <c r="E80" t="s">
        <v>26</v>
      </c>
      <c r="F80">
        <v>3</v>
      </c>
      <c r="G80">
        <v>196377815</v>
      </c>
      <c r="H80" t="s">
        <v>599</v>
      </c>
      <c r="J80" t="s">
        <v>2832</v>
      </c>
      <c r="K80" t="s">
        <v>1858</v>
      </c>
      <c r="L80">
        <v>0</v>
      </c>
      <c r="M80">
        <v>1</v>
      </c>
      <c r="N80">
        <v>0</v>
      </c>
      <c r="O80" t="s">
        <v>1859</v>
      </c>
      <c r="P80" t="s">
        <v>1860</v>
      </c>
      <c r="Q80">
        <v>196366655</v>
      </c>
      <c r="R80">
        <v>11160</v>
      </c>
      <c r="S80" t="s">
        <v>601</v>
      </c>
      <c r="T80" t="s">
        <v>2833</v>
      </c>
      <c r="U80" t="s">
        <v>38</v>
      </c>
      <c r="X80" t="b">
        <v>1</v>
      </c>
      <c r="Y80" t="s">
        <v>601</v>
      </c>
      <c r="Z80" t="s">
        <v>599</v>
      </c>
      <c r="AA80">
        <v>21.4660867293662</v>
      </c>
      <c r="AB80" s="1">
        <v>1.05092723336956E-5</v>
      </c>
      <c r="AC80">
        <v>2.0597952535436299E-2</v>
      </c>
      <c r="AD80" t="b">
        <v>0</v>
      </c>
      <c r="AE80" t="b">
        <v>1</v>
      </c>
      <c r="AF80" t="b">
        <v>1</v>
      </c>
      <c r="AG80">
        <v>0.20252670018181818</v>
      </c>
      <c r="AH80">
        <v>0.25925544116666671</v>
      </c>
      <c r="AI80">
        <v>0.59120890240000001</v>
      </c>
    </row>
    <row r="81" spans="1:35">
      <c r="A81">
        <v>320141</v>
      </c>
      <c r="B81" t="s">
        <v>388</v>
      </c>
      <c r="C81" t="s">
        <v>390</v>
      </c>
      <c r="D81" t="s">
        <v>31</v>
      </c>
      <c r="E81" t="s">
        <v>26</v>
      </c>
      <c r="F81">
        <v>3</v>
      </c>
      <c r="G81">
        <v>197475520</v>
      </c>
      <c r="H81" t="s">
        <v>388</v>
      </c>
      <c r="K81" t="s">
        <v>1858</v>
      </c>
      <c r="L81">
        <v>35</v>
      </c>
      <c r="M81">
        <v>1</v>
      </c>
      <c r="N81">
        <v>0</v>
      </c>
      <c r="O81" t="s">
        <v>1859</v>
      </c>
      <c r="P81" t="s">
        <v>1860</v>
      </c>
      <c r="Q81">
        <v>197476423</v>
      </c>
      <c r="R81">
        <v>-903</v>
      </c>
      <c r="S81" t="s">
        <v>2646</v>
      </c>
      <c r="T81" t="s">
        <v>2647</v>
      </c>
      <c r="U81" t="s">
        <v>389</v>
      </c>
      <c r="V81" t="s">
        <v>34</v>
      </c>
      <c r="W81" t="s">
        <v>71</v>
      </c>
      <c r="X81" t="s">
        <v>21</v>
      </c>
      <c r="Y81" t="s">
        <v>391</v>
      </c>
      <c r="Z81" t="s">
        <v>388</v>
      </c>
      <c r="AA81">
        <v>24.305807527845001</v>
      </c>
      <c r="AB81" s="1">
        <v>4.4291820700175203E-6</v>
      </c>
      <c r="AC81">
        <v>1.39918845854536E-2</v>
      </c>
      <c r="AD81" t="b">
        <v>0</v>
      </c>
      <c r="AE81" t="b">
        <v>1</v>
      </c>
      <c r="AF81" t="b">
        <v>0</v>
      </c>
      <c r="AG81">
        <v>0.2872659014545455</v>
      </c>
      <c r="AH81">
        <v>0.55521371633333338</v>
      </c>
      <c r="AI81">
        <v>0.78106571050000007</v>
      </c>
    </row>
    <row r="82" spans="1:35">
      <c r="A82">
        <v>61441</v>
      </c>
      <c r="B82" t="s">
        <v>1476</v>
      </c>
      <c r="C82" t="s">
        <v>1477</v>
      </c>
      <c r="D82" t="s">
        <v>19</v>
      </c>
      <c r="E82" t="s">
        <v>26</v>
      </c>
      <c r="F82">
        <v>4</v>
      </c>
      <c r="G82">
        <v>2813458</v>
      </c>
      <c r="H82" t="s">
        <v>1476</v>
      </c>
      <c r="J82" t="s">
        <v>2485</v>
      </c>
      <c r="K82" t="s">
        <v>1863</v>
      </c>
      <c r="L82">
        <v>0</v>
      </c>
      <c r="M82">
        <v>1</v>
      </c>
      <c r="N82">
        <v>0</v>
      </c>
      <c r="O82" t="s">
        <v>1859</v>
      </c>
      <c r="P82" t="s">
        <v>1860</v>
      </c>
      <c r="Q82">
        <v>2813945</v>
      </c>
      <c r="R82">
        <v>-487</v>
      </c>
      <c r="S82" t="s">
        <v>2486</v>
      </c>
      <c r="T82" t="s">
        <v>2487</v>
      </c>
      <c r="U82" t="s">
        <v>709</v>
      </c>
      <c r="X82" t="b">
        <v>1</v>
      </c>
      <c r="Y82" t="s">
        <v>1478</v>
      </c>
      <c r="Z82" t="s">
        <v>1476</v>
      </c>
      <c r="AA82">
        <v>16.702725760975699</v>
      </c>
      <c r="AB82" s="1">
        <v>5.4255534285071001E-5</v>
      </c>
      <c r="AC82">
        <v>4.2034662148749902E-2</v>
      </c>
      <c r="AD82" t="b">
        <v>0</v>
      </c>
      <c r="AE82" t="b">
        <v>1</v>
      </c>
      <c r="AF82" t="b">
        <v>0</v>
      </c>
      <c r="AG82">
        <v>0.27308106190909087</v>
      </c>
      <c r="AH82">
        <v>0.43989717366666675</v>
      </c>
      <c r="AI82">
        <v>0.61104940909999994</v>
      </c>
    </row>
    <row r="83" spans="1:35">
      <c r="A83">
        <v>373872</v>
      </c>
      <c r="B83" t="s">
        <v>1726</v>
      </c>
      <c r="C83" t="s">
        <v>1727</v>
      </c>
      <c r="D83" t="s">
        <v>19</v>
      </c>
      <c r="E83" t="s">
        <v>26</v>
      </c>
      <c r="F83">
        <v>4</v>
      </c>
      <c r="G83">
        <v>3453754</v>
      </c>
      <c r="H83" t="s">
        <v>1726</v>
      </c>
      <c r="K83" t="s">
        <v>1858</v>
      </c>
      <c r="L83">
        <v>50</v>
      </c>
      <c r="M83">
        <v>1</v>
      </c>
      <c r="N83">
        <v>0</v>
      </c>
      <c r="O83" t="s">
        <v>1859</v>
      </c>
      <c r="P83" t="s">
        <v>1860</v>
      </c>
      <c r="Q83">
        <v>3443725</v>
      </c>
      <c r="R83">
        <v>10029</v>
      </c>
      <c r="S83" t="s">
        <v>2739</v>
      </c>
      <c r="T83" t="s">
        <v>2740</v>
      </c>
      <c r="V83" t="s">
        <v>54</v>
      </c>
      <c r="X83" t="b">
        <v>1</v>
      </c>
      <c r="Z83" t="s">
        <v>1726</v>
      </c>
      <c r="AA83">
        <v>15.979805571098799</v>
      </c>
      <c r="AB83" s="1">
        <v>7.1390600403856006E-5</v>
      </c>
      <c r="AC83">
        <v>4.70022146363838E-2</v>
      </c>
      <c r="AD83" t="b">
        <v>0</v>
      </c>
      <c r="AE83" t="b">
        <v>1</v>
      </c>
      <c r="AF83" t="b">
        <v>0</v>
      </c>
      <c r="AG83">
        <v>0.23435437590909089</v>
      </c>
      <c r="AH83">
        <v>0.33068083999999998</v>
      </c>
      <c r="AI83">
        <v>0.60029000489999995</v>
      </c>
    </row>
    <row r="84" spans="1:35">
      <c r="A84">
        <v>81829</v>
      </c>
      <c r="B84" t="s">
        <v>466</v>
      </c>
      <c r="C84" t="s">
        <v>467</v>
      </c>
      <c r="D84" t="s">
        <v>31</v>
      </c>
      <c r="E84" t="s">
        <v>26</v>
      </c>
      <c r="F84">
        <v>4</v>
      </c>
      <c r="G84">
        <v>3681623</v>
      </c>
      <c r="H84" t="s">
        <v>466</v>
      </c>
      <c r="K84" t="s">
        <v>1863</v>
      </c>
      <c r="L84">
        <v>0</v>
      </c>
      <c r="M84">
        <v>1</v>
      </c>
      <c r="N84">
        <v>0</v>
      </c>
      <c r="O84" t="s">
        <v>1859</v>
      </c>
      <c r="P84" t="s">
        <v>1860</v>
      </c>
      <c r="Q84">
        <v>3679581</v>
      </c>
      <c r="R84">
        <v>-2041</v>
      </c>
      <c r="S84" t="s">
        <v>2391</v>
      </c>
      <c r="T84" t="s">
        <v>2392</v>
      </c>
      <c r="V84" t="s">
        <v>94</v>
      </c>
      <c r="X84" t="s">
        <v>21</v>
      </c>
      <c r="Z84" t="s">
        <v>466</v>
      </c>
      <c r="AA84">
        <v>22.991335451354299</v>
      </c>
      <c r="AB84" s="1">
        <v>6.5463774710299297E-6</v>
      </c>
      <c r="AC84">
        <v>1.7023295776312199E-2</v>
      </c>
      <c r="AD84" t="b">
        <v>0</v>
      </c>
      <c r="AE84" t="b">
        <v>1</v>
      </c>
      <c r="AF84" t="b">
        <v>0</v>
      </c>
      <c r="AG84">
        <v>0.46363927909090902</v>
      </c>
      <c r="AH84">
        <v>0.70345126116666667</v>
      </c>
      <c r="AI84">
        <v>0.84409551270000005</v>
      </c>
    </row>
    <row r="85" spans="1:35">
      <c r="A85">
        <v>280650</v>
      </c>
      <c r="B85" t="s">
        <v>414</v>
      </c>
      <c r="C85" t="s">
        <v>415</v>
      </c>
      <c r="D85" t="s">
        <v>31</v>
      </c>
      <c r="E85" t="s">
        <v>26</v>
      </c>
      <c r="F85">
        <v>4</v>
      </c>
      <c r="G85">
        <v>6475004</v>
      </c>
      <c r="H85" t="s">
        <v>414</v>
      </c>
      <c r="J85" t="s">
        <v>2508</v>
      </c>
      <c r="K85" t="s">
        <v>1858</v>
      </c>
      <c r="L85">
        <v>0</v>
      </c>
      <c r="M85">
        <v>1</v>
      </c>
      <c r="N85">
        <v>0</v>
      </c>
      <c r="O85" t="s">
        <v>1859</v>
      </c>
      <c r="P85" t="s">
        <v>1860</v>
      </c>
      <c r="Q85">
        <v>6474172</v>
      </c>
      <c r="R85">
        <v>-831</v>
      </c>
      <c r="S85" t="s">
        <v>416</v>
      </c>
      <c r="T85" t="s">
        <v>2509</v>
      </c>
      <c r="U85" t="s">
        <v>29</v>
      </c>
      <c r="V85" t="s">
        <v>39</v>
      </c>
      <c r="X85" t="s">
        <v>21</v>
      </c>
      <c r="Y85" t="s">
        <v>416</v>
      </c>
      <c r="Z85" t="s">
        <v>414</v>
      </c>
      <c r="AA85">
        <v>23.702254203025401</v>
      </c>
      <c r="AB85" s="1">
        <v>5.2894498043248197E-6</v>
      </c>
      <c r="AC85">
        <v>1.55836131280501E-2</v>
      </c>
      <c r="AD85" t="b">
        <v>0</v>
      </c>
      <c r="AE85" t="b">
        <v>1</v>
      </c>
      <c r="AF85" t="b">
        <v>0</v>
      </c>
      <c r="AG85">
        <v>0.12167111072727275</v>
      </c>
      <c r="AH85">
        <v>0.30791990066666669</v>
      </c>
      <c r="AI85">
        <v>0.48463448739999998</v>
      </c>
    </row>
    <row r="86" spans="1:35">
      <c r="A86">
        <v>327583</v>
      </c>
      <c r="B86" t="s">
        <v>1737</v>
      </c>
      <c r="C86" t="s">
        <v>1738</v>
      </c>
      <c r="D86" t="s">
        <v>19</v>
      </c>
      <c r="E86" t="s">
        <v>26</v>
      </c>
      <c r="F86">
        <v>4</v>
      </c>
      <c r="G86">
        <v>6944071</v>
      </c>
      <c r="H86" t="s">
        <v>1737</v>
      </c>
      <c r="K86" t="s">
        <v>1858</v>
      </c>
      <c r="L86">
        <v>0</v>
      </c>
      <c r="M86">
        <v>1</v>
      </c>
      <c r="N86">
        <v>0</v>
      </c>
      <c r="O86" t="s">
        <v>1859</v>
      </c>
      <c r="P86" t="s">
        <v>1860</v>
      </c>
      <c r="Q86">
        <v>6945337</v>
      </c>
      <c r="R86">
        <v>-1266</v>
      </c>
      <c r="S86" t="s">
        <v>2758</v>
      </c>
      <c r="T86" t="s">
        <v>2758</v>
      </c>
      <c r="U86" t="s">
        <v>24</v>
      </c>
      <c r="X86" t="b">
        <v>1</v>
      </c>
      <c r="Y86" t="s">
        <v>1739</v>
      </c>
      <c r="Z86" t="s">
        <v>1737</v>
      </c>
      <c r="AA86">
        <v>15.964795617378099</v>
      </c>
      <c r="AB86" s="1">
        <v>7.1804376620556104E-5</v>
      </c>
      <c r="AC86">
        <v>4.7038815497105001E-2</v>
      </c>
      <c r="AD86" t="b">
        <v>0</v>
      </c>
      <c r="AE86" t="b">
        <v>1</v>
      </c>
      <c r="AF86" t="b">
        <v>0</v>
      </c>
      <c r="AG86">
        <v>2.5056386E-2</v>
      </c>
      <c r="AH86">
        <v>4.3040446499999996E-2</v>
      </c>
      <c r="AI86">
        <v>0.33260069130000003</v>
      </c>
    </row>
    <row r="87" spans="1:35">
      <c r="A87">
        <v>229348</v>
      </c>
      <c r="B87" t="s">
        <v>50</v>
      </c>
      <c r="C87" t="s">
        <v>51</v>
      </c>
      <c r="D87" t="s">
        <v>19</v>
      </c>
      <c r="E87" t="s">
        <v>26</v>
      </c>
      <c r="F87">
        <v>4</v>
      </c>
      <c r="G87">
        <v>11427700</v>
      </c>
      <c r="H87" t="s">
        <v>50</v>
      </c>
      <c r="K87" t="s">
        <v>1858</v>
      </c>
      <c r="L87">
        <v>0</v>
      </c>
      <c r="M87">
        <v>1</v>
      </c>
      <c r="N87">
        <v>0</v>
      </c>
      <c r="O87" t="s">
        <v>1859</v>
      </c>
      <c r="P87" t="s">
        <v>1860</v>
      </c>
      <c r="Q87">
        <v>11430536</v>
      </c>
      <c r="R87">
        <v>2837</v>
      </c>
      <c r="S87" t="s">
        <v>52</v>
      </c>
      <c r="T87" t="s">
        <v>2245</v>
      </c>
      <c r="U87" t="s">
        <v>38</v>
      </c>
      <c r="V87" t="s">
        <v>34</v>
      </c>
      <c r="X87" t="s">
        <v>21</v>
      </c>
      <c r="Y87" t="s">
        <v>52</v>
      </c>
      <c r="Z87" t="s">
        <v>50</v>
      </c>
      <c r="AA87">
        <v>51.247835489638199</v>
      </c>
      <c r="AB87" s="1">
        <v>1.3461471852230001E-8</v>
      </c>
      <c r="AC87">
        <v>5.7408869778768305E-4</v>
      </c>
      <c r="AD87" t="b">
        <v>1</v>
      </c>
      <c r="AE87" t="b">
        <v>1</v>
      </c>
      <c r="AF87" t="b">
        <v>0</v>
      </c>
      <c r="AG87">
        <v>0.42436819045454544</v>
      </c>
      <c r="AH87">
        <v>0.83070906683333323</v>
      </c>
      <c r="AI87">
        <v>0.92943181149999998</v>
      </c>
    </row>
    <row r="88" spans="1:35">
      <c r="A88">
        <v>294823</v>
      </c>
      <c r="B88" t="s">
        <v>674</v>
      </c>
      <c r="C88" t="s">
        <v>675</v>
      </c>
      <c r="D88" t="s">
        <v>19</v>
      </c>
      <c r="E88" t="s">
        <v>26</v>
      </c>
      <c r="F88">
        <v>4</v>
      </c>
      <c r="G88">
        <v>15692171</v>
      </c>
      <c r="H88" t="s">
        <v>674</v>
      </c>
      <c r="K88" t="s">
        <v>1858</v>
      </c>
      <c r="L88">
        <v>36</v>
      </c>
      <c r="M88">
        <v>1</v>
      </c>
      <c r="N88">
        <v>0</v>
      </c>
      <c r="O88" t="s">
        <v>1859</v>
      </c>
      <c r="P88" t="s">
        <v>1860</v>
      </c>
      <c r="Q88">
        <v>15688600</v>
      </c>
      <c r="R88">
        <v>3571</v>
      </c>
      <c r="S88" t="s">
        <v>2846</v>
      </c>
      <c r="T88" t="s">
        <v>2847</v>
      </c>
      <c r="X88" t="b">
        <v>1</v>
      </c>
      <c r="Z88" t="s">
        <v>674</v>
      </c>
      <c r="AA88">
        <v>20.892760897763701</v>
      </c>
      <c r="AB88" s="1">
        <v>1.26308555662979E-5</v>
      </c>
      <c r="AC88">
        <v>2.2196729412527299E-2</v>
      </c>
      <c r="AD88" t="b">
        <v>0</v>
      </c>
      <c r="AE88" t="b">
        <v>1</v>
      </c>
      <c r="AF88" t="b">
        <v>1</v>
      </c>
      <c r="AG88">
        <v>0.21080765563636364</v>
      </c>
      <c r="AH88">
        <v>0.41521757199999998</v>
      </c>
      <c r="AI88">
        <v>0.75770778719999998</v>
      </c>
    </row>
    <row r="89" spans="1:35">
      <c r="A89">
        <v>55750</v>
      </c>
      <c r="B89" t="s">
        <v>1705</v>
      </c>
      <c r="C89" t="s">
        <v>1706</v>
      </c>
      <c r="D89" t="s">
        <v>19</v>
      </c>
      <c r="E89" t="s">
        <v>26</v>
      </c>
      <c r="F89">
        <v>4</v>
      </c>
      <c r="G89">
        <v>37684505</v>
      </c>
      <c r="H89" t="s">
        <v>1705</v>
      </c>
      <c r="K89" t="s">
        <v>1858</v>
      </c>
      <c r="L89">
        <v>0</v>
      </c>
      <c r="M89">
        <v>1</v>
      </c>
      <c r="N89">
        <v>0</v>
      </c>
      <c r="O89" t="s">
        <v>1859</v>
      </c>
      <c r="P89" t="s">
        <v>1860</v>
      </c>
      <c r="Q89">
        <v>37687998</v>
      </c>
      <c r="R89">
        <v>3494</v>
      </c>
      <c r="S89" t="s">
        <v>2705</v>
      </c>
      <c r="T89" t="s">
        <v>2706</v>
      </c>
      <c r="U89" t="s">
        <v>24</v>
      </c>
      <c r="V89" t="s">
        <v>94</v>
      </c>
      <c r="X89" t="s">
        <v>21</v>
      </c>
      <c r="Y89" t="s">
        <v>1707</v>
      </c>
      <c r="Z89" t="s">
        <v>1705</v>
      </c>
      <c r="AA89">
        <v>16.0382721973066</v>
      </c>
      <c r="AB89" s="1">
        <v>6.9803688709597404E-5</v>
      </c>
      <c r="AC89">
        <v>4.6512899205416701E-2</v>
      </c>
      <c r="AD89" t="b">
        <v>0</v>
      </c>
      <c r="AE89" t="b">
        <v>1</v>
      </c>
      <c r="AF89" t="b">
        <v>0</v>
      </c>
      <c r="AG89">
        <v>0.21447200963636365</v>
      </c>
      <c r="AH89">
        <v>0.37911953116666663</v>
      </c>
      <c r="AI89">
        <v>0.63224970130000002</v>
      </c>
    </row>
    <row r="90" spans="1:35">
      <c r="A90">
        <v>328116</v>
      </c>
      <c r="B90" t="s">
        <v>1450</v>
      </c>
      <c r="C90" t="s">
        <v>1451</v>
      </c>
      <c r="D90" t="s">
        <v>19</v>
      </c>
      <c r="E90" t="s">
        <v>26</v>
      </c>
      <c r="F90">
        <v>4</v>
      </c>
      <c r="G90">
        <v>41875606</v>
      </c>
      <c r="H90" t="s">
        <v>1450</v>
      </c>
      <c r="K90" t="s">
        <v>1873</v>
      </c>
      <c r="L90">
        <v>0</v>
      </c>
      <c r="M90">
        <v>1</v>
      </c>
      <c r="N90">
        <v>0</v>
      </c>
      <c r="O90" t="s">
        <v>1859</v>
      </c>
      <c r="P90" t="s">
        <v>1860</v>
      </c>
      <c r="Q90">
        <v>41884568</v>
      </c>
      <c r="R90">
        <v>8963</v>
      </c>
      <c r="S90" t="s">
        <v>2087</v>
      </c>
      <c r="T90" t="s">
        <v>2087</v>
      </c>
      <c r="V90" t="s">
        <v>17</v>
      </c>
      <c r="X90" t="s">
        <v>21</v>
      </c>
      <c r="Z90" t="s">
        <v>1450</v>
      </c>
      <c r="AA90">
        <v>16.7906005559162</v>
      </c>
      <c r="AB90" s="1">
        <v>5.2501958999499499E-5</v>
      </c>
      <c r="AC90">
        <v>4.1451320729798201E-2</v>
      </c>
      <c r="AD90" t="b">
        <v>1</v>
      </c>
      <c r="AE90" t="b">
        <v>1</v>
      </c>
      <c r="AF90" t="b">
        <v>0</v>
      </c>
      <c r="AG90">
        <v>0.62549803027272732</v>
      </c>
      <c r="AH90">
        <v>0.1302091755</v>
      </c>
      <c r="AI90">
        <v>0.17210976140000001</v>
      </c>
    </row>
    <row r="91" spans="1:35">
      <c r="A91">
        <v>77608</v>
      </c>
      <c r="B91" t="s">
        <v>932</v>
      </c>
      <c r="C91" t="s">
        <v>933</v>
      </c>
      <c r="D91" t="s">
        <v>19</v>
      </c>
      <c r="E91" t="s">
        <v>26</v>
      </c>
      <c r="F91">
        <v>4</v>
      </c>
      <c r="G91">
        <v>41882580</v>
      </c>
      <c r="H91" t="s">
        <v>932</v>
      </c>
      <c r="J91" t="s">
        <v>2140</v>
      </c>
      <c r="K91" t="s">
        <v>1873</v>
      </c>
      <c r="L91">
        <v>0</v>
      </c>
      <c r="M91">
        <v>1</v>
      </c>
      <c r="N91">
        <v>0</v>
      </c>
      <c r="O91" t="s">
        <v>1859</v>
      </c>
      <c r="P91" t="s">
        <v>1860</v>
      </c>
      <c r="Q91">
        <v>41884568</v>
      </c>
      <c r="R91">
        <v>1989</v>
      </c>
      <c r="S91" t="s">
        <v>2087</v>
      </c>
      <c r="T91" t="s">
        <v>2087</v>
      </c>
      <c r="V91" t="s">
        <v>17</v>
      </c>
      <c r="X91" t="s">
        <v>21</v>
      </c>
      <c r="Z91" t="s">
        <v>932</v>
      </c>
      <c r="AA91">
        <v>19.1248628017131</v>
      </c>
      <c r="AB91" s="1">
        <v>2.2769899716343899E-5</v>
      </c>
      <c r="AC91">
        <v>2.8315255011989102E-2</v>
      </c>
      <c r="AD91" t="b">
        <v>1</v>
      </c>
      <c r="AE91" t="b">
        <v>1</v>
      </c>
      <c r="AF91" t="b">
        <v>0</v>
      </c>
      <c r="AG91">
        <v>0.77886013481818173</v>
      </c>
      <c r="AH91">
        <v>0.13544905333333332</v>
      </c>
      <c r="AI91">
        <v>0.20094596070000001</v>
      </c>
    </row>
    <row r="92" spans="1:35">
      <c r="A92">
        <v>111636</v>
      </c>
      <c r="B92" t="s">
        <v>1681</v>
      </c>
      <c r="C92" t="s">
        <v>1682</v>
      </c>
      <c r="D92" t="s">
        <v>19</v>
      </c>
      <c r="E92" t="s">
        <v>26</v>
      </c>
      <c r="F92">
        <v>4</v>
      </c>
      <c r="G92">
        <v>54424787</v>
      </c>
      <c r="H92" t="s">
        <v>1681</v>
      </c>
      <c r="K92" t="s">
        <v>1858</v>
      </c>
      <c r="L92">
        <v>0</v>
      </c>
      <c r="M92">
        <v>1</v>
      </c>
      <c r="N92">
        <v>0</v>
      </c>
      <c r="O92" t="s">
        <v>1859</v>
      </c>
      <c r="P92" t="s">
        <v>1860</v>
      </c>
      <c r="Q92">
        <v>54424435</v>
      </c>
      <c r="R92">
        <v>-351</v>
      </c>
      <c r="S92" t="s">
        <v>2296</v>
      </c>
      <c r="T92" t="s">
        <v>2297</v>
      </c>
      <c r="U92" t="s">
        <v>1066</v>
      </c>
      <c r="X92" t="b">
        <v>1</v>
      </c>
      <c r="Y92" t="s">
        <v>1683</v>
      </c>
      <c r="Z92" t="s">
        <v>1681</v>
      </c>
      <c r="AA92">
        <v>16.1014009690976</v>
      </c>
      <c r="AB92" s="1">
        <v>6.8133675335806598E-5</v>
      </c>
      <c r="AC92">
        <v>4.6121955957318703E-2</v>
      </c>
      <c r="AD92" t="b">
        <v>1</v>
      </c>
      <c r="AE92" t="b">
        <v>1</v>
      </c>
      <c r="AF92" t="b">
        <v>0</v>
      </c>
      <c r="AG92">
        <v>8.0297618999999987E-2</v>
      </c>
      <c r="AH92">
        <v>0.4389882355000001</v>
      </c>
      <c r="AI92">
        <v>0.55392033839999999</v>
      </c>
    </row>
    <row r="93" spans="1:35">
      <c r="A93">
        <v>284776</v>
      </c>
      <c r="B93" t="s">
        <v>411</v>
      </c>
      <c r="C93" t="s">
        <v>412</v>
      </c>
      <c r="D93" t="s">
        <v>31</v>
      </c>
      <c r="E93" t="s">
        <v>26</v>
      </c>
      <c r="F93">
        <v>4</v>
      </c>
      <c r="G93">
        <v>89976368</v>
      </c>
      <c r="H93" t="s">
        <v>411</v>
      </c>
      <c r="J93" t="s">
        <v>2715</v>
      </c>
      <c r="K93" t="s">
        <v>1858</v>
      </c>
      <c r="L93">
        <v>0</v>
      </c>
      <c r="M93">
        <v>1</v>
      </c>
      <c r="N93">
        <v>0</v>
      </c>
      <c r="O93" t="s">
        <v>1859</v>
      </c>
      <c r="P93" t="s">
        <v>1860</v>
      </c>
      <c r="Q93">
        <v>89978322</v>
      </c>
      <c r="R93">
        <v>1955</v>
      </c>
      <c r="S93" t="s">
        <v>413</v>
      </c>
      <c r="T93" t="s">
        <v>2716</v>
      </c>
      <c r="U93" t="s">
        <v>16</v>
      </c>
      <c r="X93" t="b">
        <v>1</v>
      </c>
      <c r="Y93" t="s">
        <v>413</v>
      </c>
      <c r="Z93" t="s">
        <v>411</v>
      </c>
      <c r="AA93">
        <v>23.838944875743401</v>
      </c>
      <c r="AB93" s="1">
        <v>5.0796275569095398E-6</v>
      </c>
      <c r="AC93">
        <v>1.51489412932874E-2</v>
      </c>
      <c r="AD93" t="b">
        <v>1</v>
      </c>
      <c r="AE93" t="b">
        <v>1</v>
      </c>
      <c r="AF93" t="b">
        <v>0</v>
      </c>
      <c r="AG93">
        <v>9.1500216636363638E-2</v>
      </c>
      <c r="AH93">
        <v>0.41933652800000004</v>
      </c>
      <c r="AI93">
        <v>0.67798419509999996</v>
      </c>
    </row>
    <row r="94" spans="1:35">
      <c r="A94">
        <v>378626</v>
      </c>
      <c r="B94" t="s">
        <v>847</v>
      </c>
      <c r="C94" t="s">
        <v>848</v>
      </c>
      <c r="D94" t="s">
        <v>19</v>
      </c>
      <c r="E94" t="s">
        <v>26</v>
      </c>
      <c r="F94">
        <v>4</v>
      </c>
      <c r="G94">
        <v>100632951</v>
      </c>
      <c r="H94" t="s">
        <v>847</v>
      </c>
      <c r="K94" t="s">
        <v>1858</v>
      </c>
      <c r="L94">
        <v>0</v>
      </c>
      <c r="M94">
        <v>1</v>
      </c>
      <c r="N94">
        <v>0</v>
      </c>
      <c r="O94" t="s">
        <v>1859</v>
      </c>
      <c r="P94" t="s">
        <v>1860</v>
      </c>
      <c r="Q94">
        <v>100571613</v>
      </c>
      <c r="R94">
        <v>-61337</v>
      </c>
      <c r="S94" t="s">
        <v>2517</v>
      </c>
      <c r="T94" t="s">
        <v>2517</v>
      </c>
      <c r="X94" t="b">
        <v>1</v>
      </c>
      <c r="Z94" t="s">
        <v>847</v>
      </c>
      <c r="AA94">
        <v>19.740035066543399</v>
      </c>
      <c r="AB94" s="1">
        <v>1.8475033619367901E-5</v>
      </c>
      <c r="AC94">
        <v>2.5578072918810001E-2</v>
      </c>
      <c r="AD94" t="b">
        <v>0</v>
      </c>
      <c r="AE94" t="b">
        <v>1</v>
      </c>
      <c r="AF94" t="b">
        <v>0</v>
      </c>
      <c r="AG94">
        <v>0.30225811009090908</v>
      </c>
      <c r="AH94">
        <v>0.48286131416666672</v>
      </c>
      <c r="AI94">
        <v>0.6624329095</v>
      </c>
    </row>
    <row r="95" spans="1:35">
      <c r="A95">
        <v>93949</v>
      </c>
      <c r="B95" t="s">
        <v>23</v>
      </c>
      <c r="C95" t="s">
        <v>25</v>
      </c>
      <c r="D95" t="s">
        <v>19</v>
      </c>
      <c r="E95" t="s">
        <v>26</v>
      </c>
      <c r="F95">
        <v>4</v>
      </c>
      <c r="G95">
        <v>142965608</v>
      </c>
      <c r="H95" t="s">
        <v>23</v>
      </c>
      <c r="K95" t="s">
        <v>1858</v>
      </c>
      <c r="L95">
        <v>0</v>
      </c>
      <c r="M95">
        <v>1</v>
      </c>
      <c r="N95">
        <v>0</v>
      </c>
      <c r="O95" t="s">
        <v>1859</v>
      </c>
      <c r="P95" t="s">
        <v>1860</v>
      </c>
      <c r="Q95">
        <v>143226984</v>
      </c>
      <c r="R95">
        <v>261377</v>
      </c>
      <c r="S95" t="s">
        <v>2057</v>
      </c>
      <c r="T95" t="s">
        <v>2058</v>
      </c>
      <c r="U95" t="s">
        <v>24</v>
      </c>
      <c r="X95" t="b">
        <v>1</v>
      </c>
      <c r="Y95" t="s">
        <v>27</v>
      </c>
      <c r="Z95" t="s">
        <v>23</v>
      </c>
      <c r="AA95">
        <v>75.500279944683001</v>
      </c>
      <c r="AB95" s="1">
        <v>4.7898799977115604E-10</v>
      </c>
      <c r="AC95">
        <v>1.02136527143203E-4</v>
      </c>
      <c r="AD95" t="b">
        <v>1</v>
      </c>
      <c r="AE95" t="b">
        <v>1</v>
      </c>
      <c r="AF95" t="b">
        <v>0</v>
      </c>
      <c r="AG95">
        <v>0.50874272909090912</v>
      </c>
      <c r="AH95">
        <v>0.86413272500000005</v>
      </c>
      <c r="AI95">
        <v>0.89888127159999998</v>
      </c>
    </row>
    <row r="96" spans="1:35">
      <c r="A96">
        <v>148731</v>
      </c>
      <c r="B96" t="s">
        <v>1003</v>
      </c>
      <c r="C96" t="s">
        <v>1004</v>
      </c>
      <c r="D96" t="s">
        <v>31</v>
      </c>
      <c r="E96" t="s">
        <v>26</v>
      </c>
      <c r="F96">
        <v>4</v>
      </c>
      <c r="G96">
        <v>147866520</v>
      </c>
      <c r="H96" t="s">
        <v>1003</v>
      </c>
      <c r="K96" t="s">
        <v>1858</v>
      </c>
      <c r="L96">
        <v>0</v>
      </c>
      <c r="M96">
        <v>1</v>
      </c>
      <c r="N96">
        <v>0</v>
      </c>
      <c r="O96" t="s">
        <v>1859</v>
      </c>
      <c r="P96" t="s">
        <v>1860</v>
      </c>
      <c r="Q96">
        <v>147867033</v>
      </c>
      <c r="R96">
        <v>514</v>
      </c>
      <c r="S96" t="s">
        <v>1005</v>
      </c>
      <c r="T96" t="s">
        <v>2608</v>
      </c>
      <c r="U96" t="s">
        <v>38</v>
      </c>
      <c r="V96" t="s">
        <v>34</v>
      </c>
      <c r="X96" t="b">
        <v>1</v>
      </c>
      <c r="Y96" t="s">
        <v>1005</v>
      </c>
      <c r="Z96" t="s">
        <v>1003</v>
      </c>
      <c r="AA96">
        <v>18.7456594015439</v>
      </c>
      <c r="AB96" s="1">
        <v>2.5958359665217901E-5</v>
      </c>
      <c r="AC96">
        <v>3.00011103786075E-2</v>
      </c>
      <c r="AD96" t="b">
        <v>1</v>
      </c>
      <c r="AE96" t="b">
        <v>1</v>
      </c>
      <c r="AF96" t="b">
        <v>0</v>
      </c>
      <c r="AG96">
        <v>0.20690373227272724</v>
      </c>
      <c r="AH96">
        <v>0.5022834713333334</v>
      </c>
      <c r="AI96">
        <v>0.71473807649999999</v>
      </c>
    </row>
    <row r="97" spans="1:35">
      <c r="A97">
        <v>278047</v>
      </c>
      <c r="B97" t="s">
        <v>1613</v>
      </c>
      <c r="C97" t="s">
        <v>1614</v>
      </c>
      <c r="D97" t="s">
        <v>19</v>
      </c>
      <c r="E97" t="s">
        <v>26</v>
      </c>
      <c r="F97">
        <v>4</v>
      </c>
      <c r="G97">
        <v>152597659</v>
      </c>
      <c r="H97" t="s">
        <v>1613</v>
      </c>
      <c r="K97" t="s">
        <v>1863</v>
      </c>
      <c r="L97">
        <v>0</v>
      </c>
      <c r="M97">
        <v>1</v>
      </c>
      <c r="N97">
        <v>0</v>
      </c>
      <c r="O97" t="s">
        <v>1859</v>
      </c>
      <c r="P97" t="s">
        <v>1860</v>
      </c>
      <c r="Q97">
        <v>152597039</v>
      </c>
      <c r="R97">
        <v>-619</v>
      </c>
      <c r="S97" t="s">
        <v>2665</v>
      </c>
      <c r="T97" t="s">
        <v>2666</v>
      </c>
      <c r="U97" t="s">
        <v>16</v>
      </c>
      <c r="X97" t="b">
        <v>1</v>
      </c>
      <c r="Y97" t="s">
        <v>1615</v>
      </c>
      <c r="Z97" t="s">
        <v>1613</v>
      </c>
      <c r="AA97">
        <v>16.3128492466106</v>
      </c>
      <c r="AB97" s="1">
        <v>6.2852307204254996E-5</v>
      </c>
      <c r="AC97">
        <v>4.4378307531099698E-2</v>
      </c>
      <c r="AD97" t="b">
        <v>0</v>
      </c>
      <c r="AE97" t="b">
        <v>1</v>
      </c>
      <c r="AF97" t="b">
        <v>0</v>
      </c>
      <c r="AG97">
        <v>0.55497202236363641</v>
      </c>
      <c r="AH97">
        <v>0.62717853650000011</v>
      </c>
      <c r="AI97">
        <v>0.85994660439999993</v>
      </c>
    </row>
    <row r="98" spans="1:35">
      <c r="A98">
        <v>68323</v>
      </c>
      <c r="B98" t="s">
        <v>1708</v>
      </c>
      <c r="C98" t="s">
        <v>1710</v>
      </c>
      <c r="D98" t="s">
        <v>31</v>
      </c>
      <c r="E98" t="s">
        <v>26</v>
      </c>
      <c r="F98">
        <v>4</v>
      </c>
      <c r="G98">
        <v>155244316</v>
      </c>
      <c r="H98" t="s">
        <v>1708</v>
      </c>
      <c r="K98" t="s">
        <v>1858</v>
      </c>
      <c r="L98">
        <v>50</v>
      </c>
      <c r="M98">
        <v>1</v>
      </c>
      <c r="N98">
        <v>0</v>
      </c>
      <c r="O98" t="s">
        <v>1859</v>
      </c>
      <c r="P98" t="s">
        <v>1860</v>
      </c>
      <c r="Q98">
        <v>155312448</v>
      </c>
      <c r="R98">
        <v>68133</v>
      </c>
      <c r="S98" t="s">
        <v>2387</v>
      </c>
      <c r="T98" t="s">
        <v>2388</v>
      </c>
      <c r="U98" t="s">
        <v>1709</v>
      </c>
      <c r="X98" t="s">
        <v>21</v>
      </c>
      <c r="Y98" t="s">
        <v>1711</v>
      </c>
      <c r="Z98" t="s">
        <v>1708</v>
      </c>
      <c r="AA98">
        <v>16.0302457618665</v>
      </c>
      <c r="AB98" s="1">
        <v>7.0019227536939805E-5</v>
      </c>
      <c r="AC98">
        <v>4.6512899205416701E-2</v>
      </c>
      <c r="AD98" t="b">
        <v>0</v>
      </c>
      <c r="AE98" t="b">
        <v>1</v>
      </c>
      <c r="AF98" t="b">
        <v>0</v>
      </c>
      <c r="AG98">
        <v>0.60843966418181816</v>
      </c>
      <c r="AH98">
        <v>0.76599597766666661</v>
      </c>
      <c r="AI98">
        <v>0.90542411880000007</v>
      </c>
    </row>
    <row r="99" spans="1:35">
      <c r="A99">
        <v>190037</v>
      </c>
      <c r="B99" t="s">
        <v>1513</v>
      </c>
      <c r="C99" t="s">
        <v>1514</v>
      </c>
      <c r="D99" t="s">
        <v>31</v>
      </c>
      <c r="E99" t="s">
        <v>26</v>
      </c>
      <c r="F99">
        <v>4</v>
      </c>
      <c r="G99">
        <v>174042502</v>
      </c>
      <c r="H99" t="s">
        <v>1513</v>
      </c>
      <c r="K99" t="s">
        <v>1858</v>
      </c>
      <c r="L99">
        <v>0</v>
      </c>
      <c r="M99">
        <v>1</v>
      </c>
      <c r="N99">
        <v>0</v>
      </c>
      <c r="O99" t="s">
        <v>1859</v>
      </c>
      <c r="P99" t="s">
        <v>1860</v>
      </c>
      <c r="Q99">
        <v>174089903</v>
      </c>
      <c r="R99">
        <v>-47401</v>
      </c>
      <c r="S99" t="s">
        <v>2772</v>
      </c>
      <c r="T99" t="s">
        <v>2773</v>
      </c>
      <c r="X99" t="b">
        <v>1</v>
      </c>
      <c r="Z99" t="s">
        <v>1513</v>
      </c>
      <c r="AA99">
        <v>16.582380773300599</v>
      </c>
      <c r="AB99" s="1">
        <v>5.6762465813389702E-5</v>
      </c>
      <c r="AC99">
        <v>4.27672832210182E-2</v>
      </c>
      <c r="AD99" t="b">
        <v>0</v>
      </c>
      <c r="AE99" t="b">
        <v>1</v>
      </c>
      <c r="AF99" t="b">
        <v>0</v>
      </c>
      <c r="AG99">
        <v>0.19284592981818183</v>
      </c>
      <c r="AH99">
        <v>0.28307740116666669</v>
      </c>
      <c r="AI99">
        <v>0.58147552349999987</v>
      </c>
    </row>
    <row r="100" spans="1:35">
      <c r="A100">
        <v>139843</v>
      </c>
      <c r="B100" t="s">
        <v>865</v>
      </c>
      <c r="C100" t="s">
        <v>866</v>
      </c>
      <c r="D100" t="s">
        <v>31</v>
      </c>
      <c r="E100" t="s">
        <v>26</v>
      </c>
      <c r="F100">
        <v>4</v>
      </c>
      <c r="G100">
        <v>183423375</v>
      </c>
      <c r="H100" t="s">
        <v>865</v>
      </c>
      <c r="K100" t="s">
        <v>1858</v>
      </c>
      <c r="L100">
        <v>50</v>
      </c>
      <c r="M100">
        <v>1</v>
      </c>
      <c r="N100">
        <v>0</v>
      </c>
      <c r="O100" t="s">
        <v>1859</v>
      </c>
      <c r="P100" t="s">
        <v>1860</v>
      </c>
      <c r="Q100">
        <v>183469811</v>
      </c>
      <c r="R100">
        <v>-46436</v>
      </c>
      <c r="S100" t="s">
        <v>2088</v>
      </c>
      <c r="T100" t="s">
        <v>1898</v>
      </c>
      <c r="U100" t="s">
        <v>16</v>
      </c>
      <c r="X100" t="b">
        <v>1</v>
      </c>
      <c r="Y100" t="s">
        <v>207</v>
      </c>
      <c r="Z100" t="s">
        <v>865</v>
      </c>
      <c r="AA100">
        <v>19.563235520157299</v>
      </c>
      <c r="AB100" s="1">
        <v>1.9610125240164898E-5</v>
      </c>
      <c r="AC100">
        <v>2.64654775029197E-2</v>
      </c>
      <c r="AD100" t="b">
        <v>0</v>
      </c>
      <c r="AE100" t="b">
        <v>1</v>
      </c>
      <c r="AF100" t="b">
        <v>0</v>
      </c>
      <c r="AG100">
        <v>0.44366349199999999</v>
      </c>
      <c r="AH100">
        <v>0.70574436516666672</v>
      </c>
      <c r="AI100">
        <v>0.7944477432999999</v>
      </c>
    </row>
    <row r="101" spans="1:35">
      <c r="A101">
        <v>189386</v>
      </c>
      <c r="B101" t="s">
        <v>645</v>
      </c>
      <c r="C101" t="s">
        <v>646</v>
      </c>
      <c r="D101" t="s">
        <v>31</v>
      </c>
      <c r="E101" t="s">
        <v>26</v>
      </c>
      <c r="F101">
        <v>5</v>
      </c>
      <c r="G101">
        <v>55123</v>
      </c>
      <c r="H101" t="s">
        <v>645</v>
      </c>
      <c r="K101" t="s">
        <v>1863</v>
      </c>
      <c r="L101">
        <v>0</v>
      </c>
      <c r="M101">
        <v>1</v>
      </c>
      <c r="N101">
        <v>0</v>
      </c>
      <c r="O101" t="s">
        <v>1859</v>
      </c>
      <c r="P101" t="s">
        <v>1860</v>
      </c>
      <c r="Q101">
        <v>140372</v>
      </c>
      <c r="R101">
        <v>-85249</v>
      </c>
      <c r="S101" t="s">
        <v>1780</v>
      </c>
      <c r="T101" t="s">
        <v>2147</v>
      </c>
      <c r="V101" t="s">
        <v>39</v>
      </c>
      <c r="X101" t="s">
        <v>21</v>
      </c>
      <c r="Z101" t="s">
        <v>645</v>
      </c>
      <c r="AA101">
        <v>21.0937248751667</v>
      </c>
      <c r="AB101" s="1">
        <v>1.18378405242638E-5</v>
      </c>
      <c r="AC101">
        <v>2.17020125177999E-2</v>
      </c>
      <c r="AD101" t="b">
        <v>1</v>
      </c>
      <c r="AE101" t="b">
        <v>1</v>
      </c>
      <c r="AF101" t="b">
        <v>0</v>
      </c>
      <c r="AG101">
        <v>0.5030914168181817</v>
      </c>
      <c r="AH101">
        <v>0.83395843133333336</v>
      </c>
      <c r="AI101">
        <v>0.90081303160000026</v>
      </c>
    </row>
    <row r="102" spans="1:35">
      <c r="A102">
        <v>392608</v>
      </c>
      <c r="B102" t="s">
        <v>1778</v>
      </c>
      <c r="C102" t="s">
        <v>1779</v>
      </c>
      <c r="D102" t="s">
        <v>19</v>
      </c>
      <c r="E102" t="s">
        <v>26</v>
      </c>
      <c r="F102">
        <v>5</v>
      </c>
      <c r="G102">
        <v>171408</v>
      </c>
      <c r="H102" t="s">
        <v>1778</v>
      </c>
      <c r="K102" t="s">
        <v>1863</v>
      </c>
      <c r="L102">
        <v>0</v>
      </c>
      <c r="M102">
        <v>1</v>
      </c>
      <c r="N102">
        <v>0</v>
      </c>
      <c r="O102" t="s">
        <v>1859</v>
      </c>
      <c r="P102" t="s">
        <v>1860</v>
      </c>
      <c r="Q102">
        <v>191625</v>
      </c>
      <c r="R102">
        <v>-20217</v>
      </c>
      <c r="S102" t="s">
        <v>2026</v>
      </c>
      <c r="T102" t="s">
        <v>2027</v>
      </c>
      <c r="U102" t="s">
        <v>16</v>
      </c>
      <c r="V102" t="s">
        <v>39</v>
      </c>
      <c r="X102" t="s">
        <v>21</v>
      </c>
      <c r="Y102" t="s">
        <v>1780</v>
      </c>
      <c r="Z102" t="s">
        <v>1778</v>
      </c>
      <c r="AA102">
        <v>15.8270226355954</v>
      </c>
      <c r="AB102" s="1">
        <v>7.5728014160437706E-5</v>
      </c>
      <c r="AC102">
        <v>4.84191525381912E-2</v>
      </c>
      <c r="AD102" t="b">
        <v>1</v>
      </c>
      <c r="AE102" t="b">
        <v>1</v>
      </c>
      <c r="AF102" t="b">
        <v>0</v>
      </c>
      <c r="AG102">
        <v>0.48330595809090904</v>
      </c>
      <c r="AH102">
        <v>0.90061206166666663</v>
      </c>
      <c r="AI102">
        <v>0.92603583950000012</v>
      </c>
    </row>
    <row r="103" spans="1:35">
      <c r="A103">
        <v>401030</v>
      </c>
      <c r="B103" t="s">
        <v>630</v>
      </c>
      <c r="C103" t="s">
        <v>631</v>
      </c>
      <c r="D103" t="s">
        <v>19</v>
      </c>
      <c r="E103" t="s">
        <v>26</v>
      </c>
      <c r="F103">
        <v>5</v>
      </c>
      <c r="G103">
        <v>863294</v>
      </c>
      <c r="H103" t="s">
        <v>630</v>
      </c>
      <c r="K103" t="s">
        <v>1858</v>
      </c>
      <c r="L103">
        <v>0</v>
      </c>
      <c r="M103">
        <v>1</v>
      </c>
      <c r="N103">
        <v>0</v>
      </c>
      <c r="O103" t="s">
        <v>1859</v>
      </c>
      <c r="P103" t="s">
        <v>1860</v>
      </c>
      <c r="Q103">
        <v>851100</v>
      </c>
      <c r="R103">
        <v>-12193</v>
      </c>
      <c r="S103" t="s">
        <v>2693</v>
      </c>
      <c r="T103" t="s">
        <v>2694</v>
      </c>
      <c r="V103" t="s">
        <v>94</v>
      </c>
      <c r="X103" t="s">
        <v>21</v>
      </c>
      <c r="Z103" t="s">
        <v>630</v>
      </c>
      <c r="AA103">
        <v>21.1640504212133</v>
      </c>
      <c r="AB103" s="1">
        <v>1.1573401417068901E-5</v>
      </c>
      <c r="AC103">
        <v>2.17020125177999E-2</v>
      </c>
      <c r="AD103" t="b">
        <v>0</v>
      </c>
      <c r="AE103" t="b">
        <v>1</v>
      </c>
      <c r="AF103" t="b">
        <v>0</v>
      </c>
      <c r="AG103">
        <v>0.32595231181818185</v>
      </c>
      <c r="AH103">
        <v>0.41358465116666671</v>
      </c>
      <c r="AI103">
        <v>0.65774305190000004</v>
      </c>
    </row>
    <row r="104" spans="1:35">
      <c r="A104">
        <v>178008</v>
      </c>
      <c r="B104" t="s">
        <v>1273</v>
      </c>
      <c r="C104" t="s">
        <v>1274</v>
      </c>
      <c r="D104" t="s">
        <v>31</v>
      </c>
      <c r="E104" t="s">
        <v>26</v>
      </c>
      <c r="F104">
        <v>5</v>
      </c>
      <c r="G104">
        <v>1364079</v>
      </c>
      <c r="H104" t="s">
        <v>1273</v>
      </c>
      <c r="J104" t="s">
        <v>2178</v>
      </c>
      <c r="K104" t="s">
        <v>1858</v>
      </c>
      <c r="L104">
        <v>38</v>
      </c>
      <c r="M104">
        <v>1</v>
      </c>
      <c r="N104">
        <v>0</v>
      </c>
      <c r="O104" t="s">
        <v>1859</v>
      </c>
      <c r="P104" t="s">
        <v>1860</v>
      </c>
      <c r="Q104">
        <v>1380181</v>
      </c>
      <c r="R104">
        <v>16103</v>
      </c>
      <c r="S104" t="s">
        <v>2179</v>
      </c>
      <c r="T104" t="s">
        <v>2179</v>
      </c>
      <c r="X104" t="s">
        <v>21</v>
      </c>
      <c r="Z104" t="s">
        <v>1273</v>
      </c>
      <c r="AA104">
        <v>17.4125590470235</v>
      </c>
      <c r="AB104" s="1">
        <v>4.17353633048952E-5</v>
      </c>
      <c r="AC104">
        <v>3.7869780676408601E-2</v>
      </c>
      <c r="AD104" t="b">
        <v>0</v>
      </c>
      <c r="AE104" t="b">
        <v>1</v>
      </c>
      <c r="AF104" t="b">
        <v>0</v>
      </c>
      <c r="AG104">
        <v>0.30307107963636359</v>
      </c>
      <c r="AH104">
        <v>0.54777440599999994</v>
      </c>
      <c r="AI104">
        <v>0.62425158320000007</v>
      </c>
    </row>
    <row r="105" spans="1:35">
      <c r="A105">
        <v>241826</v>
      </c>
      <c r="B105" t="s">
        <v>1426</v>
      </c>
      <c r="C105" t="s">
        <v>1427</v>
      </c>
      <c r="D105" t="s">
        <v>19</v>
      </c>
      <c r="E105" t="s">
        <v>20</v>
      </c>
      <c r="F105">
        <v>5</v>
      </c>
      <c r="G105">
        <v>1414924</v>
      </c>
      <c r="H105" t="s">
        <v>1426</v>
      </c>
      <c r="J105" t="s">
        <v>2152</v>
      </c>
      <c r="K105" t="s">
        <v>1863</v>
      </c>
      <c r="L105">
        <v>0</v>
      </c>
      <c r="M105">
        <v>1</v>
      </c>
      <c r="N105">
        <v>1</v>
      </c>
      <c r="O105" t="s">
        <v>1859</v>
      </c>
      <c r="P105" t="s">
        <v>1860</v>
      </c>
      <c r="Q105">
        <v>1445542</v>
      </c>
      <c r="R105">
        <v>30619</v>
      </c>
      <c r="S105" t="s">
        <v>1428</v>
      </c>
      <c r="T105" t="s">
        <v>2153</v>
      </c>
      <c r="U105" t="s">
        <v>16</v>
      </c>
      <c r="V105" t="s">
        <v>34</v>
      </c>
      <c r="X105" t="s">
        <v>21</v>
      </c>
      <c r="Y105" t="s">
        <v>1428</v>
      </c>
      <c r="Z105" t="s">
        <v>1426</v>
      </c>
      <c r="AA105">
        <v>16.868804235419901</v>
      </c>
      <c r="AB105" s="1">
        <v>5.09937099082182E-5</v>
      </c>
      <c r="AC105">
        <v>4.0990532813363803E-2</v>
      </c>
      <c r="AD105" t="b">
        <v>1</v>
      </c>
      <c r="AE105" t="b">
        <v>1</v>
      </c>
      <c r="AF105" t="b">
        <v>0</v>
      </c>
      <c r="AG105">
        <v>0.39711849972727276</v>
      </c>
      <c r="AH105">
        <v>0.76198374049999995</v>
      </c>
      <c r="AI105">
        <v>0.83020913550000019</v>
      </c>
    </row>
    <row r="106" spans="1:35">
      <c r="A106">
        <v>63158</v>
      </c>
      <c r="B106" t="s">
        <v>169</v>
      </c>
      <c r="C106" t="s">
        <v>170</v>
      </c>
      <c r="D106" t="s">
        <v>31</v>
      </c>
      <c r="E106" t="s">
        <v>20</v>
      </c>
      <c r="F106">
        <v>5</v>
      </c>
      <c r="G106">
        <v>2112109</v>
      </c>
      <c r="H106" t="s">
        <v>169</v>
      </c>
      <c r="K106" t="s">
        <v>1873</v>
      </c>
      <c r="L106">
        <v>0</v>
      </c>
      <c r="M106">
        <v>1</v>
      </c>
      <c r="N106">
        <v>1</v>
      </c>
      <c r="O106" t="s">
        <v>1859</v>
      </c>
      <c r="P106" t="s">
        <v>1860</v>
      </c>
      <c r="Q106">
        <v>1882879</v>
      </c>
      <c r="R106">
        <v>-229229</v>
      </c>
      <c r="S106" t="s">
        <v>2010</v>
      </c>
      <c r="T106" t="s">
        <v>2011</v>
      </c>
      <c r="V106" t="s">
        <v>17</v>
      </c>
      <c r="X106" t="s">
        <v>21</v>
      </c>
      <c r="Z106" t="s">
        <v>169</v>
      </c>
      <c r="AA106">
        <v>30.494291358670299</v>
      </c>
      <c r="AB106" s="1">
        <v>8.4345509679338199E-7</v>
      </c>
      <c r="AC106">
        <v>6.6923920231733202E-3</v>
      </c>
      <c r="AD106" t="b">
        <v>1</v>
      </c>
      <c r="AE106" t="b">
        <v>1</v>
      </c>
      <c r="AF106" t="b">
        <v>0</v>
      </c>
      <c r="AG106">
        <v>0.90093347818181824</v>
      </c>
      <c r="AH106">
        <v>0.36594028833333336</v>
      </c>
      <c r="AI106">
        <v>0.387887278</v>
      </c>
    </row>
    <row r="107" spans="1:35">
      <c r="A107">
        <v>140867</v>
      </c>
      <c r="B107" t="s">
        <v>82</v>
      </c>
      <c r="C107" t="s">
        <v>83</v>
      </c>
      <c r="D107" t="s">
        <v>19</v>
      </c>
      <c r="E107" t="s">
        <v>20</v>
      </c>
      <c r="F107">
        <v>5</v>
      </c>
      <c r="G107">
        <v>2739131</v>
      </c>
      <c r="H107" t="s">
        <v>82</v>
      </c>
      <c r="K107" t="s">
        <v>1873</v>
      </c>
      <c r="L107">
        <v>0</v>
      </c>
      <c r="M107">
        <v>1</v>
      </c>
      <c r="N107">
        <v>1</v>
      </c>
      <c r="O107" t="s">
        <v>1859</v>
      </c>
      <c r="P107" t="s">
        <v>1860</v>
      </c>
      <c r="Q107">
        <v>2751768</v>
      </c>
      <c r="R107">
        <v>12638</v>
      </c>
      <c r="S107" t="s">
        <v>1961</v>
      </c>
      <c r="T107" t="s">
        <v>1962</v>
      </c>
      <c r="V107" t="s">
        <v>17</v>
      </c>
      <c r="X107" t="s">
        <v>21</v>
      </c>
      <c r="Z107" t="s">
        <v>82</v>
      </c>
      <c r="AA107">
        <v>38.101301391820897</v>
      </c>
      <c r="AB107" s="1">
        <v>1.5081055399055101E-7</v>
      </c>
      <c r="AC107">
        <v>2.5713901160808001E-3</v>
      </c>
      <c r="AD107" t="b">
        <v>1</v>
      </c>
      <c r="AE107" t="b">
        <v>1</v>
      </c>
      <c r="AF107" t="b">
        <v>0</v>
      </c>
      <c r="AG107">
        <v>0.63928485836363635</v>
      </c>
      <c r="AH107">
        <v>0.18978209716666669</v>
      </c>
      <c r="AI107">
        <v>0.19507950099999999</v>
      </c>
    </row>
    <row r="108" spans="1:35">
      <c r="A108">
        <v>195844</v>
      </c>
      <c r="B108" t="s">
        <v>240</v>
      </c>
      <c r="C108" t="s">
        <v>241</v>
      </c>
      <c r="D108" t="s">
        <v>19</v>
      </c>
      <c r="E108" t="s">
        <v>26</v>
      </c>
      <c r="F108">
        <v>5</v>
      </c>
      <c r="G108">
        <v>3591992</v>
      </c>
      <c r="H108" t="s">
        <v>240</v>
      </c>
      <c r="K108" t="s">
        <v>1873</v>
      </c>
      <c r="L108">
        <v>0</v>
      </c>
      <c r="M108">
        <v>1</v>
      </c>
      <c r="N108">
        <v>0</v>
      </c>
      <c r="O108" t="s">
        <v>1859</v>
      </c>
      <c r="P108" t="s">
        <v>1860</v>
      </c>
      <c r="Q108">
        <v>3596167</v>
      </c>
      <c r="R108">
        <v>-4175</v>
      </c>
      <c r="S108" t="s">
        <v>1899</v>
      </c>
      <c r="T108" t="s">
        <v>1900</v>
      </c>
      <c r="V108" t="s">
        <v>17</v>
      </c>
      <c r="X108" t="s">
        <v>21</v>
      </c>
      <c r="Z108" t="s">
        <v>240</v>
      </c>
      <c r="AA108">
        <v>27.4596470183176</v>
      </c>
      <c r="AB108" s="1">
        <v>1.8380748507937801E-6</v>
      </c>
      <c r="AC108">
        <v>9.6957463268561792E-3</v>
      </c>
      <c r="AD108" t="b">
        <v>1</v>
      </c>
      <c r="AE108" t="b">
        <v>1</v>
      </c>
      <c r="AF108" t="b">
        <v>0</v>
      </c>
      <c r="AG108">
        <v>0.47231057190909093</v>
      </c>
      <c r="AH108">
        <v>0.11921095166666668</v>
      </c>
      <c r="AI108">
        <v>4.1976114500000009E-2</v>
      </c>
    </row>
    <row r="109" spans="1:35">
      <c r="A109">
        <v>103439</v>
      </c>
      <c r="B109" t="s">
        <v>427</v>
      </c>
      <c r="C109" t="s">
        <v>428</v>
      </c>
      <c r="D109" t="s">
        <v>19</v>
      </c>
      <c r="E109" t="s">
        <v>26</v>
      </c>
      <c r="F109">
        <v>5</v>
      </c>
      <c r="G109">
        <v>38846698</v>
      </c>
      <c r="H109" t="s">
        <v>427</v>
      </c>
      <c r="K109" t="s">
        <v>1873</v>
      </c>
      <c r="L109">
        <v>0</v>
      </c>
      <c r="M109">
        <v>1</v>
      </c>
      <c r="N109">
        <v>0</v>
      </c>
      <c r="O109" t="s">
        <v>1859</v>
      </c>
      <c r="P109" t="s">
        <v>1860</v>
      </c>
      <c r="Q109">
        <v>38846100</v>
      </c>
      <c r="R109">
        <v>598</v>
      </c>
      <c r="S109" t="s">
        <v>2770</v>
      </c>
      <c r="T109" t="s">
        <v>2771</v>
      </c>
      <c r="U109" t="s">
        <v>348</v>
      </c>
      <c r="V109" t="s">
        <v>39</v>
      </c>
      <c r="X109" t="s">
        <v>21</v>
      </c>
      <c r="Y109" t="s">
        <v>429</v>
      </c>
      <c r="Z109" t="s">
        <v>427</v>
      </c>
      <c r="AA109">
        <v>23.576817821454501</v>
      </c>
      <c r="AB109" s="1">
        <v>5.4904084811515797E-6</v>
      </c>
      <c r="AC109">
        <v>1.5675764839660499E-2</v>
      </c>
      <c r="AD109" t="b">
        <v>0</v>
      </c>
      <c r="AE109" t="b">
        <v>1</v>
      </c>
      <c r="AF109" t="b">
        <v>0</v>
      </c>
      <c r="AG109">
        <v>0.18180561445454546</v>
      </c>
      <c r="AH109">
        <v>0.39761198850000001</v>
      </c>
      <c r="AI109">
        <v>0.69574722779999998</v>
      </c>
    </row>
    <row r="110" spans="1:35">
      <c r="A110">
        <v>409863</v>
      </c>
      <c r="B110" t="s">
        <v>827</v>
      </c>
      <c r="C110" t="s">
        <v>828</v>
      </c>
      <c r="D110" t="s">
        <v>31</v>
      </c>
      <c r="E110" t="s">
        <v>26</v>
      </c>
      <c r="F110">
        <v>5</v>
      </c>
      <c r="G110">
        <v>52306165</v>
      </c>
      <c r="H110" t="s">
        <v>827</v>
      </c>
      <c r="K110" t="s">
        <v>1858</v>
      </c>
      <c r="L110">
        <v>50</v>
      </c>
      <c r="M110">
        <v>1</v>
      </c>
      <c r="N110">
        <v>0</v>
      </c>
      <c r="O110" t="s">
        <v>1859</v>
      </c>
      <c r="P110" t="s">
        <v>1860</v>
      </c>
      <c r="Q110">
        <v>52285155</v>
      </c>
      <c r="R110">
        <v>21010</v>
      </c>
      <c r="S110" t="s">
        <v>829</v>
      </c>
      <c r="T110" t="s">
        <v>2195</v>
      </c>
      <c r="U110" t="s">
        <v>16</v>
      </c>
      <c r="X110" t="b">
        <v>1</v>
      </c>
      <c r="Y110" t="s">
        <v>829</v>
      </c>
      <c r="Z110" t="s">
        <v>827</v>
      </c>
      <c r="AA110">
        <v>19.905488180607101</v>
      </c>
      <c r="AB110" s="1">
        <v>1.7477971917400499E-5</v>
      </c>
      <c r="AC110">
        <v>2.4763440955714099E-2</v>
      </c>
      <c r="AD110" t="b">
        <v>0</v>
      </c>
      <c r="AE110" t="b">
        <v>1</v>
      </c>
      <c r="AF110" t="b">
        <v>0</v>
      </c>
      <c r="AG110">
        <v>0.49522285054545451</v>
      </c>
      <c r="AH110">
        <v>0.77535552800000007</v>
      </c>
      <c r="AI110">
        <v>0.85763490219999983</v>
      </c>
    </row>
    <row r="111" spans="1:35">
      <c r="A111">
        <v>244782</v>
      </c>
      <c r="B111" t="s">
        <v>202</v>
      </c>
      <c r="C111" t="s">
        <v>203</v>
      </c>
      <c r="D111" t="s">
        <v>31</v>
      </c>
      <c r="E111" t="s">
        <v>26</v>
      </c>
      <c r="F111">
        <v>5</v>
      </c>
      <c r="G111">
        <v>55265996</v>
      </c>
      <c r="H111" t="s">
        <v>202</v>
      </c>
      <c r="K111" t="s">
        <v>1858</v>
      </c>
      <c r="L111">
        <v>50</v>
      </c>
      <c r="M111">
        <v>1</v>
      </c>
      <c r="N111">
        <v>0</v>
      </c>
      <c r="O111" t="s">
        <v>1859</v>
      </c>
      <c r="P111" t="s">
        <v>1860</v>
      </c>
      <c r="Q111">
        <v>55272120</v>
      </c>
      <c r="R111">
        <v>6125</v>
      </c>
      <c r="S111" t="s">
        <v>2858</v>
      </c>
      <c r="T111" t="s">
        <v>2859</v>
      </c>
      <c r="U111" t="s">
        <v>24</v>
      </c>
      <c r="X111" t="b">
        <v>1</v>
      </c>
      <c r="Y111" t="s">
        <v>204</v>
      </c>
      <c r="Z111" t="s">
        <v>202</v>
      </c>
      <c r="AA111">
        <v>28.675419934942902</v>
      </c>
      <c r="AB111" s="1">
        <v>1.3355176151894999E-6</v>
      </c>
      <c r="AC111">
        <v>8.6139177643862804E-3</v>
      </c>
      <c r="AD111" t="b">
        <v>0</v>
      </c>
      <c r="AE111" t="b">
        <v>1</v>
      </c>
      <c r="AF111" t="b">
        <v>1</v>
      </c>
      <c r="AG111">
        <v>0.24119469736363633</v>
      </c>
      <c r="AH111">
        <v>0.28570825249999998</v>
      </c>
      <c r="AI111">
        <v>0.64699034259999999</v>
      </c>
    </row>
    <row r="112" spans="1:35">
      <c r="A112">
        <v>89087</v>
      </c>
      <c r="B112" t="s">
        <v>549</v>
      </c>
      <c r="C112" t="s">
        <v>550</v>
      </c>
      <c r="D112" t="s">
        <v>31</v>
      </c>
      <c r="E112" t="s">
        <v>26</v>
      </c>
      <c r="F112">
        <v>5</v>
      </c>
      <c r="G112">
        <v>76146148</v>
      </c>
      <c r="H112" t="s">
        <v>549</v>
      </c>
      <c r="K112" t="s">
        <v>1858</v>
      </c>
      <c r="L112">
        <v>0</v>
      </c>
      <c r="M112">
        <v>1</v>
      </c>
      <c r="N112">
        <v>0</v>
      </c>
      <c r="O112" t="s">
        <v>1859</v>
      </c>
      <c r="P112" t="s">
        <v>1860</v>
      </c>
      <c r="Q112">
        <v>76145825</v>
      </c>
      <c r="R112">
        <v>323</v>
      </c>
      <c r="S112" t="s">
        <v>551</v>
      </c>
      <c r="T112" t="s">
        <v>2871</v>
      </c>
      <c r="U112" t="s">
        <v>38</v>
      </c>
      <c r="X112" t="s">
        <v>21</v>
      </c>
      <c r="Y112" t="s">
        <v>551</v>
      </c>
      <c r="Z112" t="s">
        <v>549</v>
      </c>
      <c r="AA112">
        <v>21.963462645019298</v>
      </c>
      <c r="AB112" s="1">
        <v>8.9838354983357894E-6</v>
      </c>
      <c r="AC112">
        <v>1.9350092713657899E-2</v>
      </c>
      <c r="AD112" t="b">
        <v>0</v>
      </c>
      <c r="AE112" t="b">
        <v>1</v>
      </c>
      <c r="AF112" t="b">
        <v>1</v>
      </c>
      <c r="AG112">
        <v>0.195139116</v>
      </c>
      <c r="AH112">
        <v>0.31806960583333338</v>
      </c>
      <c r="AI112">
        <v>0.7086923141</v>
      </c>
    </row>
    <row r="113" spans="1:35">
      <c r="A113">
        <v>412624</v>
      </c>
      <c r="B113" t="s">
        <v>504</v>
      </c>
      <c r="C113" t="s">
        <v>505</v>
      </c>
      <c r="D113" t="s">
        <v>31</v>
      </c>
      <c r="E113" t="s">
        <v>26</v>
      </c>
      <c r="F113">
        <v>5</v>
      </c>
      <c r="G113">
        <v>86042549</v>
      </c>
      <c r="H113" t="s">
        <v>504</v>
      </c>
      <c r="K113" t="s">
        <v>1858</v>
      </c>
      <c r="L113">
        <v>0</v>
      </c>
      <c r="M113">
        <v>1</v>
      </c>
      <c r="N113">
        <v>0</v>
      </c>
      <c r="O113" t="s">
        <v>1859</v>
      </c>
      <c r="P113" t="s">
        <v>1860</v>
      </c>
      <c r="Q113">
        <v>86042634</v>
      </c>
      <c r="R113">
        <v>-85</v>
      </c>
      <c r="S113" t="s">
        <v>2246</v>
      </c>
      <c r="T113" t="s">
        <v>2246</v>
      </c>
      <c r="X113" t="s">
        <v>21</v>
      </c>
      <c r="Z113" t="s">
        <v>504</v>
      </c>
      <c r="AA113">
        <v>22.392165753965301</v>
      </c>
      <c r="AB113" s="1">
        <v>7.8632147922707505E-6</v>
      </c>
      <c r="AC113">
        <v>1.8712193997233999E-2</v>
      </c>
      <c r="AD113" t="b">
        <v>0</v>
      </c>
      <c r="AE113" t="b">
        <v>1</v>
      </c>
      <c r="AF113" t="b">
        <v>0</v>
      </c>
      <c r="AG113">
        <v>0.43025632136363634</v>
      </c>
      <c r="AH113">
        <v>0.69148254033333334</v>
      </c>
      <c r="AI113">
        <v>0.79038869980000004</v>
      </c>
    </row>
    <row r="114" spans="1:35">
      <c r="A114">
        <v>64530</v>
      </c>
      <c r="B114" t="s">
        <v>981</v>
      </c>
      <c r="C114" t="s">
        <v>982</v>
      </c>
      <c r="D114" t="s">
        <v>19</v>
      </c>
      <c r="E114" t="s">
        <v>26</v>
      </c>
      <c r="F114">
        <v>5</v>
      </c>
      <c r="G114">
        <v>86416413</v>
      </c>
      <c r="H114" t="s">
        <v>981</v>
      </c>
      <c r="K114" t="s">
        <v>1858</v>
      </c>
      <c r="L114">
        <v>50</v>
      </c>
      <c r="M114">
        <v>1</v>
      </c>
      <c r="N114">
        <v>0</v>
      </c>
      <c r="O114" t="s">
        <v>1859</v>
      </c>
      <c r="P114" t="s">
        <v>1860</v>
      </c>
      <c r="Q114">
        <v>86415964</v>
      </c>
      <c r="R114">
        <v>449</v>
      </c>
      <c r="S114" t="s">
        <v>2609</v>
      </c>
      <c r="T114" t="s">
        <v>2609</v>
      </c>
      <c r="X114" t="b">
        <v>1</v>
      </c>
      <c r="Z114" t="s">
        <v>981</v>
      </c>
      <c r="AA114">
        <v>18.906790482774301</v>
      </c>
      <c r="AB114" s="1">
        <v>2.4547159986090599E-5</v>
      </c>
      <c r="AC114">
        <v>2.9160385027710501E-2</v>
      </c>
      <c r="AD114" t="b">
        <v>0</v>
      </c>
      <c r="AE114" t="b">
        <v>1</v>
      </c>
      <c r="AF114" t="b">
        <v>0</v>
      </c>
      <c r="AG114">
        <v>0.34770613209090906</v>
      </c>
      <c r="AH114">
        <v>0.57567411316666661</v>
      </c>
      <c r="AI114">
        <v>0.78820313949999998</v>
      </c>
    </row>
    <row r="115" spans="1:35">
      <c r="A115">
        <v>66260</v>
      </c>
      <c r="B115" t="s">
        <v>858</v>
      </c>
      <c r="C115" t="s">
        <v>859</v>
      </c>
      <c r="D115" t="s">
        <v>31</v>
      </c>
      <c r="E115" t="s">
        <v>26</v>
      </c>
      <c r="F115">
        <v>5</v>
      </c>
      <c r="G115">
        <v>106941252</v>
      </c>
      <c r="H115" t="s">
        <v>858</v>
      </c>
      <c r="K115" t="s">
        <v>1858</v>
      </c>
      <c r="L115">
        <v>0</v>
      </c>
      <c r="M115">
        <v>1</v>
      </c>
      <c r="N115">
        <v>0</v>
      </c>
      <c r="O115" t="s">
        <v>1859</v>
      </c>
      <c r="P115" t="s">
        <v>1860</v>
      </c>
      <c r="Q115">
        <v>107006595</v>
      </c>
      <c r="R115">
        <v>65344</v>
      </c>
      <c r="S115" t="s">
        <v>860</v>
      </c>
      <c r="T115" t="s">
        <v>2377</v>
      </c>
      <c r="U115" t="s">
        <v>16</v>
      </c>
      <c r="X115" t="b">
        <v>1</v>
      </c>
      <c r="Y115" t="s">
        <v>860</v>
      </c>
      <c r="Z115" t="s">
        <v>858</v>
      </c>
      <c r="AA115">
        <v>19.628534566280599</v>
      </c>
      <c r="AB115" s="1">
        <v>1.9182194174097201E-5</v>
      </c>
      <c r="AC115">
        <v>2.61360766295172E-2</v>
      </c>
      <c r="AD115" t="b">
        <v>1</v>
      </c>
      <c r="AE115" t="b">
        <v>1</v>
      </c>
      <c r="AF115" t="b">
        <v>0</v>
      </c>
      <c r="AG115">
        <v>0.24578720590909092</v>
      </c>
      <c r="AH115">
        <v>0.61967416316666668</v>
      </c>
      <c r="AI115">
        <v>0.75680565830000002</v>
      </c>
    </row>
    <row r="116" spans="1:35">
      <c r="A116">
        <v>285408</v>
      </c>
      <c r="B116" t="s">
        <v>1564</v>
      </c>
      <c r="C116" t="s">
        <v>1566</v>
      </c>
      <c r="D116" t="s">
        <v>31</v>
      </c>
      <c r="E116" t="s">
        <v>26</v>
      </c>
      <c r="F116">
        <v>5</v>
      </c>
      <c r="G116">
        <v>130867903</v>
      </c>
      <c r="H116" t="s">
        <v>1564</v>
      </c>
      <c r="K116" t="s">
        <v>1858</v>
      </c>
      <c r="L116">
        <v>0</v>
      </c>
      <c r="M116">
        <v>1</v>
      </c>
      <c r="N116">
        <v>0</v>
      </c>
      <c r="O116" t="s">
        <v>1859</v>
      </c>
      <c r="P116" t="s">
        <v>1860</v>
      </c>
      <c r="Q116">
        <v>130843899</v>
      </c>
      <c r="R116">
        <v>-24003</v>
      </c>
      <c r="S116" t="s">
        <v>2863</v>
      </c>
      <c r="T116" t="s">
        <v>2864</v>
      </c>
      <c r="U116" t="s">
        <v>1565</v>
      </c>
      <c r="X116" t="b">
        <v>1</v>
      </c>
      <c r="Y116" t="s">
        <v>1567</v>
      </c>
      <c r="Z116" t="s">
        <v>1564</v>
      </c>
      <c r="AA116">
        <v>16.421769170884701</v>
      </c>
      <c r="AB116" s="1">
        <v>6.0308851631983602E-5</v>
      </c>
      <c r="AC116">
        <v>4.3873183179286297E-2</v>
      </c>
      <c r="AD116" t="b">
        <v>0</v>
      </c>
      <c r="AE116" t="b">
        <v>1</v>
      </c>
      <c r="AF116" t="b">
        <v>1</v>
      </c>
      <c r="AG116">
        <v>0.10912855063636365</v>
      </c>
      <c r="AH116">
        <v>0.17159867916666668</v>
      </c>
      <c r="AI116">
        <v>0.54145560089999989</v>
      </c>
    </row>
    <row r="117" spans="1:35">
      <c r="A117">
        <v>408576</v>
      </c>
      <c r="B117" t="s">
        <v>1616</v>
      </c>
      <c r="C117" t="s">
        <v>1617</v>
      </c>
      <c r="D117" t="s">
        <v>31</v>
      </c>
      <c r="E117" t="s">
        <v>26</v>
      </c>
      <c r="F117">
        <v>5</v>
      </c>
      <c r="G117">
        <v>133559272</v>
      </c>
      <c r="H117" t="s">
        <v>1616</v>
      </c>
      <c r="K117" t="s">
        <v>1858</v>
      </c>
      <c r="L117">
        <v>0</v>
      </c>
      <c r="M117">
        <v>1</v>
      </c>
      <c r="N117">
        <v>0</v>
      </c>
      <c r="O117" t="s">
        <v>1859</v>
      </c>
      <c r="P117" t="s">
        <v>1860</v>
      </c>
      <c r="Q117">
        <v>133561447</v>
      </c>
      <c r="R117">
        <v>-2175</v>
      </c>
      <c r="S117" t="s">
        <v>2568</v>
      </c>
      <c r="T117" t="s">
        <v>2569</v>
      </c>
      <c r="U117" t="s">
        <v>16</v>
      </c>
      <c r="V117" t="s">
        <v>34</v>
      </c>
      <c r="W117" t="s">
        <v>71</v>
      </c>
      <c r="X117" t="s">
        <v>21</v>
      </c>
      <c r="Y117" t="s">
        <v>1618</v>
      </c>
      <c r="Z117" t="s">
        <v>1616</v>
      </c>
      <c r="AA117">
        <v>16.301815633014201</v>
      </c>
      <c r="AB117" s="1">
        <v>6.3116470971094098E-5</v>
      </c>
      <c r="AC117">
        <v>4.4449179209903301E-2</v>
      </c>
      <c r="AD117" t="b">
        <v>0</v>
      </c>
      <c r="AE117" t="b">
        <v>1</v>
      </c>
      <c r="AF117" t="b">
        <v>0</v>
      </c>
      <c r="AG117">
        <v>0.60318760981818176</v>
      </c>
      <c r="AH117">
        <v>0.69993653216666674</v>
      </c>
      <c r="AI117">
        <v>0.90066644559999998</v>
      </c>
    </row>
    <row r="118" spans="1:35">
      <c r="A118">
        <v>390631</v>
      </c>
      <c r="B118" t="s">
        <v>494</v>
      </c>
      <c r="C118" t="s">
        <v>495</v>
      </c>
      <c r="D118" t="s">
        <v>31</v>
      </c>
      <c r="E118" t="s">
        <v>26</v>
      </c>
      <c r="F118">
        <v>5</v>
      </c>
      <c r="G118">
        <v>138608519</v>
      </c>
      <c r="H118" t="s">
        <v>494</v>
      </c>
      <c r="K118" t="s">
        <v>1858</v>
      </c>
      <c r="L118">
        <v>0</v>
      </c>
      <c r="M118">
        <v>1</v>
      </c>
      <c r="N118">
        <v>0</v>
      </c>
      <c r="O118" t="s">
        <v>1859</v>
      </c>
      <c r="P118" t="s">
        <v>1860</v>
      </c>
      <c r="Q118">
        <v>138609440</v>
      </c>
      <c r="R118">
        <v>-921</v>
      </c>
      <c r="S118" t="s">
        <v>2784</v>
      </c>
      <c r="T118" t="s">
        <v>2785</v>
      </c>
      <c r="U118" t="s">
        <v>341</v>
      </c>
      <c r="V118" t="s">
        <v>34</v>
      </c>
      <c r="X118" t="b">
        <v>1</v>
      </c>
      <c r="Y118" t="s">
        <v>496</v>
      </c>
      <c r="Z118" t="s">
        <v>494</v>
      </c>
      <c r="AA118">
        <v>22.685897432990402</v>
      </c>
      <c r="AB118" s="1">
        <v>7.1844886704174799E-6</v>
      </c>
      <c r="AC118">
        <v>1.75083115102606E-2</v>
      </c>
      <c r="AD118" t="b">
        <v>0</v>
      </c>
      <c r="AE118" t="b">
        <v>1</v>
      </c>
      <c r="AF118" t="b">
        <v>1</v>
      </c>
      <c r="AG118">
        <v>0.33387854536363631</v>
      </c>
      <c r="AH118">
        <v>0.43552492900000006</v>
      </c>
      <c r="AI118">
        <v>0.74125301459999993</v>
      </c>
    </row>
    <row r="119" spans="1:35">
      <c r="A119">
        <v>359452</v>
      </c>
      <c r="B119" t="s">
        <v>230</v>
      </c>
      <c r="C119" t="s">
        <v>231</v>
      </c>
      <c r="D119" t="s">
        <v>19</v>
      </c>
      <c r="E119" t="s">
        <v>26</v>
      </c>
      <c r="F119">
        <v>5</v>
      </c>
      <c r="G119">
        <v>138872772</v>
      </c>
      <c r="H119" t="s">
        <v>230</v>
      </c>
      <c r="K119" t="s">
        <v>1858</v>
      </c>
      <c r="L119">
        <v>0</v>
      </c>
      <c r="M119">
        <v>1</v>
      </c>
      <c r="N119">
        <v>0</v>
      </c>
      <c r="O119" t="s">
        <v>1859</v>
      </c>
      <c r="P119" t="s">
        <v>1860</v>
      </c>
      <c r="Q119">
        <v>138862342</v>
      </c>
      <c r="R119">
        <v>-10429</v>
      </c>
      <c r="S119" t="s">
        <v>2589</v>
      </c>
      <c r="T119" t="s">
        <v>2590</v>
      </c>
      <c r="X119" t="b">
        <v>1</v>
      </c>
      <c r="Z119" t="s">
        <v>230</v>
      </c>
      <c r="AA119">
        <v>27.706397455189201</v>
      </c>
      <c r="AB119" s="1">
        <v>1.7212723394775501E-6</v>
      </c>
      <c r="AC119">
        <v>9.6587838430567396E-3</v>
      </c>
      <c r="AD119" t="b">
        <v>0</v>
      </c>
      <c r="AE119" t="b">
        <v>1</v>
      </c>
      <c r="AF119" t="b">
        <v>0</v>
      </c>
      <c r="AG119">
        <v>0.16375833990909092</v>
      </c>
      <c r="AH119">
        <v>0.35943097149999997</v>
      </c>
      <c r="AI119">
        <v>0.56427517780000003</v>
      </c>
    </row>
    <row r="120" spans="1:35">
      <c r="A120">
        <v>380643</v>
      </c>
      <c r="B120" t="s">
        <v>1093</v>
      </c>
      <c r="C120" t="s">
        <v>1094</v>
      </c>
      <c r="D120" t="s">
        <v>31</v>
      </c>
      <c r="E120" t="s">
        <v>26</v>
      </c>
      <c r="F120">
        <v>5</v>
      </c>
      <c r="G120">
        <v>171708977</v>
      </c>
      <c r="H120" t="s">
        <v>1093</v>
      </c>
      <c r="K120" t="s">
        <v>1858</v>
      </c>
      <c r="L120">
        <v>0</v>
      </c>
      <c r="M120">
        <v>1</v>
      </c>
      <c r="N120">
        <v>0</v>
      </c>
      <c r="O120" t="s">
        <v>1859</v>
      </c>
      <c r="P120" t="s">
        <v>1860</v>
      </c>
      <c r="Q120">
        <v>171710794</v>
      </c>
      <c r="R120">
        <v>1818</v>
      </c>
      <c r="S120" t="s">
        <v>1095</v>
      </c>
      <c r="T120" t="s">
        <v>2501</v>
      </c>
      <c r="U120" t="s">
        <v>16</v>
      </c>
      <c r="V120" t="s">
        <v>34</v>
      </c>
      <c r="W120" t="s">
        <v>71</v>
      </c>
      <c r="X120" t="s">
        <v>21</v>
      </c>
      <c r="Y120" t="s">
        <v>1095</v>
      </c>
      <c r="Z120" t="s">
        <v>1093</v>
      </c>
      <c r="AA120">
        <v>18.319784533091301</v>
      </c>
      <c r="AB120" s="1">
        <v>3.0137037072859901E-5</v>
      </c>
      <c r="AC120">
        <v>3.1971348075593001E-2</v>
      </c>
      <c r="AD120" t="b">
        <v>1</v>
      </c>
      <c r="AE120" t="b">
        <v>1</v>
      </c>
      <c r="AF120" t="b">
        <v>0</v>
      </c>
      <c r="AG120">
        <v>0.43325948309090895</v>
      </c>
      <c r="AH120">
        <v>0.73666875883333338</v>
      </c>
      <c r="AI120">
        <v>0.91131909499999997</v>
      </c>
    </row>
    <row r="121" spans="1:35">
      <c r="A121">
        <v>414098</v>
      </c>
      <c r="B121" t="s">
        <v>1499</v>
      </c>
      <c r="C121" t="s">
        <v>1500</v>
      </c>
      <c r="D121" t="s">
        <v>31</v>
      </c>
      <c r="E121" t="s">
        <v>26</v>
      </c>
      <c r="F121">
        <v>5</v>
      </c>
      <c r="G121">
        <v>171709304</v>
      </c>
      <c r="H121" t="s">
        <v>1499</v>
      </c>
      <c r="K121" t="s">
        <v>1858</v>
      </c>
      <c r="L121">
        <v>0</v>
      </c>
      <c r="M121">
        <v>1</v>
      </c>
      <c r="N121">
        <v>0</v>
      </c>
      <c r="O121" t="s">
        <v>1859</v>
      </c>
      <c r="P121" t="s">
        <v>1860</v>
      </c>
      <c r="Q121">
        <v>171710794</v>
      </c>
      <c r="R121">
        <v>1491</v>
      </c>
      <c r="S121" t="s">
        <v>1095</v>
      </c>
      <c r="T121" t="s">
        <v>2501</v>
      </c>
      <c r="U121" t="s">
        <v>16</v>
      </c>
      <c r="V121" t="s">
        <v>34</v>
      </c>
      <c r="W121" t="s">
        <v>71</v>
      </c>
      <c r="X121" t="s">
        <v>21</v>
      </c>
      <c r="Y121" t="s">
        <v>1095</v>
      </c>
      <c r="Z121" t="s">
        <v>1499</v>
      </c>
      <c r="AA121">
        <v>16.6426272833388</v>
      </c>
      <c r="AB121" s="1">
        <v>5.54918888009631E-5</v>
      </c>
      <c r="AC121">
        <v>4.2310174664093501E-2</v>
      </c>
      <c r="AD121" t="b">
        <v>0</v>
      </c>
      <c r="AE121" t="b">
        <v>1</v>
      </c>
      <c r="AF121" t="b">
        <v>0</v>
      </c>
      <c r="AG121">
        <v>0.45338099081818178</v>
      </c>
      <c r="AH121">
        <v>0.65794497116666673</v>
      </c>
      <c r="AI121">
        <v>0.86226980119999985</v>
      </c>
    </row>
    <row r="122" spans="1:35">
      <c r="A122">
        <v>226563</v>
      </c>
      <c r="B122" t="s">
        <v>662</v>
      </c>
      <c r="C122" t="s">
        <v>663</v>
      </c>
      <c r="D122" t="s">
        <v>19</v>
      </c>
      <c r="E122" t="s">
        <v>26</v>
      </c>
      <c r="F122">
        <v>5</v>
      </c>
      <c r="G122">
        <v>172070153</v>
      </c>
      <c r="H122" t="s">
        <v>662</v>
      </c>
      <c r="K122" t="s">
        <v>1858</v>
      </c>
      <c r="L122">
        <v>0</v>
      </c>
      <c r="M122">
        <v>1</v>
      </c>
      <c r="N122">
        <v>0</v>
      </c>
      <c r="O122" t="s">
        <v>1859</v>
      </c>
      <c r="P122" t="s">
        <v>1860</v>
      </c>
      <c r="Q122">
        <v>172068275</v>
      </c>
      <c r="R122">
        <v>1878</v>
      </c>
      <c r="S122" t="s">
        <v>664</v>
      </c>
      <c r="T122" t="s">
        <v>2803</v>
      </c>
      <c r="U122" t="s">
        <v>16</v>
      </c>
      <c r="V122" t="s">
        <v>39</v>
      </c>
      <c r="X122" t="b">
        <v>1</v>
      </c>
      <c r="Y122" t="s">
        <v>664</v>
      </c>
      <c r="Z122" t="s">
        <v>662</v>
      </c>
      <c r="AA122">
        <v>20.978387149861799</v>
      </c>
      <c r="AB122" s="1">
        <v>1.2286041268050299E-5</v>
      </c>
      <c r="AC122">
        <v>2.1965839782890201E-2</v>
      </c>
      <c r="AD122" t="b">
        <v>0</v>
      </c>
      <c r="AE122" t="b">
        <v>1</v>
      </c>
      <c r="AF122" t="b">
        <v>1</v>
      </c>
      <c r="AG122">
        <v>0.26067542136363636</v>
      </c>
      <c r="AH122">
        <v>0.35556713966666664</v>
      </c>
      <c r="AI122">
        <v>0.66893120539999995</v>
      </c>
    </row>
    <row r="123" spans="1:35">
      <c r="A123">
        <v>222643</v>
      </c>
      <c r="B123" t="s">
        <v>1452</v>
      </c>
      <c r="C123" t="s">
        <v>1454</v>
      </c>
      <c r="D123" t="s">
        <v>31</v>
      </c>
      <c r="E123" t="s">
        <v>26</v>
      </c>
      <c r="F123">
        <v>5</v>
      </c>
      <c r="G123">
        <v>176938866</v>
      </c>
      <c r="H123" t="s">
        <v>1452</v>
      </c>
      <c r="K123" t="s">
        <v>1863</v>
      </c>
      <c r="L123">
        <v>0</v>
      </c>
      <c r="M123">
        <v>1</v>
      </c>
      <c r="N123">
        <v>0</v>
      </c>
      <c r="O123" t="s">
        <v>1859</v>
      </c>
      <c r="P123" t="s">
        <v>1860</v>
      </c>
      <c r="Q123">
        <v>176937426</v>
      </c>
      <c r="R123">
        <v>-1439</v>
      </c>
      <c r="S123" t="s">
        <v>2282</v>
      </c>
      <c r="T123" t="s">
        <v>2283</v>
      </c>
      <c r="U123" t="s">
        <v>1453</v>
      </c>
      <c r="X123" t="s">
        <v>21</v>
      </c>
      <c r="Y123" t="s">
        <v>1455</v>
      </c>
      <c r="Z123" t="s">
        <v>1452</v>
      </c>
      <c r="AA123">
        <v>16.7864451064995</v>
      </c>
      <c r="AB123" s="1">
        <v>5.2583463506806702E-5</v>
      </c>
      <c r="AC123">
        <v>4.1451320729798201E-2</v>
      </c>
      <c r="AD123" t="b">
        <v>0</v>
      </c>
      <c r="AE123" t="b">
        <v>1</v>
      </c>
      <c r="AF123" t="b">
        <v>0</v>
      </c>
      <c r="AG123">
        <v>0.38813138836363631</v>
      </c>
      <c r="AH123">
        <v>0.62065546216666656</v>
      </c>
      <c r="AI123">
        <v>0.73093628719999992</v>
      </c>
    </row>
    <row r="124" spans="1:35">
      <c r="A124">
        <v>111456</v>
      </c>
      <c r="B124" t="s">
        <v>1316</v>
      </c>
      <c r="C124" t="s">
        <v>1317</v>
      </c>
      <c r="D124" t="s">
        <v>31</v>
      </c>
      <c r="E124" t="s">
        <v>26</v>
      </c>
      <c r="F124">
        <v>5</v>
      </c>
      <c r="G124">
        <v>178002446</v>
      </c>
      <c r="H124" t="s">
        <v>1316</v>
      </c>
      <c r="J124" t="s">
        <v>2555</v>
      </c>
      <c r="K124" t="s">
        <v>1858</v>
      </c>
      <c r="L124">
        <v>0</v>
      </c>
      <c r="M124">
        <v>1</v>
      </c>
      <c r="N124">
        <v>0</v>
      </c>
      <c r="O124" t="s">
        <v>1859</v>
      </c>
      <c r="P124" t="s">
        <v>1860</v>
      </c>
      <c r="Q124">
        <v>178017555</v>
      </c>
      <c r="R124">
        <v>15110</v>
      </c>
      <c r="S124" t="s">
        <v>1318</v>
      </c>
      <c r="T124" t="s">
        <v>2556</v>
      </c>
      <c r="U124" t="s">
        <v>16</v>
      </c>
      <c r="V124" t="s">
        <v>34</v>
      </c>
      <c r="X124" t="s">
        <v>21</v>
      </c>
      <c r="Y124" t="s">
        <v>1318</v>
      </c>
      <c r="Z124" t="s">
        <v>1316</v>
      </c>
      <c r="AA124">
        <v>17.273534223716201</v>
      </c>
      <c r="AB124" s="1">
        <v>4.3912261735040998E-5</v>
      </c>
      <c r="AC124">
        <v>3.8454156956097399E-2</v>
      </c>
      <c r="AD124" t="b">
        <v>0</v>
      </c>
      <c r="AE124" t="b">
        <v>1</v>
      </c>
      <c r="AF124" t="b">
        <v>0</v>
      </c>
      <c r="AG124">
        <v>0.57359993990909086</v>
      </c>
      <c r="AH124">
        <v>0.67673482966666665</v>
      </c>
      <c r="AI124">
        <v>0.87217461390000006</v>
      </c>
    </row>
    <row r="125" spans="1:35">
      <c r="A125">
        <v>348971</v>
      </c>
      <c r="B125" t="s">
        <v>421</v>
      </c>
      <c r="C125" t="s">
        <v>422</v>
      </c>
      <c r="D125" t="s">
        <v>19</v>
      </c>
      <c r="E125" t="s">
        <v>26</v>
      </c>
      <c r="F125">
        <v>6</v>
      </c>
      <c r="G125">
        <v>3224130</v>
      </c>
      <c r="H125" t="s">
        <v>421</v>
      </c>
      <c r="I125" t="s">
        <v>2380</v>
      </c>
      <c r="J125" t="s">
        <v>2380</v>
      </c>
      <c r="K125" t="s">
        <v>1858</v>
      </c>
      <c r="L125">
        <v>50</v>
      </c>
      <c r="M125">
        <v>1</v>
      </c>
      <c r="N125">
        <v>0</v>
      </c>
      <c r="O125" t="s">
        <v>1859</v>
      </c>
      <c r="P125" t="s">
        <v>1860</v>
      </c>
      <c r="Q125">
        <v>3224985</v>
      </c>
      <c r="R125">
        <v>-855</v>
      </c>
      <c r="S125" t="s">
        <v>2381</v>
      </c>
      <c r="T125" t="s">
        <v>2382</v>
      </c>
      <c r="V125" t="s">
        <v>34</v>
      </c>
      <c r="X125" t="s">
        <v>21</v>
      </c>
      <c r="Z125" t="s">
        <v>421</v>
      </c>
      <c r="AA125">
        <v>23.6294025324869</v>
      </c>
      <c r="AB125" s="1">
        <v>5.4051591253151303E-6</v>
      </c>
      <c r="AC125">
        <v>1.5585240732737799E-2</v>
      </c>
      <c r="AD125" t="b">
        <v>0</v>
      </c>
      <c r="AE125" t="b">
        <v>1</v>
      </c>
      <c r="AF125" t="b">
        <v>0</v>
      </c>
      <c r="AG125">
        <v>0.62335211445454553</v>
      </c>
      <c r="AH125">
        <v>0.79438261533333343</v>
      </c>
      <c r="AI125">
        <v>0.9317194419</v>
      </c>
    </row>
    <row r="126" spans="1:35">
      <c r="A126">
        <v>94855</v>
      </c>
      <c r="B126" t="s">
        <v>1056</v>
      </c>
      <c r="C126" t="s">
        <v>1057</v>
      </c>
      <c r="D126" t="s">
        <v>31</v>
      </c>
      <c r="E126" t="s">
        <v>26</v>
      </c>
      <c r="F126">
        <v>6</v>
      </c>
      <c r="G126">
        <v>3749715</v>
      </c>
      <c r="H126" t="s">
        <v>1056</v>
      </c>
      <c r="K126" t="s">
        <v>1863</v>
      </c>
      <c r="L126">
        <v>9</v>
      </c>
      <c r="M126">
        <v>1</v>
      </c>
      <c r="N126">
        <v>0</v>
      </c>
      <c r="O126" t="s">
        <v>1859</v>
      </c>
      <c r="P126" t="s">
        <v>1860</v>
      </c>
      <c r="Q126">
        <v>3752245</v>
      </c>
      <c r="R126">
        <v>2531</v>
      </c>
      <c r="S126" t="s">
        <v>2624</v>
      </c>
      <c r="T126" t="s">
        <v>2625</v>
      </c>
      <c r="U126" t="s">
        <v>16</v>
      </c>
      <c r="V126" t="s">
        <v>34</v>
      </c>
      <c r="X126" t="s">
        <v>21</v>
      </c>
      <c r="Y126" t="s">
        <v>1058</v>
      </c>
      <c r="Z126" t="s">
        <v>1056</v>
      </c>
      <c r="AA126">
        <v>18.433428231637301</v>
      </c>
      <c r="AB126" s="1">
        <v>2.8953944704021E-5</v>
      </c>
      <c r="AC126">
        <v>3.1726455546175897E-2</v>
      </c>
      <c r="AD126" t="b">
        <v>0</v>
      </c>
      <c r="AE126" t="b">
        <v>1</v>
      </c>
      <c r="AF126" t="b">
        <v>0</v>
      </c>
      <c r="AG126">
        <v>0.28386014509090907</v>
      </c>
      <c r="AH126">
        <v>0.44929359116666667</v>
      </c>
      <c r="AI126">
        <v>0.66969466160000002</v>
      </c>
    </row>
    <row r="127" spans="1:35">
      <c r="A127">
        <v>216090</v>
      </c>
      <c r="B127" t="s">
        <v>1195</v>
      </c>
      <c r="C127" t="s">
        <v>1196</v>
      </c>
      <c r="D127" t="s">
        <v>19</v>
      </c>
      <c r="E127" t="s">
        <v>26</v>
      </c>
      <c r="F127">
        <v>6</v>
      </c>
      <c r="G127">
        <v>4734661</v>
      </c>
      <c r="H127" t="s">
        <v>1195</v>
      </c>
      <c r="K127" t="s">
        <v>1858</v>
      </c>
      <c r="L127">
        <v>50</v>
      </c>
      <c r="M127">
        <v>1</v>
      </c>
      <c r="N127">
        <v>0</v>
      </c>
      <c r="O127" t="s">
        <v>1859</v>
      </c>
      <c r="P127" t="s">
        <v>1860</v>
      </c>
      <c r="Q127">
        <v>4706392</v>
      </c>
      <c r="R127">
        <v>28269</v>
      </c>
      <c r="S127" t="s">
        <v>1197</v>
      </c>
      <c r="T127" t="s">
        <v>2709</v>
      </c>
      <c r="U127" t="s">
        <v>16</v>
      </c>
      <c r="X127" t="b">
        <v>1</v>
      </c>
      <c r="Y127" t="s">
        <v>1197</v>
      </c>
      <c r="Z127" t="s">
        <v>1195</v>
      </c>
      <c r="AA127">
        <v>17.694900818776901</v>
      </c>
      <c r="AB127" s="1">
        <v>3.7670541072191497E-5</v>
      </c>
      <c r="AC127">
        <v>3.6353094536272897E-2</v>
      </c>
      <c r="AD127" t="b">
        <v>0</v>
      </c>
      <c r="AE127" t="b">
        <v>1</v>
      </c>
      <c r="AF127" t="b">
        <v>0</v>
      </c>
      <c r="AG127">
        <v>0.2787405538181818</v>
      </c>
      <c r="AH127">
        <v>0.42624785133333337</v>
      </c>
      <c r="AI127">
        <v>0.68229792739999995</v>
      </c>
    </row>
    <row r="128" spans="1:35">
      <c r="A128">
        <v>315273</v>
      </c>
      <c r="B128" t="s">
        <v>1291</v>
      </c>
      <c r="C128" t="s">
        <v>1292</v>
      </c>
      <c r="D128" t="s">
        <v>19</v>
      </c>
      <c r="E128" t="s">
        <v>26</v>
      </c>
      <c r="F128">
        <v>6</v>
      </c>
      <c r="G128">
        <v>14925093</v>
      </c>
      <c r="H128" t="s">
        <v>1291</v>
      </c>
      <c r="K128" t="s">
        <v>1858</v>
      </c>
      <c r="L128">
        <v>0</v>
      </c>
      <c r="M128">
        <v>1</v>
      </c>
      <c r="N128">
        <v>0</v>
      </c>
      <c r="O128" t="s">
        <v>1859</v>
      </c>
      <c r="P128" t="s">
        <v>1860</v>
      </c>
      <c r="Q128">
        <v>15245733</v>
      </c>
      <c r="R128">
        <v>-320640</v>
      </c>
      <c r="S128" t="s">
        <v>2763</v>
      </c>
      <c r="T128" t="s">
        <v>2764</v>
      </c>
      <c r="X128" t="b">
        <v>1</v>
      </c>
      <c r="Z128" t="s">
        <v>1291</v>
      </c>
      <c r="AA128">
        <v>17.3399282902195</v>
      </c>
      <c r="AB128" s="1">
        <v>4.2857446212578998E-5</v>
      </c>
      <c r="AC128">
        <v>3.8207002909966099E-2</v>
      </c>
      <c r="AD128" t="b">
        <v>0</v>
      </c>
      <c r="AE128" t="b">
        <v>1</v>
      </c>
      <c r="AF128" t="b">
        <v>0</v>
      </c>
      <c r="AG128">
        <v>0.33733163200000005</v>
      </c>
      <c r="AH128">
        <v>0.41806034733333336</v>
      </c>
      <c r="AI128">
        <v>0.71033284749999992</v>
      </c>
    </row>
    <row r="129" spans="1:35">
      <c r="A129">
        <v>29252</v>
      </c>
      <c r="B129" t="s">
        <v>133</v>
      </c>
      <c r="C129" t="s">
        <v>134</v>
      </c>
      <c r="D129" t="s">
        <v>31</v>
      </c>
      <c r="E129" t="s">
        <v>26</v>
      </c>
      <c r="F129">
        <v>6</v>
      </c>
      <c r="G129">
        <v>28545895</v>
      </c>
      <c r="H129" t="s">
        <v>133</v>
      </c>
      <c r="J129" t="s">
        <v>1959</v>
      </c>
      <c r="K129" t="s">
        <v>1858</v>
      </c>
      <c r="L129">
        <v>50</v>
      </c>
      <c r="M129">
        <v>11</v>
      </c>
      <c r="N129">
        <v>0</v>
      </c>
      <c r="O129" t="s">
        <v>1957</v>
      </c>
      <c r="P129" t="s">
        <v>1880</v>
      </c>
      <c r="Q129">
        <v>28555111</v>
      </c>
      <c r="R129">
        <v>9217</v>
      </c>
      <c r="S129" t="s">
        <v>135</v>
      </c>
      <c r="T129" t="s">
        <v>1960</v>
      </c>
      <c r="U129" t="s">
        <v>16</v>
      </c>
      <c r="X129" t="s">
        <v>21</v>
      </c>
      <c r="Y129" t="s">
        <v>135</v>
      </c>
      <c r="Z129" t="s">
        <v>133</v>
      </c>
      <c r="AA129">
        <v>33.501445639350798</v>
      </c>
      <c r="AB129" s="1">
        <v>4.1206250976744398E-7</v>
      </c>
      <c r="AC129">
        <v>4.3932868603875604E-3</v>
      </c>
      <c r="AD129" t="b">
        <v>1</v>
      </c>
      <c r="AE129" t="b">
        <v>1</v>
      </c>
      <c r="AF129" t="b">
        <v>0</v>
      </c>
      <c r="AG129">
        <v>0.47721929345454545</v>
      </c>
      <c r="AH129">
        <v>0.79522586866666678</v>
      </c>
      <c r="AI129">
        <v>0.79981319269999995</v>
      </c>
    </row>
    <row r="130" spans="1:35">
      <c r="A130">
        <v>128493</v>
      </c>
      <c r="B130" t="s">
        <v>748</v>
      </c>
      <c r="C130" t="s">
        <v>749</v>
      </c>
      <c r="D130" t="s">
        <v>31</v>
      </c>
      <c r="E130" t="s">
        <v>26</v>
      </c>
      <c r="F130">
        <v>6</v>
      </c>
      <c r="G130">
        <v>30650844</v>
      </c>
      <c r="H130" t="s">
        <v>748</v>
      </c>
      <c r="K130" t="s">
        <v>1858</v>
      </c>
      <c r="L130">
        <v>0</v>
      </c>
      <c r="M130">
        <v>1</v>
      </c>
      <c r="N130">
        <v>0</v>
      </c>
      <c r="O130" t="s">
        <v>1859</v>
      </c>
      <c r="P130" t="s">
        <v>1860</v>
      </c>
      <c r="Q130">
        <v>30655092</v>
      </c>
      <c r="R130">
        <v>4249</v>
      </c>
      <c r="S130" t="s">
        <v>2114</v>
      </c>
      <c r="T130" t="s">
        <v>2115</v>
      </c>
      <c r="U130" t="s">
        <v>24</v>
      </c>
      <c r="V130" t="s">
        <v>94</v>
      </c>
      <c r="X130" t="s">
        <v>21</v>
      </c>
      <c r="Y130" t="s">
        <v>112</v>
      </c>
      <c r="Z130" t="s">
        <v>748</v>
      </c>
      <c r="AA130">
        <v>20.4348526359625</v>
      </c>
      <c r="AB130" s="1">
        <v>1.4665199231246E-5</v>
      </c>
      <c r="AC130">
        <v>2.29057480304506E-2</v>
      </c>
      <c r="AD130" t="b">
        <v>0</v>
      </c>
      <c r="AE130" t="b">
        <v>1</v>
      </c>
      <c r="AF130" t="b">
        <v>0</v>
      </c>
      <c r="AG130">
        <v>0.27630595690909088</v>
      </c>
      <c r="AH130">
        <v>0.42834212499999996</v>
      </c>
      <c r="AI130">
        <v>0.66309646329999994</v>
      </c>
    </row>
    <row r="131" spans="1:35">
      <c r="A131">
        <v>89546</v>
      </c>
      <c r="B131" t="s">
        <v>171</v>
      </c>
      <c r="C131" t="s">
        <v>172</v>
      </c>
      <c r="D131" t="s">
        <v>31</v>
      </c>
      <c r="E131" t="s">
        <v>26</v>
      </c>
      <c r="F131">
        <v>6</v>
      </c>
      <c r="G131">
        <v>30652282</v>
      </c>
      <c r="H131" t="s">
        <v>171</v>
      </c>
      <c r="K131" t="s">
        <v>1863</v>
      </c>
      <c r="L131">
        <v>0</v>
      </c>
      <c r="M131">
        <v>1</v>
      </c>
      <c r="N131">
        <v>0</v>
      </c>
      <c r="O131" t="s">
        <v>1859</v>
      </c>
      <c r="P131" t="s">
        <v>1860</v>
      </c>
      <c r="Q131">
        <v>30655092</v>
      </c>
      <c r="R131">
        <v>2811</v>
      </c>
      <c r="S131" t="s">
        <v>2114</v>
      </c>
      <c r="T131" t="s">
        <v>2115</v>
      </c>
      <c r="U131" t="s">
        <v>110</v>
      </c>
      <c r="V131" t="s">
        <v>94</v>
      </c>
      <c r="W131" t="s">
        <v>71</v>
      </c>
      <c r="X131" t="s">
        <v>21</v>
      </c>
      <c r="Y131" t="s">
        <v>112</v>
      </c>
      <c r="Z131" t="s">
        <v>171</v>
      </c>
      <c r="AA131">
        <v>30.4753983497646</v>
      </c>
      <c r="AB131" s="1">
        <v>8.4740043626100698E-7</v>
      </c>
      <c r="AC131">
        <v>6.6923920231733202E-3</v>
      </c>
      <c r="AD131" t="b">
        <v>1</v>
      </c>
      <c r="AE131" t="b">
        <v>1</v>
      </c>
      <c r="AF131" t="b">
        <v>1</v>
      </c>
      <c r="AG131">
        <v>7.7565654727272726E-2</v>
      </c>
      <c r="AH131">
        <v>0.3757833445</v>
      </c>
      <c r="AI131">
        <v>0.67705470369999987</v>
      </c>
    </row>
    <row r="132" spans="1:35">
      <c r="A132">
        <v>70149</v>
      </c>
      <c r="B132" t="s">
        <v>1347</v>
      </c>
      <c r="C132" t="s">
        <v>1348</v>
      </c>
      <c r="D132" t="s">
        <v>31</v>
      </c>
      <c r="E132" t="s">
        <v>20</v>
      </c>
      <c r="F132">
        <v>6</v>
      </c>
      <c r="G132">
        <v>30652396</v>
      </c>
      <c r="H132" t="s">
        <v>1347</v>
      </c>
      <c r="K132" t="s">
        <v>1863</v>
      </c>
      <c r="L132">
        <v>0</v>
      </c>
      <c r="M132">
        <v>1</v>
      </c>
      <c r="N132">
        <v>1</v>
      </c>
      <c r="O132" t="s">
        <v>1859</v>
      </c>
      <c r="P132" t="s">
        <v>1860</v>
      </c>
      <c r="Q132">
        <v>30655092</v>
      </c>
      <c r="R132">
        <v>2697</v>
      </c>
      <c r="S132" t="s">
        <v>2114</v>
      </c>
      <c r="T132" t="s">
        <v>2115</v>
      </c>
      <c r="U132" t="s">
        <v>110</v>
      </c>
      <c r="V132" t="s">
        <v>34</v>
      </c>
      <c r="X132" t="s">
        <v>21</v>
      </c>
      <c r="Y132" t="s">
        <v>112</v>
      </c>
      <c r="Z132" t="s">
        <v>1347</v>
      </c>
      <c r="AA132">
        <v>17.160951739964101</v>
      </c>
      <c r="AB132" s="1">
        <v>4.5766759266999298E-5</v>
      </c>
      <c r="AC132">
        <v>3.9105598420746901E-2</v>
      </c>
      <c r="AD132" t="b">
        <v>0</v>
      </c>
      <c r="AE132" t="b">
        <v>1</v>
      </c>
      <c r="AF132" t="b">
        <v>0</v>
      </c>
      <c r="AG132">
        <v>5.7019955454545454E-2</v>
      </c>
      <c r="AH132">
        <v>0.30440728183333332</v>
      </c>
      <c r="AI132">
        <v>0.41878272990000004</v>
      </c>
    </row>
    <row r="133" spans="1:35">
      <c r="A133">
        <v>296675</v>
      </c>
      <c r="B133" t="s">
        <v>803</v>
      </c>
      <c r="C133" t="s">
        <v>804</v>
      </c>
      <c r="D133" t="s">
        <v>31</v>
      </c>
      <c r="E133" t="s">
        <v>20</v>
      </c>
      <c r="F133">
        <v>6</v>
      </c>
      <c r="G133">
        <v>30652399</v>
      </c>
      <c r="H133" t="s">
        <v>803</v>
      </c>
      <c r="K133" t="s">
        <v>1863</v>
      </c>
      <c r="L133">
        <v>0</v>
      </c>
      <c r="M133">
        <v>1</v>
      </c>
      <c r="N133">
        <v>1</v>
      </c>
      <c r="O133" t="s">
        <v>1859</v>
      </c>
      <c r="P133" t="s">
        <v>1860</v>
      </c>
      <c r="Q133">
        <v>30655092</v>
      </c>
      <c r="R133">
        <v>2694</v>
      </c>
      <c r="S133" t="s">
        <v>2114</v>
      </c>
      <c r="T133" t="s">
        <v>2115</v>
      </c>
      <c r="U133" t="s">
        <v>110</v>
      </c>
      <c r="V133" t="s">
        <v>34</v>
      </c>
      <c r="X133" t="s">
        <v>21</v>
      </c>
      <c r="Y133" t="s">
        <v>112</v>
      </c>
      <c r="Z133" t="s">
        <v>803</v>
      </c>
      <c r="AA133">
        <v>20.083126493924599</v>
      </c>
      <c r="AB133" s="1">
        <v>1.6472909089215901E-5</v>
      </c>
      <c r="AC133">
        <v>2.40311778727192E-2</v>
      </c>
      <c r="AD133" t="b">
        <v>0</v>
      </c>
      <c r="AE133" t="b">
        <v>1</v>
      </c>
      <c r="AF133" t="b">
        <v>0</v>
      </c>
      <c r="AG133">
        <v>3.8288824999999999E-2</v>
      </c>
      <c r="AH133">
        <v>0.32241260050000004</v>
      </c>
      <c r="AI133">
        <v>0.46828014880000002</v>
      </c>
    </row>
    <row r="134" spans="1:35">
      <c r="A134">
        <v>294356</v>
      </c>
      <c r="B134" t="s">
        <v>109</v>
      </c>
      <c r="C134" t="s">
        <v>111</v>
      </c>
      <c r="D134" t="s">
        <v>31</v>
      </c>
      <c r="E134" t="s">
        <v>26</v>
      </c>
      <c r="F134">
        <v>6</v>
      </c>
      <c r="G134">
        <v>30652647</v>
      </c>
      <c r="H134" t="s">
        <v>109</v>
      </c>
      <c r="K134" t="s">
        <v>1858</v>
      </c>
      <c r="L134">
        <v>0</v>
      </c>
      <c r="M134">
        <v>1</v>
      </c>
      <c r="N134">
        <v>0</v>
      </c>
      <c r="O134" t="s">
        <v>1859</v>
      </c>
      <c r="P134" t="s">
        <v>1860</v>
      </c>
      <c r="Q134">
        <v>30655092</v>
      </c>
      <c r="R134">
        <v>2446</v>
      </c>
      <c r="S134" t="s">
        <v>2114</v>
      </c>
      <c r="T134" t="s">
        <v>2115</v>
      </c>
      <c r="U134" t="s">
        <v>110</v>
      </c>
      <c r="V134" t="s">
        <v>34</v>
      </c>
      <c r="X134" t="s">
        <v>21</v>
      </c>
      <c r="Y134" t="s">
        <v>112</v>
      </c>
      <c r="Z134" t="s">
        <v>109</v>
      </c>
      <c r="AA134">
        <v>36.278715081769597</v>
      </c>
      <c r="AB134" s="1">
        <v>2.2191521345623999E-7</v>
      </c>
      <c r="AC134">
        <v>3.05289475007276E-3</v>
      </c>
      <c r="AD134" t="b">
        <v>0</v>
      </c>
      <c r="AE134" t="b">
        <v>1</v>
      </c>
      <c r="AF134" t="b">
        <v>0</v>
      </c>
      <c r="AG134">
        <v>0.13078333863636363</v>
      </c>
      <c r="AH134">
        <v>0.37680220433333339</v>
      </c>
      <c r="AI134">
        <v>0.60505620950000005</v>
      </c>
    </row>
    <row r="135" spans="1:35">
      <c r="A135">
        <v>25923</v>
      </c>
      <c r="B135" t="s">
        <v>502</v>
      </c>
      <c r="C135" t="s">
        <v>503</v>
      </c>
      <c r="D135" t="s">
        <v>19</v>
      </c>
      <c r="E135" t="s">
        <v>26</v>
      </c>
      <c r="F135">
        <v>6</v>
      </c>
      <c r="G135">
        <v>30652688</v>
      </c>
      <c r="H135" t="s">
        <v>502</v>
      </c>
      <c r="J135" t="s">
        <v>2419</v>
      </c>
      <c r="K135" t="s">
        <v>1858</v>
      </c>
      <c r="L135">
        <v>0</v>
      </c>
      <c r="M135">
        <v>1</v>
      </c>
      <c r="N135">
        <v>0</v>
      </c>
      <c r="O135" t="s">
        <v>1859</v>
      </c>
      <c r="P135" t="s">
        <v>1860</v>
      </c>
      <c r="Q135">
        <v>30655092</v>
      </c>
      <c r="R135">
        <v>2405</v>
      </c>
      <c r="S135" t="s">
        <v>2114</v>
      </c>
      <c r="T135" t="s">
        <v>2115</v>
      </c>
      <c r="U135" t="s">
        <v>110</v>
      </c>
      <c r="V135" t="s">
        <v>34</v>
      </c>
      <c r="X135" t="s">
        <v>21</v>
      </c>
      <c r="Y135" t="s">
        <v>112</v>
      </c>
      <c r="Z135" t="s">
        <v>502</v>
      </c>
      <c r="AA135">
        <v>22.4045813587352</v>
      </c>
      <c r="AB135" s="1">
        <v>7.83313928676307E-6</v>
      </c>
      <c r="AC135">
        <v>1.8712193997233999E-2</v>
      </c>
      <c r="AD135" t="b">
        <v>0</v>
      </c>
      <c r="AE135" t="b">
        <v>1</v>
      </c>
      <c r="AF135" t="b">
        <v>0</v>
      </c>
      <c r="AG135">
        <v>6.0902464999999989E-2</v>
      </c>
      <c r="AH135">
        <v>0.23470389450000004</v>
      </c>
      <c r="AI135">
        <v>0.39887100910000006</v>
      </c>
    </row>
    <row r="136" spans="1:35">
      <c r="A136">
        <v>198413</v>
      </c>
      <c r="B136" t="s">
        <v>474</v>
      </c>
      <c r="C136" t="s">
        <v>475</v>
      </c>
      <c r="D136" t="s">
        <v>19</v>
      </c>
      <c r="E136" t="s">
        <v>26</v>
      </c>
      <c r="F136">
        <v>6</v>
      </c>
      <c r="G136">
        <v>30652907</v>
      </c>
      <c r="H136" t="s">
        <v>474</v>
      </c>
      <c r="J136" t="s">
        <v>2521</v>
      </c>
      <c r="K136" t="s">
        <v>1858</v>
      </c>
      <c r="L136">
        <v>0</v>
      </c>
      <c r="M136">
        <v>1</v>
      </c>
      <c r="N136">
        <v>0</v>
      </c>
      <c r="O136" t="s">
        <v>1859</v>
      </c>
      <c r="P136" t="s">
        <v>1860</v>
      </c>
      <c r="Q136">
        <v>30655092</v>
      </c>
      <c r="R136">
        <v>2186</v>
      </c>
      <c r="S136" t="s">
        <v>2114</v>
      </c>
      <c r="T136" t="s">
        <v>2115</v>
      </c>
      <c r="U136" t="s">
        <v>110</v>
      </c>
      <c r="V136" t="s">
        <v>34</v>
      </c>
      <c r="W136" t="s">
        <v>71</v>
      </c>
      <c r="X136" t="s">
        <v>21</v>
      </c>
      <c r="Y136" t="s">
        <v>112</v>
      </c>
      <c r="Z136" t="s">
        <v>474</v>
      </c>
      <c r="AA136">
        <v>22.8756891253798</v>
      </c>
      <c r="AB136" s="1">
        <v>6.7803380814859001E-6</v>
      </c>
      <c r="AC136">
        <v>1.7314953418773201E-2</v>
      </c>
      <c r="AD136" t="b">
        <v>0</v>
      </c>
      <c r="AE136" t="b">
        <v>1</v>
      </c>
      <c r="AF136" t="b">
        <v>0</v>
      </c>
      <c r="AG136">
        <v>0.11363563272727273</v>
      </c>
      <c r="AH136">
        <v>0.36469951416666668</v>
      </c>
      <c r="AI136">
        <v>0.54613736609999997</v>
      </c>
    </row>
    <row r="137" spans="1:35">
      <c r="A137">
        <v>200933</v>
      </c>
      <c r="B137" t="s">
        <v>315</v>
      </c>
      <c r="C137" t="s">
        <v>316</v>
      </c>
      <c r="D137" t="s">
        <v>19</v>
      </c>
      <c r="E137" t="s">
        <v>20</v>
      </c>
      <c r="F137">
        <v>6</v>
      </c>
      <c r="G137">
        <v>30653736</v>
      </c>
      <c r="H137" t="s">
        <v>315</v>
      </c>
      <c r="K137" t="s">
        <v>1863</v>
      </c>
      <c r="L137">
        <v>0</v>
      </c>
      <c r="M137">
        <v>1</v>
      </c>
      <c r="N137">
        <v>1</v>
      </c>
      <c r="O137" t="s">
        <v>1859</v>
      </c>
      <c r="P137" t="s">
        <v>1860</v>
      </c>
      <c r="Q137">
        <v>30655092</v>
      </c>
      <c r="R137">
        <v>1357</v>
      </c>
      <c r="S137" t="s">
        <v>2114</v>
      </c>
      <c r="T137" t="s">
        <v>2115</v>
      </c>
      <c r="U137" t="s">
        <v>110</v>
      </c>
      <c r="V137" t="s">
        <v>34</v>
      </c>
      <c r="X137" t="s">
        <v>21</v>
      </c>
      <c r="Y137" t="s">
        <v>112</v>
      </c>
      <c r="Z137" t="s">
        <v>315</v>
      </c>
      <c r="AA137">
        <v>25.355464445563399</v>
      </c>
      <c r="AB137" s="1">
        <v>3.2766837919208202E-6</v>
      </c>
      <c r="AC137">
        <v>1.2533895437647199E-2</v>
      </c>
      <c r="AD137" t="b">
        <v>0</v>
      </c>
      <c r="AE137" t="b">
        <v>1</v>
      </c>
      <c r="AF137" t="b">
        <v>0</v>
      </c>
      <c r="AG137">
        <v>0.10525046109090909</v>
      </c>
      <c r="AH137">
        <v>0.29283100816666668</v>
      </c>
      <c r="AI137">
        <v>0.40109237220000005</v>
      </c>
    </row>
    <row r="138" spans="1:35">
      <c r="A138">
        <v>261601</v>
      </c>
      <c r="B138" t="s">
        <v>1491</v>
      </c>
      <c r="C138" t="s">
        <v>1493</v>
      </c>
      <c r="D138" t="s">
        <v>19</v>
      </c>
      <c r="E138" t="s">
        <v>26</v>
      </c>
      <c r="F138">
        <v>6</v>
      </c>
      <c r="G138">
        <v>31556255</v>
      </c>
      <c r="H138" t="s">
        <v>1491</v>
      </c>
      <c r="K138" t="s">
        <v>1858</v>
      </c>
      <c r="L138">
        <v>0</v>
      </c>
      <c r="M138">
        <v>1</v>
      </c>
      <c r="N138">
        <v>0</v>
      </c>
      <c r="O138" t="s">
        <v>1859</v>
      </c>
      <c r="P138" t="s">
        <v>1860</v>
      </c>
      <c r="Q138">
        <v>31555417</v>
      </c>
      <c r="R138">
        <v>838</v>
      </c>
      <c r="S138" t="s">
        <v>2277</v>
      </c>
      <c r="T138" t="s">
        <v>2278</v>
      </c>
      <c r="U138" t="s">
        <v>1492</v>
      </c>
      <c r="X138" t="s">
        <v>21</v>
      </c>
      <c r="Y138" t="s">
        <v>1494</v>
      </c>
      <c r="Z138" t="s">
        <v>1491</v>
      </c>
      <c r="AA138">
        <v>16.671102781760801</v>
      </c>
      <c r="AB138" s="1">
        <v>5.4902266018168902E-5</v>
      </c>
      <c r="AC138">
        <v>4.2111617957259803E-2</v>
      </c>
      <c r="AD138" t="b">
        <v>0</v>
      </c>
      <c r="AE138" t="b">
        <v>1</v>
      </c>
      <c r="AF138" t="b">
        <v>0</v>
      </c>
      <c r="AG138">
        <v>0.33124749554545452</v>
      </c>
      <c r="AH138">
        <v>0.51476672200000007</v>
      </c>
      <c r="AI138">
        <v>0.78993266119999994</v>
      </c>
    </row>
    <row r="139" spans="1:35">
      <c r="A139">
        <v>190664</v>
      </c>
      <c r="B139" t="s">
        <v>703</v>
      </c>
      <c r="C139" t="s">
        <v>704</v>
      </c>
      <c r="D139" t="s">
        <v>31</v>
      </c>
      <c r="E139" t="s">
        <v>26</v>
      </c>
      <c r="F139">
        <v>6</v>
      </c>
      <c r="G139">
        <v>31687637</v>
      </c>
      <c r="H139" t="s">
        <v>703</v>
      </c>
      <c r="K139" t="s">
        <v>1858</v>
      </c>
      <c r="L139">
        <v>49</v>
      </c>
      <c r="M139">
        <v>1</v>
      </c>
      <c r="N139">
        <v>0</v>
      </c>
      <c r="O139" t="s">
        <v>1859</v>
      </c>
      <c r="P139" t="s">
        <v>1860</v>
      </c>
      <c r="Q139">
        <v>31689510</v>
      </c>
      <c r="R139">
        <v>1874</v>
      </c>
      <c r="S139" t="s">
        <v>705</v>
      </c>
      <c r="T139" t="s">
        <v>2471</v>
      </c>
      <c r="U139" t="s">
        <v>16</v>
      </c>
      <c r="V139" t="s">
        <v>94</v>
      </c>
      <c r="X139" t="s">
        <v>21</v>
      </c>
      <c r="Y139" t="s">
        <v>705</v>
      </c>
      <c r="Z139" t="s">
        <v>703</v>
      </c>
      <c r="AA139">
        <v>20.749369083970301</v>
      </c>
      <c r="AB139" s="1">
        <v>1.32323782440796E-5</v>
      </c>
      <c r="AC139">
        <v>2.2196729412527299E-2</v>
      </c>
      <c r="AD139" t="b">
        <v>0</v>
      </c>
      <c r="AE139" t="b">
        <v>1</v>
      </c>
      <c r="AF139" t="b">
        <v>0</v>
      </c>
      <c r="AG139">
        <v>0.38072079718181817</v>
      </c>
      <c r="AH139">
        <v>0.56994666399999994</v>
      </c>
      <c r="AI139">
        <v>0.73602841979999989</v>
      </c>
    </row>
    <row r="140" spans="1:35">
      <c r="A140">
        <v>193387</v>
      </c>
      <c r="B140" t="s">
        <v>791</v>
      </c>
      <c r="C140" t="s">
        <v>793</v>
      </c>
      <c r="D140" t="s">
        <v>19</v>
      </c>
      <c r="E140" t="s">
        <v>26</v>
      </c>
      <c r="F140">
        <v>6</v>
      </c>
      <c r="G140">
        <v>32813154</v>
      </c>
      <c r="H140" t="s">
        <v>791</v>
      </c>
      <c r="J140" t="s">
        <v>2748</v>
      </c>
      <c r="K140" t="s">
        <v>1858</v>
      </c>
      <c r="L140">
        <v>0</v>
      </c>
      <c r="M140">
        <v>1</v>
      </c>
      <c r="N140">
        <v>0</v>
      </c>
      <c r="O140" t="s">
        <v>1859</v>
      </c>
      <c r="P140" t="s">
        <v>1860</v>
      </c>
      <c r="Q140">
        <v>32812711</v>
      </c>
      <c r="R140">
        <v>-442</v>
      </c>
      <c r="S140" t="s">
        <v>2597</v>
      </c>
      <c r="T140" t="s">
        <v>2598</v>
      </c>
      <c r="U140" t="s">
        <v>792</v>
      </c>
      <c r="V140" t="s">
        <v>39</v>
      </c>
      <c r="X140" t="s">
        <v>21</v>
      </c>
      <c r="Y140" t="s">
        <v>794</v>
      </c>
      <c r="Z140" t="s">
        <v>791</v>
      </c>
      <c r="AA140">
        <v>20.188363355384801</v>
      </c>
      <c r="AB140" s="1">
        <v>1.5907587238538499E-5</v>
      </c>
      <c r="AC140">
        <v>2.3553379911712701E-2</v>
      </c>
      <c r="AD140" t="b">
        <v>0</v>
      </c>
      <c r="AE140" t="b">
        <v>1</v>
      </c>
      <c r="AF140" t="b">
        <v>0</v>
      </c>
      <c r="AG140">
        <v>0.17461269690909093</v>
      </c>
      <c r="AH140">
        <v>0.21678374883333332</v>
      </c>
      <c r="AI140">
        <v>0.49461587769999998</v>
      </c>
    </row>
    <row r="141" spans="1:35">
      <c r="A141">
        <v>304093</v>
      </c>
      <c r="B141" t="s">
        <v>755</v>
      </c>
      <c r="C141" t="s">
        <v>757</v>
      </c>
      <c r="D141" t="s">
        <v>19</v>
      </c>
      <c r="E141" t="s">
        <v>26</v>
      </c>
      <c r="F141">
        <v>6</v>
      </c>
      <c r="G141">
        <v>32813337</v>
      </c>
      <c r="H141" t="s">
        <v>755</v>
      </c>
      <c r="K141" t="s">
        <v>1858</v>
      </c>
      <c r="L141">
        <v>0</v>
      </c>
      <c r="M141">
        <v>1</v>
      </c>
      <c r="N141">
        <v>0</v>
      </c>
      <c r="O141" t="s">
        <v>1859</v>
      </c>
      <c r="P141" t="s">
        <v>1860</v>
      </c>
      <c r="Q141">
        <v>32812711</v>
      </c>
      <c r="R141">
        <v>-625</v>
      </c>
      <c r="S141" t="s">
        <v>2597</v>
      </c>
      <c r="T141" t="s">
        <v>2598</v>
      </c>
      <c r="U141" t="s">
        <v>756</v>
      </c>
      <c r="V141" t="s">
        <v>39</v>
      </c>
      <c r="X141" t="s">
        <v>21</v>
      </c>
      <c r="Y141" t="s">
        <v>758</v>
      </c>
      <c r="Z141" t="s">
        <v>755</v>
      </c>
      <c r="AA141">
        <v>20.4085557764868</v>
      </c>
      <c r="AB141" s="1">
        <v>1.4792516331257901E-5</v>
      </c>
      <c r="AC141">
        <v>2.29057480304506E-2</v>
      </c>
      <c r="AD141" t="b">
        <v>0</v>
      </c>
      <c r="AE141" t="b">
        <v>1</v>
      </c>
      <c r="AF141" t="b">
        <v>0</v>
      </c>
      <c r="AG141">
        <v>0.29096484136363637</v>
      </c>
      <c r="AH141">
        <v>0.42829957366666666</v>
      </c>
      <c r="AI141">
        <v>0.63611959619999991</v>
      </c>
    </row>
    <row r="142" spans="1:35">
      <c r="A142">
        <v>50473</v>
      </c>
      <c r="B142" t="s">
        <v>300</v>
      </c>
      <c r="C142" t="s">
        <v>301</v>
      </c>
      <c r="D142" t="s">
        <v>31</v>
      </c>
      <c r="E142" t="s">
        <v>26</v>
      </c>
      <c r="F142">
        <v>6</v>
      </c>
      <c r="G142">
        <v>33235902</v>
      </c>
      <c r="H142" t="s">
        <v>300</v>
      </c>
      <c r="K142" t="s">
        <v>1858</v>
      </c>
      <c r="L142">
        <v>0</v>
      </c>
      <c r="M142">
        <v>1</v>
      </c>
      <c r="N142">
        <v>0</v>
      </c>
      <c r="O142" t="s">
        <v>1859</v>
      </c>
      <c r="P142" t="s">
        <v>1860</v>
      </c>
      <c r="Q142">
        <v>33239652</v>
      </c>
      <c r="R142">
        <v>3751</v>
      </c>
      <c r="S142" t="s">
        <v>302</v>
      </c>
      <c r="T142" t="s">
        <v>2503</v>
      </c>
      <c r="U142" t="s">
        <v>16</v>
      </c>
      <c r="V142" t="s">
        <v>94</v>
      </c>
      <c r="X142" t="s">
        <v>21</v>
      </c>
      <c r="Y142" t="s">
        <v>302</v>
      </c>
      <c r="Z142" t="s">
        <v>300</v>
      </c>
      <c r="AA142">
        <v>25.580343280731</v>
      </c>
      <c r="AB142" s="1">
        <v>3.0753791197015499E-6</v>
      </c>
      <c r="AC142">
        <v>1.2533895437647199E-2</v>
      </c>
      <c r="AD142" t="b">
        <v>0</v>
      </c>
      <c r="AE142" t="b">
        <v>1</v>
      </c>
      <c r="AF142" t="b">
        <v>0</v>
      </c>
      <c r="AG142">
        <v>0.34859830800000008</v>
      </c>
      <c r="AH142">
        <v>0.54682100433333336</v>
      </c>
      <c r="AI142">
        <v>0.72200679659999989</v>
      </c>
    </row>
    <row r="143" spans="1:35">
      <c r="A143">
        <v>128479</v>
      </c>
      <c r="B143" t="s">
        <v>78</v>
      </c>
      <c r="C143" t="s">
        <v>79</v>
      </c>
      <c r="D143" t="s">
        <v>31</v>
      </c>
      <c r="E143" t="s">
        <v>26</v>
      </c>
      <c r="F143">
        <v>6</v>
      </c>
      <c r="G143">
        <v>37676060</v>
      </c>
      <c r="H143" t="s">
        <v>78</v>
      </c>
      <c r="K143" t="s">
        <v>1858</v>
      </c>
      <c r="L143">
        <v>0</v>
      </c>
      <c r="M143">
        <v>1</v>
      </c>
      <c r="N143">
        <v>0</v>
      </c>
      <c r="O143" t="s">
        <v>1859</v>
      </c>
      <c r="P143" t="s">
        <v>1860</v>
      </c>
      <c r="Q143">
        <v>37665765</v>
      </c>
      <c r="R143">
        <v>-10294</v>
      </c>
      <c r="S143" t="s">
        <v>2313</v>
      </c>
      <c r="T143" t="s">
        <v>2314</v>
      </c>
      <c r="V143" t="s">
        <v>54</v>
      </c>
      <c r="X143" t="s">
        <v>21</v>
      </c>
      <c r="Z143" t="s">
        <v>78</v>
      </c>
      <c r="AA143">
        <v>40.600784054443203</v>
      </c>
      <c r="AB143" s="1">
        <v>9.0871466651355396E-8</v>
      </c>
      <c r="AC143">
        <v>2.0396722442037E-3</v>
      </c>
      <c r="AD143" t="b">
        <v>1</v>
      </c>
      <c r="AE143" t="b">
        <v>1</v>
      </c>
      <c r="AF143" t="b">
        <v>0</v>
      </c>
      <c r="AG143">
        <v>0.36631246990909094</v>
      </c>
      <c r="AH143">
        <v>0.75757864533333341</v>
      </c>
      <c r="AI143">
        <v>0.87780573460000011</v>
      </c>
    </row>
    <row r="144" spans="1:35">
      <c r="A144">
        <v>107191</v>
      </c>
      <c r="B144" t="s">
        <v>1082</v>
      </c>
      <c r="C144" t="s">
        <v>1083</v>
      </c>
      <c r="D144" t="s">
        <v>31</v>
      </c>
      <c r="E144" t="s">
        <v>26</v>
      </c>
      <c r="F144">
        <v>6</v>
      </c>
      <c r="G144">
        <v>41254885</v>
      </c>
      <c r="H144" t="s">
        <v>1082</v>
      </c>
      <c r="K144" t="s">
        <v>1858</v>
      </c>
      <c r="L144">
        <v>0</v>
      </c>
      <c r="M144">
        <v>1</v>
      </c>
      <c r="N144">
        <v>0</v>
      </c>
      <c r="O144" t="s">
        <v>1859</v>
      </c>
      <c r="P144" t="s">
        <v>1860</v>
      </c>
      <c r="Q144">
        <v>41254456</v>
      </c>
      <c r="R144">
        <v>-428</v>
      </c>
      <c r="S144" t="s">
        <v>1084</v>
      </c>
      <c r="T144" t="s">
        <v>2786</v>
      </c>
      <c r="U144" t="s">
        <v>29</v>
      </c>
      <c r="X144" t="s">
        <v>21</v>
      </c>
      <c r="Y144" t="s">
        <v>1084</v>
      </c>
      <c r="Z144" t="s">
        <v>1082</v>
      </c>
      <c r="AA144">
        <v>18.3686621777962</v>
      </c>
      <c r="AB144" s="1">
        <v>2.9621799892118599E-5</v>
      </c>
      <c r="AC144">
        <v>3.1726455546175897E-2</v>
      </c>
      <c r="AD144" t="b">
        <v>0</v>
      </c>
      <c r="AE144" t="b">
        <v>1</v>
      </c>
      <c r="AF144" t="b">
        <v>1</v>
      </c>
      <c r="AG144">
        <v>0.13409251463636362</v>
      </c>
      <c r="AH144">
        <v>0.28610226466666666</v>
      </c>
      <c r="AI144">
        <v>0.59229016820000013</v>
      </c>
    </row>
    <row r="145" spans="1:35">
      <c r="A145">
        <v>108830</v>
      </c>
      <c r="B145" t="s">
        <v>978</v>
      </c>
      <c r="C145" t="s">
        <v>979</v>
      </c>
      <c r="D145" t="s">
        <v>31</v>
      </c>
      <c r="E145" t="s">
        <v>26</v>
      </c>
      <c r="F145">
        <v>6</v>
      </c>
      <c r="G145">
        <v>56406336</v>
      </c>
      <c r="H145" t="s">
        <v>978</v>
      </c>
      <c r="K145" t="s">
        <v>1858</v>
      </c>
      <c r="L145">
        <v>0</v>
      </c>
      <c r="M145">
        <v>1</v>
      </c>
      <c r="N145">
        <v>0</v>
      </c>
      <c r="O145" t="s">
        <v>1859</v>
      </c>
      <c r="P145" t="s">
        <v>1860</v>
      </c>
      <c r="Q145">
        <v>56357230</v>
      </c>
      <c r="R145">
        <v>-49105</v>
      </c>
      <c r="S145" t="s">
        <v>2667</v>
      </c>
      <c r="T145" t="s">
        <v>2668</v>
      </c>
      <c r="U145" t="s">
        <v>542</v>
      </c>
      <c r="V145" t="s">
        <v>34</v>
      </c>
      <c r="X145" t="b">
        <v>1</v>
      </c>
      <c r="Y145" t="s">
        <v>980</v>
      </c>
      <c r="Z145" t="s">
        <v>978</v>
      </c>
      <c r="AA145">
        <v>18.908599974227101</v>
      </c>
      <c r="AB145" s="1">
        <v>2.4531799378144E-5</v>
      </c>
      <c r="AC145">
        <v>2.9160385027710501E-2</v>
      </c>
      <c r="AD145" t="b">
        <v>0</v>
      </c>
      <c r="AE145" t="b">
        <v>1</v>
      </c>
      <c r="AF145" t="b">
        <v>0</v>
      </c>
      <c r="AG145">
        <v>5.1605340181818192E-2</v>
      </c>
      <c r="AH145">
        <v>0.17619032633333331</v>
      </c>
      <c r="AI145">
        <v>0.40944407200000005</v>
      </c>
    </row>
    <row r="146" spans="1:35">
      <c r="A146">
        <v>257188</v>
      </c>
      <c r="B146" t="s">
        <v>1637</v>
      </c>
      <c r="C146" t="s">
        <v>1638</v>
      </c>
      <c r="D146" t="s">
        <v>31</v>
      </c>
      <c r="E146" t="s">
        <v>26</v>
      </c>
      <c r="F146">
        <v>6</v>
      </c>
      <c r="G146">
        <v>99273338</v>
      </c>
      <c r="H146" t="s">
        <v>1637</v>
      </c>
      <c r="K146" t="s">
        <v>1870</v>
      </c>
      <c r="L146">
        <v>0</v>
      </c>
      <c r="M146">
        <v>1</v>
      </c>
      <c r="N146">
        <v>0</v>
      </c>
      <c r="O146" t="s">
        <v>1859</v>
      </c>
      <c r="P146" t="s">
        <v>1860</v>
      </c>
      <c r="Q146">
        <v>99282579</v>
      </c>
      <c r="R146">
        <v>-9241</v>
      </c>
      <c r="S146" t="s">
        <v>1871</v>
      </c>
      <c r="T146" t="s">
        <v>1872</v>
      </c>
      <c r="V146" t="s">
        <v>39</v>
      </c>
      <c r="X146" t="b">
        <v>1</v>
      </c>
      <c r="Z146" t="s">
        <v>1637</v>
      </c>
      <c r="AA146">
        <v>16.219952493783399</v>
      </c>
      <c r="AB146" s="1">
        <v>6.5114992541658197E-5</v>
      </c>
      <c r="AC146">
        <v>4.5300914582799202E-2</v>
      </c>
      <c r="AD146" t="b">
        <v>1</v>
      </c>
      <c r="AE146" t="b">
        <v>1</v>
      </c>
      <c r="AF146" t="b">
        <v>0</v>
      </c>
      <c r="AG146">
        <v>0.668430784</v>
      </c>
      <c r="AH146">
        <v>0.30077964900000004</v>
      </c>
      <c r="AI146">
        <v>7.4377114199999997E-2</v>
      </c>
    </row>
    <row r="147" spans="1:35">
      <c r="A147">
        <v>236165</v>
      </c>
      <c r="B147" t="s">
        <v>249</v>
      </c>
      <c r="C147" t="s">
        <v>250</v>
      </c>
      <c r="D147" t="s">
        <v>19</v>
      </c>
      <c r="E147" t="s">
        <v>26</v>
      </c>
      <c r="F147">
        <v>6</v>
      </c>
      <c r="G147">
        <v>106961936</v>
      </c>
      <c r="H147" t="s">
        <v>249</v>
      </c>
      <c r="K147" t="s">
        <v>1858</v>
      </c>
      <c r="L147">
        <v>0</v>
      </c>
      <c r="M147">
        <v>1</v>
      </c>
      <c r="N147">
        <v>0</v>
      </c>
      <c r="O147" t="s">
        <v>1859</v>
      </c>
      <c r="P147" t="s">
        <v>1860</v>
      </c>
      <c r="Q147">
        <v>106959304</v>
      </c>
      <c r="R147">
        <v>2632</v>
      </c>
      <c r="S147" t="s">
        <v>251</v>
      </c>
      <c r="T147" t="s">
        <v>2891</v>
      </c>
      <c r="U147" t="s">
        <v>16</v>
      </c>
      <c r="V147" t="s">
        <v>39</v>
      </c>
      <c r="X147" t="s">
        <v>21</v>
      </c>
      <c r="Y147" t="s">
        <v>251</v>
      </c>
      <c r="Z147" t="s">
        <v>249</v>
      </c>
      <c r="AA147">
        <v>27.351859688809199</v>
      </c>
      <c r="AB147" s="1">
        <v>1.8918108193569501E-6</v>
      </c>
      <c r="AC147">
        <v>9.6957463268561792E-3</v>
      </c>
      <c r="AD147" t="b">
        <v>0</v>
      </c>
      <c r="AE147" t="b">
        <v>1</v>
      </c>
      <c r="AF147" t="b">
        <v>1</v>
      </c>
      <c r="AG147">
        <v>0.14013511063636366</v>
      </c>
      <c r="AH147">
        <v>0.34572284099999995</v>
      </c>
      <c r="AI147">
        <v>0.81320524760000001</v>
      </c>
    </row>
    <row r="148" spans="1:35">
      <c r="A148">
        <v>260092</v>
      </c>
      <c r="B148" t="s">
        <v>1467</v>
      </c>
      <c r="C148" t="s">
        <v>1468</v>
      </c>
      <c r="D148" t="s">
        <v>19</v>
      </c>
      <c r="E148" t="s">
        <v>26</v>
      </c>
      <c r="F148">
        <v>6</v>
      </c>
      <c r="G148">
        <v>108438667</v>
      </c>
      <c r="H148" t="s">
        <v>1467</v>
      </c>
      <c r="J148" t="s">
        <v>2002</v>
      </c>
      <c r="K148" t="s">
        <v>1873</v>
      </c>
      <c r="L148">
        <v>0</v>
      </c>
      <c r="M148">
        <v>1</v>
      </c>
      <c r="N148">
        <v>0</v>
      </c>
      <c r="O148" t="s">
        <v>1859</v>
      </c>
      <c r="P148" t="s">
        <v>1860</v>
      </c>
      <c r="Q148">
        <v>108444839</v>
      </c>
      <c r="R148">
        <v>-6172</v>
      </c>
      <c r="S148" t="s">
        <v>2003</v>
      </c>
      <c r="T148" t="s">
        <v>2003</v>
      </c>
      <c r="V148" t="s">
        <v>17</v>
      </c>
      <c r="X148" t="s">
        <v>21</v>
      </c>
      <c r="Z148" t="s">
        <v>1467</v>
      </c>
      <c r="AA148">
        <v>16.734277399498499</v>
      </c>
      <c r="AB148" s="1">
        <v>5.36186036103028E-5</v>
      </c>
      <c r="AC148">
        <v>4.1852263794362701E-2</v>
      </c>
      <c r="AD148" t="b">
        <v>0</v>
      </c>
      <c r="AE148" t="b">
        <v>1</v>
      </c>
      <c r="AF148" t="b">
        <v>0</v>
      </c>
      <c r="AG148">
        <v>0.11115417518181818</v>
      </c>
      <c r="AH148">
        <v>0.40612456266666669</v>
      </c>
      <c r="AI148">
        <v>0.42654784170000004</v>
      </c>
    </row>
    <row r="149" spans="1:35">
      <c r="A149">
        <v>39584</v>
      </c>
      <c r="B149" t="s">
        <v>298</v>
      </c>
      <c r="C149" t="s">
        <v>299</v>
      </c>
      <c r="D149" t="s">
        <v>19</v>
      </c>
      <c r="E149" t="s">
        <v>26</v>
      </c>
      <c r="F149">
        <v>6</v>
      </c>
      <c r="G149">
        <v>108484512</v>
      </c>
      <c r="H149" t="s">
        <v>298</v>
      </c>
      <c r="K149" t="s">
        <v>1858</v>
      </c>
      <c r="L149">
        <v>50</v>
      </c>
      <c r="M149">
        <v>1</v>
      </c>
      <c r="N149">
        <v>0</v>
      </c>
      <c r="O149" t="s">
        <v>1859</v>
      </c>
      <c r="P149" t="s">
        <v>1860</v>
      </c>
      <c r="Q149">
        <v>108487214</v>
      </c>
      <c r="R149">
        <v>-2702</v>
      </c>
      <c r="S149" t="s">
        <v>22</v>
      </c>
      <c r="T149" t="s">
        <v>2091</v>
      </c>
      <c r="V149" t="s">
        <v>34</v>
      </c>
      <c r="X149" t="s">
        <v>21</v>
      </c>
      <c r="Z149" t="s">
        <v>298</v>
      </c>
      <c r="AA149">
        <v>25.673519509923999</v>
      </c>
      <c r="AB149" s="1">
        <v>2.9959903856906702E-6</v>
      </c>
      <c r="AC149">
        <v>1.2533895437647199E-2</v>
      </c>
      <c r="AD149" t="b">
        <v>1</v>
      </c>
      <c r="AE149" t="b">
        <v>1</v>
      </c>
      <c r="AF149" t="b">
        <v>0</v>
      </c>
      <c r="AG149">
        <v>0.23343114563636369</v>
      </c>
      <c r="AH149">
        <v>0.76393149949999994</v>
      </c>
      <c r="AI149">
        <v>0.83145225309999993</v>
      </c>
    </row>
    <row r="150" spans="1:35">
      <c r="A150">
        <v>241130</v>
      </c>
      <c r="B150" t="s">
        <v>33</v>
      </c>
      <c r="C150" t="s">
        <v>35</v>
      </c>
      <c r="D150" t="s">
        <v>19</v>
      </c>
      <c r="E150" t="s">
        <v>20</v>
      </c>
      <c r="F150">
        <v>6</v>
      </c>
      <c r="G150">
        <v>108485043</v>
      </c>
      <c r="H150" t="s">
        <v>33</v>
      </c>
      <c r="K150" t="s">
        <v>1870</v>
      </c>
      <c r="L150">
        <v>0</v>
      </c>
      <c r="M150">
        <v>1</v>
      </c>
      <c r="N150">
        <v>1</v>
      </c>
      <c r="O150" t="s">
        <v>1859</v>
      </c>
      <c r="P150" t="s">
        <v>1860</v>
      </c>
      <c r="Q150">
        <v>108487214</v>
      </c>
      <c r="R150">
        <v>-2171</v>
      </c>
      <c r="S150" t="s">
        <v>22</v>
      </c>
      <c r="T150" t="s">
        <v>2091</v>
      </c>
      <c r="V150" t="s">
        <v>34</v>
      </c>
      <c r="W150" t="s">
        <v>36</v>
      </c>
      <c r="X150" t="s">
        <v>21</v>
      </c>
      <c r="Z150" t="s">
        <v>33</v>
      </c>
      <c r="AA150">
        <v>67.958524721236003</v>
      </c>
      <c r="AB150" s="1">
        <v>1.20604602102478E-9</v>
      </c>
      <c r="AC150">
        <v>1.142826472019E-4</v>
      </c>
      <c r="AD150" t="b">
        <v>1</v>
      </c>
      <c r="AE150" t="b">
        <v>1</v>
      </c>
      <c r="AF150" t="b">
        <v>0</v>
      </c>
      <c r="AG150">
        <v>1.7615332727272726E-2</v>
      </c>
      <c r="AH150">
        <v>0.48509680550000001</v>
      </c>
      <c r="AI150">
        <v>0.55326136860000008</v>
      </c>
    </row>
    <row r="151" spans="1:35">
      <c r="A151">
        <v>377441</v>
      </c>
      <c r="B151" t="s">
        <v>44</v>
      </c>
      <c r="C151" t="s">
        <v>45</v>
      </c>
      <c r="D151" t="s">
        <v>31</v>
      </c>
      <c r="E151" t="s">
        <v>26</v>
      </c>
      <c r="F151">
        <v>6</v>
      </c>
      <c r="G151">
        <v>108485102</v>
      </c>
      <c r="H151" t="s">
        <v>44</v>
      </c>
      <c r="K151" t="s">
        <v>1870</v>
      </c>
      <c r="L151">
        <v>0</v>
      </c>
      <c r="M151">
        <v>1</v>
      </c>
      <c r="N151">
        <v>0</v>
      </c>
      <c r="O151" t="s">
        <v>1859</v>
      </c>
      <c r="P151" t="s">
        <v>1860</v>
      </c>
      <c r="Q151">
        <v>108487214</v>
      </c>
      <c r="R151">
        <v>-2112</v>
      </c>
      <c r="S151" t="s">
        <v>22</v>
      </c>
      <c r="T151" t="s">
        <v>2091</v>
      </c>
      <c r="V151" t="s">
        <v>34</v>
      </c>
      <c r="W151" t="s">
        <v>36</v>
      </c>
      <c r="X151" t="s">
        <v>21</v>
      </c>
      <c r="Z151" t="s">
        <v>44</v>
      </c>
      <c r="AA151">
        <v>59.271464742777198</v>
      </c>
      <c r="AB151" s="1">
        <v>3.93057684357075E-9</v>
      </c>
      <c r="AC151">
        <v>2.30959950031168E-4</v>
      </c>
      <c r="AD151" t="b">
        <v>1</v>
      </c>
      <c r="AE151" t="b">
        <v>1</v>
      </c>
      <c r="AF151" t="b">
        <v>0</v>
      </c>
      <c r="AG151">
        <v>7.7884946727272725E-2</v>
      </c>
      <c r="AH151">
        <v>0.64051174183333337</v>
      </c>
      <c r="AI151">
        <v>0.82830752800000007</v>
      </c>
    </row>
    <row r="152" spans="1:35">
      <c r="A152">
        <v>156290</v>
      </c>
      <c r="B152" t="s">
        <v>228</v>
      </c>
      <c r="C152" t="s">
        <v>229</v>
      </c>
      <c r="D152" t="s">
        <v>19</v>
      </c>
      <c r="E152" t="s">
        <v>26</v>
      </c>
      <c r="F152">
        <v>6</v>
      </c>
      <c r="G152">
        <v>108485152</v>
      </c>
      <c r="H152" t="s">
        <v>228</v>
      </c>
      <c r="K152" t="s">
        <v>1870</v>
      </c>
      <c r="L152">
        <v>0</v>
      </c>
      <c r="M152">
        <v>1</v>
      </c>
      <c r="N152">
        <v>0</v>
      </c>
      <c r="O152" t="s">
        <v>1859</v>
      </c>
      <c r="P152" t="s">
        <v>1860</v>
      </c>
      <c r="Q152">
        <v>108487214</v>
      </c>
      <c r="R152">
        <v>-2062</v>
      </c>
      <c r="S152" t="s">
        <v>22</v>
      </c>
      <c r="T152" t="s">
        <v>2091</v>
      </c>
      <c r="V152" t="s">
        <v>34</v>
      </c>
      <c r="W152" t="s">
        <v>36</v>
      </c>
      <c r="X152" t="s">
        <v>21</v>
      </c>
      <c r="Z152" t="s">
        <v>228</v>
      </c>
      <c r="AA152">
        <v>27.711772060676299</v>
      </c>
      <c r="AB152" s="1">
        <v>1.71882078961526E-6</v>
      </c>
      <c r="AC152">
        <v>9.6587838430567396E-3</v>
      </c>
      <c r="AD152" t="b">
        <v>1</v>
      </c>
      <c r="AE152" t="b">
        <v>1</v>
      </c>
      <c r="AF152" t="b">
        <v>0</v>
      </c>
      <c r="AG152">
        <v>8.1228644000000003E-2</v>
      </c>
      <c r="AH152">
        <v>0.46649281683333332</v>
      </c>
      <c r="AI152">
        <v>0.68016860700000004</v>
      </c>
    </row>
    <row r="153" spans="1:35">
      <c r="A153">
        <v>365571</v>
      </c>
      <c r="B153" t="s">
        <v>445</v>
      </c>
      <c r="C153" t="s">
        <v>446</v>
      </c>
      <c r="D153" t="s">
        <v>19</v>
      </c>
      <c r="E153" t="s">
        <v>26</v>
      </c>
      <c r="F153">
        <v>6</v>
      </c>
      <c r="G153">
        <v>108485182</v>
      </c>
      <c r="H153" t="s">
        <v>445</v>
      </c>
      <c r="K153" t="s">
        <v>1870</v>
      </c>
      <c r="L153">
        <v>0</v>
      </c>
      <c r="M153">
        <v>1</v>
      </c>
      <c r="N153">
        <v>0</v>
      </c>
      <c r="O153" t="s">
        <v>1859</v>
      </c>
      <c r="P153" t="s">
        <v>1860</v>
      </c>
      <c r="Q153">
        <v>108487214</v>
      </c>
      <c r="R153">
        <v>-2032</v>
      </c>
      <c r="S153" t="s">
        <v>22</v>
      </c>
      <c r="T153" t="s">
        <v>2091</v>
      </c>
      <c r="V153" t="s">
        <v>34</v>
      </c>
      <c r="W153" t="s">
        <v>36</v>
      </c>
      <c r="X153" t="s">
        <v>21</v>
      </c>
      <c r="Z153" t="s">
        <v>445</v>
      </c>
      <c r="AA153">
        <v>23.416279264543402</v>
      </c>
      <c r="AB153" s="1">
        <v>5.7599548964574196E-6</v>
      </c>
      <c r="AC153">
        <v>1.57463874665539E-2</v>
      </c>
      <c r="AD153" t="b">
        <v>0</v>
      </c>
      <c r="AE153" t="b">
        <v>1</v>
      </c>
      <c r="AF153" t="b">
        <v>0</v>
      </c>
      <c r="AG153">
        <v>4.7532730181818181E-2</v>
      </c>
      <c r="AH153">
        <v>0.31189394133333331</v>
      </c>
      <c r="AI153">
        <v>0.51854952469999993</v>
      </c>
    </row>
    <row r="154" spans="1:35">
      <c r="A154">
        <v>102823</v>
      </c>
      <c r="B154" t="s">
        <v>566</v>
      </c>
      <c r="C154" t="s">
        <v>567</v>
      </c>
      <c r="D154" t="s">
        <v>19</v>
      </c>
      <c r="E154" t="s">
        <v>20</v>
      </c>
      <c r="F154">
        <v>6</v>
      </c>
      <c r="G154">
        <v>108495985</v>
      </c>
      <c r="H154" t="s">
        <v>566</v>
      </c>
      <c r="K154" t="s">
        <v>1870</v>
      </c>
      <c r="L154">
        <v>0</v>
      </c>
      <c r="M154">
        <v>1</v>
      </c>
      <c r="N154">
        <v>1</v>
      </c>
      <c r="O154" t="s">
        <v>1859</v>
      </c>
      <c r="P154" t="s">
        <v>1860</v>
      </c>
      <c r="Q154">
        <v>108487214</v>
      </c>
      <c r="R154">
        <v>8771</v>
      </c>
      <c r="S154" t="s">
        <v>22</v>
      </c>
      <c r="T154" t="s">
        <v>2091</v>
      </c>
      <c r="U154" t="s">
        <v>16</v>
      </c>
      <c r="V154" t="s">
        <v>17</v>
      </c>
      <c r="X154" t="s">
        <v>21</v>
      </c>
      <c r="Y154" t="s">
        <v>22</v>
      </c>
      <c r="Z154" t="s">
        <v>566</v>
      </c>
      <c r="AA154">
        <v>21.6970728298963</v>
      </c>
      <c r="AB154" s="1">
        <v>9.7680623435680101E-6</v>
      </c>
      <c r="AC154">
        <v>2.0320809812374399E-2</v>
      </c>
      <c r="AD154" t="b">
        <v>1</v>
      </c>
      <c r="AE154" t="b">
        <v>1</v>
      </c>
      <c r="AF154" t="b">
        <v>0</v>
      </c>
      <c r="AG154">
        <v>0.22847710718181818</v>
      </c>
      <c r="AH154">
        <v>0.53945945233333326</v>
      </c>
      <c r="AI154">
        <v>0.68046331290000006</v>
      </c>
    </row>
    <row r="155" spans="1:35">
      <c r="A155">
        <v>296432</v>
      </c>
      <c r="B155" t="s">
        <v>122</v>
      </c>
      <c r="C155" t="s">
        <v>123</v>
      </c>
      <c r="D155" t="s">
        <v>19</v>
      </c>
      <c r="E155" t="s">
        <v>26</v>
      </c>
      <c r="F155">
        <v>6</v>
      </c>
      <c r="G155">
        <v>108496460</v>
      </c>
      <c r="H155" t="s">
        <v>122</v>
      </c>
      <c r="K155" t="s">
        <v>1870</v>
      </c>
      <c r="L155">
        <v>0</v>
      </c>
      <c r="M155">
        <v>1</v>
      </c>
      <c r="N155">
        <v>0</v>
      </c>
      <c r="O155" t="s">
        <v>1859</v>
      </c>
      <c r="P155" t="s">
        <v>1860</v>
      </c>
      <c r="Q155">
        <v>108487214</v>
      </c>
      <c r="R155">
        <v>9246</v>
      </c>
      <c r="S155" t="s">
        <v>22</v>
      </c>
      <c r="T155" t="s">
        <v>2091</v>
      </c>
      <c r="U155" t="s">
        <v>16</v>
      </c>
      <c r="V155" t="s">
        <v>34</v>
      </c>
      <c r="X155" t="b">
        <v>1</v>
      </c>
      <c r="Y155" t="s">
        <v>22</v>
      </c>
      <c r="Z155" t="s">
        <v>122</v>
      </c>
      <c r="AA155">
        <v>34.9600890672113</v>
      </c>
      <c r="AB155" s="1">
        <v>2.9629776180264398E-7</v>
      </c>
      <c r="AC155">
        <v>3.6103289680128499E-3</v>
      </c>
      <c r="AD155" t="b">
        <v>1</v>
      </c>
      <c r="AE155" t="b">
        <v>1</v>
      </c>
      <c r="AF155" t="b">
        <v>0</v>
      </c>
      <c r="AG155">
        <v>0.11276604500000001</v>
      </c>
      <c r="AH155">
        <v>0.51862565566666674</v>
      </c>
      <c r="AI155">
        <v>0.68853639309999992</v>
      </c>
    </row>
    <row r="156" spans="1:35">
      <c r="A156">
        <v>105877</v>
      </c>
      <c r="B156" t="s">
        <v>89</v>
      </c>
      <c r="C156" t="s">
        <v>90</v>
      </c>
      <c r="D156" t="s">
        <v>19</v>
      </c>
      <c r="E156" t="s">
        <v>20</v>
      </c>
      <c r="F156">
        <v>6</v>
      </c>
      <c r="G156">
        <v>108496716</v>
      </c>
      <c r="H156" t="s">
        <v>89</v>
      </c>
      <c r="K156" t="s">
        <v>1870</v>
      </c>
      <c r="L156">
        <v>0</v>
      </c>
      <c r="M156">
        <v>1</v>
      </c>
      <c r="N156">
        <v>1</v>
      </c>
      <c r="O156" t="s">
        <v>1859</v>
      </c>
      <c r="P156" t="s">
        <v>1860</v>
      </c>
      <c r="Q156">
        <v>108487214</v>
      </c>
      <c r="R156">
        <v>9502</v>
      </c>
      <c r="S156" t="s">
        <v>22</v>
      </c>
      <c r="T156" t="s">
        <v>2091</v>
      </c>
      <c r="U156" t="s">
        <v>16</v>
      </c>
      <c r="V156" t="s">
        <v>17</v>
      </c>
      <c r="X156" t="b">
        <v>1</v>
      </c>
      <c r="Y156" t="s">
        <v>22</v>
      </c>
      <c r="Z156" t="s">
        <v>89</v>
      </c>
      <c r="AA156">
        <v>37.900413366192303</v>
      </c>
      <c r="AB156" s="1">
        <v>1.5725605892247199E-7</v>
      </c>
      <c r="AC156">
        <v>2.5713901160808001E-3</v>
      </c>
      <c r="AD156" t="b">
        <v>1</v>
      </c>
      <c r="AE156" t="b">
        <v>1</v>
      </c>
      <c r="AF156" t="b">
        <v>0</v>
      </c>
      <c r="AG156">
        <v>4.5780175818181813E-2</v>
      </c>
      <c r="AH156">
        <v>0.55996311766666673</v>
      </c>
      <c r="AI156">
        <v>0.60393530950000007</v>
      </c>
    </row>
    <row r="157" spans="1:35">
      <c r="A157">
        <v>184467</v>
      </c>
      <c r="B157" t="s">
        <v>91</v>
      </c>
      <c r="C157" t="s">
        <v>92</v>
      </c>
      <c r="D157" t="s">
        <v>31</v>
      </c>
      <c r="E157" t="s">
        <v>26</v>
      </c>
      <c r="F157">
        <v>6</v>
      </c>
      <c r="G157">
        <v>108496811</v>
      </c>
      <c r="H157" t="s">
        <v>91</v>
      </c>
      <c r="J157" t="s">
        <v>2344</v>
      </c>
      <c r="K157" t="s">
        <v>1870</v>
      </c>
      <c r="L157">
        <v>0</v>
      </c>
      <c r="M157">
        <v>1</v>
      </c>
      <c r="N157">
        <v>0</v>
      </c>
      <c r="O157" t="s">
        <v>1859</v>
      </c>
      <c r="P157" t="s">
        <v>1860</v>
      </c>
      <c r="Q157">
        <v>108487214</v>
      </c>
      <c r="R157">
        <v>9597</v>
      </c>
      <c r="S157" t="s">
        <v>22</v>
      </c>
      <c r="T157" t="s">
        <v>2091</v>
      </c>
      <c r="U157" t="s">
        <v>16</v>
      </c>
      <c r="V157" t="s">
        <v>17</v>
      </c>
      <c r="X157" t="b">
        <v>1</v>
      </c>
      <c r="Y157" t="s">
        <v>22</v>
      </c>
      <c r="Z157" t="s">
        <v>91</v>
      </c>
      <c r="AA157">
        <v>37.8478621070389</v>
      </c>
      <c r="AB157" s="1">
        <v>1.58991761826522E-7</v>
      </c>
      <c r="AC157">
        <v>2.5713901160808001E-3</v>
      </c>
      <c r="AD157" t="b">
        <v>1</v>
      </c>
      <c r="AE157" t="b">
        <v>1</v>
      </c>
      <c r="AF157" t="b">
        <v>0</v>
      </c>
      <c r="AG157">
        <v>3.8270683636363642E-2</v>
      </c>
      <c r="AH157">
        <v>0.48803361950000007</v>
      </c>
      <c r="AI157">
        <v>0.61631211120000018</v>
      </c>
    </row>
    <row r="158" spans="1:35">
      <c r="A158">
        <v>151775</v>
      </c>
      <c r="B158" t="s">
        <v>67</v>
      </c>
      <c r="C158" t="s">
        <v>68</v>
      </c>
      <c r="D158" t="s">
        <v>19</v>
      </c>
      <c r="E158" t="s">
        <v>26</v>
      </c>
      <c r="F158">
        <v>6</v>
      </c>
      <c r="G158">
        <v>108496991</v>
      </c>
      <c r="H158" t="s">
        <v>67</v>
      </c>
      <c r="K158" t="s">
        <v>1870</v>
      </c>
      <c r="L158">
        <v>0</v>
      </c>
      <c r="M158">
        <v>1</v>
      </c>
      <c r="N158">
        <v>0</v>
      </c>
      <c r="O158" t="s">
        <v>1859</v>
      </c>
      <c r="P158" t="s">
        <v>1860</v>
      </c>
      <c r="Q158">
        <v>108487214</v>
      </c>
      <c r="R158">
        <v>9777</v>
      </c>
      <c r="S158" t="s">
        <v>22</v>
      </c>
      <c r="T158" t="s">
        <v>2091</v>
      </c>
      <c r="U158" t="s">
        <v>16</v>
      </c>
      <c r="V158" t="s">
        <v>17</v>
      </c>
      <c r="X158" t="b">
        <v>1</v>
      </c>
      <c r="Y158" t="s">
        <v>22</v>
      </c>
      <c r="Z158" t="s">
        <v>67</v>
      </c>
      <c r="AA158">
        <v>45.7105443938798</v>
      </c>
      <c r="AB158" s="1">
        <v>3.4723698502145202E-8</v>
      </c>
      <c r="AC158">
        <v>9.8723641685419207E-4</v>
      </c>
      <c r="AD158" t="b">
        <v>1</v>
      </c>
      <c r="AE158" t="b">
        <v>1</v>
      </c>
      <c r="AF158" t="b">
        <v>0</v>
      </c>
      <c r="AG158">
        <v>7.8724013545454538E-2</v>
      </c>
      <c r="AH158">
        <v>0.50370094150000011</v>
      </c>
      <c r="AI158">
        <v>0.58551706640000001</v>
      </c>
    </row>
    <row r="159" spans="1:35">
      <c r="A159">
        <v>46628</v>
      </c>
      <c r="B159" t="s">
        <v>48</v>
      </c>
      <c r="C159" t="s">
        <v>49</v>
      </c>
      <c r="D159" t="s">
        <v>31</v>
      </c>
      <c r="E159" t="s">
        <v>26</v>
      </c>
      <c r="F159">
        <v>6</v>
      </c>
      <c r="G159">
        <v>108497141</v>
      </c>
      <c r="H159" t="s">
        <v>48</v>
      </c>
      <c r="K159" t="s">
        <v>1870</v>
      </c>
      <c r="L159">
        <v>0</v>
      </c>
      <c r="M159">
        <v>1</v>
      </c>
      <c r="N159">
        <v>0</v>
      </c>
      <c r="O159" t="s">
        <v>1859</v>
      </c>
      <c r="P159" t="s">
        <v>1860</v>
      </c>
      <c r="Q159">
        <v>108487214</v>
      </c>
      <c r="R159">
        <v>9927</v>
      </c>
      <c r="S159" t="s">
        <v>22</v>
      </c>
      <c r="T159" t="s">
        <v>2091</v>
      </c>
      <c r="U159" t="s">
        <v>16</v>
      </c>
      <c r="V159" t="s">
        <v>17</v>
      </c>
      <c r="X159" t="b">
        <v>1</v>
      </c>
      <c r="Y159" t="s">
        <v>22</v>
      </c>
      <c r="Z159" t="s">
        <v>48</v>
      </c>
      <c r="AA159">
        <v>57.797038939621899</v>
      </c>
      <c r="AB159" s="1">
        <v>4.8740809399075996E-9</v>
      </c>
      <c r="AC159">
        <v>2.30959950031168E-4</v>
      </c>
      <c r="AD159" t="b">
        <v>1</v>
      </c>
      <c r="AE159" t="b">
        <v>1</v>
      </c>
      <c r="AF159" t="b">
        <v>0</v>
      </c>
      <c r="AG159">
        <v>6.7158821181818165E-2</v>
      </c>
      <c r="AH159">
        <v>0.58619535333333339</v>
      </c>
      <c r="AI159">
        <v>0.72531077129999999</v>
      </c>
    </row>
    <row r="160" spans="1:35">
      <c r="A160">
        <v>260756</v>
      </c>
      <c r="B160" t="s">
        <v>211</v>
      </c>
      <c r="C160" t="s">
        <v>212</v>
      </c>
      <c r="D160" t="s">
        <v>19</v>
      </c>
      <c r="E160" t="s">
        <v>26</v>
      </c>
      <c r="F160">
        <v>6</v>
      </c>
      <c r="G160">
        <v>108497424</v>
      </c>
      <c r="H160" t="s">
        <v>211</v>
      </c>
      <c r="K160" t="s">
        <v>1870</v>
      </c>
      <c r="L160">
        <v>49</v>
      </c>
      <c r="M160">
        <v>1</v>
      </c>
      <c r="N160">
        <v>0</v>
      </c>
      <c r="O160" t="s">
        <v>1859</v>
      </c>
      <c r="P160" t="s">
        <v>1860</v>
      </c>
      <c r="Q160">
        <v>108487214</v>
      </c>
      <c r="R160">
        <v>10210</v>
      </c>
      <c r="S160" t="s">
        <v>22</v>
      </c>
      <c r="T160" t="s">
        <v>2091</v>
      </c>
      <c r="U160" t="s">
        <v>16</v>
      </c>
      <c r="V160" t="s">
        <v>34</v>
      </c>
      <c r="X160" t="b">
        <v>1</v>
      </c>
      <c r="Y160" t="s">
        <v>22</v>
      </c>
      <c r="Z160" t="s">
        <v>211</v>
      </c>
      <c r="AA160">
        <v>28.081368332477801</v>
      </c>
      <c r="AB160" s="1">
        <v>1.55910207737847E-6</v>
      </c>
      <c r="AC160">
        <v>9.5188057363754294E-3</v>
      </c>
      <c r="AD160" t="b">
        <v>1</v>
      </c>
      <c r="AE160" t="b">
        <v>1</v>
      </c>
      <c r="AF160" t="b">
        <v>0</v>
      </c>
      <c r="AG160">
        <v>4.6745603636363639E-2</v>
      </c>
      <c r="AH160">
        <v>0.39222649599999998</v>
      </c>
      <c r="AI160">
        <v>0.52048860670000008</v>
      </c>
    </row>
    <row r="161" spans="1:35">
      <c r="A161">
        <v>339871</v>
      </c>
      <c r="B161" t="s">
        <v>15</v>
      </c>
      <c r="C161" t="s">
        <v>18</v>
      </c>
      <c r="D161" t="s">
        <v>19</v>
      </c>
      <c r="E161" t="s">
        <v>20</v>
      </c>
      <c r="F161">
        <v>6</v>
      </c>
      <c r="G161">
        <v>108497717</v>
      </c>
      <c r="H161" t="s">
        <v>15</v>
      </c>
      <c r="K161" t="s">
        <v>1873</v>
      </c>
      <c r="L161">
        <v>0</v>
      </c>
      <c r="M161">
        <v>1</v>
      </c>
      <c r="N161">
        <v>1</v>
      </c>
      <c r="O161" t="s">
        <v>1859</v>
      </c>
      <c r="P161" t="s">
        <v>1860</v>
      </c>
      <c r="Q161">
        <v>108487214</v>
      </c>
      <c r="R161">
        <v>10503</v>
      </c>
      <c r="S161" t="s">
        <v>22</v>
      </c>
      <c r="T161" t="s">
        <v>2091</v>
      </c>
      <c r="U161" t="s">
        <v>16</v>
      </c>
      <c r="V161" t="s">
        <v>17</v>
      </c>
      <c r="X161" t="s">
        <v>21</v>
      </c>
      <c r="Y161" t="s">
        <v>22</v>
      </c>
      <c r="Z161" t="s">
        <v>15</v>
      </c>
      <c r="AA161">
        <v>77.785826870478203</v>
      </c>
      <c r="AB161" s="1">
        <v>3.6792217006663902E-10</v>
      </c>
      <c r="AC161">
        <v>1.02136527143203E-4</v>
      </c>
      <c r="AD161" t="b">
        <v>1</v>
      </c>
      <c r="AE161" t="b">
        <v>1</v>
      </c>
      <c r="AF161" t="b">
        <v>0</v>
      </c>
      <c r="AG161">
        <v>3.4238747090909093E-2</v>
      </c>
      <c r="AH161">
        <v>0.54935658883333338</v>
      </c>
      <c r="AI161">
        <v>0.61585078260000004</v>
      </c>
    </row>
    <row r="162" spans="1:35">
      <c r="A162">
        <v>65542</v>
      </c>
      <c r="B162" t="s">
        <v>46</v>
      </c>
      <c r="C162" t="s">
        <v>47</v>
      </c>
      <c r="D162" t="s">
        <v>19</v>
      </c>
      <c r="E162" t="s">
        <v>26</v>
      </c>
      <c r="F162">
        <v>6</v>
      </c>
      <c r="G162">
        <v>108497734</v>
      </c>
      <c r="H162" t="s">
        <v>46</v>
      </c>
      <c r="K162" t="s">
        <v>1873</v>
      </c>
      <c r="L162">
        <v>0</v>
      </c>
      <c r="M162">
        <v>1</v>
      </c>
      <c r="N162">
        <v>0</v>
      </c>
      <c r="O162" t="s">
        <v>1859</v>
      </c>
      <c r="P162" t="s">
        <v>1860</v>
      </c>
      <c r="Q162">
        <v>108487214</v>
      </c>
      <c r="R162">
        <v>10520</v>
      </c>
      <c r="S162" t="s">
        <v>22</v>
      </c>
      <c r="T162" t="s">
        <v>2091</v>
      </c>
      <c r="U162" t="s">
        <v>16</v>
      </c>
      <c r="V162" t="s">
        <v>17</v>
      </c>
      <c r="X162" t="s">
        <v>21</v>
      </c>
      <c r="Y162" t="s">
        <v>22</v>
      </c>
      <c r="Z162" t="s">
        <v>46</v>
      </c>
      <c r="AA162">
        <v>58.291611848542999</v>
      </c>
      <c r="AB162" s="1">
        <v>4.5323805536252598E-9</v>
      </c>
      <c r="AC162">
        <v>2.30959950031168E-4</v>
      </c>
      <c r="AD162" t="b">
        <v>1</v>
      </c>
      <c r="AE162" t="b">
        <v>1</v>
      </c>
      <c r="AF162" t="b">
        <v>0</v>
      </c>
      <c r="AG162">
        <v>2.9915980909090912E-2</v>
      </c>
      <c r="AH162">
        <v>0.60485528866666671</v>
      </c>
      <c r="AI162">
        <v>0.66271151040000009</v>
      </c>
    </row>
    <row r="163" spans="1:35">
      <c r="A163">
        <v>184931</v>
      </c>
      <c r="B163" t="s">
        <v>736</v>
      </c>
      <c r="C163" t="s">
        <v>737</v>
      </c>
      <c r="D163" t="s">
        <v>19</v>
      </c>
      <c r="E163" t="s">
        <v>26</v>
      </c>
      <c r="F163">
        <v>6</v>
      </c>
      <c r="G163">
        <v>132946216</v>
      </c>
      <c r="H163" t="s">
        <v>736</v>
      </c>
      <c r="K163" t="s">
        <v>1858</v>
      </c>
      <c r="L163">
        <v>0</v>
      </c>
      <c r="M163">
        <v>1</v>
      </c>
      <c r="N163">
        <v>0</v>
      </c>
      <c r="O163" t="s">
        <v>1859</v>
      </c>
      <c r="P163" t="s">
        <v>1860</v>
      </c>
      <c r="Q163">
        <v>132945413</v>
      </c>
      <c r="R163">
        <v>-802</v>
      </c>
      <c r="S163" t="s">
        <v>738</v>
      </c>
      <c r="T163" t="s">
        <v>2450</v>
      </c>
      <c r="U163" t="s">
        <v>29</v>
      </c>
      <c r="X163" t="s">
        <v>21</v>
      </c>
      <c r="Y163" t="s">
        <v>738</v>
      </c>
      <c r="Z163" t="s">
        <v>736</v>
      </c>
      <c r="AA163">
        <v>20.523262316295</v>
      </c>
      <c r="AB163" s="1" t="s">
        <v>2892</v>
      </c>
      <c r="AC163">
        <v>2.2754416224131099E-2</v>
      </c>
      <c r="AD163" t="b">
        <v>1</v>
      </c>
      <c r="AE163" t="b">
        <v>1</v>
      </c>
      <c r="AF163" t="b">
        <v>0</v>
      </c>
      <c r="AG163">
        <v>0.34778250845454545</v>
      </c>
      <c r="AH163">
        <v>0.6779940906666666</v>
      </c>
      <c r="AI163">
        <v>0.83867795609999995</v>
      </c>
    </row>
    <row r="164" spans="1:35">
      <c r="A164">
        <v>176961</v>
      </c>
      <c r="B164" t="s">
        <v>173</v>
      </c>
      <c r="C164" t="s">
        <v>174</v>
      </c>
      <c r="D164" t="s">
        <v>31</v>
      </c>
      <c r="E164" t="s">
        <v>26</v>
      </c>
      <c r="F164">
        <v>6</v>
      </c>
      <c r="G164">
        <v>143265045</v>
      </c>
      <c r="H164" t="s">
        <v>173</v>
      </c>
      <c r="K164" t="s">
        <v>1870</v>
      </c>
      <c r="L164">
        <v>0</v>
      </c>
      <c r="M164">
        <v>1</v>
      </c>
      <c r="N164">
        <v>0</v>
      </c>
      <c r="O164" t="s">
        <v>1859</v>
      </c>
      <c r="P164" t="s">
        <v>1860</v>
      </c>
      <c r="Q164">
        <v>143266337</v>
      </c>
      <c r="R164">
        <v>1293</v>
      </c>
      <c r="S164" t="s">
        <v>175</v>
      </c>
      <c r="T164" t="s">
        <v>2686</v>
      </c>
      <c r="U164" t="s">
        <v>38</v>
      </c>
      <c r="V164" t="s">
        <v>34</v>
      </c>
      <c r="X164" t="s">
        <v>21</v>
      </c>
      <c r="Y164" t="s">
        <v>175</v>
      </c>
      <c r="Z164" t="s">
        <v>173</v>
      </c>
      <c r="AA164">
        <v>29.8125900369301</v>
      </c>
      <c r="AB164" s="1">
        <v>9.9952965001425695E-7</v>
      </c>
      <c r="AC164">
        <v>7.4086455720536702E-3</v>
      </c>
      <c r="AD164" t="b">
        <v>0</v>
      </c>
      <c r="AE164" t="b">
        <v>1</v>
      </c>
      <c r="AF164" t="b">
        <v>0</v>
      </c>
      <c r="AG164">
        <v>0.27481754490909088</v>
      </c>
      <c r="AH164">
        <v>0.39531860933333335</v>
      </c>
      <c r="AI164">
        <v>0.63879871560000001</v>
      </c>
    </row>
    <row r="165" spans="1:35">
      <c r="A165">
        <v>423427</v>
      </c>
      <c r="B165" t="s">
        <v>945</v>
      </c>
      <c r="C165" t="s">
        <v>946</v>
      </c>
      <c r="D165" t="s">
        <v>31</v>
      </c>
      <c r="E165" t="s">
        <v>26</v>
      </c>
      <c r="F165">
        <v>6</v>
      </c>
      <c r="G165">
        <v>167171727</v>
      </c>
      <c r="H165" t="s">
        <v>945</v>
      </c>
      <c r="K165" t="s">
        <v>1858</v>
      </c>
      <c r="L165">
        <v>0</v>
      </c>
      <c r="M165">
        <v>1</v>
      </c>
      <c r="N165">
        <v>0</v>
      </c>
      <c r="O165" t="s">
        <v>1859</v>
      </c>
      <c r="P165" t="s">
        <v>1860</v>
      </c>
      <c r="Q165">
        <v>167275770</v>
      </c>
      <c r="R165">
        <v>104044</v>
      </c>
      <c r="S165" t="s">
        <v>947</v>
      </c>
      <c r="T165" t="s">
        <v>2792</v>
      </c>
      <c r="U165" t="s">
        <v>16</v>
      </c>
      <c r="X165" t="b">
        <v>1</v>
      </c>
      <c r="Y165" t="s">
        <v>947</v>
      </c>
      <c r="Z165" t="s">
        <v>945</v>
      </c>
      <c r="AA165">
        <v>19.069132352077101</v>
      </c>
      <c r="AB165" s="1">
        <v>2.3210222697827501E-5</v>
      </c>
      <c r="AC165">
        <v>2.8391752072586401E-2</v>
      </c>
      <c r="AD165" t="b">
        <v>0</v>
      </c>
      <c r="AE165" t="b">
        <v>1</v>
      </c>
      <c r="AF165" t="b">
        <v>1</v>
      </c>
      <c r="AG165">
        <v>0.4496586375454546</v>
      </c>
      <c r="AH165">
        <v>0.53011202700000004</v>
      </c>
      <c r="AI165">
        <v>0.83886156439999993</v>
      </c>
    </row>
    <row r="166" spans="1:35">
      <c r="A166">
        <v>384365</v>
      </c>
      <c r="B166" t="s">
        <v>910</v>
      </c>
      <c r="C166" t="s">
        <v>911</v>
      </c>
      <c r="D166" t="s">
        <v>19</v>
      </c>
      <c r="E166" t="s">
        <v>26</v>
      </c>
      <c r="F166">
        <v>6</v>
      </c>
      <c r="G166">
        <v>169588809</v>
      </c>
      <c r="H166" t="s">
        <v>910</v>
      </c>
      <c r="J166" t="s">
        <v>2712</v>
      </c>
      <c r="K166" t="s">
        <v>1858</v>
      </c>
      <c r="L166">
        <v>0</v>
      </c>
      <c r="M166">
        <v>1</v>
      </c>
      <c r="N166">
        <v>0</v>
      </c>
      <c r="O166" t="s">
        <v>1859</v>
      </c>
      <c r="P166" t="s">
        <v>1860</v>
      </c>
      <c r="Q166">
        <v>169582834</v>
      </c>
      <c r="R166">
        <v>-5974</v>
      </c>
      <c r="S166" t="s">
        <v>2507</v>
      </c>
      <c r="T166" t="s">
        <v>2507</v>
      </c>
      <c r="X166" t="b">
        <v>1</v>
      </c>
      <c r="Z166" t="s">
        <v>910</v>
      </c>
      <c r="AA166">
        <v>19.240550490965799</v>
      </c>
      <c r="AB166" s="1">
        <v>2.18848994127033E-5</v>
      </c>
      <c r="AC166">
        <v>2.7943740367475298E-2</v>
      </c>
      <c r="AD166" t="b">
        <v>0</v>
      </c>
      <c r="AE166" t="b">
        <v>1</v>
      </c>
      <c r="AF166" t="b">
        <v>0</v>
      </c>
      <c r="AG166">
        <v>0.10691670381818183</v>
      </c>
      <c r="AH166">
        <v>0.28597280483333332</v>
      </c>
      <c r="AI166">
        <v>0.54291743510000001</v>
      </c>
    </row>
    <row r="167" spans="1:35">
      <c r="A167">
        <v>168118</v>
      </c>
      <c r="B167" t="s">
        <v>1472</v>
      </c>
      <c r="C167" t="s">
        <v>1473</v>
      </c>
      <c r="D167" t="s">
        <v>31</v>
      </c>
      <c r="E167" t="s">
        <v>26</v>
      </c>
      <c r="F167">
        <v>7</v>
      </c>
      <c r="G167">
        <v>1095416</v>
      </c>
      <c r="H167" t="s">
        <v>1472</v>
      </c>
      <c r="J167" t="s">
        <v>2701</v>
      </c>
      <c r="K167" t="s">
        <v>1858</v>
      </c>
      <c r="L167">
        <v>0</v>
      </c>
      <c r="M167">
        <v>1</v>
      </c>
      <c r="N167">
        <v>0</v>
      </c>
      <c r="O167" t="s">
        <v>1859</v>
      </c>
      <c r="P167" t="s">
        <v>1860</v>
      </c>
      <c r="Q167">
        <v>1094944</v>
      </c>
      <c r="R167">
        <v>472</v>
      </c>
      <c r="S167" t="s">
        <v>2463</v>
      </c>
      <c r="T167" t="s">
        <v>2464</v>
      </c>
      <c r="U167" t="s">
        <v>73</v>
      </c>
      <c r="V167" t="s">
        <v>34</v>
      </c>
      <c r="X167" t="s">
        <v>21</v>
      </c>
      <c r="Y167" t="s">
        <v>1242</v>
      </c>
      <c r="Z167" t="s">
        <v>1472</v>
      </c>
      <c r="AA167">
        <v>16.704646474556199</v>
      </c>
      <c r="AB167" s="1">
        <v>5.4216523987838298E-5</v>
      </c>
      <c r="AC167">
        <v>4.2034662148749902E-2</v>
      </c>
      <c r="AD167" t="b">
        <v>0</v>
      </c>
      <c r="AE167" t="b">
        <v>1</v>
      </c>
      <c r="AF167" t="b">
        <v>0</v>
      </c>
      <c r="AG167">
        <v>0.23628630672727272</v>
      </c>
      <c r="AH167">
        <v>0.39292788249999994</v>
      </c>
      <c r="AI167">
        <v>0.6428525343</v>
      </c>
    </row>
    <row r="168" spans="1:35">
      <c r="A168">
        <v>68221</v>
      </c>
      <c r="B168" t="s">
        <v>1240</v>
      </c>
      <c r="C168" t="s">
        <v>1241</v>
      </c>
      <c r="D168" t="s">
        <v>19</v>
      </c>
      <c r="E168" t="s">
        <v>26</v>
      </c>
      <c r="F168">
        <v>7</v>
      </c>
      <c r="G168">
        <v>1095465</v>
      </c>
      <c r="H168" t="s">
        <v>1240</v>
      </c>
      <c r="J168" t="s">
        <v>2462</v>
      </c>
      <c r="K168" t="s">
        <v>1858</v>
      </c>
      <c r="L168">
        <v>0</v>
      </c>
      <c r="M168">
        <v>1</v>
      </c>
      <c r="N168">
        <v>0</v>
      </c>
      <c r="O168" t="s">
        <v>1859</v>
      </c>
      <c r="P168" t="s">
        <v>1860</v>
      </c>
      <c r="Q168">
        <v>1094944</v>
      </c>
      <c r="R168">
        <v>521</v>
      </c>
      <c r="S168" t="s">
        <v>2463</v>
      </c>
      <c r="T168" t="s">
        <v>2464</v>
      </c>
      <c r="U168" t="s">
        <v>73</v>
      </c>
      <c r="V168" t="s">
        <v>34</v>
      </c>
      <c r="X168" t="s">
        <v>21</v>
      </c>
      <c r="Y168" t="s">
        <v>1242</v>
      </c>
      <c r="Z168" t="s">
        <v>1240</v>
      </c>
      <c r="AA168">
        <v>17.496782051812598</v>
      </c>
      <c r="AB168" s="1">
        <v>4.04744808330308E-5</v>
      </c>
      <c r="AC168">
        <v>3.7497041442457399E-2</v>
      </c>
      <c r="AD168" t="b">
        <v>0</v>
      </c>
      <c r="AE168" t="b">
        <v>1</v>
      </c>
      <c r="AF168" t="b">
        <v>0</v>
      </c>
      <c r="AG168">
        <v>0.2737999052727273</v>
      </c>
      <c r="AH168">
        <v>0.48545174033333333</v>
      </c>
      <c r="AI168">
        <v>0.65033428719999997</v>
      </c>
    </row>
    <row r="169" spans="1:35">
      <c r="A169">
        <v>308744</v>
      </c>
      <c r="B169" t="s">
        <v>72</v>
      </c>
      <c r="C169" t="s">
        <v>74</v>
      </c>
      <c r="D169" t="s">
        <v>19</v>
      </c>
      <c r="E169" t="s">
        <v>20</v>
      </c>
      <c r="F169">
        <v>7</v>
      </c>
      <c r="G169">
        <v>1626153</v>
      </c>
      <c r="H169" t="s">
        <v>72</v>
      </c>
      <c r="K169" t="s">
        <v>1863</v>
      </c>
      <c r="L169">
        <v>0</v>
      </c>
      <c r="M169">
        <v>1</v>
      </c>
      <c r="N169">
        <v>1</v>
      </c>
      <c r="O169" t="s">
        <v>1859</v>
      </c>
      <c r="P169" t="s">
        <v>1860</v>
      </c>
      <c r="Q169">
        <v>1626206</v>
      </c>
      <c r="R169">
        <v>-53</v>
      </c>
      <c r="S169" t="s">
        <v>2045</v>
      </c>
      <c r="T169" t="s">
        <v>2046</v>
      </c>
      <c r="U169" t="s">
        <v>73</v>
      </c>
      <c r="X169" t="s">
        <v>21</v>
      </c>
      <c r="Y169" t="s">
        <v>75</v>
      </c>
      <c r="Z169" t="s">
        <v>72</v>
      </c>
      <c r="AA169">
        <v>43.202478096442398</v>
      </c>
      <c r="AB169" s="1">
        <v>5.5040374990577102E-8</v>
      </c>
      <c r="AC169">
        <v>1.38076227302832E-3</v>
      </c>
      <c r="AD169" t="b">
        <v>1</v>
      </c>
      <c r="AE169" t="b">
        <v>1</v>
      </c>
      <c r="AF169" t="b">
        <v>0</v>
      </c>
      <c r="AG169">
        <v>0.93267781181818199</v>
      </c>
      <c r="AH169">
        <v>0.27175606233333333</v>
      </c>
      <c r="AI169">
        <v>0.30273320020000005</v>
      </c>
    </row>
    <row r="170" spans="1:35">
      <c r="A170">
        <v>168451</v>
      </c>
      <c r="B170" t="s">
        <v>759</v>
      </c>
      <c r="C170" t="s">
        <v>760</v>
      </c>
      <c r="D170" t="s">
        <v>31</v>
      </c>
      <c r="E170" t="s">
        <v>20</v>
      </c>
      <c r="F170">
        <v>7</v>
      </c>
      <c r="G170">
        <v>2656424</v>
      </c>
      <c r="H170" t="s">
        <v>759</v>
      </c>
      <c r="J170" t="s">
        <v>1857</v>
      </c>
      <c r="K170" t="s">
        <v>1858</v>
      </c>
      <c r="L170">
        <v>0</v>
      </c>
      <c r="M170">
        <v>1</v>
      </c>
      <c r="N170">
        <v>1</v>
      </c>
      <c r="O170" t="s">
        <v>1859</v>
      </c>
      <c r="P170" t="s">
        <v>1860</v>
      </c>
      <c r="Q170">
        <v>2671602</v>
      </c>
      <c r="R170">
        <v>-15178</v>
      </c>
      <c r="S170" t="s">
        <v>1861</v>
      </c>
      <c r="T170" t="s">
        <v>1862</v>
      </c>
      <c r="X170" t="s">
        <v>21</v>
      </c>
      <c r="Z170" t="s">
        <v>759</v>
      </c>
      <c r="AA170">
        <v>20.402079394980799</v>
      </c>
      <c r="AB170" s="1">
        <v>1.48240582093014E-5</v>
      </c>
      <c r="AC170">
        <v>2.29057480304506E-2</v>
      </c>
      <c r="AD170" t="b">
        <v>0</v>
      </c>
      <c r="AE170" t="b">
        <v>1</v>
      </c>
      <c r="AF170" t="b">
        <v>1</v>
      </c>
      <c r="AG170">
        <v>0.8492686527272727</v>
      </c>
      <c r="AH170">
        <v>0.7467170356666667</v>
      </c>
      <c r="AI170">
        <v>0.4298932895</v>
      </c>
    </row>
    <row r="171" spans="1:35">
      <c r="A171">
        <v>32508</v>
      </c>
      <c r="B171" t="s">
        <v>106</v>
      </c>
      <c r="C171" t="s">
        <v>107</v>
      </c>
      <c r="D171" t="s">
        <v>31</v>
      </c>
      <c r="E171" t="s">
        <v>26</v>
      </c>
      <c r="F171">
        <v>7</v>
      </c>
      <c r="G171">
        <v>2738925</v>
      </c>
      <c r="H171" t="s">
        <v>106</v>
      </c>
      <c r="J171" t="s">
        <v>2558</v>
      </c>
      <c r="K171" t="s">
        <v>1863</v>
      </c>
      <c r="L171">
        <v>0</v>
      </c>
      <c r="M171">
        <v>1</v>
      </c>
      <c r="N171">
        <v>0</v>
      </c>
      <c r="O171" t="s">
        <v>1859</v>
      </c>
      <c r="P171" t="s">
        <v>1860</v>
      </c>
      <c r="Q171">
        <v>2742109</v>
      </c>
      <c r="R171">
        <v>-3184</v>
      </c>
      <c r="S171" t="s">
        <v>108</v>
      </c>
      <c r="T171" t="s">
        <v>2559</v>
      </c>
      <c r="U171" t="s">
        <v>38</v>
      </c>
      <c r="V171" t="s">
        <v>34</v>
      </c>
      <c r="X171" t="s">
        <v>21</v>
      </c>
      <c r="Y171" t="s">
        <v>108</v>
      </c>
      <c r="Z171" t="s">
        <v>106</v>
      </c>
      <c r="AA171">
        <v>36.647933379265801</v>
      </c>
      <c r="AB171" s="1">
        <v>2.04963211980864E-7</v>
      </c>
      <c r="AC171">
        <v>2.9136750362351699E-3</v>
      </c>
      <c r="AD171" t="b">
        <v>0</v>
      </c>
      <c r="AE171" t="b">
        <v>1</v>
      </c>
      <c r="AF171" t="b">
        <v>1</v>
      </c>
      <c r="AG171">
        <v>0.22361269481818183</v>
      </c>
      <c r="AH171">
        <v>0.30762281216666665</v>
      </c>
      <c r="AI171">
        <v>0.63612549299999999</v>
      </c>
    </row>
    <row r="172" spans="1:35">
      <c r="A172">
        <v>344574</v>
      </c>
      <c r="B172" t="s">
        <v>200</v>
      </c>
      <c r="C172" t="s">
        <v>201</v>
      </c>
      <c r="D172" t="s">
        <v>31</v>
      </c>
      <c r="E172" t="s">
        <v>26</v>
      </c>
      <c r="F172">
        <v>7</v>
      </c>
      <c r="G172">
        <v>2738961</v>
      </c>
      <c r="H172" t="s">
        <v>200</v>
      </c>
      <c r="K172" t="s">
        <v>1863</v>
      </c>
      <c r="L172">
        <v>0</v>
      </c>
      <c r="M172">
        <v>1</v>
      </c>
      <c r="N172">
        <v>0</v>
      </c>
      <c r="O172" t="s">
        <v>1859</v>
      </c>
      <c r="P172" t="s">
        <v>1860</v>
      </c>
      <c r="Q172">
        <v>2742109</v>
      </c>
      <c r="R172">
        <v>-3148</v>
      </c>
      <c r="S172" t="s">
        <v>108</v>
      </c>
      <c r="T172" t="s">
        <v>2559</v>
      </c>
      <c r="U172" t="s">
        <v>38</v>
      </c>
      <c r="V172" t="s">
        <v>34</v>
      </c>
      <c r="X172" t="s">
        <v>21</v>
      </c>
      <c r="Y172" t="s">
        <v>108</v>
      </c>
      <c r="Z172" t="s">
        <v>200</v>
      </c>
      <c r="AA172">
        <v>28.766991188359398</v>
      </c>
      <c r="AB172" s="1">
        <v>1.30430465605574E-6</v>
      </c>
      <c r="AC172">
        <v>8.5576030470581703E-3</v>
      </c>
      <c r="AD172" t="b">
        <v>0</v>
      </c>
      <c r="AE172" t="b">
        <v>1</v>
      </c>
      <c r="AF172" t="b">
        <v>0</v>
      </c>
      <c r="AG172">
        <v>0.15987926881818179</v>
      </c>
      <c r="AH172">
        <v>0.28282823083333331</v>
      </c>
      <c r="AI172">
        <v>0.54228699280000003</v>
      </c>
    </row>
    <row r="173" spans="1:35">
      <c r="A173">
        <v>401450</v>
      </c>
      <c r="B173" t="s">
        <v>463</v>
      </c>
      <c r="C173" t="s">
        <v>464</v>
      </c>
      <c r="D173" t="s">
        <v>31</v>
      </c>
      <c r="E173" t="s">
        <v>26</v>
      </c>
      <c r="F173">
        <v>7</v>
      </c>
      <c r="G173">
        <v>4754566</v>
      </c>
      <c r="H173" t="s">
        <v>463</v>
      </c>
      <c r="K173" t="s">
        <v>1858</v>
      </c>
      <c r="L173">
        <v>0</v>
      </c>
      <c r="M173">
        <v>1</v>
      </c>
      <c r="N173">
        <v>0</v>
      </c>
      <c r="O173" t="s">
        <v>1859</v>
      </c>
      <c r="P173" t="s">
        <v>1860</v>
      </c>
      <c r="Q173">
        <v>4721929</v>
      </c>
      <c r="R173">
        <v>32637</v>
      </c>
      <c r="S173" t="s">
        <v>465</v>
      </c>
      <c r="T173" t="s">
        <v>2591</v>
      </c>
      <c r="U173" t="s">
        <v>16</v>
      </c>
      <c r="V173" t="s">
        <v>94</v>
      </c>
      <c r="X173" t="b">
        <v>1</v>
      </c>
      <c r="Y173" t="s">
        <v>465</v>
      </c>
      <c r="Z173" t="s">
        <v>463</v>
      </c>
      <c r="AA173">
        <v>22.992730679102898</v>
      </c>
      <c r="AB173" s="1">
        <v>6.5436096038770998E-6</v>
      </c>
      <c r="AC173">
        <v>1.7023295776312199E-2</v>
      </c>
      <c r="AD173" t="b">
        <v>0</v>
      </c>
      <c r="AE173" t="b">
        <v>1</v>
      </c>
      <c r="AF173" t="b">
        <v>0</v>
      </c>
      <c r="AG173">
        <v>0.28575472227272725</v>
      </c>
      <c r="AH173">
        <v>0.57722291633333334</v>
      </c>
      <c r="AI173">
        <v>0.7826167557</v>
      </c>
    </row>
    <row r="174" spans="1:35">
      <c r="A174">
        <v>188821</v>
      </c>
      <c r="B174" t="s">
        <v>270</v>
      </c>
      <c r="C174" t="s">
        <v>271</v>
      </c>
      <c r="D174" t="s">
        <v>19</v>
      </c>
      <c r="E174" t="s">
        <v>26</v>
      </c>
      <c r="F174">
        <v>7</v>
      </c>
      <c r="G174">
        <v>16794623</v>
      </c>
      <c r="H174" t="s">
        <v>270</v>
      </c>
      <c r="J174" t="s">
        <v>2865</v>
      </c>
      <c r="K174" t="s">
        <v>1858</v>
      </c>
      <c r="L174">
        <v>50</v>
      </c>
      <c r="M174">
        <v>1</v>
      </c>
      <c r="N174">
        <v>0</v>
      </c>
      <c r="O174" t="s">
        <v>1859</v>
      </c>
      <c r="P174" t="s">
        <v>1860</v>
      </c>
      <c r="Q174">
        <v>16793350</v>
      </c>
      <c r="R174">
        <v>1273</v>
      </c>
      <c r="S174" t="s">
        <v>272</v>
      </c>
      <c r="T174" t="s">
        <v>2866</v>
      </c>
      <c r="U174" t="s">
        <v>16</v>
      </c>
      <c r="V174" t="s">
        <v>39</v>
      </c>
      <c r="W174" t="s">
        <v>71</v>
      </c>
      <c r="X174" t="b">
        <v>1</v>
      </c>
      <c r="Y174" t="s">
        <v>272</v>
      </c>
      <c r="Z174" t="s">
        <v>270</v>
      </c>
      <c r="AA174">
        <v>26.4946844388522</v>
      </c>
      <c r="AB174" s="1">
        <v>2.3861836873645599E-6</v>
      </c>
      <c r="AC174">
        <v>1.1146865951445701E-2</v>
      </c>
      <c r="AD174" t="b">
        <v>0</v>
      </c>
      <c r="AE174" t="b">
        <v>1</v>
      </c>
      <c r="AF174" t="b">
        <v>1</v>
      </c>
      <c r="AG174">
        <v>0.15632367800000002</v>
      </c>
      <c r="AH174">
        <v>0.33366236066666666</v>
      </c>
      <c r="AI174">
        <v>0.70781699609999993</v>
      </c>
    </row>
    <row r="175" spans="1:35">
      <c r="A175">
        <v>252925</v>
      </c>
      <c r="B175" t="s">
        <v>1596</v>
      </c>
      <c r="C175" t="s">
        <v>1597</v>
      </c>
      <c r="D175" t="s">
        <v>31</v>
      </c>
      <c r="E175" t="s">
        <v>26</v>
      </c>
      <c r="F175">
        <v>7</v>
      </c>
      <c r="G175">
        <v>19815309</v>
      </c>
      <c r="H175" t="s">
        <v>1596</v>
      </c>
      <c r="K175" t="s">
        <v>1858</v>
      </c>
      <c r="L175">
        <v>0</v>
      </c>
      <c r="M175">
        <v>1</v>
      </c>
      <c r="N175">
        <v>0</v>
      </c>
      <c r="O175" t="s">
        <v>1859</v>
      </c>
      <c r="P175" t="s">
        <v>1860</v>
      </c>
      <c r="Q175">
        <v>19813215</v>
      </c>
      <c r="R175">
        <v>-2093</v>
      </c>
      <c r="S175" t="s">
        <v>2432</v>
      </c>
      <c r="T175" t="s">
        <v>2433</v>
      </c>
      <c r="V175" t="s">
        <v>54</v>
      </c>
      <c r="X175" t="s">
        <v>21</v>
      </c>
      <c r="Z175" t="s">
        <v>1596</v>
      </c>
      <c r="AA175">
        <v>16.365263436660101</v>
      </c>
      <c r="AB175" s="1">
        <v>6.1613921260638598E-5</v>
      </c>
      <c r="AC175">
        <v>4.40140130187303E-2</v>
      </c>
      <c r="AD175" t="b">
        <v>0</v>
      </c>
      <c r="AE175" t="b">
        <v>1</v>
      </c>
      <c r="AF175" t="b">
        <v>0</v>
      </c>
      <c r="AG175">
        <v>0.39443980527272732</v>
      </c>
      <c r="AH175">
        <v>0.64655736416666654</v>
      </c>
      <c r="AI175">
        <v>0.80243984609999985</v>
      </c>
    </row>
    <row r="176" spans="1:35">
      <c r="A176">
        <v>37006</v>
      </c>
      <c r="B176" t="s">
        <v>138</v>
      </c>
      <c r="C176" t="s">
        <v>139</v>
      </c>
      <c r="D176" t="s">
        <v>31</v>
      </c>
      <c r="E176" t="s">
        <v>26</v>
      </c>
      <c r="F176">
        <v>7</v>
      </c>
      <c r="G176">
        <v>43156037</v>
      </c>
      <c r="H176" t="s">
        <v>138</v>
      </c>
      <c r="K176" t="s">
        <v>1858</v>
      </c>
      <c r="L176">
        <v>0</v>
      </c>
      <c r="M176">
        <v>1</v>
      </c>
      <c r="N176">
        <v>0</v>
      </c>
      <c r="O176" t="s">
        <v>1859</v>
      </c>
      <c r="P176" t="s">
        <v>1860</v>
      </c>
      <c r="Q176">
        <v>43157494</v>
      </c>
      <c r="R176">
        <v>-1457</v>
      </c>
      <c r="S176" t="s">
        <v>2428</v>
      </c>
      <c r="T176" t="s">
        <v>2428</v>
      </c>
      <c r="U176" t="s">
        <v>38</v>
      </c>
      <c r="V176" t="s">
        <v>54</v>
      </c>
      <c r="X176" t="s">
        <v>21</v>
      </c>
      <c r="Y176" t="s">
        <v>140</v>
      </c>
      <c r="Z176" t="s">
        <v>138</v>
      </c>
      <c r="AA176">
        <v>32.481039134421003</v>
      </c>
      <c r="AB176" s="1">
        <v>5.2245475313118598E-7</v>
      </c>
      <c r="AC176">
        <v>5.27940582954654E-3</v>
      </c>
      <c r="AD176" t="b">
        <v>1</v>
      </c>
      <c r="AE176" t="b">
        <v>1</v>
      </c>
      <c r="AF176" t="b">
        <v>0</v>
      </c>
      <c r="AG176">
        <v>0.41484328645454549</v>
      </c>
      <c r="AH176">
        <v>0.71152965600000007</v>
      </c>
      <c r="AI176">
        <v>0.86660107559999999</v>
      </c>
    </row>
    <row r="177" spans="1:35">
      <c r="A177">
        <v>88031</v>
      </c>
      <c r="B177" t="s">
        <v>1154</v>
      </c>
      <c r="C177" t="s">
        <v>1156</v>
      </c>
      <c r="D177" t="s">
        <v>31</v>
      </c>
      <c r="E177" t="s">
        <v>26</v>
      </c>
      <c r="F177">
        <v>7</v>
      </c>
      <c r="G177">
        <v>73008007</v>
      </c>
      <c r="H177" t="s">
        <v>1154</v>
      </c>
      <c r="K177" t="s">
        <v>1858</v>
      </c>
      <c r="L177">
        <v>48</v>
      </c>
      <c r="M177">
        <v>1</v>
      </c>
      <c r="N177">
        <v>0</v>
      </c>
      <c r="O177" t="s">
        <v>1859</v>
      </c>
      <c r="P177" t="s">
        <v>1860</v>
      </c>
      <c r="Q177">
        <v>73012042</v>
      </c>
      <c r="R177">
        <v>4036</v>
      </c>
      <c r="S177" t="s">
        <v>2457</v>
      </c>
      <c r="T177" t="s">
        <v>2458</v>
      </c>
      <c r="U177" t="s">
        <v>1155</v>
      </c>
      <c r="X177" t="s">
        <v>21</v>
      </c>
      <c r="Y177" t="s">
        <v>1157</v>
      </c>
      <c r="Z177" t="s">
        <v>1154</v>
      </c>
      <c r="AA177">
        <v>17.969783201853598</v>
      </c>
      <c r="AB177" s="1">
        <v>3.4127855478271298E-5</v>
      </c>
      <c r="AC177">
        <v>3.4245737106135099E-2</v>
      </c>
      <c r="AD177" t="b">
        <v>0</v>
      </c>
      <c r="AE177" t="b">
        <v>1</v>
      </c>
      <c r="AF177" t="b">
        <v>0</v>
      </c>
      <c r="AG177">
        <v>0.39534741090909087</v>
      </c>
      <c r="AH177">
        <v>0.58859257716666669</v>
      </c>
      <c r="AI177">
        <v>0.75209457190000006</v>
      </c>
    </row>
    <row r="178" spans="1:35">
      <c r="A178">
        <v>292045</v>
      </c>
      <c r="B178" t="s">
        <v>1392</v>
      </c>
      <c r="C178" t="s">
        <v>1393</v>
      </c>
      <c r="D178" t="s">
        <v>31</v>
      </c>
      <c r="E178" t="s">
        <v>26</v>
      </c>
      <c r="F178">
        <v>7</v>
      </c>
      <c r="G178">
        <v>92533866</v>
      </c>
      <c r="H178" t="s">
        <v>1392</v>
      </c>
      <c r="J178" t="s">
        <v>2839</v>
      </c>
      <c r="K178" t="s">
        <v>1858</v>
      </c>
      <c r="L178">
        <v>36</v>
      </c>
      <c r="M178">
        <v>1</v>
      </c>
      <c r="N178">
        <v>0</v>
      </c>
      <c r="O178" t="s">
        <v>1859</v>
      </c>
      <c r="P178" t="s">
        <v>1860</v>
      </c>
      <c r="Q178">
        <v>92465940</v>
      </c>
      <c r="R178">
        <v>-67925</v>
      </c>
      <c r="S178" t="s">
        <v>2840</v>
      </c>
      <c r="T178" t="s">
        <v>2841</v>
      </c>
      <c r="X178" t="b">
        <v>1</v>
      </c>
      <c r="Z178" t="s">
        <v>1392</v>
      </c>
      <c r="AA178">
        <v>17.009423916565801</v>
      </c>
      <c r="AB178" s="1">
        <v>4.8400158929008901E-5</v>
      </c>
      <c r="AC178">
        <v>3.9645700788086199E-2</v>
      </c>
      <c r="AD178" t="b">
        <v>0</v>
      </c>
      <c r="AE178" t="b">
        <v>1</v>
      </c>
      <c r="AF178" t="b">
        <v>1</v>
      </c>
      <c r="AG178">
        <v>0.30390574863636366</v>
      </c>
      <c r="AH178">
        <v>0.32088102283333336</v>
      </c>
      <c r="AI178">
        <v>0.65840768419999995</v>
      </c>
    </row>
    <row r="179" spans="1:35">
      <c r="A179">
        <v>382094</v>
      </c>
      <c r="B179" t="s">
        <v>1744</v>
      </c>
      <c r="C179" t="s">
        <v>1746</v>
      </c>
      <c r="D179" t="s">
        <v>31</v>
      </c>
      <c r="E179" t="s">
        <v>26</v>
      </c>
      <c r="F179">
        <v>7</v>
      </c>
      <c r="G179">
        <v>112727423</v>
      </c>
      <c r="H179" t="s">
        <v>1744</v>
      </c>
      <c r="K179" t="s">
        <v>1858</v>
      </c>
      <c r="L179">
        <v>0</v>
      </c>
      <c r="M179">
        <v>1</v>
      </c>
      <c r="N179">
        <v>0</v>
      </c>
      <c r="O179" t="s">
        <v>1859</v>
      </c>
      <c r="P179" t="s">
        <v>1860</v>
      </c>
      <c r="Q179">
        <v>112727832</v>
      </c>
      <c r="R179">
        <v>410</v>
      </c>
      <c r="S179" t="s">
        <v>2809</v>
      </c>
      <c r="T179" t="s">
        <v>2810</v>
      </c>
      <c r="U179" t="s">
        <v>1745</v>
      </c>
      <c r="W179" t="s">
        <v>71</v>
      </c>
      <c r="X179" t="b">
        <v>1</v>
      </c>
      <c r="Y179" t="s">
        <v>1747</v>
      </c>
      <c r="Z179" t="s">
        <v>1744</v>
      </c>
      <c r="AA179">
        <v>15.9294856012006</v>
      </c>
      <c r="AB179" s="1">
        <v>7.2788201456155396E-5</v>
      </c>
      <c r="AC179">
        <v>4.7439912855278599E-2</v>
      </c>
      <c r="AD179" t="b">
        <v>0</v>
      </c>
      <c r="AE179" t="b">
        <v>1</v>
      </c>
      <c r="AF179" t="b">
        <v>1</v>
      </c>
      <c r="AG179">
        <v>0.15664851599999999</v>
      </c>
      <c r="AH179">
        <v>0.17298556216666669</v>
      </c>
      <c r="AI179">
        <v>0.51438869370000007</v>
      </c>
    </row>
    <row r="180" spans="1:35">
      <c r="A180">
        <v>388779</v>
      </c>
      <c r="B180" t="s">
        <v>954</v>
      </c>
      <c r="C180" t="s">
        <v>956</v>
      </c>
      <c r="D180" t="s">
        <v>19</v>
      </c>
      <c r="E180" t="s">
        <v>26</v>
      </c>
      <c r="F180">
        <v>7</v>
      </c>
      <c r="G180">
        <v>112727506</v>
      </c>
      <c r="H180" t="s">
        <v>954</v>
      </c>
      <c r="K180" t="s">
        <v>1858</v>
      </c>
      <c r="L180">
        <v>0</v>
      </c>
      <c r="M180">
        <v>1</v>
      </c>
      <c r="N180">
        <v>0</v>
      </c>
      <c r="O180" t="s">
        <v>1859</v>
      </c>
      <c r="P180" t="s">
        <v>1860</v>
      </c>
      <c r="Q180">
        <v>112727832</v>
      </c>
      <c r="R180">
        <v>327</v>
      </c>
      <c r="S180" t="s">
        <v>2809</v>
      </c>
      <c r="T180" t="s">
        <v>2810</v>
      </c>
      <c r="U180" t="s">
        <v>955</v>
      </c>
      <c r="W180" t="s">
        <v>71</v>
      </c>
      <c r="X180" t="b">
        <v>1</v>
      </c>
      <c r="Y180" t="s">
        <v>957</v>
      </c>
      <c r="Z180" t="s">
        <v>954</v>
      </c>
      <c r="AA180">
        <v>19.057792697278899</v>
      </c>
      <c r="AB180" s="1">
        <v>2.3300958630906E-5</v>
      </c>
      <c r="AC180">
        <v>2.8391752072586401E-2</v>
      </c>
      <c r="AD180" t="b">
        <v>0</v>
      </c>
      <c r="AE180" t="b">
        <v>1</v>
      </c>
      <c r="AF180" t="b">
        <v>1</v>
      </c>
      <c r="AG180">
        <v>0.23451482990909092</v>
      </c>
      <c r="AH180">
        <v>0.32462537899999999</v>
      </c>
      <c r="AI180">
        <v>0.64005854139999996</v>
      </c>
    </row>
    <row r="181" spans="1:35">
      <c r="A181">
        <v>212103</v>
      </c>
      <c r="B181" t="s">
        <v>712</v>
      </c>
      <c r="C181" t="s">
        <v>713</v>
      </c>
      <c r="D181" t="s">
        <v>19</v>
      </c>
      <c r="E181" t="s">
        <v>26</v>
      </c>
      <c r="F181">
        <v>7</v>
      </c>
      <c r="G181">
        <v>116909621</v>
      </c>
      <c r="H181" t="s">
        <v>712</v>
      </c>
      <c r="J181" t="s">
        <v>2821</v>
      </c>
      <c r="K181" t="s">
        <v>1858</v>
      </c>
      <c r="L181">
        <v>50</v>
      </c>
      <c r="M181">
        <v>1</v>
      </c>
      <c r="N181">
        <v>0</v>
      </c>
      <c r="O181" t="s">
        <v>1859</v>
      </c>
      <c r="P181" t="s">
        <v>1860</v>
      </c>
      <c r="Q181">
        <v>116963342</v>
      </c>
      <c r="R181">
        <v>53722</v>
      </c>
      <c r="S181" t="s">
        <v>2822</v>
      </c>
      <c r="T181" t="s">
        <v>2823</v>
      </c>
      <c r="X181" t="b">
        <v>1</v>
      </c>
      <c r="Z181" t="s">
        <v>712</v>
      </c>
      <c r="AA181">
        <v>20.6950430881102</v>
      </c>
      <c r="AB181" s="1">
        <v>1.3468447149330901E-5</v>
      </c>
      <c r="AC181">
        <v>2.2196729412527299E-2</v>
      </c>
      <c r="AD181" t="b">
        <v>0</v>
      </c>
      <c r="AE181" t="b">
        <v>1</v>
      </c>
      <c r="AF181" t="b">
        <v>1</v>
      </c>
      <c r="AG181">
        <v>0.27932962654545457</v>
      </c>
      <c r="AH181">
        <v>0.33827175716666669</v>
      </c>
      <c r="AI181">
        <v>0.66215669669999999</v>
      </c>
    </row>
    <row r="182" spans="1:35">
      <c r="A182">
        <v>218946</v>
      </c>
      <c r="B182" t="s">
        <v>1270</v>
      </c>
      <c r="C182" t="s">
        <v>1271</v>
      </c>
      <c r="D182" t="s">
        <v>19</v>
      </c>
      <c r="E182" t="s">
        <v>26</v>
      </c>
      <c r="F182">
        <v>7</v>
      </c>
      <c r="G182">
        <v>119914578</v>
      </c>
      <c r="H182" t="s">
        <v>1270</v>
      </c>
      <c r="K182" t="s">
        <v>1870</v>
      </c>
      <c r="L182">
        <v>0</v>
      </c>
      <c r="M182">
        <v>1</v>
      </c>
      <c r="N182">
        <v>0</v>
      </c>
      <c r="O182" t="s">
        <v>1859</v>
      </c>
      <c r="P182" t="s">
        <v>1860</v>
      </c>
      <c r="Q182">
        <v>119913721</v>
      </c>
      <c r="R182">
        <v>857</v>
      </c>
      <c r="S182" t="s">
        <v>2799</v>
      </c>
      <c r="T182" t="s">
        <v>2800</v>
      </c>
      <c r="U182" t="s">
        <v>181</v>
      </c>
      <c r="V182" t="s">
        <v>34</v>
      </c>
      <c r="W182" t="s">
        <v>36</v>
      </c>
      <c r="X182" t="s">
        <v>21</v>
      </c>
      <c r="Y182" t="s">
        <v>1272</v>
      </c>
      <c r="Z182" t="s">
        <v>1270</v>
      </c>
      <c r="AA182">
        <v>17.424908924141999</v>
      </c>
      <c r="AB182" s="1">
        <v>4.15478026493541E-5</v>
      </c>
      <c r="AC182">
        <v>3.7779975053869402E-2</v>
      </c>
      <c r="AD182" t="b">
        <v>0</v>
      </c>
      <c r="AE182" t="b">
        <v>1</v>
      </c>
      <c r="AF182" t="b">
        <v>1</v>
      </c>
      <c r="AG182">
        <v>0.18548486590909094</v>
      </c>
      <c r="AH182">
        <v>0.40962092500000002</v>
      </c>
      <c r="AI182">
        <v>0.72048319380000003</v>
      </c>
    </row>
    <row r="183" spans="1:35">
      <c r="A183">
        <v>374898</v>
      </c>
      <c r="B183" t="s">
        <v>948</v>
      </c>
      <c r="C183" t="s">
        <v>949</v>
      </c>
      <c r="D183" t="s">
        <v>19</v>
      </c>
      <c r="E183" t="s">
        <v>26</v>
      </c>
      <c r="F183">
        <v>7</v>
      </c>
      <c r="G183">
        <v>120704511</v>
      </c>
      <c r="H183" t="s">
        <v>948</v>
      </c>
      <c r="K183" t="s">
        <v>1858</v>
      </c>
      <c r="L183">
        <v>0</v>
      </c>
      <c r="M183">
        <v>1</v>
      </c>
      <c r="N183">
        <v>0</v>
      </c>
      <c r="O183" t="s">
        <v>1859</v>
      </c>
      <c r="P183" t="s">
        <v>1860</v>
      </c>
      <c r="Q183">
        <v>120702818</v>
      </c>
      <c r="R183">
        <v>1693</v>
      </c>
      <c r="S183" t="s">
        <v>2413</v>
      </c>
      <c r="T183" t="s">
        <v>2414</v>
      </c>
      <c r="U183" t="s">
        <v>24</v>
      </c>
      <c r="X183" t="b">
        <v>1</v>
      </c>
      <c r="Y183" t="s">
        <v>950</v>
      </c>
      <c r="Z183" t="s">
        <v>948</v>
      </c>
      <c r="AA183">
        <v>19.0677575251819</v>
      </c>
      <c r="AB183" s="1">
        <v>2.32212028468481E-5</v>
      </c>
      <c r="AC183">
        <v>2.8391752072586401E-2</v>
      </c>
      <c r="AD183" t="b">
        <v>0</v>
      </c>
      <c r="AE183" t="b">
        <v>1</v>
      </c>
      <c r="AF183" t="b">
        <v>0</v>
      </c>
      <c r="AG183">
        <v>0.51393985554545463</v>
      </c>
      <c r="AH183">
        <v>0.7418928448333334</v>
      </c>
      <c r="AI183">
        <v>0.88934846410000001</v>
      </c>
    </row>
    <row r="184" spans="1:35">
      <c r="A184">
        <v>32405</v>
      </c>
      <c r="B184" t="s">
        <v>1275</v>
      </c>
      <c r="C184" t="s">
        <v>1276</v>
      </c>
      <c r="D184" t="s">
        <v>31</v>
      </c>
      <c r="E184" t="s">
        <v>26</v>
      </c>
      <c r="F184">
        <v>7</v>
      </c>
      <c r="G184">
        <v>129933014</v>
      </c>
      <c r="H184" t="s">
        <v>1275</v>
      </c>
      <c r="K184" t="s">
        <v>1858</v>
      </c>
      <c r="L184">
        <v>0</v>
      </c>
      <c r="M184">
        <v>1</v>
      </c>
      <c r="N184">
        <v>0</v>
      </c>
      <c r="O184" t="s">
        <v>1859</v>
      </c>
      <c r="P184" t="s">
        <v>1860</v>
      </c>
      <c r="Q184">
        <v>129932973</v>
      </c>
      <c r="R184">
        <v>41</v>
      </c>
      <c r="S184" t="s">
        <v>2851</v>
      </c>
      <c r="T184" t="s">
        <v>2852</v>
      </c>
      <c r="U184" t="s">
        <v>938</v>
      </c>
      <c r="X184" t="b">
        <v>1</v>
      </c>
      <c r="Y184" t="s">
        <v>1277</v>
      </c>
      <c r="Z184" t="s">
        <v>1275</v>
      </c>
      <c r="AA184">
        <v>17.393564386988501</v>
      </c>
      <c r="AB184" s="1">
        <v>4.20256604037058E-5</v>
      </c>
      <c r="AC184">
        <v>3.7986054044615802E-2</v>
      </c>
      <c r="AD184" t="b">
        <v>0</v>
      </c>
      <c r="AE184" t="b">
        <v>1</v>
      </c>
      <c r="AF184" t="b">
        <v>1</v>
      </c>
      <c r="AG184">
        <v>0.35946118154545453</v>
      </c>
      <c r="AH184">
        <v>0.42595697199999999</v>
      </c>
      <c r="AI184">
        <v>0.77215556610000013</v>
      </c>
    </row>
    <row r="185" spans="1:35">
      <c r="A185">
        <v>266605</v>
      </c>
      <c r="B185" t="s">
        <v>1142</v>
      </c>
      <c r="C185" t="s">
        <v>1143</v>
      </c>
      <c r="D185" t="s">
        <v>19</v>
      </c>
      <c r="E185" t="s">
        <v>26</v>
      </c>
      <c r="F185">
        <v>7</v>
      </c>
      <c r="G185">
        <v>131240440</v>
      </c>
      <c r="H185" t="s">
        <v>1142</v>
      </c>
      <c r="K185" t="s">
        <v>1873</v>
      </c>
      <c r="L185">
        <v>0</v>
      </c>
      <c r="M185">
        <v>1</v>
      </c>
      <c r="N185">
        <v>0</v>
      </c>
      <c r="O185" t="s">
        <v>1859</v>
      </c>
      <c r="P185" t="s">
        <v>1860</v>
      </c>
      <c r="Q185">
        <v>131241375</v>
      </c>
      <c r="R185">
        <v>936</v>
      </c>
      <c r="S185" t="s">
        <v>2834</v>
      </c>
      <c r="T185" t="s">
        <v>2835</v>
      </c>
      <c r="U185" t="s">
        <v>24</v>
      </c>
      <c r="V185" t="s">
        <v>34</v>
      </c>
      <c r="W185" t="s">
        <v>71</v>
      </c>
      <c r="X185" t="s">
        <v>21</v>
      </c>
      <c r="Y185" t="s">
        <v>309</v>
      </c>
      <c r="Z185" t="s">
        <v>1142</v>
      </c>
      <c r="AA185">
        <v>18.032617967045301</v>
      </c>
      <c r="AB185" s="1">
        <v>3.3370553928539797E-5</v>
      </c>
      <c r="AC185">
        <v>3.3884460459039298E-2</v>
      </c>
      <c r="AD185" t="b">
        <v>0</v>
      </c>
      <c r="AE185" t="b">
        <v>1</v>
      </c>
      <c r="AF185" t="b">
        <v>1</v>
      </c>
      <c r="AG185">
        <v>3.6117741090909095E-2</v>
      </c>
      <c r="AH185">
        <v>4.7684748666666672E-2</v>
      </c>
      <c r="AI185">
        <v>0.41527122109999992</v>
      </c>
    </row>
    <row r="186" spans="1:35">
      <c r="A186">
        <v>223323</v>
      </c>
      <c r="B186" t="s">
        <v>307</v>
      </c>
      <c r="C186" t="s">
        <v>308</v>
      </c>
      <c r="D186" t="s">
        <v>31</v>
      </c>
      <c r="E186" t="s">
        <v>26</v>
      </c>
      <c r="F186">
        <v>7</v>
      </c>
      <c r="G186">
        <v>131240531</v>
      </c>
      <c r="H186" t="s">
        <v>307</v>
      </c>
      <c r="K186" t="s">
        <v>1873</v>
      </c>
      <c r="L186">
        <v>0</v>
      </c>
      <c r="M186">
        <v>1</v>
      </c>
      <c r="N186">
        <v>0</v>
      </c>
      <c r="O186" t="s">
        <v>1859</v>
      </c>
      <c r="P186" t="s">
        <v>1860</v>
      </c>
      <c r="Q186">
        <v>131241375</v>
      </c>
      <c r="R186">
        <v>845</v>
      </c>
      <c r="S186" t="s">
        <v>2834</v>
      </c>
      <c r="T186" t="s">
        <v>2835</v>
      </c>
      <c r="U186" t="s">
        <v>24</v>
      </c>
      <c r="V186" t="s">
        <v>17</v>
      </c>
      <c r="W186" t="s">
        <v>71</v>
      </c>
      <c r="X186" t="s">
        <v>21</v>
      </c>
      <c r="Y186" t="s">
        <v>309</v>
      </c>
      <c r="Z186" t="s">
        <v>307</v>
      </c>
      <c r="AA186">
        <v>25.4974911279844</v>
      </c>
      <c r="AB186" s="1">
        <v>3.1479179705523198E-6</v>
      </c>
      <c r="AC186">
        <v>1.2533895437647199E-2</v>
      </c>
      <c r="AD186" t="b">
        <v>0</v>
      </c>
      <c r="AE186" t="b">
        <v>1</v>
      </c>
      <c r="AF186" t="b">
        <v>1</v>
      </c>
      <c r="AG186">
        <v>7.5782944545454548E-2</v>
      </c>
      <c r="AH186">
        <v>6.0073433333333336E-2</v>
      </c>
      <c r="AI186">
        <v>0.39256930130000001</v>
      </c>
    </row>
    <row r="187" spans="1:35">
      <c r="A187">
        <v>27392</v>
      </c>
      <c r="B187" t="s">
        <v>1678</v>
      </c>
      <c r="C187" t="s">
        <v>1679</v>
      </c>
      <c r="D187" t="s">
        <v>19</v>
      </c>
      <c r="E187" t="s">
        <v>26</v>
      </c>
      <c r="F187">
        <v>7</v>
      </c>
      <c r="G187">
        <v>140226367</v>
      </c>
      <c r="H187" t="s">
        <v>1678</v>
      </c>
      <c r="K187" t="s">
        <v>1858</v>
      </c>
      <c r="L187">
        <v>0</v>
      </c>
      <c r="M187">
        <v>1</v>
      </c>
      <c r="N187">
        <v>0</v>
      </c>
      <c r="O187" t="s">
        <v>1859</v>
      </c>
      <c r="P187" t="s">
        <v>1860</v>
      </c>
      <c r="Q187">
        <v>140179368</v>
      </c>
      <c r="R187">
        <v>-46998</v>
      </c>
      <c r="S187" t="s">
        <v>2401</v>
      </c>
      <c r="T187" t="s">
        <v>2402</v>
      </c>
      <c r="U187" t="s">
        <v>16</v>
      </c>
      <c r="X187" t="b">
        <v>1</v>
      </c>
      <c r="Y187" t="s">
        <v>1680</v>
      </c>
      <c r="Z187" t="s">
        <v>1678</v>
      </c>
      <c r="AA187">
        <v>16.111478144840301</v>
      </c>
      <c r="AB187" s="1">
        <v>6.7871183933827995E-5</v>
      </c>
      <c r="AC187">
        <v>4.6017310127014002E-2</v>
      </c>
      <c r="AD187" t="b">
        <v>0</v>
      </c>
      <c r="AE187" t="b">
        <v>1</v>
      </c>
      <c r="AF187" t="b">
        <v>0</v>
      </c>
      <c r="AG187">
        <v>0.44416930545454547</v>
      </c>
      <c r="AH187">
        <v>0.62414466866666662</v>
      </c>
      <c r="AI187">
        <v>0.76808276769999995</v>
      </c>
    </row>
    <row r="188" spans="1:35">
      <c r="A188">
        <v>30769</v>
      </c>
      <c r="B188" t="s">
        <v>1363</v>
      </c>
      <c r="C188" t="s">
        <v>1364</v>
      </c>
      <c r="D188" t="s">
        <v>19</v>
      </c>
      <c r="E188" t="s">
        <v>26</v>
      </c>
      <c r="F188">
        <v>7</v>
      </c>
      <c r="G188">
        <v>142422236</v>
      </c>
      <c r="H188" t="s">
        <v>1363</v>
      </c>
      <c r="K188" t="s">
        <v>1858</v>
      </c>
      <c r="L188">
        <v>0</v>
      </c>
      <c r="M188">
        <v>1</v>
      </c>
      <c r="N188">
        <v>0</v>
      </c>
      <c r="O188" t="s">
        <v>1859</v>
      </c>
      <c r="P188" t="s">
        <v>1860</v>
      </c>
      <c r="Q188">
        <v>142423182</v>
      </c>
      <c r="R188">
        <v>-946</v>
      </c>
      <c r="S188" t="s">
        <v>2682</v>
      </c>
      <c r="T188" t="s">
        <v>2683</v>
      </c>
      <c r="X188" t="s">
        <v>21</v>
      </c>
      <c r="Z188" t="s">
        <v>1363</v>
      </c>
      <c r="AA188">
        <v>17.078062777905899</v>
      </c>
      <c r="AB188" s="1">
        <v>4.7187187435433203E-5</v>
      </c>
      <c r="AC188">
        <v>3.9645700788086199E-2</v>
      </c>
      <c r="AD188" t="b">
        <v>0</v>
      </c>
      <c r="AE188" t="b">
        <v>1</v>
      </c>
      <c r="AF188" t="b">
        <v>0</v>
      </c>
      <c r="AG188">
        <v>7.9265748727272711E-2</v>
      </c>
      <c r="AH188">
        <v>0.35122466549999998</v>
      </c>
      <c r="AI188">
        <v>0.5920283542</v>
      </c>
    </row>
    <row r="189" spans="1:35">
      <c r="A189">
        <v>26512</v>
      </c>
      <c r="B189" t="s">
        <v>197</v>
      </c>
      <c r="C189" t="s">
        <v>198</v>
      </c>
      <c r="D189" t="s">
        <v>19</v>
      </c>
      <c r="E189" t="s">
        <v>26</v>
      </c>
      <c r="F189">
        <v>7</v>
      </c>
      <c r="G189">
        <v>153751298</v>
      </c>
      <c r="H189" t="s">
        <v>197</v>
      </c>
      <c r="J189" t="s">
        <v>2540</v>
      </c>
      <c r="K189" t="s">
        <v>1858</v>
      </c>
      <c r="L189">
        <v>0</v>
      </c>
      <c r="M189">
        <v>1</v>
      </c>
      <c r="N189">
        <v>0</v>
      </c>
      <c r="O189" t="s">
        <v>1859</v>
      </c>
      <c r="P189" t="s">
        <v>1860</v>
      </c>
      <c r="Q189">
        <v>153749776</v>
      </c>
      <c r="R189">
        <v>1522</v>
      </c>
      <c r="S189" t="s">
        <v>2541</v>
      </c>
      <c r="T189" t="s">
        <v>2542</v>
      </c>
      <c r="U189" t="s">
        <v>24</v>
      </c>
      <c r="V189" t="s">
        <v>39</v>
      </c>
      <c r="X189" t="s">
        <v>21</v>
      </c>
      <c r="Y189" t="s">
        <v>199</v>
      </c>
      <c r="Z189" t="s">
        <v>197</v>
      </c>
      <c r="AA189">
        <v>28.8643672903127</v>
      </c>
      <c r="AB189" s="1">
        <v>1.27199083434522E-6</v>
      </c>
      <c r="AC189">
        <v>8.4759904240864995E-3</v>
      </c>
      <c r="AD189" t="b">
        <v>0</v>
      </c>
      <c r="AE189" t="b">
        <v>1</v>
      </c>
      <c r="AF189" t="b">
        <v>0</v>
      </c>
      <c r="AG189">
        <v>0.3465217871818182</v>
      </c>
      <c r="AH189">
        <v>0.52041186233333325</v>
      </c>
      <c r="AI189">
        <v>0.71012620249999991</v>
      </c>
    </row>
    <row r="190" spans="1:35">
      <c r="A190">
        <v>210592</v>
      </c>
      <c r="B190" t="s">
        <v>1286</v>
      </c>
      <c r="C190" t="s">
        <v>1287</v>
      </c>
      <c r="D190" t="s">
        <v>31</v>
      </c>
      <c r="E190" t="s">
        <v>26</v>
      </c>
      <c r="F190">
        <v>7</v>
      </c>
      <c r="G190">
        <v>155276516</v>
      </c>
      <c r="H190" t="s">
        <v>1286</v>
      </c>
      <c r="K190" t="s">
        <v>1863</v>
      </c>
      <c r="L190">
        <v>0</v>
      </c>
      <c r="M190">
        <v>1</v>
      </c>
      <c r="N190">
        <v>0</v>
      </c>
      <c r="O190" t="s">
        <v>1859</v>
      </c>
      <c r="P190" t="s">
        <v>1860</v>
      </c>
      <c r="Q190">
        <v>155250823</v>
      </c>
      <c r="R190">
        <v>25693</v>
      </c>
      <c r="S190" t="s">
        <v>2368</v>
      </c>
      <c r="T190" t="s">
        <v>2369</v>
      </c>
      <c r="X190" t="b">
        <v>1</v>
      </c>
      <c r="Z190" t="s">
        <v>1286</v>
      </c>
      <c r="AA190">
        <v>17.3539471753753</v>
      </c>
      <c r="AB190" s="1">
        <v>4.2638307863174597E-5</v>
      </c>
      <c r="AC190">
        <v>3.8207002909966099E-2</v>
      </c>
      <c r="AD190" t="b">
        <v>1</v>
      </c>
      <c r="AE190" t="b">
        <v>1</v>
      </c>
      <c r="AF190" t="b">
        <v>0</v>
      </c>
      <c r="AG190">
        <v>0.27813793118181818</v>
      </c>
      <c r="AH190">
        <v>0.5924486006666666</v>
      </c>
      <c r="AI190">
        <v>0.72741836449999997</v>
      </c>
    </row>
    <row r="191" spans="1:35">
      <c r="A191">
        <v>155442</v>
      </c>
      <c r="B191" t="s">
        <v>1255</v>
      </c>
      <c r="C191" t="s">
        <v>1256</v>
      </c>
      <c r="D191" t="s">
        <v>19</v>
      </c>
      <c r="E191" t="s">
        <v>26</v>
      </c>
      <c r="F191">
        <v>7</v>
      </c>
      <c r="G191">
        <v>155582776</v>
      </c>
      <c r="H191" t="s">
        <v>1255</v>
      </c>
      <c r="K191" t="s">
        <v>1873</v>
      </c>
      <c r="L191">
        <v>12</v>
      </c>
      <c r="M191">
        <v>1</v>
      </c>
      <c r="N191">
        <v>0</v>
      </c>
      <c r="O191" t="s">
        <v>1859</v>
      </c>
      <c r="P191" t="s">
        <v>1860</v>
      </c>
      <c r="Q191">
        <v>155601765</v>
      </c>
      <c r="R191">
        <v>18990</v>
      </c>
      <c r="S191" t="s">
        <v>2267</v>
      </c>
      <c r="T191" t="s">
        <v>2268</v>
      </c>
      <c r="V191" t="s">
        <v>54</v>
      </c>
      <c r="X191" t="s">
        <v>21</v>
      </c>
      <c r="Z191" t="s">
        <v>1255</v>
      </c>
      <c r="AA191">
        <v>17.448294844521701</v>
      </c>
      <c r="AB191" s="1">
        <v>4.1195169882053298E-5</v>
      </c>
      <c r="AC191">
        <v>3.7779975053869402E-2</v>
      </c>
      <c r="AD191" t="b">
        <v>1</v>
      </c>
      <c r="AE191" t="b">
        <v>1</v>
      </c>
      <c r="AF191" t="b">
        <v>0</v>
      </c>
      <c r="AG191">
        <v>0.38936104772727281</v>
      </c>
      <c r="AH191">
        <v>0.68552903349999994</v>
      </c>
      <c r="AI191">
        <v>0.79080956709999994</v>
      </c>
    </row>
    <row r="192" spans="1:35">
      <c r="A192">
        <v>151535</v>
      </c>
      <c r="B192" t="s">
        <v>1495</v>
      </c>
      <c r="C192" t="s">
        <v>1496</v>
      </c>
      <c r="D192" t="s">
        <v>19</v>
      </c>
      <c r="E192" t="s">
        <v>26</v>
      </c>
      <c r="F192">
        <v>7</v>
      </c>
      <c r="G192">
        <v>157093534</v>
      </c>
      <c r="H192" t="s">
        <v>1495</v>
      </c>
      <c r="K192" t="s">
        <v>1863</v>
      </c>
      <c r="L192">
        <v>0</v>
      </c>
      <c r="M192">
        <v>1</v>
      </c>
      <c r="N192">
        <v>0</v>
      </c>
      <c r="O192" t="s">
        <v>1859</v>
      </c>
      <c r="P192" t="s">
        <v>1860</v>
      </c>
      <c r="Q192">
        <v>157129709</v>
      </c>
      <c r="R192">
        <v>-36175</v>
      </c>
      <c r="S192" t="s">
        <v>1910</v>
      </c>
      <c r="T192" t="s">
        <v>1911</v>
      </c>
      <c r="V192" t="s">
        <v>17</v>
      </c>
      <c r="X192" t="s">
        <v>21</v>
      </c>
      <c r="Z192" t="s">
        <v>1495</v>
      </c>
      <c r="AA192">
        <v>16.658789319042299</v>
      </c>
      <c r="AB192" s="1">
        <v>5.5156382542381302E-5</v>
      </c>
      <c r="AC192">
        <v>4.2155397373887897E-2</v>
      </c>
      <c r="AD192" t="b">
        <v>1</v>
      </c>
      <c r="AE192" t="b">
        <v>1</v>
      </c>
      <c r="AF192" t="b">
        <v>0</v>
      </c>
      <c r="AG192">
        <v>0.51424370490909088</v>
      </c>
      <c r="AH192">
        <v>0.93838490466666669</v>
      </c>
      <c r="AI192">
        <v>0.91145403399999991</v>
      </c>
    </row>
    <row r="193" spans="1:35">
      <c r="A193">
        <v>292741</v>
      </c>
      <c r="B193" t="s">
        <v>1469</v>
      </c>
      <c r="C193" t="s">
        <v>1470</v>
      </c>
      <c r="D193" t="s">
        <v>19</v>
      </c>
      <c r="E193" t="s">
        <v>20</v>
      </c>
      <c r="F193">
        <v>7</v>
      </c>
      <c r="G193">
        <v>157468321</v>
      </c>
      <c r="H193" t="s">
        <v>1469</v>
      </c>
      <c r="K193" t="s">
        <v>1863</v>
      </c>
      <c r="L193">
        <v>0</v>
      </c>
      <c r="M193">
        <v>1</v>
      </c>
      <c r="N193">
        <v>1</v>
      </c>
      <c r="O193" t="s">
        <v>1859</v>
      </c>
      <c r="P193" t="s">
        <v>1860</v>
      </c>
      <c r="Q193">
        <v>157367113</v>
      </c>
      <c r="R193">
        <v>-101207</v>
      </c>
      <c r="S193" t="s">
        <v>1885</v>
      </c>
      <c r="T193" t="s">
        <v>1886</v>
      </c>
      <c r="U193" t="s">
        <v>73</v>
      </c>
      <c r="X193" t="s">
        <v>21</v>
      </c>
      <c r="Y193" t="s">
        <v>1471</v>
      </c>
      <c r="Z193" t="s">
        <v>1469</v>
      </c>
      <c r="AA193">
        <v>16.731173019010001</v>
      </c>
      <c r="AB193" s="1">
        <v>5.3680905239118502E-5</v>
      </c>
      <c r="AC193">
        <v>4.1852263794362701E-2</v>
      </c>
      <c r="AD193" t="b">
        <v>0</v>
      </c>
      <c r="AE193" t="b">
        <v>1</v>
      </c>
      <c r="AF193" t="b">
        <v>0</v>
      </c>
      <c r="AG193">
        <v>0.7719205244545454</v>
      </c>
      <c r="AH193">
        <v>0.60447727999999989</v>
      </c>
      <c r="AI193">
        <v>0.45140041550000004</v>
      </c>
    </row>
    <row r="194" spans="1:35">
      <c r="A194">
        <v>103999</v>
      </c>
      <c r="B194" t="s">
        <v>1672</v>
      </c>
      <c r="C194" t="s">
        <v>1673</v>
      </c>
      <c r="D194" t="s">
        <v>31</v>
      </c>
      <c r="E194" t="s">
        <v>20</v>
      </c>
      <c r="F194">
        <v>8</v>
      </c>
      <c r="G194">
        <v>328586</v>
      </c>
      <c r="H194" t="s">
        <v>1672</v>
      </c>
      <c r="K194" t="s">
        <v>1863</v>
      </c>
      <c r="L194">
        <v>0</v>
      </c>
      <c r="M194">
        <v>1</v>
      </c>
      <c r="N194">
        <v>1</v>
      </c>
      <c r="O194" t="s">
        <v>1859</v>
      </c>
      <c r="P194" t="s">
        <v>1860</v>
      </c>
      <c r="Q194">
        <v>356807</v>
      </c>
      <c r="R194">
        <v>-28221</v>
      </c>
      <c r="S194" t="s">
        <v>2566</v>
      </c>
      <c r="T194" t="s">
        <v>2567</v>
      </c>
      <c r="X194" t="s">
        <v>21</v>
      </c>
      <c r="Z194" t="s">
        <v>1672</v>
      </c>
      <c r="AA194">
        <v>16.1351572692841</v>
      </c>
      <c r="AB194" s="1">
        <v>6.72587546515717E-5</v>
      </c>
      <c r="AC194">
        <v>4.5820617537933601E-2</v>
      </c>
      <c r="AD194" t="b">
        <v>0</v>
      </c>
      <c r="AE194" t="b">
        <v>1</v>
      </c>
      <c r="AF194" t="b">
        <v>0</v>
      </c>
      <c r="AG194">
        <v>0.27998958081818182</v>
      </c>
      <c r="AH194">
        <v>0.40263553266666668</v>
      </c>
      <c r="AI194">
        <v>0.60330176179999995</v>
      </c>
    </row>
    <row r="195" spans="1:35">
      <c r="A195">
        <v>83579</v>
      </c>
      <c r="B195" t="s">
        <v>1044</v>
      </c>
      <c r="C195" t="s">
        <v>1045</v>
      </c>
      <c r="D195" t="s">
        <v>19</v>
      </c>
      <c r="E195" t="s">
        <v>26</v>
      </c>
      <c r="F195">
        <v>8</v>
      </c>
      <c r="G195">
        <v>6914838</v>
      </c>
      <c r="H195" t="s">
        <v>1044</v>
      </c>
      <c r="J195" t="s">
        <v>2513</v>
      </c>
      <c r="K195" t="s">
        <v>1858</v>
      </c>
      <c r="L195">
        <v>0</v>
      </c>
      <c r="M195">
        <v>1</v>
      </c>
      <c r="N195">
        <v>0</v>
      </c>
      <c r="O195" t="s">
        <v>1859</v>
      </c>
      <c r="P195" t="s">
        <v>1860</v>
      </c>
      <c r="Q195">
        <v>6914258</v>
      </c>
      <c r="R195">
        <v>-579</v>
      </c>
      <c r="S195" t="s">
        <v>1046</v>
      </c>
      <c r="T195" t="s">
        <v>2514</v>
      </c>
      <c r="U195" t="s">
        <v>29</v>
      </c>
      <c r="X195" t="s">
        <v>21</v>
      </c>
      <c r="Y195" t="s">
        <v>1046</v>
      </c>
      <c r="Z195" t="s">
        <v>1044</v>
      </c>
      <c r="AA195">
        <v>18.487731761526302</v>
      </c>
      <c r="AB195" s="1">
        <v>2.8406732786042798E-5</v>
      </c>
      <c r="AC195">
        <v>3.1548339890099197E-2</v>
      </c>
      <c r="AD195" t="b">
        <v>0</v>
      </c>
      <c r="AE195" t="b">
        <v>1</v>
      </c>
      <c r="AF195" t="b">
        <v>0</v>
      </c>
      <c r="AG195">
        <v>0.35247219318181822</v>
      </c>
      <c r="AH195">
        <v>0.53564276700000002</v>
      </c>
      <c r="AI195">
        <v>0.71390652730000004</v>
      </c>
    </row>
    <row r="196" spans="1:35">
      <c r="A196">
        <v>378358</v>
      </c>
      <c r="B196" t="s">
        <v>263</v>
      </c>
      <c r="C196" t="s">
        <v>264</v>
      </c>
      <c r="D196" t="s">
        <v>31</v>
      </c>
      <c r="E196" t="s">
        <v>26</v>
      </c>
      <c r="F196">
        <v>8</v>
      </c>
      <c r="G196">
        <v>23154691</v>
      </c>
      <c r="H196" t="s">
        <v>263</v>
      </c>
      <c r="K196" t="s">
        <v>1858</v>
      </c>
      <c r="L196">
        <v>0</v>
      </c>
      <c r="M196">
        <v>1</v>
      </c>
      <c r="N196">
        <v>0</v>
      </c>
      <c r="O196" t="s">
        <v>1859</v>
      </c>
      <c r="P196" t="s">
        <v>1860</v>
      </c>
      <c r="Q196">
        <v>23152462</v>
      </c>
      <c r="R196">
        <v>2229</v>
      </c>
      <c r="S196" t="s">
        <v>2870</v>
      </c>
      <c r="T196" t="s">
        <v>2870</v>
      </c>
      <c r="U196" t="s">
        <v>253</v>
      </c>
      <c r="X196" t="b">
        <v>1</v>
      </c>
      <c r="Y196" t="s">
        <v>265</v>
      </c>
      <c r="Z196" t="s">
        <v>263</v>
      </c>
      <c r="AA196">
        <v>26.937995286560099</v>
      </c>
      <c r="AB196" s="1">
        <v>2.11478774271681E-6</v>
      </c>
      <c r="AC196">
        <v>1.0248742034783501E-2</v>
      </c>
      <c r="AD196" t="b">
        <v>0</v>
      </c>
      <c r="AE196" t="b">
        <v>1</v>
      </c>
      <c r="AF196" t="b">
        <v>1</v>
      </c>
      <c r="AG196">
        <v>0.13324633227272728</v>
      </c>
      <c r="AH196">
        <v>0.20805791366666662</v>
      </c>
      <c r="AI196">
        <v>0.59864613289999991</v>
      </c>
    </row>
    <row r="197" spans="1:35">
      <c r="A197">
        <v>210971</v>
      </c>
      <c r="B197" t="s">
        <v>383</v>
      </c>
      <c r="C197" t="s">
        <v>384</v>
      </c>
      <c r="D197" t="s">
        <v>31</v>
      </c>
      <c r="E197" t="s">
        <v>26</v>
      </c>
      <c r="F197">
        <v>8</v>
      </c>
      <c r="G197">
        <v>37119428</v>
      </c>
      <c r="H197" t="s">
        <v>383</v>
      </c>
      <c r="J197" t="s">
        <v>2836</v>
      </c>
      <c r="K197" t="s">
        <v>1858</v>
      </c>
      <c r="L197">
        <v>0</v>
      </c>
      <c r="M197">
        <v>1</v>
      </c>
      <c r="N197">
        <v>0</v>
      </c>
      <c r="O197" t="s">
        <v>1859</v>
      </c>
      <c r="P197" t="s">
        <v>1860</v>
      </c>
      <c r="Q197">
        <v>37526415</v>
      </c>
      <c r="R197">
        <v>-406987</v>
      </c>
      <c r="S197" t="s">
        <v>2035</v>
      </c>
      <c r="T197" t="s">
        <v>1898</v>
      </c>
      <c r="X197" t="b">
        <v>1</v>
      </c>
      <c r="Z197" t="s">
        <v>383</v>
      </c>
      <c r="AA197">
        <v>24.352323021883599</v>
      </c>
      <c r="AB197" s="1">
        <v>4.3695719137268802E-6</v>
      </c>
      <c r="AC197">
        <v>1.3944847002729599E-2</v>
      </c>
      <c r="AD197" t="b">
        <v>0</v>
      </c>
      <c r="AE197" t="b">
        <v>1</v>
      </c>
      <c r="AF197" t="b">
        <v>1</v>
      </c>
      <c r="AG197">
        <v>0.10421000036363635</v>
      </c>
      <c r="AH197">
        <v>0.29007533149999998</v>
      </c>
      <c r="AI197">
        <v>0.6259084291</v>
      </c>
    </row>
    <row r="198" spans="1:35">
      <c r="A198">
        <v>152656</v>
      </c>
      <c r="B198" t="s">
        <v>891</v>
      </c>
      <c r="C198" t="s">
        <v>892</v>
      </c>
      <c r="D198" t="s">
        <v>31</v>
      </c>
      <c r="E198" t="s">
        <v>26</v>
      </c>
      <c r="F198">
        <v>8</v>
      </c>
      <c r="G198">
        <v>38409865</v>
      </c>
      <c r="H198" t="s">
        <v>891</v>
      </c>
      <c r="K198" t="s">
        <v>1858</v>
      </c>
      <c r="L198">
        <v>0</v>
      </c>
      <c r="M198">
        <v>1</v>
      </c>
      <c r="N198">
        <v>0</v>
      </c>
      <c r="O198" t="s">
        <v>1859</v>
      </c>
      <c r="P198" t="s">
        <v>1860</v>
      </c>
      <c r="Q198">
        <v>38386179</v>
      </c>
      <c r="R198">
        <v>-23685</v>
      </c>
      <c r="S198" t="s">
        <v>2669</v>
      </c>
      <c r="T198" t="s">
        <v>2670</v>
      </c>
      <c r="X198" t="b">
        <v>1</v>
      </c>
      <c r="Z198" t="s">
        <v>891</v>
      </c>
      <c r="AA198">
        <v>19.385700566863701</v>
      </c>
      <c r="AB198" s="1">
        <v>2.08276135424072E-5</v>
      </c>
      <c r="AC198">
        <v>2.7163029639765499E-2</v>
      </c>
      <c r="AD198" t="b">
        <v>0</v>
      </c>
      <c r="AE198" t="b">
        <v>1</v>
      </c>
      <c r="AF198" t="b">
        <v>1</v>
      </c>
      <c r="AG198">
        <v>8.127440409090908E-2</v>
      </c>
      <c r="AH198">
        <v>0.21395240100000001</v>
      </c>
      <c r="AI198">
        <v>0.5571590568</v>
      </c>
    </row>
    <row r="199" spans="1:35">
      <c r="A199">
        <v>81643</v>
      </c>
      <c r="B199" t="s">
        <v>178</v>
      </c>
      <c r="C199" t="s">
        <v>179</v>
      </c>
      <c r="D199" t="s">
        <v>19</v>
      </c>
      <c r="E199" t="s">
        <v>20</v>
      </c>
      <c r="F199">
        <v>8</v>
      </c>
      <c r="G199">
        <v>38411598</v>
      </c>
      <c r="H199" t="s">
        <v>178</v>
      </c>
      <c r="K199" t="s">
        <v>1863</v>
      </c>
      <c r="L199">
        <v>0</v>
      </c>
      <c r="M199">
        <v>1</v>
      </c>
      <c r="N199">
        <v>1</v>
      </c>
      <c r="O199" t="s">
        <v>1859</v>
      </c>
      <c r="P199" t="s">
        <v>1860</v>
      </c>
      <c r="Q199">
        <v>38386179</v>
      </c>
      <c r="R199">
        <v>-25418</v>
      </c>
      <c r="S199" t="s">
        <v>2669</v>
      </c>
      <c r="T199" t="s">
        <v>2670</v>
      </c>
      <c r="X199" t="s">
        <v>21</v>
      </c>
      <c r="Z199" t="s">
        <v>178</v>
      </c>
      <c r="AA199">
        <v>29.7823637724563</v>
      </c>
      <c r="AB199" s="1">
        <v>1.0071500000823301E-6</v>
      </c>
      <c r="AC199">
        <v>7.4086455720536702E-3</v>
      </c>
      <c r="AD199" t="b">
        <v>0</v>
      </c>
      <c r="AE199" t="b">
        <v>1</v>
      </c>
      <c r="AF199" t="b">
        <v>0</v>
      </c>
      <c r="AG199">
        <v>8.7194192272727261E-2</v>
      </c>
      <c r="AH199">
        <v>0.21360495599999998</v>
      </c>
      <c r="AI199">
        <v>0.44790583359999997</v>
      </c>
    </row>
    <row r="200" spans="1:35">
      <c r="A200">
        <v>78835</v>
      </c>
      <c r="B200" t="s">
        <v>432</v>
      </c>
      <c r="C200" t="s">
        <v>433</v>
      </c>
      <c r="D200" t="s">
        <v>19</v>
      </c>
      <c r="E200" t="s">
        <v>26</v>
      </c>
      <c r="F200">
        <v>8</v>
      </c>
      <c r="G200">
        <v>38411682</v>
      </c>
      <c r="H200" t="s">
        <v>432</v>
      </c>
      <c r="K200" t="s">
        <v>1863</v>
      </c>
      <c r="L200">
        <v>0</v>
      </c>
      <c r="M200">
        <v>1</v>
      </c>
      <c r="N200">
        <v>0</v>
      </c>
      <c r="O200" t="s">
        <v>1859</v>
      </c>
      <c r="P200" t="s">
        <v>1860</v>
      </c>
      <c r="Q200">
        <v>38386179</v>
      </c>
      <c r="R200">
        <v>-25502</v>
      </c>
      <c r="S200" t="s">
        <v>2669</v>
      </c>
      <c r="T200" t="s">
        <v>2670</v>
      </c>
      <c r="X200" t="s">
        <v>21</v>
      </c>
      <c r="Z200" t="s">
        <v>432</v>
      </c>
      <c r="AA200">
        <v>23.533038514984501</v>
      </c>
      <c r="AB200" s="1">
        <v>5.5625115078245298E-6</v>
      </c>
      <c r="AC200">
        <v>1.5675764839660499E-2</v>
      </c>
      <c r="AD200" t="b">
        <v>0</v>
      </c>
      <c r="AE200" t="b">
        <v>1</v>
      </c>
      <c r="AF200" t="b">
        <v>0</v>
      </c>
      <c r="AG200">
        <v>0.22370429436363634</v>
      </c>
      <c r="AH200">
        <v>0.36308650716666668</v>
      </c>
      <c r="AI200">
        <v>0.61450511710000011</v>
      </c>
    </row>
    <row r="201" spans="1:35">
      <c r="A201">
        <v>106736</v>
      </c>
      <c r="B201" t="s">
        <v>1533</v>
      </c>
      <c r="C201" t="s">
        <v>1534</v>
      </c>
      <c r="D201" t="s">
        <v>31</v>
      </c>
      <c r="E201" t="s">
        <v>26</v>
      </c>
      <c r="F201">
        <v>8</v>
      </c>
      <c r="G201">
        <v>41167848</v>
      </c>
      <c r="H201" t="s">
        <v>1533</v>
      </c>
      <c r="K201" t="s">
        <v>1870</v>
      </c>
      <c r="L201">
        <v>0</v>
      </c>
      <c r="M201">
        <v>1</v>
      </c>
      <c r="N201">
        <v>0</v>
      </c>
      <c r="O201" t="s">
        <v>1859</v>
      </c>
      <c r="P201" t="s">
        <v>1860</v>
      </c>
      <c r="Q201">
        <v>41166989</v>
      </c>
      <c r="R201">
        <v>-858</v>
      </c>
      <c r="S201" t="s">
        <v>678</v>
      </c>
      <c r="T201" t="s">
        <v>2806</v>
      </c>
      <c r="U201" t="s">
        <v>29</v>
      </c>
      <c r="V201" t="s">
        <v>39</v>
      </c>
      <c r="X201" t="s">
        <v>21</v>
      </c>
      <c r="Y201" t="s">
        <v>678</v>
      </c>
      <c r="Z201" t="s">
        <v>1533</v>
      </c>
      <c r="AA201">
        <v>16.528709424677601</v>
      </c>
      <c r="AB201" s="1">
        <v>5.7921362816336799E-5</v>
      </c>
      <c r="AC201">
        <v>4.3034159856371997E-2</v>
      </c>
      <c r="AD201" t="b">
        <v>0</v>
      </c>
      <c r="AE201" t="b">
        <v>1</v>
      </c>
      <c r="AF201" t="b">
        <v>1</v>
      </c>
      <c r="AG201">
        <v>0.13573208481818186</v>
      </c>
      <c r="AH201">
        <v>0.2676417951666667</v>
      </c>
      <c r="AI201">
        <v>0.71089026309999992</v>
      </c>
    </row>
    <row r="202" spans="1:35">
      <c r="A202">
        <v>19996</v>
      </c>
      <c r="B202" t="s">
        <v>676</v>
      </c>
      <c r="C202" t="s">
        <v>677</v>
      </c>
      <c r="D202" t="s">
        <v>19</v>
      </c>
      <c r="E202" t="s">
        <v>26</v>
      </c>
      <c r="F202">
        <v>8</v>
      </c>
      <c r="G202">
        <v>41168072</v>
      </c>
      <c r="H202" t="s">
        <v>676</v>
      </c>
      <c r="K202" t="s">
        <v>1870</v>
      </c>
      <c r="L202">
        <v>0</v>
      </c>
      <c r="M202">
        <v>1</v>
      </c>
      <c r="N202">
        <v>0</v>
      </c>
      <c r="O202" t="s">
        <v>1859</v>
      </c>
      <c r="P202" t="s">
        <v>1860</v>
      </c>
      <c r="Q202">
        <v>41166989</v>
      </c>
      <c r="R202">
        <v>-1082</v>
      </c>
      <c r="S202" t="s">
        <v>678</v>
      </c>
      <c r="T202" t="s">
        <v>2806</v>
      </c>
      <c r="U202" t="s">
        <v>29</v>
      </c>
      <c r="V202" t="s">
        <v>39</v>
      </c>
      <c r="W202" t="s">
        <v>71</v>
      </c>
      <c r="X202" t="s">
        <v>21</v>
      </c>
      <c r="Y202" t="s">
        <v>678</v>
      </c>
      <c r="Z202" t="s">
        <v>676</v>
      </c>
      <c r="AA202">
        <v>20.852205208475802</v>
      </c>
      <c r="AB202" s="1">
        <v>1.2797875666225701E-5</v>
      </c>
      <c r="AC202">
        <v>2.2196729412527299E-2</v>
      </c>
      <c r="AD202" t="b">
        <v>0</v>
      </c>
      <c r="AE202" t="b">
        <v>1</v>
      </c>
      <c r="AF202" t="b">
        <v>1</v>
      </c>
      <c r="AG202">
        <v>0.23192514736363634</v>
      </c>
      <c r="AH202">
        <v>0.4032087416666667</v>
      </c>
      <c r="AI202">
        <v>0.79239485860000003</v>
      </c>
    </row>
    <row r="203" spans="1:35">
      <c r="A203">
        <v>159024</v>
      </c>
      <c r="B203" t="s">
        <v>1509</v>
      </c>
      <c r="C203" t="s">
        <v>1510</v>
      </c>
      <c r="D203" t="s">
        <v>31</v>
      </c>
      <c r="E203" t="s">
        <v>20</v>
      </c>
      <c r="F203">
        <v>8</v>
      </c>
      <c r="G203">
        <v>41168205</v>
      </c>
      <c r="H203" t="s">
        <v>1509</v>
      </c>
      <c r="K203" t="s">
        <v>1870</v>
      </c>
      <c r="L203">
        <v>0</v>
      </c>
      <c r="M203">
        <v>1</v>
      </c>
      <c r="N203">
        <v>1</v>
      </c>
      <c r="O203" t="s">
        <v>1859</v>
      </c>
      <c r="P203" t="s">
        <v>1860</v>
      </c>
      <c r="Q203">
        <v>41166989</v>
      </c>
      <c r="R203">
        <v>-1215</v>
      </c>
      <c r="S203" t="s">
        <v>678</v>
      </c>
      <c r="T203" t="s">
        <v>2806</v>
      </c>
      <c r="U203" t="s">
        <v>29</v>
      </c>
      <c r="V203" t="s">
        <v>39</v>
      </c>
      <c r="W203" t="s">
        <v>71</v>
      </c>
      <c r="X203" t="s">
        <v>21</v>
      </c>
      <c r="Y203" t="s">
        <v>678</v>
      </c>
      <c r="Z203" t="s">
        <v>1509</v>
      </c>
      <c r="AA203">
        <v>16.608325310000499</v>
      </c>
      <c r="AB203" s="1">
        <v>5.6211423643622699E-5</v>
      </c>
      <c r="AC203">
        <v>4.2564215330703502E-2</v>
      </c>
      <c r="AD203" t="b">
        <v>0</v>
      </c>
      <c r="AE203" t="b">
        <v>1</v>
      </c>
      <c r="AF203" t="b">
        <v>1</v>
      </c>
      <c r="AG203">
        <v>0.15902314127272729</v>
      </c>
      <c r="AH203">
        <v>0.30822089999999996</v>
      </c>
      <c r="AI203">
        <v>0.622852666</v>
      </c>
    </row>
    <row r="204" spans="1:35">
      <c r="A204">
        <v>323443</v>
      </c>
      <c r="B204" t="s">
        <v>1200</v>
      </c>
      <c r="C204" t="s">
        <v>1201</v>
      </c>
      <c r="D204" t="s">
        <v>19</v>
      </c>
      <c r="E204" t="s">
        <v>26</v>
      </c>
      <c r="F204">
        <v>8</v>
      </c>
      <c r="G204">
        <v>42623718</v>
      </c>
      <c r="H204" t="s">
        <v>1200</v>
      </c>
      <c r="K204" t="s">
        <v>1858</v>
      </c>
      <c r="L204">
        <v>0</v>
      </c>
      <c r="M204">
        <v>1</v>
      </c>
      <c r="N204">
        <v>0</v>
      </c>
      <c r="O204" t="s">
        <v>1859</v>
      </c>
      <c r="P204" t="s">
        <v>1860</v>
      </c>
      <c r="Q204">
        <v>42623928</v>
      </c>
      <c r="R204">
        <v>211</v>
      </c>
      <c r="S204" t="s">
        <v>292</v>
      </c>
      <c r="T204" t="s">
        <v>2257</v>
      </c>
      <c r="U204" t="s">
        <v>290</v>
      </c>
      <c r="X204" t="s">
        <v>21</v>
      </c>
      <c r="Y204" t="s">
        <v>292</v>
      </c>
      <c r="Z204" t="s">
        <v>1200</v>
      </c>
      <c r="AA204">
        <v>17.685925631487802</v>
      </c>
      <c r="AB204" s="1">
        <v>3.7792839244355902E-5</v>
      </c>
      <c r="AC204">
        <v>3.6353094536272897E-2</v>
      </c>
      <c r="AD204" t="b">
        <v>1</v>
      </c>
      <c r="AE204" t="b">
        <v>1</v>
      </c>
      <c r="AF204" t="b">
        <v>0</v>
      </c>
      <c r="AG204">
        <v>0.17948569672727271</v>
      </c>
      <c r="AH204">
        <v>0.6781680261666666</v>
      </c>
      <c r="AI204">
        <v>0.77933949710000006</v>
      </c>
    </row>
    <row r="205" spans="1:35">
      <c r="A205">
        <v>123339</v>
      </c>
      <c r="B205" t="s">
        <v>289</v>
      </c>
      <c r="C205" t="s">
        <v>291</v>
      </c>
      <c r="D205" t="s">
        <v>19</v>
      </c>
      <c r="E205" t="s">
        <v>26</v>
      </c>
      <c r="F205">
        <v>8</v>
      </c>
      <c r="G205">
        <v>42623730</v>
      </c>
      <c r="H205" t="s">
        <v>289</v>
      </c>
      <c r="K205" t="s">
        <v>1858</v>
      </c>
      <c r="L205">
        <v>0</v>
      </c>
      <c r="M205">
        <v>1</v>
      </c>
      <c r="N205">
        <v>0</v>
      </c>
      <c r="O205" t="s">
        <v>1859</v>
      </c>
      <c r="P205" t="s">
        <v>1860</v>
      </c>
      <c r="Q205">
        <v>42623928</v>
      </c>
      <c r="R205">
        <v>199</v>
      </c>
      <c r="S205" t="s">
        <v>292</v>
      </c>
      <c r="T205" t="s">
        <v>2257</v>
      </c>
      <c r="U205" t="s">
        <v>290</v>
      </c>
      <c r="W205" t="s">
        <v>12</v>
      </c>
      <c r="X205" t="s">
        <v>21</v>
      </c>
      <c r="Y205" t="s">
        <v>292</v>
      </c>
      <c r="Z205" t="s">
        <v>289</v>
      </c>
      <c r="AA205">
        <v>25.9304760452751</v>
      </c>
      <c r="AB205" s="1">
        <v>2.7884976806881301E-6</v>
      </c>
      <c r="AC205">
        <v>1.2134745192731699E-2</v>
      </c>
      <c r="AD205" t="b">
        <v>0</v>
      </c>
      <c r="AE205" t="b">
        <v>1</v>
      </c>
      <c r="AF205" t="b">
        <v>0</v>
      </c>
      <c r="AG205">
        <v>9.9040254909090922E-2</v>
      </c>
      <c r="AH205">
        <v>0.38475097999999996</v>
      </c>
      <c r="AI205">
        <v>0.6250039837000001</v>
      </c>
    </row>
    <row r="206" spans="1:35">
      <c r="A206">
        <v>112067</v>
      </c>
      <c r="B206" t="s">
        <v>1484</v>
      </c>
      <c r="C206" t="s">
        <v>1485</v>
      </c>
      <c r="D206" t="s">
        <v>19</v>
      </c>
      <c r="E206" t="s">
        <v>26</v>
      </c>
      <c r="F206">
        <v>8</v>
      </c>
      <c r="G206">
        <v>42623786</v>
      </c>
      <c r="H206" t="s">
        <v>1484</v>
      </c>
      <c r="K206" t="s">
        <v>1858</v>
      </c>
      <c r="L206">
        <v>0</v>
      </c>
      <c r="M206">
        <v>1</v>
      </c>
      <c r="N206">
        <v>0</v>
      </c>
      <c r="O206" t="s">
        <v>1859</v>
      </c>
      <c r="P206" t="s">
        <v>1860</v>
      </c>
      <c r="Q206">
        <v>42623928</v>
      </c>
      <c r="R206">
        <v>143</v>
      </c>
      <c r="S206" t="s">
        <v>292</v>
      </c>
      <c r="T206" t="s">
        <v>2257</v>
      </c>
      <c r="U206" t="s">
        <v>290</v>
      </c>
      <c r="X206" t="s">
        <v>21</v>
      </c>
      <c r="Y206" t="s">
        <v>292</v>
      </c>
      <c r="Z206" t="s">
        <v>1484</v>
      </c>
      <c r="AA206">
        <v>16.687508074400299</v>
      </c>
      <c r="AB206" s="1">
        <v>5.4565703942984101E-5</v>
      </c>
      <c r="AC206">
        <v>4.2080518316738799E-2</v>
      </c>
      <c r="AD206" t="b">
        <v>1</v>
      </c>
      <c r="AE206" t="b">
        <v>1</v>
      </c>
      <c r="AF206" t="b">
        <v>0</v>
      </c>
      <c r="AG206">
        <v>9.5194989636363622E-2</v>
      </c>
      <c r="AH206">
        <v>0.49274000933333334</v>
      </c>
      <c r="AI206">
        <v>0.63995727840000005</v>
      </c>
    </row>
    <row r="207" spans="1:35">
      <c r="A207">
        <v>230083</v>
      </c>
      <c r="B207" t="s">
        <v>1517</v>
      </c>
      <c r="C207" t="s">
        <v>1518</v>
      </c>
      <c r="D207" t="s">
        <v>19</v>
      </c>
      <c r="E207" t="s">
        <v>26</v>
      </c>
      <c r="F207">
        <v>8</v>
      </c>
      <c r="G207">
        <v>54571020</v>
      </c>
      <c r="H207" t="s">
        <v>1517</v>
      </c>
      <c r="K207" t="s">
        <v>1858</v>
      </c>
      <c r="L207">
        <v>50</v>
      </c>
      <c r="M207">
        <v>1</v>
      </c>
      <c r="N207">
        <v>0</v>
      </c>
      <c r="O207" t="s">
        <v>1859</v>
      </c>
      <c r="P207" t="s">
        <v>1860</v>
      </c>
      <c r="Q207">
        <v>54436490</v>
      </c>
      <c r="R207">
        <v>-134529</v>
      </c>
      <c r="S207" t="s">
        <v>2563</v>
      </c>
      <c r="T207" t="s">
        <v>2563</v>
      </c>
      <c r="V207" t="s">
        <v>39</v>
      </c>
      <c r="X207" t="b">
        <v>1</v>
      </c>
      <c r="Z207" t="s">
        <v>1517</v>
      </c>
      <c r="AA207">
        <v>16.575943951392901</v>
      </c>
      <c r="AB207" s="1">
        <v>5.6900097186349403E-5</v>
      </c>
      <c r="AC207">
        <v>4.27672832210182E-2</v>
      </c>
      <c r="AD207" t="b">
        <v>0</v>
      </c>
      <c r="AE207" t="b">
        <v>1</v>
      </c>
      <c r="AF207" t="b">
        <v>0</v>
      </c>
      <c r="AG207">
        <v>0.48092073881818193</v>
      </c>
      <c r="AH207">
        <v>0.60244796116666666</v>
      </c>
      <c r="AI207">
        <v>0.80199402229999994</v>
      </c>
    </row>
    <row r="208" spans="1:35">
      <c r="A208">
        <v>385158</v>
      </c>
      <c r="B208" t="s">
        <v>1674</v>
      </c>
      <c r="C208" t="s">
        <v>1675</v>
      </c>
      <c r="D208" t="s">
        <v>31</v>
      </c>
      <c r="E208" t="s">
        <v>26</v>
      </c>
      <c r="F208">
        <v>8</v>
      </c>
      <c r="G208">
        <v>61839426</v>
      </c>
      <c r="H208" t="s">
        <v>1674</v>
      </c>
      <c r="K208" t="s">
        <v>1858</v>
      </c>
      <c r="L208">
        <v>0</v>
      </c>
      <c r="M208">
        <v>1</v>
      </c>
      <c r="N208">
        <v>0</v>
      </c>
      <c r="O208" t="s">
        <v>1859</v>
      </c>
      <c r="P208" t="s">
        <v>1860</v>
      </c>
      <c r="Q208">
        <v>61880306</v>
      </c>
      <c r="R208">
        <v>40881</v>
      </c>
      <c r="S208" t="s">
        <v>2766</v>
      </c>
      <c r="T208" t="s">
        <v>2767</v>
      </c>
      <c r="V208" t="s">
        <v>54</v>
      </c>
      <c r="X208" t="s">
        <v>21</v>
      </c>
      <c r="Z208" t="s">
        <v>1674</v>
      </c>
      <c r="AA208">
        <v>16.1175967280451</v>
      </c>
      <c r="AB208" s="1">
        <v>6.7712349270297707E-5</v>
      </c>
      <c r="AC208">
        <v>4.6017310127014002E-2</v>
      </c>
      <c r="AD208" t="b">
        <v>0</v>
      </c>
      <c r="AE208" t="b">
        <v>1</v>
      </c>
      <c r="AF208" t="b">
        <v>0</v>
      </c>
      <c r="AG208">
        <v>0.16684921054545454</v>
      </c>
      <c r="AH208">
        <v>0.36481183366666659</v>
      </c>
      <c r="AI208">
        <v>0.65794164430000002</v>
      </c>
    </row>
    <row r="209" spans="1:35">
      <c r="A209">
        <v>80333</v>
      </c>
      <c r="B209" t="s">
        <v>1230</v>
      </c>
      <c r="C209" t="s">
        <v>1231</v>
      </c>
      <c r="D209" t="s">
        <v>19</v>
      </c>
      <c r="E209" t="s">
        <v>26</v>
      </c>
      <c r="F209">
        <v>8</v>
      </c>
      <c r="G209">
        <v>71716525</v>
      </c>
      <c r="H209" t="s">
        <v>1230</v>
      </c>
      <c r="K209" t="s">
        <v>1858</v>
      </c>
      <c r="L209">
        <v>48</v>
      </c>
      <c r="M209">
        <v>1</v>
      </c>
      <c r="N209">
        <v>0</v>
      </c>
      <c r="O209" t="s">
        <v>1859</v>
      </c>
      <c r="P209" t="s">
        <v>1860</v>
      </c>
      <c r="Q209">
        <v>71581599</v>
      </c>
      <c r="R209">
        <v>134926</v>
      </c>
      <c r="S209" t="s">
        <v>2389</v>
      </c>
      <c r="T209" t="s">
        <v>2390</v>
      </c>
      <c r="X209" t="b">
        <v>1</v>
      </c>
      <c r="Z209" t="s">
        <v>1230</v>
      </c>
      <c r="AA209">
        <v>17.521334625235099</v>
      </c>
      <c r="AB209" s="1">
        <v>4.0114842518518699E-5</v>
      </c>
      <c r="AC209">
        <v>3.7497041442457399E-2</v>
      </c>
      <c r="AD209" t="b">
        <v>0</v>
      </c>
      <c r="AE209" t="b">
        <v>1</v>
      </c>
      <c r="AF209" t="b">
        <v>0</v>
      </c>
      <c r="AG209">
        <v>0.4122874187272727</v>
      </c>
      <c r="AH209">
        <v>0.65037619033333327</v>
      </c>
      <c r="AI209">
        <v>0.78989971950000004</v>
      </c>
    </row>
    <row r="210" spans="1:35">
      <c r="A210">
        <v>304017</v>
      </c>
      <c r="B210" t="s">
        <v>242</v>
      </c>
      <c r="C210" t="s">
        <v>243</v>
      </c>
      <c r="D210" t="s">
        <v>19</v>
      </c>
      <c r="E210" t="s">
        <v>26</v>
      </c>
      <c r="F210">
        <v>8</v>
      </c>
      <c r="G210">
        <v>89241632</v>
      </c>
      <c r="H210" t="s">
        <v>242</v>
      </c>
      <c r="K210" t="s">
        <v>1858</v>
      </c>
      <c r="L210">
        <v>0</v>
      </c>
      <c r="M210">
        <v>1</v>
      </c>
      <c r="N210">
        <v>0</v>
      </c>
      <c r="O210" t="s">
        <v>1859</v>
      </c>
      <c r="P210" t="s">
        <v>1860</v>
      </c>
      <c r="Q210">
        <v>89339716</v>
      </c>
      <c r="R210">
        <v>98085</v>
      </c>
      <c r="S210" t="s">
        <v>2490</v>
      </c>
      <c r="T210" t="s">
        <v>2491</v>
      </c>
      <c r="U210" t="s">
        <v>24</v>
      </c>
      <c r="X210" t="b">
        <v>1</v>
      </c>
      <c r="Y210" t="s">
        <v>244</v>
      </c>
      <c r="Z210" t="s">
        <v>242</v>
      </c>
      <c r="AA210">
        <v>27.384607240826199</v>
      </c>
      <c r="AB210" s="1">
        <v>1.8753044168458299E-6</v>
      </c>
      <c r="AC210">
        <v>9.6957463268561792E-3</v>
      </c>
      <c r="AD210" t="b">
        <v>0</v>
      </c>
      <c r="AE210" t="b">
        <v>1</v>
      </c>
      <c r="AF210" t="b">
        <v>0</v>
      </c>
      <c r="AG210">
        <v>0.39941856172727269</v>
      </c>
      <c r="AH210">
        <v>0.69427675966666669</v>
      </c>
      <c r="AI210">
        <v>0.8666657349000001</v>
      </c>
    </row>
    <row r="211" spans="1:35">
      <c r="A211">
        <v>292859</v>
      </c>
      <c r="B211" t="s">
        <v>727</v>
      </c>
      <c r="C211" t="s">
        <v>728</v>
      </c>
      <c r="D211" t="s">
        <v>31</v>
      </c>
      <c r="E211" t="s">
        <v>26</v>
      </c>
      <c r="F211">
        <v>8</v>
      </c>
      <c r="G211">
        <v>90132979</v>
      </c>
      <c r="H211" t="s">
        <v>727</v>
      </c>
      <c r="J211" t="s">
        <v>2495</v>
      </c>
      <c r="K211" t="s">
        <v>1858</v>
      </c>
      <c r="L211">
        <v>0</v>
      </c>
      <c r="M211">
        <v>1</v>
      </c>
      <c r="N211">
        <v>0</v>
      </c>
      <c r="O211" t="s">
        <v>1859</v>
      </c>
      <c r="P211" t="s">
        <v>1860</v>
      </c>
      <c r="Q211">
        <v>90769974</v>
      </c>
      <c r="R211">
        <v>-636995</v>
      </c>
      <c r="S211" t="s">
        <v>2496</v>
      </c>
      <c r="T211" t="s">
        <v>2497</v>
      </c>
      <c r="X211" t="b">
        <v>1</v>
      </c>
      <c r="Z211" t="s">
        <v>727</v>
      </c>
      <c r="AA211">
        <v>20.6177324552188</v>
      </c>
      <c r="AB211" s="1">
        <v>1.3812419576176001E-5</v>
      </c>
      <c r="AC211">
        <v>2.2397547345295199E-2</v>
      </c>
      <c r="AD211" t="b">
        <v>0</v>
      </c>
      <c r="AE211" t="b">
        <v>1</v>
      </c>
      <c r="AF211" t="b">
        <v>0</v>
      </c>
      <c r="AG211">
        <v>0.30986028345454542</v>
      </c>
      <c r="AH211">
        <v>0.52464001833333329</v>
      </c>
      <c r="AI211">
        <v>0.69804975670000002</v>
      </c>
    </row>
    <row r="212" spans="1:35">
      <c r="A212">
        <v>341538</v>
      </c>
      <c r="B212" t="s">
        <v>141</v>
      </c>
      <c r="C212" t="s">
        <v>142</v>
      </c>
      <c r="D212" t="s">
        <v>19</v>
      </c>
      <c r="E212" t="s">
        <v>20</v>
      </c>
      <c r="F212">
        <v>8</v>
      </c>
      <c r="G212">
        <v>124248094</v>
      </c>
      <c r="H212" t="s">
        <v>141</v>
      </c>
      <c r="K212" t="s">
        <v>1863</v>
      </c>
      <c r="L212">
        <v>0</v>
      </c>
      <c r="M212">
        <v>1</v>
      </c>
      <c r="N212">
        <v>1</v>
      </c>
      <c r="O212" t="s">
        <v>1859</v>
      </c>
      <c r="P212" t="s">
        <v>1860</v>
      </c>
      <c r="Q212">
        <v>124253637</v>
      </c>
      <c r="R212">
        <v>5544</v>
      </c>
      <c r="S212" t="s">
        <v>143</v>
      </c>
      <c r="T212" t="s">
        <v>1864</v>
      </c>
      <c r="U212" t="s">
        <v>16</v>
      </c>
      <c r="X212" t="s">
        <v>21</v>
      </c>
      <c r="Y212" t="s">
        <v>143</v>
      </c>
      <c r="Z212" t="s">
        <v>141</v>
      </c>
      <c r="AA212">
        <v>32.401702502458797</v>
      </c>
      <c r="AB212" s="1">
        <v>5.3231297698889797E-7</v>
      </c>
      <c r="AC212">
        <v>5.27940582954654E-3</v>
      </c>
      <c r="AD212" t="b">
        <v>0</v>
      </c>
      <c r="AE212" t="b">
        <v>1</v>
      </c>
      <c r="AF212" t="b">
        <v>0</v>
      </c>
      <c r="AG212">
        <v>0.90616207036363616</v>
      </c>
      <c r="AH212">
        <v>0.61849571483333332</v>
      </c>
      <c r="AI212">
        <v>0.38449005630000005</v>
      </c>
    </row>
    <row r="213" spans="1:35">
      <c r="A213">
        <v>259255</v>
      </c>
      <c r="B213" t="s">
        <v>993</v>
      </c>
      <c r="C213" t="s">
        <v>994</v>
      </c>
      <c r="D213" t="s">
        <v>31</v>
      </c>
      <c r="E213" t="s">
        <v>26</v>
      </c>
      <c r="F213">
        <v>8</v>
      </c>
      <c r="G213">
        <v>134306801</v>
      </c>
      <c r="H213" t="s">
        <v>993</v>
      </c>
      <c r="K213" t="s">
        <v>1858</v>
      </c>
      <c r="L213">
        <v>0</v>
      </c>
      <c r="M213">
        <v>1</v>
      </c>
      <c r="N213">
        <v>0</v>
      </c>
      <c r="O213" t="s">
        <v>1859</v>
      </c>
      <c r="P213" t="s">
        <v>1860</v>
      </c>
      <c r="Q213">
        <v>134309546</v>
      </c>
      <c r="R213">
        <v>2746</v>
      </c>
      <c r="S213" t="s">
        <v>2518</v>
      </c>
      <c r="T213" t="s">
        <v>2519</v>
      </c>
      <c r="U213" t="s">
        <v>348</v>
      </c>
      <c r="V213" t="s">
        <v>34</v>
      </c>
      <c r="X213" t="b">
        <v>1</v>
      </c>
      <c r="Y213" t="s">
        <v>350</v>
      </c>
      <c r="Z213" t="s">
        <v>993</v>
      </c>
      <c r="AA213">
        <v>18.798927500822199</v>
      </c>
      <c r="AB213" s="1">
        <v>2.54821961716001E-5</v>
      </c>
      <c r="AC213">
        <v>2.9773537635369701E-2</v>
      </c>
      <c r="AD213" t="b">
        <v>0</v>
      </c>
      <c r="AE213" t="b">
        <v>1</v>
      </c>
      <c r="AF213" t="b">
        <v>1</v>
      </c>
      <c r="AG213">
        <v>0.30719743772727282</v>
      </c>
      <c r="AH213">
        <v>0.40937378616666664</v>
      </c>
      <c r="AI213">
        <v>0.77679536869999999</v>
      </c>
    </row>
    <row r="214" spans="1:35">
      <c r="A214">
        <v>276017</v>
      </c>
      <c r="B214" t="s">
        <v>347</v>
      </c>
      <c r="C214" t="s">
        <v>349</v>
      </c>
      <c r="D214" t="s">
        <v>19</v>
      </c>
      <c r="E214" t="s">
        <v>26</v>
      </c>
      <c r="F214">
        <v>8</v>
      </c>
      <c r="G214">
        <v>134307597</v>
      </c>
      <c r="H214" t="s">
        <v>347</v>
      </c>
      <c r="K214" t="s">
        <v>1858</v>
      </c>
      <c r="L214">
        <v>0</v>
      </c>
      <c r="M214">
        <v>1</v>
      </c>
      <c r="N214">
        <v>0</v>
      </c>
      <c r="O214" t="s">
        <v>1859</v>
      </c>
      <c r="P214" t="s">
        <v>1860</v>
      </c>
      <c r="Q214">
        <v>134309546</v>
      </c>
      <c r="R214">
        <v>1950</v>
      </c>
      <c r="S214" t="s">
        <v>2518</v>
      </c>
      <c r="T214" t="s">
        <v>2519</v>
      </c>
      <c r="U214" t="s">
        <v>348</v>
      </c>
      <c r="V214" t="s">
        <v>34</v>
      </c>
      <c r="W214" t="s">
        <v>36</v>
      </c>
      <c r="X214" t="s">
        <v>21</v>
      </c>
      <c r="Y214" t="s">
        <v>350</v>
      </c>
      <c r="Z214" t="s">
        <v>347</v>
      </c>
      <c r="AA214">
        <v>24.941582661041</v>
      </c>
      <c r="AB214" s="1">
        <v>3.6861608106968899E-6</v>
      </c>
      <c r="AC214">
        <v>1.29849135334757E-2</v>
      </c>
      <c r="AD214" t="b">
        <v>0</v>
      </c>
      <c r="AE214" t="b">
        <v>1</v>
      </c>
      <c r="AF214" t="b">
        <v>0</v>
      </c>
      <c r="AG214">
        <v>0.48124526009090901</v>
      </c>
      <c r="AH214">
        <v>0.72397566066666663</v>
      </c>
      <c r="AI214">
        <v>0.90423124290000012</v>
      </c>
    </row>
    <row r="215" spans="1:35">
      <c r="A215">
        <v>353751</v>
      </c>
      <c r="B215" t="s">
        <v>1223</v>
      </c>
      <c r="C215" t="s">
        <v>1224</v>
      </c>
      <c r="D215" t="s">
        <v>19</v>
      </c>
      <c r="E215" t="s">
        <v>26</v>
      </c>
      <c r="F215">
        <v>8</v>
      </c>
      <c r="G215">
        <v>142015172</v>
      </c>
      <c r="H215" t="s">
        <v>1223</v>
      </c>
      <c r="J215" t="s">
        <v>2848</v>
      </c>
      <c r="K215" t="s">
        <v>1858</v>
      </c>
      <c r="L215">
        <v>0</v>
      </c>
      <c r="M215">
        <v>1</v>
      </c>
      <c r="N215">
        <v>0</v>
      </c>
      <c r="O215" t="s">
        <v>1859</v>
      </c>
      <c r="P215" t="s">
        <v>1860</v>
      </c>
      <c r="Q215">
        <v>142011411</v>
      </c>
      <c r="R215">
        <v>-3760</v>
      </c>
      <c r="S215" t="s">
        <v>2849</v>
      </c>
      <c r="T215" t="s">
        <v>2850</v>
      </c>
      <c r="V215" t="s">
        <v>54</v>
      </c>
      <c r="X215" t="s">
        <v>21</v>
      </c>
      <c r="Z215" t="s">
        <v>1223</v>
      </c>
      <c r="AA215">
        <v>17.576989438313301</v>
      </c>
      <c r="AB215" s="1">
        <v>3.9312573262418498E-5</v>
      </c>
      <c r="AC215">
        <v>3.7174178479106597E-2</v>
      </c>
      <c r="AD215" t="b">
        <v>0</v>
      </c>
      <c r="AE215" t="b">
        <v>1</v>
      </c>
      <c r="AF215" t="b">
        <v>1</v>
      </c>
      <c r="AG215">
        <v>6.9132989454545435E-2</v>
      </c>
      <c r="AH215">
        <v>8.6136522499999993E-2</v>
      </c>
      <c r="AI215">
        <v>0.43098655019999998</v>
      </c>
    </row>
    <row r="216" spans="1:35">
      <c r="A216">
        <v>405291</v>
      </c>
      <c r="B216" t="s">
        <v>1446</v>
      </c>
      <c r="C216" t="s">
        <v>1447</v>
      </c>
      <c r="D216" t="s">
        <v>19</v>
      </c>
      <c r="E216" t="s">
        <v>26</v>
      </c>
      <c r="F216">
        <v>8</v>
      </c>
      <c r="G216">
        <v>142428317</v>
      </c>
      <c r="H216" t="s">
        <v>1446</v>
      </c>
      <c r="J216" t="s">
        <v>2571</v>
      </c>
      <c r="K216" t="s">
        <v>1873</v>
      </c>
      <c r="L216">
        <v>0</v>
      </c>
      <c r="M216">
        <v>1</v>
      </c>
      <c r="N216">
        <v>0</v>
      </c>
      <c r="O216" t="s">
        <v>1859</v>
      </c>
      <c r="P216" t="s">
        <v>1860</v>
      </c>
      <c r="Q216">
        <v>142432006</v>
      </c>
      <c r="R216">
        <v>-3689</v>
      </c>
      <c r="S216" t="s">
        <v>2572</v>
      </c>
      <c r="T216" t="s">
        <v>2573</v>
      </c>
      <c r="V216" t="s">
        <v>17</v>
      </c>
      <c r="X216" t="s">
        <v>21</v>
      </c>
      <c r="Z216" t="s">
        <v>1446</v>
      </c>
      <c r="AA216">
        <v>16.805991844565099</v>
      </c>
      <c r="AB216" s="1">
        <v>5.2201284388718003E-5</v>
      </c>
      <c r="AC216">
        <v>4.1379511804252402E-2</v>
      </c>
      <c r="AD216" t="b">
        <v>0</v>
      </c>
      <c r="AE216" t="b">
        <v>1</v>
      </c>
      <c r="AF216" t="b">
        <v>0</v>
      </c>
      <c r="AG216">
        <v>0.10159891409090908</v>
      </c>
      <c r="AH216">
        <v>0.29549201183333335</v>
      </c>
      <c r="AI216">
        <v>0.49648118889999998</v>
      </c>
    </row>
    <row r="217" spans="1:35">
      <c r="A217">
        <v>273893</v>
      </c>
      <c r="B217" t="s">
        <v>552</v>
      </c>
      <c r="C217" t="s">
        <v>553</v>
      </c>
      <c r="D217" t="s">
        <v>31</v>
      </c>
      <c r="E217" t="s">
        <v>26</v>
      </c>
      <c r="F217">
        <v>8</v>
      </c>
      <c r="G217">
        <v>144631524</v>
      </c>
      <c r="H217" t="s">
        <v>552</v>
      </c>
      <c r="I217" t="s">
        <v>2384</v>
      </c>
      <c r="K217" t="s">
        <v>1858</v>
      </c>
      <c r="L217">
        <v>42</v>
      </c>
      <c r="M217">
        <v>1</v>
      </c>
      <c r="N217">
        <v>0</v>
      </c>
      <c r="O217" t="s">
        <v>1859</v>
      </c>
      <c r="P217" t="s">
        <v>1860</v>
      </c>
      <c r="Q217">
        <v>144635556</v>
      </c>
      <c r="R217">
        <v>-4032</v>
      </c>
      <c r="S217" t="s">
        <v>2230</v>
      </c>
      <c r="T217" t="s">
        <v>2385</v>
      </c>
      <c r="V217" t="s">
        <v>34</v>
      </c>
      <c r="W217" t="s">
        <v>36</v>
      </c>
      <c r="X217" t="s">
        <v>21</v>
      </c>
      <c r="Z217" t="s">
        <v>552</v>
      </c>
      <c r="AA217">
        <v>21.801365512463001</v>
      </c>
      <c r="AB217" s="1">
        <v>9.4524048709421992E-6</v>
      </c>
      <c r="AC217">
        <v>2.0218321925724699E-2</v>
      </c>
      <c r="AD217" t="b">
        <v>0</v>
      </c>
      <c r="AE217" t="b">
        <v>1</v>
      </c>
      <c r="AF217" t="b">
        <v>0</v>
      </c>
      <c r="AG217">
        <v>0.39368157345454552</v>
      </c>
      <c r="AH217">
        <v>0.59898841566666661</v>
      </c>
      <c r="AI217">
        <v>0.73702709799999999</v>
      </c>
    </row>
    <row r="218" spans="1:35">
      <c r="A218">
        <v>303464</v>
      </c>
      <c r="B218" t="s">
        <v>53</v>
      </c>
      <c r="C218" t="s">
        <v>55</v>
      </c>
      <c r="D218" t="s">
        <v>31</v>
      </c>
      <c r="E218" t="s">
        <v>20</v>
      </c>
      <c r="F218">
        <v>8</v>
      </c>
      <c r="G218">
        <v>144803607</v>
      </c>
      <c r="H218" t="s">
        <v>53</v>
      </c>
      <c r="J218" t="s">
        <v>2190</v>
      </c>
      <c r="K218" t="s">
        <v>1858</v>
      </c>
      <c r="L218">
        <v>0</v>
      </c>
      <c r="M218">
        <v>1</v>
      </c>
      <c r="N218">
        <v>1</v>
      </c>
      <c r="O218" t="s">
        <v>1859</v>
      </c>
      <c r="P218" t="s">
        <v>1860</v>
      </c>
      <c r="Q218">
        <v>144798506</v>
      </c>
      <c r="R218">
        <v>5101</v>
      </c>
      <c r="S218" t="s">
        <v>56</v>
      </c>
      <c r="T218" t="s">
        <v>2191</v>
      </c>
      <c r="U218" t="s">
        <v>16</v>
      </c>
      <c r="V218" t="s">
        <v>54</v>
      </c>
      <c r="X218" t="s">
        <v>21</v>
      </c>
      <c r="Y218" t="s">
        <v>56</v>
      </c>
      <c r="Z218" t="s">
        <v>53</v>
      </c>
      <c r="AA218">
        <v>50.525866116025099</v>
      </c>
      <c r="AB218" s="1">
        <v>1.5156184085470501E-8</v>
      </c>
      <c r="AC218">
        <v>5.87602501323857E-4</v>
      </c>
      <c r="AD218" t="b">
        <v>0</v>
      </c>
      <c r="AE218" t="b">
        <v>1</v>
      </c>
      <c r="AF218" t="b">
        <v>0</v>
      </c>
      <c r="AG218">
        <v>0.59305612636363647</v>
      </c>
      <c r="AH218">
        <v>0.83488388499999999</v>
      </c>
      <c r="AI218">
        <v>0.91621278299999998</v>
      </c>
    </row>
    <row r="219" spans="1:35">
      <c r="A219">
        <v>227768</v>
      </c>
      <c r="B219" t="s">
        <v>367</v>
      </c>
      <c r="C219" t="s">
        <v>368</v>
      </c>
      <c r="D219" t="s">
        <v>31</v>
      </c>
      <c r="E219" t="s">
        <v>26</v>
      </c>
      <c r="F219">
        <v>9</v>
      </c>
      <c r="G219">
        <v>71062328</v>
      </c>
      <c r="H219" t="s">
        <v>367</v>
      </c>
      <c r="K219" t="s">
        <v>1858</v>
      </c>
      <c r="L219">
        <v>14</v>
      </c>
      <c r="M219">
        <v>1</v>
      </c>
      <c r="N219">
        <v>0</v>
      </c>
      <c r="O219" t="s">
        <v>1859</v>
      </c>
      <c r="P219" t="s">
        <v>1860</v>
      </c>
      <c r="Q219">
        <v>71150805</v>
      </c>
      <c r="R219">
        <v>-88477</v>
      </c>
      <c r="S219" t="s">
        <v>2477</v>
      </c>
      <c r="T219" t="s">
        <v>2477</v>
      </c>
      <c r="U219" t="s">
        <v>16</v>
      </c>
      <c r="X219" t="b">
        <v>1</v>
      </c>
      <c r="Y219" t="s">
        <v>369</v>
      </c>
      <c r="Z219" t="s">
        <v>367</v>
      </c>
      <c r="AA219">
        <v>24.6943786000014</v>
      </c>
      <c r="AB219" s="1">
        <v>3.9573901288089404E-6</v>
      </c>
      <c r="AC219">
        <v>1.32835980808931E-2</v>
      </c>
      <c r="AD219" t="b">
        <v>0</v>
      </c>
      <c r="AE219" t="b">
        <v>1</v>
      </c>
      <c r="AF219" t="b">
        <v>0</v>
      </c>
      <c r="AG219">
        <v>0.32094336927272726</v>
      </c>
      <c r="AH219">
        <v>0.59494421583333335</v>
      </c>
      <c r="AI219">
        <v>0.76361929389999994</v>
      </c>
    </row>
    <row r="220" spans="1:35">
      <c r="A220">
        <v>221154</v>
      </c>
      <c r="B220" t="s">
        <v>268</v>
      </c>
      <c r="C220" t="s">
        <v>269</v>
      </c>
      <c r="D220" t="s">
        <v>31</v>
      </c>
      <c r="E220" t="s">
        <v>26</v>
      </c>
      <c r="F220">
        <v>9</v>
      </c>
      <c r="G220">
        <v>74761911</v>
      </c>
      <c r="H220" t="s">
        <v>268</v>
      </c>
      <c r="K220" t="s">
        <v>1858</v>
      </c>
      <c r="L220">
        <v>0</v>
      </c>
      <c r="M220">
        <v>1</v>
      </c>
      <c r="N220">
        <v>0</v>
      </c>
      <c r="O220" t="s">
        <v>1859</v>
      </c>
      <c r="P220" t="s">
        <v>1860</v>
      </c>
      <c r="Q220">
        <v>74764266</v>
      </c>
      <c r="R220">
        <v>-2355</v>
      </c>
      <c r="S220" t="s">
        <v>2334</v>
      </c>
      <c r="T220" t="s">
        <v>2335</v>
      </c>
      <c r="V220" t="s">
        <v>94</v>
      </c>
      <c r="X220" t="s">
        <v>21</v>
      </c>
      <c r="Z220" t="s">
        <v>268</v>
      </c>
      <c r="AA220">
        <v>26.506284082891799</v>
      </c>
      <c r="AB220" s="1">
        <v>2.3786125693960698E-6</v>
      </c>
      <c r="AC220">
        <v>1.1146865951445701E-2</v>
      </c>
      <c r="AD220" t="b">
        <v>0</v>
      </c>
      <c r="AE220" t="b">
        <v>1</v>
      </c>
      <c r="AF220" t="b">
        <v>0</v>
      </c>
      <c r="AG220">
        <v>0.57228186927272728</v>
      </c>
      <c r="AH220">
        <v>0.76177141966666673</v>
      </c>
      <c r="AI220">
        <v>0.88656210019999993</v>
      </c>
    </row>
    <row r="221" spans="1:35">
      <c r="A221">
        <v>224047</v>
      </c>
      <c r="B221" t="s">
        <v>1486</v>
      </c>
      <c r="C221" t="s">
        <v>1487</v>
      </c>
      <c r="D221" t="s">
        <v>31</v>
      </c>
      <c r="E221" t="s">
        <v>26</v>
      </c>
      <c r="F221">
        <v>9</v>
      </c>
      <c r="G221">
        <v>98274853</v>
      </c>
      <c r="H221" t="s">
        <v>1486</v>
      </c>
      <c r="K221" t="s">
        <v>1863</v>
      </c>
      <c r="L221">
        <v>0</v>
      </c>
      <c r="M221">
        <v>1</v>
      </c>
      <c r="N221">
        <v>0</v>
      </c>
      <c r="O221" t="s">
        <v>1859</v>
      </c>
      <c r="P221" t="s">
        <v>1860</v>
      </c>
      <c r="Q221">
        <v>98270830</v>
      </c>
      <c r="R221">
        <v>-4022</v>
      </c>
      <c r="S221" t="s">
        <v>2774</v>
      </c>
      <c r="T221" t="s">
        <v>2775</v>
      </c>
      <c r="U221" t="s">
        <v>24</v>
      </c>
      <c r="V221" t="s">
        <v>39</v>
      </c>
      <c r="W221" t="s">
        <v>71</v>
      </c>
      <c r="X221" t="s">
        <v>21</v>
      </c>
      <c r="Y221" t="s">
        <v>1488</v>
      </c>
      <c r="Z221" t="s">
        <v>1486</v>
      </c>
      <c r="AA221">
        <v>16.681415107585501</v>
      </c>
      <c r="AB221" s="1">
        <v>5.4690438287036201E-5</v>
      </c>
      <c r="AC221">
        <v>4.2096476030892102E-2</v>
      </c>
      <c r="AD221" t="b">
        <v>0</v>
      </c>
      <c r="AE221" t="b">
        <v>1</v>
      </c>
      <c r="AF221" t="b">
        <v>0</v>
      </c>
      <c r="AG221">
        <v>0.34873389927272724</v>
      </c>
      <c r="AH221">
        <v>0.48424632000000001</v>
      </c>
      <c r="AI221">
        <v>0.78322320140000001</v>
      </c>
    </row>
    <row r="222" spans="1:35">
      <c r="A222">
        <v>233643</v>
      </c>
      <c r="B222" t="s">
        <v>518</v>
      </c>
      <c r="C222" t="s">
        <v>519</v>
      </c>
      <c r="D222" t="s">
        <v>31</v>
      </c>
      <c r="E222" t="s">
        <v>26</v>
      </c>
      <c r="F222">
        <v>9</v>
      </c>
      <c r="G222">
        <v>98793317</v>
      </c>
      <c r="H222" t="s">
        <v>518</v>
      </c>
      <c r="K222" t="s">
        <v>1863</v>
      </c>
      <c r="L222">
        <v>50</v>
      </c>
      <c r="M222">
        <v>1</v>
      </c>
      <c r="N222">
        <v>0</v>
      </c>
      <c r="O222" t="s">
        <v>1859</v>
      </c>
      <c r="P222" t="s">
        <v>1860</v>
      </c>
      <c r="Q222">
        <v>98784036</v>
      </c>
      <c r="R222">
        <v>-9280</v>
      </c>
      <c r="S222" t="s">
        <v>2345</v>
      </c>
      <c r="T222" t="s">
        <v>2346</v>
      </c>
      <c r="V222" t="s">
        <v>54</v>
      </c>
      <c r="X222" t="s">
        <v>21</v>
      </c>
      <c r="Z222" t="s">
        <v>518</v>
      </c>
      <c r="AA222">
        <v>22.2373307919143</v>
      </c>
      <c r="AB222" s="1">
        <v>8.2491508183151901E-6</v>
      </c>
      <c r="AC222">
        <v>1.8896698223608802E-2</v>
      </c>
      <c r="AD222" t="b">
        <v>0</v>
      </c>
      <c r="AE222" t="b">
        <v>1</v>
      </c>
      <c r="AF222" t="b">
        <v>0</v>
      </c>
      <c r="AG222">
        <v>0.47147443681818185</v>
      </c>
      <c r="AH222">
        <v>0.72221522400000004</v>
      </c>
      <c r="AI222">
        <v>0.85054478600000005</v>
      </c>
    </row>
    <row r="223" spans="1:35">
      <c r="A223">
        <v>222534</v>
      </c>
      <c r="B223" t="s">
        <v>1501</v>
      </c>
      <c r="C223" t="s">
        <v>1502</v>
      </c>
      <c r="D223" t="s">
        <v>19</v>
      </c>
      <c r="E223" t="s">
        <v>26</v>
      </c>
      <c r="F223">
        <v>9</v>
      </c>
      <c r="G223">
        <v>128524817</v>
      </c>
      <c r="H223" t="s">
        <v>1501</v>
      </c>
      <c r="J223" t="s">
        <v>2036</v>
      </c>
      <c r="K223" t="s">
        <v>1858</v>
      </c>
      <c r="L223">
        <v>0</v>
      </c>
      <c r="M223">
        <v>1</v>
      </c>
      <c r="N223">
        <v>0</v>
      </c>
      <c r="O223" t="s">
        <v>1859</v>
      </c>
      <c r="P223" t="s">
        <v>1860</v>
      </c>
      <c r="Q223">
        <v>128510477</v>
      </c>
      <c r="R223">
        <v>14340</v>
      </c>
      <c r="S223" t="s">
        <v>2037</v>
      </c>
      <c r="T223" t="s">
        <v>2038</v>
      </c>
      <c r="U223" t="s">
        <v>617</v>
      </c>
      <c r="X223" t="b">
        <v>1</v>
      </c>
      <c r="Y223" t="s">
        <v>1503</v>
      </c>
      <c r="Z223" t="s">
        <v>1501</v>
      </c>
      <c r="AA223">
        <v>16.639456521145298</v>
      </c>
      <c r="AB223" s="1">
        <v>5.5557973428000102E-5</v>
      </c>
      <c r="AC223">
        <v>4.2310174664093501E-2</v>
      </c>
      <c r="AD223" t="b">
        <v>1</v>
      </c>
      <c r="AE223" t="b">
        <v>1</v>
      </c>
      <c r="AF223" t="b">
        <v>0</v>
      </c>
      <c r="AG223">
        <v>0.5824649861818183</v>
      </c>
      <c r="AH223">
        <v>0.92145502266666657</v>
      </c>
      <c r="AI223">
        <v>0.94959715420000013</v>
      </c>
    </row>
    <row r="224" spans="1:35">
      <c r="A224">
        <v>236424</v>
      </c>
      <c r="B224" t="s">
        <v>392</v>
      </c>
      <c r="C224" t="s">
        <v>393</v>
      </c>
      <c r="D224" t="s">
        <v>31</v>
      </c>
      <c r="E224" t="s">
        <v>26</v>
      </c>
      <c r="F224">
        <v>9</v>
      </c>
      <c r="G224">
        <v>136102543</v>
      </c>
      <c r="H224" t="s">
        <v>392</v>
      </c>
      <c r="K224" t="s">
        <v>1858</v>
      </c>
      <c r="L224">
        <v>0</v>
      </c>
      <c r="M224">
        <v>1</v>
      </c>
      <c r="N224">
        <v>0</v>
      </c>
      <c r="O224" t="s">
        <v>1859</v>
      </c>
      <c r="P224" t="s">
        <v>1860</v>
      </c>
      <c r="Q224">
        <v>136084627</v>
      </c>
      <c r="R224">
        <v>-17915</v>
      </c>
      <c r="S224" t="s">
        <v>2585</v>
      </c>
      <c r="T224" t="s">
        <v>2586</v>
      </c>
      <c r="V224" t="s">
        <v>39</v>
      </c>
      <c r="X224" t="s">
        <v>21</v>
      </c>
      <c r="Z224" t="s">
        <v>392</v>
      </c>
      <c r="AA224">
        <v>24.151976765020599</v>
      </c>
      <c r="AB224" s="1">
        <v>4.63277850303898E-6</v>
      </c>
      <c r="AC224">
        <v>1.4527439578191401E-2</v>
      </c>
      <c r="AD224" t="b">
        <v>0</v>
      </c>
      <c r="AE224" t="b">
        <v>1</v>
      </c>
      <c r="AF224" t="b">
        <v>0</v>
      </c>
      <c r="AG224">
        <v>0.23297126581818181</v>
      </c>
      <c r="AH224">
        <v>0.44424415016666668</v>
      </c>
      <c r="AI224">
        <v>0.64898759899999992</v>
      </c>
    </row>
    <row r="225" spans="1:35">
      <c r="A225">
        <v>1175</v>
      </c>
      <c r="B225" t="s">
        <v>665</v>
      </c>
      <c r="C225" t="s">
        <v>666</v>
      </c>
      <c r="D225" t="s">
        <v>19</v>
      </c>
      <c r="E225" t="s">
        <v>26</v>
      </c>
      <c r="F225">
        <v>9</v>
      </c>
      <c r="G225">
        <v>136445425</v>
      </c>
      <c r="H225" t="s">
        <v>665</v>
      </c>
      <c r="K225" t="s">
        <v>1863</v>
      </c>
      <c r="L225">
        <v>0</v>
      </c>
      <c r="M225">
        <v>2</v>
      </c>
      <c r="N225">
        <v>0</v>
      </c>
      <c r="O225" t="s">
        <v>1859</v>
      </c>
      <c r="P225" t="s">
        <v>1880</v>
      </c>
      <c r="Q225">
        <v>136445367</v>
      </c>
      <c r="R225">
        <v>-57</v>
      </c>
      <c r="S225" t="s">
        <v>667</v>
      </c>
      <c r="T225" t="s">
        <v>2418</v>
      </c>
      <c r="U225" t="s">
        <v>290</v>
      </c>
      <c r="V225" t="s">
        <v>39</v>
      </c>
      <c r="X225" t="s">
        <v>21</v>
      </c>
      <c r="Y225" t="s">
        <v>667</v>
      </c>
      <c r="Z225" t="s">
        <v>665</v>
      </c>
      <c r="AA225">
        <v>20.9723439647567</v>
      </c>
      <c r="AB225" s="1">
        <v>1.23100343006058E-5</v>
      </c>
      <c r="AC225">
        <v>2.1965839782890201E-2</v>
      </c>
      <c r="AD225" t="b">
        <v>0</v>
      </c>
      <c r="AE225" t="b">
        <v>1</v>
      </c>
      <c r="AF225" t="b">
        <v>0</v>
      </c>
      <c r="AG225">
        <v>0.14719930672727272</v>
      </c>
      <c r="AH225">
        <v>0.32092142800000001</v>
      </c>
      <c r="AI225">
        <v>0.46976127160000003</v>
      </c>
    </row>
    <row r="226" spans="1:35">
      <c r="A226">
        <v>220632</v>
      </c>
      <c r="B226" t="s">
        <v>1063</v>
      </c>
      <c r="C226" t="s">
        <v>1064</v>
      </c>
      <c r="D226" t="s">
        <v>19</v>
      </c>
      <c r="E226" t="s">
        <v>26</v>
      </c>
      <c r="F226">
        <v>9</v>
      </c>
      <c r="G226">
        <v>139592589</v>
      </c>
      <c r="H226" t="s">
        <v>1063</v>
      </c>
      <c r="K226" t="s">
        <v>1858</v>
      </c>
      <c r="L226">
        <v>50</v>
      </c>
      <c r="M226">
        <v>1</v>
      </c>
      <c r="N226">
        <v>0</v>
      </c>
      <c r="O226" t="s">
        <v>1859</v>
      </c>
      <c r="P226" t="s">
        <v>1860</v>
      </c>
      <c r="Q226">
        <v>139581910</v>
      </c>
      <c r="R226">
        <v>-10678</v>
      </c>
      <c r="S226" t="s">
        <v>2410</v>
      </c>
      <c r="T226" t="s">
        <v>2411</v>
      </c>
      <c r="V226" t="s">
        <v>39</v>
      </c>
      <c r="X226" t="s">
        <v>21</v>
      </c>
      <c r="Z226" t="s">
        <v>1063</v>
      </c>
      <c r="AA226">
        <v>18.410975648457701</v>
      </c>
      <c r="AB226" s="1">
        <v>2.9183576951239302E-5</v>
      </c>
      <c r="AC226">
        <v>3.1726455546175897E-2</v>
      </c>
      <c r="AD226" t="b">
        <v>0</v>
      </c>
      <c r="AE226" t="b">
        <v>1</v>
      </c>
      <c r="AF226" t="b">
        <v>0</v>
      </c>
      <c r="AG226">
        <v>0.40218644654545455</v>
      </c>
      <c r="AH226">
        <v>0.56805325633333337</v>
      </c>
      <c r="AI226">
        <v>0.71416386990000003</v>
      </c>
    </row>
    <row r="227" spans="1:35">
      <c r="A227">
        <v>88159</v>
      </c>
      <c r="B227" t="s">
        <v>830</v>
      </c>
      <c r="C227" t="s">
        <v>831</v>
      </c>
      <c r="D227" t="s">
        <v>19</v>
      </c>
      <c r="E227" t="s">
        <v>20</v>
      </c>
      <c r="F227">
        <v>10</v>
      </c>
      <c r="G227">
        <v>6214016</v>
      </c>
      <c r="H227" t="s">
        <v>830</v>
      </c>
      <c r="J227" t="s">
        <v>2671</v>
      </c>
      <c r="K227" t="s">
        <v>1863</v>
      </c>
      <c r="L227">
        <v>0</v>
      </c>
      <c r="M227">
        <v>1</v>
      </c>
      <c r="N227">
        <v>1</v>
      </c>
      <c r="O227" t="s">
        <v>1859</v>
      </c>
      <c r="P227" t="s">
        <v>1860</v>
      </c>
      <c r="Q227">
        <v>6194224</v>
      </c>
      <c r="R227">
        <v>-19791</v>
      </c>
      <c r="S227" t="s">
        <v>2644</v>
      </c>
      <c r="T227" t="s">
        <v>2645</v>
      </c>
      <c r="U227" t="s">
        <v>16</v>
      </c>
      <c r="X227" t="s">
        <v>21</v>
      </c>
      <c r="Y227" t="s">
        <v>146</v>
      </c>
      <c r="Z227" t="s">
        <v>830</v>
      </c>
      <c r="AA227">
        <v>19.8404992839627</v>
      </c>
      <c r="AB227" s="1">
        <v>1.7862372682450201E-5</v>
      </c>
      <c r="AC227">
        <v>2.5194203218839601E-2</v>
      </c>
      <c r="AD227" t="b">
        <v>0</v>
      </c>
      <c r="AE227" t="b">
        <v>1</v>
      </c>
      <c r="AF227" t="b">
        <v>0</v>
      </c>
      <c r="AG227">
        <v>7.4272456181818186E-2</v>
      </c>
      <c r="AH227">
        <v>0.18422452916666668</v>
      </c>
      <c r="AI227">
        <v>0.4203402638999999</v>
      </c>
    </row>
    <row r="228" spans="1:35">
      <c r="A228">
        <v>152752</v>
      </c>
      <c r="B228" t="s">
        <v>317</v>
      </c>
      <c r="C228" t="s">
        <v>318</v>
      </c>
      <c r="D228" t="s">
        <v>19</v>
      </c>
      <c r="E228" t="s">
        <v>20</v>
      </c>
      <c r="F228">
        <v>10</v>
      </c>
      <c r="G228">
        <v>6214026</v>
      </c>
      <c r="H228" t="s">
        <v>317</v>
      </c>
      <c r="J228" t="s">
        <v>2671</v>
      </c>
      <c r="K228" t="s">
        <v>1863</v>
      </c>
      <c r="L228">
        <v>0</v>
      </c>
      <c r="M228">
        <v>1</v>
      </c>
      <c r="N228">
        <v>1</v>
      </c>
      <c r="O228" t="s">
        <v>1859</v>
      </c>
      <c r="P228" t="s">
        <v>1860</v>
      </c>
      <c r="Q228">
        <v>6194224</v>
      </c>
      <c r="R228">
        <v>-19801</v>
      </c>
      <c r="S228" t="s">
        <v>2644</v>
      </c>
      <c r="T228" t="s">
        <v>2645</v>
      </c>
      <c r="U228" t="s">
        <v>16</v>
      </c>
      <c r="X228" t="s">
        <v>21</v>
      </c>
      <c r="Y228" t="s">
        <v>146</v>
      </c>
      <c r="Z228" t="s">
        <v>317</v>
      </c>
      <c r="AA228">
        <v>25.346042216014801</v>
      </c>
      <c r="AB228" s="1">
        <v>3.2854289657378998E-6</v>
      </c>
      <c r="AC228">
        <v>1.2533895437647199E-2</v>
      </c>
      <c r="AD228" t="b">
        <v>0</v>
      </c>
      <c r="AE228" t="b">
        <v>1</v>
      </c>
      <c r="AF228" t="b">
        <v>0</v>
      </c>
      <c r="AG228">
        <v>0.13175365654545454</v>
      </c>
      <c r="AH228">
        <v>0.23448358700000002</v>
      </c>
      <c r="AI228">
        <v>0.47423864090000001</v>
      </c>
    </row>
    <row r="229" spans="1:35">
      <c r="A229">
        <v>10800</v>
      </c>
      <c r="B229" t="s">
        <v>1130</v>
      </c>
      <c r="C229" t="s">
        <v>1131</v>
      </c>
      <c r="D229" t="s">
        <v>19</v>
      </c>
      <c r="E229" t="s">
        <v>26</v>
      </c>
      <c r="F229">
        <v>10</v>
      </c>
      <c r="G229">
        <v>30093517</v>
      </c>
      <c r="H229" t="s">
        <v>1130</v>
      </c>
      <c r="K229" t="s">
        <v>1858</v>
      </c>
      <c r="L229">
        <v>50</v>
      </c>
      <c r="M229">
        <v>1</v>
      </c>
      <c r="N229">
        <v>0</v>
      </c>
      <c r="O229" t="s">
        <v>1859</v>
      </c>
      <c r="P229" t="s">
        <v>1860</v>
      </c>
      <c r="Q229">
        <v>30025863</v>
      </c>
      <c r="R229">
        <v>-67653</v>
      </c>
      <c r="S229" t="s">
        <v>2622</v>
      </c>
      <c r="T229" t="s">
        <v>2623</v>
      </c>
      <c r="X229" t="b">
        <v>1</v>
      </c>
      <c r="Z229" t="s">
        <v>1130</v>
      </c>
      <c r="AA229">
        <v>18.092819905518802</v>
      </c>
      <c r="AB229" s="1">
        <v>3.2662291415750397E-5</v>
      </c>
      <c r="AC229">
        <v>3.3564872519258403E-2</v>
      </c>
      <c r="AD229" t="b">
        <v>0</v>
      </c>
      <c r="AE229" t="b">
        <v>1</v>
      </c>
      <c r="AF229" t="b">
        <v>0</v>
      </c>
      <c r="AG229">
        <v>0.21534004172727278</v>
      </c>
      <c r="AH229">
        <v>0.36837706583333335</v>
      </c>
      <c r="AI229">
        <v>0.58835766280000001</v>
      </c>
    </row>
    <row r="230" spans="1:35">
      <c r="A230">
        <v>183701</v>
      </c>
      <c r="B230" t="s">
        <v>359</v>
      </c>
      <c r="C230" t="s">
        <v>361</v>
      </c>
      <c r="D230" t="s">
        <v>31</v>
      </c>
      <c r="E230" t="s">
        <v>26</v>
      </c>
      <c r="F230">
        <v>10</v>
      </c>
      <c r="G230">
        <v>49482767</v>
      </c>
      <c r="H230" t="s">
        <v>359</v>
      </c>
      <c r="K230" t="s">
        <v>1858</v>
      </c>
      <c r="L230">
        <v>0</v>
      </c>
      <c r="M230">
        <v>1</v>
      </c>
      <c r="N230">
        <v>0</v>
      </c>
      <c r="O230" t="s">
        <v>1859</v>
      </c>
      <c r="P230" t="s">
        <v>1860</v>
      </c>
      <c r="Q230">
        <v>49482940</v>
      </c>
      <c r="R230">
        <v>174</v>
      </c>
      <c r="S230" t="s">
        <v>1877</v>
      </c>
      <c r="T230" t="s">
        <v>1878</v>
      </c>
      <c r="U230" t="s">
        <v>360</v>
      </c>
      <c r="X230" t="b">
        <v>1</v>
      </c>
      <c r="Y230" t="s">
        <v>362</v>
      </c>
      <c r="Z230" t="s">
        <v>359</v>
      </c>
      <c r="AA230">
        <v>24.7771035276151</v>
      </c>
      <c r="AB230" s="1">
        <v>3.8642562505962501E-6</v>
      </c>
      <c r="AC230">
        <v>1.31096573990141E-2</v>
      </c>
      <c r="AD230" t="b">
        <v>0</v>
      </c>
      <c r="AE230" t="b">
        <v>1</v>
      </c>
      <c r="AF230" t="b">
        <v>0</v>
      </c>
      <c r="AG230">
        <v>0.85175292845454542</v>
      </c>
      <c r="AH230">
        <v>0.65279853766666662</v>
      </c>
      <c r="AI230">
        <v>0.45422582219999991</v>
      </c>
    </row>
    <row r="231" spans="1:35">
      <c r="A231">
        <v>368271</v>
      </c>
      <c r="B231" t="s">
        <v>1098</v>
      </c>
      <c r="C231" t="s">
        <v>1100</v>
      </c>
      <c r="D231" t="s">
        <v>31</v>
      </c>
      <c r="E231" t="s">
        <v>26</v>
      </c>
      <c r="F231">
        <v>10</v>
      </c>
      <c r="G231">
        <v>75670435</v>
      </c>
      <c r="H231" t="s">
        <v>1098</v>
      </c>
      <c r="K231" t="s">
        <v>1870</v>
      </c>
      <c r="L231">
        <v>0</v>
      </c>
      <c r="M231">
        <v>1</v>
      </c>
      <c r="N231">
        <v>0</v>
      </c>
      <c r="O231" t="s">
        <v>1859</v>
      </c>
      <c r="P231" t="s">
        <v>1860</v>
      </c>
      <c r="Q231">
        <v>75670861</v>
      </c>
      <c r="R231">
        <v>-426</v>
      </c>
      <c r="S231" t="s">
        <v>2807</v>
      </c>
      <c r="T231" t="s">
        <v>2808</v>
      </c>
      <c r="U231" t="s">
        <v>1099</v>
      </c>
      <c r="V231" t="s">
        <v>34</v>
      </c>
      <c r="X231" t="s">
        <v>21</v>
      </c>
      <c r="Y231" t="s">
        <v>1101</v>
      </c>
      <c r="Z231" t="s">
        <v>1098</v>
      </c>
      <c r="AA231">
        <v>18.2873836087212</v>
      </c>
      <c r="AB231" s="1">
        <v>3.0484017327819499E-5</v>
      </c>
      <c r="AC231">
        <v>3.2128304500124202E-2</v>
      </c>
      <c r="AD231" t="b">
        <v>0</v>
      </c>
      <c r="AE231" t="b">
        <v>1</v>
      </c>
      <c r="AF231" t="b">
        <v>1</v>
      </c>
      <c r="AG231">
        <v>0.11887039127272728</v>
      </c>
      <c r="AH231">
        <v>0.17914872216666666</v>
      </c>
      <c r="AI231">
        <v>0.4942311405</v>
      </c>
    </row>
    <row r="232" spans="1:35">
      <c r="A232">
        <v>350752</v>
      </c>
      <c r="B232" t="s">
        <v>1345</v>
      </c>
      <c r="C232" t="s">
        <v>1346</v>
      </c>
      <c r="D232" t="s">
        <v>19</v>
      </c>
      <c r="E232" t="s">
        <v>26</v>
      </c>
      <c r="F232">
        <v>10</v>
      </c>
      <c r="G232">
        <v>77524487</v>
      </c>
      <c r="H232" t="s">
        <v>1345</v>
      </c>
      <c r="K232" t="s">
        <v>1858</v>
      </c>
      <c r="L232">
        <v>0</v>
      </c>
      <c r="M232">
        <v>1</v>
      </c>
      <c r="N232">
        <v>0</v>
      </c>
      <c r="O232" t="s">
        <v>1859</v>
      </c>
      <c r="P232" t="s">
        <v>1860</v>
      </c>
      <c r="Q232">
        <v>77542518</v>
      </c>
      <c r="R232">
        <v>-18031</v>
      </c>
      <c r="S232" t="s">
        <v>2650</v>
      </c>
      <c r="T232" t="s">
        <v>2651</v>
      </c>
      <c r="X232" t="b">
        <v>1</v>
      </c>
      <c r="Z232" t="s">
        <v>1345</v>
      </c>
      <c r="AA232">
        <v>17.1823356098209</v>
      </c>
      <c r="AB232" s="1">
        <v>4.54079920394167E-5</v>
      </c>
      <c r="AC232">
        <v>3.88856537129839E-2</v>
      </c>
      <c r="AD232" t="b">
        <v>0</v>
      </c>
      <c r="AE232" t="b">
        <v>1</v>
      </c>
      <c r="AF232" t="b">
        <v>0</v>
      </c>
      <c r="AG232">
        <v>0.13287083981818182</v>
      </c>
      <c r="AH232">
        <v>0.21084318999999996</v>
      </c>
      <c r="AI232">
        <v>0.43800465829999996</v>
      </c>
    </row>
    <row r="233" spans="1:35">
      <c r="A233">
        <v>142344</v>
      </c>
      <c r="B233" t="s">
        <v>1371</v>
      </c>
      <c r="C233" t="s">
        <v>1372</v>
      </c>
      <c r="D233" t="s">
        <v>31</v>
      </c>
      <c r="E233" t="s">
        <v>26</v>
      </c>
      <c r="F233">
        <v>10</v>
      </c>
      <c r="G233">
        <v>80319770</v>
      </c>
      <c r="H233" t="s">
        <v>1371</v>
      </c>
      <c r="K233" t="s">
        <v>1858</v>
      </c>
      <c r="L233">
        <v>0</v>
      </c>
      <c r="M233">
        <v>1</v>
      </c>
      <c r="N233">
        <v>0</v>
      </c>
      <c r="O233" t="s">
        <v>1859</v>
      </c>
      <c r="P233" t="s">
        <v>1860</v>
      </c>
      <c r="Q233">
        <v>80027098</v>
      </c>
      <c r="R233">
        <v>292672</v>
      </c>
      <c r="S233" t="s">
        <v>2551</v>
      </c>
      <c r="T233" t="s">
        <v>2551</v>
      </c>
      <c r="X233" t="b">
        <v>1</v>
      </c>
      <c r="Z233" t="s">
        <v>1371</v>
      </c>
      <c r="AA233">
        <v>17.051599844384601</v>
      </c>
      <c r="AB233" s="1">
        <v>4.7650828291444702E-5</v>
      </c>
      <c r="AC233">
        <v>3.9645700788086199E-2</v>
      </c>
      <c r="AD233" t="b">
        <v>0</v>
      </c>
      <c r="AE233" t="b">
        <v>1</v>
      </c>
      <c r="AF233" t="b">
        <v>0</v>
      </c>
      <c r="AG233">
        <v>0.36945193509090912</v>
      </c>
      <c r="AH233">
        <v>0.55860452616666667</v>
      </c>
      <c r="AI233">
        <v>0.75257423199999995</v>
      </c>
    </row>
    <row r="234" spans="1:35">
      <c r="A234">
        <v>166926</v>
      </c>
      <c r="B234" t="s">
        <v>1399</v>
      </c>
      <c r="C234" t="s">
        <v>1400</v>
      </c>
      <c r="D234" t="s">
        <v>19</v>
      </c>
      <c r="E234" t="s">
        <v>26</v>
      </c>
      <c r="F234">
        <v>10</v>
      </c>
      <c r="G234">
        <v>80514675</v>
      </c>
      <c r="H234" t="s">
        <v>1399</v>
      </c>
      <c r="J234" t="s">
        <v>2861</v>
      </c>
      <c r="K234" t="s">
        <v>1858</v>
      </c>
      <c r="L234">
        <v>0</v>
      </c>
      <c r="M234">
        <v>1</v>
      </c>
      <c r="N234">
        <v>0</v>
      </c>
      <c r="O234" t="s">
        <v>1859</v>
      </c>
      <c r="P234" t="s">
        <v>1860</v>
      </c>
      <c r="Q234">
        <v>80763559</v>
      </c>
      <c r="R234">
        <v>248885</v>
      </c>
      <c r="S234" t="s">
        <v>2862</v>
      </c>
      <c r="T234" t="s">
        <v>2862</v>
      </c>
      <c r="X234" t="b">
        <v>1</v>
      </c>
      <c r="Z234" t="s">
        <v>1399</v>
      </c>
      <c r="AA234">
        <v>16.992549191481501</v>
      </c>
      <c r="AB234" s="1">
        <v>4.87035911394799E-5</v>
      </c>
      <c r="AC234">
        <v>3.9645700788086199E-2</v>
      </c>
      <c r="AD234" t="b">
        <v>0</v>
      </c>
      <c r="AE234" t="b">
        <v>1</v>
      </c>
      <c r="AF234" t="b">
        <v>1</v>
      </c>
      <c r="AG234">
        <v>0.23125986418181821</v>
      </c>
      <c r="AH234">
        <v>0.20431460116666667</v>
      </c>
      <c r="AI234">
        <v>0.5701792067</v>
      </c>
    </row>
    <row r="235" spans="1:35">
      <c r="A235">
        <v>418981</v>
      </c>
      <c r="B235" t="s">
        <v>576</v>
      </c>
      <c r="C235" t="s">
        <v>577</v>
      </c>
      <c r="D235" t="s">
        <v>19</v>
      </c>
      <c r="E235" t="s">
        <v>26</v>
      </c>
      <c r="F235">
        <v>10</v>
      </c>
      <c r="G235">
        <v>81678829</v>
      </c>
      <c r="H235" t="s">
        <v>576</v>
      </c>
      <c r="K235" t="s">
        <v>1858</v>
      </c>
      <c r="L235">
        <v>0</v>
      </c>
      <c r="M235">
        <v>1</v>
      </c>
      <c r="N235">
        <v>0</v>
      </c>
      <c r="O235" t="s">
        <v>1859</v>
      </c>
      <c r="P235" t="s">
        <v>1860</v>
      </c>
      <c r="Q235">
        <v>81679933</v>
      </c>
      <c r="R235">
        <v>-1104</v>
      </c>
      <c r="S235" t="s">
        <v>578</v>
      </c>
      <c r="T235" t="s">
        <v>2515</v>
      </c>
      <c r="U235" t="s">
        <v>29</v>
      </c>
      <c r="X235" t="s">
        <v>21</v>
      </c>
      <c r="Y235" t="s">
        <v>578</v>
      </c>
      <c r="Z235" t="s">
        <v>576</v>
      </c>
      <c r="AA235">
        <v>21.608186059636601</v>
      </c>
      <c r="AB235" s="1">
        <v>1.0046256647735501E-5</v>
      </c>
      <c r="AC235">
        <v>2.0459903961382801E-2</v>
      </c>
      <c r="AD235" t="b">
        <v>0</v>
      </c>
      <c r="AE235" t="b">
        <v>1</v>
      </c>
      <c r="AF235" t="b">
        <v>0</v>
      </c>
      <c r="AG235">
        <v>0.50516072145454549</v>
      </c>
      <c r="AH235">
        <v>0.65106949283333337</v>
      </c>
      <c r="AI235">
        <v>0.82935257529999995</v>
      </c>
    </row>
    <row r="236" spans="1:35">
      <c r="A236">
        <v>264326</v>
      </c>
      <c r="B236" t="s">
        <v>1017</v>
      </c>
      <c r="C236" t="s">
        <v>1018</v>
      </c>
      <c r="D236" t="s">
        <v>19</v>
      </c>
      <c r="E236" t="s">
        <v>26</v>
      </c>
      <c r="F236">
        <v>10</v>
      </c>
      <c r="G236">
        <v>90641389</v>
      </c>
      <c r="H236" t="s">
        <v>1017</v>
      </c>
      <c r="K236" t="s">
        <v>1858</v>
      </c>
      <c r="L236">
        <v>0</v>
      </c>
      <c r="M236">
        <v>1</v>
      </c>
      <c r="N236">
        <v>0</v>
      </c>
      <c r="O236" t="s">
        <v>1859</v>
      </c>
      <c r="P236" t="s">
        <v>1860</v>
      </c>
      <c r="Q236">
        <v>90640025</v>
      </c>
      <c r="R236">
        <v>1364</v>
      </c>
      <c r="S236" t="s">
        <v>1019</v>
      </c>
      <c r="T236" t="s">
        <v>2820</v>
      </c>
      <c r="U236" t="s">
        <v>38</v>
      </c>
      <c r="V236" t="s">
        <v>39</v>
      </c>
      <c r="W236" t="s">
        <v>71</v>
      </c>
      <c r="X236" t="s">
        <v>21</v>
      </c>
      <c r="Y236" t="s">
        <v>1019</v>
      </c>
      <c r="Z236" t="s">
        <v>1017</v>
      </c>
      <c r="AA236">
        <v>18.670908808442999</v>
      </c>
      <c r="AB236" s="1">
        <v>2.6643139947778401E-5</v>
      </c>
      <c r="AC236">
        <v>3.0380873281414901E-2</v>
      </c>
      <c r="AD236" t="b">
        <v>0</v>
      </c>
      <c r="AE236" t="b">
        <v>1</v>
      </c>
      <c r="AF236" t="b">
        <v>1</v>
      </c>
      <c r="AG236">
        <v>9.5934164545454545E-2</v>
      </c>
      <c r="AH236">
        <v>0.23783945966666667</v>
      </c>
      <c r="AI236">
        <v>0.56080494289999994</v>
      </c>
    </row>
    <row r="237" spans="1:35">
      <c r="A237">
        <v>308449</v>
      </c>
      <c r="B237" t="s">
        <v>353</v>
      </c>
      <c r="C237" t="s">
        <v>354</v>
      </c>
      <c r="D237" t="s">
        <v>31</v>
      </c>
      <c r="E237" t="s">
        <v>26</v>
      </c>
      <c r="F237">
        <v>10</v>
      </c>
      <c r="G237">
        <v>93870321</v>
      </c>
      <c r="H237" t="s">
        <v>353</v>
      </c>
      <c r="K237" t="s">
        <v>1858</v>
      </c>
      <c r="L237">
        <v>0</v>
      </c>
      <c r="M237">
        <v>1</v>
      </c>
      <c r="N237">
        <v>0</v>
      </c>
      <c r="O237" t="s">
        <v>1859</v>
      </c>
      <c r="P237" t="s">
        <v>1860</v>
      </c>
      <c r="Q237">
        <v>93835998</v>
      </c>
      <c r="R237">
        <v>34323</v>
      </c>
      <c r="S237" t="s">
        <v>2577</v>
      </c>
      <c r="T237" t="s">
        <v>1898</v>
      </c>
      <c r="U237" t="s">
        <v>16</v>
      </c>
      <c r="X237" t="b">
        <v>1</v>
      </c>
      <c r="Y237" t="s">
        <v>355</v>
      </c>
      <c r="Z237" t="s">
        <v>353</v>
      </c>
      <c r="AA237">
        <v>24.886245093303199</v>
      </c>
      <c r="AB237" s="1">
        <v>3.7450508938947501E-6</v>
      </c>
      <c r="AC237">
        <v>1.29849135334757E-2</v>
      </c>
      <c r="AD237" t="b">
        <v>0</v>
      </c>
      <c r="AE237" t="b">
        <v>1</v>
      </c>
      <c r="AF237" t="b">
        <v>0</v>
      </c>
      <c r="AG237">
        <v>0.10575801263636365</v>
      </c>
      <c r="AH237">
        <v>0.20397678283333331</v>
      </c>
      <c r="AI237">
        <v>0.40635286710000001</v>
      </c>
    </row>
    <row r="238" spans="1:35">
      <c r="A238">
        <v>282139</v>
      </c>
      <c r="B238" t="s">
        <v>691</v>
      </c>
      <c r="C238" t="s">
        <v>692</v>
      </c>
      <c r="D238" t="s">
        <v>19</v>
      </c>
      <c r="E238" t="s">
        <v>26</v>
      </c>
      <c r="F238">
        <v>10</v>
      </c>
      <c r="G238">
        <v>95322270</v>
      </c>
      <c r="H238" t="s">
        <v>691</v>
      </c>
      <c r="K238" t="s">
        <v>1858</v>
      </c>
      <c r="L238">
        <v>3</v>
      </c>
      <c r="M238">
        <v>1</v>
      </c>
      <c r="N238">
        <v>0</v>
      </c>
      <c r="O238" t="s">
        <v>1859</v>
      </c>
      <c r="P238" t="s">
        <v>1860</v>
      </c>
      <c r="Q238">
        <v>95326421</v>
      </c>
      <c r="R238">
        <v>-4151</v>
      </c>
      <c r="S238" t="s">
        <v>2617</v>
      </c>
      <c r="T238" t="s">
        <v>2618</v>
      </c>
      <c r="V238" t="s">
        <v>94</v>
      </c>
      <c r="X238" t="s">
        <v>21</v>
      </c>
      <c r="Z238" t="s">
        <v>691</v>
      </c>
      <c r="AA238">
        <v>20.766825159381799</v>
      </c>
      <c r="AB238" s="1">
        <v>1.3157493512819299E-5</v>
      </c>
      <c r="AC238">
        <v>2.2196729412527299E-2</v>
      </c>
      <c r="AD238" t="b">
        <v>1</v>
      </c>
      <c r="AE238" t="b">
        <v>1</v>
      </c>
      <c r="AF238" t="b">
        <v>0</v>
      </c>
      <c r="AG238">
        <v>0.34107752136363634</v>
      </c>
      <c r="AH238">
        <v>0.66771112766666663</v>
      </c>
      <c r="AI238">
        <v>0.88359135349999995</v>
      </c>
    </row>
    <row r="239" spans="1:35">
      <c r="A239">
        <v>398374</v>
      </c>
      <c r="B239" t="s">
        <v>1237</v>
      </c>
      <c r="C239" t="s">
        <v>1238</v>
      </c>
      <c r="D239" t="s">
        <v>19</v>
      </c>
      <c r="E239" t="s">
        <v>26</v>
      </c>
      <c r="F239">
        <v>10</v>
      </c>
      <c r="G239">
        <v>100638900</v>
      </c>
      <c r="H239" t="s">
        <v>1237</v>
      </c>
      <c r="K239" t="s">
        <v>1858</v>
      </c>
      <c r="L239">
        <v>50</v>
      </c>
      <c r="M239">
        <v>1</v>
      </c>
      <c r="N239">
        <v>0</v>
      </c>
      <c r="O239" t="s">
        <v>1859</v>
      </c>
      <c r="P239" t="s">
        <v>1860</v>
      </c>
      <c r="Q239">
        <v>100995631</v>
      </c>
      <c r="R239">
        <v>356732</v>
      </c>
      <c r="S239" t="s">
        <v>2746</v>
      </c>
      <c r="T239" t="s">
        <v>2747</v>
      </c>
      <c r="U239" t="s">
        <v>617</v>
      </c>
      <c r="X239" t="b">
        <v>1</v>
      </c>
      <c r="Y239" t="s">
        <v>1239</v>
      </c>
      <c r="Z239" t="s">
        <v>1237</v>
      </c>
      <c r="AA239">
        <v>17.4998960618538</v>
      </c>
      <c r="AB239" s="1">
        <v>4.0428672029234297E-5</v>
      </c>
      <c r="AC239">
        <v>3.7497041442457399E-2</v>
      </c>
      <c r="AD239" t="b">
        <v>0</v>
      </c>
      <c r="AE239" t="b">
        <v>1</v>
      </c>
      <c r="AF239" t="b">
        <v>0</v>
      </c>
      <c r="AG239">
        <v>0.23409321163636362</v>
      </c>
      <c r="AH239">
        <v>0.36389358449999998</v>
      </c>
      <c r="AI239">
        <v>0.64164846489999994</v>
      </c>
    </row>
    <row r="240" spans="1:35">
      <c r="A240">
        <v>406313</v>
      </c>
      <c r="B240" t="s">
        <v>1061</v>
      </c>
      <c r="C240" t="s">
        <v>1062</v>
      </c>
      <c r="D240" t="s">
        <v>19</v>
      </c>
      <c r="E240" t="s">
        <v>26</v>
      </c>
      <c r="F240">
        <v>10</v>
      </c>
      <c r="G240">
        <v>119291766</v>
      </c>
      <c r="H240" t="s">
        <v>1061</v>
      </c>
      <c r="J240" t="s">
        <v>2721</v>
      </c>
      <c r="K240" t="s">
        <v>1858</v>
      </c>
      <c r="L240">
        <v>0</v>
      </c>
      <c r="M240">
        <v>1</v>
      </c>
      <c r="N240">
        <v>0</v>
      </c>
      <c r="O240" t="s">
        <v>1859</v>
      </c>
      <c r="P240" t="s">
        <v>1860</v>
      </c>
      <c r="Q240">
        <v>119301923</v>
      </c>
      <c r="R240">
        <v>10158</v>
      </c>
      <c r="S240" t="s">
        <v>570</v>
      </c>
      <c r="T240" t="s">
        <v>2443</v>
      </c>
      <c r="U240" t="s">
        <v>16</v>
      </c>
      <c r="V240" t="s">
        <v>94</v>
      </c>
      <c r="W240" t="s">
        <v>36</v>
      </c>
      <c r="X240" t="s">
        <v>21</v>
      </c>
      <c r="Y240" t="s">
        <v>570</v>
      </c>
      <c r="Z240" t="s">
        <v>1061</v>
      </c>
      <c r="AA240">
        <v>18.425146684171299</v>
      </c>
      <c r="AB240" s="1">
        <v>2.9038411491129401E-5</v>
      </c>
      <c r="AC240">
        <v>3.1726455546175897E-2</v>
      </c>
      <c r="AD240" t="b">
        <v>1</v>
      </c>
      <c r="AE240" t="b">
        <v>1</v>
      </c>
      <c r="AF240" t="b">
        <v>0</v>
      </c>
      <c r="AG240">
        <v>0.13838312263636365</v>
      </c>
      <c r="AH240">
        <v>0.48774553166666662</v>
      </c>
      <c r="AI240">
        <v>0.75004855590000008</v>
      </c>
    </row>
    <row r="241" spans="1:35">
      <c r="A241">
        <v>143516</v>
      </c>
      <c r="B241" t="s">
        <v>912</v>
      </c>
      <c r="C241" t="s">
        <v>913</v>
      </c>
      <c r="D241" t="s">
        <v>19</v>
      </c>
      <c r="E241" t="s">
        <v>26</v>
      </c>
      <c r="F241">
        <v>10</v>
      </c>
      <c r="G241">
        <v>119292130</v>
      </c>
      <c r="H241" t="s">
        <v>912</v>
      </c>
      <c r="K241" t="s">
        <v>1873</v>
      </c>
      <c r="L241">
        <v>0</v>
      </c>
      <c r="M241">
        <v>1</v>
      </c>
      <c r="N241">
        <v>0</v>
      </c>
      <c r="O241" t="s">
        <v>1859</v>
      </c>
      <c r="P241" t="s">
        <v>1860</v>
      </c>
      <c r="Q241">
        <v>119301923</v>
      </c>
      <c r="R241">
        <v>9794</v>
      </c>
      <c r="S241" t="s">
        <v>570</v>
      </c>
      <c r="T241" t="s">
        <v>2443</v>
      </c>
      <c r="U241" t="s">
        <v>16</v>
      </c>
      <c r="V241" t="s">
        <v>34</v>
      </c>
      <c r="W241" t="s">
        <v>36</v>
      </c>
      <c r="X241" t="s">
        <v>21</v>
      </c>
      <c r="Y241" t="s">
        <v>570</v>
      </c>
      <c r="Z241" t="s">
        <v>912</v>
      </c>
      <c r="AA241">
        <v>19.2123996820008</v>
      </c>
      <c r="AB241" s="1">
        <v>2.2096712241248801E-5</v>
      </c>
      <c r="AC241">
        <v>2.8129972167465302E-2</v>
      </c>
      <c r="AD241" t="b">
        <v>0</v>
      </c>
      <c r="AE241" t="b">
        <v>1</v>
      </c>
      <c r="AF241" t="b">
        <v>1</v>
      </c>
      <c r="AG241">
        <v>1.3865811999999998E-2</v>
      </c>
      <c r="AH241">
        <v>3.1271846499999999E-2</v>
      </c>
      <c r="AI241">
        <v>0.4049980863</v>
      </c>
    </row>
    <row r="242" spans="1:35">
      <c r="A242">
        <v>185960</v>
      </c>
      <c r="B242" t="s">
        <v>1504</v>
      </c>
      <c r="C242" t="s">
        <v>1505</v>
      </c>
      <c r="D242" t="s">
        <v>19</v>
      </c>
      <c r="E242" t="s">
        <v>20</v>
      </c>
      <c r="F242">
        <v>10</v>
      </c>
      <c r="G242">
        <v>119292371</v>
      </c>
      <c r="H242" t="s">
        <v>1504</v>
      </c>
      <c r="K242" t="s">
        <v>1873</v>
      </c>
      <c r="L242">
        <v>0</v>
      </c>
      <c r="M242">
        <v>1</v>
      </c>
      <c r="N242">
        <v>1</v>
      </c>
      <c r="O242" t="s">
        <v>1859</v>
      </c>
      <c r="P242" t="s">
        <v>1860</v>
      </c>
      <c r="Q242">
        <v>119301923</v>
      </c>
      <c r="R242">
        <v>9553</v>
      </c>
      <c r="S242" t="s">
        <v>570</v>
      </c>
      <c r="T242" t="s">
        <v>2443</v>
      </c>
      <c r="U242" t="s">
        <v>16</v>
      </c>
      <c r="V242" t="s">
        <v>34</v>
      </c>
      <c r="W242" t="s">
        <v>36</v>
      </c>
      <c r="X242" t="s">
        <v>21</v>
      </c>
      <c r="Y242" t="s">
        <v>570</v>
      </c>
      <c r="Z242" t="s">
        <v>1504</v>
      </c>
      <c r="AA242">
        <v>16.619507719500898</v>
      </c>
      <c r="AB242" s="1">
        <v>5.5975734747941402E-5</v>
      </c>
      <c r="AC242">
        <v>4.2552334485713203E-2</v>
      </c>
      <c r="AD242" t="b">
        <v>0</v>
      </c>
      <c r="AE242" t="b">
        <v>1</v>
      </c>
      <c r="AF242" t="b">
        <v>1</v>
      </c>
      <c r="AG242">
        <v>7.529544663636363E-2</v>
      </c>
      <c r="AH242">
        <v>0.11282758833333334</v>
      </c>
      <c r="AI242">
        <v>0.45984566739999994</v>
      </c>
    </row>
    <row r="243" spans="1:35">
      <c r="A243">
        <v>403159</v>
      </c>
      <c r="B243" t="s">
        <v>887</v>
      </c>
      <c r="C243" t="s">
        <v>888</v>
      </c>
      <c r="D243" t="s">
        <v>19</v>
      </c>
      <c r="E243" t="s">
        <v>26</v>
      </c>
      <c r="F243">
        <v>10</v>
      </c>
      <c r="G243">
        <v>119293207</v>
      </c>
      <c r="H243" t="s">
        <v>887</v>
      </c>
      <c r="K243" t="s">
        <v>1863</v>
      </c>
      <c r="L243">
        <v>0</v>
      </c>
      <c r="M243">
        <v>1</v>
      </c>
      <c r="N243">
        <v>0</v>
      </c>
      <c r="O243" t="s">
        <v>1859</v>
      </c>
      <c r="P243" t="s">
        <v>1860</v>
      </c>
      <c r="Q243">
        <v>119301923</v>
      </c>
      <c r="R243">
        <v>8717</v>
      </c>
      <c r="S243" t="s">
        <v>570</v>
      </c>
      <c r="T243" t="s">
        <v>2443</v>
      </c>
      <c r="U243" t="s">
        <v>16</v>
      </c>
      <c r="V243" t="s">
        <v>34</v>
      </c>
      <c r="W243" t="s">
        <v>36</v>
      </c>
      <c r="X243" t="s">
        <v>21</v>
      </c>
      <c r="Y243" t="s">
        <v>570</v>
      </c>
      <c r="Z243" t="s">
        <v>887</v>
      </c>
      <c r="AA243">
        <v>19.3942928620137</v>
      </c>
      <c r="AB243" s="1">
        <v>2.07668120165575E-5</v>
      </c>
      <c r="AC243">
        <v>2.7163029639765499E-2</v>
      </c>
      <c r="AD243" t="b">
        <v>0</v>
      </c>
      <c r="AE243" t="b">
        <v>1</v>
      </c>
      <c r="AF243" t="b">
        <v>1</v>
      </c>
      <c r="AG243">
        <v>2.2395521636363633E-2</v>
      </c>
      <c r="AH243">
        <v>8.5822653999999998E-2</v>
      </c>
      <c r="AI243">
        <v>0.44896312480000011</v>
      </c>
    </row>
    <row r="244" spans="1:35">
      <c r="A244">
        <v>78273</v>
      </c>
      <c r="B244" t="s">
        <v>1489</v>
      </c>
      <c r="C244" t="s">
        <v>1490</v>
      </c>
      <c r="D244" t="s">
        <v>19</v>
      </c>
      <c r="E244" t="s">
        <v>26</v>
      </c>
      <c r="F244">
        <v>10</v>
      </c>
      <c r="G244">
        <v>119293341</v>
      </c>
      <c r="H244" t="s">
        <v>1489</v>
      </c>
      <c r="K244" t="s">
        <v>1863</v>
      </c>
      <c r="L244">
        <v>0</v>
      </c>
      <c r="M244">
        <v>1</v>
      </c>
      <c r="N244">
        <v>0</v>
      </c>
      <c r="O244" t="s">
        <v>1859</v>
      </c>
      <c r="P244" t="s">
        <v>1860</v>
      </c>
      <c r="Q244">
        <v>119301923</v>
      </c>
      <c r="R244">
        <v>8583</v>
      </c>
      <c r="S244" t="s">
        <v>570</v>
      </c>
      <c r="T244" t="s">
        <v>2443</v>
      </c>
      <c r="U244" t="s">
        <v>16</v>
      </c>
      <c r="V244" t="s">
        <v>34</v>
      </c>
      <c r="W244" t="s">
        <v>36</v>
      </c>
      <c r="X244" t="s">
        <v>21</v>
      </c>
      <c r="Y244" t="s">
        <v>570</v>
      </c>
      <c r="Z244" t="s">
        <v>1489</v>
      </c>
      <c r="AA244">
        <v>16.676863859722701</v>
      </c>
      <c r="AB244" s="1">
        <v>5.4783815426116597E-5</v>
      </c>
      <c r="AC244">
        <v>4.2096476030892102E-2</v>
      </c>
      <c r="AD244" t="b">
        <v>0</v>
      </c>
      <c r="AE244" t="b">
        <v>1</v>
      </c>
      <c r="AF244" t="b">
        <v>1</v>
      </c>
      <c r="AG244">
        <v>5.7668398454545459E-2</v>
      </c>
      <c r="AH244">
        <v>9.9125120666666663E-2</v>
      </c>
      <c r="AI244">
        <v>0.54730562329999999</v>
      </c>
    </row>
    <row r="245" spans="1:35">
      <c r="A245">
        <v>296301</v>
      </c>
      <c r="B245" t="s">
        <v>1365</v>
      </c>
      <c r="C245" t="s">
        <v>1366</v>
      </c>
      <c r="D245" t="s">
        <v>19</v>
      </c>
      <c r="E245" t="s">
        <v>26</v>
      </c>
      <c r="F245">
        <v>10</v>
      </c>
      <c r="G245">
        <v>119295770</v>
      </c>
      <c r="H245" t="s">
        <v>1365</v>
      </c>
      <c r="K245" t="s">
        <v>1870</v>
      </c>
      <c r="L245">
        <v>0</v>
      </c>
      <c r="M245">
        <v>1</v>
      </c>
      <c r="N245">
        <v>0</v>
      </c>
      <c r="O245" t="s">
        <v>1859</v>
      </c>
      <c r="P245" t="s">
        <v>1860</v>
      </c>
      <c r="Q245">
        <v>119301923</v>
      </c>
      <c r="R245">
        <v>6154</v>
      </c>
      <c r="S245" t="s">
        <v>570</v>
      </c>
      <c r="T245" t="s">
        <v>2443</v>
      </c>
      <c r="U245" t="s">
        <v>16</v>
      </c>
      <c r="V245" t="s">
        <v>17</v>
      </c>
      <c r="W245" t="s">
        <v>12</v>
      </c>
      <c r="X245" t="s">
        <v>21</v>
      </c>
      <c r="Y245" t="s">
        <v>570</v>
      </c>
      <c r="Z245" t="s">
        <v>1365</v>
      </c>
      <c r="AA245">
        <v>17.0721957119646</v>
      </c>
      <c r="AB245" s="1">
        <v>4.7289550942959698E-5</v>
      </c>
      <c r="AC245">
        <v>3.9645700788086199E-2</v>
      </c>
      <c r="AD245" t="b">
        <v>1</v>
      </c>
      <c r="AE245" t="b">
        <v>1</v>
      </c>
      <c r="AF245" t="b">
        <v>0</v>
      </c>
      <c r="AG245">
        <v>0.1378627819090909</v>
      </c>
      <c r="AH245">
        <v>0.47910095283333326</v>
      </c>
      <c r="AI245">
        <v>0.77028210330000002</v>
      </c>
    </row>
    <row r="246" spans="1:35">
      <c r="A246">
        <v>404008</v>
      </c>
      <c r="B246" t="s">
        <v>1717</v>
      </c>
      <c r="C246" t="s">
        <v>1718</v>
      </c>
      <c r="D246" t="s">
        <v>31</v>
      </c>
      <c r="E246" t="s">
        <v>26</v>
      </c>
      <c r="F246">
        <v>10</v>
      </c>
      <c r="G246">
        <v>119295827</v>
      </c>
      <c r="H246" t="s">
        <v>1717</v>
      </c>
      <c r="K246" t="s">
        <v>1870</v>
      </c>
      <c r="L246">
        <v>0</v>
      </c>
      <c r="M246">
        <v>1</v>
      </c>
      <c r="N246">
        <v>0</v>
      </c>
      <c r="O246" t="s">
        <v>1859</v>
      </c>
      <c r="P246" t="s">
        <v>1860</v>
      </c>
      <c r="Q246">
        <v>119301923</v>
      </c>
      <c r="R246">
        <v>6097</v>
      </c>
      <c r="S246" t="s">
        <v>570</v>
      </c>
      <c r="T246" t="s">
        <v>2443</v>
      </c>
      <c r="U246" t="s">
        <v>16</v>
      </c>
      <c r="V246" t="s">
        <v>17</v>
      </c>
      <c r="W246" t="s">
        <v>12</v>
      </c>
      <c r="X246" t="s">
        <v>21</v>
      </c>
      <c r="Y246" t="s">
        <v>570</v>
      </c>
      <c r="Z246" t="s">
        <v>1717</v>
      </c>
      <c r="AA246">
        <v>16.0261666672342</v>
      </c>
      <c r="AB246" s="1">
        <v>7.0129046467924701E-5</v>
      </c>
      <c r="AC246">
        <v>4.6512899205416701E-2</v>
      </c>
      <c r="AD246" t="b">
        <v>1</v>
      </c>
      <c r="AE246" t="b">
        <v>1</v>
      </c>
      <c r="AF246" t="b">
        <v>0</v>
      </c>
      <c r="AG246">
        <v>0.10276631327272727</v>
      </c>
      <c r="AH246">
        <v>0.4660162493333333</v>
      </c>
      <c r="AI246">
        <v>0.71065002970000013</v>
      </c>
    </row>
    <row r="247" spans="1:35">
      <c r="A247">
        <v>184945</v>
      </c>
      <c r="B247" t="s">
        <v>863</v>
      </c>
      <c r="C247" t="s">
        <v>864</v>
      </c>
      <c r="D247" t="s">
        <v>19</v>
      </c>
      <c r="E247" t="s">
        <v>26</v>
      </c>
      <c r="F247">
        <v>10</v>
      </c>
      <c r="G247">
        <v>119295875</v>
      </c>
      <c r="H247" t="s">
        <v>863</v>
      </c>
      <c r="K247" t="s">
        <v>1870</v>
      </c>
      <c r="L247">
        <v>0</v>
      </c>
      <c r="M247">
        <v>1</v>
      </c>
      <c r="N247">
        <v>0</v>
      </c>
      <c r="O247" t="s">
        <v>1859</v>
      </c>
      <c r="P247" t="s">
        <v>1860</v>
      </c>
      <c r="Q247">
        <v>119301923</v>
      </c>
      <c r="R247">
        <v>6049</v>
      </c>
      <c r="S247" t="s">
        <v>570</v>
      </c>
      <c r="T247" t="s">
        <v>2443</v>
      </c>
      <c r="U247" t="s">
        <v>16</v>
      </c>
      <c r="V247" t="s">
        <v>17</v>
      </c>
      <c r="X247" t="s">
        <v>21</v>
      </c>
      <c r="Y247" t="s">
        <v>570</v>
      </c>
      <c r="Z247" t="s">
        <v>863</v>
      </c>
      <c r="AA247">
        <v>19.592232328384501</v>
      </c>
      <c r="AB247" s="1">
        <v>1.9418814824052001E-5</v>
      </c>
      <c r="AC247">
        <v>2.6290486096456601E-2</v>
      </c>
      <c r="AD247" t="b">
        <v>0</v>
      </c>
      <c r="AE247" t="b">
        <v>1</v>
      </c>
      <c r="AF247" t="b">
        <v>1</v>
      </c>
      <c r="AG247">
        <v>9.2705543090909115E-2</v>
      </c>
      <c r="AH247">
        <v>0.28269584833333333</v>
      </c>
      <c r="AI247">
        <v>0.61068239849999995</v>
      </c>
    </row>
    <row r="248" spans="1:35">
      <c r="A248">
        <v>327051</v>
      </c>
      <c r="B248" t="s">
        <v>568</v>
      </c>
      <c r="C248" t="s">
        <v>569</v>
      </c>
      <c r="D248" t="s">
        <v>31</v>
      </c>
      <c r="E248" t="s">
        <v>26</v>
      </c>
      <c r="F248">
        <v>10</v>
      </c>
      <c r="G248">
        <v>119296297</v>
      </c>
      <c r="H248" t="s">
        <v>568</v>
      </c>
      <c r="K248" t="s">
        <v>1873</v>
      </c>
      <c r="L248">
        <v>0</v>
      </c>
      <c r="M248">
        <v>1</v>
      </c>
      <c r="N248">
        <v>0</v>
      </c>
      <c r="O248" t="s">
        <v>1859</v>
      </c>
      <c r="P248" t="s">
        <v>1860</v>
      </c>
      <c r="Q248">
        <v>119301923</v>
      </c>
      <c r="R248">
        <v>5627</v>
      </c>
      <c r="S248" t="s">
        <v>570</v>
      </c>
      <c r="T248" t="s">
        <v>2443</v>
      </c>
      <c r="U248" t="s">
        <v>16</v>
      </c>
      <c r="V248" t="s">
        <v>17</v>
      </c>
      <c r="W248" t="s">
        <v>12</v>
      </c>
      <c r="X248" t="s">
        <v>21</v>
      </c>
      <c r="Y248" t="s">
        <v>570</v>
      </c>
      <c r="Z248" t="s">
        <v>568</v>
      </c>
      <c r="AA248">
        <v>21.6393187581555</v>
      </c>
      <c r="AB248" s="1">
        <v>9.9478392973713092E-6</v>
      </c>
      <c r="AC248">
        <v>2.04544433027729E-2</v>
      </c>
      <c r="AD248" t="b">
        <v>0</v>
      </c>
      <c r="AE248" t="b">
        <v>1</v>
      </c>
      <c r="AF248" t="b">
        <v>1</v>
      </c>
      <c r="AG248">
        <v>4.0545795363636367E-2</v>
      </c>
      <c r="AH248">
        <v>8.8790841833333342E-2</v>
      </c>
      <c r="AI248">
        <v>0.49868304499999994</v>
      </c>
    </row>
    <row r="249" spans="1:35">
      <c r="A249">
        <v>278812</v>
      </c>
      <c r="B249" t="s">
        <v>695</v>
      </c>
      <c r="C249" t="s">
        <v>696</v>
      </c>
      <c r="D249" t="s">
        <v>31</v>
      </c>
      <c r="E249" t="s">
        <v>20</v>
      </c>
      <c r="F249">
        <v>10</v>
      </c>
      <c r="G249">
        <v>119307931</v>
      </c>
      <c r="H249" t="s">
        <v>695</v>
      </c>
      <c r="K249" t="s">
        <v>1863</v>
      </c>
      <c r="L249">
        <v>0</v>
      </c>
      <c r="M249">
        <v>1</v>
      </c>
      <c r="N249">
        <v>1</v>
      </c>
      <c r="O249" t="s">
        <v>1859</v>
      </c>
      <c r="P249" t="s">
        <v>1860</v>
      </c>
      <c r="Q249">
        <v>119304578</v>
      </c>
      <c r="R249">
        <v>-3352</v>
      </c>
      <c r="S249" t="s">
        <v>570</v>
      </c>
      <c r="T249" t="s">
        <v>2843</v>
      </c>
      <c r="U249" t="s">
        <v>220</v>
      </c>
      <c r="V249" t="s">
        <v>94</v>
      </c>
      <c r="W249" t="s">
        <v>36</v>
      </c>
      <c r="X249" t="s">
        <v>21</v>
      </c>
      <c r="Y249" t="s">
        <v>697</v>
      </c>
      <c r="Z249" t="s">
        <v>695</v>
      </c>
      <c r="AA249">
        <v>20.7642696427117</v>
      </c>
      <c r="AB249" s="1">
        <v>1.3168427224577401E-5</v>
      </c>
      <c r="AC249">
        <v>2.2196729412527299E-2</v>
      </c>
      <c r="AD249" t="b">
        <v>0</v>
      </c>
      <c r="AE249" t="b">
        <v>1</v>
      </c>
      <c r="AF249" t="b">
        <v>1</v>
      </c>
      <c r="AG249">
        <v>0.13874215209090909</v>
      </c>
      <c r="AH249">
        <v>0.29914281316666663</v>
      </c>
      <c r="AI249">
        <v>0.63910844979999992</v>
      </c>
    </row>
    <row r="250" spans="1:35">
      <c r="A250">
        <v>189135</v>
      </c>
      <c r="B250" t="s">
        <v>1225</v>
      </c>
      <c r="C250" t="s">
        <v>1226</v>
      </c>
      <c r="D250" t="s">
        <v>19</v>
      </c>
      <c r="E250" t="s">
        <v>26</v>
      </c>
      <c r="F250">
        <v>10</v>
      </c>
      <c r="G250">
        <v>123781561</v>
      </c>
      <c r="H250" t="s">
        <v>1225</v>
      </c>
      <c r="K250" t="s">
        <v>1863</v>
      </c>
      <c r="L250">
        <v>0</v>
      </c>
      <c r="M250">
        <v>1</v>
      </c>
      <c r="N250">
        <v>0</v>
      </c>
      <c r="O250" t="s">
        <v>1859</v>
      </c>
      <c r="P250" t="s">
        <v>1860</v>
      </c>
      <c r="Q250">
        <v>123748688</v>
      </c>
      <c r="R250">
        <v>32873</v>
      </c>
      <c r="S250" t="s">
        <v>2498</v>
      </c>
      <c r="T250" t="s">
        <v>2499</v>
      </c>
      <c r="U250" t="s">
        <v>24</v>
      </c>
      <c r="X250" t="s">
        <v>21</v>
      </c>
      <c r="Y250" t="s">
        <v>1227</v>
      </c>
      <c r="Z250" t="s">
        <v>1225</v>
      </c>
      <c r="AA250">
        <v>17.555875538444599</v>
      </c>
      <c r="AB250" s="1">
        <v>3.9614835322826802E-5</v>
      </c>
      <c r="AC250">
        <v>3.7377122987732998E-2</v>
      </c>
      <c r="AD250" t="b">
        <v>0</v>
      </c>
      <c r="AE250" t="b">
        <v>1</v>
      </c>
      <c r="AF250" t="b">
        <v>0</v>
      </c>
      <c r="AG250">
        <v>0.52525999390909095</v>
      </c>
      <c r="AH250">
        <v>0.68119327316666667</v>
      </c>
      <c r="AI250">
        <v>0.85473885470000011</v>
      </c>
    </row>
    <row r="251" spans="1:35">
      <c r="A251">
        <v>214355</v>
      </c>
      <c r="B251" t="s">
        <v>964</v>
      </c>
      <c r="C251" t="s">
        <v>965</v>
      </c>
      <c r="D251" t="s">
        <v>31</v>
      </c>
      <c r="E251" t="s">
        <v>26</v>
      </c>
      <c r="F251">
        <v>10</v>
      </c>
      <c r="G251">
        <v>130373079</v>
      </c>
      <c r="H251" t="s">
        <v>964</v>
      </c>
      <c r="J251" t="s">
        <v>2533</v>
      </c>
      <c r="K251" t="s">
        <v>1863</v>
      </c>
      <c r="L251">
        <v>0</v>
      </c>
      <c r="M251">
        <v>1</v>
      </c>
      <c r="N251">
        <v>0</v>
      </c>
      <c r="O251" t="s">
        <v>1859</v>
      </c>
      <c r="P251" t="s">
        <v>1860</v>
      </c>
      <c r="Q251">
        <v>129979399</v>
      </c>
      <c r="R251">
        <v>393680</v>
      </c>
      <c r="S251" t="s">
        <v>2534</v>
      </c>
      <c r="T251" t="s">
        <v>2534</v>
      </c>
      <c r="X251" t="s">
        <v>21</v>
      </c>
      <c r="Z251" t="s">
        <v>964</v>
      </c>
      <c r="AA251">
        <v>18.970050205500701</v>
      </c>
      <c r="AB251" s="1">
        <v>2.4016378616345299E-5</v>
      </c>
      <c r="AC251">
        <v>2.8964277727654201E-2</v>
      </c>
      <c r="AD251" t="b">
        <v>1</v>
      </c>
      <c r="AE251" t="b">
        <v>1</v>
      </c>
      <c r="AF251" t="b">
        <v>0</v>
      </c>
      <c r="AG251">
        <v>0.39409054754545453</v>
      </c>
      <c r="AH251">
        <v>0.69308472916666652</v>
      </c>
      <c r="AI251">
        <v>0.8800543825999998</v>
      </c>
    </row>
    <row r="252" spans="1:35">
      <c r="A252">
        <v>66802</v>
      </c>
      <c r="B252" t="s">
        <v>908</v>
      </c>
      <c r="C252" t="s">
        <v>909</v>
      </c>
      <c r="D252" t="s">
        <v>19</v>
      </c>
      <c r="E252" t="s">
        <v>26</v>
      </c>
      <c r="F252">
        <v>10</v>
      </c>
      <c r="G252">
        <v>131505789</v>
      </c>
      <c r="H252" t="s">
        <v>908</v>
      </c>
      <c r="K252" t="s">
        <v>1863</v>
      </c>
      <c r="L252">
        <v>0</v>
      </c>
      <c r="M252">
        <v>1</v>
      </c>
      <c r="N252">
        <v>0</v>
      </c>
      <c r="O252" t="s">
        <v>1859</v>
      </c>
      <c r="P252" t="s">
        <v>1860</v>
      </c>
      <c r="Q252">
        <v>131641637</v>
      </c>
      <c r="R252">
        <v>135849</v>
      </c>
      <c r="S252" t="s">
        <v>1891</v>
      </c>
      <c r="T252" t="s">
        <v>1892</v>
      </c>
      <c r="U252" t="s">
        <v>16</v>
      </c>
      <c r="X252" t="s">
        <v>21</v>
      </c>
      <c r="Y252" t="s">
        <v>115</v>
      </c>
      <c r="Z252" t="s">
        <v>908</v>
      </c>
      <c r="AA252">
        <v>19.249216123683599</v>
      </c>
      <c r="AB252" s="1">
        <v>2.1820147639316101E-5</v>
      </c>
      <c r="AC252">
        <v>2.7943740367475298E-2</v>
      </c>
      <c r="AD252" t="b">
        <v>0</v>
      </c>
      <c r="AE252" t="b">
        <v>1</v>
      </c>
      <c r="AF252" t="b">
        <v>0</v>
      </c>
      <c r="AG252">
        <v>0.32550337990909095</v>
      </c>
      <c r="AH252">
        <v>0.48462351300000001</v>
      </c>
      <c r="AI252">
        <v>0.76057306989999984</v>
      </c>
    </row>
    <row r="253" spans="1:35">
      <c r="A253">
        <v>80212</v>
      </c>
      <c r="B253" t="s">
        <v>113</v>
      </c>
      <c r="C253" t="s">
        <v>114</v>
      </c>
      <c r="D253" t="s">
        <v>19</v>
      </c>
      <c r="E253" t="s">
        <v>26</v>
      </c>
      <c r="F253">
        <v>10</v>
      </c>
      <c r="G253">
        <v>131506103</v>
      </c>
      <c r="H253" t="s">
        <v>113</v>
      </c>
      <c r="K253" t="s">
        <v>1863</v>
      </c>
      <c r="L253">
        <v>0</v>
      </c>
      <c r="M253">
        <v>1</v>
      </c>
      <c r="N253">
        <v>0</v>
      </c>
      <c r="O253" t="s">
        <v>1859</v>
      </c>
      <c r="P253" t="s">
        <v>1860</v>
      </c>
      <c r="Q253">
        <v>131641637</v>
      </c>
      <c r="R253">
        <v>135535</v>
      </c>
      <c r="S253" t="s">
        <v>1891</v>
      </c>
      <c r="T253" t="s">
        <v>1892</v>
      </c>
      <c r="U253" t="s">
        <v>16</v>
      </c>
      <c r="X253" t="s">
        <v>21</v>
      </c>
      <c r="Y253" t="s">
        <v>115</v>
      </c>
      <c r="Z253" t="s">
        <v>113</v>
      </c>
      <c r="AA253">
        <v>35.691023341209402</v>
      </c>
      <c r="AB253" s="1">
        <v>2.5216868254719202E-7</v>
      </c>
      <c r="AC253">
        <v>3.3606835533917501E-3</v>
      </c>
      <c r="AD253" t="b">
        <v>1</v>
      </c>
      <c r="AE253" t="b">
        <v>1</v>
      </c>
      <c r="AF253" t="b">
        <v>0</v>
      </c>
      <c r="AG253">
        <v>0.29833183699999999</v>
      </c>
      <c r="AH253">
        <v>0.63913825200000007</v>
      </c>
      <c r="AI253">
        <v>0.8348604583</v>
      </c>
    </row>
    <row r="254" spans="1:35">
      <c r="A254">
        <v>129801</v>
      </c>
      <c r="B254" t="s">
        <v>1278</v>
      </c>
      <c r="C254" t="s">
        <v>1279</v>
      </c>
      <c r="D254" t="s">
        <v>31</v>
      </c>
      <c r="E254" t="s">
        <v>26</v>
      </c>
      <c r="F254">
        <v>10</v>
      </c>
      <c r="G254">
        <v>131557157</v>
      </c>
      <c r="H254" t="s">
        <v>1278</v>
      </c>
      <c r="K254" t="s">
        <v>1863</v>
      </c>
      <c r="L254">
        <v>0</v>
      </c>
      <c r="M254">
        <v>1</v>
      </c>
      <c r="N254">
        <v>0</v>
      </c>
      <c r="O254" t="s">
        <v>1859</v>
      </c>
      <c r="P254" t="s">
        <v>1860</v>
      </c>
      <c r="Q254">
        <v>131641637</v>
      </c>
      <c r="R254">
        <v>84481</v>
      </c>
      <c r="S254" t="s">
        <v>1891</v>
      </c>
      <c r="T254" t="s">
        <v>1892</v>
      </c>
      <c r="U254" t="s">
        <v>16</v>
      </c>
      <c r="X254" t="s">
        <v>21</v>
      </c>
      <c r="Y254" t="s">
        <v>115</v>
      </c>
      <c r="Z254" t="s">
        <v>1278</v>
      </c>
      <c r="AA254">
        <v>17.392522490932802</v>
      </c>
      <c r="AB254" s="1">
        <v>4.2041647929173198E-5</v>
      </c>
      <c r="AC254">
        <v>3.7986054044615802E-2</v>
      </c>
      <c r="AD254" t="b">
        <v>0</v>
      </c>
      <c r="AE254" t="b">
        <v>1</v>
      </c>
      <c r="AF254" t="b">
        <v>0</v>
      </c>
      <c r="AG254">
        <v>0.92333621072727279</v>
      </c>
      <c r="AH254">
        <v>0.70371231216666663</v>
      </c>
      <c r="AI254">
        <v>0.58898035179999997</v>
      </c>
    </row>
    <row r="255" spans="1:35">
      <c r="A255">
        <v>385463</v>
      </c>
      <c r="B255" t="s">
        <v>326</v>
      </c>
      <c r="C255" t="s">
        <v>327</v>
      </c>
      <c r="D255" t="s">
        <v>31</v>
      </c>
      <c r="E255" t="s">
        <v>26</v>
      </c>
      <c r="F255">
        <v>10</v>
      </c>
      <c r="G255">
        <v>131845016</v>
      </c>
      <c r="H255" t="s">
        <v>326</v>
      </c>
      <c r="K255" t="s">
        <v>1870</v>
      </c>
      <c r="L255">
        <v>0</v>
      </c>
      <c r="M255">
        <v>1</v>
      </c>
      <c r="N255">
        <v>0</v>
      </c>
      <c r="O255" t="s">
        <v>1859</v>
      </c>
      <c r="P255" t="s">
        <v>1860</v>
      </c>
      <c r="Q255">
        <v>131904272</v>
      </c>
      <c r="R255">
        <v>-59256</v>
      </c>
      <c r="S255" t="s">
        <v>2085</v>
      </c>
      <c r="T255" t="s">
        <v>2086</v>
      </c>
      <c r="V255" t="s">
        <v>39</v>
      </c>
      <c r="X255" t="s">
        <v>21</v>
      </c>
      <c r="Z255" t="s">
        <v>326</v>
      </c>
      <c r="AA255">
        <v>25.282627741216199</v>
      </c>
      <c r="AB255" s="1">
        <v>3.3449588101499702E-6</v>
      </c>
      <c r="AC255">
        <v>1.2533895437647199E-2</v>
      </c>
      <c r="AD255" t="b">
        <v>1</v>
      </c>
      <c r="AE255" t="b">
        <v>1</v>
      </c>
      <c r="AF255" t="b">
        <v>0</v>
      </c>
      <c r="AG255">
        <v>0.45921723081818178</v>
      </c>
      <c r="AH255">
        <v>0.81244810916666665</v>
      </c>
      <c r="AI255">
        <v>0.85331958580000011</v>
      </c>
    </row>
    <row r="256" spans="1:35">
      <c r="A256">
        <v>305684</v>
      </c>
      <c r="B256" t="s">
        <v>1034</v>
      </c>
      <c r="C256" t="s">
        <v>1035</v>
      </c>
      <c r="D256" t="s">
        <v>19</v>
      </c>
      <c r="E256" t="s">
        <v>26</v>
      </c>
      <c r="F256">
        <v>10</v>
      </c>
      <c r="G256">
        <v>132284252</v>
      </c>
      <c r="H256" t="s">
        <v>1034</v>
      </c>
      <c r="J256" t="s">
        <v>2429</v>
      </c>
      <c r="K256" t="s">
        <v>1863</v>
      </c>
      <c r="L256">
        <v>28</v>
      </c>
      <c r="M256">
        <v>1</v>
      </c>
      <c r="N256">
        <v>0</v>
      </c>
      <c r="O256" t="s">
        <v>1859</v>
      </c>
      <c r="P256" t="s">
        <v>1860</v>
      </c>
      <c r="Q256">
        <v>131958251</v>
      </c>
      <c r="R256">
        <v>326001</v>
      </c>
      <c r="S256" t="s">
        <v>2430</v>
      </c>
      <c r="T256" t="s">
        <v>2431</v>
      </c>
      <c r="X256" t="s">
        <v>21</v>
      </c>
      <c r="Z256" t="s">
        <v>1034</v>
      </c>
      <c r="AA256">
        <v>18.541041575481</v>
      </c>
      <c r="AB256" s="1">
        <v>2.7880580894727699E-5</v>
      </c>
      <c r="AC256">
        <v>3.1260904807766499E-2</v>
      </c>
      <c r="AD256" t="b">
        <v>0</v>
      </c>
      <c r="AE256" t="b">
        <v>1</v>
      </c>
      <c r="AF256" t="b">
        <v>0</v>
      </c>
      <c r="AG256">
        <v>0.21569151072727274</v>
      </c>
      <c r="AH256">
        <v>0.38649901550000004</v>
      </c>
      <c r="AI256">
        <v>0.54161665169999995</v>
      </c>
    </row>
    <row r="257" spans="1:35">
      <c r="A257">
        <v>196480</v>
      </c>
      <c r="B257" t="s">
        <v>1144</v>
      </c>
      <c r="C257" t="s">
        <v>1145</v>
      </c>
      <c r="D257" t="s">
        <v>31</v>
      </c>
      <c r="E257" t="s">
        <v>26</v>
      </c>
      <c r="F257">
        <v>10</v>
      </c>
      <c r="G257">
        <v>132930485</v>
      </c>
      <c r="H257" t="s">
        <v>1144</v>
      </c>
      <c r="K257" t="s">
        <v>1863</v>
      </c>
      <c r="L257">
        <v>0</v>
      </c>
      <c r="M257">
        <v>1</v>
      </c>
      <c r="N257">
        <v>0</v>
      </c>
      <c r="O257" t="s">
        <v>1859</v>
      </c>
      <c r="P257" t="s">
        <v>1860</v>
      </c>
      <c r="Q257">
        <v>133058706</v>
      </c>
      <c r="R257">
        <v>128222</v>
      </c>
      <c r="S257" t="s">
        <v>622</v>
      </c>
      <c r="T257" t="s">
        <v>2186</v>
      </c>
      <c r="U257" t="s">
        <v>16</v>
      </c>
      <c r="X257" t="s">
        <v>21</v>
      </c>
      <c r="Y257" t="s">
        <v>622</v>
      </c>
      <c r="Z257" t="s">
        <v>1144</v>
      </c>
      <c r="AA257">
        <v>18.020731501534399</v>
      </c>
      <c r="AB257" s="1">
        <v>3.3512383195335299E-5</v>
      </c>
      <c r="AC257">
        <v>3.3947646167573002E-2</v>
      </c>
      <c r="AD257" t="b">
        <v>0</v>
      </c>
      <c r="AE257" t="b">
        <v>1</v>
      </c>
      <c r="AF257" t="b">
        <v>0</v>
      </c>
      <c r="AG257">
        <v>0.2796825332727273</v>
      </c>
      <c r="AH257">
        <v>0.4822140158333334</v>
      </c>
      <c r="AI257">
        <v>0.6709667088000002</v>
      </c>
    </row>
    <row r="258" spans="1:35">
      <c r="A258">
        <v>244596</v>
      </c>
      <c r="B258" t="s">
        <v>1506</v>
      </c>
      <c r="C258" t="s">
        <v>1507</v>
      </c>
      <c r="D258" t="s">
        <v>31</v>
      </c>
      <c r="E258" t="s">
        <v>26</v>
      </c>
      <c r="F258">
        <v>10</v>
      </c>
      <c r="G258">
        <v>134498830</v>
      </c>
      <c r="H258" t="s">
        <v>1506</v>
      </c>
      <c r="K258" t="s">
        <v>1863</v>
      </c>
      <c r="L258">
        <v>0</v>
      </c>
      <c r="M258">
        <v>1</v>
      </c>
      <c r="N258">
        <v>0</v>
      </c>
      <c r="O258" t="s">
        <v>1859</v>
      </c>
      <c r="P258" t="s">
        <v>1860</v>
      </c>
      <c r="Q258">
        <v>134421418</v>
      </c>
      <c r="R258">
        <v>77412</v>
      </c>
      <c r="S258" t="s">
        <v>1508</v>
      </c>
      <c r="T258" t="s">
        <v>2741</v>
      </c>
      <c r="U258" t="s">
        <v>16</v>
      </c>
      <c r="X258" t="b">
        <v>1</v>
      </c>
      <c r="Y258" t="s">
        <v>1508</v>
      </c>
      <c r="Z258" t="s">
        <v>1506</v>
      </c>
      <c r="AA258">
        <v>16.612486132192</v>
      </c>
      <c r="AB258" s="1">
        <v>5.6123599735793001E-5</v>
      </c>
      <c r="AC258">
        <v>4.2564215330703502E-2</v>
      </c>
      <c r="AD258" t="b">
        <v>0</v>
      </c>
      <c r="AE258" t="b">
        <v>1</v>
      </c>
      <c r="AF258" t="b">
        <v>0</v>
      </c>
      <c r="AG258">
        <v>0.20472104754545456</v>
      </c>
      <c r="AH258">
        <v>0.3586698361666667</v>
      </c>
      <c r="AI258">
        <v>0.6298125819</v>
      </c>
    </row>
    <row r="259" spans="1:35">
      <c r="A259">
        <v>290531</v>
      </c>
      <c r="B259" t="s">
        <v>1544</v>
      </c>
      <c r="C259" t="s">
        <v>1545</v>
      </c>
      <c r="D259" t="s">
        <v>19</v>
      </c>
      <c r="E259" t="s">
        <v>26</v>
      </c>
      <c r="F259">
        <v>10</v>
      </c>
      <c r="G259">
        <v>134621876</v>
      </c>
      <c r="H259" t="s">
        <v>1544</v>
      </c>
      <c r="I259" t="s">
        <v>2398</v>
      </c>
      <c r="J259" t="s">
        <v>2399</v>
      </c>
      <c r="K259" t="s">
        <v>1858</v>
      </c>
      <c r="L259">
        <v>0</v>
      </c>
      <c r="M259">
        <v>1</v>
      </c>
      <c r="N259">
        <v>0</v>
      </c>
      <c r="O259" t="s">
        <v>1859</v>
      </c>
      <c r="P259" t="s">
        <v>1860</v>
      </c>
      <c r="Q259">
        <v>134599536</v>
      </c>
      <c r="R259">
        <v>-22339</v>
      </c>
      <c r="S259" t="s">
        <v>2042</v>
      </c>
      <c r="T259" t="s">
        <v>2043</v>
      </c>
      <c r="V259" t="s">
        <v>34</v>
      </c>
      <c r="X259" t="s">
        <v>21</v>
      </c>
      <c r="Z259" t="s">
        <v>1544</v>
      </c>
      <c r="AA259">
        <v>16.499393349870299</v>
      </c>
      <c r="AB259" s="1">
        <v>5.85653418249172E-5</v>
      </c>
      <c r="AC259">
        <v>4.3154193028528298E-2</v>
      </c>
      <c r="AD259" t="b">
        <v>0</v>
      </c>
      <c r="AE259" t="b">
        <v>1</v>
      </c>
      <c r="AF259" t="b">
        <v>0</v>
      </c>
      <c r="AG259">
        <v>0.32886512727272721</v>
      </c>
      <c r="AH259">
        <v>0.55262530766666673</v>
      </c>
      <c r="AI259">
        <v>0.69463534429999996</v>
      </c>
    </row>
    <row r="260" spans="1:35">
      <c r="A260">
        <v>45583</v>
      </c>
      <c r="B260" t="s">
        <v>1351</v>
      </c>
      <c r="C260" t="s">
        <v>1352</v>
      </c>
      <c r="D260" t="s">
        <v>31</v>
      </c>
      <c r="E260" t="s">
        <v>26</v>
      </c>
      <c r="F260">
        <v>11</v>
      </c>
      <c r="G260">
        <v>2322729</v>
      </c>
      <c r="H260" t="s">
        <v>1351</v>
      </c>
      <c r="K260" t="s">
        <v>1863</v>
      </c>
      <c r="L260">
        <v>0</v>
      </c>
      <c r="M260">
        <v>1</v>
      </c>
      <c r="N260">
        <v>0</v>
      </c>
      <c r="O260" t="s">
        <v>1859</v>
      </c>
      <c r="P260" t="s">
        <v>1860</v>
      </c>
      <c r="Q260">
        <v>2323142</v>
      </c>
      <c r="R260">
        <v>414</v>
      </c>
      <c r="S260" t="s">
        <v>2595</v>
      </c>
      <c r="T260" t="s">
        <v>2596</v>
      </c>
      <c r="U260" t="s">
        <v>922</v>
      </c>
      <c r="X260" t="s">
        <v>21</v>
      </c>
      <c r="Y260" t="s">
        <v>1353</v>
      </c>
      <c r="Z260" t="s">
        <v>1351</v>
      </c>
      <c r="AA260">
        <v>17.1436168792196</v>
      </c>
      <c r="AB260" s="1">
        <v>4.6059883169294201E-5</v>
      </c>
      <c r="AC260">
        <v>3.9207717076731603E-2</v>
      </c>
      <c r="AD260" t="b">
        <v>0</v>
      </c>
      <c r="AE260" t="b">
        <v>1</v>
      </c>
      <c r="AF260" t="b">
        <v>0</v>
      </c>
      <c r="AG260">
        <v>0.17565639218181819</v>
      </c>
      <c r="AH260">
        <v>0.32160203549999999</v>
      </c>
      <c r="AI260">
        <v>0.52879926500000007</v>
      </c>
    </row>
    <row r="261" spans="1:35">
      <c r="A261">
        <v>372254</v>
      </c>
      <c r="B261" t="s">
        <v>186</v>
      </c>
      <c r="C261" t="s">
        <v>187</v>
      </c>
      <c r="D261" t="s">
        <v>31</v>
      </c>
      <c r="E261" t="s">
        <v>26</v>
      </c>
      <c r="F261">
        <v>11</v>
      </c>
      <c r="G261">
        <v>5667836</v>
      </c>
      <c r="H261" t="s">
        <v>186</v>
      </c>
      <c r="K261" t="s">
        <v>1858</v>
      </c>
      <c r="L261">
        <v>0</v>
      </c>
      <c r="M261">
        <v>1</v>
      </c>
      <c r="N261">
        <v>0</v>
      </c>
      <c r="O261" t="s">
        <v>1859</v>
      </c>
      <c r="P261" t="s">
        <v>1860</v>
      </c>
      <c r="Q261">
        <v>5667010</v>
      </c>
      <c r="R261">
        <v>-825</v>
      </c>
      <c r="S261" t="s">
        <v>2174</v>
      </c>
      <c r="T261" t="s">
        <v>2175</v>
      </c>
      <c r="U261" t="s">
        <v>16</v>
      </c>
      <c r="X261" t="s">
        <v>21</v>
      </c>
      <c r="Y261" t="s">
        <v>188</v>
      </c>
      <c r="Z261" t="s">
        <v>186</v>
      </c>
      <c r="AA261">
        <v>29.444326011620099</v>
      </c>
      <c r="AB261" s="1">
        <v>1.0968685987755301E-6</v>
      </c>
      <c r="AC261">
        <v>7.79632262637674E-3</v>
      </c>
      <c r="AD261" t="b">
        <v>0</v>
      </c>
      <c r="AE261" t="b">
        <v>1</v>
      </c>
      <c r="AF261" t="b">
        <v>0</v>
      </c>
      <c r="AG261">
        <v>0.38455102654545459</v>
      </c>
      <c r="AH261">
        <v>0.63329394716666665</v>
      </c>
      <c r="AI261">
        <v>0.70895587920000003</v>
      </c>
    </row>
    <row r="262" spans="1:35">
      <c r="A262">
        <v>22880</v>
      </c>
      <c r="B262" t="s">
        <v>585</v>
      </c>
      <c r="C262" t="s">
        <v>586</v>
      </c>
      <c r="D262" t="s">
        <v>19</v>
      </c>
      <c r="E262" t="s">
        <v>26</v>
      </c>
      <c r="F262">
        <v>11</v>
      </c>
      <c r="G262">
        <v>16632088</v>
      </c>
      <c r="H262" t="s">
        <v>585</v>
      </c>
      <c r="K262" t="s">
        <v>1870</v>
      </c>
      <c r="L262">
        <v>0</v>
      </c>
      <c r="M262">
        <v>1</v>
      </c>
      <c r="N262">
        <v>0</v>
      </c>
      <c r="O262" t="s">
        <v>1859</v>
      </c>
      <c r="P262" t="s">
        <v>1860</v>
      </c>
      <c r="Q262">
        <v>16628302</v>
      </c>
      <c r="R262">
        <v>-3785</v>
      </c>
      <c r="S262" t="s">
        <v>2684</v>
      </c>
      <c r="T262" t="s">
        <v>2685</v>
      </c>
      <c r="V262" t="s">
        <v>34</v>
      </c>
      <c r="W262" t="s">
        <v>71</v>
      </c>
      <c r="X262" t="s">
        <v>21</v>
      </c>
      <c r="Z262" t="s">
        <v>585</v>
      </c>
      <c r="AA262">
        <v>21.569281651131501</v>
      </c>
      <c r="AB262" s="1">
        <v>1.01707505365307E-5</v>
      </c>
      <c r="AC262">
        <v>2.0459903961382801E-2</v>
      </c>
      <c r="AD262" t="b">
        <v>0</v>
      </c>
      <c r="AE262" t="b">
        <v>1</v>
      </c>
      <c r="AF262" t="b">
        <v>0</v>
      </c>
      <c r="AG262">
        <v>0.14843719572727271</v>
      </c>
      <c r="AH262">
        <v>0.37269435766666675</v>
      </c>
      <c r="AI262">
        <v>0.63084078770000007</v>
      </c>
    </row>
    <row r="263" spans="1:35">
      <c r="A263">
        <v>389753</v>
      </c>
      <c r="B263" t="s">
        <v>328</v>
      </c>
      <c r="C263" t="s">
        <v>329</v>
      </c>
      <c r="D263" t="s">
        <v>31</v>
      </c>
      <c r="E263" t="s">
        <v>26</v>
      </c>
      <c r="F263">
        <v>11</v>
      </c>
      <c r="G263">
        <v>16632311</v>
      </c>
      <c r="H263" t="s">
        <v>328</v>
      </c>
      <c r="K263" t="s">
        <v>1870</v>
      </c>
      <c r="L263">
        <v>0</v>
      </c>
      <c r="M263">
        <v>1</v>
      </c>
      <c r="N263">
        <v>0</v>
      </c>
      <c r="O263" t="s">
        <v>1859</v>
      </c>
      <c r="P263" t="s">
        <v>1860</v>
      </c>
      <c r="Q263">
        <v>16628302</v>
      </c>
      <c r="R263">
        <v>-4008</v>
      </c>
      <c r="S263" t="s">
        <v>2684</v>
      </c>
      <c r="T263" t="s">
        <v>2685</v>
      </c>
      <c r="V263" t="s">
        <v>34</v>
      </c>
      <c r="W263" t="s">
        <v>71</v>
      </c>
      <c r="X263" t="s">
        <v>21</v>
      </c>
      <c r="Z263" t="s">
        <v>328</v>
      </c>
      <c r="AA263">
        <v>25.276830070233899</v>
      </c>
      <c r="AB263" s="1">
        <v>3.3504602452980701E-6</v>
      </c>
      <c r="AC263">
        <v>1.2533895437647199E-2</v>
      </c>
      <c r="AD263" t="b">
        <v>0</v>
      </c>
      <c r="AE263" t="b">
        <v>1</v>
      </c>
      <c r="AF263" t="b">
        <v>0</v>
      </c>
      <c r="AG263">
        <v>0.12978955327272731</v>
      </c>
      <c r="AH263">
        <v>0.33319609383333332</v>
      </c>
      <c r="AI263">
        <v>0.61678101899999993</v>
      </c>
    </row>
    <row r="264" spans="1:35">
      <c r="A264">
        <v>319258</v>
      </c>
      <c r="B264" t="s">
        <v>1138</v>
      </c>
      <c r="C264" t="s">
        <v>1139</v>
      </c>
      <c r="D264" t="s">
        <v>31</v>
      </c>
      <c r="E264" t="s">
        <v>26</v>
      </c>
      <c r="F264">
        <v>11</v>
      </c>
      <c r="G264">
        <v>16632509</v>
      </c>
      <c r="H264" t="s">
        <v>1138</v>
      </c>
      <c r="K264" t="s">
        <v>1873</v>
      </c>
      <c r="L264">
        <v>0</v>
      </c>
      <c r="M264">
        <v>1</v>
      </c>
      <c r="N264">
        <v>0</v>
      </c>
      <c r="O264" t="s">
        <v>1859</v>
      </c>
      <c r="P264" t="s">
        <v>1860</v>
      </c>
      <c r="Q264">
        <v>16628302</v>
      </c>
      <c r="R264">
        <v>-4206</v>
      </c>
      <c r="S264" t="s">
        <v>2684</v>
      </c>
      <c r="T264" t="s">
        <v>2685</v>
      </c>
      <c r="V264" t="s">
        <v>17</v>
      </c>
      <c r="W264" t="s">
        <v>71</v>
      </c>
      <c r="X264" t="s">
        <v>21</v>
      </c>
      <c r="Z264" t="s">
        <v>1138</v>
      </c>
      <c r="AA264">
        <v>18.054649731327299</v>
      </c>
      <c r="AB264" s="1">
        <v>3.3109413819380798E-5</v>
      </c>
      <c r="AC264">
        <v>3.3750296737861403E-2</v>
      </c>
      <c r="AD264" t="b">
        <v>0</v>
      </c>
      <c r="AE264" t="b">
        <v>1</v>
      </c>
      <c r="AF264" t="b">
        <v>0</v>
      </c>
      <c r="AG264">
        <v>7.8931585909090898E-2</v>
      </c>
      <c r="AH264">
        <v>0.26967854416666664</v>
      </c>
      <c r="AI264">
        <v>0.51233316900000003</v>
      </c>
    </row>
    <row r="265" spans="1:35">
      <c r="A265">
        <v>219837</v>
      </c>
      <c r="B265" t="s">
        <v>484</v>
      </c>
      <c r="C265" t="s">
        <v>485</v>
      </c>
      <c r="D265" t="s">
        <v>19</v>
      </c>
      <c r="E265" t="s">
        <v>26</v>
      </c>
      <c r="F265">
        <v>11</v>
      </c>
      <c r="G265">
        <v>35072710</v>
      </c>
      <c r="H265" t="s">
        <v>484</v>
      </c>
      <c r="K265" t="s">
        <v>1858</v>
      </c>
      <c r="L265">
        <v>0</v>
      </c>
      <c r="M265">
        <v>1</v>
      </c>
      <c r="N265">
        <v>0</v>
      </c>
      <c r="O265" t="s">
        <v>1859</v>
      </c>
      <c r="P265" t="s">
        <v>1860</v>
      </c>
      <c r="Q265">
        <v>35160416</v>
      </c>
      <c r="R265">
        <v>-87706</v>
      </c>
      <c r="S265" t="s">
        <v>2180</v>
      </c>
      <c r="T265" t="s">
        <v>2778</v>
      </c>
      <c r="X265" t="b">
        <v>1</v>
      </c>
      <c r="Z265" t="s">
        <v>484</v>
      </c>
      <c r="AA265">
        <v>22.7843038981615</v>
      </c>
      <c r="AB265" s="1">
        <v>6.9717263447112599E-6</v>
      </c>
      <c r="AC265">
        <v>1.73872408817329E-2</v>
      </c>
      <c r="AD265" t="b">
        <v>0</v>
      </c>
      <c r="AE265" t="b">
        <v>1</v>
      </c>
      <c r="AF265" t="b">
        <v>1</v>
      </c>
      <c r="AG265">
        <v>0.17774912763636364</v>
      </c>
      <c r="AH265">
        <v>0.41089026783333332</v>
      </c>
      <c r="AI265">
        <v>0.71269532469999997</v>
      </c>
    </row>
    <row r="266" spans="1:35">
      <c r="A266">
        <v>353432</v>
      </c>
      <c r="B266" t="s">
        <v>616</v>
      </c>
      <c r="C266" t="s">
        <v>618</v>
      </c>
      <c r="D266" t="s">
        <v>31</v>
      </c>
      <c r="E266" t="s">
        <v>26</v>
      </c>
      <c r="F266">
        <v>11</v>
      </c>
      <c r="G266">
        <v>47176841</v>
      </c>
      <c r="H266" t="s">
        <v>616</v>
      </c>
      <c r="K266" t="s">
        <v>1858</v>
      </c>
      <c r="L266">
        <v>0</v>
      </c>
      <c r="M266">
        <v>1</v>
      </c>
      <c r="N266">
        <v>0</v>
      </c>
      <c r="O266" t="s">
        <v>1859</v>
      </c>
      <c r="P266" t="s">
        <v>1860</v>
      </c>
      <c r="Q266">
        <v>47195390</v>
      </c>
      <c r="R266">
        <v>18550</v>
      </c>
      <c r="S266" t="s">
        <v>2560</v>
      </c>
      <c r="T266" t="s">
        <v>2561</v>
      </c>
      <c r="U266" t="s">
        <v>617</v>
      </c>
      <c r="X266" t="b">
        <v>1</v>
      </c>
      <c r="Y266" t="s">
        <v>619</v>
      </c>
      <c r="Z266" t="s">
        <v>616</v>
      </c>
      <c r="AA266">
        <v>21.369820356218401</v>
      </c>
      <c r="AB266" s="1">
        <v>1.08362666547913E-5</v>
      </c>
      <c r="AC266">
        <v>2.0723412411370101E-2</v>
      </c>
      <c r="AD266" t="b">
        <v>0</v>
      </c>
      <c r="AE266" t="b">
        <v>1</v>
      </c>
      <c r="AF266" t="b">
        <v>0</v>
      </c>
      <c r="AG266">
        <v>0.14285020800000001</v>
      </c>
      <c r="AH266">
        <v>0.28272347516666668</v>
      </c>
      <c r="AI266">
        <v>0.4802652033</v>
      </c>
    </row>
    <row r="267" spans="1:35">
      <c r="A267">
        <v>354891</v>
      </c>
      <c r="B267" t="s">
        <v>397</v>
      </c>
      <c r="C267" t="s">
        <v>398</v>
      </c>
      <c r="D267" t="s">
        <v>31</v>
      </c>
      <c r="E267" t="s">
        <v>26</v>
      </c>
      <c r="F267">
        <v>11</v>
      </c>
      <c r="G267">
        <v>57192251</v>
      </c>
      <c r="H267" t="s">
        <v>397</v>
      </c>
      <c r="K267" t="s">
        <v>1858</v>
      </c>
      <c r="L267">
        <v>0</v>
      </c>
      <c r="M267">
        <v>1</v>
      </c>
      <c r="N267">
        <v>0</v>
      </c>
      <c r="O267" t="s">
        <v>1859</v>
      </c>
      <c r="P267" t="s">
        <v>1860</v>
      </c>
      <c r="Q267">
        <v>57191531</v>
      </c>
      <c r="R267">
        <v>-719</v>
      </c>
      <c r="S267" t="s">
        <v>2867</v>
      </c>
      <c r="T267" t="s">
        <v>2868</v>
      </c>
      <c r="U267" t="s">
        <v>73</v>
      </c>
      <c r="V267" t="s">
        <v>94</v>
      </c>
      <c r="X267" t="s">
        <v>21</v>
      </c>
      <c r="Y267" t="s">
        <v>130</v>
      </c>
      <c r="Z267" t="s">
        <v>397</v>
      </c>
      <c r="AA267">
        <v>24.045940978515599</v>
      </c>
      <c r="AB267" s="1">
        <v>4.7791050923487598E-6</v>
      </c>
      <c r="AC267">
        <v>1.4769097032781099E-2</v>
      </c>
      <c r="AD267" t="b">
        <v>0</v>
      </c>
      <c r="AE267" t="b">
        <v>1</v>
      </c>
      <c r="AF267" t="b">
        <v>1</v>
      </c>
      <c r="AG267">
        <v>0.11473987936363636</v>
      </c>
      <c r="AH267">
        <v>0.16713728466666666</v>
      </c>
      <c r="AI267">
        <v>0.62929519859999994</v>
      </c>
    </row>
    <row r="268" spans="1:35">
      <c r="A268">
        <v>398094</v>
      </c>
      <c r="B268" t="s">
        <v>128</v>
      </c>
      <c r="C268" t="s">
        <v>129</v>
      </c>
      <c r="D268" t="s">
        <v>31</v>
      </c>
      <c r="E268" t="s">
        <v>26</v>
      </c>
      <c r="F268">
        <v>11</v>
      </c>
      <c r="G268">
        <v>57192432</v>
      </c>
      <c r="H268" t="s">
        <v>128</v>
      </c>
      <c r="K268" t="s">
        <v>1858</v>
      </c>
      <c r="L268">
        <v>0</v>
      </c>
      <c r="M268">
        <v>1</v>
      </c>
      <c r="N268">
        <v>0</v>
      </c>
      <c r="O268" t="s">
        <v>1859</v>
      </c>
      <c r="P268" t="s">
        <v>1860</v>
      </c>
      <c r="Q268">
        <v>57191531</v>
      </c>
      <c r="R268">
        <v>-900</v>
      </c>
      <c r="S268" t="s">
        <v>2867</v>
      </c>
      <c r="T268" t="s">
        <v>2868</v>
      </c>
      <c r="U268" t="s">
        <v>73</v>
      </c>
      <c r="V268" t="s">
        <v>34</v>
      </c>
      <c r="X268" t="s">
        <v>21</v>
      </c>
      <c r="Y268" t="s">
        <v>130</v>
      </c>
      <c r="Z268" t="s">
        <v>128</v>
      </c>
      <c r="AA268">
        <v>33.920746999706502</v>
      </c>
      <c r="AB268" s="1">
        <v>3.7437153538146102E-7</v>
      </c>
      <c r="AC268">
        <v>4.2015126302910703E-3</v>
      </c>
      <c r="AD268" t="b">
        <v>0</v>
      </c>
      <c r="AE268" t="b">
        <v>1</v>
      </c>
      <c r="AF268" t="b">
        <v>1</v>
      </c>
      <c r="AG268">
        <v>5.2495117999999993E-2</v>
      </c>
      <c r="AH268">
        <v>5.6545739000000005E-2</v>
      </c>
      <c r="AI268">
        <v>0.43726005080000008</v>
      </c>
    </row>
    <row r="269" spans="1:35">
      <c r="A269">
        <v>166906</v>
      </c>
      <c r="B269" t="s">
        <v>1772</v>
      </c>
      <c r="C269" t="s">
        <v>1773</v>
      </c>
      <c r="D269" t="s">
        <v>31</v>
      </c>
      <c r="E269" t="s">
        <v>26</v>
      </c>
      <c r="F269">
        <v>11</v>
      </c>
      <c r="G269">
        <v>58207761</v>
      </c>
      <c r="H269" t="s">
        <v>1772</v>
      </c>
      <c r="K269" t="s">
        <v>1858</v>
      </c>
      <c r="L269">
        <v>0</v>
      </c>
      <c r="M269">
        <v>1</v>
      </c>
      <c r="N269">
        <v>0</v>
      </c>
      <c r="O269" t="s">
        <v>1859</v>
      </c>
      <c r="P269" t="s">
        <v>1860</v>
      </c>
      <c r="Q269">
        <v>58207645</v>
      </c>
      <c r="R269">
        <v>-115</v>
      </c>
      <c r="S269" t="s">
        <v>1774</v>
      </c>
      <c r="T269" t="s">
        <v>2405</v>
      </c>
      <c r="U269" t="s">
        <v>290</v>
      </c>
      <c r="X269" t="s">
        <v>21</v>
      </c>
      <c r="Y269" t="s">
        <v>1774</v>
      </c>
      <c r="Z269" t="s">
        <v>1772</v>
      </c>
      <c r="AA269">
        <v>15.8479760658835</v>
      </c>
      <c r="AB269" s="1">
        <v>7.5116366334363401E-5</v>
      </c>
      <c r="AC269">
        <v>4.8172521079523703E-2</v>
      </c>
      <c r="AD269" t="b">
        <v>0</v>
      </c>
      <c r="AE269" t="b">
        <v>1</v>
      </c>
      <c r="AF269" t="b">
        <v>0</v>
      </c>
      <c r="AG269">
        <v>0.58992468509090912</v>
      </c>
      <c r="AH269">
        <v>0.77363527116666664</v>
      </c>
      <c r="AI269">
        <v>0.91776197829999995</v>
      </c>
    </row>
    <row r="270" spans="1:35">
      <c r="A270">
        <v>295992</v>
      </c>
      <c r="B270" t="s">
        <v>449</v>
      </c>
      <c r="C270" t="s">
        <v>450</v>
      </c>
      <c r="D270" t="s">
        <v>31</v>
      </c>
      <c r="E270" t="s">
        <v>26</v>
      </c>
      <c r="F270">
        <v>11</v>
      </c>
      <c r="G270">
        <v>59614095</v>
      </c>
      <c r="H270" t="s">
        <v>449</v>
      </c>
      <c r="K270" t="s">
        <v>1858</v>
      </c>
      <c r="L270">
        <v>50</v>
      </c>
      <c r="M270">
        <v>1</v>
      </c>
      <c r="N270">
        <v>0</v>
      </c>
      <c r="O270" t="s">
        <v>1859</v>
      </c>
      <c r="P270" t="s">
        <v>1860</v>
      </c>
      <c r="Q270">
        <v>59612973</v>
      </c>
      <c r="R270">
        <v>-1121</v>
      </c>
      <c r="S270" t="s">
        <v>451</v>
      </c>
      <c r="T270" t="s">
        <v>2743</v>
      </c>
      <c r="U270" t="s">
        <v>29</v>
      </c>
      <c r="X270" t="s">
        <v>21</v>
      </c>
      <c r="Y270" t="s">
        <v>451</v>
      </c>
      <c r="Z270" t="s">
        <v>449</v>
      </c>
      <c r="AA270">
        <v>23.345210535706101</v>
      </c>
      <c r="AB270" s="1">
        <v>5.8839010667193901E-6</v>
      </c>
      <c r="AC270">
        <v>1.5881617215960001E-2</v>
      </c>
      <c r="AD270" t="b">
        <v>0</v>
      </c>
      <c r="AE270" t="b">
        <v>1</v>
      </c>
      <c r="AF270" t="b">
        <v>0</v>
      </c>
      <c r="AG270">
        <v>0.25848487636363637</v>
      </c>
      <c r="AH270">
        <v>0.48725635749999996</v>
      </c>
      <c r="AI270">
        <v>0.76303561480000004</v>
      </c>
    </row>
    <row r="271" spans="1:35">
      <c r="A271">
        <v>225454</v>
      </c>
      <c r="B271" t="s">
        <v>1314</v>
      </c>
      <c r="C271" t="s">
        <v>1315</v>
      </c>
      <c r="D271" t="s">
        <v>31</v>
      </c>
      <c r="E271" t="s">
        <v>26</v>
      </c>
      <c r="F271">
        <v>11</v>
      </c>
      <c r="G271">
        <v>69809807</v>
      </c>
      <c r="H271" t="s">
        <v>1314</v>
      </c>
      <c r="K271" t="s">
        <v>1858</v>
      </c>
      <c r="L271">
        <v>0</v>
      </c>
      <c r="M271">
        <v>1</v>
      </c>
      <c r="N271">
        <v>0</v>
      </c>
      <c r="O271" t="s">
        <v>1859</v>
      </c>
      <c r="P271" t="s">
        <v>1860</v>
      </c>
      <c r="Q271">
        <v>69924407</v>
      </c>
      <c r="R271">
        <v>-114600</v>
      </c>
      <c r="S271" t="s">
        <v>2332</v>
      </c>
      <c r="T271" t="s">
        <v>2412</v>
      </c>
      <c r="V271" t="s">
        <v>94</v>
      </c>
      <c r="X271" t="b">
        <v>1</v>
      </c>
      <c r="Z271" t="s">
        <v>1314</v>
      </c>
      <c r="AA271">
        <v>17.275771664511399</v>
      </c>
      <c r="AB271" s="1">
        <v>4.3876253651790698E-5</v>
      </c>
      <c r="AC271">
        <v>3.8454156956097399E-2</v>
      </c>
      <c r="AD271" t="b">
        <v>0</v>
      </c>
      <c r="AE271" t="b">
        <v>1</v>
      </c>
      <c r="AF271" t="b">
        <v>0</v>
      </c>
      <c r="AG271">
        <v>0.36882878154545456</v>
      </c>
      <c r="AH271">
        <v>0.63558482333333333</v>
      </c>
      <c r="AI271">
        <v>0.78290905750000006</v>
      </c>
    </row>
    <row r="272" spans="1:35">
      <c r="A272">
        <v>344385</v>
      </c>
      <c r="B272" t="s">
        <v>1546</v>
      </c>
      <c r="C272" t="s">
        <v>1547</v>
      </c>
      <c r="D272" t="s">
        <v>19</v>
      </c>
      <c r="E272" t="s">
        <v>26</v>
      </c>
      <c r="F272">
        <v>11</v>
      </c>
      <c r="G272">
        <v>70002414</v>
      </c>
      <c r="H272" t="s">
        <v>1546</v>
      </c>
      <c r="K272" t="s">
        <v>1863</v>
      </c>
      <c r="L272">
        <v>0</v>
      </c>
      <c r="M272">
        <v>1</v>
      </c>
      <c r="N272">
        <v>0</v>
      </c>
      <c r="O272" t="s">
        <v>1859</v>
      </c>
      <c r="P272" t="s">
        <v>1860</v>
      </c>
      <c r="Q272">
        <v>70016070</v>
      </c>
      <c r="R272">
        <v>-13656</v>
      </c>
      <c r="S272" t="s">
        <v>2332</v>
      </c>
      <c r="T272" t="s">
        <v>2333</v>
      </c>
      <c r="U272" t="s">
        <v>24</v>
      </c>
      <c r="V272" t="s">
        <v>39</v>
      </c>
      <c r="X272" t="s">
        <v>21</v>
      </c>
      <c r="Y272" t="s">
        <v>1548</v>
      </c>
      <c r="Z272" t="s">
        <v>1546</v>
      </c>
      <c r="AA272">
        <v>16.495105223731901</v>
      </c>
      <c r="AB272" s="1">
        <v>5.8660196536264697E-5</v>
      </c>
      <c r="AC272">
        <v>4.3154193028528298E-2</v>
      </c>
      <c r="AD272" t="b">
        <v>0</v>
      </c>
      <c r="AE272" t="b">
        <v>1</v>
      </c>
      <c r="AF272" t="b">
        <v>0</v>
      </c>
      <c r="AG272">
        <v>0.58701267345454544</v>
      </c>
      <c r="AH272">
        <v>0.7679889603333333</v>
      </c>
      <c r="AI272">
        <v>0.89146014120000017</v>
      </c>
    </row>
    <row r="273" spans="1:35">
      <c r="A273">
        <v>121575</v>
      </c>
      <c r="B273" t="s">
        <v>1731</v>
      </c>
      <c r="C273" t="s">
        <v>1732</v>
      </c>
      <c r="D273" t="s">
        <v>19</v>
      </c>
      <c r="E273" t="s">
        <v>26</v>
      </c>
      <c r="F273">
        <v>11</v>
      </c>
      <c r="G273">
        <v>72142353</v>
      </c>
      <c r="H273" t="s">
        <v>1731</v>
      </c>
      <c r="K273" t="s">
        <v>1858</v>
      </c>
      <c r="L273">
        <v>0</v>
      </c>
      <c r="M273">
        <v>1</v>
      </c>
      <c r="N273">
        <v>0</v>
      </c>
      <c r="O273" t="s">
        <v>1859</v>
      </c>
      <c r="P273" t="s">
        <v>1860</v>
      </c>
      <c r="Q273">
        <v>72145567</v>
      </c>
      <c r="R273">
        <v>3215</v>
      </c>
      <c r="S273" t="s">
        <v>1733</v>
      </c>
      <c r="T273" t="s">
        <v>2480</v>
      </c>
      <c r="U273" t="s">
        <v>16</v>
      </c>
      <c r="V273" t="s">
        <v>94</v>
      </c>
      <c r="X273" t="s">
        <v>21</v>
      </c>
      <c r="Y273" t="s">
        <v>1733</v>
      </c>
      <c r="Z273" t="s">
        <v>1731</v>
      </c>
      <c r="AA273">
        <v>15.973117842470099</v>
      </c>
      <c r="AB273" s="1">
        <v>7.1574634739234402E-5</v>
      </c>
      <c r="AC273">
        <v>4.70022146363838E-2</v>
      </c>
      <c r="AD273" t="b">
        <v>0</v>
      </c>
      <c r="AE273" t="b">
        <v>1</v>
      </c>
      <c r="AF273" t="b">
        <v>0</v>
      </c>
      <c r="AG273">
        <v>0.42209135100000006</v>
      </c>
      <c r="AH273">
        <v>0.66896806949999998</v>
      </c>
      <c r="AI273">
        <v>0.8387866034</v>
      </c>
    </row>
    <row r="274" spans="1:35">
      <c r="A274">
        <v>328431</v>
      </c>
      <c r="B274" t="s">
        <v>602</v>
      </c>
      <c r="C274" t="s">
        <v>603</v>
      </c>
      <c r="D274" t="s">
        <v>31</v>
      </c>
      <c r="E274" t="s">
        <v>26</v>
      </c>
      <c r="F274">
        <v>11</v>
      </c>
      <c r="G274">
        <v>76411795</v>
      </c>
      <c r="H274" t="s">
        <v>602</v>
      </c>
      <c r="J274" t="s">
        <v>2887</v>
      </c>
      <c r="K274" t="s">
        <v>1858</v>
      </c>
      <c r="L274">
        <v>0</v>
      </c>
      <c r="M274">
        <v>1</v>
      </c>
      <c r="N274">
        <v>0</v>
      </c>
      <c r="O274" t="s">
        <v>1859</v>
      </c>
      <c r="P274" t="s">
        <v>1860</v>
      </c>
      <c r="Q274">
        <v>76432832</v>
      </c>
      <c r="R274">
        <v>21038</v>
      </c>
      <c r="S274" t="s">
        <v>604</v>
      </c>
      <c r="T274" t="s">
        <v>2888</v>
      </c>
      <c r="U274" t="s">
        <v>16</v>
      </c>
      <c r="X274" t="b">
        <v>1</v>
      </c>
      <c r="Y274" t="s">
        <v>604</v>
      </c>
      <c r="Z274" t="s">
        <v>602</v>
      </c>
      <c r="AA274">
        <v>21.460135606264998</v>
      </c>
      <c r="AB274" s="1">
        <v>1.05291690178984E-5</v>
      </c>
      <c r="AC274">
        <v>2.0597952535436299E-2</v>
      </c>
      <c r="AD274" t="b">
        <v>0</v>
      </c>
      <c r="AE274" t="b">
        <v>1</v>
      </c>
      <c r="AF274" t="b">
        <v>1</v>
      </c>
      <c r="AG274">
        <v>0.12603589563636364</v>
      </c>
      <c r="AH274">
        <v>0.20023712783333333</v>
      </c>
      <c r="AI274">
        <v>0.64057930369999994</v>
      </c>
    </row>
    <row r="275" spans="1:35">
      <c r="A275">
        <v>374980</v>
      </c>
      <c r="B275" t="s">
        <v>851</v>
      </c>
      <c r="C275" t="s">
        <v>852</v>
      </c>
      <c r="D275" t="s">
        <v>31</v>
      </c>
      <c r="E275" t="s">
        <v>26</v>
      </c>
      <c r="F275">
        <v>11</v>
      </c>
      <c r="G275">
        <v>77118761</v>
      </c>
      <c r="H275" t="s">
        <v>851</v>
      </c>
      <c r="J275" t="s">
        <v>2872</v>
      </c>
      <c r="K275" t="s">
        <v>1858</v>
      </c>
      <c r="L275">
        <v>0</v>
      </c>
      <c r="M275">
        <v>1</v>
      </c>
      <c r="N275">
        <v>0</v>
      </c>
      <c r="O275" t="s">
        <v>1859</v>
      </c>
      <c r="P275" t="s">
        <v>1860</v>
      </c>
      <c r="Q275">
        <v>77122996</v>
      </c>
      <c r="R275">
        <v>4236</v>
      </c>
      <c r="S275" t="s">
        <v>2873</v>
      </c>
      <c r="T275" t="s">
        <v>2874</v>
      </c>
      <c r="U275" t="s">
        <v>348</v>
      </c>
      <c r="V275" t="s">
        <v>94</v>
      </c>
      <c r="X275" t="b">
        <v>1</v>
      </c>
      <c r="Y275" t="s">
        <v>853</v>
      </c>
      <c r="Z275" t="s">
        <v>851</v>
      </c>
      <c r="AA275">
        <v>19.701292984435199</v>
      </c>
      <c r="AB275" s="1">
        <v>1.87174396525739E-5</v>
      </c>
      <c r="AC275">
        <v>2.5749642108883499E-2</v>
      </c>
      <c r="AD275" t="b">
        <v>0</v>
      </c>
      <c r="AE275" t="b">
        <v>1</v>
      </c>
      <c r="AF275" t="b">
        <v>1</v>
      </c>
      <c r="AG275">
        <v>0.15904360890909089</v>
      </c>
      <c r="AH275">
        <v>0.12501546199999999</v>
      </c>
      <c r="AI275">
        <v>0.5160155823</v>
      </c>
    </row>
    <row r="276" spans="1:35">
      <c r="A276">
        <v>265885</v>
      </c>
      <c r="B276" t="s">
        <v>639</v>
      </c>
      <c r="C276" t="s">
        <v>640</v>
      </c>
      <c r="D276" t="s">
        <v>31</v>
      </c>
      <c r="E276" t="s">
        <v>26</v>
      </c>
      <c r="F276">
        <v>11</v>
      </c>
      <c r="G276">
        <v>94307971</v>
      </c>
      <c r="H276" t="s">
        <v>639</v>
      </c>
      <c r="K276" t="s">
        <v>1863</v>
      </c>
      <c r="L276">
        <v>25</v>
      </c>
      <c r="M276">
        <v>1</v>
      </c>
      <c r="N276">
        <v>0</v>
      </c>
      <c r="O276" t="s">
        <v>1859</v>
      </c>
      <c r="P276" t="s">
        <v>1860</v>
      </c>
      <c r="Q276">
        <v>94300473</v>
      </c>
      <c r="R276">
        <v>7498</v>
      </c>
      <c r="S276" t="s">
        <v>641</v>
      </c>
      <c r="T276" t="s">
        <v>2604</v>
      </c>
      <c r="U276" t="s">
        <v>16</v>
      </c>
      <c r="X276" t="b">
        <v>1</v>
      </c>
      <c r="Y276" t="s">
        <v>641</v>
      </c>
      <c r="Z276" t="s">
        <v>639</v>
      </c>
      <c r="AA276">
        <v>21.101568617007299</v>
      </c>
      <c r="AB276" s="1">
        <v>1.18080196302878E-5</v>
      </c>
      <c r="AC276">
        <v>2.17020125177999E-2</v>
      </c>
      <c r="AD276" t="b">
        <v>0</v>
      </c>
      <c r="AE276" t="b">
        <v>1</v>
      </c>
      <c r="AF276" t="b">
        <v>0</v>
      </c>
      <c r="AG276">
        <v>0.30120068990909094</v>
      </c>
      <c r="AH276">
        <v>0.45513136116666669</v>
      </c>
      <c r="AI276">
        <v>0.66543300630000002</v>
      </c>
    </row>
    <row r="277" spans="1:35">
      <c r="A277">
        <v>11861</v>
      </c>
      <c r="B277" t="s">
        <v>60</v>
      </c>
      <c r="C277" t="s">
        <v>62</v>
      </c>
      <c r="D277" t="s">
        <v>31</v>
      </c>
      <c r="E277" t="s">
        <v>26</v>
      </c>
      <c r="F277">
        <v>11</v>
      </c>
      <c r="G277">
        <v>105479843</v>
      </c>
      <c r="H277" t="s">
        <v>60</v>
      </c>
      <c r="K277" t="s">
        <v>1858</v>
      </c>
      <c r="L277">
        <v>0</v>
      </c>
      <c r="M277">
        <v>1</v>
      </c>
      <c r="N277">
        <v>0</v>
      </c>
      <c r="O277" t="s">
        <v>1859</v>
      </c>
      <c r="P277" t="s">
        <v>1860</v>
      </c>
      <c r="Q277">
        <v>105480799</v>
      </c>
      <c r="R277">
        <v>-956</v>
      </c>
      <c r="S277" t="s">
        <v>2827</v>
      </c>
      <c r="T277" t="s">
        <v>2828</v>
      </c>
      <c r="U277" t="s">
        <v>61</v>
      </c>
      <c r="V277" t="s">
        <v>34</v>
      </c>
      <c r="X277" t="s">
        <v>21</v>
      </c>
      <c r="Y277" t="s">
        <v>63</v>
      </c>
      <c r="Z277" t="s">
        <v>60</v>
      </c>
      <c r="AA277">
        <v>48.785060292121997</v>
      </c>
      <c r="AB277" s="1">
        <v>2.0292255429429798E-8</v>
      </c>
      <c r="AC277">
        <v>6.5801925229944601E-4</v>
      </c>
      <c r="AD277" t="b">
        <v>0</v>
      </c>
      <c r="AE277" t="b">
        <v>1</v>
      </c>
      <c r="AF277" t="b">
        <v>1</v>
      </c>
      <c r="AG277">
        <v>3.46407330909091E-2</v>
      </c>
      <c r="AH277">
        <v>0.22641072750000002</v>
      </c>
      <c r="AI277">
        <v>0.55203078039999998</v>
      </c>
    </row>
    <row r="278" spans="1:35">
      <c r="A278">
        <v>229838</v>
      </c>
      <c r="B278" t="s">
        <v>323</v>
      </c>
      <c r="C278" t="s">
        <v>324</v>
      </c>
      <c r="D278" t="s">
        <v>31</v>
      </c>
      <c r="E278" t="s">
        <v>26</v>
      </c>
      <c r="F278">
        <v>11</v>
      </c>
      <c r="G278">
        <v>116801299</v>
      </c>
      <c r="H278" t="s">
        <v>323</v>
      </c>
      <c r="I278" t="s">
        <v>2702</v>
      </c>
      <c r="J278" t="s">
        <v>2702</v>
      </c>
      <c r="K278" t="s">
        <v>1858</v>
      </c>
      <c r="L278">
        <v>0</v>
      </c>
      <c r="M278">
        <v>1</v>
      </c>
      <c r="N278">
        <v>0</v>
      </c>
      <c r="O278" t="s">
        <v>1859</v>
      </c>
      <c r="P278" t="s">
        <v>1860</v>
      </c>
      <c r="Q278">
        <v>116822255</v>
      </c>
      <c r="R278">
        <v>20957</v>
      </c>
      <c r="S278" t="s">
        <v>2422</v>
      </c>
      <c r="T278" t="s">
        <v>1898</v>
      </c>
      <c r="U278" t="s">
        <v>16</v>
      </c>
      <c r="X278" t="b">
        <v>1</v>
      </c>
      <c r="Y278" t="s">
        <v>325</v>
      </c>
      <c r="Z278" t="s">
        <v>323</v>
      </c>
      <c r="AA278">
        <v>25.309377702635299</v>
      </c>
      <c r="AB278" s="1">
        <v>3.3197040199415898E-6</v>
      </c>
      <c r="AC278">
        <v>1.2533895437647199E-2</v>
      </c>
      <c r="AD278" t="b">
        <v>0</v>
      </c>
      <c r="AE278" t="b">
        <v>1</v>
      </c>
      <c r="AF278" t="b">
        <v>0</v>
      </c>
      <c r="AG278">
        <v>0.39475880727272727</v>
      </c>
      <c r="AH278">
        <v>0.50303098300000004</v>
      </c>
      <c r="AI278">
        <v>0.75578018410000003</v>
      </c>
    </row>
    <row r="279" spans="1:35">
      <c r="A279">
        <v>291391</v>
      </c>
      <c r="B279" t="s">
        <v>1357</v>
      </c>
      <c r="C279" t="s">
        <v>1358</v>
      </c>
      <c r="D279" t="s">
        <v>19</v>
      </c>
      <c r="E279" t="s">
        <v>26</v>
      </c>
      <c r="F279">
        <v>11</v>
      </c>
      <c r="G279">
        <v>120461210</v>
      </c>
      <c r="H279" t="s">
        <v>1357</v>
      </c>
      <c r="K279" t="s">
        <v>1858</v>
      </c>
      <c r="L279">
        <v>34</v>
      </c>
      <c r="M279">
        <v>1</v>
      </c>
      <c r="N279">
        <v>0</v>
      </c>
      <c r="O279" t="s">
        <v>1859</v>
      </c>
      <c r="P279" t="s">
        <v>1860</v>
      </c>
      <c r="Q279">
        <v>120435144</v>
      </c>
      <c r="R279">
        <v>26066</v>
      </c>
      <c r="S279" t="s">
        <v>2615</v>
      </c>
      <c r="T279" t="s">
        <v>2717</v>
      </c>
      <c r="X279" t="b">
        <v>1</v>
      </c>
      <c r="Z279" t="s">
        <v>1357</v>
      </c>
      <c r="AA279">
        <v>17.119301698048801</v>
      </c>
      <c r="AB279" s="1">
        <v>4.64745265551024E-5</v>
      </c>
      <c r="AC279">
        <v>3.9403376522666803E-2</v>
      </c>
      <c r="AD279" t="b">
        <v>0</v>
      </c>
      <c r="AE279" t="b">
        <v>1</v>
      </c>
      <c r="AF279" t="b">
        <v>0</v>
      </c>
      <c r="AG279">
        <v>0.46746800745454548</v>
      </c>
      <c r="AH279">
        <v>0.55929614599999999</v>
      </c>
      <c r="AI279">
        <v>0.81815519810000004</v>
      </c>
    </row>
    <row r="280" spans="1:35">
      <c r="A280">
        <v>292748</v>
      </c>
      <c r="B280" t="s">
        <v>1414</v>
      </c>
      <c r="C280" t="s">
        <v>1415</v>
      </c>
      <c r="D280" t="s">
        <v>31</v>
      </c>
      <c r="E280" t="s">
        <v>26</v>
      </c>
      <c r="F280">
        <v>11</v>
      </c>
      <c r="G280">
        <v>129514402</v>
      </c>
      <c r="H280" t="s">
        <v>1414</v>
      </c>
      <c r="K280" t="s">
        <v>1858</v>
      </c>
      <c r="L280">
        <v>0</v>
      </c>
      <c r="M280">
        <v>1</v>
      </c>
      <c r="N280">
        <v>0</v>
      </c>
      <c r="O280" t="s">
        <v>1859</v>
      </c>
      <c r="P280" t="s">
        <v>1860</v>
      </c>
      <c r="Q280">
        <v>129564512</v>
      </c>
      <c r="R280">
        <v>-50110</v>
      </c>
      <c r="S280" t="s">
        <v>2516</v>
      </c>
      <c r="T280" t="s">
        <v>2516</v>
      </c>
      <c r="X280" t="b">
        <v>1</v>
      </c>
      <c r="Z280" t="s">
        <v>1414</v>
      </c>
      <c r="AA280">
        <v>16.965248349040401</v>
      </c>
      <c r="AB280" s="1">
        <v>4.9198941051410698E-5</v>
      </c>
      <c r="AC280">
        <v>3.9889304167895497E-2</v>
      </c>
      <c r="AD280" t="b">
        <v>0</v>
      </c>
      <c r="AE280" t="b">
        <v>1</v>
      </c>
      <c r="AF280" t="b">
        <v>0</v>
      </c>
      <c r="AG280">
        <v>0.19327250509090907</v>
      </c>
      <c r="AH280">
        <v>0.45312803883333325</v>
      </c>
      <c r="AI280">
        <v>0.63153044609999998</v>
      </c>
    </row>
    <row r="281" spans="1:35">
      <c r="A281">
        <v>243482</v>
      </c>
      <c r="B281" t="s">
        <v>64</v>
      </c>
      <c r="C281" t="s">
        <v>65</v>
      </c>
      <c r="D281" t="s">
        <v>19</v>
      </c>
      <c r="E281" t="s">
        <v>26</v>
      </c>
      <c r="F281">
        <v>11</v>
      </c>
      <c r="G281">
        <v>133399769</v>
      </c>
      <c r="H281" t="s">
        <v>64</v>
      </c>
      <c r="K281" t="s">
        <v>1863</v>
      </c>
      <c r="L281">
        <v>0</v>
      </c>
      <c r="M281">
        <v>1</v>
      </c>
      <c r="N281">
        <v>0</v>
      </c>
      <c r="O281" t="s">
        <v>1859</v>
      </c>
      <c r="P281" t="s">
        <v>1860</v>
      </c>
      <c r="Q281">
        <v>133402402</v>
      </c>
      <c r="R281">
        <v>2634</v>
      </c>
      <c r="S281" t="s">
        <v>66</v>
      </c>
      <c r="T281" t="s">
        <v>2886</v>
      </c>
      <c r="U281" t="s">
        <v>16</v>
      </c>
      <c r="X281" t="b">
        <v>1</v>
      </c>
      <c r="Y281" t="s">
        <v>66</v>
      </c>
      <c r="Z281" t="s">
        <v>64</v>
      </c>
      <c r="AA281">
        <v>48.418712512008398</v>
      </c>
      <c r="AB281" s="1">
        <v>2.1601314828292499E-8</v>
      </c>
      <c r="AC281">
        <v>6.5801925229944601E-4</v>
      </c>
      <c r="AD281" t="b">
        <v>0</v>
      </c>
      <c r="AE281" t="b">
        <v>1</v>
      </c>
      <c r="AF281" t="b">
        <v>1</v>
      </c>
      <c r="AG281">
        <v>0.14340231163636366</v>
      </c>
      <c r="AH281">
        <v>0.24849315866666666</v>
      </c>
      <c r="AI281">
        <v>0.6851930947999999</v>
      </c>
    </row>
    <row r="282" spans="1:35">
      <c r="A282">
        <v>338391</v>
      </c>
      <c r="B282" t="s">
        <v>921</v>
      </c>
      <c r="C282" t="s">
        <v>923</v>
      </c>
      <c r="D282" t="s">
        <v>19</v>
      </c>
      <c r="E282" t="s">
        <v>26</v>
      </c>
      <c r="F282">
        <v>12</v>
      </c>
      <c r="G282">
        <v>6658625</v>
      </c>
      <c r="H282" t="s">
        <v>921</v>
      </c>
      <c r="K282" t="s">
        <v>1858</v>
      </c>
      <c r="L282">
        <v>12</v>
      </c>
      <c r="M282">
        <v>1</v>
      </c>
      <c r="N282">
        <v>0</v>
      </c>
      <c r="O282" t="s">
        <v>1859</v>
      </c>
      <c r="P282" t="s">
        <v>1860</v>
      </c>
      <c r="Q282">
        <v>6658278</v>
      </c>
      <c r="R282">
        <v>-346</v>
      </c>
      <c r="S282" t="s">
        <v>2801</v>
      </c>
      <c r="T282" t="s">
        <v>2802</v>
      </c>
      <c r="U282" t="s">
        <v>922</v>
      </c>
      <c r="V282" t="s">
        <v>39</v>
      </c>
      <c r="X282" t="b">
        <v>1</v>
      </c>
      <c r="Y282" t="s">
        <v>924</v>
      </c>
      <c r="Z282" t="s">
        <v>921</v>
      </c>
      <c r="AA282">
        <v>19.152628551546499</v>
      </c>
      <c r="AB282" s="1">
        <v>2.2553960165932801E-5</v>
      </c>
      <c r="AC282">
        <v>2.8315255011989102E-2</v>
      </c>
      <c r="AD282" t="b">
        <v>0</v>
      </c>
      <c r="AE282" t="b">
        <v>1</v>
      </c>
      <c r="AF282" t="b">
        <v>1</v>
      </c>
      <c r="AG282">
        <v>0.1875847090909091</v>
      </c>
      <c r="AH282">
        <v>0.30347428483333333</v>
      </c>
      <c r="AI282">
        <v>0.61460766950000001</v>
      </c>
    </row>
    <row r="283" spans="1:35">
      <c r="A283">
        <v>215730</v>
      </c>
      <c r="B283" t="s">
        <v>893</v>
      </c>
      <c r="C283" t="s">
        <v>894</v>
      </c>
      <c r="D283" t="s">
        <v>19</v>
      </c>
      <c r="E283" t="s">
        <v>26</v>
      </c>
      <c r="F283">
        <v>12</v>
      </c>
      <c r="G283">
        <v>12872686</v>
      </c>
      <c r="H283" t="s">
        <v>893</v>
      </c>
      <c r="K283" t="s">
        <v>1858</v>
      </c>
      <c r="L283">
        <v>0</v>
      </c>
      <c r="M283">
        <v>1</v>
      </c>
      <c r="N283">
        <v>0</v>
      </c>
      <c r="O283" t="s">
        <v>1859</v>
      </c>
      <c r="P283" t="s">
        <v>1860</v>
      </c>
      <c r="Q283">
        <v>12870301</v>
      </c>
      <c r="R283">
        <v>2385</v>
      </c>
      <c r="S283" t="s">
        <v>895</v>
      </c>
      <c r="T283" t="s">
        <v>2869</v>
      </c>
      <c r="U283" t="s">
        <v>253</v>
      </c>
      <c r="V283" t="s">
        <v>39</v>
      </c>
      <c r="X283" t="s">
        <v>21</v>
      </c>
      <c r="Y283" t="s">
        <v>895</v>
      </c>
      <c r="Z283" t="s">
        <v>893</v>
      </c>
      <c r="AA283">
        <v>19.374735395375801</v>
      </c>
      <c r="AB283" s="1">
        <v>2.09054907930444E-5</v>
      </c>
      <c r="AC283">
        <v>2.7181472096122102E-2</v>
      </c>
      <c r="AD283" t="b">
        <v>0</v>
      </c>
      <c r="AE283" t="b">
        <v>1</v>
      </c>
      <c r="AF283" t="b">
        <v>1</v>
      </c>
      <c r="AG283">
        <v>6.0825413909090909E-2</v>
      </c>
      <c r="AH283">
        <v>0.10035414500000001</v>
      </c>
      <c r="AI283">
        <v>0.48164044839999998</v>
      </c>
    </row>
    <row r="284" spans="1:35">
      <c r="A284">
        <v>18487</v>
      </c>
      <c r="B284" t="s">
        <v>1769</v>
      </c>
      <c r="C284" t="s">
        <v>1770</v>
      </c>
      <c r="D284" t="s">
        <v>31</v>
      </c>
      <c r="E284" t="s">
        <v>26</v>
      </c>
      <c r="F284">
        <v>12</v>
      </c>
      <c r="G284">
        <v>21283725</v>
      </c>
      <c r="H284" t="s">
        <v>1769</v>
      </c>
      <c r="K284" t="s">
        <v>1858</v>
      </c>
      <c r="L284">
        <v>0</v>
      </c>
      <c r="M284">
        <v>1</v>
      </c>
      <c r="N284">
        <v>0</v>
      </c>
      <c r="O284" t="s">
        <v>1859</v>
      </c>
      <c r="P284" t="s">
        <v>1860</v>
      </c>
      <c r="Q284">
        <v>21284127</v>
      </c>
      <c r="R284">
        <v>-402</v>
      </c>
      <c r="S284" t="s">
        <v>1771</v>
      </c>
      <c r="T284" t="s">
        <v>2275</v>
      </c>
      <c r="U284" t="s">
        <v>29</v>
      </c>
      <c r="X284" t="s">
        <v>21</v>
      </c>
      <c r="Y284" t="s">
        <v>1771</v>
      </c>
      <c r="Z284" t="s">
        <v>1769</v>
      </c>
      <c r="AA284">
        <v>15.853587761522499</v>
      </c>
      <c r="AB284" s="1">
        <v>7.4953480356750496E-5</v>
      </c>
      <c r="AC284">
        <v>4.8140453103588401E-2</v>
      </c>
      <c r="AD284" t="b">
        <v>0</v>
      </c>
      <c r="AE284" t="b">
        <v>1</v>
      </c>
      <c r="AF284" t="b">
        <v>0</v>
      </c>
      <c r="AG284">
        <v>0.41659551027272723</v>
      </c>
      <c r="AH284">
        <v>0.71124305199999993</v>
      </c>
      <c r="AI284">
        <v>0.81848292249999999</v>
      </c>
    </row>
    <row r="285" spans="1:35">
      <c r="A285">
        <v>139207</v>
      </c>
      <c r="B285" t="s">
        <v>764</v>
      </c>
      <c r="C285" t="s">
        <v>765</v>
      </c>
      <c r="D285" t="s">
        <v>19</v>
      </c>
      <c r="E285" t="s">
        <v>26</v>
      </c>
      <c r="F285">
        <v>12</v>
      </c>
      <c r="G285">
        <v>52867793</v>
      </c>
      <c r="H285" t="s">
        <v>764</v>
      </c>
      <c r="J285" t="s">
        <v>2574</v>
      </c>
      <c r="K285" t="s">
        <v>1858</v>
      </c>
      <c r="L285">
        <v>0</v>
      </c>
      <c r="M285">
        <v>2</v>
      </c>
      <c r="N285">
        <v>0</v>
      </c>
      <c r="O285" t="s">
        <v>1859</v>
      </c>
      <c r="P285" t="s">
        <v>1880</v>
      </c>
      <c r="Q285">
        <v>52867568</v>
      </c>
      <c r="R285">
        <v>-224</v>
      </c>
      <c r="S285" t="s">
        <v>766</v>
      </c>
      <c r="T285" t="s">
        <v>2575</v>
      </c>
      <c r="U285" t="s">
        <v>29</v>
      </c>
      <c r="X285" t="s">
        <v>21</v>
      </c>
      <c r="Y285" t="s">
        <v>766</v>
      </c>
      <c r="Z285" t="s">
        <v>764</v>
      </c>
      <c r="AA285">
        <v>20.369735356649201</v>
      </c>
      <c r="AB285" s="1">
        <v>1.4982694535310299E-5</v>
      </c>
      <c r="AC285">
        <v>2.2984315730520601E-2</v>
      </c>
      <c r="AD285" t="b">
        <v>0</v>
      </c>
      <c r="AE285" t="b">
        <v>1</v>
      </c>
      <c r="AF285" t="b">
        <v>0</v>
      </c>
      <c r="AG285">
        <v>0.40102771263636361</v>
      </c>
      <c r="AH285">
        <v>0.53167203099999993</v>
      </c>
      <c r="AI285">
        <v>0.7327715266</v>
      </c>
    </row>
    <row r="286" spans="1:35">
      <c r="A286">
        <v>331606</v>
      </c>
      <c r="B286" t="s">
        <v>219</v>
      </c>
      <c r="C286" t="s">
        <v>221</v>
      </c>
      <c r="D286" t="s">
        <v>19</v>
      </c>
      <c r="E286" t="s">
        <v>26</v>
      </c>
      <c r="F286">
        <v>12</v>
      </c>
      <c r="G286">
        <v>56664361</v>
      </c>
      <c r="H286" t="s">
        <v>219</v>
      </c>
      <c r="K286" t="s">
        <v>1858</v>
      </c>
      <c r="L286">
        <v>0</v>
      </c>
      <c r="M286">
        <v>1</v>
      </c>
      <c r="N286">
        <v>0</v>
      </c>
      <c r="O286" t="s">
        <v>1859</v>
      </c>
      <c r="P286" t="s">
        <v>1860</v>
      </c>
      <c r="Q286">
        <v>56661465</v>
      </c>
      <c r="R286">
        <v>2896</v>
      </c>
      <c r="S286" t="s">
        <v>2744</v>
      </c>
      <c r="T286" t="s">
        <v>2745</v>
      </c>
      <c r="U286" t="s">
        <v>220</v>
      </c>
      <c r="V286" t="s">
        <v>54</v>
      </c>
      <c r="X286" t="s">
        <v>21</v>
      </c>
      <c r="Y286" t="s">
        <v>222</v>
      </c>
      <c r="Z286" t="s">
        <v>219</v>
      </c>
      <c r="AA286">
        <v>27.966201550409298</v>
      </c>
      <c r="AB286" s="1">
        <v>1.60704674915593E-6</v>
      </c>
      <c r="AC286">
        <v>9.5188057363754294E-3</v>
      </c>
      <c r="AD286" t="b">
        <v>0</v>
      </c>
      <c r="AE286" t="b">
        <v>1</v>
      </c>
      <c r="AF286" t="b">
        <v>0</v>
      </c>
      <c r="AG286">
        <v>0.37862126154545456</v>
      </c>
      <c r="AH286">
        <v>0.6399283318333332</v>
      </c>
      <c r="AI286">
        <v>0.91686214399999988</v>
      </c>
    </row>
    <row r="287" spans="1:35">
      <c r="A287">
        <v>30509</v>
      </c>
      <c r="B287" t="s">
        <v>454</v>
      </c>
      <c r="C287" t="s">
        <v>455</v>
      </c>
      <c r="D287" t="s">
        <v>19</v>
      </c>
      <c r="E287" t="s">
        <v>26</v>
      </c>
      <c r="F287">
        <v>12</v>
      </c>
      <c r="G287">
        <v>107855547</v>
      </c>
      <c r="H287" t="s">
        <v>454</v>
      </c>
      <c r="K287" t="s">
        <v>1858</v>
      </c>
      <c r="L287">
        <v>0</v>
      </c>
      <c r="M287">
        <v>1</v>
      </c>
      <c r="N287">
        <v>0</v>
      </c>
      <c r="O287" t="s">
        <v>1859</v>
      </c>
      <c r="P287" t="s">
        <v>1860</v>
      </c>
      <c r="Q287">
        <v>107974633</v>
      </c>
      <c r="R287">
        <v>-119086</v>
      </c>
      <c r="S287" t="s">
        <v>456</v>
      </c>
      <c r="T287" t="s">
        <v>2659</v>
      </c>
      <c r="U287" t="s">
        <v>16</v>
      </c>
      <c r="X287" t="b">
        <v>1</v>
      </c>
      <c r="Y287" t="s">
        <v>456</v>
      </c>
      <c r="Z287" t="s">
        <v>454</v>
      </c>
      <c r="AA287">
        <v>23.272993819853799</v>
      </c>
      <c r="AB287" s="1">
        <v>6.0128615844141704E-6</v>
      </c>
      <c r="AC287">
        <v>1.6026831588637099E-2</v>
      </c>
      <c r="AD287" t="b">
        <v>0</v>
      </c>
      <c r="AE287" t="b">
        <v>1</v>
      </c>
      <c r="AF287" t="b">
        <v>0</v>
      </c>
      <c r="AG287">
        <v>0.17124581918181822</v>
      </c>
      <c r="AH287">
        <v>0.25842509083333332</v>
      </c>
      <c r="AI287">
        <v>0.48817678819999999</v>
      </c>
    </row>
    <row r="288" spans="1:35">
      <c r="A288">
        <v>41315</v>
      </c>
      <c r="B288" t="s">
        <v>651</v>
      </c>
      <c r="C288" t="s">
        <v>652</v>
      </c>
      <c r="D288" t="s">
        <v>31</v>
      </c>
      <c r="E288" t="s">
        <v>26</v>
      </c>
      <c r="F288">
        <v>12</v>
      </c>
      <c r="G288">
        <v>111844676</v>
      </c>
      <c r="H288" t="s">
        <v>651</v>
      </c>
      <c r="K288" t="s">
        <v>1870</v>
      </c>
      <c r="L288">
        <v>0</v>
      </c>
      <c r="M288">
        <v>1</v>
      </c>
      <c r="N288">
        <v>0</v>
      </c>
      <c r="O288" t="s">
        <v>1859</v>
      </c>
      <c r="P288" t="s">
        <v>1860</v>
      </c>
      <c r="Q288">
        <v>111843751</v>
      </c>
      <c r="R288">
        <v>925</v>
      </c>
      <c r="S288" t="s">
        <v>653</v>
      </c>
      <c r="T288" t="s">
        <v>2720</v>
      </c>
      <c r="U288" t="s">
        <v>38</v>
      </c>
      <c r="V288" t="s">
        <v>39</v>
      </c>
      <c r="W288" t="s">
        <v>12</v>
      </c>
      <c r="X288" t="s">
        <v>21</v>
      </c>
      <c r="Y288" t="s">
        <v>653</v>
      </c>
      <c r="Z288" t="s">
        <v>651</v>
      </c>
      <c r="AA288">
        <v>21.045728174183701</v>
      </c>
      <c r="AB288" s="1">
        <v>1.2022132043811401E-5</v>
      </c>
      <c r="AC288">
        <v>2.1910489779744299E-2</v>
      </c>
      <c r="AD288" t="b">
        <v>0</v>
      </c>
      <c r="AE288" t="b">
        <v>1</v>
      </c>
      <c r="AF288" t="b">
        <v>0</v>
      </c>
      <c r="AG288">
        <v>5.361614127272727E-2</v>
      </c>
      <c r="AH288">
        <v>0.13359929366666667</v>
      </c>
      <c r="AI288">
        <v>0.3935580239</v>
      </c>
    </row>
    <row r="289" spans="1:35">
      <c r="A289">
        <v>8671</v>
      </c>
      <c r="B289" t="s">
        <v>1763</v>
      </c>
      <c r="C289" t="s">
        <v>1764</v>
      </c>
      <c r="D289" t="s">
        <v>31</v>
      </c>
      <c r="E289" t="s">
        <v>20</v>
      </c>
      <c r="F289">
        <v>12</v>
      </c>
      <c r="G289">
        <v>116990469</v>
      </c>
      <c r="H289" t="s">
        <v>1763</v>
      </c>
      <c r="J289" t="s">
        <v>2289</v>
      </c>
      <c r="K289" t="s">
        <v>1863</v>
      </c>
      <c r="L289">
        <v>0</v>
      </c>
      <c r="M289">
        <v>1</v>
      </c>
      <c r="N289">
        <v>1</v>
      </c>
      <c r="O289" t="s">
        <v>1859</v>
      </c>
      <c r="P289" t="s">
        <v>1860</v>
      </c>
      <c r="Q289">
        <v>116997185</v>
      </c>
      <c r="R289">
        <v>-6716</v>
      </c>
      <c r="S289" t="s">
        <v>1543</v>
      </c>
      <c r="T289" t="s">
        <v>2290</v>
      </c>
      <c r="X289" t="s">
        <v>21</v>
      </c>
      <c r="Z289" t="s">
        <v>1763</v>
      </c>
      <c r="AA289">
        <v>15.862124206608</v>
      </c>
      <c r="AB289" s="1">
        <v>7.4706444681464502E-5</v>
      </c>
      <c r="AC289">
        <v>4.8090107519642503E-2</v>
      </c>
      <c r="AD289" t="b">
        <v>0</v>
      </c>
      <c r="AE289" t="b">
        <v>1</v>
      </c>
      <c r="AF289" t="b">
        <v>0</v>
      </c>
      <c r="AG289">
        <v>0.51061036836363638</v>
      </c>
      <c r="AH289">
        <v>0.76201796699999991</v>
      </c>
      <c r="AI289">
        <v>0.87595079649999996</v>
      </c>
    </row>
    <row r="290" spans="1:35">
      <c r="A290">
        <v>205174</v>
      </c>
      <c r="B290" t="s">
        <v>1541</v>
      </c>
      <c r="C290" t="s">
        <v>1542</v>
      </c>
      <c r="D290" t="s">
        <v>31</v>
      </c>
      <c r="E290" t="s">
        <v>26</v>
      </c>
      <c r="F290">
        <v>12</v>
      </c>
      <c r="G290">
        <v>116997072</v>
      </c>
      <c r="H290" t="s">
        <v>1541</v>
      </c>
      <c r="K290" t="s">
        <v>1863</v>
      </c>
      <c r="L290">
        <v>0</v>
      </c>
      <c r="M290">
        <v>1</v>
      </c>
      <c r="N290">
        <v>0</v>
      </c>
      <c r="O290" t="s">
        <v>1859</v>
      </c>
      <c r="P290" t="s">
        <v>1860</v>
      </c>
      <c r="Q290">
        <v>116997185</v>
      </c>
      <c r="R290">
        <v>-113</v>
      </c>
      <c r="S290" t="s">
        <v>1543</v>
      </c>
      <c r="T290" t="s">
        <v>2290</v>
      </c>
      <c r="U290" t="s">
        <v>290</v>
      </c>
      <c r="X290" t="b">
        <v>1</v>
      </c>
      <c r="Y290" t="s">
        <v>1543</v>
      </c>
      <c r="Z290" t="s">
        <v>1541</v>
      </c>
      <c r="AA290">
        <v>16.510491752844999</v>
      </c>
      <c r="AB290" s="1">
        <v>5.8320624132491502E-5</v>
      </c>
      <c r="AC290">
        <v>4.3105511148241599E-2</v>
      </c>
      <c r="AD290" t="b">
        <v>0</v>
      </c>
      <c r="AE290" t="b">
        <v>1</v>
      </c>
      <c r="AF290" t="b">
        <v>0</v>
      </c>
      <c r="AG290">
        <v>0.11284396136363634</v>
      </c>
      <c r="AH290">
        <v>0.20005391633333333</v>
      </c>
      <c r="AI290">
        <v>0.48031757050000001</v>
      </c>
    </row>
    <row r="291" spans="1:35">
      <c r="A291">
        <v>258324</v>
      </c>
      <c r="B291" t="s">
        <v>582</v>
      </c>
      <c r="C291" t="s">
        <v>583</v>
      </c>
      <c r="D291" t="s">
        <v>31</v>
      </c>
      <c r="E291" t="s">
        <v>26</v>
      </c>
      <c r="F291">
        <v>12</v>
      </c>
      <c r="G291">
        <v>130276151</v>
      </c>
      <c r="H291" t="s">
        <v>582</v>
      </c>
      <c r="K291" t="s">
        <v>1858</v>
      </c>
      <c r="L291">
        <v>0</v>
      </c>
      <c r="M291">
        <v>1</v>
      </c>
      <c r="N291">
        <v>0</v>
      </c>
      <c r="O291" t="s">
        <v>1859</v>
      </c>
      <c r="P291" t="s">
        <v>1860</v>
      </c>
      <c r="Q291">
        <v>130388211</v>
      </c>
      <c r="R291">
        <v>112061</v>
      </c>
      <c r="S291" t="s">
        <v>584</v>
      </c>
      <c r="T291" t="s">
        <v>2776</v>
      </c>
      <c r="U291" t="s">
        <v>16</v>
      </c>
      <c r="X291" t="b">
        <v>1</v>
      </c>
      <c r="Y291" t="s">
        <v>584</v>
      </c>
      <c r="Z291" t="s">
        <v>582</v>
      </c>
      <c r="AA291">
        <v>21.569769394888599</v>
      </c>
      <c r="AB291" s="1">
        <v>1.0169179294389499E-5</v>
      </c>
      <c r="AC291">
        <v>2.0459903961382801E-2</v>
      </c>
      <c r="AD291" t="b">
        <v>0</v>
      </c>
      <c r="AE291" t="b">
        <v>1</v>
      </c>
      <c r="AF291" t="b">
        <v>0</v>
      </c>
      <c r="AG291">
        <v>0.30539578227272729</v>
      </c>
      <c r="AH291">
        <v>0.54182663033333334</v>
      </c>
      <c r="AI291">
        <v>0.84121198399999986</v>
      </c>
    </row>
    <row r="292" spans="1:35">
      <c r="A292">
        <v>101594</v>
      </c>
      <c r="B292" t="s">
        <v>1800</v>
      </c>
      <c r="C292" t="s">
        <v>1801</v>
      </c>
      <c r="D292" t="s">
        <v>31</v>
      </c>
      <c r="E292" t="s">
        <v>20</v>
      </c>
      <c r="F292">
        <v>13</v>
      </c>
      <c r="G292">
        <v>20768236</v>
      </c>
      <c r="H292" t="s">
        <v>1800</v>
      </c>
      <c r="K292" t="s">
        <v>1870</v>
      </c>
      <c r="L292">
        <v>0</v>
      </c>
      <c r="M292">
        <v>1</v>
      </c>
      <c r="N292">
        <v>1</v>
      </c>
      <c r="O292" t="s">
        <v>1859</v>
      </c>
      <c r="P292" t="s">
        <v>1860</v>
      </c>
      <c r="Q292">
        <v>20767113</v>
      </c>
      <c r="R292">
        <v>-1122</v>
      </c>
      <c r="S292" t="s">
        <v>1802</v>
      </c>
      <c r="T292" t="s">
        <v>2753</v>
      </c>
      <c r="U292" t="s">
        <v>29</v>
      </c>
      <c r="V292" t="s">
        <v>39</v>
      </c>
      <c r="X292" t="s">
        <v>21</v>
      </c>
      <c r="Y292" t="s">
        <v>1802</v>
      </c>
      <c r="Z292" t="s">
        <v>1800</v>
      </c>
      <c r="AA292">
        <v>15.7628086316337</v>
      </c>
      <c r="AB292" s="1">
        <v>7.7636853265296906E-5</v>
      </c>
      <c r="AC292">
        <v>4.9124085368463799E-2</v>
      </c>
      <c r="AD292" t="b">
        <v>0</v>
      </c>
      <c r="AE292" t="b">
        <v>1</v>
      </c>
      <c r="AF292" t="b">
        <v>0</v>
      </c>
      <c r="AG292">
        <v>0.18567716954545457</v>
      </c>
      <c r="AH292">
        <v>0.28994164783333332</v>
      </c>
      <c r="AI292">
        <v>0.57033113349999998</v>
      </c>
    </row>
    <row r="293" spans="1:35">
      <c r="A293">
        <v>48436</v>
      </c>
      <c r="B293" t="s">
        <v>983</v>
      </c>
      <c r="C293" t="s">
        <v>984</v>
      </c>
      <c r="D293" t="s">
        <v>31</v>
      </c>
      <c r="E293" t="s">
        <v>20</v>
      </c>
      <c r="F293">
        <v>13</v>
      </c>
      <c r="G293">
        <v>26649065</v>
      </c>
      <c r="H293" t="s">
        <v>983</v>
      </c>
      <c r="K293" t="s">
        <v>1863</v>
      </c>
      <c r="L293">
        <v>0</v>
      </c>
      <c r="M293">
        <v>2</v>
      </c>
      <c r="N293">
        <v>2</v>
      </c>
      <c r="O293" t="s">
        <v>1859</v>
      </c>
      <c r="P293" t="s">
        <v>1880</v>
      </c>
      <c r="Q293">
        <v>26625197</v>
      </c>
      <c r="R293">
        <v>-23867</v>
      </c>
      <c r="S293" t="s">
        <v>2182</v>
      </c>
      <c r="T293" t="s">
        <v>2183</v>
      </c>
      <c r="X293" t="s">
        <v>21</v>
      </c>
      <c r="Z293" t="s">
        <v>983</v>
      </c>
      <c r="AA293">
        <v>18.897640278110799</v>
      </c>
      <c r="AB293" s="1">
        <v>2.4624997433178701E-5</v>
      </c>
      <c r="AC293">
        <v>2.9171592792591201E-2</v>
      </c>
      <c r="AD293" t="b">
        <v>0</v>
      </c>
      <c r="AE293" t="b">
        <v>1</v>
      </c>
      <c r="AF293" t="b">
        <v>0</v>
      </c>
      <c r="AG293">
        <v>0.12960388690909094</v>
      </c>
      <c r="AH293">
        <v>0.2523154675</v>
      </c>
      <c r="AI293">
        <v>0.45000759820000003</v>
      </c>
    </row>
    <row r="294" spans="1:35">
      <c r="A294">
        <v>387407</v>
      </c>
      <c r="B294" t="s">
        <v>587</v>
      </c>
      <c r="C294" t="s">
        <v>588</v>
      </c>
      <c r="D294" t="s">
        <v>19</v>
      </c>
      <c r="E294" t="s">
        <v>20</v>
      </c>
      <c r="F294">
        <v>13</v>
      </c>
      <c r="G294">
        <v>28965632</v>
      </c>
      <c r="H294" t="s">
        <v>587</v>
      </c>
      <c r="K294" t="s">
        <v>1858</v>
      </c>
      <c r="L294">
        <v>50</v>
      </c>
      <c r="M294">
        <v>150</v>
      </c>
      <c r="N294">
        <v>27</v>
      </c>
      <c r="O294" t="s">
        <v>1957</v>
      </c>
      <c r="P294" t="s">
        <v>1880</v>
      </c>
      <c r="Q294">
        <v>28980030</v>
      </c>
      <c r="R294">
        <v>14399</v>
      </c>
      <c r="S294" t="s">
        <v>2154</v>
      </c>
      <c r="T294" t="s">
        <v>2155</v>
      </c>
      <c r="U294" t="s">
        <v>73</v>
      </c>
      <c r="X294" t="b">
        <v>1</v>
      </c>
      <c r="Y294" t="s">
        <v>589</v>
      </c>
      <c r="Z294" t="s">
        <v>587</v>
      </c>
      <c r="AA294">
        <v>21.513938633581802</v>
      </c>
      <c r="AB294" s="1">
        <v>1.03507817190843E-5</v>
      </c>
      <c r="AC294">
        <v>2.0597952535436299E-2</v>
      </c>
      <c r="AD294" t="b">
        <v>0</v>
      </c>
      <c r="AE294" t="b">
        <v>1</v>
      </c>
      <c r="AF294" t="b">
        <v>0</v>
      </c>
      <c r="AG294">
        <v>0.37439149054545456</v>
      </c>
      <c r="AH294">
        <v>0.61412945166666666</v>
      </c>
      <c r="AI294">
        <v>0.68260248499999998</v>
      </c>
    </row>
    <row r="295" spans="1:35">
      <c r="A295">
        <v>349614</v>
      </c>
      <c r="B295" t="s">
        <v>654</v>
      </c>
      <c r="C295" t="s">
        <v>655</v>
      </c>
      <c r="D295" t="s">
        <v>19</v>
      </c>
      <c r="E295" t="s">
        <v>26</v>
      </c>
      <c r="F295">
        <v>13</v>
      </c>
      <c r="G295">
        <v>113915595</v>
      </c>
      <c r="H295" t="s">
        <v>654</v>
      </c>
      <c r="K295" t="s">
        <v>1863</v>
      </c>
      <c r="L295">
        <v>0</v>
      </c>
      <c r="M295">
        <v>1</v>
      </c>
      <c r="N295">
        <v>0</v>
      </c>
      <c r="O295" t="s">
        <v>1859</v>
      </c>
      <c r="P295" t="s">
        <v>1860</v>
      </c>
      <c r="Q295">
        <v>113891044</v>
      </c>
      <c r="R295">
        <v>24551</v>
      </c>
      <c r="S295" t="s">
        <v>2238</v>
      </c>
      <c r="T295" t="s">
        <v>2239</v>
      </c>
      <c r="U295" t="s">
        <v>24</v>
      </c>
      <c r="V295" t="s">
        <v>34</v>
      </c>
      <c r="X295" t="s">
        <v>21</v>
      </c>
      <c r="Y295" t="s">
        <v>656</v>
      </c>
      <c r="Z295" t="s">
        <v>654</v>
      </c>
      <c r="AA295">
        <v>21.025244235995199</v>
      </c>
      <c r="AB295" s="1">
        <v>1.2101742554334E-5</v>
      </c>
      <c r="AC295">
        <v>2.1961727419837099E-2</v>
      </c>
      <c r="AD295" t="b">
        <v>0</v>
      </c>
      <c r="AE295" t="b">
        <v>1</v>
      </c>
      <c r="AF295" t="b">
        <v>0</v>
      </c>
      <c r="AG295">
        <v>0.47559950900000003</v>
      </c>
      <c r="AH295">
        <v>0.74545680216666665</v>
      </c>
      <c r="AI295">
        <v>0.84170036250000013</v>
      </c>
    </row>
    <row r="296" spans="1:35">
      <c r="A296">
        <v>203653</v>
      </c>
      <c r="B296" t="s">
        <v>686</v>
      </c>
      <c r="C296" t="s">
        <v>687</v>
      </c>
      <c r="D296" t="s">
        <v>19</v>
      </c>
      <c r="E296" t="s">
        <v>20</v>
      </c>
      <c r="F296">
        <v>13</v>
      </c>
      <c r="G296">
        <v>114927641</v>
      </c>
      <c r="H296" t="s">
        <v>686</v>
      </c>
      <c r="K296" t="s">
        <v>1863</v>
      </c>
      <c r="L296">
        <v>0</v>
      </c>
      <c r="M296">
        <v>1</v>
      </c>
      <c r="N296">
        <v>1</v>
      </c>
      <c r="O296" t="s">
        <v>1859</v>
      </c>
      <c r="P296" t="s">
        <v>1860</v>
      </c>
      <c r="Q296">
        <v>114898094</v>
      </c>
      <c r="R296">
        <v>-29546</v>
      </c>
      <c r="S296" t="s">
        <v>2687</v>
      </c>
      <c r="T296" t="s">
        <v>2688</v>
      </c>
      <c r="V296" t="s">
        <v>39</v>
      </c>
      <c r="X296" t="b">
        <v>1</v>
      </c>
      <c r="Z296" t="s">
        <v>686</v>
      </c>
      <c r="AA296">
        <v>20.794004139372301</v>
      </c>
      <c r="AB296" s="1">
        <v>1.30418248033299E-5</v>
      </c>
      <c r="AC296">
        <v>2.2196729412527299E-2</v>
      </c>
      <c r="AD296" t="b">
        <v>0</v>
      </c>
      <c r="AE296" t="b">
        <v>1</v>
      </c>
      <c r="AF296" t="b">
        <v>0</v>
      </c>
      <c r="AG296">
        <v>0.1426408539090909</v>
      </c>
      <c r="AH296">
        <v>0.30320250183333336</v>
      </c>
      <c r="AI296">
        <v>0.55584885519999994</v>
      </c>
    </row>
    <row r="297" spans="1:35">
      <c r="A297">
        <v>257719</v>
      </c>
      <c r="B297" t="s">
        <v>313</v>
      </c>
      <c r="C297" t="s">
        <v>314</v>
      </c>
      <c r="D297" t="s">
        <v>19</v>
      </c>
      <c r="E297" t="s">
        <v>26</v>
      </c>
      <c r="F297">
        <v>13</v>
      </c>
      <c r="G297">
        <v>114927664</v>
      </c>
      <c r="H297" t="s">
        <v>313</v>
      </c>
      <c r="K297" t="s">
        <v>1863</v>
      </c>
      <c r="L297">
        <v>0</v>
      </c>
      <c r="M297">
        <v>1</v>
      </c>
      <c r="N297">
        <v>0</v>
      </c>
      <c r="O297" t="s">
        <v>1859</v>
      </c>
      <c r="P297" t="s">
        <v>1860</v>
      </c>
      <c r="Q297">
        <v>114898094</v>
      </c>
      <c r="R297">
        <v>-29569</v>
      </c>
      <c r="S297" t="s">
        <v>2687</v>
      </c>
      <c r="T297" t="s">
        <v>2688</v>
      </c>
      <c r="V297" t="s">
        <v>39</v>
      </c>
      <c r="X297" t="b">
        <v>1</v>
      </c>
      <c r="Z297" t="s">
        <v>313</v>
      </c>
      <c r="AA297">
        <v>25.479089824942399</v>
      </c>
      <c r="AB297" s="1">
        <v>3.16428287026106E-6</v>
      </c>
      <c r="AC297">
        <v>1.2533895437647199E-2</v>
      </c>
      <c r="AD297" t="b">
        <v>0</v>
      </c>
      <c r="AE297" t="b">
        <v>1</v>
      </c>
      <c r="AF297" t="b">
        <v>1</v>
      </c>
      <c r="AG297">
        <v>0.1056163990909091</v>
      </c>
      <c r="AH297">
        <v>0.19677278983333332</v>
      </c>
      <c r="AI297">
        <v>0.50506244529999988</v>
      </c>
    </row>
    <row r="298" spans="1:35">
      <c r="A298">
        <v>31173</v>
      </c>
      <c r="B298" t="s">
        <v>1127</v>
      </c>
      <c r="C298" t="s">
        <v>1128</v>
      </c>
      <c r="D298" t="s">
        <v>19</v>
      </c>
      <c r="E298" t="s">
        <v>26</v>
      </c>
      <c r="F298">
        <v>14</v>
      </c>
      <c r="G298">
        <v>21238436</v>
      </c>
      <c r="H298" t="s">
        <v>1127</v>
      </c>
      <c r="K298" t="s">
        <v>1858</v>
      </c>
      <c r="L298">
        <v>0</v>
      </c>
      <c r="M298">
        <v>2</v>
      </c>
      <c r="N298">
        <v>0</v>
      </c>
      <c r="O298" t="s">
        <v>1859</v>
      </c>
      <c r="P298" t="s">
        <v>1880</v>
      </c>
      <c r="Q298">
        <v>21238309</v>
      </c>
      <c r="R298">
        <v>127</v>
      </c>
      <c r="S298" t="s">
        <v>2098</v>
      </c>
      <c r="T298" t="s">
        <v>2099</v>
      </c>
      <c r="U298" t="s">
        <v>16</v>
      </c>
      <c r="X298" t="s">
        <v>21</v>
      </c>
      <c r="Y298" t="s">
        <v>1129</v>
      </c>
      <c r="Z298" t="s">
        <v>1127</v>
      </c>
      <c r="AA298">
        <v>18.0932248897501</v>
      </c>
      <c r="AB298" s="1">
        <v>3.2657583214761298E-5</v>
      </c>
      <c r="AC298">
        <v>3.3564872519258403E-2</v>
      </c>
      <c r="AD298" t="b">
        <v>0</v>
      </c>
      <c r="AE298" t="b">
        <v>1</v>
      </c>
      <c r="AF298" t="b">
        <v>0</v>
      </c>
      <c r="AG298">
        <v>0.56331110436363641</v>
      </c>
      <c r="AH298">
        <v>0.82343893850000016</v>
      </c>
      <c r="AI298">
        <v>0.8736539874</v>
      </c>
    </row>
    <row r="299" spans="1:35">
      <c r="A299">
        <v>308222</v>
      </c>
      <c r="B299" t="s">
        <v>1598</v>
      </c>
      <c r="C299" t="s">
        <v>1599</v>
      </c>
      <c r="D299" t="s">
        <v>19</v>
      </c>
      <c r="E299" t="s">
        <v>26</v>
      </c>
      <c r="F299">
        <v>14</v>
      </c>
      <c r="G299">
        <v>24019331</v>
      </c>
      <c r="H299" t="s">
        <v>1598</v>
      </c>
      <c r="J299" t="s">
        <v>2599</v>
      </c>
      <c r="K299" t="s">
        <v>1858</v>
      </c>
      <c r="L299">
        <v>0</v>
      </c>
      <c r="M299">
        <v>1</v>
      </c>
      <c r="N299">
        <v>0</v>
      </c>
      <c r="O299" t="s">
        <v>1859</v>
      </c>
      <c r="P299" t="s">
        <v>1860</v>
      </c>
      <c r="Q299">
        <v>24020857</v>
      </c>
      <c r="R299">
        <v>1527</v>
      </c>
      <c r="S299" t="s">
        <v>2600</v>
      </c>
      <c r="T299" t="s">
        <v>2601</v>
      </c>
      <c r="V299" t="s">
        <v>34</v>
      </c>
      <c r="W299" t="s">
        <v>71</v>
      </c>
      <c r="X299" t="s">
        <v>21</v>
      </c>
      <c r="Z299" t="s">
        <v>1598</v>
      </c>
      <c r="AA299">
        <v>16.356376526647299</v>
      </c>
      <c r="AB299" s="1">
        <v>6.18219881552806E-5</v>
      </c>
      <c r="AC299">
        <v>4.4077510450877398E-2</v>
      </c>
      <c r="AD299" t="b">
        <v>0</v>
      </c>
      <c r="AE299" t="b">
        <v>1</v>
      </c>
      <c r="AF299" t="b">
        <v>0</v>
      </c>
      <c r="AG299">
        <v>0.40659826536363641</v>
      </c>
      <c r="AH299">
        <v>0.59119162533333336</v>
      </c>
      <c r="AI299">
        <v>0.79959065690000009</v>
      </c>
    </row>
    <row r="300" spans="1:35">
      <c r="A300">
        <v>370405</v>
      </c>
      <c r="B300" t="s">
        <v>1479</v>
      </c>
      <c r="C300" t="s">
        <v>1480</v>
      </c>
      <c r="D300" t="s">
        <v>19</v>
      </c>
      <c r="E300" t="s">
        <v>26</v>
      </c>
      <c r="F300">
        <v>14</v>
      </c>
      <c r="G300">
        <v>48146158</v>
      </c>
      <c r="H300" t="s">
        <v>1479</v>
      </c>
      <c r="K300" t="s">
        <v>1858</v>
      </c>
      <c r="L300">
        <v>0</v>
      </c>
      <c r="M300">
        <v>1</v>
      </c>
      <c r="N300">
        <v>0</v>
      </c>
      <c r="O300" t="s">
        <v>1859</v>
      </c>
      <c r="P300" t="s">
        <v>1860</v>
      </c>
      <c r="Q300">
        <v>48144156</v>
      </c>
      <c r="R300">
        <v>-2001</v>
      </c>
      <c r="S300" t="s">
        <v>2877</v>
      </c>
      <c r="T300" t="s">
        <v>2878</v>
      </c>
      <c r="V300" t="s">
        <v>39</v>
      </c>
      <c r="W300" t="s">
        <v>71</v>
      </c>
      <c r="X300" t="s">
        <v>21</v>
      </c>
      <c r="Z300" t="s">
        <v>1479</v>
      </c>
      <c r="AA300">
        <v>16.697128973180899</v>
      </c>
      <c r="AB300" s="1">
        <v>5.4369382982566302E-5</v>
      </c>
      <c r="AC300">
        <v>4.2034662148749902E-2</v>
      </c>
      <c r="AD300" t="b">
        <v>0</v>
      </c>
      <c r="AE300" t="b">
        <v>1</v>
      </c>
      <c r="AF300" t="b">
        <v>1</v>
      </c>
      <c r="AG300">
        <v>0.15103849618181819</v>
      </c>
      <c r="AH300">
        <v>0.21295950799999999</v>
      </c>
      <c r="AI300">
        <v>0.6206332725999999</v>
      </c>
    </row>
    <row r="301" spans="1:35">
      <c r="A301">
        <v>260372</v>
      </c>
      <c r="B301" t="s">
        <v>632</v>
      </c>
      <c r="C301" t="s">
        <v>634</v>
      </c>
      <c r="D301" t="s">
        <v>31</v>
      </c>
      <c r="E301" t="s">
        <v>26</v>
      </c>
      <c r="F301">
        <v>14</v>
      </c>
      <c r="G301">
        <v>50862509</v>
      </c>
      <c r="H301" t="s">
        <v>632</v>
      </c>
      <c r="J301" t="s">
        <v>2660</v>
      </c>
      <c r="K301" t="s">
        <v>1858</v>
      </c>
      <c r="L301">
        <v>0</v>
      </c>
      <c r="M301">
        <v>1</v>
      </c>
      <c r="N301">
        <v>0</v>
      </c>
      <c r="O301" t="s">
        <v>1859</v>
      </c>
      <c r="P301" t="s">
        <v>1860</v>
      </c>
      <c r="Q301">
        <v>50862641</v>
      </c>
      <c r="R301">
        <v>133</v>
      </c>
      <c r="S301" t="s">
        <v>635</v>
      </c>
      <c r="T301" t="s">
        <v>2661</v>
      </c>
      <c r="U301" t="s">
        <v>633</v>
      </c>
      <c r="V301" t="s">
        <v>34</v>
      </c>
      <c r="X301" t="s">
        <v>21</v>
      </c>
      <c r="Y301" t="s">
        <v>635</v>
      </c>
      <c r="Z301" t="s">
        <v>632</v>
      </c>
      <c r="AA301">
        <v>21.146828969247899</v>
      </c>
      <c r="AB301" s="1">
        <v>1.1637551579675399E-5</v>
      </c>
      <c r="AC301">
        <v>2.17020125177999E-2</v>
      </c>
      <c r="AD301" t="b">
        <v>0</v>
      </c>
      <c r="AE301" t="b">
        <v>1</v>
      </c>
      <c r="AF301" t="b">
        <v>0</v>
      </c>
      <c r="AG301">
        <v>0.43623797227272726</v>
      </c>
      <c r="AH301">
        <v>0.63273647499999996</v>
      </c>
      <c r="AI301">
        <v>0.86286390990000006</v>
      </c>
    </row>
    <row r="302" spans="1:35">
      <c r="A302">
        <v>179583</v>
      </c>
      <c r="B302" t="s">
        <v>1684</v>
      </c>
      <c r="C302" t="s">
        <v>1685</v>
      </c>
      <c r="D302" t="s">
        <v>19</v>
      </c>
      <c r="E302" t="s">
        <v>26</v>
      </c>
      <c r="F302">
        <v>14</v>
      </c>
      <c r="G302">
        <v>55105357</v>
      </c>
      <c r="H302" t="s">
        <v>1684</v>
      </c>
      <c r="J302" t="s">
        <v>2676</v>
      </c>
      <c r="K302" t="s">
        <v>1858</v>
      </c>
      <c r="L302">
        <v>0</v>
      </c>
      <c r="M302">
        <v>1</v>
      </c>
      <c r="N302">
        <v>0</v>
      </c>
      <c r="O302" t="s">
        <v>1859</v>
      </c>
      <c r="P302" t="s">
        <v>1860</v>
      </c>
      <c r="Q302">
        <v>55154288</v>
      </c>
      <c r="R302">
        <v>48932</v>
      </c>
      <c r="S302" t="s">
        <v>2677</v>
      </c>
      <c r="T302" t="s">
        <v>2677</v>
      </c>
      <c r="U302" t="s">
        <v>24</v>
      </c>
      <c r="X302" t="b">
        <v>1</v>
      </c>
      <c r="Y302" t="s">
        <v>1686</v>
      </c>
      <c r="Z302" t="s">
        <v>1684</v>
      </c>
      <c r="AA302">
        <v>16.0843949237365</v>
      </c>
      <c r="AB302" s="1">
        <v>6.8579186791072093E-5</v>
      </c>
      <c r="AC302">
        <v>4.6349966136949201E-2</v>
      </c>
      <c r="AD302" t="b">
        <v>0</v>
      </c>
      <c r="AE302" t="b">
        <v>1</v>
      </c>
      <c r="AF302" t="b">
        <v>0</v>
      </c>
      <c r="AG302">
        <v>0.30831742145454544</v>
      </c>
      <c r="AH302">
        <v>0.59175620449999999</v>
      </c>
      <c r="AI302">
        <v>0.83011475180000005</v>
      </c>
    </row>
    <row r="303" spans="1:35">
      <c r="A303">
        <v>381561</v>
      </c>
      <c r="B303" t="s">
        <v>232</v>
      </c>
      <c r="C303" t="s">
        <v>233</v>
      </c>
      <c r="D303" t="s">
        <v>31</v>
      </c>
      <c r="E303" t="s">
        <v>20</v>
      </c>
      <c r="F303">
        <v>14</v>
      </c>
      <c r="G303">
        <v>57271015</v>
      </c>
      <c r="H303" t="s">
        <v>232</v>
      </c>
      <c r="K303" t="s">
        <v>1863</v>
      </c>
      <c r="L303">
        <v>0</v>
      </c>
      <c r="M303">
        <v>1</v>
      </c>
      <c r="N303">
        <v>1</v>
      </c>
      <c r="O303" t="s">
        <v>1859</v>
      </c>
      <c r="P303" t="s">
        <v>1860</v>
      </c>
      <c r="Q303">
        <v>57272344</v>
      </c>
      <c r="R303">
        <v>1330</v>
      </c>
      <c r="S303" t="s">
        <v>2593</v>
      </c>
      <c r="T303" t="s">
        <v>2594</v>
      </c>
      <c r="U303" t="s">
        <v>24</v>
      </c>
      <c r="V303" t="s">
        <v>94</v>
      </c>
      <c r="W303" t="s">
        <v>12</v>
      </c>
      <c r="X303" t="s">
        <v>21</v>
      </c>
      <c r="Y303" t="s">
        <v>234</v>
      </c>
      <c r="Z303" t="s">
        <v>232</v>
      </c>
      <c r="AA303">
        <v>27.5310967486263</v>
      </c>
      <c r="AB303" s="1">
        <v>1.8033808049061601E-6</v>
      </c>
      <c r="AC303">
        <v>9.6957463268561792E-3</v>
      </c>
      <c r="AD303" t="b">
        <v>0</v>
      </c>
      <c r="AE303" t="b">
        <v>1</v>
      </c>
      <c r="AF303" t="b">
        <v>0</v>
      </c>
      <c r="AG303">
        <v>0.10416920899999998</v>
      </c>
      <c r="AH303">
        <v>0.29338881083333335</v>
      </c>
      <c r="AI303">
        <v>0.49913921399999994</v>
      </c>
    </row>
    <row r="304" spans="1:35">
      <c r="A304">
        <v>264811</v>
      </c>
      <c r="B304" t="s">
        <v>1074</v>
      </c>
      <c r="C304" t="s">
        <v>1075</v>
      </c>
      <c r="D304" t="s">
        <v>19</v>
      </c>
      <c r="E304" t="s">
        <v>26</v>
      </c>
      <c r="F304">
        <v>14</v>
      </c>
      <c r="G304">
        <v>78869751</v>
      </c>
      <c r="H304" t="s">
        <v>1074</v>
      </c>
      <c r="K304" t="s">
        <v>1858</v>
      </c>
      <c r="L304">
        <v>0</v>
      </c>
      <c r="M304">
        <v>1</v>
      </c>
      <c r="N304">
        <v>0</v>
      </c>
      <c r="O304" t="s">
        <v>1859</v>
      </c>
      <c r="P304" t="s">
        <v>1860</v>
      </c>
      <c r="Q304">
        <v>78870092</v>
      </c>
      <c r="R304">
        <v>-341</v>
      </c>
      <c r="S304" t="s">
        <v>741</v>
      </c>
      <c r="T304" t="s">
        <v>2502</v>
      </c>
      <c r="U304" t="s">
        <v>29</v>
      </c>
      <c r="X304" t="s">
        <v>21</v>
      </c>
      <c r="Y304" t="s">
        <v>741</v>
      </c>
      <c r="Z304" t="s">
        <v>1074</v>
      </c>
      <c r="AA304">
        <v>18.3854453953982</v>
      </c>
      <c r="AB304" s="1">
        <v>2.9447122892322001E-5</v>
      </c>
      <c r="AC304">
        <v>3.1726455546175897E-2</v>
      </c>
      <c r="AD304" t="b">
        <v>0</v>
      </c>
      <c r="AE304" t="b">
        <v>1</v>
      </c>
      <c r="AF304" t="b">
        <v>1</v>
      </c>
      <c r="AG304">
        <v>0.10349326318181819</v>
      </c>
      <c r="AH304">
        <v>0.14249787816666667</v>
      </c>
      <c r="AI304">
        <v>0.47881635090000002</v>
      </c>
    </row>
    <row r="305" spans="1:35">
      <c r="A305">
        <v>253017</v>
      </c>
      <c r="B305" t="s">
        <v>739</v>
      </c>
      <c r="C305" t="s">
        <v>740</v>
      </c>
      <c r="D305" t="s">
        <v>31</v>
      </c>
      <c r="E305" t="s">
        <v>26</v>
      </c>
      <c r="F305">
        <v>14</v>
      </c>
      <c r="G305">
        <v>78870232</v>
      </c>
      <c r="H305" t="s">
        <v>739</v>
      </c>
      <c r="J305" t="s">
        <v>2738</v>
      </c>
      <c r="K305" t="s">
        <v>1858</v>
      </c>
      <c r="L305">
        <v>0</v>
      </c>
      <c r="M305">
        <v>1</v>
      </c>
      <c r="N305">
        <v>0</v>
      </c>
      <c r="O305" t="s">
        <v>1859</v>
      </c>
      <c r="P305" t="s">
        <v>1860</v>
      </c>
      <c r="Q305">
        <v>78870092</v>
      </c>
      <c r="R305">
        <v>140</v>
      </c>
      <c r="S305" t="s">
        <v>741</v>
      </c>
      <c r="T305" t="s">
        <v>2502</v>
      </c>
      <c r="U305" t="s">
        <v>38</v>
      </c>
      <c r="X305" t="b">
        <v>1</v>
      </c>
      <c r="Y305" t="s">
        <v>741</v>
      </c>
      <c r="Z305" t="s">
        <v>739</v>
      </c>
      <c r="AA305">
        <v>20.511684224431001</v>
      </c>
      <c r="AB305" s="1">
        <v>1.4300070854515599E-5</v>
      </c>
      <c r="AC305">
        <v>2.27556814074013E-2</v>
      </c>
      <c r="AD305" t="b">
        <v>0</v>
      </c>
      <c r="AE305" t="b">
        <v>1</v>
      </c>
      <c r="AF305" t="b">
        <v>0</v>
      </c>
      <c r="AG305">
        <v>0.24463070900000003</v>
      </c>
      <c r="AH305">
        <v>0.46972262233333334</v>
      </c>
      <c r="AI305">
        <v>0.73868522069999998</v>
      </c>
    </row>
    <row r="306" spans="1:35">
      <c r="A306">
        <v>171500</v>
      </c>
      <c r="B306" t="s">
        <v>1054</v>
      </c>
      <c r="C306" t="s">
        <v>1055</v>
      </c>
      <c r="D306" t="s">
        <v>31</v>
      </c>
      <c r="E306" t="s">
        <v>26</v>
      </c>
      <c r="F306">
        <v>14</v>
      </c>
      <c r="G306">
        <v>94811949</v>
      </c>
      <c r="H306" t="s">
        <v>1054</v>
      </c>
      <c r="K306" t="s">
        <v>1858</v>
      </c>
      <c r="L306">
        <v>0</v>
      </c>
      <c r="M306">
        <v>1</v>
      </c>
      <c r="N306">
        <v>0</v>
      </c>
      <c r="O306" t="s">
        <v>1859</v>
      </c>
      <c r="P306" t="s">
        <v>1860</v>
      </c>
      <c r="Q306">
        <v>94789687</v>
      </c>
      <c r="R306">
        <v>-22261</v>
      </c>
      <c r="S306" t="s">
        <v>2797</v>
      </c>
      <c r="T306" t="s">
        <v>2798</v>
      </c>
      <c r="X306" t="b">
        <v>1</v>
      </c>
      <c r="Z306" t="s">
        <v>1054</v>
      </c>
      <c r="AA306">
        <v>18.435551842468598</v>
      </c>
      <c r="AB306" s="1">
        <v>2.89323287173437E-5</v>
      </c>
      <c r="AC306">
        <v>3.1726455546175897E-2</v>
      </c>
      <c r="AD306" t="b">
        <v>0</v>
      </c>
      <c r="AE306" t="b">
        <v>1</v>
      </c>
      <c r="AF306" t="b">
        <v>1</v>
      </c>
      <c r="AG306">
        <v>0.29684110363636368</v>
      </c>
      <c r="AH306">
        <v>0.37783700633333334</v>
      </c>
      <c r="AI306">
        <v>0.6886236335999999</v>
      </c>
    </row>
    <row r="307" spans="1:35">
      <c r="A307">
        <v>364707</v>
      </c>
      <c r="B307" t="s">
        <v>1243</v>
      </c>
      <c r="C307" t="s">
        <v>1244</v>
      </c>
      <c r="D307" t="s">
        <v>19</v>
      </c>
      <c r="E307" t="s">
        <v>26</v>
      </c>
      <c r="F307">
        <v>14</v>
      </c>
      <c r="G307">
        <v>99707721</v>
      </c>
      <c r="H307" t="s">
        <v>1243</v>
      </c>
      <c r="K307" t="s">
        <v>1863</v>
      </c>
      <c r="L307">
        <v>0</v>
      </c>
      <c r="M307">
        <v>1</v>
      </c>
      <c r="N307">
        <v>0</v>
      </c>
      <c r="O307" t="s">
        <v>1859</v>
      </c>
      <c r="P307" t="s">
        <v>1860</v>
      </c>
      <c r="Q307">
        <v>99737821</v>
      </c>
      <c r="R307">
        <v>30101</v>
      </c>
      <c r="S307" t="s">
        <v>2473</v>
      </c>
      <c r="T307" t="s">
        <v>2474</v>
      </c>
      <c r="U307" t="s">
        <v>24</v>
      </c>
      <c r="X307" t="s">
        <v>21</v>
      </c>
      <c r="Y307" t="s">
        <v>901</v>
      </c>
      <c r="Z307" t="s">
        <v>1243</v>
      </c>
      <c r="AA307">
        <v>17.494899325710001</v>
      </c>
      <c r="AB307" s="1">
        <v>4.0502204464932398E-5</v>
      </c>
      <c r="AC307">
        <v>3.7497041442457399E-2</v>
      </c>
      <c r="AD307" t="b">
        <v>1</v>
      </c>
      <c r="AE307" t="b">
        <v>1</v>
      </c>
      <c r="AF307" t="b">
        <v>0</v>
      </c>
      <c r="AG307">
        <v>0.21499772545454546</v>
      </c>
      <c r="AH307">
        <v>0.57118450766666673</v>
      </c>
      <c r="AI307">
        <v>0.80249071769999991</v>
      </c>
    </row>
    <row r="308" spans="1:35">
      <c r="A308">
        <v>414182</v>
      </c>
      <c r="B308" t="s">
        <v>899</v>
      </c>
      <c r="C308" t="s">
        <v>900</v>
      </c>
      <c r="D308" t="s">
        <v>19</v>
      </c>
      <c r="E308" t="s">
        <v>26</v>
      </c>
      <c r="F308">
        <v>14</v>
      </c>
      <c r="G308">
        <v>99720750</v>
      </c>
      <c r="H308" t="s">
        <v>899</v>
      </c>
      <c r="J308" t="s">
        <v>2472</v>
      </c>
      <c r="K308" t="s">
        <v>1858</v>
      </c>
      <c r="L308">
        <v>0</v>
      </c>
      <c r="M308">
        <v>1</v>
      </c>
      <c r="N308">
        <v>0</v>
      </c>
      <c r="O308" t="s">
        <v>1859</v>
      </c>
      <c r="P308" t="s">
        <v>1860</v>
      </c>
      <c r="Q308">
        <v>99737821</v>
      </c>
      <c r="R308">
        <v>17072</v>
      </c>
      <c r="S308" t="s">
        <v>2473</v>
      </c>
      <c r="T308" t="s">
        <v>2474</v>
      </c>
      <c r="U308" t="s">
        <v>24</v>
      </c>
      <c r="X308" t="b">
        <v>1</v>
      </c>
      <c r="Y308" t="s">
        <v>901</v>
      </c>
      <c r="Z308" t="s">
        <v>899</v>
      </c>
      <c r="AA308">
        <v>19.321480328714401</v>
      </c>
      <c r="AB308" s="1">
        <v>2.1288304628767598E-5</v>
      </c>
      <c r="AC308">
        <v>2.7511456661882601E-2</v>
      </c>
      <c r="AD308" t="b">
        <v>0</v>
      </c>
      <c r="AE308" t="b">
        <v>1</v>
      </c>
      <c r="AF308" t="b">
        <v>0</v>
      </c>
      <c r="AG308">
        <v>0.35032645881818181</v>
      </c>
      <c r="AH308">
        <v>0.5340768646666666</v>
      </c>
      <c r="AI308">
        <v>0.70061348869999995</v>
      </c>
    </row>
    <row r="309" spans="1:35">
      <c r="A309">
        <v>311929</v>
      </c>
      <c r="B309" t="s">
        <v>351</v>
      </c>
      <c r="C309" t="s">
        <v>352</v>
      </c>
      <c r="D309" t="s">
        <v>31</v>
      </c>
      <c r="E309" t="s">
        <v>20</v>
      </c>
      <c r="F309">
        <v>14</v>
      </c>
      <c r="G309">
        <v>100204528</v>
      </c>
      <c r="H309" t="s">
        <v>351</v>
      </c>
      <c r="K309" t="s">
        <v>1863</v>
      </c>
      <c r="L309">
        <v>0</v>
      </c>
      <c r="M309">
        <v>1</v>
      </c>
      <c r="N309">
        <v>1</v>
      </c>
      <c r="O309" t="s">
        <v>1859</v>
      </c>
      <c r="P309" t="s">
        <v>1860</v>
      </c>
      <c r="Q309">
        <v>100204068</v>
      </c>
      <c r="R309">
        <v>460</v>
      </c>
      <c r="S309" t="s">
        <v>2159</v>
      </c>
      <c r="T309" t="s">
        <v>2160</v>
      </c>
      <c r="V309" t="s">
        <v>39</v>
      </c>
      <c r="X309" t="b">
        <v>1</v>
      </c>
      <c r="Z309" t="s">
        <v>351</v>
      </c>
      <c r="AA309">
        <v>24.901243798153601</v>
      </c>
      <c r="AB309" s="1">
        <v>3.7289877383931698E-6</v>
      </c>
      <c r="AC309">
        <v>1.29849135334757E-2</v>
      </c>
      <c r="AD309" t="b">
        <v>1</v>
      </c>
      <c r="AE309" t="b">
        <v>1</v>
      </c>
      <c r="AF309" t="b">
        <v>0</v>
      </c>
      <c r="AG309">
        <v>0.21436360372727273</v>
      </c>
      <c r="AH309">
        <v>0.58261966766666673</v>
      </c>
      <c r="AI309">
        <v>0.65468450049999993</v>
      </c>
    </row>
    <row r="310" spans="1:35">
      <c r="A310">
        <v>265219</v>
      </c>
      <c r="B310" t="s">
        <v>523</v>
      </c>
      <c r="C310" t="s">
        <v>524</v>
      </c>
      <c r="D310" t="s">
        <v>19</v>
      </c>
      <c r="E310" t="s">
        <v>26</v>
      </c>
      <c r="F310">
        <v>14</v>
      </c>
      <c r="G310">
        <v>100212958</v>
      </c>
      <c r="H310" t="s">
        <v>523</v>
      </c>
      <c r="K310" t="s">
        <v>1858</v>
      </c>
      <c r="L310">
        <v>0</v>
      </c>
      <c r="M310">
        <v>1</v>
      </c>
      <c r="N310">
        <v>0</v>
      </c>
      <c r="O310" t="s">
        <v>1859</v>
      </c>
      <c r="P310" t="s">
        <v>1860</v>
      </c>
      <c r="Q310">
        <v>100204068</v>
      </c>
      <c r="R310">
        <v>8890</v>
      </c>
      <c r="S310" t="s">
        <v>2159</v>
      </c>
      <c r="T310" t="s">
        <v>2160</v>
      </c>
      <c r="W310" t="s">
        <v>12</v>
      </c>
      <c r="X310" t="s">
        <v>21</v>
      </c>
      <c r="Z310" t="s">
        <v>523</v>
      </c>
      <c r="AA310">
        <v>22.201175591259801</v>
      </c>
      <c r="AB310" s="1">
        <v>8.3422409441091307E-6</v>
      </c>
      <c r="AC310">
        <v>1.8896698223608802E-2</v>
      </c>
      <c r="AD310" t="b">
        <v>0</v>
      </c>
      <c r="AE310" t="b">
        <v>1</v>
      </c>
      <c r="AF310" t="b">
        <v>0</v>
      </c>
      <c r="AG310">
        <v>0.1235948291818182</v>
      </c>
      <c r="AH310">
        <v>0.24262522816666665</v>
      </c>
      <c r="AI310">
        <v>0.43955280840000005</v>
      </c>
    </row>
    <row r="311" spans="1:35">
      <c r="A311">
        <v>401483</v>
      </c>
      <c r="B311" t="s">
        <v>282</v>
      </c>
      <c r="C311" t="s">
        <v>283</v>
      </c>
      <c r="D311" t="s">
        <v>19</v>
      </c>
      <c r="E311" t="s">
        <v>26</v>
      </c>
      <c r="F311">
        <v>14</v>
      </c>
      <c r="G311">
        <v>100219300</v>
      </c>
      <c r="H311" t="s">
        <v>282</v>
      </c>
      <c r="K311" t="s">
        <v>1858</v>
      </c>
      <c r="L311">
        <v>49</v>
      </c>
      <c r="M311">
        <v>1</v>
      </c>
      <c r="N311">
        <v>0</v>
      </c>
      <c r="O311" t="s">
        <v>1859</v>
      </c>
      <c r="P311" t="s">
        <v>1860</v>
      </c>
      <c r="Q311">
        <v>100204068</v>
      </c>
      <c r="R311">
        <v>15232</v>
      </c>
      <c r="S311" t="s">
        <v>2159</v>
      </c>
      <c r="T311" t="s">
        <v>2160</v>
      </c>
      <c r="X311" t="b">
        <v>1</v>
      </c>
      <c r="Z311" t="s">
        <v>282</v>
      </c>
      <c r="AA311">
        <v>26.3497147027275</v>
      </c>
      <c r="AB311" s="1">
        <v>2.4830755540564298E-6</v>
      </c>
      <c r="AC311">
        <v>1.1146865951445701E-2</v>
      </c>
      <c r="AD311" t="b">
        <v>0</v>
      </c>
      <c r="AE311" t="b">
        <v>1</v>
      </c>
      <c r="AF311" t="b">
        <v>1</v>
      </c>
      <c r="AG311">
        <v>3.0464985727272728E-2</v>
      </c>
      <c r="AH311">
        <v>6.5684550333333341E-2</v>
      </c>
      <c r="AI311">
        <v>0.38208759059999997</v>
      </c>
    </row>
    <row r="312" spans="1:35">
      <c r="A312">
        <v>294715</v>
      </c>
      <c r="B312" t="s">
        <v>1552</v>
      </c>
      <c r="C312" t="s">
        <v>1553</v>
      </c>
      <c r="D312" t="s">
        <v>31</v>
      </c>
      <c r="E312" t="s">
        <v>26</v>
      </c>
      <c r="F312">
        <v>14</v>
      </c>
      <c r="G312">
        <v>104690201</v>
      </c>
      <c r="H312" t="s">
        <v>1552</v>
      </c>
      <c r="J312" t="s">
        <v>2794</v>
      </c>
      <c r="K312" t="s">
        <v>1863</v>
      </c>
      <c r="L312">
        <v>0</v>
      </c>
      <c r="M312">
        <v>1</v>
      </c>
      <c r="N312">
        <v>0</v>
      </c>
      <c r="O312" t="s">
        <v>1859</v>
      </c>
      <c r="P312" t="s">
        <v>1860</v>
      </c>
      <c r="Q312">
        <v>104605059</v>
      </c>
      <c r="R312">
        <v>85142</v>
      </c>
      <c r="S312" t="s">
        <v>2795</v>
      </c>
      <c r="T312" t="s">
        <v>2796</v>
      </c>
      <c r="V312" t="s">
        <v>17</v>
      </c>
      <c r="X312" t="s">
        <v>21</v>
      </c>
      <c r="Z312" t="s">
        <v>1552</v>
      </c>
      <c r="AA312">
        <v>16.485297553909501</v>
      </c>
      <c r="AB312" s="1">
        <v>5.88777812115897E-5</v>
      </c>
      <c r="AC312">
        <v>4.3154193028528298E-2</v>
      </c>
      <c r="AD312" t="b">
        <v>0</v>
      </c>
      <c r="AE312" t="b">
        <v>1</v>
      </c>
      <c r="AF312" t="b">
        <v>1</v>
      </c>
      <c r="AG312">
        <v>0.2233564296363636</v>
      </c>
      <c r="AH312">
        <v>0.22218366000000001</v>
      </c>
      <c r="AI312">
        <v>0.53264004340000004</v>
      </c>
    </row>
    <row r="313" spans="1:35">
      <c r="A313">
        <v>253630</v>
      </c>
      <c r="B313" t="s">
        <v>914</v>
      </c>
      <c r="C313" t="s">
        <v>915</v>
      </c>
      <c r="D313" t="s">
        <v>19</v>
      </c>
      <c r="E313" t="s">
        <v>26</v>
      </c>
      <c r="F313">
        <v>15</v>
      </c>
      <c r="G313">
        <v>33251279</v>
      </c>
      <c r="H313" t="s">
        <v>914</v>
      </c>
      <c r="J313" t="s">
        <v>2349</v>
      </c>
      <c r="K313" t="s">
        <v>1858</v>
      </c>
      <c r="L313">
        <v>0</v>
      </c>
      <c r="M313">
        <v>1</v>
      </c>
      <c r="N313">
        <v>0</v>
      </c>
      <c r="O313" t="s">
        <v>1859</v>
      </c>
      <c r="P313" t="s">
        <v>1860</v>
      </c>
      <c r="Q313">
        <v>33262927</v>
      </c>
      <c r="R313">
        <v>-11648</v>
      </c>
      <c r="S313" t="s">
        <v>2350</v>
      </c>
      <c r="T313" t="s">
        <v>1898</v>
      </c>
      <c r="U313" t="s">
        <v>16</v>
      </c>
      <c r="X313" t="b">
        <v>1</v>
      </c>
      <c r="Y313" t="s">
        <v>916</v>
      </c>
      <c r="Z313" t="s">
        <v>914</v>
      </c>
      <c r="AA313">
        <v>19.1864035441411</v>
      </c>
      <c r="AB313" s="1">
        <v>2.2294316935924001E-5</v>
      </c>
      <c r="AC313">
        <v>2.8297061770921599E-2</v>
      </c>
      <c r="AD313" t="b">
        <v>0</v>
      </c>
      <c r="AE313" t="b">
        <v>1</v>
      </c>
      <c r="AF313" t="b">
        <v>0</v>
      </c>
      <c r="AG313">
        <v>0.55462796627272726</v>
      </c>
      <c r="AH313">
        <v>0.77890521299999993</v>
      </c>
      <c r="AI313">
        <v>0.90818202050000019</v>
      </c>
    </row>
    <row r="314" spans="1:35">
      <c r="A314">
        <v>243724</v>
      </c>
      <c r="B314" t="s">
        <v>627</v>
      </c>
      <c r="C314" t="s">
        <v>628</v>
      </c>
      <c r="D314" t="s">
        <v>31</v>
      </c>
      <c r="E314" t="s">
        <v>20</v>
      </c>
      <c r="F314">
        <v>15</v>
      </c>
      <c r="G314">
        <v>37170381</v>
      </c>
      <c r="H314" t="s">
        <v>627</v>
      </c>
      <c r="J314" t="s">
        <v>2860</v>
      </c>
      <c r="K314" t="s">
        <v>1863</v>
      </c>
      <c r="L314">
        <v>0</v>
      </c>
      <c r="M314">
        <v>1</v>
      </c>
      <c r="N314">
        <v>1</v>
      </c>
      <c r="O314" t="s">
        <v>1859</v>
      </c>
      <c r="P314" t="s">
        <v>1860</v>
      </c>
      <c r="Q314">
        <v>37178733</v>
      </c>
      <c r="R314">
        <v>8353</v>
      </c>
      <c r="S314" t="s">
        <v>629</v>
      </c>
      <c r="T314" t="s">
        <v>2765</v>
      </c>
      <c r="U314" t="s">
        <v>16</v>
      </c>
      <c r="V314" t="s">
        <v>94</v>
      </c>
      <c r="X314" t="b">
        <v>1</v>
      </c>
      <c r="Y314" t="s">
        <v>629</v>
      </c>
      <c r="Z314" t="s">
        <v>627</v>
      </c>
      <c r="AA314">
        <v>21.192604814468101</v>
      </c>
      <c r="AB314" s="1">
        <v>1.14678913349229E-5</v>
      </c>
      <c r="AC314">
        <v>2.1640215406291598E-2</v>
      </c>
      <c r="AD314" t="b">
        <v>0</v>
      </c>
      <c r="AE314" t="b">
        <v>1</v>
      </c>
      <c r="AF314" t="b">
        <v>1</v>
      </c>
      <c r="AG314">
        <v>4.135870763636363E-2</v>
      </c>
      <c r="AH314">
        <v>0.10621935733333333</v>
      </c>
      <c r="AI314">
        <v>0.47202625080000005</v>
      </c>
    </row>
    <row r="315" spans="1:35">
      <c r="A315">
        <v>202480</v>
      </c>
      <c r="B315" t="s">
        <v>1096</v>
      </c>
      <c r="C315" t="s">
        <v>1097</v>
      </c>
      <c r="D315" t="s">
        <v>31</v>
      </c>
      <c r="E315" t="s">
        <v>20</v>
      </c>
      <c r="F315">
        <v>15</v>
      </c>
      <c r="G315">
        <v>37170454</v>
      </c>
      <c r="H315" t="s">
        <v>1096</v>
      </c>
      <c r="K315" t="s">
        <v>1863</v>
      </c>
      <c r="L315">
        <v>0</v>
      </c>
      <c r="M315">
        <v>1</v>
      </c>
      <c r="N315">
        <v>1</v>
      </c>
      <c r="O315" t="s">
        <v>1859</v>
      </c>
      <c r="P315" t="s">
        <v>1860</v>
      </c>
      <c r="Q315">
        <v>37178733</v>
      </c>
      <c r="R315">
        <v>8280</v>
      </c>
      <c r="S315" t="s">
        <v>629</v>
      </c>
      <c r="T315" t="s">
        <v>2765</v>
      </c>
      <c r="U315" t="s">
        <v>16</v>
      </c>
      <c r="V315" t="s">
        <v>94</v>
      </c>
      <c r="X315" t="b">
        <v>1</v>
      </c>
      <c r="Y315" t="s">
        <v>629</v>
      </c>
      <c r="Z315" t="s">
        <v>1096</v>
      </c>
      <c r="AA315">
        <v>18.297043266437001</v>
      </c>
      <c r="AB315" s="1">
        <v>3.0380114867155701E-5</v>
      </c>
      <c r="AC315">
        <v>3.2128304500124202E-2</v>
      </c>
      <c r="AD315" t="b">
        <v>0</v>
      </c>
      <c r="AE315" t="b">
        <v>1</v>
      </c>
      <c r="AF315" t="b">
        <v>1</v>
      </c>
      <c r="AG315">
        <v>5.505613345454545E-2</v>
      </c>
      <c r="AH315">
        <v>0.13571267866666667</v>
      </c>
      <c r="AI315">
        <v>0.47924165220000009</v>
      </c>
    </row>
    <row r="316" spans="1:35">
      <c r="A316">
        <v>334740</v>
      </c>
      <c r="B316" t="s">
        <v>1006</v>
      </c>
      <c r="C316" t="s">
        <v>1007</v>
      </c>
      <c r="D316" t="s">
        <v>31</v>
      </c>
      <c r="E316" t="s">
        <v>26</v>
      </c>
      <c r="F316">
        <v>15</v>
      </c>
      <c r="G316">
        <v>37170554</v>
      </c>
      <c r="H316" t="s">
        <v>1006</v>
      </c>
      <c r="K316" t="s">
        <v>1863</v>
      </c>
      <c r="L316">
        <v>0</v>
      </c>
      <c r="M316">
        <v>1</v>
      </c>
      <c r="N316">
        <v>0</v>
      </c>
      <c r="O316" t="s">
        <v>1859</v>
      </c>
      <c r="P316" t="s">
        <v>1860</v>
      </c>
      <c r="Q316">
        <v>37178733</v>
      </c>
      <c r="R316">
        <v>8180</v>
      </c>
      <c r="S316" t="s">
        <v>629</v>
      </c>
      <c r="T316" t="s">
        <v>2765</v>
      </c>
      <c r="U316" t="s">
        <v>16</v>
      </c>
      <c r="V316" t="s">
        <v>34</v>
      </c>
      <c r="X316" t="b">
        <v>1</v>
      </c>
      <c r="Y316" t="s">
        <v>629</v>
      </c>
      <c r="Z316" t="s">
        <v>1006</v>
      </c>
      <c r="AA316">
        <v>18.733508630449101</v>
      </c>
      <c r="AB316" s="1">
        <v>2.6068341006298501E-5</v>
      </c>
      <c r="AC316">
        <v>3.0046792573713801E-2</v>
      </c>
      <c r="AD316" t="b">
        <v>0</v>
      </c>
      <c r="AE316" t="b">
        <v>1</v>
      </c>
      <c r="AF316" t="b">
        <v>0</v>
      </c>
      <c r="AG316">
        <v>2.4842157181818182E-2</v>
      </c>
      <c r="AH316">
        <v>5.080664616666667E-2</v>
      </c>
      <c r="AI316">
        <v>0.3433505992</v>
      </c>
    </row>
    <row r="317" spans="1:35">
      <c r="A317">
        <v>245618</v>
      </c>
      <c r="B317" t="s">
        <v>1301</v>
      </c>
      <c r="C317" t="s">
        <v>1302</v>
      </c>
      <c r="D317" t="s">
        <v>19</v>
      </c>
      <c r="E317" t="s">
        <v>26</v>
      </c>
      <c r="F317">
        <v>15</v>
      </c>
      <c r="G317">
        <v>45028161</v>
      </c>
      <c r="H317" t="s">
        <v>1301</v>
      </c>
      <c r="K317" t="s">
        <v>1858</v>
      </c>
      <c r="L317">
        <v>0</v>
      </c>
      <c r="M317">
        <v>1</v>
      </c>
      <c r="N317">
        <v>0</v>
      </c>
      <c r="O317" t="s">
        <v>1859</v>
      </c>
      <c r="P317" t="s">
        <v>1860</v>
      </c>
      <c r="Q317">
        <v>45028539</v>
      </c>
      <c r="R317">
        <v>-378</v>
      </c>
      <c r="S317" t="s">
        <v>2396</v>
      </c>
      <c r="T317" t="s">
        <v>2397</v>
      </c>
      <c r="U317" t="s">
        <v>341</v>
      </c>
      <c r="X317" t="b">
        <v>1</v>
      </c>
      <c r="Y317" t="s">
        <v>1303</v>
      </c>
      <c r="Z317" t="s">
        <v>1301</v>
      </c>
      <c r="AA317">
        <v>17.317241143665399</v>
      </c>
      <c r="AB317" s="1">
        <v>4.32147132672252E-5</v>
      </c>
      <c r="AC317">
        <v>3.8264689269404802E-2</v>
      </c>
      <c r="AD317" t="b">
        <v>0</v>
      </c>
      <c r="AE317" t="b">
        <v>1</v>
      </c>
      <c r="AF317" t="b">
        <v>0</v>
      </c>
      <c r="AG317">
        <v>0.2327258248181818</v>
      </c>
      <c r="AH317">
        <v>0.42579299933333337</v>
      </c>
      <c r="AI317">
        <v>0.56716190389999999</v>
      </c>
    </row>
    <row r="318" spans="1:35">
      <c r="A318">
        <v>311629</v>
      </c>
      <c r="B318" t="s">
        <v>520</v>
      </c>
      <c r="C318" t="s">
        <v>521</v>
      </c>
      <c r="D318" t="s">
        <v>31</v>
      </c>
      <c r="E318" t="s">
        <v>26</v>
      </c>
      <c r="F318">
        <v>15</v>
      </c>
      <c r="G318">
        <v>52121542</v>
      </c>
      <c r="H318" t="s">
        <v>520</v>
      </c>
      <c r="K318" t="s">
        <v>1873</v>
      </c>
      <c r="L318">
        <v>0</v>
      </c>
      <c r="M318">
        <v>1</v>
      </c>
      <c r="N318">
        <v>0</v>
      </c>
      <c r="O318" t="s">
        <v>1859</v>
      </c>
      <c r="P318" t="s">
        <v>1860</v>
      </c>
      <c r="Q318">
        <v>52121824</v>
      </c>
      <c r="R318">
        <v>-282</v>
      </c>
      <c r="S318" t="s">
        <v>522</v>
      </c>
      <c r="T318" t="s">
        <v>2169</v>
      </c>
      <c r="U318" t="s">
        <v>29</v>
      </c>
      <c r="V318" t="s">
        <v>34</v>
      </c>
      <c r="X318" t="s">
        <v>21</v>
      </c>
      <c r="Y318" t="s">
        <v>522</v>
      </c>
      <c r="Z318" t="s">
        <v>520</v>
      </c>
      <c r="AA318">
        <v>22.218665835033601</v>
      </c>
      <c r="AB318" s="1">
        <v>8.2970646758758596E-6</v>
      </c>
      <c r="AC318">
        <v>1.8896698223608802E-2</v>
      </c>
      <c r="AD318" t="b">
        <v>0</v>
      </c>
      <c r="AE318" t="b">
        <v>1</v>
      </c>
      <c r="AF318" t="b">
        <v>0</v>
      </c>
      <c r="AG318">
        <v>0.22144886172727277</v>
      </c>
      <c r="AH318">
        <v>0.46911277000000001</v>
      </c>
      <c r="AI318">
        <v>0.54404839050000009</v>
      </c>
    </row>
    <row r="319" spans="1:35">
      <c r="A319">
        <v>423536</v>
      </c>
      <c r="B319" t="s">
        <v>1549</v>
      </c>
      <c r="C319" t="s">
        <v>1550</v>
      </c>
      <c r="D319" t="s">
        <v>31</v>
      </c>
      <c r="E319" t="s">
        <v>26</v>
      </c>
      <c r="F319">
        <v>15</v>
      </c>
      <c r="G319">
        <v>52588279</v>
      </c>
      <c r="H319" t="s">
        <v>1549</v>
      </c>
      <c r="K319" t="s">
        <v>1873</v>
      </c>
      <c r="L319">
        <v>49</v>
      </c>
      <c r="M319">
        <v>1</v>
      </c>
      <c r="N319">
        <v>0</v>
      </c>
      <c r="O319" t="s">
        <v>1859</v>
      </c>
      <c r="P319" t="s">
        <v>1860</v>
      </c>
      <c r="Q319">
        <v>52587994</v>
      </c>
      <c r="R319">
        <v>-284</v>
      </c>
      <c r="S319" t="s">
        <v>1551</v>
      </c>
      <c r="T319" t="s">
        <v>2638</v>
      </c>
      <c r="U319" t="s">
        <v>29</v>
      </c>
      <c r="V319" t="s">
        <v>39</v>
      </c>
      <c r="X319" t="s">
        <v>21</v>
      </c>
      <c r="Y319" t="s">
        <v>1551</v>
      </c>
      <c r="Z319" t="s">
        <v>1549</v>
      </c>
      <c r="AA319">
        <v>16.487877937567202</v>
      </c>
      <c r="AB319" s="1">
        <v>5.8820449068792998E-5</v>
      </c>
      <c r="AC319">
        <v>4.3154193028528298E-2</v>
      </c>
      <c r="AD319" t="b">
        <v>0</v>
      </c>
      <c r="AE319" t="b">
        <v>1</v>
      </c>
      <c r="AF319" t="b">
        <v>0</v>
      </c>
      <c r="AG319">
        <v>0.27235040272727268</v>
      </c>
      <c r="AH319">
        <v>0.45315324500000004</v>
      </c>
      <c r="AI319">
        <v>0.67649897800000003</v>
      </c>
    </row>
    <row r="320" spans="1:35">
      <c r="A320">
        <v>147150</v>
      </c>
      <c r="B320" t="s">
        <v>417</v>
      </c>
      <c r="C320" t="s">
        <v>418</v>
      </c>
      <c r="D320" t="s">
        <v>19</v>
      </c>
      <c r="E320" t="s">
        <v>26</v>
      </c>
      <c r="F320">
        <v>15</v>
      </c>
      <c r="G320">
        <v>73093211</v>
      </c>
      <c r="H320" t="s">
        <v>417</v>
      </c>
      <c r="K320" t="s">
        <v>1858</v>
      </c>
      <c r="L320">
        <v>0</v>
      </c>
      <c r="M320">
        <v>1</v>
      </c>
      <c r="N320">
        <v>0</v>
      </c>
      <c r="O320" t="s">
        <v>1859</v>
      </c>
      <c r="P320" t="s">
        <v>1860</v>
      </c>
      <c r="Q320">
        <v>73076666</v>
      </c>
      <c r="R320">
        <v>-16544</v>
      </c>
      <c r="S320" t="s">
        <v>2437</v>
      </c>
      <c r="T320" t="s">
        <v>2438</v>
      </c>
      <c r="V320" t="s">
        <v>54</v>
      </c>
      <c r="X320" t="b">
        <v>1</v>
      </c>
      <c r="Z320" t="s">
        <v>417</v>
      </c>
      <c r="AA320">
        <v>23.6757898666066</v>
      </c>
      <c r="AB320" s="1">
        <v>5.3311645921835599E-6</v>
      </c>
      <c r="AC320">
        <v>1.55836131280501E-2</v>
      </c>
      <c r="AD320" t="b">
        <v>0</v>
      </c>
      <c r="AE320" t="b">
        <v>1</v>
      </c>
      <c r="AF320" t="b">
        <v>0</v>
      </c>
      <c r="AG320">
        <v>0.27082232881818186</v>
      </c>
      <c r="AH320">
        <v>0.53401163733333334</v>
      </c>
      <c r="AI320">
        <v>0.69170615420000003</v>
      </c>
    </row>
    <row r="321" spans="1:35">
      <c r="A321">
        <v>172201</v>
      </c>
      <c r="B321" t="s">
        <v>1448</v>
      </c>
      <c r="C321" t="s">
        <v>1449</v>
      </c>
      <c r="D321" t="s">
        <v>31</v>
      </c>
      <c r="E321" t="s">
        <v>26</v>
      </c>
      <c r="F321">
        <v>15</v>
      </c>
      <c r="G321">
        <v>79428573</v>
      </c>
      <c r="H321" t="s">
        <v>1448</v>
      </c>
      <c r="K321" t="s">
        <v>1858</v>
      </c>
      <c r="L321">
        <v>0</v>
      </c>
      <c r="M321">
        <v>1</v>
      </c>
      <c r="N321">
        <v>0</v>
      </c>
      <c r="O321" t="s">
        <v>1859</v>
      </c>
      <c r="P321" t="s">
        <v>1860</v>
      </c>
      <c r="Q321">
        <v>79383214</v>
      </c>
      <c r="R321">
        <v>-45358</v>
      </c>
      <c r="S321" t="s">
        <v>2323</v>
      </c>
      <c r="T321" t="s">
        <v>2324</v>
      </c>
      <c r="X321" t="b">
        <v>1</v>
      </c>
      <c r="Z321" t="s">
        <v>1448</v>
      </c>
      <c r="AA321">
        <v>16.798451022708299</v>
      </c>
      <c r="AB321" s="1">
        <v>5.23483598334448E-5</v>
      </c>
      <c r="AC321">
        <v>4.1419110058347898E-2</v>
      </c>
      <c r="AD321" t="b">
        <v>0</v>
      </c>
      <c r="AE321" t="b">
        <v>1</v>
      </c>
      <c r="AF321" t="b">
        <v>0</v>
      </c>
      <c r="AG321">
        <v>0.36518433190909094</v>
      </c>
      <c r="AH321">
        <v>0.602233711</v>
      </c>
      <c r="AI321">
        <v>0.72457866419999994</v>
      </c>
    </row>
    <row r="322" spans="1:35">
      <c r="A322">
        <v>245011</v>
      </c>
      <c r="B322" t="s">
        <v>966</v>
      </c>
      <c r="C322" t="s">
        <v>967</v>
      </c>
      <c r="D322" t="s">
        <v>19</v>
      </c>
      <c r="E322" t="s">
        <v>26</v>
      </c>
      <c r="F322">
        <v>15</v>
      </c>
      <c r="G322">
        <v>81428895</v>
      </c>
      <c r="H322" t="s">
        <v>966</v>
      </c>
      <c r="K322" t="s">
        <v>1858</v>
      </c>
      <c r="L322">
        <v>0</v>
      </c>
      <c r="M322">
        <v>1</v>
      </c>
      <c r="N322">
        <v>0</v>
      </c>
      <c r="O322" t="s">
        <v>1859</v>
      </c>
      <c r="P322" t="s">
        <v>1860</v>
      </c>
      <c r="Q322">
        <v>81426643</v>
      </c>
      <c r="R322">
        <v>2252</v>
      </c>
      <c r="S322" t="s">
        <v>968</v>
      </c>
      <c r="T322" t="s">
        <v>2451</v>
      </c>
      <c r="U322" t="s">
        <v>16</v>
      </c>
      <c r="V322" t="s">
        <v>54</v>
      </c>
      <c r="X322" t="s">
        <v>21</v>
      </c>
      <c r="Y322" t="s">
        <v>968</v>
      </c>
      <c r="Z322" t="s">
        <v>966</v>
      </c>
      <c r="AA322">
        <v>18.966901892445499</v>
      </c>
      <c r="AB322" s="1">
        <v>2.40424939634148E-5</v>
      </c>
      <c r="AC322">
        <v>2.8964277727654201E-2</v>
      </c>
      <c r="AD322" t="b">
        <v>0</v>
      </c>
      <c r="AE322" t="b">
        <v>1</v>
      </c>
      <c r="AF322" t="b">
        <v>0</v>
      </c>
      <c r="AG322">
        <v>0.49977898345454541</v>
      </c>
      <c r="AH322">
        <v>0.70337466733333331</v>
      </c>
      <c r="AI322">
        <v>0.8640693008</v>
      </c>
    </row>
    <row r="323" spans="1:35">
      <c r="A323">
        <v>67129</v>
      </c>
      <c r="B323" t="s">
        <v>213</v>
      </c>
      <c r="C323" t="s">
        <v>214</v>
      </c>
      <c r="D323" t="s">
        <v>19</v>
      </c>
      <c r="E323" t="s">
        <v>20</v>
      </c>
      <c r="F323">
        <v>15</v>
      </c>
      <c r="G323">
        <v>89920918</v>
      </c>
      <c r="H323" t="s">
        <v>213</v>
      </c>
      <c r="K323" t="s">
        <v>1870</v>
      </c>
      <c r="L323">
        <v>0</v>
      </c>
      <c r="M323">
        <v>1</v>
      </c>
      <c r="N323">
        <v>1</v>
      </c>
      <c r="O323" t="s">
        <v>1859</v>
      </c>
      <c r="P323" t="s">
        <v>1860</v>
      </c>
      <c r="Q323">
        <v>89921272</v>
      </c>
      <c r="R323">
        <v>-354</v>
      </c>
      <c r="S323" t="s">
        <v>215</v>
      </c>
      <c r="T323" t="s">
        <v>2696</v>
      </c>
      <c r="U323" t="s">
        <v>29</v>
      </c>
      <c r="V323" t="s">
        <v>17</v>
      </c>
      <c r="W323" t="s">
        <v>12</v>
      </c>
      <c r="X323" t="s">
        <v>21</v>
      </c>
      <c r="Y323" t="s">
        <v>215</v>
      </c>
      <c r="Z323" t="s">
        <v>213</v>
      </c>
      <c r="AA323">
        <v>28.049851021777801</v>
      </c>
      <c r="AB323" s="1">
        <v>1.5720646170915101E-6</v>
      </c>
      <c r="AC323">
        <v>9.5188057363754294E-3</v>
      </c>
      <c r="AD323" t="b">
        <v>0</v>
      </c>
      <c r="AE323" t="b">
        <v>1</v>
      </c>
      <c r="AF323" t="b">
        <v>0</v>
      </c>
      <c r="AG323">
        <v>0.20007492218181822</v>
      </c>
      <c r="AH323">
        <v>0.25680845816666664</v>
      </c>
      <c r="AI323">
        <v>0.51423097299999987</v>
      </c>
    </row>
    <row r="324" spans="1:35">
      <c r="A324">
        <v>309900</v>
      </c>
      <c r="B324" t="s">
        <v>531</v>
      </c>
      <c r="C324" t="s">
        <v>532</v>
      </c>
      <c r="D324" t="s">
        <v>19</v>
      </c>
      <c r="E324" t="s">
        <v>20</v>
      </c>
      <c r="F324">
        <v>15</v>
      </c>
      <c r="G324">
        <v>89921083</v>
      </c>
      <c r="H324" t="s">
        <v>531</v>
      </c>
      <c r="K324" t="s">
        <v>1870</v>
      </c>
      <c r="L324">
        <v>0</v>
      </c>
      <c r="M324">
        <v>1</v>
      </c>
      <c r="N324">
        <v>1</v>
      </c>
      <c r="O324" t="s">
        <v>1859</v>
      </c>
      <c r="P324" t="s">
        <v>1860</v>
      </c>
      <c r="Q324">
        <v>89921272</v>
      </c>
      <c r="R324">
        <v>-189</v>
      </c>
      <c r="S324" t="s">
        <v>215</v>
      </c>
      <c r="T324" t="s">
        <v>2696</v>
      </c>
      <c r="U324" t="s">
        <v>290</v>
      </c>
      <c r="V324" t="s">
        <v>17</v>
      </c>
      <c r="X324" t="s">
        <v>21</v>
      </c>
      <c r="Y324" t="s">
        <v>215</v>
      </c>
      <c r="Z324" t="s">
        <v>531</v>
      </c>
      <c r="AA324">
        <v>22.137085076903102</v>
      </c>
      <c r="AB324" s="1">
        <v>8.5101100259620502E-6</v>
      </c>
      <c r="AC324">
        <v>1.9001516243727701E-2</v>
      </c>
      <c r="AD324" t="b">
        <v>0</v>
      </c>
      <c r="AE324" t="b">
        <v>1</v>
      </c>
      <c r="AF324" t="b">
        <v>0</v>
      </c>
      <c r="AG324">
        <v>0.12518816754545453</v>
      </c>
      <c r="AH324">
        <v>0.17659811116666668</v>
      </c>
      <c r="AI324">
        <v>0.42165555730000009</v>
      </c>
    </row>
    <row r="325" spans="1:35">
      <c r="A325">
        <v>9078</v>
      </c>
      <c r="B325" t="s">
        <v>1140</v>
      </c>
      <c r="C325" t="s">
        <v>1141</v>
      </c>
      <c r="D325" t="s">
        <v>19</v>
      </c>
      <c r="E325" t="s">
        <v>20</v>
      </c>
      <c r="F325">
        <v>15</v>
      </c>
      <c r="G325">
        <v>89921158</v>
      </c>
      <c r="H325" t="s">
        <v>1140</v>
      </c>
      <c r="K325" t="s">
        <v>1870</v>
      </c>
      <c r="L325">
        <v>0</v>
      </c>
      <c r="M325">
        <v>1</v>
      </c>
      <c r="N325">
        <v>1</v>
      </c>
      <c r="O325" t="s">
        <v>1859</v>
      </c>
      <c r="P325" t="s">
        <v>1860</v>
      </c>
      <c r="Q325">
        <v>89921272</v>
      </c>
      <c r="R325">
        <v>-114</v>
      </c>
      <c r="S325" t="s">
        <v>215</v>
      </c>
      <c r="T325" t="s">
        <v>2696</v>
      </c>
      <c r="U325" t="s">
        <v>290</v>
      </c>
      <c r="V325" t="s">
        <v>17</v>
      </c>
      <c r="X325" t="s">
        <v>21</v>
      </c>
      <c r="Y325" t="s">
        <v>215</v>
      </c>
      <c r="Z325" t="s">
        <v>1140</v>
      </c>
      <c r="AA325">
        <v>18.0504274111799</v>
      </c>
      <c r="AB325" s="1">
        <v>3.3159285885843501E-5</v>
      </c>
      <c r="AC325">
        <v>3.3750296737861403E-2</v>
      </c>
      <c r="AD325" t="b">
        <v>0</v>
      </c>
      <c r="AE325" t="b">
        <v>1</v>
      </c>
      <c r="AF325" t="b">
        <v>0</v>
      </c>
      <c r="AG325">
        <v>0.1004984749090909</v>
      </c>
      <c r="AH325">
        <v>0.20298890416666668</v>
      </c>
      <c r="AI325">
        <v>0.47381130049999998</v>
      </c>
    </row>
    <row r="326" spans="1:35">
      <c r="A326">
        <v>206473</v>
      </c>
      <c r="B326" t="s">
        <v>1582</v>
      </c>
      <c r="C326" t="s">
        <v>1583</v>
      </c>
      <c r="D326" t="s">
        <v>31</v>
      </c>
      <c r="E326" t="s">
        <v>20</v>
      </c>
      <c r="F326">
        <v>15</v>
      </c>
      <c r="G326">
        <v>89921182</v>
      </c>
      <c r="H326" t="s">
        <v>1582</v>
      </c>
      <c r="K326" t="s">
        <v>1870</v>
      </c>
      <c r="L326">
        <v>0</v>
      </c>
      <c r="M326">
        <v>1</v>
      </c>
      <c r="N326">
        <v>1</v>
      </c>
      <c r="O326" t="s">
        <v>1859</v>
      </c>
      <c r="P326" t="s">
        <v>1860</v>
      </c>
      <c r="Q326">
        <v>89921272</v>
      </c>
      <c r="R326">
        <v>-90</v>
      </c>
      <c r="S326" t="s">
        <v>215</v>
      </c>
      <c r="T326" t="s">
        <v>2696</v>
      </c>
      <c r="U326" t="s">
        <v>290</v>
      </c>
      <c r="V326" t="s">
        <v>17</v>
      </c>
      <c r="X326" t="s">
        <v>21</v>
      </c>
      <c r="Y326" t="s">
        <v>215</v>
      </c>
      <c r="Z326" t="s">
        <v>1582</v>
      </c>
      <c r="AA326">
        <v>16.393011312169701</v>
      </c>
      <c r="AB326" s="1">
        <v>6.0969209050727303E-5</v>
      </c>
      <c r="AC326">
        <v>4.3873183179286297E-2</v>
      </c>
      <c r="AD326" t="b">
        <v>0</v>
      </c>
      <c r="AE326" t="b">
        <v>1</v>
      </c>
      <c r="AF326" t="b">
        <v>1</v>
      </c>
      <c r="AG326">
        <v>0.11796472318181818</v>
      </c>
      <c r="AH326">
        <v>0.24017848933333333</v>
      </c>
      <c r="AI326">
        <v>0.59066674410000009</v>
      </c>
    </row>
    <row r="327" spans="1:35">
      <c r="A327">
        <v>416278</v>
      </c>
      <c r="B327" t="s">
        <v>972</v>
      </c>
      <c r="C327" t="s">
        <v>973</v>
      </c>
      <c r="D327" t="s">
        <v>31</v>
      </c>
      <c r="E327" t="s">
        <v>26</v>
      </c>
      <c r="F327">
        <v>15</v>
      </c>
      <c r="G327">
        <v>99212404</v>
      </c>
      <c r="H327" t="s">
        <v>972</v>
      </c>
      <c r="K327" t="s">
        <v>1863</v>
      </c>
      <c r="L327">
        <v>0</v>
      </c>
      <c r="M327">
        <v>1</v>
      </c>
      <c r="N327">
        <v>0</v>
      </c>
      <c r="O327" t="s">
        <v>1859</v>
      </c>
      <c r="P327" t="s">
        <v>1860</v>
      </c>
      <c r="Q327">
        <v>99192760</v>
      </c>
      <c r="R327">
        <v>19644</v>
      </c>
      <c r="S327" t="s">
        <v>974</v>
      </c>
      <c r="T327" t="s">
        <v>2842</v>
      </c>
      <c r="U327" t="s">
        <v>16</v>
      </c>
      <c r="W327" t="s">
        <v>12</v>
      </c>
      <c r="X327" t="b">
        <v>1</v>
      </c>
      <c r="Y327" t="s">
        <v>974</v>
      </c>
      <c r="Z327" t="s">
        <v>972</v>
      </c>
      <c r="AA327">
        <v>18.949133865535199</v>
      </c>
      <c r="AB327" s="1">
        <v>2.4190467124483199E-5</v>
      </c>
      <c r="AC327">
        <v>2.8978820600123901E-2</v>
      </c>
      <c r="AD327" t="b">
        <v>0</v>
      </c>
      <c r="AE327" t="b">
        <v>1</v>
      </c>
      <c r="AF327" t="b">
        <v>1</v>
      </c>
      <c r="AG327">
        <v>0.14516195790909092</v>
      </c>
      <c r="AH327">
        <v>0.30577442383333336</v>
      </c>
      <c r="AI327">
        <v>0.64477780220000003</v>
      </c>
    </row>
    <row r="328" spans="1:35">
      <c r="A328">
        <v>151649</v>
      </c>
      <c r="B328" t="s">
        <v>987</v>
      </c>
      <c r="C328" t="s">
        <v>988</v>
      </c>
      <c r="D328" t="s">
        <v>31</v>
      </c>
      <c r="E328" t="s">
        <v>26</v>
      </c>
      <c r="F328">
        <v>15</v>
      </c>
      <c r="G328">
        <v>99332004</v>
      </c>
      <c r="H328" t="s">
        <v>987</v>
      </c>
      <c r="K328" t="s">
        <v>1858</v>
      </c>
      <c r="L328">
        <v>0</v>
      </c>
      <c r="M328">
        <v>1</v>
      </c>
      <c r="N328">
        <v>0</v>
      </c>
      <c r="O328" t="s">
        <v>1859</v>
      </c>
      <c r="P328" t="s">
        <v>1860</v>
      </c>
      <c r="Q328">
        <v>99327654</v>
      </c>
      <c r="R328">
        <v>4350</v>
      </c>
      <c r="S328" t="s">
        <v>2718</v>
      </c>
      <c r="T328" t="s">
        <v>2719</v>
      </c>
      <c r="U328" t="s">
        <v>16</v>
      </c>
      <c r="X328" t="b">
        <v>1</v>
      </c>
      <c r="Y328" t="s">
        <v>974</v>
      </c>
      <c r="Z328" t="s">
        <v>987</v>
      </c>
      <c r="AA328">
        <v>18.862127925070101</v>
      </c>
      <c r="AB328" s="1">
        <v>2.4929669862151399E-5</v>
      </c>
      <c r="AC328">
        <v>2.93693548253369E-2</v>
      </c>
      <c r="AD328" t="b">
        <v>0</v>
      </c>
      <c r="AE328" t="b">
        <v>1</v>
      </c>
      <c r="AF328" t="b">
        <v>0</v>
      </c>
      <c r="AG328">
        <v>0.42847379381818179</v>
      </c>
      <c r="AH328">
        <v>0.64588700266666665</v>
      </c>
      <c r="AI328">
        <v>0.90477328729999995</v>
      </c>
    </row>
    <row r="329" spans="1:35">
      <c r="A329">
        <v>334133</v>
      </c>
      <c r="B329" t="s">
        <v>1124</v>
      </c>
      <c r="C329" t="s">
        <v>1125</v>
      </c>
      <c r="D329" t="s">
        <v>31</v>
      </c>
      <c r="E329" t="s">
        <v>26</v>
      </c>
      <c r="F329">
        <v>15</v>
      </c>
      <c r="G329">
        <v>100651510</v>
      </c>
      <c r="H329" t="s">
        <v>1124</v>
      </c>
      <c r="K329" t="s">
        <v>1858</v>
      </c>
      <c r="L329">
        <v>0</v>
      </c>
      <c r="M329">
        <v>1</v>
      </c>
      <c r="N329">
        <v>0</v>
      </c>
      <c r="O329" t="s">
        <v>1859</v>
      </c>
      <c r="P329" t="s">
        <v>1860</v>
      </c>
      <c r="Q329">
        <v>100607373</v>
      </c>
      <c r="R329">
        <v>-44136</v>
      </c>
      <c r="S329" t="s">
        <v>2819</v>
      </c>
      <c r="T329" t="s">
        <v>2819</v>
      </c>
      <c r="U329" t="s">
        <v>16</v>
      </c>
      <c r="W329" t="s">
        <v>12</v>
      </c>
      <c r="X329" t="b">
        <v>1</v>
      </c>
      <c r="Y329" t="s">
        <v>1126</v>
      </c>
      <c r="Z329" t="s">
        <v>1124</v>
      </c>
      <c r="AA329">
        <v>18.1254969215194</v>
      </c>
      <c r="AB329" s="1">
        <v>3.2284789338943998E-5</v>
      </c>
      <c r="AC329">
        <v>3.3337601791285101E-2</v>
      </c>
      <c r="AD329" t="b">
        <v>0</v>
      </c>
      <c r="AE329" t="b">
        <v>1</v>
      </c>
      <c r="AF329" t="b">
        <v>1</v>
      </c>
      <c r="AG329">
        <v>0.18606918872727274</v>
      </c>
      <c r="AH329">
        <v>0.23579907833333333</v>
      </c>
      <c r="AI329">
        <v>0.55799351969999988</v>
      </c>
    </row>
    <row r="330" spans="1:35">
      <c r="A330">
        <v>121887</v>
      </c>
      <c r="B330" t="s">
        <v>513</v>
      </c>
      <c r="C330" t="s">
        <v>514</v>
      </c>
      <c r="D330" t="s">
        <v>31</v>
      </c>
      <c r="E330" t="s">
        <v>26</v>
      </c>
      <c r="F330">
        <v>15</v>
      </c>
      <c r="G330">
        <v>101300217</v>
      </c>
      <c r="H330" t="s">
        <v>513</v>
      </c>
      <c r="K330" t="s">
        <v>1858</v>
      </c>
      <c r="L330">
        <v>0</v>
      </c>
      <c r="M330">
        <v>1</v>
      </c>
      <c r="N330">
        <v>0</v>
      </c>
      <c r="O330" t="s">
        <v>1859</v>
      </c>
      <c r="P330" t="s">
        <v>1860</v>
      </c>
      <c r="Q330">
        <v>101390035</v>
      </c>
      <c r="R330">
        <v>-89818</v>
      </c>
      <c r="S330" t="s">
        <v>2825</v>
      </c>
      <c r="T330" t="s">
        <v>2826</v>
      </c>
      <c r="X330" t="b">
        <v>1</v>
      </c>
      <c r="Z330" t="s">
        <v>513</v>
      </c>
      <c r="AA330">
        <v>22.305407778244</v>
      </c>
      <c r="AB330" s="1">
        <v>8.0769561787225208E-6</v>
      </c>
      <c r="AC330">
        <v>1.8822750533483298E-2</v>
      </c>
      <c r="AD330" t="b">
        <v>0</v>
      </c>
      <c r="AE330" t="b">
        <v>1</v>
      </c>
      <c r="AF330" t="b">
        <v>1</v>
      </c>
      <c r="AG330">
        <v>0.13158918727272725</v>
      </c>
      <c r="AH330">
        <v>0.17686626599999999</v>
      </c>
      <c r="AI330">
        <v>0.50190384309999991</v>
      </c>
    </row>
    <row r="331" spans="1:35">
      <c r="A331">
        <v>6687</v>
      </c>
      <c r="B331" t="s">
        <v>1000</v>
      </c>
      <c r="C331" t="s">
        <v>1001</v>
      </c>
      <c r="D331" t="s">
        <v>19</v>
      </c>
      <c r="E331" t="s">
        <v>26</v>
      </c>
      <c r="F331">
        <v>16</v>
      </c>
      <c r="G331">
        <v>434356</v>
      </c>
      <c r="H331" t="s">
        <v>1000</v>
      </c>
      <c r="J331" t="s">
        <v>2737</v>
      </c>
      <c r="K331" t="s">
        <v>1858</v>
      </c>
      <c r="L331">
        <v>0</v>
      </c>
      <c r="M331">
        <v>1</v>
      </c>
      <c r="N331">
        <v>0</v>
      </c>
      <c r="O331" t="s">
        <v>1859</v>
      </c>
      <c r="P331" t="s">
        <v>1860</v>
      </c>
      <c r="Q331">
        <v>432240</v>
      </c>
      <c r="R331">
        <v>2116</v>
      </c>
      <c r="S331" t="s">
        <v>1002</v>
      </c>
      <c r="T331" t="s">
        <v>2621</v>
      </c>
      <c r="U331" t="s">
        <v>16</v>
      </c>
      <c r="V331" t="s">
        <v>39</v>
      </c>
      <c r="W331" t="s">
        <v>71</v>
      </c>
      <c r="X331" t="s">
        <v>21</v>
      </c>
      <c r="Y331" t="s">
        <v>1002</v>
      </c>
      <c r="Z331" t="s">
        <v>1000</v>
      </c>
      <c r="AA331">
        <v>18.7551417376209</v>
      </c>
      <c r="AB331" s="1">
        <v>2.5872885925865101E-5</v>
      </c>
      <c r="AC331">
        <v>2.99835812908474E-2</v>
      </c>
      <c r="AD331" t="b">
        <v>0</v>
      </c>
      <c r="AE331" t="b">
        <v>1</v>
      </c>
      <c r="AF331" t="b">
        <v>0</v>
      </c>
      <c r="AG331">
        <v>8.9420495181818188E-2</v>
      </c>
      <c r="AH331">
        <v>0.12215208716666666</v>
      </c>
      <c r="AI331">
        <v>0.39058676009999999</v>
      </c>
    </row>
    <row r="332" spans="1:35">
      <c r="A332">
        <v>165732</v>
      </c>
      <c r="B332" t="s">
        <v>1088</v>
      </c>
      <c r="C332" t="s">
        <v>1089</v>
      </c>
      <c r="D332" t="s">
        <v>19</v>
      </c>
      <c r="E332" t="s">
        <v>20</v>
      </c>
      <c r="F332">
        <v>16</v>
      </c>
      <c r="G332">
        <v>970310</v>
      </c>
      <c r="H332" t="s">
        <v>1088</v>
      </c>
      <c r="J332" t="s">
        <v>2315</v>
      </c>
      <c r="K332" t="s">
        <v>1863</v>
      </c>
      <c r="L332">
        <v>15</v>
      </c>
      <c r="M332">
        <v>1</v>
      </c>
      <c r="N332">
        <v>1</v>
      </c>
      <c r="O332" t="s">
        <v>1859</v>
      </c>
      <c r="P332" t="s">
        <v>1860</v>
      </c>
      <c r="Q332">
        <v>1020983</v>
      </c>
      <c r="R332">
        <v>50674</v>
      </c>
      <c r="S332" t="s">
        <v>1090</v>
      </c>
      <c r="T332" t="s">
        <v>2316</v>
      </c>
      <c r="U332" t="s">
        <v>16</v>
      </c>
      <c r="V332" t="s">
        <v>34</v>
      </c>
      <c r="X332" t="b">
        <v>1</v>
      </c>
      <c r="Y332" t="s">
        <v>1090</v>
      </c>
      <c r="Z332" t="s">
        <v>1088</v>
      </c>
      <c r="AA332">
        <v>18.33890279165</v>
      </c>
      <c r="AB332" s="1">
        <v>2.99343398599E-5</v>
      </c>
      <c r="AC332">
        <v>3.1915095128429598E-2</v>
      </c>
      <c r="AD332" t="b">
        <v>0</v>
      </c>
      <c r="AE332" t="b">
        <v>1</v>
      </c>
      <c r="AF332" t="b">
        <v>0</v>
      </c>
      <c r="AG332">
        <v>0.48535797281818183</v>
      </c>
      <c r="AH332">
        <v>0.69483510866666665</v>
      </c>
      <c r="AI332">
        <v>0.81524189160000005</v>
      </c>
    </row>
    <row r="333" spans="1:35">
      <c r="A333">
        <v>27293</v>
      </c>
      <c r="B333" t="s">
        <v>103</v>
      </c>
      <c r="C333" t="s">
        <v>104</v>
      </c>
      <c r="D333" t="s">
        <v>31</v>
      </c>
      <c r="E333" t="s">
        <v>20</v>
      </c>
      <c r="F333">
        <v>16</v>
      </c>
      <c r="G333">
        <v>1116940</v>
      </c>
      <c r="H333" t="s">
        <v>103</v>
      </c>
      <c r="J333" t="s">
        <v>2208</v>
      </c>
      <c r="K333" t="s">
        <v>1858</v>
      </c>
      <c r="L333">
        <v>50</v>
      </c>
      <c r="M333">
        <v>1</v>
      </c>
      <c r="N333">
        <v>1</v>
      </c>
      <c r="O333" t="s">
        <v>1859</v>
      </c>
      <c r="P333" t="s">
        <v>1860</v>
      </c>
      <c r="Q333">
        <v>1122755</v>
      </c>
      <c r="R333">
        <v>-5815</v>
      </c>
      <c r="S333" t="s">
        <v>2209</v>
      </c>
      <c r="T333" t="s">
        <v>2210</v>
      </c>
      <c r="U333" t="s">
        <v>16</v>
      </c>
      <c r="V333" t="s">
        <v>39</v>
      </c>
      <c r="X333" t="s">
        <v>21</v>
      </c>
      <c r="Y333" t="s">
        <v>105</v>
      </c>
      <c r="Z333" t="s">
        <v>103</v>
      </c>
      <c r="AA333">
        <v>36.802984130690902</v>
      </c>
      <c r="AB333" s="1">
        <v>1.9827344696688501E-7</v>
      </c>
      <c r="AC333">
        <v>2.9136750362351699E-3</v>
      </c>
      <c r="AD333" t="b">
        <v>1</v>
      </c>
      <c r="AE333" t="b">
        <v>1</v>
      </c>
      <c r="AF333" t="b">
        <v>0</v>
      </c>
      <c r="AG333">
        <v>0.35023548690909084</v>
      </c>
      <c r="AH333">
        <v>0.64971783533333338</v>
      </c>
      <c r="AI333">
        <v>0.73692182280000007</v>
      </c>
    </row>
    <row r="334" spans="1:35">
      <c r="A334">
        <v>146203</v>
      </c>
      <c r="B334" t="s">
        <v>1336</v>
      </c>
      <c r="C334" t="s">
        <v>1337</v>
      </c>
      <c r="D334" t="s">
        <v>19</v>
      </c>
      <c r="E334" t="s">
        <v>26</v>
      </c>
      <c r="F334">
        <v>16</v>
      </c>
      <c r="G334">
        <v>2055684</v>
      </c>
      <c r="H334" t="s">
        <v>1336</v>
      </c>
      <c r="K334" t="s">
        <v>1858</v>
      </c>
      <c r="L334">
        <v>0</v>
      </c>
      <c r="M334">
        <v>1</v>
      </c>
      <c r="N334">
        <v>0</v>
      </c>
      <c r="O334" t="s">
        <v>1859</v>
      </c>
      <c r="P334" t="s">
        <v>1860</v>
      </c>
      <c r="Q334">
        <v>2052423</v>
      </c>
      <c r="R334">
        <v>-3260</v>
      </c>
      <c r="S334" t="s">
        <v>1338</v>
      </c>
      <c r="T334" t="s">
        <v>2528</v>
      </c>
      <c r="U334" t="s">
        <v>16</v>
      </c>
      <c r="V334" t="s">
        <v>39</v>
      </c>
      <c r="X334" t="s">
        <v>21</v>
      </c>
      <c r="Y334" t="s">
        <v>1338</v>
      </c>
      <c r="Z334" t="s">
        <v>1336</v>
      </c>
      <c r="AA334">
        <v>17.1898727542616</v>
      </c>
      <c r="AB334" s="1">
        <v>4.5282276119905597E-5</v>
      </c>
      <c r="AC334">
        <v>3.88856537129839E-2</v>
      </c>
      <c r="AD334" t="b">
        <v>0</v>
      </c>
      <c r="AE334" t="b">
        <v>1</v>
      </c>
      <c r="AF334" t="b">
        <v>0</v>
      </c>
      <c r="AG334">
        <v>0.29787776481818184</v>
      </c>
      <c r="AH334">
        <v>0.43565104900000001</v>
      </c>
      <c r="AI334">
        <v>0.62054438449999982</v>
      </c>
    </row>
    <row r="335" spans="1:35">
      <c r="A335">
        <v>17583</v>
      </c>
      <c r="B335" t="s">
        <v>1697</v>
      </c>
      <c r="C335" t="s">
        <v>1698</v>
      </c>
      <c r="D335" t="s">
        <v>19</v>
      </c>
      <c r="E335" t="s">
        <v>26</v>
      </c>
      <c r="F335">
        <v>16</v>
      </c>
      <c r="G335">
        <v>4000652</v>
      </c>
      <c r="H335" t="s">
        <v>1697</v>
      </c>
      <c r="J335" t="s">
        <v>2136</v>
      </c>
      <c r="K335" t="s">
        <v>1863</v>
      </c>
      <c r="L335">
        <v>0</v>
      </c>
      <c r="M335">
        <v>1</v>
      </c>
      <c r="N335">
        <v>0</v>
      </c>
      <c r="O335" t="s">
        <v>1859</v>
      </c>
      <c r="P335" t="s">
        <v>1860</v>
      </c>
      <c r="Q335">
        <v>3930120</v>
      </c>
      <c r="R335">
        <v>-70531</v>
      </c>
      <c r="S335" t="s">
        <v>2137</v>
      </c>
      <c r="T335" t="s">
        <v>2138</v>
      </c>
      <c r="X335" t="s">
        <v>21</v>
      </c>
      <c r="Z335" t="s">
        <v>1697</v>
      </c>
      <c r="AA335">
        <v>16.0457738878032</v>
      </c>
      <c r="AB335" s="1">
        <v>6.9602900857882298E-5</v>
      </c>
      <c r="AC335">
        <v>4.6512899205416701E-2</v>
      </c>
      <c r="AD335" t="b">
        <v>1</v>
      </c>
      <c r="AE335" t="b">
        <v>1</v>
      </c>
      <c r="AF335" t="b">
        <v>0</v>
      </c>
      <c r="AG335">
        <v>0.47061542363636355</v>
      </c>
      <c r="AH335">
        <v>0.78869990666666678</v>
      </c>
      <c r="AI335">
        <v>0.85242997959999989</v>
      </c>
    </row>
    <row r="336" spans="1:35">
      <c r="A336">
        <v>266722</v>
      </c>
      <c r="B336" t="s">
        <v>497</v>
      </c>
      <c r="C336" t="s">
        <v>498</v>
      </c>
      <c r="D336" t="s">
        <v>19</v>
      </c>
      <c r="E336" t="s">
        <v>26</v>
      </c>
      <c r="F336">
        <v>16</v>
      </c>
      <c r="G336">
        <v>8619855</v>
      </c>
      <c r="H336" t="s">
        <v>497</v>
      </c>
      <c r="K336" t="s">
        <v>1863</v>
      </c>
      <c r="L336">
        <v>0</v>
      </c>
      <c r="M336">
        <v>1</v>
      </c>
      <c r="N336">
        <v>0</v>
      </c>
      <c r="O336" t="s">
        <v>1859</v>
      </c>
      <c r="P336" t="s">
        <v>1860</v>
      </c>
      <c r="Q336">
        <v>8622225</v>
      </c>
      <c r="R336">
        <v>2371</v>
      </c>
      <c r="S336" t="s">
        <v>499</v>
      </c>
      <c r="T336" t="s">
        <v>2233</v>
      </c>
      <c r="U336" t="s">
        <v>16</v>
      </c>
      <c r="V336" t="s">
        <v>17</v>
      </c>
      <c r="X336" t="s">
        <v>21</v>
      </c>
      <c r="Y336" t="s">
        <v>499</v>
      </c>
      <c r="Z336" t="s">
        <v>497</v>
      </c>
      <c r="AA336">
        <v>22.642893122203699</v>
      </c>
      <c r="AB336" s="1">
        <v>7.2797014590977504E-6</v>
      </c>
      <c r="AC336">
        <v>1.7639543874196001E-2</v>
      </c>
      <c r="AD336" t="b">
        <v>1</v>
      </c>
      <c r="AE336" t="b">
        <v>1</v>
      </c>
      <c r="AF336" t="b">
        <v>0</v>
      </c>
      <c r="AG336">
        <v>0.25968200590909091</v>
      </c>
      <c r="AH336">
        <v>0.56328904383333334</v>
      </c>
      <c r="AI336">
        <v>0.65686469820000004</v>
      </c>
    </row>
    <row r="337" spans="1:35">
      <c r="A337">
        <v>158450</v>
      </c>
      <c r="B337" t="s">
        <v>1388</v>
      </c>
      <c r="C337" t="s">
        <v>1389</v>
      </c>
      <c r="D337" t="s">
        <v>19</v>
      </c>
      <c r="E337" t="s">
        <v>26</v>
      </c>
      <c r="F337">
        <v>16</v>
      </c>
      <c r="G337">
        <v>17842081</v>
      </c>
      <c r="H337" t="s">
        <v>1388</v>
      </c>
      <c r="J337" t="s">
        <v>2639</v>
      </c>
      <c r="K337" t="s">
        <v>1863</v>
      </c>
      <c r="L337">
        <v>0</v>
      </c>
      <c r="M337">
        <v>1</v>
      </c>
      <c r="N337">
        <v>0</v>
      </c>
      <c r="O337" t="s">
        <v>1859</v>
      </c>
      <c r="P337" t="s">
        <v>1860</v>
      </c>
      <c r="Q337">
        <v>17564737</v>
      </c>
      <c r="R337">
        <v>-277343</v>
      </c>
      <c r="S337" t="s">
        <v>2640</v>
      </c>
      <c r="T337" t="s">
        <v>2641</v>
      </c>
      <c r="X337" t="b">
        <v>1</v>
      </c>
      <c r="Z337" t="s">
        <v>1388</v>
      </c>
      <c r="AA337">
        <v>17.014165509051601</v>
      </c>
      <c r="AB337" s="1">
        <v>4.8315272853703201E-5</v>
      </c>
      <c r="AC337">
        <v>3.9645700788086199E-2</v>
      </c>
      <c r="AD337" t="b">
        <v>0</v>
      </c>
      <c r="AE337" t="b">
        <v>1</v>
      </c>
      <c r="AF337" t="b">
        <v>0</v>
      </c>
      <c r="AG337">
        <v>0.39943164999999997</v>
      </c>
      <c r="AH337">
        <v>0.60351694716666671</v>
      </c>
      <c r="AI337">
        <v>0.8282227808</v>
      </c>
    </row>
    <row r="338" spans="1:35">
      <c r="A338">
        <v>134654</v>
      </c>
      <c r="B338" t="s">
        <v>872</v>
      </c>
      <c r="C338" t="s">
        <v>873</v>
      </c>
      <c r="D338" t="s">
        <v>19</v>
      </c>
      <c r="E338" t="s">
        <v>26</v>
      </c>
      <c r="F338">
        <v>16</v>
      </c>
      <c r="G338">
        <v>69123283</v>
      </c>
      <c r="H338" t="s">
        <v>872</v>
      </c>
      <c r="K338" t="s">
        <v>1858</v>
      </c>
      <c r="L338">
        <v>0</v>
      </c>
      <c r="M338">
        <v>1</v>
      </c>
      <c r="N338">
        <v>0</v>
      </c>
      <c r="O338" t="s">
        <v>1859</v>
      </c>
      <c r="P338" t="s">
        <v>1860</v>
      </c>
      <c r="Q338">
        <v>69139466</v>
      </c>
      <c r="R338">
        <v>-16183</v>
      </c>
      <c r="S338" t="s">
        <v>2678</v>
      </c>
      <c r="T338" t="s">
        <v>2679</v>
      </c>
      <c r="W338" t="s">
        <v>12</v>
      </c>
      <c r="X338" t="b">
        <v>1</v>
      </c>
      <c r="Z338" t="s">
        <v>872</v>
      </c>
      <c r="AA338">
        <v>19.504415483179901</v>
      </c>
      <c r="AB338" s="1">
        <v>2.0004598907450499E-5</v>
      </c>
      <c r="AC338">
        <v>2.6734010113608101E-2</v>
      </c>
      <c r="AD338" t="b">
        <v>0</v>
      </c>
      <c r="AE338" t="b">
        <v>1</v>
      </c>
      <c r="AF338" t="b">
        <v>0</v>
      </c>
      <c r="AG338">
        <v>0.2609881879090909</v>
      </c>
      <c r="AH338">
        <v>0.43579855583333332</v>
      </c>
      <c r="AI338">
        <v>0.6745584040999999</v>
      </c>
    </row>
    <row r="339" spans="1:35">
      <c r="A339">
        <v>71812</v>
      </c>
      <c r="B339" t="s">
        <v>832</v>
      </c>
      <c r="C339" t="s">
        <v>833</v>
      </c>
      <c r="D339" t="s">
        <v>19</v>
      </c>
      <c r="E339" t="s">
        <v>26</v>
      </c>
      <c r="F339">
        <v>16</v>
      </c>
      <c r="G339">
        <v>72981543</v>
      </c>
      <c r="H339" t="s">
        <v>832</v>
      </c>
      <c r="K339" t="s">
        <v>1858</v>
      </c>
      <c r="L339">
        <v>0</v>
      </c>
      <c r="M339">
        <v>1</v>
      </c>
      <c r="N339">
        <v>0</v>
      </c>
      <c r="O339" t="s">
        <v>1859</v>
      </c>
      <c r="P339" t="s">
        <v>1860</v>
      </c>
      <c r="Q339">
        <v>73082273</v>
      </c>
      <c r="R339">
        <v>100731</v>
      </c>
      <c r="S339" t="s">
        <v>1868</v>
      </c>
      <c r="T339" t="s">
        <v>1869</v>
      </c>
      <c r="U339" t="s">
        <v>24</v>
      </c>
      <c r="X339" t="b">
        <v>1</v>
      </c>
      <c r="Y339" t="s">
        <v>540</v>
      </c>
      <c r="Z339" t="s">
        <v>832</v>
      </c>
      <c r="AA339">
        <v>19.8341946759246</v>
      </c>
      <c r="AB339" s="1">
        <v>1.7900155639598701E-5</v>
      </c>
      <c r="AC339">
        <v>2.5194203218839601E-2</v>
      </c>
      <c r="AD339" t="b">
        <v>0</v>
      </c>
      <c r="AE339" t="b">
        <v>1</v>
      </c>
      <c r="AF339" t="b">
        <v>0</v>
      </c>
      <c r="AG339">
        <v>0.80909904063636373</v>
      </c>
      <c r="AH339">
        <v>0.66836558533333335</v>
      </c>
      <c r="AI339">
        <v>0.45615931669999998</v>
      </c>
    </row>
    <row r="340" spans="1:35">
      <c r="A340">
        <v>408567</v>
      </c>
      <c r="B340" t="s">
        <v>538</v>
      </c>
      <c r="C340" t="s">
        <v>539</v>
      </c>
      <c r="D340" t="s">
        <v>31</v>
      </c>
      <c r="E340" t="s">
        <v>26</v>
      </c>
      <c r="F340">
        <v>16</v>
      </c>
      <c r="G340">
        <v>72981599</v>
      </c>
      <c r="H340" t="s">
        <v>538</v>
      </c>
      <c r="K340" t="s">
        <v>1858</v>
      </c>
      <c r="L340">
        <v>0</v>
      </c>
      <c r="M340">
        <v>1</v>
      </c>
      <c r="N340">
        <v>0</v>
      </c>
      <c r="O340" t="s">
        <v>1859</v>
      </c>
      <c r="P340" t="s">
        <v>1860</v>
      </c>
      <c r="Q340">
        <v>73082273</v>
      </c>
      <c r="R340">
        <v>100675</v>
      </c>
      <c r="S340" t="s">
        <v>1868</v>
      </c>
      <c r="T340" t="s">
        <v>1869</v>
      </c>
      <c r="U340" t="s">
        <v>24</v>
      </c>
      <c r="X340" t="s">
        <v>21</v>
      </c>
      <c r="Y340" t="s">
        <v>540</v>
      </c>
      <c r="Z340" t="s">
        <v>538</v>
      </c>
      <c r="AA340">
        <v>22.058456687503998</v>
      </c>
      <c r="AB340" s="1">
        <v>8.7211526187946095E-6</v>
      </c>
      <c r="AC340">
        <v>1.9143687667335499E-2</v>
      </c>
      <c r="AD340" t="b">
        <v>0</v>
      </c>
      <c r="AE340" t="b">
        <v>1</v>
      </c>
      <c r="AF340" t="b">
        <v>0</v>
      </c>
      <c r="AG340">
        <v>0.9077492181818182</v>
      </c>
      <c r="AH340">
        <v>0.69550461266666674</v>
      </c>
      <c r="AI340">
        <v>0.46881237099999995</v>
      </c>
    </row>
    <row r="341" spans="1:35">
      <c r="A341">
        <v>136395</v>
      </c>
      <c r="B341" t="s">
        <v>834</v>
      </c>
      <c r="C341" t="s">
        <v>835</v>
      </c>
      <c r="D341" t="s">
        <v>19</v>
      </c>
      <c r="E341" t="s">
        <v>26</v>
      </c>
      <c r="F341">
        <v>16</v>
      </c>
      <c r="G341">
        <v>84650202</v>
      </c>
      <c r="H341" t="s">
        <v>834</v>
      </c>
      <c r="K341" t="s">
        <v>1863</v>
      </c>
      <c r="L341">
        <v>0</v>
      </c>
      <c r="M341">
        <v>1</v>
      </c>
      <c r="N341">
        <v>0</v>
      </c>
      <c r="O341" t="s">
        <v>1859</v>
      </c>
      <c r="P341" t="s">
        <v>1860</v>
      </c>
      <c r="Q341">
        <v>84651668</v>
      </c>
      <c r="R341">
        <v>1467</v>
      </c>
      <c r="S341" t="s">
        <v>836</v>
      </c>
      <c r="T341" t="s">
        <v>2824</v>
      </c>
      <c r="U341" t="s">
        <v>16</v>
      </c>
      <c r="V341" t="s">
        <v>34</v>
      </c>
      <c r="X341" t="s">
        <v>21</v>
      </c>
      <c r="Y341" t="s">
        <v>836</v>
      </c>
      <c r="Z341" t="s">
        <v>834</v>
      </c>
      <c r="AA341">
        <v>19.798835606055</v>
      </c>
      <c r="AB341" s="1">
        <v>1.81136952652255E-5</v>
      </c>
      <c r="AC341">
        <v>2.5381923613088501E-2</v>
      </c>
      <c r="AD341" t="b">
        <v>0</v>
      </c>
      <c r="AE341" t="b">
        <v>1</v>
      </c>
      <c r="AF341" t="b">
        <v>1</v>
      </c>
      <c r="AG341">
        <v>9.5708270545454555E-2</v>
      </c>
      <c r="AH341">
        <v>7.869995683333332E-2</v>
      </c>
      <c r="AI341">
        <v>0.4028246124</v>
      </c>
    </row>
    <row r="342" spans="1:35">
      <c r="A342">
        <v>270820</v>
      </c>
      <c r="B342" t="s">
        <v>545</v>
      </c>
      <c r="C342" t="s">
        <v>546</v>
      </c>
      <c r="D342" t="s">
        <v>19</v>
      </c>
      <c r="E342" t="s">
        <v>26</v>
      </c>
      <c r="F342">
        <v>16</v>
      </c>
      <c r="G342">
        <v>85518792</v>
      </c>
      <c r="H342" t="s">
        <v>545</v>
      </c>
      <c r="K342" t="s">
        <v>1863</v>
      </c>
      <c r="L342">
        <v>0</v>
      </c>
      <c r="M342">
        <v>1</v>
      </c>
      <c r="N342">
        <v>0</v>
      </c>
      <c r="O342" t="s">
        <v>1859</v>
      </c>
      <c r="P342" t="s">
        <v>1860</v>
      </c>
      <c r="Q342">
        <v>85645028</v>
      </c>
      <c r="R342">
        <v>-126236</v>
      </c>
      <c r="S342" t="s">
        <v>2483</v>
      </c>
      <c r="T342" t="s">
        <v>2484</v>
      </c>
      <c r="V342" t="s">
        <v>34</v>
      </c>
      <c r="X342" t="s">
        <v>21</v>
      </c>
      <c r="Z342" t="s">
        <v>545</v>
      </c>
      <c r="AA342">
        <v>22.030261019012499</v>
      </c>
      <c r="AB342" s="1">
        <v>8.7982281971865493E-6</v>
      </c>
      <c r="AC342">
        <v>1.9143687667335499E-2</v>
      </c>
      <c r="AD342" t="b">
        <v>0</v>
      </c>
      <c r="AE342" t="b">
        <v>1</v>
      </c>
      <c r="AF342" t="b">
        <v>0</v>
      </c>
      <c r="AG342">
        <v>0.36481725563636369</v>
      </c>
      <c r="AH342">
        <v>0.39429298266666662</v>
      </c>
      <c r="AI342">
        <v>0.69239431800000006</v>
      </c>
    </row>
    <row r="343" spans="1:35">
      <c r="A343">
        <v>162177</v>
      </c>
      <c r="B343" t="s">
        <v>734</v>
      </c>
      <c r="C343" t="s">
        <v>735</v>
      </c>
      <c r="D343" t="s">
        <v>19</v>
      </c>
      <c r="E343" t="s">
        <v>20</v>
      </c>
      <c r="F343">
        <v>16</v>
      </c>
      <c r="G343">
        <v>86960025</v>
      </c>
      <c r="H343" t="s">
        <v>734</v>
      </c>
      <c r="K343" t="s">
        <v>1863</v>
      </c>
      <c r="L343">
        <v>0</v>
      </c>
      <c r="M343">
        <v>1</v>
      </c>
      <c r="N343">
        <v>1</v>
      </c>
      <c r="O343" t="s">
        <v>1859</v>
      </c>
      <c r="P343" t="s">
        <v>1860</v>
      </c>
      <c r="Q343">
        <v>86755564</v>
      </c>
      <c r="R343">
        <v>-204460</v>
      </c>
      <c r="S343" t="s">
        <v>2047</v>
      </c>
      <c r="T343" t="s">
        <v>2047</v>
      </c>
      <c r="X343" t="s">
        <v>21</v>
      </c>
      <c r="Z343" t="s">
        <v>734</v>
      </c>
      <c r="AA343">
        <v>20.5393125020585</v>
      </c>
      <c r="AB343" s="1">
        <v>1.41712265056997E-5</v>
      </c>
      <c r="AC343">
        <v>2.2720205358769799E-2</v>
      </c>
      <c r="AD343" t="b">
        <v>1</v>
      </c>
      <c r="AE343" t="b">
        <v>1</v>
      </c>
      <c r="AF343" t="b">
        <v>0</v>
      </c>
      <c r="AG343">
        <v>0.34844163227272729</v>
      </c>
      <c r="AH343">
        <v>0.75566583816666666</v>
      </c>
      <c r="AI343">
        <v>0.82438686039999998</v>
      </c>
    </row>
    <row r="344" spans="1:35">
      <c r="A344">
        <v>126747</v>
      </c>
      <c r="B344" t="s">
        <v>226</v>
      </c>
      <c r="C344" t="s">
        <v>227</v>
      </c>
      <c r="D344" t="s">
        <v>19</v>
      </c>
      <c r="E344" t="s">
        <v>26</v>
      </c>
      <c r="F344">
        <v>16</v>
      </c>
      <c r="G344">
        <v>86965114</v>
      </c>
      <c r="H344" t="s">
        <v>226</v>
      </c>
      <c r="K344" t="s">
        <v>1863</v>
      </c>
      <c r="L344">
        <v>0</v>
      </c>
      <c r="M344">
        <v>1</v>
      </c>
      <c r="N344">
        <v>0</v>
      </c>
      <c r="O344" t="s">
        <v>1859</v>
      </c>
      <c r="P344" t="s">
        <v>1860</v>
      </c>
      <c r="Q344">
        <v>86755564</v>
      </c>
      <c r="R344">
        <v>-209549</v>
      </c>
      <c r="S344" t="s">
        <v>2047</v>
      </c>
      <c r="T344" t="s">
        <v>2047</v>
      </c>
      <c r="V344" t="s">
        <v>34</v>
      </c>
      <c r="X344" t="b">
        <v>1</v>
      </c>
      <c r="Z344" t="s">
        <v>226</v>
      </c>
      <c r="AA344">
        <v>27.733217317518701</v>
      </c>
      <c r="AB344" s="1">
        <v>1.7090770076504499E-6</v>
      </c>
      <c r="AC344">
        <v>9.6587838430567396E-3</v>
      </c>
      <c r="AD344" t="b">
        <v>1</v>
      </c>
      <c r="AE344" t="b">
        <v>1</v>
      </c>
      <c r="AF344" t="b">
        <v>0</v>
      </c>
      <c r="AG344">
        <v>0.26281616754545456</v>
      </c>
      <c r="AH344">
        <v>0.69335549933333329</v>
      </c>
      <c r="AI344">
        <v>0.72621784040000015</v>
      </c>
    </row>
    <row r="345" spans="1:35">
      <c r="A345">
        <v>151471</v>
      </c>
      <c r="B345" t="s">
        <v>1433</v>
      </c>
      <c r="C345" t="s">
        <v>1434</v>
      </c>
      <c r="D345" t="s">
        <v>19</v>
      </c>
      <c r="E345" t="s">
        <v>26</v>
      </c>
      <c r="F345">
        <v>17</v>
      </c>
      <c r="G345">
        <v>8263420</v>
      </c>
      <c r="H345" t="s">
        <v>1433</v>
      </c>
      <c r="K345" t="s">
        <v>1858</v>
      </c>
      <c r="L345">
        <v>0</v>
      </c>
      <c r="M345">
        <v>1</v>
      </c>
      <c r="N345">
        <v>0</v>
      </c>
      <c r="O345" t="s">
        <v>1859</v>
      </c>
      <c r="P345" t="s">
        <v>1860</v>
      </c>
      <c r="Q345">
        <v>8263858</v>
      </c>
      <c r="R345">
        <v>439</v>
      </c>
      <c r="S345" t="s">
        <v>1435</v>
      </c>
      <c r="T345" t="s">
        <v>2884</v>
      </c>
      <c r="U345" t="s">
        <v>16</v>
      </c>
      <c r="X345" t="b">
        <v>1</v>
      </c>
      <c r="Y345" t="s">
        <v>1435</v>
      </c>
      <c r="Z345" t="s">
        <v>1433</v>
      </c>
      <c r="AA345">
        <v>16.853075196345898</v>
      </c>
      <c r="AB345" s="1">
        <v>5.1293191261244701E-5</v>
      </c>
      <c r="AC345">
        <v>4.1024077529481298E-2</v>
      </c>
      <c r="AD345" t="b">
        <v>0</v>
      </c>
      <c r="AE345" t="b">
        <v>1</v>
      </c>
      <c r="AF345" t="b">
        <v>1</v>
      </c>
      <c r="AG345">
        <v>0.19788170381818182</v>
      </c>
      <c r="AH345">
        <v>0.21166504899999997</v>
      </c>
      <c r="AI345">
        <v>0.64265910060000009</v>
      </c>
    </row>
    <row r="346" spans="1:35">
      <c r="A346">
        <v>215062</v>
      </c>
      <c r="B346" t="s">
        <v>554</v>
      </c>
      <c r="C346" t="s">
        <v>555</v>
      </c>
      <c r="D346" t="s">
        <v>19</v>
      </c>
      <c r="E346" t="s">
        <v>26</v>
      </c>
      <c r="F346">
        <v>17</v>
      </c>
      <c r="G346">
        <v>33125534</v>
      </c>
      <c r="H346" t="s">
        <v>554</v>
      </c>
      <c r="K346" t="s">
        <v>1858</v>
      </c>
      <c r="L346">
        <v>0</v>
      </c>
      <c r="M346">
        <v>1</v>
      </c>
      <c r="N346">
        <v>0</v>
      </c>
      <c r="O346" t="s">
        <v>1859</v>
      </c>
      <c r="P346" t="s">
        <v>1860</v>
      </c>
      <c r="Q346">
        <v>33288527</v>
      </c>
      <c r="R346">
        <v>162994</v>
      </c>
      <c r="S346" t="s">
        <v>1987</v>
      </c>
      <c r="T346" t="s">
        <v>1988</v>
      </c>
      <c r="X346" t="b">
        <v>1</v>
      </c>
      <c r="Z346" t="s">
        <v>554</v>
      </c>
      <c r="AA346">
        <v>21.786703396302801</v>
      </c>
      <c r="AB346" s="1">
        <v>9.4960961861341005E-6</v>
      </c>
      <c r="AC346">
        <v>2.0218321925724699E-2</v>
      </c>
      <c r="AD346" t="b">
        <v>1</v>
      </c>
      <c r="AE346" t="b">
        <v>1</v>
      </c>
      <c r="AF346" t="b">
        <v>0</v>
      </c>
      <c r="AG346">
        <v>0.26690439636363633</v>
      </c>
      <c r="AH346">
        <v>0.70286681599999989</v>
      </c>
      <c r="AI346">
        <v>0.71611127060000013</v>
      </c>
    </row>
    <row r="347" spans="1:35">
      <c r="A347">
        <v>166898</v>
      </c>
      <c r="B347" t="s">
        <v>1666</v>
      </c>
      <c r="C347" t="s">
        <v>1667</v>
      </c>
      <c r="D347" t="s">
        <v>19</v>
      </c>
      <c r="E347" t="s">
        <v>26</v>
      </c>
      <c r="F347">
        <v>17</v>
      </c>
      <c r="G347">
        <v>37903448</v>
      </c>
      <c r="H347" t="s">
        <v>1666</v>
      </c>
      <c r="K347" t="s">
        <v>1858</v>
      </c>
      <c r="L347">
        <v>0</v>
      </c>
      <c r="M347">
        <v>1</v>
      </c>
      <c r="N347">
        <v>0</v>
      </c>
      <c r="O347" t="s">
        <v>1859</v>
      </c>
      <c r="P347" t="s">
        <v>1860</v>
      </c>
      <c r="Q347">
        <v>37898504</v>
      </c>
      <c r="R347">
        <v>4944</v>
      </c>
      <c r="S347" t="s">
        <v>2531</v>
      </c>
      <c r="T347" t="s">
        <v>2532</v>
      </c>
      <c r="U347" t="s">
        <v>220</v>
      </c>
      <c r="X347" t="s">
        <v>21</v>
      </c>
      <c r="Y347" t="s">
        <v>1668</v>
      </c>
      <c r="Z347" t="s">
        <v>1666</v>
      </c>
      <c r="AA347">
        <v>16.151306790376999</v>
      </c>
      <c r="AB347" s="1">
        <v>6.6844556164890806E-5</v>
      </c>
      <c r="AC347">
        <v>4.5628258528830498E-2</v>
      </c>
      <c r="AD347" t="b">
        <v>0</v>
      </c>
      <c r="AE347" t="b">
        <v>1</v>
      </c>
      <c r="AF347" t="b">
        <v>0</v>
      </c>
      <c r="AG347">
        <v>0.4645838189090909</v>
      </c>
      <c r="AH347">
        <v>0.5992831881666667</v>
      </c>
      <c r="AI347">
        <v>0.78601842169999991</v>
      </c>
    </row>
    <row r="348" spans="1:35">
      <c r="A348">
        <v>186266</v>
      </c>
      <c r="B348" t="s">
        <v>1232</v>
      </c>
      <c r="C348" t="s">
        <v>1233</v>
      </c>
      <c r="D348" t="s">
        <v>19</v>
      </c>
      <c r="E348" t="s">
        <v>26</v>
      </c>
      <c r="F348">
        <v>17</v>
      </c>
      <c r="G348">
        <v>38028394</v>
      </c>
      <c r="H348" t="s">
        <v>1232</v>
      </c>
      <c r="K348" t="s">
        <v>1858</v>
      </c>
      <c r="L348">
        <v>0</v>
      </c>
      <c r="M348">
        <v>1</v>
      </c>
      <c r="N348">
        <v>0</v>
      </c>
      <c r="O348" t="s">
        <v>1859</v>
      </c>
      <c r="P348" t="s">
        <v>1860</v>
      </c>
      <c r="Q348">
        <v>38024454</v>
      </c>
      <c r="R348">
        <v>3940</v>
      </c>
      <c r="S348" t="s">
        <v>2729</v>
      </c>
      <c r="T348" t="s">
        <v>2730</v>
      </c>
      <c r="U348" t="s">
        <v>24</v>
      </c>
      <c r="V348" t="s">
        <v>54</v>
      </c>
      <c r="X348" t="s">
        <v>21</v>
      </c>
      <c r="Y348" t="s">
        <v>1234</v>
      </c>
      <c r="Z348" t="s">
        <v>1232</v>
      </c>
      <c r="AA348">
        <v>17.5055247411876</v>
      </c>
      <c r="AB348" s="1">
        <v>4.0346015692507897E-5</v>
      </c>
      <c r="AC348">
        <v>3.7497041442457399E-2</v>
      </c>
      <c r="AD348" t="b">
        <v>0</v>
      </c>
      <c r="AE348" t="b">
        <v>1</v>
      </c>
      <c r="AF348" t="b">
        <v>0</v>
      </c>
      <c r="AG348">
        <v>0.53666004836363634</v>
      </c>
      <c r="AH348">
        <v>0.64476067733333331</v>
      </c>
      <c r="AI348">
        <v>0.9102699608</v>
      </c>
    </row>
    <row r="349" spans="1:35">
      <c r="A349">
        <v>41337</v>
      </c>
      <c r="B349" t="s">
        <v>276</v>
      </c>
      <c r="C349" t="s">
        <v>277</v>
      </c>
      <c r="D349" t="s">
        <v>19</v>
      </c>
      <c r="E349" t="s">
        <v>26</v>
      </c>
      <c r="F349">
        <v>17</v>
      </c>
      <c r="G349">
        <v>38346960</v>
      </c>
      <c r="H349" t="s">
        <v>276</v>
      </c>
      <c r="K349" t="s">
        <v>1858</v>
      </c>
      <c r="L349">
        <v>0</v>
      </c>
      <c r="M349">
        <v>1</v>
      </c>
      <c r="N349">
        <v>0</v>
      </c>
      <c r="O349" t="s">
        <v>1859</v>
      </c>
      <c r="P349" t="s">
        <v>1860</v>
      </c>
      <c r="Q349">
        <v>38344789</v>
      </c>
      <c r="R349">
        <v>2171</v>
      </c>
      <c r="S349" t="s">
        <v>278</v>
      </c>
      <c r="T349" t="s">
        <v>2811</v>
      </c>
      <c r="U349" t="s">
        <v>16</v>
      </c>
      <c r="V349" t="s">
        <v>34</v>
      </c>
      <c r="X349" t="s">
        <v>21</v>
      </c>
      <c r="Y349" t="s">
        <v>278</v>
      </c>
      <c r="Z349" t="s">
        <v>276</v>
      </c>
      <c r="AA349">
        <v>26.4126887718575</v>
      </c>
      <c r="AB349" s="1">
        <v>2.4404645794286602E-6</v>
      </c>
      <c r="AC349">
        <v>1.1146865951445701E-2</v>
      </c>
      <c r="AD349" t="b">
        <v>0</v>
      </c>
      <c r="AE349" t="b">
        <v>1</v>
      </c>
      <c r="AF349" t="b">
        <v>1</v>
      </c>
      <c r="AG349">
        <v>0.2225087028181818</v>
      </c>
      <c r="AH349">
        <v>0.34583776366666669</v>
      </c>
      <c r="AI349">
        <v>0.66142194819999989</v>
      </c>
    </row>
    <row r="350" spans="1:35">
      <c r="A350">
        <v>201739</v>
      </c>
      <c r="B350" t="s">
        <v>150</v>
      </c>
      <c r="C350" t="s">
        <v>152</v>
      </c>
      <c r="D350" t="s">
        <v>31</v>
      </c>
      <c r="E350" t="s">
        <v>26</v>
      </c>
      <c r="F350">
        <v>17</v>
      </c>
      <c r="G350">
        <v>39675198</v>
      </c>
      <c r="H350" t="s">
        <v>150</v>
      </c>
      <c r="J350" t="s">
        <v>2161</v>
      </c>
      <c r="K350" t="s">
        <v>1858</v>
      </c>
      <c r="L350">
        <v>0</v>
      </c>
      <c r="M350">
        <v>1</v>
      </c>
      <c r="N350">
        <v>0</v>
      </c>
      <c r="O350" t="s">
        <v>1859</v>
      </c>
      <c r="P350" t="s">
        <v>1860</v>
      </c>
      <c r="Q350">
        <v>39675269</v>
      </c>
      <c r="R350">
        <v>72</v>
      </c>
      <c r="S350" t="s">
        <v>2162</v>
      </c>
      <c r="T350" t="s">
        <v>2163</v>
      </c>
      <c r="U350" t="s">
        <v>151</v>
      </c>
      <c r="X350" t="s">
        <v>21</v>
      </c>
      <c r="Y350" t="s">
        <v>153</v>
      </c>
      <c r="Z350" t="s">
        <v>150</v>
      </c>
      <c r="AA350">
        <v>32.061153427349701</v>
      </c>
      <c r="AB350" s="1">
        <v>5.7701648373862005E-7</v>
      </c>
      <c r="AC350">
        <v>5.3495449084139503E-3</v>
      </c>
      <c r="AD350" t="b">
        <v>1</v>
      </c>
      <c r="AE350" t="b">
        <v>1</v>
      </c>
      <c r="AF350" t="b">
        <v>0</v>
      </c>
      <c r="AG350">
        <v>0.49225561618181823</v>
      </c>
      <c r="AH350">
        <v>0.78867191683333326</v>
      </c>
      <c r="AI350">
        <v>0.8624538249</v>
      </c>
    </row>
    <row r="351" spans="1:35">
      <c r="A351">
        <v>417672</v>
      </c>
      <c r="B351" t="s">
        <v>457</v>
      </c>
      <c r="C351" t="s">
        <v>458</v>
      </c>
      <c r="D351" t="s">
        <v>19</v>
      </c>
      <c r="E351" t="s">
        <v>26</v>
      </c>
      <c r="F351">
        <v>17</v>
      </c>
      <c r="G351">
        <v>39781997</v>
      </c>
      <c r="H351" t="s">
        <v>457</v>
      </c>
      <c r="K351" t="s">
        <v>1863</v>
      </c>
      <c r="L351">
        <v>0</v>
      </c>
      <c r="M351">
        <v>1</v>
      </c>
      <c r="N351">
        <v>0</v>
      </c>
      <c r="O351" t="s">
        <v>1859</v>
      </c>
      <c r="P351" t="s">
        <v>1860</v>
      </c>
      <c r="Q351">
        <v>39780881</v>
      </c>
      <c r="R351">
        <v>-1115</v>
      </c>
      <c r="S351" t="s">
        <v>459</v>
      </c>
      <c r="T351" t="s">
        <v>2793</v>
      </c>
      <c r="U351" t="s">
        <v>29</v>
      </c>
      <c r="X351" t="s">
        <v>21</v>
      </c>
      <c r="Y351" t="s">
        <v>459</v>
      </c>
      <c r="Z351" t="s">
        <v>457</v>
      </c>
      <c r="AA351">
        <v>23.164917772541902</v>
      </c>
      <c r="AB351" s="1">
        <v>6.2117039823816599E-6</v>
      </c>
      <c r="AC351">
        <v>1.6453993627070399E-2</v>
      </c>
      <c r="AD351" t="b">
        <v>0</v>
      </c>
      <c r="AE351" t="b">
        <v>1</v>
      </c>
      <c r="AF351" t="b">
        <v>1</v>
      </c>
      <c r="AG351">
        <v>0.11922941872727272</v>
      </c>
      <c r="AH351">
        <v>0.32901941566666665</v>
      </c>
      <c r="AI351">
        <v>0.63877870450000007</v>
      </c>
    </row>
    <row r="352" spans="1:35">
      <c r="A352">
        <v>318890</v>
      </c>
      <c r="B352" t="s">
        <v>436</v>
      </c>
      <c r="C352" t="s">
        <v>437</v>
      </c>
      <c r="D352" t="s">
        <v>31</v>
      </c>
      <c r="E352" t="s">
        <v>26</v>
      </c>
      <c r="F352">
        <v>17</v>
      </c>
      <c r="G352">
        <v>43046859</v>
      </c>
      <c r="H352" t="s">
        <v>436</v>
      </c>
      <c r="K352" t="s">
        <v>1863</v>
      </c>
      <c r="L352">
        <v>0</v>
      </c>
      <c r="M352">
        <v>2</v>
      </c>
      <c r="N352">
        <v>0</v>
      </c>
      <c r="O352" t="s">
        <v>1859</v>
      </c>
      <c r="P352" t="s">
        <v>1880</v>
      </c>
      <c r="Q352">
        <v>43045643</v>
      </c>
      <c r="R352">
        <v>-1215</v>
      </c>
      <c r="S352" t="s">
        <v>196</v>
      </c>
      <c r="T352" t="s">
        <v>2294</v>
      </c>
      <c r="U352" t="s">
        <v>29</v>
      </c>
      <c r="V352" t="s">
        <v>34</v>
      </c>
      <c r="W352" t="s">
        <v>71</v>
      </c>
      <c r="X352" t="s">
        <v>21</v>
      </c>
      <c r="Y352" t="s">
        <v>196</v>
      </c>
      <c r="Z352" t="s">
        <v>436</v>
      </c>
      <c r="AA352">
        <v>23.458157641917499</v>
      </c>
      <c r="AB352" s="1">
        <v>5.6882643278646598E-6</v>
      </c>
      <c r="AC352">
        <v>1.57463874665539E-2</v>
      </c>
      <c r="AD352" t="b">
        <v>0</v>
      </c>
      <c r="AE352" t="b">
        <v>1</v>
      </c>
      <c r="AF352" t="b">
        <v>0</v>
      </c>
      <c r="AG352">
        <v>7.997355009090909E-2</v>
      </c>
      <c r="AH352">
        <v>0.19981551250000004</v>
      </c>
      <c r="AI352">
        <v>0.42830257959999996</v>
      </c>
    </row>
    <row r="353" spans="1:35">
      <c r="A353">
        <v>271289</v>
      </c>
      <c r="B353" t="s">
        <v>194</v>
      </c>
      <c r="C353" t="s">
        <v>195</v>
      </c>
      <c r="D353" t="s">
        <v>31</v>
      </c>
      <c r="E353" t="s">
        <v>26</v>
      </c>
      <c r="F353">
        <v>17</v>
      </c>
      <c r="G353">
        <v>43046872</v>
      </c>
      <c r="H353" t="s">
        <v>194</v>
      </c>
      <c r="K353" t="s">
        <v>1863</v>
      </c>
      <c r="L353">
        <v>0</v>
      </c>
      <c r="M353">
        <v>1</v>
      </c>
      <c r="N353">
        <v>0</v>
      </c>
      <c r="O353" t="s">
        <v>1859</v>
      </c>
      <c r="P353" t="s">
        <v>1860</v>
      </c>
      <c r="Q353">
        <v>43045643</v>
      </c>
      <c r="R353">
        <v>-1228</v>
      </c>
      <c r="S353" t="s">
        <v>196</v>
      </c>
      <c r="T353" t="s">
        <v>2294</v>
      </c>
      <c r="U353" t="s">
        <v>29</v>
      </c>
      <c r="V353" t="s">
        <v>34</v>
      </c>
      <c r="W353" t="s">
        <v>71</v>
      </c>
      <c r="X353" t="s">
        <v>21</v>
      </c>
      <c r="Y353" t="s">
        <v>196</v>
      </c>
      <c r="Z353" t="s">
        <v>194</v>
      </c>
      <c r="AA353">
        <v>28.964723444289501</v>
      </c>
      <c r="AB353" s="1">
        <v>1.2396069959334401E-6</v>
      </c>
      <c r="AC353">
        <v>8.3913129578054198E-3</v>
      </c>
      <c r="AD353" t="b">
        <v>0</v>
      </c>
      <c r="AE353" t="b">
        <v>1</v>
      </c>
      <c r="AF353" t="b">
        <v>0</v>
      </c>
      <c r="AG353">
        <v>0.22745403245454543</v>
      </c>
      <c r="AH353">
        <v>0.45978791099999999</v>
      </c>
      <c r="AI353">
        <v>0.57403075660000003</v>
      </c>
    </row>
    <row r="354" spans="1:35">
      <c r="A354">
        <v>420654</v>
      </c>
      <c r="B354" t="s">
        <v>235</v>
      </c>
      <c r="C354" t="s">
        <v>236</v>
      </c>
      <c r="D354" t="s">
        <v>19</v>
      </c>
      <c r="E354" t="s">
        <v>26</v>
      </c>
      <c r="F354">
        <v>17</v>
      </c>
      <c r="G354">
        <v>43047115</v>
      </c>
      <c r="H354" t="s">
        <v>235</v>
      </c>
      <c r="K354" t="s">
        <v>1858</v>
      </c>
      <c r="L354">
        <v>0</v>
      </c>
      <c r="M354">
        <v>1</v>
      </c>
      <c r="N354">
        <v>0</v>
      </c>
      <c r="O354" t="s">
        <v>1859</v>
      </c>
      <c r="P354" t="s">
        <v>1860</v>
      </c>
      <c r="Q354">
        <v>43045643</v>
      </c>
      <c r="R354">
        <v>-1471</v>
      </c>
      <c r="S354" t="s">
        <v>196</v>
      </c>
      <c r="T354" t="s">
        <v>2294</v>
      </c>
      <c r="U354" t="s">
        <v>29</v>
      </c>
      <c r="V354" t="s">
        <v>34</v>
      </c>
      <c r="W354" t="s">
        <v>71</v>
      </c>
      <c r="X354" t="s">
        <v>21</v>
      </c>
      <c r="Y354" t="s">
        <v>196</v>
      </c>
      <c r="Z354" t="s">
        <v>235</v>
      </c>
      <c r="AA354">
        <v>27.526228189413199</v>
      </c>
      <c r="AB354" s="1">
        <v>1.80572183257687E-6</v>
      </c>
      <c r="AC354">
        <v>9.6957463268561792E-3</v>
      </c>
      <c r="AD354" t="b">
        <v>0</v>
      </c>
      <c r="AE354" t="b">
        <v>1</v>
      </c>
      <c r="AF354" t="b">
        <v>0</v>
      </c>
      <c r="AG354">
        <v>0.21938283227272731</v>
      </c>
      <c r="AH354">
        <v>0.4482786368333333</v>
      </c>
      <c r="AI354">
        <v>0.71507774940000002</v>
      </c>
    </row>
    <row r="355" spans="1:35">
      <c r="A355">
        <v>371741</v>
      </c>
      <c r="B355" t="s">
        <v>296</v>
      </c>
      <c r="C355" t="s">
        <v>297</v>
      </c>
      <c r="D355" t="s">
        <v>19</v>
      </c>
      <c r="E355" t="s">
        <v>26</v>
      </c>
      <c r="F355">
        <v>17</v>
      </c>
      <c r="G355">
        <v>69357976</v>
      </c>
      <c r="H355" t="s">
        <v>296</v>
      </c>
      <c r="K355" t="s">
        <v>1858</v>
      </c>
      <c r="L355">
        <v>0</v>
      </c>
      <c r="M355">
        <v>1</v>
      </c>
      <c r="N355">
        <v>0</v>
      </c>
      <c r="O355" t="s">
        <v>1859</v>
      </c>
      <c r="P355" t="s">
        <v>1860</v>
      </c>
      <c r="Q355">
        <v>69198317</v>
      </c>
      <c r="R355">
        <v>-159658</v>
      </c>
      <c r="S355" t="s">
        <v>2547</v>
      </c>
      <c r="T355" t="s">
        <v>2547</v>
      </c>
      <c r="X355" t="b">
        <v>1</v>
      </c>
      <c r="Z355" t="s">
        <v>296</v>
      </c>
      <c r="AA355">
        <v>25.6949580595127</v>
      </c>
      <c r="AB355" s="1">
        <v>2.9780448900755699E-6</v>
      </c>
      <c r="AC355">
        <v>1.2533895437647199E-2</v>
      </c>
      <c r="AD355" t="b">
        <v>0</v>
      </c>
      <c r="AE355" t="b">
        <v>1</v>
      </c>
      <c r="AF355" t="b">
        <v>0</v>
      </c>
      <c r="AG355">
        <v>0.44833090654545454</v>
      </c>
      <c r="AH355">
        <v>0.64478358050000006</v>
      </c>
      <c r="AI355">
        <v>0.83684566510000002</v>
      </c>
    </row>
    <row r="356" spans="1:35">
      <c r="A356">
        <v>170183</v>
      </c>
      <c r="B356" t="s">
        <v>1245</v>
      </c>
      <c r="C356" t="s">
        <v>1246</v>
      </c>
      <c r="D356" t="s">
        <v>19</v>
      </c>
      <c r="E356" t="s">
        <v>26</v>
      </c>
      <c r="F356">
        <v>17</v>
      </c>
      <c r="G356">
        <v>74024966</v>
      </c>
      <c r="H356" t="s">
        <v>1245</v>
      </c>
      <c r="K356" t="s">
        <v>1858</v>
      </c>
      <c r="L356">
        <v>0</v>
      </c>
      <c r="M356">
        <v>1</v>
      </c>
      <c r="N356">
        <v>0</v>
      </c>
      <c r="O356" t="s">
        <v>1859</v>
      </c>
      <c r="P356" t="s">
        <v>1860</v>
      </c>
      <c r="Q356">
        <v>74023506</v>
      </c>
      <c r="R356">
        <v>-1459</v>
      </c>
      <c r="S356" t="s">
        <v>1247</v>
      </c>
      <c r="T356" t="s">
        <v>2749</v>
      </c>
      <c r="U356" t="s">
        <v>29</v>
      </c>
      <c r="X356" t="s">
        <v>21</v>
      </c>
      <c r="Y356" t="s">
        <v>1247</v>
      </c>
      <c r="Z356" t="s">
        <v>1245</v>
      </c>
      <c r="AA356">
        <v>17.491498676125399</v>
      </c>
      <c r="AB356" s="1">
        <v>4.0552332870128401E-5</v>
      </c>
      <c r="AC356">
        <v>3.7497041442457399E-2</v>
      </c>
      <c r="AD356" t="b">
        <v>0</v>
      </c>
      <c r="AE356" t="b">
        <v>1</v>
      </c>
      <c r="AF356" t="b">
        <v>0</v>
      </c>
      <c r="AG356">
        <v>0.30933558127272726</v>
      </c>
      <c r="AH356">
        <v>0.37761861433333338</v>
      </c>
      <c r="AI356">
        <v>0.65592439699999994</v>
      </c>
    </row>
    <row r="357" spans="1:35">
      <c r="A357">
        <v>248</v>
      </c>
      <c r="B357" t="s">
        <v>1676</v>
      </c>
      <c r="C357" t="s">
        <v>1677</v>
      </c>
      <c r="D357" t="s">
        <v>19</v>
      </c>
      <c r="E357" t="s">
        <v>20</v>
      </c>
      <c r="F357">
        <v>17</v>
      </c>
      <c r="G357">
        <v>75672423</v>
      </c>
      <c r="H357" t="s">
        <v>1676</v>
      </c>
      <c r="K357" t="s">
        <v>1863</v>
      </c>
      <c r="L357">
        <v>0</v>
      </c>
      <c r="M357">
        <v>1</v>
      </c>
      <c r="N357">
        <v>1</v>
      </c>
      <c r="O357" t="s">
        <v>1859</v>
      </c>
      <c r="P357" t="s">
        <v>1860</v>
      </c>
      <c r="Q357">
        <v>75543022</v>
      </c>
      <c r="R357">
        <v>129401</v>
      </c>
      <c r="S357" t="s">
        <v>1914</v>
      </c>
      <c r="T357" t="s">
        <v>1915</v>
      </c>
      <c r="X357" t="s">
        <v>21</v>
      </c>
      <c r="Z357" t="s">
        <v>1676</v>
      </c>
      <c r="AA357">
        <v>16.114804864181298</v>
      </c>
      <c r="AB357" s="1">
        <v>6.7784773565120299E-5</v>
      </c>
      <c r="AC357">
        <v>4.6017310127014002E-2</v>
      </c>
      <c r="AD357" t="b">
        <v>0</v>
      </c>
      <c r="AE357" t="b">
        <v>1</v>
      </c>
      <c r="AF357" t="b">
        <v>0</v>
      </c>
      <c r="AG357">
        <v>0.95694539345454543</v>
      </c>
      <c r="AH357">
        <v>0.68059358349999999</v>
      </c>
      <c r="AI357">
        <v>0.65597674020000007</v>
      </c>
    </row>
    <row r="358" spans="1:35">
      <c r="A358">
        <v>362041</v>
      </c>
      <c r="B358" t="s">
        <v>336</v>
      </c>
      <c r="C358" t="s">
        <v>337</v>
      </c>
      <c r="D358" t="s">
        <v>31</v>
      </c>
      <c r="E358" t="s">
        <v>26</v>
      </c>
      <c r="F358">
        <v>17</v>
      </c>
      <c r="G358">
        <v>76352717</v>
      </c>
      <c r="H358" t="s">
        <v>336</v>
      </c>
      <c r="K358" t="s">
        <v>1863</v>
      </c>
      <c r="L358">
        <v>0</v>
      </c>
      <c r="M358">
        <v>1</v>
      </c>
      <c r="N358">
        <v>0</v>
      </c>
      <c r="O358" t="s">
        <v>1859</v>
      </c>
      <c r="P358" t="s">
        <v>1860</v>
      </c>
      <c r="Q358">
        <v>76355175</v>
      </c>
      <c r="R358">
        <v>2459</v>
      </c>
      <c r="S358" t="s">
        <v>904</v>
      </c>
      <c r="T358" t="s">
        <v>2805</v>
      </c>
      <c r="V358" t="s">
        <v>94</v>
      </c>
      <c r="X358" t="s">
        <v>21</v>
      </c>
      <c r="Z358" t="s">
        <v>336</v>
      </c>
      <c r="AA358">
        <v>25.136296712661501</v>
      </c>
      <c r="AB358" s="1">
        <v>3.48690520645266E-6</v>
      </c>
      <c r="AC358">
        <v>1.2709858885345799E-2</v>
      </c>
      <c r="AD358" t="b">
        <v>0</v>
      </c>
      <c r="AE358" t="b">
        <v>1</v>
      </c>
      <c r="AF358" t="b">
        <v>1</v>
      </c>
      <c r="AG358">
        <v>0.11817262527272727</v>
      </c>
      <c r="AH358">
        <v>0.25581141183333334</v>
      </c>
      <c r="AI358">
        <v>0.67274136749999991</v>
      </c>
    </row>
    <row r="359" spans="1:35">
      <c r="A359">
        <v>352715</v>
      </c>
      <c r="B359" t="s">
        <v>902</v>
      </c>
      <c r="C359" t="s">
        <v>903</v>
      </c>
      <c r="D359" t="s">
        <v>31</v>
      </c>
      <c r="E359" t="s">
        <v>26</v>
      </c>
      <c r="F359">
        <v>17</v>
      </c>
      <c r="G359">
        <v>76353952</v>
      </c>
      <c r="H359" t="s">
        <v>902</v>
      </c>
      <c r="J359" t="s">
        <v>2804</v>
      </c>
      <c r="K359" t="s">
        <v>1858</v>
      </c>
      <c r="L359">
        <v>0</v>
      </c>
      <c r="M359">
        <v>1</v>
      </c>
      <c r="N359">
        <v>0</v>
      </c>
      <c r="O359" t="s">
        <v>1859</v>
      </c>
      <c r="P359" t="s">
        <v>1860</v>
      </c>
      <c r="Q359">
        <v>76355175</v>
      </c>
      <c r="R359">
        <v>1224</v>
      </c>
      <c r="S359" t="s">
        <v>904</v>
      </c>
      <c r="T359" t="s">
        <v>2805</v>
      </c>
      <c r="U359" t="s">
        <v>253</v>
      </c>
      <c r="V359" t="s">
        <v>34</v>
      </c>
      <c r="X359" t="s">
        <v>21</v>
      </c>
      <c r="Y359" t="s">
        <v>904</v>
      </c>
      <c r="Z359" t="s">
        <v>902</v>
      </c>
      <c r="AA359">
        <v>19.290183974128698</v>
      </c>
      <c r="AB359" s="1">
        <v>2.1516865478115501E-5</v>
      </c>
      <c r="AC359">
        <v>2.7722823524836699E-2</v>
      </c>
      <c r="AD359" t="b">
        <v>0</v>
      </c>
      <c r="AE359" t="b">
        <v>1</v>
      </c>
      <c r="AF359" t="b">
        <v>1</v>
      </c>
      <c r="AG359">
        <v>0.40304168372727267</v>
      </c>
      <c r="AH359">
        <v>0.54377503683333339</v>
      </c>
      <c r="AI359">
        <v>0.85773411460000004</v>
      </c>
    </row>
    <row r="360" spans="1:35">
      <c r="A360">
        <v>407613</v>
      </c>
      <c r="B360" t="s">
        <v>1625</v>
      </c>
      <c r="C360" t="s">
        <v>1626</v>
      </c>
      <c r="D360" t="s">
        <v>19</v>
      </c>
      <c r="E360" t="s">
        <v>26</v>
      </c>
      <c r="F360">
        <v>17</v>
      </c>
      <c r="G360">
        <v>77712786</v>
      </c>
      <c r="H360" t="s">
        <v>1625</v>
      </c>
      <c r="K360" t="s">
        <v>1863</v>
      </c>
      <c r="L360">
        <v>49</v>
      </c>
      <c r="M360">
        <v>1</v>
      </c>
      <c r="N360">
        <v>0</v>
      </c>
      <c r="O360" t="s">
        <v>1859</v>
      </c>
      <c r="P360" t="s">
        <v>1860</v>
      </c>
      <c r="Q360">
        <v>77704881</v>
      </c>
      <c r="R360">
        <v>7905</v>
      </c>
      <c r="S360" t="s">
        <v>1627</v>
      </c>
      <c r="T360" t="s">
        <v>2619</v>
      </c>
      <c r="U360" t="s">
        <v>253</v>
      </c>
      <c r="V360" t="s">
        <v>94</v>
      </c>
      <c r="X360" t="s">
        <v>21</v>
      </c>
      <c r="Y360" t="s">
        <v>1627</v>
      </c>
      <c r="Z360" t="s">
        <v>1625</v>
      </c>
      <c r="AA360">
        <v>16.2668812267197</v>
      </c>
      <c r="AB360" s="1">
        <v>6.3960948726737502E-5</v>
      </c>
      <c r="AC360">
        <v>4.4863976778937997E-2</v>
      </c>
      <c r="AD360" t="b">
        <v>0</v>
      </c>
      <c r="AE360" t="b">
        <v>1</v>
      </c>
      <c r="AF360" t="b">
        <v>0</v>
      </c>
      <c r="AG360">
        <v>0.423122414</v>
      </c>
      <c r="AH360">
        <v>0.63859812066666677</v>
      </c>
      <c r="AI360">
        <v>0.85462218700000003</v>
      </c>
    </row>
    <row r="361" spans="1:35">
      <c r="A361">
        <v>132834</v>
      </c>
      <c r="B361" t="s">
        <v>561</v>
      </c>
      <c r="C361" t="s">
        <v>562</v>
      </c>
      <c r="D361" t="s">
        <v>19</v>
      </c>
      <c r="E361" t="s">
        <v>26</v>
      </c>
      <c r="F361">
        <v>17</v>
      </c>
      <c r="G361">
        <v>80241456</v>
      </c>
      <c r="H361" t="s">
        <v>561</v>
      </c>
      <c r="K361" t="s">
        <v>1858</v>
      </c>
      <c r="L361">
        <v>0</v>
      </c>
      <c r="M361">
        <v>1</v>
      </c>
      <c r="N361">
        <v>0</v>
      </c>
      <c r="O361" t="s">
        <v>1859</v>
      </c>
      <c r="P361" t="s">
        <v>1860</v>
      </c>
      <c r="Q361">
        <v>80250689</v>
      </c>
      <c r="R361">
        <v>9234</v>
      </c>
      <c r="S361" t="s">
        <v>2680</v>
      </c>
      <c r="T361" t="s">
        <v>2680</v>
      </c>
      <c r="X361" t="b">
        <v>1</v>
      </c>
      <c r="Z361" t="s">
        <v>561</v>
      </c>
      <c r="AA361">
        <v>21.7442105056797</v>
      </c>
      <c r="AB361" s="1">
        <v>9.6239796442455692E-6</v>
      </c>
      <c r="AC361">
        <v>2.0218321925724699E-2</v>
      </c>
      <c r="AD361" t="b">
        <v>0</v>
      </c>
      <c r="AE361" t="b">
        <v>1</v>
      </c>
      <c r="AF361" t="b">
        <v>0</v>
      </c>
      <c r="AG361">
        <v>8.7699036999999994E-2</v>
      </c>
      <c r="AH361">
        <v>0.14350500099999999</v>
      </c>
      <c r="AI361">
        <v>0.38395766110000007</v>
      </c>
    </row>
    <row r="362" spans="1:35">
      <c r="A362">
        <v>335882</v>
      </c>
      <c r="B362" t="s">
        <v>1630</v>
      </c>
      <c r="C362" t="s">
        <v>1631</v>
      </c>
      <c r="D362" t="s">
        <v>31</v>
      </c>
      <c r="E362" t="s">
        <v>26</v>
      </c>
      <c r="F362">
        <v>18</v>
      </c>
      <c r="G362">
        <v>47085749</v>
      </c>
      <c r="H362" t="s">
        <v>1630</v>
      </c>
      <c r="K362" t="s">
        <v>1858</v>
      </c>
      <c r="L362">
        <v>0</v>
      </c>
      <c r="M362">
        <v>1</v>
      </c>
      <c r="N362">
        <v>0</v>
      </c>
      <c r="O362" t="s">
        <v>1859</v>
      </c>
      <c r="P362" t="s">
        <v>1860</v>
      </c>
      <c r="Q362">
        <v>47088426</v>
      </c>
      <c r="R362">
        <v>-2677</v>
      </c>
      <c r="S362" t="s">
        <v>2602</v>
      </c>
      <c r="T362" t="s">
        <v>2603</v>
      </c>
      <c r="V362" t="s">
        <v>34</v>
      </c>
      <c r="X362" t="s">
        <v>21</v>
      </c>
      <c r="Z362" t="s">
        <v>1630</v>
      </c>
      <c r="AA362">
        <v>16.2541645406315</v>
      </c>
      <c r="AB362" s="1">
        <v>6.4271431457340594E-5</v>
      </c>
      <c r="AC362">
        <v>4.49339489028674E-2</v>
      </c>
      <c r="AD362" t="b">
        <v>0</v>
      </c>
      <c r="AE362" t="b">
        <v>1</v>
      </c>
      <c r="AF362" t="b">
        <v>0</v>
      </c>
      <c r="AG362">
        <v>0.18735073499999999</v>
      </c>
      <c r="AH362">
        <v>0.28423101449999993</v>
      </c>
      <c r="AI362">
        <v>0.49336098499999997</v>
      </c>
    </row>
    <row r="363" spans="1:35">
      <c r="A363">
        <v>124330</v>
      </c>
      <c r="B363" t="s">
        <v>1361</v>
      </c>
      <c r="C363" t="s">
        <v>1362</v>
      </c>
      <c r="D363" t="s">
        <v>19</v>
      </c>
      <c r="E363" t="s">
        <v>26</v>
      </c>
      <c r="F363">
        <v>18</v>
      </c>
      <c r="G363">
        <v>53448189</v>
      </c>
      <c r="H363" t="s">
        <v>1361</v>
      </c>
      <c r="K363" t="s">
        <v>1858</v>
      </c>
      <c r="L363">
        <v>50</v>
      </c>
      <c r="M363">
        <v>1</v>
      </c>
      <c r="N363">
        <v>0</v>
      </c>
      <c r="O363" t="s">
        <v>1859</v>
      </c>
      <c r="P363" t="s">
        <v>1860</v>
      </c>
      <c r="Q363">
        <v>53448951</v>
      </c>
      <c r="R363">
        <v>763</v>
      </c>
      <c r="S363" t="s">
        <v>2831</v>
      </c>
      <c r="T363" t="s">
        <v>2831</v>
      </c>
      <c r="V363" t="s">
        <v>39</v>
      </c>
      <c r="W363" t="s">
        <v>71</v>
      </c>
      <c r="X363" t="b">
        <v>1</v>
      </c>
      <c r="Z363" t="s">
        <v>1361</v>
      </c>
      <c r="AA363">
        <v>17.0951530265794</v>
      </c>
      <c r="AB363" s="1">
        <v>4.6890397956613701E-5</v>
      </c>
      <c r="AC363">
        <v>3.9598523239130899E-2</v>
      </c>
      <c r="AD363" t="b">
        <v>0</v>
      </c>
      <c r="AE363" t="b">
        <v>1</v>
      </c>
      <c r="AF363" t="b">
        <v>1</v>
      </c>
      <c r="AG363">
        <v>0.21913456827272729</v>
      </c>
      <c r="AH363">
        <v>0.34860269266666671</v>
      </c>
      <c r="AI363">
        <v>0.67743167600000009</v>
      </c>
    </row>
    <row r="364" spans="1:35">
      <c r="A364">
        <v>206588</v>
      </c>
      <c r="B364" t="s">
        <v>527</v>
      </c>
      <c r="C364" t="s">
        <v>528</v>
      </c>
      <c r="D364" t="s">
        <v>31</v>
      </c>
      <c r="E364" t="s">
        <v>20</v>
      </c>
      <c r="F364">
        <v>18</v>
      </c>
      <c r="G364">
        <v>56935199</v>
      </c>
      <c r="H364" t="s">
        <v>527</v>
      </c>
      <c r="K364" t="s">
        <v>1873</v>
      </c>
      <c r="L364">
        <v>0</v>
      </c>
      <c r="M364">
        <v>1</v>
      </c>
      <c r="N364">
        <v>1</v>
      </c>
      <c r="O364" t="s">
        <v>1859</v>
      </c>
      <c r="P364" t="s">
        <v>1860</v>
      </c>
      <c r="Q364">
        <v>56940624</v>
      </c>
      <c r="R364">
        <v>5426</v>
      </c>
      <c r="S364" t="s">
        <v>346</v>
      </c>
      <c r="T364" t="s">
        <v>2759</v>
      </c>
      <c r="U364" t="s">
        <v>253</v>
      </c>
      <c r="V364" t="s">
        <v>17</v>
      </c>
      <c r="W364" t="s">
        <v>71</v>
      </c>
      <c r="X364" t="s">
        <v>21</v>
      </c>
      <c r="Y364" t="s">
        <v>346</v>
      </c>
      <c r="Z364" t="s">
        <v>527</v>
      </c>
      <c r="AA364">
        <v>22.173641337447702</v>
      </c>
      <c r="AB364" s="1">
        <v>8.4139095464016204E-6</v>
      </c>
      <c r="AC364">
        <v>1.8896698223608802E-2</v>
      </c>
      <c r="AD364" t="b">
        <v>1</v>
      </c>
      <c r="AE364" t="b">
        <v>1</v>
      </c>
      <c r="AF364" t="b">
        <v>0</v>
      </c>
      <c r="AG364">
        <v>1.7207416454545453E-2</v>
      </c>
      <c r="AH364">
        <v>0.39332450666666663</v>
      </c>
      <c r="AI364">
        <v>0.68441697560000003</v>
      </c>
    </row>
    <row r="365" spans="1:35">
      <c r="A365">
        <v>134352</v>
      </c>
      <c r="B365" t="s">
        <v>344</v>
      </c>
      <c r="C365" t="s">
        <v>345</v>
      </c>
      <c r="D365" t="s">
        <v>31</v>
      </c>
      <c r="E365" t="s">
        <v>26</v>
      </c>
      <c r="F365">
        <v>18</v>
      </c>
      <c r="G365">
        <v>56935446</v>
      </c>
      <c r="H365" t="s">
        <v>344</v>
      </c>
      <c r="K365" t="s">
        <v>1873</v>
      </c>
      <c r="L365">
        <v>0</v>
      </c>
      <c r="M365">
        <v>1</v>
      </c>
      <c r="N365">
        <v>0</v>
      </c>
      <c r="O365" t="s">
        <v>1859</v>
      </c>
      <c r="P365" t="s">
        <v>1860</v>
      </c>
      <c r="Q365">
        <v>56940624</v>
      </c>
      <c r="R365">
        <v>5179</v>
      </c>
      <c r="S365" t="s">
        <v>346</v>
      </c>
      <c r="T365" t="s">
        <v>2759</v>
      </c>
      <c r="U365" t="s">
        <v>253</v>
      </c>
      <c r="V365" t="s">
        <v>17</v>
      </c>
      <c r="W365" t="s">
        <v>71</v>
      </c>
      <c r="X365" t="s">
        <v>21</v>
      </c>
      <c r="Y365" t="s">
        <v>346</v>
      </c>
      <c r="Z365" t="s">
        <v>344</v>
      </c>
      <c r="AA365">
        <v>25.0356675645289</v>
      </c>
      <c r="AB365" s="1">
        <v>3.5883601998829801E-6</v>
      </c>
      <c r="AC365">
        <v>1.27526733143641E-2</v>
      </c>
      <c r="AD365" t="b">
        <v>0</v>
      </c>
      <c r="AE365" t="b">
        <v>1</v>
      </c>
      <c r="AF365" t="b">
        <v>1</v>
      </c>
      <c r="AG365">
        <v>6.5979313999999997E-2</v>
      </c>
      <c r="AH365">
        <v>0.22983614616666662</v>
      </c>
      <c r="AI365">
        <v>0.58970139969999991</v>
      </c>
    </row>
    <row r="366" spans="1:35">
      <c r="A366">
        <v>36790</v>
      </c>
      <c r="B366" t="s">
        <v>1591</v>
      </c>
      <c r="C366" t="s">
        <v>1592</v>
      </c>
      <c r="D366" t="s">
        <v>31</v>
      </c>
      <c r="E366" t="s">
        <v>26</v>
      </c>
      <c r="F366">
        <v>18</v>
      </c>
      <c r="G366">
        <v>58039530</v>
      </c>
      <c r="H366" t="s">
        <v>1591</v>
      </c>
      <c r="J366" t="s">
        <v>2059</v>
      </c>
      <c r="K366" t="s">
        <v>1858</v>
      </c>
      <c r="L366">
        <v>0</v>
      </c>
      <c r="M366">
        <v>1</v>
      </c>
      <c r="N366">
        <v>0</v>
      </c>
      <c r="O366" t="s">
        <v>1859</v>
      </c>
      <c r="P366" t="s">
        <v>1860</v>
      </c>
      <c r="Q366">
        <v>58040000</v>
      </c>
      <c r="R366">
        <v>471</v>
      </c>
      <c r="S366" t="s">
        <v>1593</v>
      </c>
      <c r="T366" t="s">
        <v>2060</v>
      </c>
      <c r="U366" t="s">
        <v>633</v>
      </c>
      <c r="X366" t="b">
        <v>1</v>
      </c>
      <c r="Y366" t="s">
        <v>1593</v>
      </c>
      <c r="Z366" t="s">
        <v>1591</v>
      </c>
      <c r="AA366">
        <v>16.382220884266999</v>
      </c>
      <c r="AB366" s="1">
        <v>6.1219034880567399E-5</v>
      </c>
      <c r="AC366">
        <v>4.3878923306631602E-2</v>
      </c>
      <c r="AD366" t="b">
        <v>1</v>
      </c>
      <c r="AE366" t="b">
        <v>1</v>
      </c>
      <c r="AF366" t="b">
        <v>0</v>
      </c>
      <c r="AG366">
        <v>0.40562887090909094</v>
      </c>
      <c r="AH366">
        <v>0.83277881266666665</v>
      </c>
      <c r="AI366">
        <v>0.86783129649999979</v>
      </c>
    </row>
    <row r="367" spans="1:35">
      <c r="A367">
        <v>355169</v>
      </c>
      <c r="B367" t="s">
        <v>849</v>
      </c>
      <c r="C367" t="s">
        <v>850</v>
      </c>
      <c r="D367" t="s">
        <v>19</v>
      </c>
      <c r="E367" t="s">
        <v>26</v>
      </c>
      <c r="F367">
        <v>18</v>
      </c>
      <c r="G367">
        <v>74401671</v>
      </c>
      <c r="H367" t="s">
        <v>849</v>
      </c>
      <c r="J367" t="s">
        <v>2329</v>
      </c>
      <c r="K367" t="s">
        <v>1858</v>
      </c>
      <c r="L367">
        <v>0</v>
      </c>
      <c r="M367">
        <v>1</v>
      </c>
      <c r="N367">
        <v>0</v>
      </c>
      <c r="O367" t="s">
        <v>1859</v>
      </c>
      <c r="P367" t="s">
        <v>1860</v>
      </c>
      <c r="Q367">
        <v>74401985</v>
      </c>
      <c r="R367">
        <v>-314</v>
      </c>
      <c r="S367" t="s">
        <v>2330</v>
      </c>
      <c r="T367" t="s">
        <v>2331</v>
      </c>
      <c r="X367" t="s">
        <v>21</v>
      </c>
      <c r="Z367" t="s">
        <v>849</v>
      </c>
      <c r="AA367">
        <v>19.730760258940499</v>
      </c>
      <c r="AB367" s="1">
        <v>1.8532749308065998E-5</v>
      </c>
      <c r="AC367">
        <v>2.5578072918810001E-2</v>
      </c>
      <c r="AD367" t="b">
        <v>0</v>
      </c>
      <c r="AE367" t="b">
        <v>1</v>
      </c>
      <c r="AF367" t="b">
        <v>0</v>
      </c>
      <c r="AG367">
        <v>0.45788295863636369</v>
      </c>
      <c r="AH367">
        <v>0.65725555833333338</v>
      </c>
      <c r="AI367">
        <v>0.78027840240000013</v>
      </c>
    </row>
    <row r="368" spans="1:35">
      <c r="A368">
        <v>1519</v>
      </c>
      <c r="B368" t="s">
        <v>338</v>
      </c>
      <c r="C368" t="s">
        <v>339</v>
      </c>
      <c r="D368" t="s">
        <v>19</v>
      </c>
      <c r="E368" t="s">
        <v>26</v>
      </c>
      <c r="F368">
        <v>19</v>
      </c>
      <c r="G368">
        <v>1265879</v>
      </c>
      <c r="H368" t="s">
        <v>338</v>
      </c>
      <c r="K368" t="s">
        <v>1870</v>
      </c>
      <c r="L368">
        <v>0</v>
      </c>
      <c r="M368">
        <v>1</v>
      </c>
      <c r="N368">
        <v>0</v>
      </c>
      <c r="O368" t="s">
        <v>1859</v>
      </c>
      <c r="P368" t="s">
        <v>1860</v>
      </c>
      <c r="Q368">
        <v>1269266</v>
      </c>
      <c r="R368">
        <v>-3387</v>
      </c>
      <c r="S368" t="s">
        <v>2815</v>
      </c>
      <c r="T368" t="s">
        <v>2816</v>
      </c>
      <c r="V368" t="s">
        <v>17</v>
      </c>
      <c r="X368" t="s">
        <v>21</v>
      </c>
      <c r="Z368" t="s">
        <v>338</v>
      </c>
      <c r="AA368">
        <v>25.074116246100701</v>
      </c>
      <c r="AB368" s="1">
        <v>3.54921762683304E-6</v>
      </c>
      <c r="AC368">
        <v>1.27526733143641E-2</v>
      </c>
      <c r="AD368" t="b">
        <v>0</v>
      </c>
      <c r="AE368" t="b">
        <v>1</v>
      </c>
      <c r="AF368" t="b">
        <v>1</v>
      </c>
      <c r="AG368">
        <v>0.15308352872727274</v>
      </c>
      <c r="AH368">
        <v>0.14052639866666669</v>
      </c>
      <c r="AI368">
        <v>0.46007656949999998</v>
      </c>
    </row>
    <row r="369" spans="1:35">
      <c r="A369">
        <v>347816</v>
      </c>
      <c r="B369" t="s">
        <v>997</v>
      </c>
      <c r="C369" t="s">
        <v>998</v>
      </c>
      <c r="D369" t="s">
        <v>31</v>
      </c>
      <c r="E369" t="s">
        <v>26</v>
      </c>
      <c r="F369">
        <v>19</v>
      </c>
      <c r="G369">
        <v>2478127</v>
      </c>
      <c r="H369" t="s">
        <v>997</v>
      </c>
      <c r="K369" t="s">
        <v>1858</v>
      </c>
      <c r="L369">
        <v>0</v>
      </c>
      <c r="M369">
        <v>1</v>
      </c>
      <c r="N369">
        <v>0</v>
      </c>
      <c r="O369" t="s">
        <v>1859</v>
      </c>
      <c r="P369" t="s">
        <v>1860</v>
      </c>
      <c r="Q369">
        <v>2476353</v>
      </c>
      <c r="R369">
        <v>1774</v>
      </c>
      <c r="S369" t="s">
        <v>999</v>
      </c>
      <c r="T369" t="s">
        <v>2853</v>
      </c>
      <c r="U369" t="s">
        <v>253</v>
      </c>
      <c r="V369" t="s">
        <v>34</v>
      </c>
      <c r="X369" t="b">
        <v>1</v>
      </c>
      <c r="Y369" t="s">
        <v>999</v>
      </c>
      <c r="Z369" t="s">
        <v>997</v>
      </c>
      <c r="AA369">
        <v>18.7634784846306</v>
      </c>
      <c r="AB369" s="1">
        <v>2.5797994220317799E-5</v>
      </c>
      <c r="AC369">
        <v>2.9978253403679898E-2</v>
      </c>
      <c r="AD369" t="b">
        <v>0</v>
      </c>
      <c r="AE369" t="b">
        <v>1</v>
      </c>
      <c r="AF369" t="b">
        <v>1</v>
      </c>
      <c r="AG369">
        <v>0.23982588363636365</v>
      </c>
      <c r="AH369">
        <v>0.26682002783333331</v>
      </c>
      <c r="AI369">
        <v>0.61845577829999998</v>
      </c>
    </row>
    <row r="370" spans="1:35">
      <c r="A370">
        <v>51047</v>
      </c>
      <c r="B370" t="s">
        <v>184</v>
      </c>
      <c r="C370" t="s">
        <v>185</v>
      </c>
      <c r="D370" t="s">
        <v>31</v>
      </c>
      <c r="E370" t="s">
        <v>26</v>
      </c>
      <c r="F370">
        <v>19</v>
      </c>
      <c r="G370">
        <v>4634827</v>
      </c>
      <c r="H370" t="s">
        <v>184</v>
      </c>
      <c r="I370" t="s">
        <v>2879</v>
      </c>
      <c r="J370" t="s">
        <v>2879</v>
      </c>
      <c r="K370" t="s">
        <v>1858</v>
      </c>
      <c r="L370">
        <v>0</v>
      </c>
      <c r="M370">
        <v>1</v>
      </c>
      <c r="N370">
        <v>0</v>
      </c>
      <c r="O370" t="s">
        <v>1859</v>
      </c>
      <c r="P370" t="s">
        <v>1860</v>
      </c>
      <c r="Q370">
        <v>4639526</v>
      </c>
      <c r="R370">
        <v>-4699</v>
      </c>
      <c r="S370" t="s">
        <v>2880</v>
      </c>
      <c r="T370" t="s">
        <v>2881</v>
      </c>
      <c r="V370" t="s">
        <v>34</v>
      </c>
      <c r="X370" t="b">
        <v>1</v>
      </c>
      <c r="Z370" t="s">
        <v>184</v>
      </c>
      <c r="AA370">
        <v>29.559766027605701</v>
      </c>
      <c r="AB370" s="1">
        <v>1.06527775099287E-6</v>
      </c>
      <c r="AC370">
        <v>7.7001164730580701E-3</v>
      </c>
      <c r="AD370" t="b">
        <v>0</v>
      </c>
      <c r="AE370" t="b">
        <v>1</v>
      </c>
      <c r="AF370" t="b">
        <v>1</v>
      </c>
      <c r="AG370">
        <v>0.22898768881818182</v>
      </c>
      <c r="AH370">
        <v>0.37478901466666659</v>
      </c>
      <c r="AI370">
        <v>0.79438967000000005</v>
      </c>
    </row>
    <row r="371" spans="1:35">
      <c r="A371">
        <v>256462</v>
      </c>
      <c r="B371" t="s">
        <v>370</v>
      </c>
      <c r="C371" t="s">
        <v>371</v>
      </c>
      <c r="D371" t="s">
        <v>31</v>
      </c>
      <c r="E371" t="s">
        <v>26</v>
      </c>
      <c r="F371">
        <v>19</v>
      </c>
      <c r="G371">
        <v>9093198</v>
      </c>
      <c r="H371" t="s">
        <v>370</v>
      </c>
      <c r="K371" t="s">
        <v>1858</v>
      </c>
      <c r="L371">
        <v>7</v>
      </c>
      <c r="M371">
        <v>1</v>
      </c>
      <c r="N371">
        <v>0</v>
      </c>
      <c r="O371" t="s">
        <v>1859</v>
      </c>
      <c r="P371" t="s">
        <v>1860</v>
      </c>
      <c r="Q371">
        <v>9092017</v>
      </c>
      <c r="R371">
        <v>-1180</v>
      </c>
      <c r="S371" t="s">
        <v>372</v>
      </c>
      <c r="T371" t="s">
        <v>2655</v>
      </c>
      <c r="U371" t="s">
        <v>29</v>
      </c>
      <c r="X371" t="s">
        <v>21</v>
      </c>
      <c r="Y371" t="s">
        <v>372</v>
      </c>
      <c r="Z371" t="s">
        <v>370</v>
      </c>
      <c r="AA371">
        <v>24.6685817300922</v>
      </c>
      <c r="AB371" s="1">
        <v>3.9869358412690302E-6</v>
      </c>
      <c r="AC371">
        <v>1.32835980808931E-2</v>
      </c>
      <c r="AD371" t="b">
        <v>0</v>
      </c>
      <c r="AE371" t="b">
        <v>1</v>
      </c>
      <c r="AF371" t="b">
        <v>0</v>
      </c>
      <c r="AG371">
        <v>0.24294205154545453</v>
      </c>
      <c r="AH371">
        <v>0.36410573816666675</v>
      </c>
      <c r="AI371">
        <v>0.59299815509999998</v>
      </c>
    </row>
    <row r="372" spans="1:35">
      <c r="A372">
        <v>395795</v>
      </c>
      <c r="B372" t="s">
        <v>563</v>
      </c>
      <c r="C372" t="s">
        <v>564</v>
      </c>
      <c r="D372" t="s">
        <v>19</v>
      </c>
      <c r="E372" t="s">
        <v>26</v>
      </c>
      <c r="F372">
        <v>19</v>
      </c>
      <c r="G372">
        <v>13614882</v>
      </c>
      <c r="H372" t="s">
        <v>563</v>
      </c>
      <c r="K372" t="s">
        <v>1858</v>
      </c>
      <c r="L372">
        <v>0</v>
      </c>
      <c r="M372">
        <v>1</v>
      </c>
      <c r="N372">
        <v>0</v>
      </c>
      <c r="O372" t="s">
        <v>1859</v>
      </c>
      <c r="P372" t="s">
        <v>1860</v>
      </c>
      <c r="Q372">
        <v>13617273</v>
      </c>
      <c r="R372">
        <v>2392</v>
      </c>
      <c r="S372" t="s">
        <v>2327</v>
      </c>
      <c r="T372" t="s">
        <v>2328</v>
      </c>
      <c r="U372" t="s">
        <v>24</v>
      </c>
      <c r="V372" t="s">
        <v>34</v>
      </c>
      <c r="W372" t="s">
        <v>36</v>
      </c>
      <c r="X372" t="s">
        <v>21</v>
      </c>
      <c r="Y372" t="s">
        <v>565</v>
      </c>
      <c r="Z372" t="s">
        <v>563</v>
      </c>
      <c r="AA372">
        <v>21.717275334809699</v>
      </c>
      <c r="AB372" s="1">
        <v>9.7060221301197293E-6</v>
      </c>
      <c r="AC372">
        <v>2.02907247342544E-2</v>
      </c>
      <c r="AD372" t="b">
        <v>0</v>
      </c>
      <c r="AE372" t="b">
        <v>1</v>
      </c>
      <c r="AF372" t="b">
        <v>0</v>
      </c>
      <c r="AG372">
        <v>0.47743067045454546</v>
      </c>
      <c r="AH372">
        <v>0.69126976383333327</v>
      </c>
      <c r="AI372">
        <v>0.81424545270000004</v>
      </c>
    </row>
    <row r="373" spans="1:35">
      <c r="A373">
        <v>55670</v>
      </c>
      <c r="B373" t="s">
        <v>1162</v>
      </c>
      <c r="C373" t="s">
        <v>1163</v>
      </c>
      <c r="D373" t="s">
        <v>31</v>
      </c>
      <c r="E373" t="s">
        <v>26</v>
      </c>
      <c r="F373">
        <v>19</v>
      </c>
      <c r="G373">
        <v>13615864</v>
      </c>
      <c r="H373" t="s">
        <v>1162</v>
      </c>
      <c r="K373" t="s">
        <v>1858</v>
      </c>
      <c r="L373">
        <v>0</v>
      </c>
      <c r="M373">
        <v>1</v>
      </c>
      <c r="N373">
        <v>0</v>
      </c>
      <c r="O373" t="s">
        <v>1859</v>
      </c>
      <c r="P373" t="s">
        <v>1860</v>
      </c>
      <c r="Q373">
        <v>13617273</v>
      </c>
      <c r="R373">
        <v>1410</v>
      </c>
      <c r="S373" t="s">
        <v>2327</v>
      </c>
      <c r="T373" t="s">
        <v>2328</v>
      </c>
      <c r="U373" t="s">
        <v>24</v>
      </c>
      <c r="V373" t="s">
        <v>34</v>
      </c>
      <c r="W373" t="s">
        <v>36</v>
      </c>
      <c r="X373" t="s">
        <v>21</v>
      </c>
      <c r="Y373" t="s">
        <v>565</v>
      </c>
      <c r="Z373" t="s">
        <v>1162</v>
      </c>
      <c r="AA373">
        <v>17.895114870349001</v>
      </c>
      <c r="AB373" s="1">
        <v>3.5052456459687E-5</v>
      </c>
      <c r="AC373">
        <v>3.4812299780867403E-2</v>
      </c>
      <c r="AD373" t="b">
        <v>0</v>
      </c>
      <c r="AE373" t="b">
        <v>1</v>
      </c>
      <c r="AF373" t="b">
        <v>0</v>
      </c>
      <c r="AG373">
        <v>0.36549370872727277</v>
      </c>
      <c r="AH373">
        <v>0.47956080583333333</v>
      </c>
      <c r="AI373">
        <v>0.75786028620000012</v>
      </c>
    </row>
    <row r="374" spans="1:35">
      <c r="A374">
        <v>398718</v>
      </c>
      <c r="B374" t="s">
        <v>57</v>
      </c>
      <c r="C374" t="s">
        <v>58</v>
      </c>
      <c r="D374" t="s">
        <v>19</v>
      </c>
      <c r="E374" t="s">
        <v>26</v>
      </c>
      <c r="F374">
        <v>19</v>
      </c>
      <c r="G374">
        <v>17015744</v>
      </c>
      <c r="H374" t="s">
        <v>57</v>
      </c>
      <c r="K374" t="s">
        <v>1858</v>
      </c>
      <c r="L374">
        <v>25</v>
      </c>
      <c r="M374">
        <v>1</v>
      </c>
      <c r="N374">
        <v>0</v>
      </c>
      <c r="O374" t="s">
        <v>1859</v>
      </c>
      <c r="P374" t="s">
        <v>1860</v>
      </c>
      <c r="Q374">
        <v>17014432</v>
      </c>
      <c r="R374">
        <v>-1311</v>
      </c>
      <c r="S374" t="s">
        <v>59</v>
      </c>
      <c r="T374" t="s">
        <v>2224</v>
      </c>
      <c r="U374" t="s">
        <v>16</v>
      </c>
      <c r="W374" t="s">
        <v>36</v>
      </c>
      <c r="X374" t="s">
        <v>21</v>
      </c>
      <c r="Y374" t="s">
        <v>59</v>
      </c>
      <c r="Z374" t="s">
        <v>57</v>
      </c>
      <c r="AA374">
        <v>48.908456773602303</v>
      </c>
      <c r="AB374" s="1">
        <v>1.98711747852889E-8</v>
      </c>
      <c r="AC374">
        <v>6.5801925229944601E-4</v>
      </c>
      <c r="AD374" t="b">
        <v>0</v>
      </c>
      <c r="AE374" t="b">
        <v>1</v>
      </c>
      <c r="AF374" t="b">
        <v>0</v>
      </c>
      <c r="AG374">
        <v>0.52918841881818179</v>
      </c>
      <c r="AH374">
        <v>0.81946426750000001</v>
      </c>
      <c r="AI374">
        <v>0.90957252079999995</v>
      </c>
    </row>
    <row r="375" spans="1:35">
      <c r="A375">
        <v>403012</v>
      </c>
      <c r="B375" t="s">
        <v>1283</v>
      </c>
      <c r="C375" t="s">
        <v>1284</v>
      </c>
      <c r="D375" t="s">
        <v>31</v>
      </c>
      <c r="E375" t="s">
        <v>26</v>
      </c>
      <c r="F375">
        <v>19</v>
      </c>
      <c r="G375">
        <v>17346089</v>
      </c>
      <c r="H375" t="s">
        <v>1283</v>
      </c>
      <c r="K375" t="s">
        <v>1873</v>
      </c>
      <c r="L375">
        <v>0</v>
      </c>
      <c r="M375">
        <v>1</v>
      </c>
      <c r="N375">
        <v>0</v>
      </c>
      <c r="O375" t="s">
        <v>1859</v>
      </c>
      <c r="P375" t="s">
        <v>1860</v>
      </c>
      <c r="Q375">
        <v>17337054</v>
      </c>
      <c r="R375">
        <v>9035</v>
      </c>
      <c r="S375" t="s">
        <v>2672</v>
      </c>
      <c r="T375" t="s">
        <v>2673</v>
      </c>
      <c r="U375" t="s">
        <v>16</v>
      </c>
      <c r="V375" t="s">
        <v>34</v>
      </c>
      <c r="X375" t="b">
        <v>1</v>
      </c>
      <c r="Y375" t="s">
        <v>1285</v>
      </c>
      <c r="Z375" t="s">
        <v>1283</v>
      </c>
      <c r="AA375">
        <v>17.362296889735301</v>
      </c>
      <c r="AB375" s="1">
        <v>4.2508373885228299E-5</v>
      </c>
      <c r="AC375">
        <v>3.8207002909966099E-2</v>
      </c>
      <c r="AD375" t="b">
        <v>0</v>
      </c>
      <c r="AE375" t="b">
        <v>1</v>
      </c>
      <c r="AF375" t="b">
        <v>0</v>
      </c>
      <c r="AG375">
        <v>8.0320078272727274E-2</v>
      </c>
      <c r="AH375">
        <v>0.15764239516666667</v>
      </c>
      <c r="AI375">
        <v>0.39395928200000002</v>
      </c>
    </row>
    <row r="376" spans="1:35">
      <c r="A376">
        <v>205847</v>
      </c>
      <c r="B376" t="s">
        <v>385</v>
      </c>
      <c r="C376" t="s">
        <v>386</v>
      </c>
      <c r="D376" t="s">
        <v>19</v>
      </c>
      <c r="E376" t="s">
        <v>26</v>
      </c>
      <c r="F376">
        <v>19</v>
      </c>
      <c r="G376">
        <v>38881609</v>
      </c>
      <c r="H376" t="s">
        <v>385</v>
      </c>
      <c r="K376" t="s">
        <v>1858</v>
      </c>
      <c r="L376">
        <v>0</v>
      </c>
      <c r="M376">
        <v>1</v>
      </c>
      <c r="N376">
        <v>0</v>
      </c>
      <c r="O376" t="s">
        <v>1859</v>
      </c>
      <c r="P376" t="s">
        <v>1860</v>
      </c>
      <c r="Q376">
        <v>38880938</v>
      </c>
      <c r="R376">
        <v>671</v>
      </c>
      <c r="S376" t="s">
        <v>2478</v>
      </c>
      <c r="T376" t="s">
        <v>2479</v>
      </c>
      <c r="U376" t="s">
        <v>24</v>
      </c>
      <c r="V376" t="s">
        <v>94</v>
      </c>
      <c r="X376" t="s">
        <v>21</v>
      </c>
      <c r="Y376" t="s">
        <v>387</v>
      </c>
      <c r="Z376" t="s">
        <v>385</v>
      </c>
      <c r="AA376">
        <v>24.342886118502602</v>
      </c>
      <c r="AB376" s="1">
        <v>4.3815936913572901E-6</v>
      </c>
      <c r="AC376">
        <v>1.3944847002729599E-2</v>
      </c>
      <c r="AD376" t="b">
        <v>0</v>
      </c>
      <c r="AE376" t="b">
        <v>1</v>
      </c>
      <c r="AF376" t="b">
        <v>0</v>
      </c>
      <c r="AG376">
        <v>0.32524733463636363</v>
      </c>
      <c r="AH376">
        <v>0.49209751333333335</v>
      </c>
      <c r="AI376">
        <v>0.66153014789999998</v>
      </c>
    </row>
    <row r="377" spans="1:35">
      <c r="A377">
        <v>283540</v>
      </c>
      <c r="B377" t="s">
        <v>279</v>
      </c>
      <c r="C377" t="s">
        <v>280</v>
      </c>
      <c r="D377" t="s">
        <v>19</v>
      </c>
      <c r="E377" t="s">
        <v>26</v>
      </c>
      <c r="F377">
        <v>19</v>
      </c>
      <c r="G377">
        <v>54210233</v>
      </c>
      <c r="H377" t="s">
        <v>279</v>
      </c>
      <c r="K377" t="s">
        <v>1858</v>
      </c>
      <c r="L377">
        <v>0</v>
      </c>
      <c r="M377">
        <v>1</v>
      </c>
      <c r="N377">
        <v>0</v>
      </c>
      <c r="O377" t="s">
        <v>1859</v>
      </c>
      <c r="P377" t="s">
        <v>1860</v>
      </c>
      <c r="Q377">
        <v>54210706</v>
      </c>
      <c r="R377">
        <v>-473</v>
      </c>
      <c r="S377" t="s">
        <v>281</v>
      </c>
      <c r="T377" t="s">
        <v>2658</v>
      </c>
      <c r="U377" t="s">
        <v>29</v>
      </c>
      <c r="X377" t="s">
        <v>21</v>
      </c>
      <c r="Y377" t="s">
        <v>281</v>
      </c>
      <c r="Z377" t="s">
        <v>279</v>
      </c>
      <c r="AA377">
        <v>26.349899982740101</v>
      </c>
      <c r="AB377" s="1">
        <v>2.4829489914749999E-6</v>
      </c>
      <c r="AC377">
        <v>1.1146865951445701E-2</v>
      </c>
      <c r="AD377" t="b">
        <v>0</v>
      </c>
      <c r="AE377" t="b">
        <v>1</v>
      </c>
      <c r="AF377" t="b">
        <v>0</v>
      </c>
      <c r="AG377">
        <v>0.30642675772727274</v>
      </c>
      <c r="AH377">
        <v>0.5394190316666666</v>
      </c>
      <c r="AI377">
        <v>0.76888170720000004</v>
      </c>
    </row>
    <row r="378" spans="1:35">
      <c r="A378">
        <v>304125</v>
      </c>
      <c r="B378" t="s">
        <v>489</v>
      </c>
      <c r="C378" t="s">
        <v>490</v>
      </c>
      <c r="D378" t="s">
        <v>19</v>
      </c>
      <c r="E378" t="s">
        <v>26</v>
      </c>
      <c r="F378">
        <v>20</v>
      </c>
      <c r="G378">
        <v>23066947</v>
      </c>
      <c r="H378" t="s">
        <v>489</v>
      </c>
      <c r="K378" t="s">
        <v>1863</v>
      </c>
      <c r="L378">
        <v>0</v>
      </c>
      <c r="M378">
        <v>1</v>
      </c>
      <c r="N378">
        <v>0</v>
      </c>
      <c r="O378" t="s">
        <v>1859</v>
      </c>
      <c r="P378" t="s">
        <v>1860</v>
      </c>
      <c r="Q378">
        <v>23066976</v>
      </c>
      <c r="R378">
        <v>30</v>
      </c>
      <c r="S378" t="s">
        <v>1777</v>
      </c>
      <c r="T378" t="s">
        <v>2434</v>
      </c>
      <c r="U378" t="s">
        <v>151</v>
      </c>
      <c r="X378" t="s">
        <v>21</v>
      </c>
      <c r="Y378" t="s">
        <v>491</v>
      </c>
      <c r="Z378" t="s">
        <v>489</v>
      </c>
      <c r="AA378">
        <v>22.720698075197301</v>
      </c>
      <c r="AB378" s="1">
        <v>7.1084415227059199E-6</v>
      </c>
      <c r="AC378">
        <v>1.7449416205864599E-2</v>
      </c>
      <c r="AD378" t="b">
        <v>0</v>
      </c>
      <c r="AE378" t="b">
        <v>1</v>
      </c>
      <c r="AF378" t="b">
        <v>0</v>
      </c>
      <c r="AG378">
        <v>0.17530512118181815</v>
      </c>
      <c r="AH378">
        <v>0.32751304650000002</v>
      </c>
      <c r="AI378">
        <v>0.48377138000000003</v>
      </c>
    </row>
    <row r="379" spans="1:35">
      <c r="A379">
        <v>176976</v>
      </c>
      <c r="B379" t="s">
        <v>1775</v>
      </c>
      <c r="C379" t="s">
        <v>1776</v>
      </c>
      <c r="D379" t="s">
        <v>31</v>
      </c>
      <c r="E379" t="s">
        <v>26</v>
      </c>
      <c r="F379">
        <v>20</v>
      </c>
      <c r="G379">
        <v>23066999</v>
      </c>
      <c r="H379" t="s">
        <v>1775</v>
      </c>
      <c r="K379" t="s">
        <v>1863</v>
      </c>
      <c r="L379">
        <v>0</v>
      </c>
      <c r="M379">
        <v>1</v>
      </c>
      <c r="N379">
        <v>0</v>
      </c>
      <c r="O379" t="s">
        <v>1859</v>
      </c>
      <c r="P379" t="s">
        <v>1860</v>
      </c>
      <c r="Q379">
        <v>23066976</v>
      </c>
      <c r="R379">
        <v>-22</v>
      </c>
      <c r="S379" t="s">
        <v>1777</v>
      </c>
      <c r="T379" t="s">
        <v>2434</v>
      </c>
      <c r="U379" t="s">
        <v>290</v>
      </c>
      <c r="X379" t="s">
        <v>21</v>
      </c>
      <c r="Y379" t="s">
        <v>1777</v>
      </c>
      <c r="Z379" t="s">
        <v>1775</v>
      </c>
      <c r="AA379">
        <v>15.8373895028422</v>
      </c>
      <c r="AB379" s="1">
        <v>7.5424714823723395E-5</v>
      </c>
      <c r="AC379">
        <v>4.8297638560726198E-2</v>
      </c>
      <c r="AD379" t="b">
        <v>0</v>
      </c>
      <c r="AE379" t="b">
        <v>1</v>
      </c>
      <c r="AF379" t="b">
        <v>0</v>
      </c>
      <c r="AG379">
        <v>6.249278481818181E-2</v>
      </c>
      <c r="AH379">
        <v>0.27027559533333334</v>
      </c>
      <c r="AI379">
        <v>0.46417622999999997</v>
      </c>
    </row>
    <row r="380" spans="1:35">
      <c r="A380">
        <v>34310</v>
      </c>
      <c r="B380" t="s">
        <v>969</v>
      </c>
      <c r="C380" t="s">
        <v>970</v>
      </c>
      <c r="D380" t="s">
        <v>31</v>
      </c>
      <c r="E380" t="s">
        <v>26</v>
      </c>
      <c r="F380">
        <v>20</v>
      </c>
      <c r="G380">
        <v>33145848</v>
      </c>
      <c r="H380" t="s">
        <v>969</v>
      </c>
      <c r="J380" t="s">
        <v>2698</v>
      </c>
      <c r="K380" t="s">
        <v>1870</v>
      </c>
      <c r="L380">
        <v>0</v>
      </c>
      <c r="M380">
        <v>1</v>
      </c>
      <c r="N380">
        <v>0</v>
      </c>
      <c r="O380" t="s">
        <v>1859</v>
      </c>
      <c r="P380" t="s">
        <v>1860</v>
      </c>
      <c r="Q380">
        <v>33146518</v>
      </c>
      <c r="R380">
        <v>-670</v>
      </c>
      <c r="S380" t="s">
        <v>2699</v>
      </c>
      <c r="T380" t="s">
        <v>2700</v>
      </c>
      <c r="U380" t="s">
        <v>246</v>
      </c>
      <c r="V380" t="s">
        <v>34</v>
      </c>
      <c r="X380" t="s">
        <v>21</v>
      </c>
      <c r="Y380" t="s">
        <v>971</v>
      </c>
      <c r="Z380" t="s">
        <v>969</v>
      </c>
      <c r="AA380">
        <v>18.950801847200001</v>
      </c>
      <c r="AB380" s="1">
        <v>2.4176533556662299E-5</v>
      </c>
      <c r="AC380">
        <v>2.8978820600123901E-2</v>
      </c>
      <c r="AD380" t="b">
        <v>0</v>
      </c>
      <c r="AE380" t="b">
        <v>1</v>
      </c>
      <c r="AF380" t="b">
        <v>0</v>
      </c>
      <c r="AG380">
        <v>0.14110804109090908</v>
      </c>
      <c r="AH380">
        <v>0.24135157716666666</v>
      </c>
      <c r="AI380">
        <v>0.49039544330000001</v>
      </c>
    </row>
    <row r="381" spans="1:35">
      <c r="A381">
        <v>275679</v>
      </c>
      <c r="B381" t="s">
        <v>795</v>
      </c>
      <c r="C381" t="s">
        <v>796</v>
      </c>
      <c r="D381" t="s">
        <v>19</v>
      </c>
      <c r="E381" t="s">
        <v>26</v>
      </c>
      <c r="F381">
        <v>20</v>
      </c>
      <c r="G381">
        <v>43598376</v>
      </c>
      <c r="H381" t="s">
        <v>795</v>
      </c>
      <c r="J381" t="s">
        <v>2710</v>
      </c>
      <c r="K381" t="s">
        <v>1858</v>
      </c>
      <c r="L381">
        <v>0</v>
      </c>
      <c r="M381">
        <v>1</v>
      </c>
      <c r="N381">
        <v>0</v>
      </c>
      <c r="O381" t="s">
        <v>1859</v>
      </c>
      <c r="P381" t="s">
        <v>1860</v>
      </c>
      <c r="Q381">
        <v>43595119</v>
      </c>
      <c r="R381">
        <v>3257</v>
      </c>
      <c r="S381" t="s">
        <v>797</v>
      </c>
      <c r="T381" t="s">
        <v>2711</v>
      </c>
      <c r="U381" t="s">
        <v>16</v>
      </c>
      <c r="V381" t="s">
        <v>54</v>
      </c>
      <c r="X381" t="s">
        <v>21</v>
      </c>
      <c r="Y381" t="s">
        <v>797</v>
      </c>
      <c r="Z381" t="s">
        <v>795</v>
      </c>
      <c r="AA381">
        <v>20.178214212819299</v>
      </c>
      <c r="AB381" s="1">
        <v>1.5961166592768899E-5</v>
      </c>
      <c r="AC381">
        <v>2.3553379911712701E-2</v>
      </c>
      <c r="AD381" t="b">
        <v>0</v>
      </c>
      <c r="AE381" t="b">
        <v>1</v>
      </c>
      <c r="AF381" t="b">
        <v>0</v>
      </c>
      <c r="AG381">
        <v>0.23700084799999999</v>
      </c>
      <c r="AH381">
        <v>0.28532282549999999</v>
      </c>
      <c r="AI381">
        <v>0.54222046740000018</v>
      </c>
    </row>
    <row r="382" spans="1:35">
      <c r="A382">
        <v>126371</v>
      </c>
      <c r="B382" t="s">
        <v>1734</v>
      </c>
      <c r="C382" t="s">
        <v>1735</v>
      </c>
      <c r="D382" t="s">
        <v>31</v>
      </c>
      <c r="E382" t="s">
        <v>26</v>
      </c>
      <c r="F382">
        <v>20</v>
      </c>
      <c r="G382">
        <v>50312490</v>
      </c>
      <c r="H382" t="s">
        <v>1734</v>
      </c>
      <c r="K382" t="s">
        <v>1858</v>
      </c>
      <c r="L382">
        <v>0</v>
      </c>
      <c r="M382">
        <v>1</v>
      </c>
      <c r="N382">
        <v>0</v>
      </c>
      <c r="O382" t="s">
        <v>1859</v>
      </c>
      <c r="P382" t="s">
        <v>1860</v>
      </c>
      <c r="Q382">
        <v>50314041</v>
      </c>
      <c r="R382">
        <v>1552</v>
      </c>
      <c r="S382" t="s">
        <v>1736</v>
      </c>
      <c r="T382" t="s">
        <v>2757</v>
      </c>
      <c r="U382" t="s">
        <v>16</v>
      </c>
      <c r="W382" t="s">
        <v>12</v>
      </c>
      <c r="X382" t="b">
        <v>1</v>
      </c>
      <c r="Y382" t="s">
        <v>1736</v>
      </c>
      <c r="Z382" t="s">
        <v>1734</v>
      </c>
      <c r="AA382">
        <v>15.970808932791201</v>
      </c>
      <c r="AB382" s="1">
        <v>7.1638292940266195E-5</v>
      </c>
      <c r="AC382">
        <v>4.70022146363838E-2</v>
      </c>
      <c r="AD382" t="b">
        <v>0</v>
      </c>
      <c r="AE382" t="b">
        <v>1</v>
      </c>
      <c r="AF382" t="b">
        <v>0</v>
      </c>
      <c r="AG382">
        <v>4.8397058090909086E-2</v>
      </c>
      <c r="AH382">
        <v>6.2429895833333332E-2</v>
      </c>
      <c r="AI382">
        <v>0.346055373</v>
      </c>
    </row>
    <row r="383" spans="1:35">
      <c r="A383">
        <v>119029</v>
      </c>
      <c r="B383" t="s">
        <v>958</v>
      </c>
      <c r="C383" t="s">
        <v>960</v>
      </c>
      <c r="D383" t="s">
        <v>19</v>
      </c>
      <c r="E383" t="s">
        <v>26</v>
      </c>
      <c r="F383">
        <v>20</v>
      </c>
      <c r="G383">
        <v>60757239</v>
      </c>
      <c r="H383" t="s">
        <v>958</v>
      </c>
      <c r="K383" t="s">
        <v>1858</v>
      </c>
      <c r="L383">
        <v>0</v>
      </c>
      <c r="M383">
        <v>1</v>
      </c>
      <c r="N383">
        <v>0</v>
      </c>
      <c r="O383" t="s">
        <v>1859</v>
      </c>
      <c r="P383" t="s">
        <v>1860</v>
      </c>
      <c r="Q383">
        <v>60758080</v>
      </c>
      <c r="R383">
        <v>-841</v>
      </c>
      <c r="S383" t="s">
        <v>2358</v>
      </c>
      <c r="T383" t="s">
        <v>2359</v>
      </c>
      <c r="U383" t="s">
        <v>959</v>
      </c>
      <c r="V383" t="s">
        <v>34</v>
      </c>
      <c r="X383" t="s">
        <v>21</v>
      </c>
      <c r="Y383" t="s">
        <v>961</v>
      </c>
      <c r="Z383" t="s">
        <v>958</v>
      </c>
      <c r="AA383">
        <v>18.996549341721099</v>
      </c>
      <c r="AB383" s="1">
        <v>2.37978000374015E-5</v>
      </c>
      <c r="AC383">
        <v>2.89145304454431E-2</v>
      </c>
      <c r="AD383" t="b">
        <v>0</v>
      </c>
      <c r="AE383" t="b">
        <v>1</v>
      </c>
      <c r="AF383" t="b">
        <v>0</v>
      </c>
      <c r="AG383">
        <v>0.52187100045454549</v>
      </c>
      <c r="AH383">
        <v>0.75076587983333321</v>
      </c>
      <c r="AI383">
        <v>0.88248833459999998</v>
      </c>
    </row>
    <row r="384" spans="1:35">
      <c r="A384">
        <v>109587</v>
      </c>
      <c r="B384" t="s">
        <v>925</v>
      </c>
      <c r="C384" t="s">
        <v>926</v>
      </c>
      <c r="D384" t="s">
        <v>19</v>
      </c>
      <c r="E384" t="s">
        <v>26</v>
      </c>
      <c r="F384">
        <v>20</v>
      </c>
      <c r="G384">
        <v>62225388</v>
      </c>
      <c r="H384" t="s">
        <v>925</v>
      </c>
      <c r="K384" t="s">
        <v>1863</v>
      </c>
      <c r="L384">
        <v>0</v>
      </c>
      <c r="M384">
        <v>1</v>
      </c>
      <c r="N384">
        <v>0</v>
      </c>
      <c r="O384" t="s">
        <v>1859</v>
      </c>
      <c r="P384" t="s">
        <v>1860</v>
      </c>
      <c r="Q384">
        <v>62236255</v>
      </c>
      <c r="R384">
        <v>10868</v>
      </c>
      <c r="S384" t="s">
        <v>927</v>
      </c>
      <c r="T384" t="s">
        <v>2510</v>
      </c>
      <c r="U384" t="s">
        <v>16</v>
      </c>
      <c r="V384" t="s">
        <v>39</v>
      </c>
      <c r="X384" t="b">
        <v>1</v>
      </c>
      <c r="Y384" t="s">
        <v>927</v>
      </c>
      <c r="Z384" t="s">
        <v>925</v>
      </c>
      <c r="AA384">
        <v>19.1498826156032</v>
      </c>
      <c r="AB384" s="1">
        <v>2.2575215136430998E-5</v>
      </c>
      <c r="AC384">
        <v>2.8315255011989102E-2</v>
      </c>
      <c r="AD384" t="b">
        <v>0</v>
      </c>
      <c r="AE384" t="b">
        <v>1</v>
      </c>
      <c r="AF384" t="b">
        <v>0</v>
      </c>
      <c r="AG384">
        <v>0.43970891818181812</v>
      </c>
      <c r="AH384">
        <v>0.59734663650000008</v>
      </c>
      <c r="AI384">
        <v>0.77512182730000001</v>
      </c>
    </row>
    <row r="385" spans="1:35">
      <c r="A385">
        <v>399623</v>
      </c>
      <c r="B385" t="s">
        <v>1797</v>
      </c>
      <c r="C385" t="s">
        <v>1798</v>
      </c>
      <c r="D385" t="s">
        <v>31</v>
      </c>
      <c r="E385" t="s">
        <v>26</v>
      </c>
      <c r="F385">
        <v>21</v>
      </c>
      <c r="G385">
        <v>19258310</v>
      </c>
      <c r="H385" t="s">
        <v>1797</v>
      </c>
      <c r="K385" t="s">
        <v>1858</v>
      </c>
      <c r="L385">
        <v>0</v>
      </c>
      <c r="M385">
        <v>1</v>
      </c>
      <c r="N385">
        <v>0</v>
      </c>
      <c r="O385" t="s">
        <v>1859</v>
      </c>
      <c r="P385" t="s">
        <v>1860</v>
      </c>
      <c r="Q385">
        <v>19257924</v>
      </c>
      <c r="R385">
        <v>-385</v>
      </c>
      <c r="S385" t="s">
        <v>2426</v>
      </c>
      <c r="T385" t="s">
        <v>2427</v>
      </c>
      <c r="U385" t="s">
        <v>29</v>
      </c>
      <c r="X385" t="s">
        <v>21</v>
      </c>
      <c r="Y385" t="s">
        <v>1799</v>
      </c>
      <c r="Z385" t="s">
        <v>1797</v>
      </c>
      <c r="AA385">
        <v>15.7734364562835</v>
      </c>
      <c r="AB385" s="1">
        <v>7.7317306638203197E-5</v>
      </c>
      <c r="AC385">
        <v>4.89945871134937E-2</v>
      </c>
      <c r="AD385" t="b">
        <v>0</v>
      </c>
      <c r="AE385" t="b">
        <v>1</v>
      </c>
      <c r="AF385" t="b">
        <v>0</v>
      </c>
      <c r="AG385">
        <v>0.40253729427272728</v>
      </c>
      <c r="AH385">
        <v>0.66103056283333339</v>
      </c>
      <c r="AI385">
        <v>0.81426220689999995</v>
      </c>
    </row>
    <row r="386" spans="1:35">
      <c r="A386">
        <v>216009</v>
      </c>
      <c r="B386" t="s">
        <v>1805</v>
      </c>
      <c r="C386" t="s">
        <v>1807</v>
      </c>
      <c r="D386" t="s">
        <v>31</v>
      </c>
      <c r="E386" t="s">
        <v>26</v>
      </c>
      <c r="F386">
        <v>21</v>
      </c>
      <c r="G386">
        <v>26946167</v>
      </c>
      <c r="H386" t="s">
        <v>1805</v>
      </c>
      <c r="K386" t="s">
        <v>1858</v>
      </c>
      <c r="L386">
        <v>0</v>
      </c>
      <c r="M386">
        <v>1</v>
      </c>
      <c r="N386">
        <v>0</v>
      </c>
      <c r="O386" t="s">
        <v>1859</v>
      </c>
      <c r="P386" t="s">
        <v>1860</v>
      </c>
      <c r="Q386">
        <v>26946291</v>
      </c>
      <c r="R386">
        <v>-124</v>
      </c>
      <c r="S386" t="s">
        <v>2882</v>
      </c>
      <c r="T386" t="s">
        <v>2883</v>
      </c>
      <c r="U386" t="s">
        <v>1806</v>
      </c>
      <c r="X386" t="s">
        <v>21</v>
      </c>
      <c r="Y386" t="s">
        <v>1808</v>
      </c>
      <c r="Z386" t="s">
        <v>1805</v>
      </c>
      <c r="AA386">
        <v>15.7451587200486</v>
      </c>
      <c r="AB386" s="1">
        <v>7.8170747313197699E-5</v>
      </c>
      <c r="AC386">
        <v>4.9315565481012999E-2</v>
      </c>
      <c r="AD386" t="b">
        <v>0</v>
      </c>
      <c r="AE386" t="b">
        <v>1</v>
      </c>
      <c r="AF386" t="b">
        <v>1</v>
      </c>
      <c r="AG386">
        <v>0.14647562345454548</v>
      </c>
      <c r="AH386">
        <v>0.22316381450000003</v>
      </c>
      <c r="AI386">
        <v>0.64433194499999991</v>
      </c>
    </row>
    <row r="387" spans="1:35">
      <c r="A387">
        <v>107449</v>
      </c>
      <c r="B387" t="s">
        <v>76</v>
      </c>
      <c r="C387" t="s">
        <v>77</v>
      </c>
      <c r="D387" t="s">
        <v>19</v>
      </c>
      <c r="E387" t="s">
        <v>26</v>
      </c>
      <c r="F387">
        <v>21</v>
      </c>
      <c r="G387">
        <v>34392851</v>
      </c>
      <c r="H387" t="s">
        <v>76</v>
      </c>
      <c r="J387" t="s">
        <v>2781</v>
      </c>
      <c r="K387" t="s">
        <v>1870</v>
      </c>
      <c r="L387">
        <v>0</v>
      </c>
      <c r="M387">
        <v>1</v>
      </c>
      <c r="N387">
        <v>0</v>
      </c>
      <c r="O387" t="s">
        <v>1859</v>
      </c>
      <c r="P387" t="s">
        <v>1860</v>
      </c>
      <c r="Q387">
        <v>34398215</v>
      </c>
      <c r="R387">
        <v>-5364</v>
      </c>
      <c r="S387" t="s">
        <v>2782</v>
      </c>
      <c r="T387" t="s">
        <v>2783</v>
      </c>
      <c r="V387" t="s">
        <v>39</v>
      </c>
      <c r="W387" t="s">
        <v>36</v>
      </c>
      <c r="X387" t="s">
        <v>21</v>
      </c>
      <c r="Z387" t="s">
        <v>76</v>
      </c>
      <c r="AA387">
        <v>41.354997591594604</v>
      </c>
      <c r="AB387" s="1">
        <v>7.8374154395373804E-8</v>
      </c>
      <c r="AC387">
        <v>1.8568927153714599E-3</v>
      </c>
      <c r="AD387" t="b">
        <v>0</v>
      </c>
      <c r="AE387" t="b">
        <v>1</v>
      </c>
      <c r="AF387" t="b">
        <v>1</v>
      </c>
      <c r="AG387">
        <v>0.16277407563636362</v>
      </c>
      <c r="AH387">
        <v>0.27429590483333338</v>
      </c>
      <c r="AI387">
        <v>0.57776460640000005</v>
      </c>
    </row>
    <row r="388" spans="1:35">
      <c r="A388">
        <v>3866</v>
      </c>
      <c r="B388" t="s">
        <v>1659</v>
      </c>
      <c r="C388" t="s">
        <v>1660</v>
      </c>
      <c r="D388" t="s">
        <v>31</v>
      </c>
      <c r="E388" t="s">
        <v>26</v>
      </c>
      <c r="F388">
        <v>21</v>
      </c>
      <c r="G388">
        <v>37093340</v>
      </c>
      <c r="H388" t="s">
        <v>1659</v>
      </c>
      <c r="J388" t="s">
        <v>2626</v>
      </c>
      <c r="K388" t="s">
        <v>1858</v>
      </c>
      <c r="L388">
        <v>0</v>
      </c>
      <c r="M388">
        <v>1</v>
      </c>
      <c r="N388">
        <v>0</v>
      </c>
      <c r="O388" t="s">
        <v>1859</v>
      </c>
      <c r="P388" t="s">
        <v>1860</v>
      </c>
      <c r="Q388">
        <v>37093012</v>
      </c>
      <c r="R388">
        <v>328</v>
      </c>
      <c r="S388" t="s">
        <v>2627</v>
      </c>
      <c r="T388" t="s">
        <v>2628</v>
      </c>
      <c r="X388" t="s">
        <v>21</v>
      </c>
      <c r="Z388" t="s">
        <v>1659</v>
      </c>
      <c r="AA388">
        <v>16.1682036525022</v>
      </c>
      <c r="AB388" s="1">
        <v>6.6414191485057904E-5</v>
      </c>
      <c r="AC388">
        <v>4.56095449504825E-2</v>
      </c>
      <c r="AD388" t="b">
        <v>0</v>
      </c>
      <c r="AE388" t="b">
        <v>1</v>
      </c>
      <c r="AF388" t="b">
        <v>0</v>
      </c>
      <c r="AG388">
        <v>0.27208592927272729</v>
      </c>
      <c r="AH388">
        <v>0.54955912966666665</v>
      </c>
      <c r="AI388">
        <v>0.77046390240000007</v>
      </c>
    </row>
    <row r="389" spans="1:35">
      <c r="A389">
        <v>289099</v>
      </c>
      <c r="B389" t="s">
        <v>434</v>
      </c>
      <c r="C389" t="s">
        <v>435</v>
      </c>
      <c r="D389" t="s">
        <v>19</v>
      </c>
      <c r="E389" t="s">
        <v>26</v>
      </c>
      <c r="F389">
        <v>21</v>
      </c>
      <c r="G389">
        <v>46813298</v>
      </c>
      <c r="H389" t="s">
        <v>434</v>
      </c>
      <c r="K389" t="s">
        <v>1863</v>
      </c>
      <c r="L389">
        <v>0</v>
      </c>
      <c r="M389">
        <v>1</v>
      </c>
      <c r="N389">
        <v>0</v>
      </c>
      <c r="O389" t="s">
        <v>1859</v>
      </c>
      <c r="P389" t="s">
        <v>1860</v>
      </c>
      <c r="Q389">
        <v>46825096</v>
      </c>
      <c r="R389">
        <v>-11798</v>
      </c>
      <c r="S389" t="s">
        <v>2279</v>
      </c>
      <c r="T389" t="s">
        <v>2280</v>
      </c>
      <c r="V389" t="s">
        <v>39</v>
      </c>
      <c r="X389" t="s">
        <v>21</v>
      </c>
      <c r="Z389" t="s">
        <v>434</v>
      </c>
      <c r="AA389">
        <v>23.5182558884927</v>
      </c>
      <c r="AB389" s="1">
        <v>5.5870927141740804E-6</v>
      </c>
      <c r="AC389">
        <v>1.5675764839660499E-2</v>
      </c>
      <c r="AD389" t="b">
        <v>1</v>
      </c>
      <c r="AE389" t="b">
        <v>1</v>
      </c>
      <c r="AF389" t="b">
        <v>0</v>
      </c>
      <c r="AG389">
        <v>0.45178185409090904</v>
      </c>
      <c r="AH389">
        <v>0.76033925683333337</v>
      </c>
      <c r="AI389">
        <v>0.86944179969999991</v>
      </c>
    </row>
    <row r="390" spans="1:35">
      <c r="A390">
        <v>282304</v>
      </c>
      <c r="B390" t="s">
        <v>1577</v>
      </c>
      <c r="C390" t="s">
        <v>1578</v>
      </c>
      <c r="D390" t="s">
        <v>31</v>
      </c>
      <c r="E390" t="s">
        <v>26</v>
      </c>
      <c r="F390">
        <v>22</v>
      </c>
      <c r="G390">
        <v>23413784</v>
      </c>
      <c r="H390" t="s">
        <v>1577</v>
      </c>
      <c r="K390" t="s">
        <v>1858</v>
      </c>
      <c r="L390">
        <v>49</v>
      </c>
      <c r="M390">
        <v>1</v>
      </c>
      <c r="N390">
        <v>0</v>
      </c>
      <c r="O390" t="s">
        <v>1859</v>
      </c>
      <c r="P390" t="s">
        <v>1860</v>
      </c>
      <c r="Q390">
        <v>23412668</v>
      </c>
      <c r="R390">
        <v>1116</v>
      </c>
      <c r="S390" t="s">
        <v>2855</v>
      </c>
      <c r="T390" t="s">
        <v>2856</v>
      </c>
      <c r="U390" t="s">
        <v>1267</v>
      </c>
      <c r="V390" t="s">
        <v>39</v>
      </c>
      <c r="X390" t="s">
        <v>21</v>
      </c>
      <c r="Y390" t="s">
        <v>1579</v>
      </c>
      <c r="Z390" t="s">
        <v>1577</v>
      </c>
      <c r="AA390">
        <v>16.3958701201501</v>
      </c>
      <c r="AB390" s="1">
        <v>6.09032084467082E-5</v>
      </c>
      <c r="AC390">
        <v>4.3873183179286297E-2</v>
      </c>
      <c r="AD390" t="b">
        <v>0</v>
      </c>
      <c r="AE390" t="b">
        <v>1</v>
      </c>
      <c r="AF390" t="b">
        <v>1</v>
      </c>
      <c r="AG390">
        <v>0.36282092163636365</v>
      </c>
      <c r="AH390">
        <v>0.31275388700000001</v>
      </c>
      <c r="AI390">
        <v>0.66581911980000008</v>
      </c>
    </row>
    <row r="391" spans="1:35">
      <c r="A391">
        <v>304039</v>
      </c>
      <c r="B391" t="s">
        <v>1175</v>
      </c>
      <c r="C391" t="s">
        <v>1176</v>
      </c>
      <c r="D391" t="s">
        <v>31</v>
      </c>
      <c r="E391" t="s">
        <v>26</v>
      </c>
      <c r="F391">
        <v>22</v>
      </c>
      <c r="G391">
        <v>30643042</v>
      </c>
      <c r="H391" t="s">
        <v>1175</v>
      </c>
      <c r="K391" t="s">
        <v>1873</v>
      </c>
      <c r="L391">
        <v>0</v>
      </c>
      <c r="M391">
        <v>1</v>
      </c>
      <c r="N391">
        <v>0</v>
      </c>
      <c r="O391" t="s">
        <v>1859</v>
      </c>
      <c r="P391" t="s">
        <v>1860</v>
      </c>
      <c r="Q391">
        <v>30642795</v>
      </c>
      <c r="R391">
        <v>-246</v>
      </c>
      <c r="S391" t="s">
        <v>1177</v>
      </c>
      <c r="T391" t="s">
        <v>2662</v>
      </c>
      <c r="U391" t="s">
        <v>29</v>
      </c>
      <c r="V391" t="s">
        <v>39</v>
      </c>
      <c r="X391" t="s">
        <v>21</v>
      </c>
      <c r="Y391" t="s">
        <v>1177</v>
      </c>
      <c r="Z391" t="s">
        <v>1175</v>
      </c>
      <c r="AA391">
        <v>17.833654542329899</v>
      </c>
      <c r="AB391" s="1">
        <v>3.5834196688923303E-5</v>
      </c>
      <c r="AC391">
        <v>3.5215516276429298E-2</v>
      </c>
      <c r="AD391" t="b">
        <v>0</v>
      </c>
      <c r="AE391" t="b">
        <v>1</v>
      </c>
      <c r="AF391" t="b">
        <v>0</v>
      </c>
      <c r="AG391">
        <v>5.4983269636363644E-2</v>
      </c>
      <c r="AH391">
        <v>0.16317397233333336</v>
      </c>
      <c r="AI391">
        <v>0.39458542769999999</v>
      </c>
    </row>
    <row r="392" spans="1:35">
      <c r="A392">
        <v>242076</v>
      </c>
      <c r="B392" t="s">
        <v>647</v>
      </c>
      <c r="C392" t="s">
        <v>649</v>
      </c>
      <c r="D392" t="s">
        <v>31</v>
      </c>
      <c r="E392" t="s">
        <v>26</v>
      </c>
      <c r="F392">
        <v>22</v>
      </c>
      <c r="G392">
        <v>39760267</v>
      </c>
      <c r="H392" t="s">
        <v>647</v>
      </c>
      <c r="K392" t="s">
        <v>1858</v>
      </c>
      <c r="L392">
        <v>0</v>
      </c>
      <c r="M392">
        <v>1</v>
      </c>
      <c r="N392">
        <v>0</v>
      </c>
      <c r="O392" t="s">
        <v>1859</v>
      </c>
      <c r="P392" t="s">
        <v>1860</v>
      </c>
      <c r="Q392">
        <v>39760174</v>
      </c>
      <c r="R392">
        <v>93</v>
      </c>
      <c r="S392" t="s">
        <v>1323</v>
      </c>
      <c r="T392" t="s">
        <v>2760</v>
      </c>
      <c r="U392" t="s">
        <v>648</v>
      </c>
      <c r="X392" t="b">
        <v>1</v>
      </c>
      <c r="Y392" t="s">
        <v>650</v>
      </c>
      <c r="Z392" t="s">
        <v>647</v>
      </c>
      <c r="AA392">
        <v>21.0887350651597</v>
      </c>
      <c r="AB392" s="1">
        <v>1.1856854246150699E-5</v>
      </c>
      <c r="AC392">
        <v>2.17020125177999E-2</v>
      </c>
      <c r="AD392" t="b">
        <v>0</v>
      </c>
      <c r="AE392" t="b">
        <v>1</v>
      </c>
      <c r="AF392" t="b">
        <v>0</v>
      </c>
      <c r="AG392">
        <v>0.19492695218181816</v>
      </c>
      <c r="AH392">
        <v>0.24483689483333337</v>
      </c>
      <c r="AI392">
        <v>0.53597939880000001</v>
      </c>
    </row>
    <row r="393" spans="1:35">
      <c r="A393">
        <v>135673</v>
      </c>
      <c r="B393" t="s">
        <v>1321</v>
      </c>
      <c r="C393" t="s">
        <v>1322</v>
      </c>
      <c r="D393" t="s">
        <v>31</v>
      </c>
      <c r="E393" t="s">
        <v>26</v>
      </c>
      <c r="F393">
        <v>22</v>
      </c>
      <c r="G393">
        <v>39780408</v>
      </c>
      <c r="H393" t="s">
        <v>1321</v>
      </c>
      <c r="J393" t="s">
        <v>2459</v>
      </c>
      <c r="K393" t="s">
        <v>1858</v>
      </c>
      <c r="L393">
        <v>0</v>
      </c>
      <c r="M393">
        <v>1</v>
      </c>
      <c r="N393">
        <v>0</v>
      </c>
      <c r="O393" t="s">
        <v>1859</v>
      </c>
      <c r="P393" t="s">
        <v>1860</v>
      </c>
      <c r="Q393">
        <v>39795758</v>
      </c>
      <c r="R393">
        <v>-15350</v>
      </c>
      <c r="S393" t="s">
        <v>2460</v>
      </c>
      <c r="T393" t="s">
        <v>2461</v>
      </c>
      <c r="U393" t="s">
        <v>253</v>
      </c>
      <c r="V393" t="s">
        <v>94</v>
      </c>
      <c r="X393" t="b">
        <v>1</v>
      </c>
      <c r="Y393" t="s">
        <v>1323</v>
      </c>
      <c r="Z393" t="s">
        <v>1321</v>
      </c>
      <c r="AA393">
        <v>17.256293678355402</v>
      </c>
      <c r="AB393" s="1">
        <v>4.4190813881537003E-5</v>
      </c>
      <c r="AC393">
        <v>3.8539811890452601E-2</v>
      </c>
      <c r="AD393" t="b">
        <v>0</v>
      </c>
      <c r="AE393" t="b">
        <v>1</v>
      </c>
      <c r="AF393" t="b">
        <v>0</v>
      </c>
      <c r="AG393">
        <v>0.2860511280909091</v>
      </c>
      <c r="AH393">
        <v>0.44121617433333321</v>
      </c>
      <c r="AI393">
        <v>0.60550076060000002</v>
      </c>
    </row>
    <row r="394" spans="1:35">
      <c r="A394">
        <v>267614</v>
      </c>
      <c r="B394" t="s">
        <v>814</v>
      </c>
      <c r="C394" t="s">
        <v>815</v>
      </c>
      <c r="D394" t="s">
        <v>31</v>
      </c>
      <c r="E394" t="s">
        <v>26</v>
      </c>
      <c r="F394">
        <v>22</v>
      </c>
      <c r="G394">
        <v>48030204</v>
      </c>
      <c r="H394" t="s">
        <v>814</v>
      </c>
      <c r="K394" t="s">
        <v>1858</v>
      </c>
      <c r="L394">
        <v>24</v>
      </c>
      <c r="M394">
        <v>1</v>
      </c>
      <c r="N394">
        <v>0</v>
      </c>
      <c r="O394" t="s">
        <v>1859</v>
      </c>
      <c r="P394" t="s">
        <v>1860</v>
      </c>
      <c r="Q394">
        <v>48027451</v>
      </c>
      <c r="R394">
        <v>2753</v>
      </c>
      <c r="S394" t="s">
        <v>2118</v>
      </c>
      <c r="T394" t="s">
        <v>2118</v>
      </c>
      <c r="V394" t="s">
        <v>54</v>
      </c>
      <c r="X394" t="s">
        <v>21</v>
      </c>
      <c r="Z394" t="s">
        <v>814</v>
      </c>
      <c r="AA394">
        <v>20.045675194522801</v>
      </c>
      <c r="AB394" s="1">
        <v>1.6679395992958199E-5</v>
      </c>
      <c r="AC394">
        <v>2.40311778727192E-2</v>
      </c>
      <c r="AD394" t="b">
        <v>0</v>
      </c>
      <c r="AE394" t="b">
        <v>1</v>
      </c>
      <c r="AF394" t="b">
        <v>0</v>
      </c>
      <c r="AG394">
        <v>0.44933988045454537</v>
      </c>
      <c r="AH394">
        <v>0.72608537400000006</v>
      </c>
      <c r="AI394">
        <v>0.78164327749999996</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5"/>
  <sheetViews>
    <sheetView zoomScale="70" zoomScaleNormal="70" zoomScalePageLayoutView="70" workbookViewId="0"/>
  </sheetViews>
  <sheetFormatPr defaultColWidth="8.85546875" defaultRowHeight="15"/>
  <cols>
    <col min="1" max="1" width="29.7109375" customWidth="1"/>
    <col min="3" max="3" width="18" customWidth="1"/>
    <col min="4" max="4" width="20.28515625" customWidth="1"/>
    <col min="5" max="5" width="16.85546875" customWidth="1"/>
    <col min="6" max="8" width="13.140625" customWidth="1"/>
    <col min="9" max="16" width="9" customWidth="1"/>
  </cols>
  <sheetData>
    <row r="1" spans="1:16">
      <c r="A1" s="41" t="s">
        <v>3032</v>
      </c>
    </row>
    <row r="3" spans="1:16">
      <c r="C3" s="79" t="s">
        <v>3024</v>
      </c>
      <c r="D3" s="80"/>
      <c r="E3" s="45" t="s">
        <v>3028</v>
      </c>
      <c r="F3" s="45"/>
      <c r="G3" s="46" t="s">
        <v>3034</v>
      </c>
      <c r="H3" s="46"/>
      <c r="I3" s="79" t="s">
        <v>3026</v>
      </c>
      <c r="J3" s="81"/>
      <c r="K3" s="81"/>
      <c r="L3" s="80"/>
      <c r="M3" s="79" t="s">
        <v>3025</v>
      </c>
      <c r="N3" s="81"/>
      <c r="O3" s="81"/>
      <c r="P3" s="80"/>
    </row>
    <row r="4" spans="1:16">
      <c r="A4" s="41" t="s">
        <v>3023</v>
      </c>
      <c r="C4" s="49" t="s">
        <v>2932</v>
      </c>
      <c r="D4" s="50" t="s">
        <v>2933</v>
      </c>
      <c r="E4" s="4" t="s">
        <v>3029</v>
      </c>
      <c r="F4" s="4" t="s">
        <v>3027</v>
      </c>
      <c r="G4" s="4" t="s">
        <v>3030</v>
      </c>
      <c r="H4" s="50" t="s">
        <v>3031</v>
      </c>
      <c r="I4" s="59" t="s">
        <v>2938</v>
      </c>
      <c r="J4" s="60" t="s">
        <v>2939</v>
      </c>
      <c r="K4" s="60" t="s">
        <v>2940</v>
      </c>
      <c r="L4" s="61" t="s">
        <v>2941</v>
      </c>
      <c r="M4" s="59" t="s">
        <v>2934</v>
      </c>
      <c r="N4" s="60" t="s">
        <v>2935</v>
      </c>
      <c r="O4" s="60" t="s">
        <v>2936</v>
      </c>
      <c r="P4" s="61" t="s">
        <v>2937</v>
      </c>
    </row>
    <row r="5" spans="1:16">
      <c r="A5" t="s">
        <v>2473</v>
      </c>
      <c r="C5" s="51" t="s">
        <v>2981</v>
      </c>
      <c r="D5" s="52" t="s">
        <v>1961</v>
      </c>
      <c r="E5" s="53">
        <f t="shared" ref="E5:E36" si="0">2*F5</f>
        <v>7.0419890000000001</v>
      </c>
      <c r="F5" s="53">
        <f t="shared" ref="F5:F36" si="1">G5-H5</f>
        <v>3.5209945</v>
      </c>
      <c r="G5" s="53">
        <v>3.2763557250000002</v>
      </c>
      <c r="H5" s="52">
        <v>-0.24463877499999995</v>
      </c>
      <c r="I5" s="51">
        <v>3.7597284000000002</v>
      </c>
      <c r="J5" s="54">
        <v>3.8191996000000001</v>
      </c>
      <c r="K5" s="54">
        <v>2.4367561000000002</v>
      </c>
      <c r="L5" s="52">
        <v>3.0897388000000001</v>
      </c>
      <c r="M5" s="51">
        <v>3.2901049000000002</v>
      </c>
      <c r="N5" s="54">
        <v>-1.8416333</v>
      </c>
      <c r="O5" s="54">
        <v>-1.5468354</v>
      </c>
      <c r="P5" s="52">
        <v>-0.88019130000000001</v>
      </c>
    </row>
    <row r="6" spans="1:16">
      <c r="A6" t="s">
        <v>2929</v>
      </c>
      <c r="C6" s="51" t="s">
        <v>2979</v>
      </c>
      <c r="D6" s="52" t="s">
        <v>1899</v>
      </c>
      <c r="E6" s="53">
        <f t="shared" si="0"/>
        <v>3.7447311000000001</v>
      </c>
      <c r="F6" s="53">
        <f t="shared" si="1"/>
        <v>1.87236555</v>
      </c>
      <c r="G6" s="53">
        <v>1.793395625</v>
      </c>
      <c r="H6" s="52">
        <v>-7.8969925000000024E-2</v>
      </c>
      <c r="I6" s="51">
        <v>2.3500304000000001</v>
      </c>
      <c r="J6" s="54">
        <v>1.5364418</v>
      </c>
      <c r="K6" s="54">
        <v>2.0987110000000002</v>
      </c>
      <c r="L6" s="52">
        <v>1.1883992999999999</v>
      </c>
      <c r="M6" s="51">
        <v>2.7720593999999998</v>
      </c>
      <c r="N6" s="54">
        <v>-1.7331553</v>
      </c>
      <c r="O6" s="54">
        <v>-1.6841419</v>
      </c>
      <c r="P6" s="52">
        <v>0.32935809999999999</v>
      </c>
    </row>
    <row r="7" spans="1:16">
      <c r="A7" t="s">
        <v>292</v>
      </c>
      <c r="C7" s="51" t="s">
        <v>2974</v>
      </c>
      <c r="D7" s="52" t="s">
        <v>52</v>
      </c>
      <c r="E7" s="53">
        <f t="shared" si="0"/>
        <v>3.26307678</v>
      </c>
      <c r="F7" s="53">
        <f t="shared" si="1"/>
        <v>1.63153839</v>
      </c>
      <c r="G7" s="53">
        <v>2.2148826150000001</v>
      </c>
      <c r="H7" s="52">
        <v>0.58334422500000005</v>
      </c>
      <c r="I7" s="51">
        <v>2.8533382</v>
      </c>
      <c r="J7" s="54">
        <v>0.45071316</v>
      </c>
      <c r="K7" s="54">
        <v>2.7874690000000002</v>
      </c>
      <c r="L7" s="52">
        <v>2.7680101000000001</v>
      </c>
      <c r="M7" s="51">
        <v>1.8207264000000001</v>
      </c>
      <c r="N7" s="54">
        <v>-0.21745110000000001</v>
      </c>
      <c r="O7" s="54">
        <v>-1.2940693000000001</v>
      </c>
      <c r="P7" s="52">
        <v>2.0241709000000001</v>
      </c>
    </row>
    <row r="8" spans="1:16">
      <c r="A8" t="s">
        <v>2930</v>
      </c>
      <c r="C8" s="51" t="s">
        <v>2986</v>
      </c>
      <c r="D8" s="52" t="s">
        <v>2296</v>
      </c>
      <c r="E8" s="53">
        <f t="shared" si="0"/>
        <v>3.0101308450000004</v>
      </c>
      <c r="F8" s="53">
        <f t="shared" si="1"/>
        <v>1.5050654225000002</v>
      </c>
      <c r="G8" s="53">
        <v>0.18782114749999998</v>
      </c>
      <c r="H8" s="52">
        <v>-1.3172442750000002</v>
      </c>
      <c r="I8" s="51">
        <v>0.19693564999999999</v>
      </c>
      <c r="J8" s="54">
        <v>0.35360335999999998</v>
      </c>
      <c r="K8" s="54">
        <v>0.34959793</v>
      </c>
      <c r="L8" s="52">
        <v>-0.14885234999999999</v>
      </c>
      <c r="M8" s="51">
        <v>7.2221755999999998E-2</v>
      </c>
      <c r="N8" s="54">
        <v>-1.7503204000000001</v>
      </c>
      <c r="O8" s="54">
        <v>-7.2221755999999998E-2</v>
      </c>
      <c r="P8" s="52">
        <v>-3.5186567000000002</v>
      </c>
    </row>
    <row r="9" spans="1:16">
      <c r="A9" t="s">
        <v>2927</v>
      </c>
      <c r="C9" s="55" t="s">
        <v>3013</v>
      </c>
      <c r="D9" s="56" t="s">
        <v>3033</v>
      </c>
      <c r="E9" s="57">
        <f t="shared" si="0"/>
        <v>-2.3391869024999998</v>
      </c>
      <c r="F9" s="57">
        <f t="shared" si="1"/>
        <v>-1.1695934512499999</v>
      </c>
      <c r="G9" s="57">
        <v>-3.4108996250000016E-2</v>
      </c>
      <c r="H9" s="56">
        <v>1.1354844549999998</v>
      </c>
      <c r="I9" s="55">
        <v>-3.8294792000000001E-2</v>
      </c>
      <c r="J9" s="58">
        <v>0.40354585999999998</v>
      </c>
      <c r="K9" s="58">
        <v>-0.46442366000000002</v>
      </c>
      <c r="L9" s="56">
        <v>-3.7263392999999999E-2</v>
      </c>
      <c r="M9" s="55">
        <v>0.2991104</v>
      </c>
      <c r="N9" s="58">
        <v>-0.36479998000000002</v>
      </c>
      <c r="O9" s="58">
        <v>-0.39161489999999999</v>
      </c>
      <c r="P9" s="56">
        <v>4.9992422999999997</v>
      </c>
    </row>
    <row r="10" spans="1:16">
      <c r="A10" t="s">
        <v>2925</v>
      </c>
      <c r="C10" s="62" t="s">
        <v>3001</v>
      </c>
      <c r="D10" s="63" t="s">
        <v>22</v>
      </c>
      <c r="E10" s="64">
        <f t="shared" si="0"/>
        <v>-6.7699835254999998</v>
      </c>
      <c r="F10" s="64">
        <f t="shared" si="1"/>
        <v>-3.3849917627499999</v>
      </c>
      <c r="G10" s="64">
        <v>-3.977697225</v>
      </c>
      <c r="H10" s="56">
        <v>-0.59270546225000009</v>
      </c>
      <c r="I10" s="62">
        <v>-3.3681526000000002</v>
      </c>
      <c r="J10" s="65">
        <v>-4.2506437000000004</v>
      </c>
      <c r="K10" s="65">
        <v>-4.2161039999999996</v>
      </c>
      <c r="L10" s="63">
        <v>-4.0758885999999999</v>
      </c>
      <c r="M10" s="62">
        <v>2.2887707E-2</v>
      </c>
      <c r="N10" s="65">
        <v>0.68388079999999996</v>
      </c>
      <c r="O10" s="65">
        <v>7.0453643999999996E-2</v>
      </c>
      <c r="P10" s="63">
        <v>-3.1480440000000001</v>
      </c>
    </row>
    <row r="11" spans="1:16">
      <c r="A11" t="s">
        <v>2922</v>
      </c>
      <c r="C11" s="42" t="s">
        <v>2943</v>
      </c>
      <c r="D11" s="43" t="s">
        <v>2473</v>
      </c>
      <c r="E11" s="47">
        <f t="shared" si="0"/>
        <v>1.7708782300000003</v>
      </c>
      <c r="F11" s="47">
        <f t="shared" si="1"/>
        <v>0.88543911500000017</v>
      </c>
      <c r="G11" s="47">
        <v>-0.18033384249999998</v>
      </c>
      <c r="H11" s="43">
        <v>-1.0657729575000001</v>
      </c>
      <c r="I11" s="42">
        <v>-8.3662029999999998E-2</v>
      </c>
      <c r="J11" s="44">
        <v>-0.61670493999999998</v>
      </c>
      <c r="K11" s="44">
        <v>0.51630690000000001</v>
      </c>
      <c r="L11" s="43">
        <v>-0.53727530000000001</v>
      </c>
      <c r="M11" s="42">
        <v>0.78645896999999998</v>
      </c>
      <c r="N11" s="44">
        <v>-2.0192187000000001</v>
      </c>
      <c r="O11" s="44">
        <v>-1.9101634000000001</v>
      </c>
      <c r="P11" s="43">
        <v>-1.1201687</v>
      </c>
    </row>
    <row r="12" spans="1:16">
      <c r="A12" t="s">
        <v>860</v>
      </c>
      <c r="C12" s="42" t="s">
        <v>2971</v>
      </c>
      <c r="D12" s="43" t="s">
        <v>140</v>
      </c>
      <c r="E12" s="47">
        <f t="shared" si="0"/>
        <v>1.6772818720000002</v>
      </c>
      <c r="F12" s="47">
        <f t="shared" si="1"/>
        <v>0.83864093600000011</v>
      </c>
      <c r="G12" s="47">
        <v>0.34242452100000009</v>
      </c>
      <c r="H12" s="43">
        <v>-0.49621641500000002</v>
      </c>
      <c r="I12" s="42">
        <v>0.72977210000000003</v>
      </c>
      <c r="J12" s="44">
        <v>1.0877209000000001</v>
      </c>
      <c r="K12" s="44">
        <v>-0.45696068000000001</v>
      </c>
      <c r="L12" s="43">
        <v>9.1657639999999999E-3</v>
      </c>
      <c r="M12" s="42">
        <v>0.23422623000000001</v>
      </c>
      <c r="N12" s="44">
        <v>-1.3270979000000001</v>
      </c>
      <c r="O12" s="44">
        <v>-0.45125483999999999</v>
      </c>
      <c r="P12" s="43">
        <v>-0.44073915000000002</v>
      </c>
    </row>
    <row r="13" spans="1:16">
      <c r="A13" t="s">
        <v>2926</v>
      </c>
      <c r="C13" s="42" t="s">
        <v>3004</v>
      </c>
      <c r="D13" s="43" t="s">
        <v>2037</v>
      </c>
      <c r="E13" s="47">
        <f t="shared" si="0"/>
        <v>1.59619332</v>
      </c>
      <c r="F13" s="47">
        <f t="shared" si="1"/>
        <v>0.79809666000000001</v>
      </c>
      <c r="G13" s="47">
        <v>0.94621372500000001</v>
      </c>
      <c r="H13" s="43">
        <v>0.14811706499999999</v>
      </c>
      <c r="I13" s="42">
        <v>0.90372275999999996</v>
      </c>
      <c r="J13" s="44">
        <v>1.9560051000000001</v>
      </c>
      <c r="K13" s="44">
        <v>0.29565143999999999</v>
      </c>
      <c r="L13" s="43">
        <v>0.62947560000000002</v>
      </c>
      <c r="M13" s="42">
        <v>0.42498492999999998</v>
      </c>
      <c r="N13" s="44">
        <v>-4.6234129999999998E-2</v>
      </c>
      <c r="O13" s="44">
        <v>-0.23028660000000001</v>
      </c>
      <c r="P13" s="43">
        <v>0.44400405999999998</v>
      </c>
    </row>
    <row r="14" spans="1:16">
      <c r="A14" t="s">
        <v>570</v>
      </c>
      <c r="C14" s="42" t="s">
        <v>2987</v>
      </c>
      <c r="D14" s="43" t="s">
        <v>2296</v>
      </c>
      <c r="E14" s="47">
        <f t="shared" si="0"/>
        <v>1.5150778250000001</v>
      </c>
      <c r="F14" s="47">
        <f t="shared" si="1"/>
        <v>0.75753891250000005</v>
      </c>
      <c r="G14" s="47">
        <v>-7.0719800000000055E-3</v>
      </c>
      <c r="H14" s="43">
        <v>-0.76461089250000003</v>
      </c>
      <c r="I14" s="42">
        <v>3.7467479999999997E-2</v>
      </c>
      <c r="J14" s="44">
        <v>0.53255459999999999</v>
      </c>
      <c r="K14" s="44">
        <v>0.1512289</v>
      </c>
      <c r="L14" s="43">
        <v>-0.74953890000000001</v>
      </c>
      <c r="M14" s="42">
        <v>-3.7467479999999997E-2</v>
      </c>
      <c r="N14" s="44">
        <v>-1.3882165</v>
      </c>
      <c r="O14" s="44">
        <v>-7.3340890000000006E-2</v>
      </c>
      <c r="P14" s="43">
        <v>-1.5594186999999999</v>
      </c>
    </row>
    <row r="15" spans="1:16">
      <c r="A15" t="s">
        <v>2920</v>
      </c>
      <c r="C15" s="42" t="s">
        <v>2965</v>
      </c>
      <c r="D15" s="43" t="s">
        <v>413</v>
      </c>
      <c r="E15" s="47">
        <f t="shared" si="0"/>
        <v>1.1761243399999999</v>
      </c>
      <c r="F15" s="47">
        <f t="shared" si="1"/>
        <v>0.58806216999999994</v>
      </c>
      <c r="G15" s="47">
        <v>3.1527164999999996E-2</v>
      </c>
      <c r="H15" s="43">
        <v>-0.55653500499999997</v>
      </c>
      <c r="I15" s="42">
        <v>0.4626403</v>
      </c>
      <c r="J15" s="44">
        <v>0.32805013999999999</v>
      </c>
      <c r="K15" s="44">
        <v>-0.3350091</v>
      </c>
      <c r="L15" s="43">
        <v>-0.32957268000000001</v>
      </c>
      <c r="M15" s="42">
        <v>-0.49485064000000001</v>
      </c>
      <c r="N15" s="44">
        <v>-0.98484516</v>
      </c>
      <c r="O15" s="44">
        <v>-0.79916142999999995</v>
      </c>
      <c r="P15" s="43">
        <v>5.271721E-2</v>
      </c>
    </row>
    <row r="16" spans="1:16">
      <c r="A16" t="s">
        <v>413</v>
      </c>
      <c r="C16" s="42" t="s">
        <v>2982</v>
      </c>
      <c r="D16" s="43" t="s">
        <v>2010</v>
      </c>
      <c r="E16" s="47">
        <f t="shared" si="0"/>
        <v>0.87671601025000001</v>
      </c>
      <c r="F16" s="47">
        <f t="shared" si="1"/>
        <v>0.43835800512500001</v>
      </c>
      <c r="G16" s="47">
        <v>0.28881263512499999</v>
      </c>
      <c r="H16" s="43">
        <v>-0.14954537000000001</v>
      </c>
      <c r="I16" s="42">
        <v>0.22787666000000001</v>
      </c>
      <c r="J16" s="44">
        <v>0.60075855</v>
      </c>
      <c r="K16" s="44">
        <v>0.32595204999999999</v>
      </c>
      <c r="L16" s="48">
        <v>6.6328049999999999E-4</v>
      </c>
      <c r="M16" s="42">
        <v>-9.4732759999999999E-2</v>
      </c>
      <c r="N16" s="44">
        <v>-0.15871811</v>
      </c>
      <c r="O16" s="44">
        <v>-0.18254232000000001</v>
      </c>
      <c r="P16" s="43">
        <v>-0.16218829000000001</v>
      </c>
    </row>
    <row r="17" spans="1:16">
      <c r="A17" t="s">
        <v>2912</v>
      </c>
      <c r="C17" s="42" t="s">
        <v>2967</v>
      </c>
      <c r="D17" s="43" t="s">
        <v>413</v>
      </c>
      <c r="E17" s="47">
        <f t="shared" si="0"/>
        <v>0.85654904500000018</v>
      </c>
      <c r="F17" s="47">
        <f t="shared" si="1"/>
        <v>0.42827452250000009</v>
      </c>
      <c r="G17" s="47">
        <v>-2.6896952499999981E-2</v>
      </c>
      <c r="H17" s="43">
        <v>-0.45517147500000005</v>
      </c>
      <c r="I17" s="42">
        <v>0.53969670000000003</v>
      </c>
      <c r="J17" s="44">
        <v>-0.57525729999999997</v>
      </c>
      <c r="K17" s="44">
        <v>0.13201618000000001</v>
      </c>
      <c r="L17" s="43">
        <v>-0.20404338999999999</v>
      </c>
      <c r="M17" s="42">
        <v>-0.23562336</v>
      </c>
      <c r="N17" s="44">
        <v>-1.0367284000000001</v>
      </c>
      <c r="O17" s="44">
        <v>-0.90018370000000003</v>
      </c>
      <c r="P17" s="43">
        <v>0.35184956000000001</v>
      </c>
    </row>
    <row r="18" spans="1:16">
      <c r="A18" t="s">
        <v>140</v>
      </c>
      <c r="C18" s="42" t="s">
        <v>2999</v>
      </c>
      <c r="D18" s="43" t="s">
        <v>1658</v>
      </c>
      <c r="E18" s="47">
        <f t="shared" si="0"/>
        <v>0.78216312600000004</v>
      </c>
      <c r="F18" s="47">
        <f t="shared" si="1"/>
        <v>0.39108156300000002</v>
      </c>
      <c r="G18" s="47">
        <v>0.42631208025</v>
      </c>
      <c r="H18" s="43">
        <v>3.5230517249999996E-2</v>
      </c>
      <c r="I18" s="42">
        <v>1.6846932999999999</v>
      </c>
      <c r="J18" s="44">
        <v>0.1769309</v>
      </c>
      <c r="K18" s="44">
        <v>-0.13819980000000001</v>
      </c>
      <c r="L18" s="43">
        <v>-1.8176079000000001E-2</v>
      </c>
      <c r="M18" s="42">
        <v>1.8176079000000001E-2</v>
      </c>
      <c r="N18" s="44">
        <v>0.73120594000000005</v>
      </c>
      <c r="O18" s="44">
        <v>-0.24925900000000001</v>
      </c>
      <c r="P18" s="43">
        <v>-0.35920095000000002</v>
      </c>
    </row>
    <row r="19" spans="1:16">
      <c r="A19" t="s">
        <v>52</v>
      </c>
      <c r="C19" s="42" t="s">
        <v>2997</v>
      </c>
      <c r="D19" s="43" t="s">
        <v>1658</v>
      </c>
      <c r="E19" s="47">
        <f t="shared" si="0"/>
        <v>0.72729491700000004</v>
      </c>
      <c r="F19" s="47">
        <f t="shared" si="1"/>
        <v>0.36364745850000002</v>
      </c>
      <c r="G19" s="47">
        <v>0.17468762099999999</v>
      </c>
      <c r="H19" s="43">
        <v>-0.18895983750000001</v>
      </c>
      <c r="I19" s="42">
        <v>1.4836849999999999</v>
      </c>
      <c r="J19" s="44">
        <v>-0.43628215999999997</v>
      </c>
      <c r="K19" s="44">
        <v>-5.2625656E-2</v>
      </c>
      <c r="L19" s="43">
        <v>-0.29602669999999998</v>
      </c>
      <c r="M19" s="42">
        <v>0.47941445999999999</v>
      </c>
      <c r="N19" s="44">
        <v>-0.20668935999999999</v>
      </c>
      <c r="O19" s="44">
        <v>-0.64923620000000004</v>
      </c>
      <c r="P19" s="43">
        <v>-0.37932824999999998</v>
      </c>
    </row>
    <row r="20" spans="1:16">
      <c r="A20" t="s">
        <v>2057</v>
      </c>
      <c r="C20" s="42" t="s">
        <v>2942</v>
      </c>
      <c r="D20" s="43" t="s">
        <v>2473</v>
      </c>
      <c r="E20" s="47">
        <f t="shared" si="0"/>
        <v>0.7263888300000001</v>
      </c>
      <c r="F20" s="47">
        <f t="shared" si="1"/>
        <v>0.36319441500000005</v>
      </c>
      <c r="G20" s="47">
        <v>-0.16871475750000001</v>
      </c>
      <c r="H20" s="43">
        <v>-0.53190917250000003</v>
      </c>
      <c r="I20" s="42">
        <v>-1.3127327000000001E-3</v>
      </c>
      <c r="J20" s="44">
        <v>-6.3792230000000005E-2</v>
      </c>
      <c r="K20" s="44">
        <v>1.3127327000000001E-3</v>
      </c>
      <c r="L20" s="43">
        <v>-0.61106680000000002</v>
      </c>
      <c r="M20" s="42">
        <v>0.81665325</v>
      </c>
      <c r="N20" s="44">
        <v>-1.009584</v>
      </c>
      <c r="O20" s="44">
        <v>-1.2430688999999999</v>
      </c>
      <c r="P20" s="43">
        <v>-0.69163704000000004</v>
      </c>
    </row>
    <row r="21" spans="1:16">
      <c r="A21" t="s">
        <v>2916</v>
      </c>
      <c r="C21" s="42" t="s">
        <v>2962</v>
      </c>
      <c r="D21" s="43" t="s">
        <v>2368</v>
      </c>
      <c r="E21" s="47">
        <f t="shared" si="0"/>
        <v>0.72108553599999992</v>
      </c>
      <c r="F21" s="47">
        <f t="shared" si="1"/>
        <v>0.36054276799999996</v>
      </c>
      <c r="G21" s="47">
        <v>0.24830251250000002</v>
      </c>
      <c r="H21" s="43">
        <v>-0.11224025549999997</v>
      </c>
      <c r="I21" s="42">
        <v>0.24342632</v>
      </c>
      <c r="J21" s="44">
        <v>-0.35550546999999999</v>
      </c>
      <c r="K21" s="44">
        <v>0.41128110000000001</v>
      </c>
      <c r="L21" s="43">
        <v>0.69400810000000002</v>
      </c>
      <c r="M21" s="42">
        <v>-0.39075589999999999</v>
      </c>
      <c r="N21" s="44">
        <v>-0.28999852999999998</v>
      </c>
      <c r="O21" s="44">
        <v>0.25714827000000001</v>
      </c>
      <c r="P21" s="43">
        <v>-2.5354861999999999E-2</v>
      </c>
    </row>
    <row r="22" spans="1:16">
      <c r="A22" t="s">
        <v>2915</v>
      </c>
      <c r="C22" s="42" t="s">
        <v>3021</v>
      </c>
      <c r="D22" s="43" t="s">
        <v>1095</v>
      </c>
      <c r="E22" s="47">
        <f t="shared" si="0"/>
        <v>0.72017573150000003</v>
      </c>
      <c r="F22" s="47">
        <f t="shared" si="1"/>
        <v>0.36008786575000001</v>
      </c>
      <c r="G22" s="47">
        <v>0.34286021700000002</v>
      </c>
      <c r="H22" s="43">
        <v>-1.7227648749999991E-2</v>
      </c>
      <c r="I22" s="42">
        <v>3.1690598E-2</v>
      </c>
      <c r="J22" s="44">
        <v>0.93663689999999999</v>
      </c>
      <c r="K22" s="44">
        <v>0.31885338000000002</v>
      </c>
      <c r="L22" s="43">
        <v>8.4259990000000007E-2</v>
      </c>
      <c r="M22" s="42">
        <v>0.73951626000000004</v>
      </c>
      <c r="N22" s="44">
        <v>-3.2476425000000003E-2</v>
      </c>
      <c r="O22" s="44">
        <v>-0.43266772999999997</v>
      </c>
      <c r="P22" s="43">
        <v>-0.3432827</v>
      </c>
    </row>
    <row r="23" spans="1:16">
      <c r="A23" t="s">
        <v>2914</v>
      </c>
      <c r="C23" s="42" t="s">
        <v>2984</v>
      </c>
      <c r="D23" s="43" t="s">
        <v>2931</v>
      </c>
      <c r="E23" s="47">
        <f t="shared" si="0"/>
        <v>0.67473746499999998</v>
      </c>
      <c r="F23" s="47">
        <f t="shared" si="1"/>
        <v>0.33736873249999999</v>
      </c>
      <c r="G23" s="47">
        <v>1.0624096425</v>
      </c>
      <c r="H23" s="43">
        <v>0.72504091000000004</v>
      </c>
      <c r="I23" s="42">
        <v>0.91106889999999996</v>
      </c>
      <c r="J23" s="44">
        <v>1.2432833000000001</v>
      </c>
      <c r="K23" s="44">
        <v>0.47268676999999998</v>
      </c>
      <c r="L23" s="43">
        <v>1.6225996</v>
      </c>
      <c r="M23" s="42">
        <v>0.81247519999999995</v>
      </c>
      <c r="N23" s="44">
        <v>0.55343246000000001</v>
      </c>
      <c r="O23" s="44">
        <v>0.70918464999999997</v>
      </c>
      <c r="P23" s="43">
        <v>0.82507132999999999</v>
      </c>
    </row>
    <row r="24" spans="1:16">
      <c r="A24" t="s">
        <v>2045</v>
      </c>
      <c r="C24" s="42" t="s">
        <v>2998</v>
      </c>
      <c r="D24" s="43" t="s">
        <v>1658</v>
      </c>
      <c r="E24" s="47">
        <f t="shared" si="0"/>
        <v>0.65036652659999983</v>
      </c>
      <c r="F24" s="47">
        <f t="shared" si="1"/>
        <v>0.32518326329999991</v>
      </c>
      <c r="G24" s="47">
        <v>0.24549721249999995</v>
      </c>
      <c r="H24" s="43">
        <v>-7.9686050799999991E-2</v>
      </c>
      <c r="I24" s="42">
        <v>1.4564117999999999</v>
      </c>
      <c r="J24" s="44">
        <v>-7.8864100000000006E-2</v>
      </c>
      <c r="K24" s="44">
        <v>0.11356115</v>
      </c>
      <c r="L24" s="43">
        <v>-0.50912000000000002</v>
      </c>
      <c r="M24" s="42">
        <v>-9.9331379999999997E-2</v>
      </c>
      <c r="N24" s="44">
        <v>0.39499234999999999</v>
      </c>
      <c r="O24" s="44">
        <v>-6.6375732E-3</v>
      </c>
      <c r="P24" s="43">
        <v>-0.60776759999999996</v>
      </c>
    </row>
    <row r="25" spans="1:16">
      <c r="A25" t="s">
        <v>2931</v>
      </c>
      <c r="C25" s="42" t="s">
        <v>2964</v>
      </c>
      <c r="D25" s="43" t="s">
        <v>413</v>
      </c>
      <c r="E25" s="47">
        <f t="shared" si="0"/>
        <v>0.64687230650000016</v>
      </c>
      <c r="F25" s="47">
        <f t="shared" si="1"/>
        <v>0.32343615325000008</v>
      </c>
      <c r="G25" s="47">
        <v>0.65018505000000004</v>
      </c>
      <c r="H25" s="43">
        <v>0.32674889674999996</v>
      </c>
      <c r="I25" s="42">
        <v>0.51211859999999998</v>
      </c>
      <c r="J25" s="44">
        <v>1.256572</v>
      </c>
      <c r="K25" s="44">
        <v>0.53371069999999998</v>
      </c>
      <c r="L25" s="43">
        <v>0.29833890000000002</v>
      </c>
      <c r="M25" s="42">
        <v>1.2564251</v>
      </c>
      <c r="N25" s="44">
        <v>-8.1250429999999998E-2</v>
      </c>
      <c r="O25" s="44">
        <v>0.14802741999999999</v>
      </c>
      <c r="P25" s="43">
        <v>-1.6206503000000001E-2</v>
      </c>
    </row>
    <row r="26" spans="1:16">
      <c r="A26" t="s">
        <v>2162</v>
      </c>
      <c r="C26" s="42" t="s">
        <v>2977</v>
      </c>
      <c r="D26" s="43" t="s">
        <v>2057</v>
      </c>
      <c r="E26" s="47">
        <f t="shared" si="0"/>
        <v>0.61875367375000001</v>
      </c>
      <c r="F26" s="47">
        <f t="shared" si="1"/>
        <v>0.30937683687500001</v>
      </c>
      <c r="G26" s="47">
        <v>0.20859301599999999</v>
      </c>
      <c r="H26" s="43">
        <v>-0.100783820875</v>
      </c>
      <c r="I26" s="42">
        <v>0.1257925</v>
      </c>
      <c r="J26" s="44">
        <v>0.53969909999999999</v>
      </c>
      <c r="K26" s="44">
        <v>-2.0526886000000001E-2</v>
      </c>
      <c r="L26" s="43">
        <v>0.18940735</v>
      </c>
      <c r="M26" s="42">
        <v>-9.7666260000000005E-2</v>
      </c>
      <c r="N26" s="44">
        <v>-0.319602</v>
      </c>
      <c r="O26" s="44">
        <v>2.6016235000000001E-3</v>
      </c>
      <c r="P26" s="43">
        <v>1.1531352999999999E-2</v>
      </c>
    </row>
    <row r="27" spans="1:16">
      <c r="A27" t="s">
        <v>2296</v>
      </c>
      <c r="C27" s="42" t="s">
        <v>2966</v>
      </c>
      <c r="D27" s="43" t="s">
        <v>413</v>
      </c>
      <c r="E27" s="47">
        <f t="shared" si="0"/>
        <v>0.58972166999999998</v>
      </c>
      <c r="F27" s="47">
        <f t="shared" si="1"/>
        <v>0.29486083499999999</v>
      </c>
      <c r="G27" s="47">
        <v>-0.1071991925</v>
      </c>
      <c r="H27" s="43">
        <v>-0.40206002749999997</v>
      </c>
      <c r="I27" s="42">
        <v>0.30567264999999999</v>
      </c>
      <c r="J27" s="44">
        <v>-0.7750416</v>
      </c>
      <c r="K27" s="44">
        <v>0.30433178</v>
      </c>
      <c r="L27" s="43">
        <v>-0.26375959999999998</v>
      </c>
      <c r="M27" s="42">
        <v>-0.27990723000000001</v>
      </c>
      <c r="N27" s="44">
        <v>-0.86634730000000004</v>
      </c>
      <c r="O27" s="44">
        <v>-0.68355845999999998</v>
      </c>
      <c r="P27" s="43">
        <v>0.22157288</v>
      </c>
    </row>
    <row r="28" spans="1:16">
      <c r="A28" t="s">
        <v>105</v>
      </c>
      <c r="C28" s="42" t="s">
        <v>3008</v>
      </c>
      <c r="D28" s="43" t="s">
        <v>1871</v>
      </c>
      <c r="E28" s="47">
        <f t="shared" si="0"/>
        <v>0.58672025699999986</v>
      </c>
      <c r="F28" s="47">
        <f t="shared" si="1"/>
        <v>0.29336012849999993</v>
      </c>
      <c r="G28" s="47">
        <v>0.8692532785</v>
      </c>
      <c r="H28" s="43">
        <v>0.57589315000000008</v>
      </c>
      <c r="I28" s="42">
        <v>0.48231316000000002</v>
      </c>
      <c r="J28" s="44">
        <v>1.6525164000000001</v>
      </c>
      <c r="K28" s="44">
        <v>1.2250403999999999</v>
      </c>
      <c r="L28" s="43">
        <v>0.117143154</v>
      </c>
      <c r="M28" s="42">
        <v>-0.65403319999999998</v>
      </c>
      <c r="N28" s="44">
        <v>1.4497222999999999</v>
      </c>
      <c r="O28" s="44">
        <v>2.1040363000000002</v>
      </c>
      <c r="P28" s="43">
        <v>-0.59615280000000004</v>
      </c>
    </row>
    <row r="29" spans="1:16">
      <c r="A29" t="s">
        <v>2096</v>
      </c>
      <c r="C29" s="42" t="s">
        <v>2973</v>
      </c>
      <c r="D29" s="43" t="s">
        <v>52</v>
      </c>
      <c r="E29" s="47">
        <f t="shared" si="0"/>
        <v>0.54258133300000011</v>
      </c>
      <c r="F29" s="47">
        <f t="shared" si="1"/>
        <v>0.27129066650000006</v>
      </c>
      <c r="G29" s="47">
        <v>0.39326287000000004</v>
      </c>
      <c r="H29" s="43">
        <v>0.1219722035</v>
      </c>
      <c r="I29" s="42">
        <v>0.72500324000000005</v>
      </c>
      <c r="J29" s="44">
        <v>-0.56292962999999996</v>
      </c>
      <c r="K29" s="44">
        <v>0.69299509999999998</v>
      </c>
      <c r="L29" s="43">
        <v>0.71798276999999999</v>
      </c>
      <c r="M29" s="42">
        <v>0.25192785000000001</v>
      </c>
      <c r="N29" s="44">
        <v>-0.21044683</v>
      </c>
      <c r="O29" s="44">
        <v>6.6092014000000004E-2</v>
      </c>
      <c r="P29" s="43">
        <v>0.38031577999999999</v>
      </c>
    </row>
    <row r="30" spans="1:16">
      <c r="A30" t="s">
        <v>1148</v>
      </c>
      <c r="C30" s="42" t="s">
        <v>2954</v>
      </c>
      <c r="D30" s="43" t="s">
        <v>860</v>
      </c>
      <c r="E30" s="47">
        <f t="shared" si="0"/>
        <v>0.50114964800000006</v>
      </c>
      <c r="F30" s="47">
        <f t="shared" si="1"/>
        <v>0.25057482400000003</v>
      </c>
      <c r="G30" s="47">
        <v>0.16565656550000002</v>
      </c>
      <c r="H30" s="43">
        <v>-8.4918258499999996E-2</v>
      </c>
      <c r="I30" s="42">
        <v>9.4764230000000005E-2</v>
      </c>
      <c r="J30" s="44">
        <v>0.57883024000000005</v>
      </c>
      <c r="K30" s="44">
        <v>-3.8355350000000003E-2</v>
      </c>
      <c r="L30" s="43">
        <v>2.7387142E-2</v>
      </c>
      <c r="M30" s="42">
        <v>-0.10103988999999999</v>
      </c>
      <c r="N30" s="44">
        <v>-5.8921814000000003E-2</v>
      </c>
      <c r="O30" s="44">
        <v>-0.26295469999999999</v>
      </c>
      <c r="P30" s="43">
        <v>8.3243369999999997E-2</v>
      </c>
    </row>
    <row r="31" spans="1:16">
      <c r="A31" t="s">
        <v>1593</v>
      </c>
      <c r="C31" s="42" t="s">
        <v>2980</v>
      </c>
      <c r="D31" s="43" t="s">
        <v>1961</v>
      </c>
      <c r="E31" s="47">
        <f t="shared" si="0"/>
        <v>0.47011399349999999</v>
      </c>
      <c r="F31" s="47">
        <f t="shared" si="1"/>
        <v>0.23505699675</v>
      </c>
      <c r="G31" s="47">
        <v>0.10561156125000001</v>
      </c>
      <c r="H31" s="43">
        <v>-0.12944543549999998</v>
      </c>
      <c r="I31" s="42">
        <v>-0.20620394</v>
      </c>
      <c r="J31" s="44">
        <v>0.21121407</v>
      </c>
      <c r="K31" s="44">
        <v>5.7423114999999997E-2</v>
      </c>
      <c r="L31" s="43">
        <v>0.36001300000000003</v>
      </c>
      <c r="M31" s="42">
        <v>-1.9455433000000001E-2</v>
      </c>
      <c r="N31" s="44">
        <v>2.5062561000000001E-2</v>
      </c>
      <c r="O31" s="44">
        <v>-0.38516188000000001</v>
      </c>
      <c r="P31" s="43">
        <v>-0.13822698999999999</v>
      </c>
    </row>
    <row r="32" spans="1:16">
      <c r="A32" t="s">
        <v>2917</v>
      </c>
      <c r="C32" s="42" t="s">
        <v>3007</v>
      </c>
      <c r="D32" s="43" t="s">
        <v>1780</v>
      </c>
      <c r="E32" s="47">
        <f t="shared" si="0"/>
        <v>0.434564591</v>
      </c>
      <c r="F32" s="47">
        <f t="shared" si="1"/>
        <v>0.2172822955</v>
      </c>
      <c r="G32" s="47">
        <v>3.0190408000000002E-2</v>
      </c>
      <c r="H32" s="43">
        <v>-0.1870918875</v>
      </c>
      <c r="I32" s="42">
        <v>-2.0854234999999999E-2</v>
      </c>
      <c r="J32" s="44">
        <v>0.1093595</v>
      </c>
      <c r="K32" s="44">
        <v>-4.1738033000000001E-2</v>
      </c>
      <c r="L32" s="43">
        <v>7.3994400000000002E-2</v>
      </c>
      <c r="M32" s="42">
        <v>-0.24521017000000001</v>
      </c>
      <c r="N32" s="44">
        <v>-0.12784338000000001</v>
      </c>
      <c r="O32" s="44">
        <v>-0.20694303999999999</v>
      </c>
      <c r="P32" s="43">
        <v>-0.16837095999999999</v>
      </c>
    </row>
    <row r="33" spans="1:16">
      <c r="A33" t="s">
        <v>1658</v>
      </c>
      <c r="C33" s="42" t="s">
        <v>3000</v>
      </c>
      <c r="D33" s="43" t="s">
        <v>115</v>
      </c>
      <c r="E33" s="47">
        <f t="shared" si="0"/>
        <v>0.37204982500000006</v>
      </c>
      <c r="F33" s="47">
        <f t="shared" si="1"/>
        <v>0.18602491250000003</v>
      </c>
      <c r="G33" s="47">
        <v>-0.18703925500000002</v>
      </c>
      <c r="H33" s="43">
        <v>-0.37306416750000004</v>
      </c>
      <c r="I33" s="42">
        <v>0.21061325</v>
      </c>
      <c r="J33" s="44">
        <v>-0.87294483</v>
      </c>
      <c r="K33" s="44">
        <v>-0.12286949</v>
      </c>
      <c r="L33" s="43">
        <v>3.7044050000000002E-2</v>
      </c>
      <c r="M33" s="42">
        <v>-0.97122145000000004</v>
      </c>
      <c r="N33" s="44">
        <v>-0.58424379999999998</v>
      </c>
      <c r="O33" s="44">
        <v>0.38496303999999998</v>
      </c>
      <c r="P33" s="43">
        <v>-0.32175446000000002</v>
      </c>
    </row>
    <row r="34" spans="1:16">
      <c r="A34" t="s">
        <v>115</v>
      </c>
      <c r="C34" s="42" t="s">
        <v>2983</v>
      </c>
      <c r="D34" s="43" t="s">
        <v>2045</v>
      </c>
      <c r="E34" s="47">
        <f t="shared" si="0"/>
        <v>0.34610868350000001</v>
      </c>
      <c r="F34" s="47">
        <f t="shared" si="1"/>
        <v>0.17305434175000001</v>
      </c>
      <c r="G34" s="47">
        <v>-0.2128835925</v>
      </c>
      <c r="H34" s="43">
        <v>-0.38593793425</v>
      </c>
      <c r="I34" s="42">
        <v>-2.0836830000000001E-2</v>
      </c>
      <c r="J34" s="44">
        <v>-0.54009867</v>
      </c>
      <c r="K34" s="44">
        <v>-0.10433531</v>
      </c>
      <c r="L34" s="43">
        <v>-0.18626355999999999</v>
      </c>
      <c r="M34" s="42">
        <v>-0.70276309999999997</v>
      </c>
      <c r="N34" s="44">
        <v>-0.41802883000000002</v>
      </c>
      <c r="O34" s="44">
        <v>2.0836352999999998E-2</v>
      </c>
      <c r="P34" s="43">
        <v>-0.44379616</v>
      </c>
    </row>
    <row r="35" spans="1:16">
      <c r="A35" t="s">
        <v>2911</v>
      </c>
      <c r="C35" s="42" t="s">
        <v>2957</v>
      </c>
      <c r="D35" s="43" t="s">
        <v>860</v>
      </c>
      <c r="E35" s="47">
        <f t="shared" si="0"/>
        <v>0.31396993299999965</v>
      </c>
      <c r="F35" s="47">
        <f t="shared" si="1"/>
        <v>0.15698496649999982</v>
      </c>
      <c r="G35" s="47">
        <v>-0.77740933350000008</v>
      </c>
      <c r="H35" s="43">
        <v>-0.9343942999999999</v>
      </c>
      <c r="I35" s="42">
        <v>-0.84239529999999996</v>
      </c>
      <c r="J35" s="44">
        <v>4.3563365999999999E-2</v>
      </c>
      <c r="K35" s="44">
        <v>-1.0029755</v>
      </c>
      <c r="L35" s="43">
        <v>-1.3078299</v>
      </c>
      <c r="M35" s="42">
        <v>-1.1928715999999999</v>
      </c>
      <c r="N35" s="44">
        <v>-0.90807150000000003</v>
      </c>
      <c r="O35" s="44">
        <v>-0.59318590000000004</v>
      </c>
      <c r="P35" s="43">
        <v>-1.0434482</v>
      </c>
    </row>
    <row r="36" spans="1:16">
      <c r="A36" t="s">
        <v>22</v>
      </c>
      <c r="C36" s="42" t="s">
        <v>2996</v>
      </c>
      <c r="D36" s="43" t="s">
        <v>2313</v>
      </c>
      <c r="E36" s="47">
        <f t="shared" si="0"/>
        <v>0.30831719299999999</v>
      </c>
      <c r="F36" s="47">
        <f t="shared" si="1"/>
        <v>0.15415859649999999</v>
      </c>
      <c r="G36" s="47">
        <v>-1.5561163499999999E-2</v>
      </c>
      <c r="H36" s="43">
        <v>-0.16971976</v>
      </c>
      <c r="I36" s="42">
        <v>9.9177840000000003E-2</v>
      </c>
      <c r="J36" s="44">
        <v>2.4822712E-2</v>
      </c>
      <c r="K36" s="44">
        <v>-0.12648392</v>
      </c>
      <c r="L36" s="43">
        <v>-5.9761285999999997E-2</v>
      </c>
      <c r="M36" s="42">
        <v>-0.23814510999999999</v>
      </c>
      <c r="N36" s="44">
        <v>0.19533919999999999</v>
      </c>
      <c r="O36" s="44">
        <v>-0.23294472999999999</v>
      </c>
      <c r="P36" s="43">
        <v>-0.4031284</v>
      </c>
    </row>
    <row r="37" spans="1:16">
      <c r="A37" t="s">
        <v>2919</v>
      </c>
      <c r="C37" s="42" t="s">
        <v>2989</v>
      </c>
      <c r="D37" s="43" t="s">
        <v>2096</v>
      </c>
      <c r="E37" s="47">
        <f t="shared" ref="E37:E68" si="2">2*F37</f>
        <v>0.28436125450000005</v>
      </c>
      <c r="F37" s="47">
        <f t="shared" ref="F37:F68" si="3">G37-H37</f>
        <v>0.14218062725000002</v>
      </c>
      <c r="G37" s="47">
        <v>0.10593390875</v>
      </c>
      <c r="H37" s="43">
        <v>-3.6246718500000011E-2</v>
      </c>
      <c r="I37" s="42">
        <v>3.2535315000000002E-2</v>
      </c>
      <c r="J37" s="44">
        <v>0.43758059999999999</v>
      </c>
      <c r="K37" s="44">
        <v>-0.17682576</v>
      </c>
      <c r="L37" s="43">
        <v>0.13044548</v>
      </c>
      <c r="M37" s="42">
        <v>0.10045719</v>
      </c>
      <c r="N37" s="44">
        <v>-0.27523065000000002</v>
      </c>
      <c r="O37" s="44">
        <v>9.7544190000000003E-3</v>
      </c>
      <c r="P37" s="43">
        <v>2.0032167E-2</v>
      </c>
    </row>
    <row r="38" spans="1:16">
      <c r="A38" t="s">
        <v>2923</v>
      </c>
      <c r="C38" s="42" t="s">
        <v>3009</v>
      </c>
      <c r="D38" s="43" t="s">
        <v>1871</v>
      </c>
      <c r="E38" s="47">
        <f t="shared" si="2"/>
        <v>0.26493833500000008</v>
      </c>
      <c r="F38" s="47">
        <f t="shared" si="3"/>
        <v>0.13246916750000004</v>
      </c>
      <c r="G38" s="47">
        <v>0.21145712750000004</v>
      </c>
      <c r="H38" s="43">
        <v>7.8987959999999996E-2</v>
      </c>
      <c r="I38" s="42">
        <v>0.26616287</v>
      </c>
      <c r="J38" s="44">
        <v>-0.16845416999999999</v>
      </c>
      <c r="K38" s="44">
        <v>0.90404890000000004</v>
      </c>
      <c r="L38" s="43">
        <v>-0.15592908999999999</v>
      </c>
      <c r="M38" s="42">
        <v>-0.29246949999999999</v>
      </c>
      <c r="N38" s="44">
        <v>0.23689270000000001</v>
      </c>
      <c r="O38" s="44">
        <v>0.93106173999999997</v>
      </c>
      <c r="P38" s="43">
        <v>-0.55953310000000001</v>
      </c>
    </row>
    <row r="39" spans="1:16">
      <c r="A39" t="s">
        <v>2909</v>
      </c>
      <c r="C39" s="42" t="s">
        <v>2985</v>
      </c>
      <c r="D39" s="43" t="s">
        <v>2162</v>
      </c>
      <c r="E39" s="47">
        <f t="shared" si="2"/>
        <v>0.24724674100000002</v>
      </c>
      <c r="F39" s="47">
        <f t="shared" si="3"/>
        <v>0.12362337050000001</v>
      </c>
      <c r="G39" s="47">
        <v>-9.2924536999999988E-2</v>
      </c>
      <c r="H39" s="43">
        <v>-0.2165479075</v>
      </c>
      <c r="I39" s="42">
        <v>-8.9133740000000003E-2</v>
      </c>
      <c r="J39" s="44">
        <v>-7.2479489999999994E-2</v>
      </c>
      <c r="K39" s="44">
        <v>-0.23747062999999999</v>
      </c>
      <c r="L39" s="43">
        <v>2.7385712E-2</v>
      </c>
      <c r="M39" s="42">
        <v>3.38614E-2</v>
      </c>
      <c r="N39" s="44">
        <v>-0.41165328000000001</v>
      </c>
      <c r="O39" s="44">
        <v>-0.34648227999999998</v>
      </c>
      <c r="P39" s="43">
        <v>-0.14191746999999999</v>
      </c>
    </row>
    <row r="40" spans="1:16">
      <c r="A40" t="s">
        <v>2910</v>
      </c>
      <c r="C40" s="42" t="s">
        <v>3016</v>
      </c>
      <c r="D40" s="43" t="s">
        <v>2525</v>
      </c>
      <c r="E40" s="47">
        <f t="shared" si="2"/>
        <v>0.23263800270000001</v>
      </c>
      <c r="F40" s="47">
        <f t="shared" si="3"/>
        <v>0.11631900135000001</v>
      </c>
      <c r="G40" s="47">
        <v>-2.6384586500000006E-3</v>
      </c>
      <c r="H40" s="43">
        <v>-0.11895746</v>
      </c>
      <c r="I40" s="42">
        <v>-4.0102480000000003E-2</v>
      </c>
      <c r="J40" s="44">
        <v>-5.9885980000000004E-3</v>
      </c>
      <c r="K40" s="44">
        <v>3.6864757999999997E-2</v>
      </c>
      <c r="L40" s="43">
        <v>-1.3275145999999999E-3</v>
      </c>
      <c r="M40" s="42">
        <v>-0.18241143000000001</v>
      </c>
      <c r="N40" s="44">
        <v>-0.19507313000000001</v>
      </c>
      <c r="O40" s="44">
        <v>9.8016260000000008E-3</v>
      </c>
      <c r="P40" s="43">
        <v>-0.108146906</v>
      </c>
    </row>
    <row r="41" spans="1:16">
      <c r="A41" t="s">
        <v>2037</v>
      </c>
      <c r="C41" s="42" t="s">
        <v>3018</v>
      </c>
      <c r="D41" s="43" t="s">
        <v>738</v>
      </c>
      <c r="E41" s="47">
        <f t="shared" si="2"/>
        <v>0.19627775349999999</v>
      </c>
      <c r="F41" s="47">
        <f t="shared" si="3"/>
        <v>9.8138876749999993E-2</v>
      </c>
      <c r="G41" s="47">
        <v>0.27159762524999997</v>
      </c>
      <c r="H41" s="43">
        <v>0.17345874849999998</v>
      </c>
      <c r="I41" s="42">
        <v>0.14962769000000001</v>
      </c>
      <c r="J41" s="44">
        <v>0.76606034999999995</v>
      </c>
      <c r="K41" s="44">
        <v>0.19706345</v>
      </c>
      <c r="L41" s="43">
        <v>-2.6360989000000001E-2</v>
      </c>
      <c r="M41" s="42">
        <v>0.15252041999999999</v>
      </c>
      <c r="N41" s="44">
        <v>-3.2904862999999999E-2</v>
      </c>
      <c r="O41" s="44">
        <v>0.62313529999999995</v>
      </c>
      <c r="P41" s="43">
        <v>-4.8915862999999997E-2</v>
      </c>
    </row>
    <row r="42" spans="1:16">
      <c r="A42" t="s">
        <v>1780</v>
      </c>
      <c r="C42" s="42" t="s">
        <v>2972</v>
      </c>
      <c r="D42" s="43" t="s">
        <v>140</v>
      </c>
      <c r="E42" s="47">
        <f t="shared" si="2"/>
        <v>0.19153381650000001</v>
      </c>
      <c r="F42" s="47">
        <f t="shared" si="3"/>
        <v>9.5766908250000005E-2</v>
      </c>
      <c r="G42" s="47">
        <v>0.27014827899999999</v>
      </c>
      <c r="H42" s="43">
        <v>0.17438137074999999</v>
      </c>
      <c r="I42" s="42">
        <v>6.0138226000000003E-2</v>
      </c>
      <c r="J42" s="44">
        <v>0.41670942</v>
      </c>
      <c r="K42" s="44">
        <v>0.17915486999999999</v>
      </c>
      <c r="L42" s="43">
        <v>0.42459059999999998</v>
      </c>
      <c r="M42" s="42">
        <v>-3.7739277000000002E-2</v>
      </c>
      <c r="N42" s="44">
        <v>0.14127064</v>
      </c>
      <c r="O42" s="44">
        <v>7.4178220000000003E-2</v>
      </c>
      <c r="P42" s="43">
        <v>0.5198159</v>
      </c>
    </row>
    <row r="43" spans="1:16">
      <c r="A43" t="s">
        <v>2918</v>
      </c>
      <c r="C43" s="42" t="s">
        <v>3003</v>
      </c>
      <c r="D43" s="43" t="s">
        <v>2104</v>
      </c>
      <c r="E43" s="47">
        <f t="shared" si="2"/>
        <v>0.16067433399999997</v>
      </c>
      <c r="F43" s="47">
        <f t="shared" si="3"/>
        <v>8.0337166999999987E-2</v>
      </c>
      <c r="G43" s="47">
        <v>-1.4000415250000009E-2</v>
      </c>
      <c r="H43" s="43">
        <v>-9.4337582249999996E-2</v>
      </c>
      <c r="I43" s="42">
        <v>-0.21036577000000001</v>
      </c>
      <c r="J43" s="44">
        <v>-9.2220310000000003E-3</v>
      </c>
      <c r="K43" s="44">
        <v>-0.22943448999999999</v>
      </c>
      <c r="L43" s="43">
        <v>0.39302062999999998</v>
      </c>
      <c r="M43" s="42">
        <v>-0.10466193999999999</v>
      </c>
      <c r="N43" s="44">
        <v>-0.20664692000000001</v>
      </c>
      <c r="O43" s="44">
        <v>9.2220310000000003E-3</v>
      </c>
      <c r="P43" s="43">
        <v>-7.5263499999999997E-2</v>
      </c>
    </row>
    <row r="44" spans="1:16">
      <c r="A44" t="s">
        <v>346</v>
      </c>
      <c r="C44" s="42" t="s">
        <v>3005</v>
      </c>
      <c r="D44" s="43" t="s">
        <v>2037</v>
      </c>
      <c r="E44" s="47">
        <f t="shared" si="2"/>
        <v>0.12280023200000002</v>
      </c>
      <c r="F44" s="47">
        <f t="shared" si="3"/>
        <v>6.1400116000000012E-2</v>
      </c>
      <c r="G44" s="47">
        <v>9.3190253500000014E-2</v>
      </c>
      <c r="H44" s="43">
        <v>3.1790137500000003E-2</v>
      </c>
      <c r="I44" s="42">
        <v>-2.2892714000000002E-2</v>
      </c>
      <c r="J44" s="44">
        <v>0.34908295</v>
      </c>
      <c r="K44" s="44">
        <v>3.6118984E-2</v>
      </c>
      <c r="L44" s="43">
        <v>1.0451794E-2</v>
      </c>
      <c r="M44" s="42">
        <v>-2.5778769999999999E-2</v>
      </c>
      <c r="N44" s="44">
        <v>-0.33670615999999998</v>
      </c>
      <c r="O44" s="44">
        <v>0.12157154000000001</v>
      </c>
      <c r="P44" s="43">
        <v>0.36807393999999999</v>
      </c>
    </row>
    <row r="45" spans="1:16">
      <c r="A45" t="s">
        <v>135</v>
      </c>
      <c r="C45" s="42" t="s">
        <v>3022</v>
      </c>
      <c r="D45" s="43" t="s">
        <v>1095</v>
      </c>
      <c r="E45" s="47">
        <f t="shared" si="2"/>
        <v>0.11896134200000008</v>
      </c>
      <c r="F45" s="47">
        <f t="shared" si="3"/>
        <v>5.948067100000004E-2</v>
      </c>
      <c r="G45" s="47">
        <v>0.3109998725</v>
      </c>
      <c r="H45" s="43">
        <v>0.25151920149999996</v>
      </c>
      <c r="I45" s="42">
        <v>0.35053253000000001</v>
      </c>
      <c r="J45" s="44">
        <v>-0.1415081</v>
      </c>
      <c r="K45" s="44">
        <v>0.73850346</v>
      </c>
      <c r="L45" s="43">
        <v>0.2964716</v>
      </c>
      <c r="M45" s="42">
        <v>0.85315894999999997</v>
      </c>
      <c r="N45" s="44">
        <v>-0.12633324000000001</v>
      </c>
      <c r="O45" s="44">
        <v>-8.5445404000000003E-2</v>
      </c>
      <c r="P45" s="43">
        <v>0.36469649999999998</v>
      </c>
    </row>
    <row r="46" spans="1:16">
      <c r="A46" t="s">
        <v>2921</v>
      </c>
      <c r="C46" s="42" t="s">
        <v>2975</v>
      </c>
      <c r="D46" s="43" t="s">
        <v>52</v>
      </c>
      <c r="E46" s="47">
        <f t="shared" si="2"/>
        <v>0.11744189000000002</v>
      </c>
      <c r="F46" s="47">
        <f t="shared" si="3"/>
        <v>5.872094500000001E-2</v>
      </c>
      <c r="G46" s="47">
        <v>0.11316144250000001</v>
      </c>
      <c r="H46" s="43">
        <v>5.4440497500000004E-2</v>
      </c>
      <c r="I46" s="42">
        <v>0.15623426000000001</v>
      </c>
      <c r="J46" s="44">
        <v>-0.13272047000000001</v>
      </c>
      <c r="K46" s="44">
        <v>0.29684925000000001</v>
      </c>
      <c r="L46" s="43">
        <v>0.13228272999999999</v>
      </c>
      <c r="M46" s="42">
        <v>-0.13513755999999999</v>
      </c>
      <c r="N46" s="44">
        <v>0.27326345000000002</v>
      </c>
      <c r="O46" s="44">
        <v>0.18122435000000001</v>
      </c>
      <c r="P46" s="43">
        <v>-0.10158825</v>
      </c>
    </row>
    <row r="47" spans="1:16">
      <c r="A47" t="s">
        <v>2908</v>
      </c>
      <c r="C47" s="42" t="s">
        <v>3006</v>
      </c>
      <c r="D47" s="43" t="s">
        <v>1780</v>
      </c>
      <c r="E47" s="47">
        <f t="shared" si="2"/>
        <v>6.4268705499999995E-2</v>
      </c>
      <c r="F47" s="47">
        <f t="shared" si="3"/>
        <v>3.2134352749999998E-2</v>
      </c>
      <c r="G47" s="47">
        <v>-5.9349060250000002E-2</v>
      </c>
      <c r="H47" s="43">
        <v>-9.1483413E-2</v>
      </c>
      <c r="I47" s="42">
        <v>-6.7723989999999998E-2</v>
      </c>
      <c r="J47" s="44">
        <v>-8.4411143999999994E-2</v>
      </c>
      <c r="K47" s="44">
        <v>-2.0416737000000001E-2</v>
      </c>
      <c r="L47" s="43">
        <v>-6.4844369999999998E-2</v>
      </c>
      <c r="M47" s="42">
        <v>-0.21661830000000001</v>
      </c>
      <c r="N47" s="44">
        <v>5.5601360000000002E-2</v>
      </c>
      <c r="O47" s="44">
        <v>2.0416498000000002E-2</v>
      </c>
      <c r="P47" s="43">
        <v>-0.22533321000000001</v>
      </c>
    </row>
    <row r="48" spans="1:16">
      <c r="A48" t="s">
        <v>1428</v>
      </c>
      <c r="C48" s="42" t="s">
        <v>3020</v>
      </c>
      <c r="D48" s="43" t="s">
        <v>1005</v>
      </c>
      <c r="E48" s="47">
        <f t="shared" si="2"/>
        <v>6.379747495000003E-2</v>
      </c>
      <c r="F48" s="47">
        <f t="shared" si="3"/>
        <v>3.1898737475000015E-2</v>
      </c>
      <c r="G48" s="47">
        <v>-5.0367235449999999E-2</v>
      </c>
      <c r="H48" s="43">
        <v>-8.2265972925000014E-2</v>
      </c>
      <c r="I48" s="42">
        <v>-8.5115429999999999E-3</v>
      </c>
      <c r="J48" s="44">
        <v>7.9789879999999994E-2</v>
      </c>
      <c r="K48" s="44">
        <v>-5.4969787999999999E-3</v>
      </c>
      <c r="L48" s="43">
        <v>-0.2672503</v>
      </c>
      <c r="M48" s="42">
        <v>-0.19007635000000001</v>
      </c>
      <c r="N48" s="44">
        <v>-1.08110905E-2</v>
      </c>
      <c r="O48" s="44">
        <v>5.4969787999999999E-3</v>
      </c>
      <c r="P48" s="43">
        <v>-0.13367343000000001</v>
      </c>
    </row>
    <row r="49" spans="1:16">
      <c r="A49" t="s">
        <v>738</v>
      </c>
      <c r="C49" s="42" t="s">
        <v>2988</v>
      </c>
      <c r="D49" s="43" t="s">
        <v>105</v>
      </c>
      <c r="E49" s="47">
        <f t="shared" si="2"/>
        <v>6.287657499999999E-2</v>
      </c>
      <c r="F49" s="47">
        <f t="shared" si="3"/>
        <v>3.1438287499999995E-2</v>
      </c>
      <c r="G49" s="47">
        <v>7.5318214999999994E-2</v>
      </c>
      <c r="H49" s="43">
        <v>4.3879927499999999E-2</v>
      </c>
      <c r="I49" s="42">
        <v>0.30690025999999998</v>
      </c>
      <c r="J49" s="44">
        <v>2.3658990000000001E-2</v>
      </c>
      <c r="K49" s="44">
        <v>-0.2152164</v>
      </c>
      <c r="L49" s="43">
        <v>0.18593001000000001</v>
      </c>
      <c r="M49" s="42">
        <v>0.10191703000000001</v>
      </c>
      <c r="N49" s="44">
        <v>-7.4676510000000001E-2</v>
      </c>
      <c r="O49" s="44">
        <v>-2.123475E-2</v>
      </c>
      <c r="P49" s="43">
        <v>0.16951394</v>
      </c>
    </row>
    <row r="50" spans="1:16">
      <c r="A50" t="s">
        <v>499</v>
      </c>
      <c r="C50" s="42" t="s">
        <v>2946</v>
      </c>
      <c r="D50" s="43" t="s">
        <v>292</v>
      </c>
      <c r="E50" s="47">
        <f t="shared" si="2"/>
        <v>6.2504764250000011E-2</v>
      </c>
      <c r="F50" s="47">
        <f t="shared" si="3"/>
        <v>3.1252382125000006E-2</v>
      </c>
      <c r="G50" s="47">
        <v>1.751065000000003E-3</v>
      </c>
      <c r="H50" s="43">
        <v>-2.9501317124999999E-2</v>
      </c>
      <c r="I50" s="42">
        <v>9.4161990000000001E-2</v>
      </c>
      <c r="J50" s="44">
        <v>0.18182467999999999</v>
      </c>
      <c r="K50" s="44">
        <v>-0.12782954999999999</v>
      </c>
      <c r="L50" s="43">
        <v>-0.14115285999999999</v>
      </c>
      <c r="M50" s="42">
        <v>-0.15894459999999999</v>
      </c>
      <c r="N50" s="44">
        <v>6.0843467999999998E-2</v>
      </c>
      <c r="O50" s="44">
        <v>-1.24492645E-2</v>
      </c>
      <c r="P50" s="43">
        <v>-7.4548720000000004E-3</v>
      </c>
    </row>
    <row r="51" spans="1:16">
      <c r="A51" t="s">
        <v>1005</v>
      </c>
      <c r="C51" s="42" t="s">
        <v>3015</v>
      </c>
      <c r="D51" s="43" t="s">
        <v>2525</v>
      </c>
      <c r="E51" s="47">
        <f t="shared" si="2"/>
        <v>-6.2918660000000071E-3</v>
      </c>
      <c r="F51" s="47">
        <f t="shared" si="3"/>
        <v>-3.1459330000000035E-3</v>
      </c>
      <c r="G51" s="47">
        <v>1.048785499999999E-2</v>
      </c>
      <c r="H51" s="43">
        <v>1.3633787999999994E-2</v>
      </c>
      <c r="I51" s="42">
        <v>0.15792059999999999</v>
      </c>
      <c r="J51" s="44">
        <v>0.32393097999999998</v>
      </c>
      <c r="K51" s="44">
        <v>-0.2047863</v>
      </c>
      <c r="L51" s="43">
        <v>-0.23511386000000001</v>
      </c>
      <c r="M51" s="42">
        <v>-0.2169962</v>
      </c>
      <c r="N51" s="44">
        <v>2.9172182000000001E-2</v>
      </c>
      <c r="O51" s="44">
        <v>-7.0093630000000004E-2</v>
      </c>
      <c r="P51" s="43">
        <v>0.31245279999999998</v>
      </c>
    </row>
    <row r="52" spans="1:16">
      <c r="A52" t="s">
        <v>1095</v>
      </c>
      <c r="C52" s="42" t="s">
        <v>2960</v>
      </c>
      <c r="D52" s="43" t="s">
        <v>570</v>
      </c>
      <c r="E52" s="47">
        <f t="shared" si="2"/>
        <v>-2.8992650000000009E-2</v>
      </c>
      <c r="F52" s="47">
        <f t="shared" si="3"/>
        <v>-1.4496325000000004E-2</v>
      </c>
      <c r="G52" s="47">
        <v>-0.13484990375</v>
      </c>
      <c r="H52" s="43">
        <v>-0.12035357875</v>
      </c>
      <c r="I52" s="42">
        <v>6.7262650000000004E-3</v>
      </c>
      <c r="J52" s="44">
        <v>-0.18641376000000001</v>
      </c>
      <c r="K52" s="44">
        <v>-0.13439941</v>
      </c>
      <c r="L52" s="43">
        <v>-0.22531271</v>
      </c>
      <c r="M52" s="42">
        <v>-0.32059096999999998</v>
      </c>
      <c r="N52" s="44">
        <v>-1.210022E-2</v>
      </c>
      <c r="O52" s="44">
        <v>-6.7262650000000004E-3</v>
      </c>
      <c r="P52" s="43">
        <v>-0.14199686</v>
      </c>
    </row>
    <row r="53" spans="1:16">
      <c r="C53" s="42" t="s">
        <v>2992</v>
      </c>
      <c r="D53" s="43" t="s">
        <v>1148</v>
      </c>
      <c r="E53" s="47">
        <f t="shared" si="2"/>
        <v>-5.1341789999999721E-2</v>
      </c>
      <c r="F53" s="47">
        <f t="shared" si="3"/>
        <v>-2.567089499999986E-2</v>
      </c>
      <c r="G53" s="47">
        <v>0.60647582750000006</v>
      </c>
      <c r="H53" s="43">
        <v>0.63214672249999992</v>
      </c>
      <c r="I53" s="42">
        <v>0.49964999999999998</v>
      </c>
      <c r="J53" s="44">
        <v>0.23043346000000001</v>
      </c>
      <c r="K53" s="44">
        <v>0.80432510000000002</v>
      </c>
      <c r="L53" s="43">
        <v>0.89149475</v>
      </c>
      <c r="M53" s="42">
        <v>0.57408429999999999</v>
      </c>
      <c r="N53" s="44">
        <v>1.2033205</v>
      </c>
      <c r="O53" s="44">
        <v>-5.8720109999999999E-2</v>
      </c>
      <c r="P53" s="43">
        <v>0.80990220000000002</v>
      </c>
    </row>
    <row r="54" spans="1:16">
      <c r="C54" s="42" t="s">
        <v>2990</v>
      </c>
      <c r="D54" s="43" t="s">
        <v>2096</v>
      </c>
      <c r="E54" s="47">
        <f t="shared" si="2"/>
        <v>-5.4254768500000009E-2</v>
      </c>
      <c r="F54" s="47">
        <f t="shared" si="3"/>
        <v>-2.7127384250000004E-2</v>
      </c>
      <c r="G54" s="47">
        <v>-5.8576046499999999E-2</v>
      </c>
      <c r="H54" s="43">
        <v>-3.1448662249999995E-2</v>
      </c>
      <c r="I54" s="42">
        <v>-0.117311716</v>
      </c>
      <c r="J54" s="44">
        <v>-8.2539799999999997E-2</v>
      </c>
      <c r="K54" s="44">
        <v>-0.19344686999999999</v>
      </c>
      <c r="L54" s="43">
        <v>0.1589942</v>
      </c>
      <c r="M54" s="42">
        <v>-6.3317776000000006E-2</v>
      </c>
      <c r="N54" s="44">
        <v>-3.8115263000000003E-2</v>
      </c>
      <c r="O54" s="44">
        <v>0.13564944000000001</v>
      </c>
      <c r="P54" s="43">
        <v>-0.16001104999999999</v>
      </c>
    </row>
    <row r="55" spans="1:16">
      <c r="C55" s="42" t="s">
        <v>2994</v>
      </c>
      <c r="D55" s="43" t="s">
        <v>2313</v>
      </c>
      <c r="E55" s="47">
        <f t="shared" si="2"/>
        <v>-7.7292921500000056E-2</v>
      </c>
      <c r="F55" s="47">
        <f t="shared" si="3"/>
        <v>-3.8646460750000028E-2</v>
      </c>
      <c r="G55" s="47">
        <v>-0.16993856475000002</v>
      </c>
      <c r="H55" s="43">
        <v>-0.13129210399999999</v>
      </c>
      <c r="I55" s="42">
        <v>-0.20206689999999999</v>
      </c>
      <c r="J55" s="44">
        <v>0.13215637</v>
      </c>
      <c r="K55" s="44">
        <v>-0.61959934000000005</v>
      </c>
      <c r="L55" s="43">
        <v>9.7556110000000008E-3</v>
      </c>
      <c r="M55" s="42">
        <v>-0.89657306999999997</v>
      </c>
      <c r="N55" s="44">
        <v>0.16278887</v>
      </c>
      <c r="O55" s="44">
        <v>0.24063825999999999</v>
      </c>
      <c r="P55" s="43">
        <v>-3.2022476000000001E-2</v>
      </c>
    </row>
    <row r="56" spans="1:16">
      <c r="C56" s="42" t="s">
        <v>2951</v>
      </c>
      <c r="D56" s="43" t="s">
        <v>2137</v>
      </c>
      <c r="E56" s="47">
        <f t="shared" si="2"/>
        <v>-8.9859954999999964E-2</v>
      </c>
      <c r="F56" s="47">
        <f t="shared" si="3"/>
        <v>-4.4929977499999982E-2</v>
      </c>
      <c r="G56" s="47">
        <v>-0.14192616499999999</v>
      </c>
      <c r="H56" s="43">
        <v>-9.6996187500000011E-2</v>
      </c>
      <c r="I56" s="42">
        <v>0.12784195000000001</v>
      </c>
      <c r="J56" s="44">
        <v>-0.49250840000000001</v>
      </c>
      <c r="K56" s="44">
        <v>9.1417789999999999E-2</v>
      </c>
      <c r="L56" s="43">
        <v>-0.294456</v>
      </c>
      <c r="M56" s="42">
        <v>-0.23955011000000001</v>
      </c>
      <c r="N56" s="44">
        <v>3.3034800000000003E-2</v>
      </c>
      <c r="O56" s="44">
        <v>-9.3414780000000003E-2</v>
      </c>
      <c r="P56" s="43">
        <v>-8.8054660000000007E-2</v>
      </c>
    </row>
    <row r="57" spans="1:16">
      <c r="C57" s="42" t="s">
        <v>3019</v>
      </c>
      <c r="D57" s="43" t="s">
        <v>499</v>
      </c>
      <c r="E57" s="47">
        <f t="shared" si="2"/>
        <v>-9.2118489999999997E-2</v>
      </c>
      <c r="F57" s="47">
        <f t="shared" si="3"/>
        <v>-4.6059244999999999E-2</v>
      </c>
      <c r="G57" s="47">
        <v>0.12431300000000001</v>
      </c>
      <c r="H57" s="43">
        <v>0.17037224500000001</v>
      </c>
      <c r="I57" s="42">
        <v>1.3206005E-2</v>
      </c>
      <c r="J57" s="44">
        <v>0.58790589999999998</v>
      </c>
      <c r="K57" s="44">
        <v>-9.0653899999999996E-2</v>
      </c>
      <c r="L57" s="43">
        <v>-1.3206005E-2</v>
      </c>
      <c r="M57" s="42">
        <v>-7.2577000000000003E-2</v>
      </c>
      <c r="N57" s="44">
        <v>0.37139177000000001</v>
      </c>
      <c r="O57" s="44">
        <v>0.10953330999999999</v>
      </c>
      <c r="P57" s="43">
        <v>0.27314090000000002</v>
      </c>
    </row>
    <row r="58" spans="1:16">
      <c r="C58" s="42" t="s">
        <v>2963</v>
      </c>
      <c r="D58" s="43" t="s">
        <v>413</v>
      </c>
      <c r="E58" s="47">
        <f t="shared" si="2"/>
        <v>-0.10703539900000003</v>
      </c>
      <c r="F58" s="47">
        <f t="shared" si="3"/>
        <v>-5.3517699500000016E-2</v>
      </c>
      <c r="G58" s="47">
        <v>6.8205058999999985E-2</v>
      </c>
      <c r="H58" s="43">
        <v>0.1217227585</v>
      </c>
      <c r="I58" s="42">
        <v>4.7217846000000001E-2</v>
      </c>
      <c r="J58" s="44">
        <v>-0.11803913000000001</v>
      </c>
      <c r="K58" s="44">
        <v>0.14991879999999999</v>
      </c>
      <c r="L58" s="43">
        <v>0.19372271999999999</v>
      </c>
      <c r="M58" s="42">
        <v>0.18688821999999999</v>
      </c>
      <c r="N58" s="44">
        <v>7.813668E-2</v>
      </c>
      <c r="O58" s="44">
        <v>4.9067974E-2</v>
      </c>
      <c r="P58" s="43">
        <v>0.17279816000000001</v>
      </c>
    </row>
    <row r="59" spans="1:16">
      <c r="C59" s="42" t="s">
        <v>2952</v>
      </c>
      <c r="D59" s="43" t="s">
        <v>2137</v>
      </c>
      <c r="E59" s="47">
        <f t="shared" si="2"/>
        <v>-0.10720729999999998</v>
      </c>
      <c r="F59" s="47">
        <f t="shared" si="3"/>
        <v>-5.3603649999999989E-2</v>
      </c>
      <c r="G59" s="47">
        <v>-7.4923754999999995E-2</v>
      </c>
      <c r="H59" s="43">
        <v>-2.1320105000000006E-2</v>
      </c>
      <c r="I59" s="42">
        <v>-0.20370150000000001</v>
      </c>
      <c r="J59" s="44">
        <v>3.10421E-3</v>
      </c>
      <c r="K59" s="44">
        <v>-6.0053349999999998E-2</v>
      </c>
      <c r="L59" s="43">
        <v>-3.9044379999999997E-2</v>
      </c>
      <c r="M59" s="42">
        <v>-4.8972130000000003E-2</v>
      </c>
      <c r="N59" s="44">
        <v>-0.14298964</v>
      </c>
      <c r="O59" s="44">
        <v>-0.15779829000000001</v>
      </c>
      <c r="P59" s="43">
        <v>0.26447964000000002</v>
      </c>
    </row>
    <row r="60" spans="1:16">
      <c r="C60" s="42" t="s">
        <v>3011</v>
      </c>
      <c r="D60" s="43" t="s">
        <v>135</v>
      </c>
      <c r="E60" s="47">
        <f t="shared" si="2"/>
        <v>-0.11711764499999994</v>
      </c>
      <c r="F60" s="47">
        <f t="shared" si="3"/>
        <v>-5.8558822499999968E-2</v>
      </c>
      <c r="G60" s="47">
        <v>-0.15909093749999997</v>
      </c>
      <c r="H60" s="43">
        <v>-0.10053211500000001</v>
      </c>
      <c r="I60" s="42">
        <v>-0.38586401999999997</v>
      </c>
      <c r="J60" s="44">
        <v>-0.41525698</v>
      </c>
      <c r="K60" s="44">
        <v>-8.6575509999999994E-2</v>
      </c>
      <c r="L60" s="43">
        <v>0.25133275999999999</v>
      </c>
      <c r="M60" s="42">
        <v>-0.13677979000000001</v>
      </c>
      <c r="N60" s="44">
        <v>-1.7667769999999999E-2</v>
      </c>
      <c r="O60" s="44">
        <v>8.7950470000000003E-2</v>
      </c>
      <c r="P60" s="43">
        <v>-0.33563136999999998</v>
      </c>
    </row>
    <row r="61" spans="1:16">
      <c r="C61" s="42" t="s">
        <v>2968</v>
      </c>
      <c r="D61" s="43" t="s">
        <v>2448</v>
      </c>
      <c r="E61" s="47">
        <f t="shared" si="2"/>
        <v>-0.13419593099999999</v>
      </c>
      <c r="F61" s="47">
        <f t="shared" si="3"/>
        <v>-6.7097965499999995E-2</v>
      </c>
      <c r="G61" s="47">
        <v>-0.21021574800000001</v>
      </c>
      <c r="H61" s="43">
        <v>-0.14311778250000001</v>
      </c>
      <c r="I61" s="42">
        <v>-0.54890585000000003</v>
      </c>
      <c r="J61" s="44">
        <v>-5.0179960000000003E-3</v>
      </c>
      <c r="K61" s="44">
        <v>-0.20378709</v>
      </c>
      <c r="L61" s="43">
        <v>-8.3152056000000002E-2</v>
      </c>
      <c r="M61" s="42">
        <v>-0.14017344000000001</v>
      </c>
      <c r="N61" s="44">
        <v>-0.33164189999999999</v>
      </c>
      <c r="O61" s="44">
        <v>0.1381619</v>
      </c>
      <c r="P61" s="43">
        <v>-0.23881769</v>
      </c>
    </row>
    <row r="62" spans="1:16">
      <c r="C62" s="42" t="s">
        <v>2993</v>
      </c>
      <c r="D62" s="43" t="s">
        <v>1593</v>
      </c>
      <c r="E62" s="47">
        <f t="shared" si="2"/>
        <v>-0.17220163475</v>
      </c>
      <c r="F62" s="47">
        <f t="shared" si="3"/>
        <v>-8.6100817374999999E-2</v>
      </c>
      <c r="G62" s="47">
        <v>-0.12585586237499999</v>
      </c>
      <c r="H62" s="43">
        <v>-3.9755044999999996E-2</v>
      </c>
      <c r="I62" s="42">
        <v>-0.1345365</v>
      </c>
      <c r="J62" s="44">
        <v>-0.26890445000000002</v>
      </c>
      <c r="K62" s="44">
        <v>-0.10140109</v>
      </c>
      <c r="L62" s="43">
        <v>1.4185904999999999E-3</v>
      </c>
      <c r="M62" s="42">
        <v>-7.5090649999999995E-2</v>
      </c>
      <c r="N62" s="44">
        <v>0.13048935</v>
      </c>
      <c r="O62" s="44">
        <v>-0.13167499999999999</v>
      </c>
      <c r="P62" s="43">
        <v>-8.2743880000000006E-2</v>
      </c>
    </row>
    <row r="63" spans="1:16">
      <c r="C63" s="42" t="s">
        <v>2969</v>
      </c>
      <c r="D63" s="43" t="s">
        <v>2448</v>
      </c>
      <c r="E63" s="47">
        <f t="shared" si="2"/>
        <v>-0.18531477649999997</v>
      </c>
      <c r="F63" s="47">
        <f t="shared" si="3"/>
        <v>-9.2657388249999986E-2</v>
      </c>
      <c r="G63" s="47">
        <v>-7.1603180499999988E-2</v>
      </c>
      <c r="H63" s="43">
        <v>2.1054207750000001E-2</v>
      </c>
      <c r="I63" s="42">
        <v>-9.1998339999999998E-2</v>
      </c>
      <c r="J63" s="44">
        <v>1.8822907999999999E-2</v>
      </c>
      <c r="K63" s="44">
        <v>4.1257380000000003E-2</v>
      </c>
      <c r="L63" s="43">
        <v>-0.25449466999999998</v>
      </c>
      <c r="M63" s="42">
        <v>-0.19072317999999999</v>
      </c>
      <c r="N63" s="44">
        <v>-5.2049875000000002E-2</v>
      </c>
      <c r="O63" s="44">
        <v>0.20939922</v>
      </c>
      <c r="P63" s="43">
        <v>0.117590666</v>
      </c>
    </row>
    <row r="64" spans="1:16">
      <c r="C64" s="42" t="s">
        <v>3010</v>
      </c>
      <c r="D64" s="43" t="s">
        <v>346</v>
      </c>
      <c r="E64" s="47">
        <f t="shared" si="2"/>
        <v>-0.19966793199999999</v>
      </c>
      <c r="F64" s="47">
        <f t="shared" si="3"/>
        <v>-9.9833965999999996E-2</v>
      </c>
      <c r="G64" s="47">
        <v>6.8615196500000003E-2</v>
      </c>
      <c r="H64" s="43">
        <v>0.1684491625</v>
      </c>
      <c r="I64" s="42">
        <v>-9.5024109999999995E-2</v>
      </c>
      <c r="J64" s="44">
        <v>0.10994911</v>
      </c>
      <c r="K64" s="44">
        <v>0.21129131000000001</v>
      </c>
      <c r="L64" s="43">
        <v>4.8244476000000001E-2</v>
      </c>
      <c r="M64" s="42">
        <v>-0.25010395000000002</v>
      </c>
      <c r="N64" s="44">
        <v>0.46459484000000001</v>
      </c>
      <c r="O64" s="44">
        <v>0.53213310000000003</v>
      </c>
      <c r="P64" s="43">
        <v>-7.2827340000000004E-2</v>
      </c>
    </row>
    <row r="65" spans="3:16">
      <c r="C65" s="42" t="s">
        <v>2955</v>
      </c>
      <c r="D65" s="43" t="s">
        <v>860</v>
      </c>
      <c r="E65" s="47">
        <f t="shared" si="2"/>
        <v>-0.22040127200000015</v>
      </c>
      <c r="F65" s="47">
        <f t="shared" si="3"/>
        <v>-0.11020063600000007</v>
      </c>
      <c r="G65" s="47">
        <v>-0.41571021000000002</v>
      </c>
      <c r="H65" s="43">
        <v>-0.30550957399999995</v>
      </c>
      <c r="I65" s="42">
        <v>-0.68648909999999996</v>
      </c>
      <c r="J65" s="44">
        <v>-0.36259174</v>
      </c>
      <c r="K65" s="44">
        <v>-0.38686562000000002</v>
      </c>
      <c r="L65" s="43">
        <v>-0.22689438000000001</v>
      </c>
      <c r="M65" s="42">
        <v>-1.0602564999999999</v>
      </c>
      <c r="N65" s="44">
        <v>4.3277740000000004E-3</v>
      </c>
      <c r="O65" s="44">
        <v>0.32594012999999999</v>
      </c>
      <c r="P65" s="43">
        <v>-0.49204969999999998</v>
      </c>
    </row>
    <row r="66" spans="3:16">
      <c r="C66" s="42" t="s">
        <v>3017</v>
      </c>
      <c r="D66" s="43" t="s">
        <v>1428</v>
      </c>
      <c r="E66" s="47">
        <f t="shared" si="2"/>
        <v>-0.24775672049999997</v>
      </c>
      <c r="F66" s="47">
        <f t="shared" si="3"/>
        <v>-0.12387836024999999</v>
      </c>
      <c r="G66" s="47">
        <v>-6.1210752749999986E-2</v>
      </c>
      <c r="H66" s="43">
        <v>6.26676075E-2</v>
      </c>
      <c r="I66" s="42">
        <v>-0.42179107999999998</v>
      </c>
      <c r="J66" s="44">
        <v>1.5530109E-2</v>
      </c>
      <c r="K66" s="44">
        <v>0.25364542000000001</v>
      </c>
      <c r="L66" s="43">
        <v>-9.2227459999999997E-2</v>
      </c>
      <c r="M66" s="42">
        <v>-0.26201343999999999</v>
      </c>
      <c r="N66" s="44">
        <v>0.12113333</v>
      </c>
      <c r="O66" s="44">
        <v>0.26134585999999999</v>
      </c>
      <c r="P66" s="43">
        <v>0.13020467999999999</v>
      </c>
    </row>
    <row r="67" spans="3:16">
      <c r="C67" s="42" t="s">
        <v>2953</v>
      </c>
      <c r="D67" s="43" t="s">
        <v>1910</v>
      </c>
      <c r="E67" s="47">
        <f t="shared" si="2"/>
        <v>-0.30968950500000009</v>
      </c>
      <c r="F67" s="47">
        <f t="shared" si="3"/>
        <v>-0.15484475250000004</v>
      </c>
      <c r="G67" s="47">
        <v>0.10395765999999998</v>
      </c>
      <c r="H67" s="43">
        <v>0.25880241250000002</v>
      </c>
      <c r="I67" s="42">
        <v>0.22644471999999999</v>
      </c>
      <c r="J67" s="44">
        <v>-1.0044956</v>
      </c>
      <c r="K67" s="44">
        <v>0.91594315000000004</v>
      </c>
      <c r="L67" s="43">
        <v>0.27793836999999999</v>
      </c>
      <c r="M67" s="42">
        <v>-0.39961530000000001</v>
      </c>
      <c r="N67" s="44">
        <v>6.3288209999999998E-2</v>
      </c>
      <c r="O67" s="44">
        <v>1.0669036000000001</v>
      </c>
      <c r="P67" s="43">
        <v>0.30463314000000002</v>
      </c>
    </row>
    <row r="68" spans="3:16">
      <c r="C68" s="42" t="s">
        <v>2944</v>
      </c>
      <c r="D68" s="43" t="s">
        <v>2473</v>
      </c>
      <c r="E68" s="47">
        <f t="shared" si="2"/>
        <v>-0.31874084999999996</v>
      </c>
      <c r="F68" s="47">
        <f t="shared" si="3"/>
        <v>-0.15937042499999998</v>
      </c>
      <c r="G68" s="47">
        <v>-0.21844393099999998</v>
      </c>
      <c r="H68" s="43">
        <v>-5.9073505999999998E-2</v>
      </c>
      <c r="I68" s="42">
        <v>-0.33048963999999997</v>
      </c>
      <c r="J68" s="44">
        <v>-0.45487689999999997</v>
      </c>
      <c r="K68" s="44">
        <v>0.105434656</v>
      </c>
      <c r="L68" s="43">
        <v>-0.19384383999999999</v>
      </c>
      <c r="M68" s="42">
        <v>-0.3272159</v>
      </c>
      <c r="N68" s="44">
        <v>4.155445E-2</v>
      </c>
      <c r="O68" s="44">
        <v>0.101187706</v>
      </c>
      <c r="P68" s="43">
        <v>-5.1820280000000003E-2</v>
      </c>
    </row>
    <row r="69" spans="3:16">
      <c r="C69" s="42" t="s">
        <v>2991</v>
      </c>
      <c r="D69" s="43" t="s">
        <v>1148</v>
      </c>
      <c r="E69" s="47">
        <f t="shared" ref="E69:E85" si="4">2*F69</f>
        <v>-0.33572674209999998</v>
      </c>
      <c r="F69" s="47">
        <f t="shared" ref="F69:F85" si="5">G69-H69</f>
        <v>-0.16786337104999999</v>
      </c>
      <c r="G69" s="47">
        <v>5.7661645000000109E-4</v>
      </c>
      <c r="H69" s="43">
        <v>0.1684399875</v>
      </c>
      <c r="I69" s="42">
        <v>-0.12727594</v>
      </c>
      <c r="J69" s="44">
        <v>-5.9933662E-3</v>
      </c>
      <c r="K69" s="44">
        <v>6.7549706000000001E-2</v>
      </c>
      <c r="L69" s="43">
        <v>6.8026065999999996E-2</v>
      </c>
      <c r="M69" s="42">
        <v>-0.20946312</v>
      </c>
      <c r="N69" s="44">
        <v>0.44624330000000001</v>
      </c>
      <c r="O69" s="44">
        <v>0.19573164000000001</v>
      </c>
      <c r="P69" s="43">
        <v>0.24124813000000001</v>
      </c>
    </row>
    <row r="70" spans="3:16">
      <c r="C70" s="42" t="s">
        <v>2970</v>
      </c>
      <c r="D70" s="43" t="s">
        <v>2448</v>
      </c>
      <c r="E70" s="47">
        <f t="shared" si="4"/>
        <v>-0.35268593100000001</v>
      </c>
      <c r="F70" s="47">
        <f t="shared" si="5"/>
        <v>-0.1763429655</v>
      </c>
      <c r="G70" s="47">
        <v>-0.39931815800000003</v>
      </c>
      <c r="H70" s="43">
        <v>-0.22297519250000003</v>
      </c>
      <c r="I70" s="42">
        <v>-0.76054716</v>
      </c>
      <c r="J70" s="44">
        <v>-0.28733993000000002</v>
      </c>
      <c r="K70" s="44">
        <v>-0.60119080000000003</v>
      </c>
      <c r="L70" s="43">
        <v>5.1805258E-2</v>
      </c>
      <c r="M70" s="42">
        <v>-0.39440535999999998</v>
      </c>
      <c r="N70" s="44">
        <v>-6.5422770000000005E-2</v>
      </c>
      <c r="O70" s="44">
        <v>-0.13481021000000001</v>
      </c>
      <c r="P70" s="43">
        <v>-0.29726243000000002</v>
      </c>
    </row>
    <row r="71" spans="3:16">
      <c r="C71" s="42" t="s">
        <v>3014</v>
      </c>
      <c r="D71" s="43" t="s">
        <v>2525</v>
      </c>
      <c r="E71" s="47">
        <f t="shared" si="4"/>
        <v>-0.45885336000000004</v>
      </c>
      <c r="F71" s="47">
        <f t="shared" si="5"/>
        <v>-0.22942668000000002</v>
      </c>
      <c r="G71" s="47">
        <v>-0.28678029500000002</v>
      </c>
      <c r="H71" s="43">
        <v>-5.7353614999999997E-2</v>
      </c>
      <c r="I71" s="42">
        <v>-0.19199991</v>
      </c>
      <c r="J71" s="44">
        <v>-0.19199991</v>
      </c>
      <c r="K71" s="44">
        <v>-0.47043180000000001</v>
      </c>
      <c r="L71" s="43">
        <v>-0.29268956000000002</v>
      </c>
      <c r="M71" s="42">
        <v>-0.21016788</v>
      </c>
      <c r="N71" s="44">
        <v>6.5946580000000005E-2</v>
      </c>
      <c r="O71" s="44">
        <v>-0.33692408000000001</v>
      </c>
      <c r="P71" s="43">
        <v>0.25173092000000002</v>
      </c>
    </row>
    <row r="72" spans="3:16">
      <c r="C72" s="42" t="s">
        <v>2961</v>
      </c>
      <c r="D72" s="43" t="s">
        <v>570</v>
      </c>
      <c r="E72" s="47">
        <f t="shared" si="4"/>
        <v>-0.49925186999999971</v>
      </c>
      <c r="F72" s="47">
        <f t="shared" si="5"/>
        <v>-0.24962593499999985</v>
      </c>
      <c r="G72" s="47">
        <v>-1.7605401249999999</v>
      </c>
      <c r="H72" s="43">
        <v>-1.51091419</v>
      </c>
      <c r="I72" s="42">
        <v>-1.7762317999999999</v>
      </c>
      <c r="J72" s="44">
        <v>-1.5048275</v>
      </c>
      <c r="K72" s="44">
        <v>-1.3665061000000001</v>
      </c>
      <c r="L72" s="43">
        <v>-2.3945951000000001</v>
      </c>
      <c r="M72" s="42">
        <v>-2.4037218</v>
      </c>
      <c r="N72" s="44">
        <v>-1.9767885000000001</v>
      </c>
      <c r="O72" s="44">
        <v>0.45273303999999998</v>
      </c>
      <c r="P72" s="43">
        <v>-2.1158795000000001</v>
      </c>
    </row>
    <row r="73" spans="3:16">
      <c r="C73" s="42" t="s">
        <v>2945</v>
      </c>
      <c r="D73" s="43" t="s">
        <v>1987</v>
      </c>
      <c r="E73" s="47">
        <f t="shared" si="4"/>
        <v>-0.54653263499999993</v>
      </c>
      <c r="F73" s="47">
        <f t="shared" si="5"/>
        <v>-0.27326631749999997</v>
      </c>
      <c r="G73" s="47">
        <v>-0.29942894249999996</v>
      </c>
      <c r="H73" s="43">
        <v>-2.6162624999999988E-2</v>
      </c>
      <c r="I73" s="42">
        <v>-4.9373149999999998E-2</v>
      </c>
      <c r="J73" s="44">
        <v>-0.69153595000000001</v>
      </c>
      <c r="K73" s="44">
        <v>5.4007529999999998E-2</v>
      </c>
      <c r="L73" s="43">
        <v>-0.5108142</v>
      </c>
      <c r="M73" s="42">
        <v>-0.55341386999999997</v>
      </c>
      <c r="N73" s="44">
        <v>2.1529675000000002E-2</v>
      </c>
      <c r="O73" s="44">
        <v>0.44876336999999999</v>
      </c>
      <c r="P73" s="43">
        <v>-2.1529675000000002E-2</v>
      </c>
    </row>
    <row r="74" spans="3:16">
      <c r="C74" s="42" t="s">
        <v>2949</v>
      </c>
      <c r="D74" s="43" t="s">
        <v>2137</v>
      </c>
      <c r="E74" s="47">
        <f t="shared" si="4"/>
        <v>-0.55002547474999997</v>
      </c>
      <c r="F74" s="47">
        <f t="shared" si="5"/>
        <v>-0.27501273737499998</v>
      </c>
      <c r="G74" s="47">
        <v>-0.16345549125</v>
      </c>
      <c r="H74" s="43">
        <v>0.11155724612500001</v>
      </c>
      <c r="I74" s="42">
        <v>-8.5453029999999999E-2</v>
      </c>
      <c r="J74" s="44">
        <v>-0.51881219999999995</v>
      </c>
      <c r="K74" s="44">
        <v>6.4546585000000004E-2</v>
      </c>
      <c r="L74" s="43">
        <v>-0.11410331999999999</v>
      </c>
      <c r="M74" s="42">
        <v>0.15159797999999999</v>
      </c>
      <c r="N74" s="44">
        <v>9.5993040000000002E-2</v>
      </c>
      <c r="O74" s="44">
        <v>0.19292927000000001</v>
      </c>
      <c r="P74" s="43">
        <v>5.7086945E-3</v>
      </c>
    </row>
    <row r="75" spans="3:16">
      <c r="C75" s="42" t="s">
        <v>2950</v>
      </c>
      <c r="D75" s="43" t="s">
        <v>2137</v>
      </c>
      <c r="E75" s="47">
        <f t="shared" si="4"/>
        <v>-0.5517458945</v>
      </c>
      <c r="F75" s="47">
        <f t="shared" si="5"/>
        <v>-0.27587294725</v>
      </c>
      <c r="G75" s="47">
        <v>-0.1348134265</v>
      </c>
      <c r="H75" s="43">
        <v>0.14105952075</v>
      </c>
      <c r="I75" s="42">
        <v>-2.1337986E-2</v>
      </c>
      <c r="J75" s="44">
        <v>-0.2487936</v>
      </c>
      <c r="K75" s="44">
        <v>-6.2641619999999995E-2</v>
      </c>
      <c r="L75" s="43">
        <v>-0.20648050000000001</v>
      </c>
      <c r="M75" s="42">
        <v>0.15522813999999999</v>
      </c>
      <c r="N75" s="44">
        <v>0.29176570000000002</v>
      </c>
      <c r="O75" s="44">
        <v>0.17502736999999999</v>
      </c>
      <c r="P75" s="43">
        <v>-5.7783126999999997E-2</v>
      </c>
    </row>
    <row r="76" spans="3:16">
      <c r="C76" s="42" t="s">
        <v>2995</v>
      </c>
      <c r="D76" s="43" t="s">
        <v>2313</v>
      </c>
      <c r="E76" s="47">
        <f t="shared" si="4"/>
        <v>-0.57594966849999996</v>
      </c>
      <c r="F76" s="47">
        <f t="shared" si="5"/>
        <v>-0.28797483424999998</v>
      </c>
      <c r="G76" s="47">
        <v>-0.39972019175000001</v>
      </c>
      <c r="H76" s="43">
        <v>-0.11174535750000002</v>
      </c>
      <c r="I76" s="42">
        <v>-0.24633789</v>
      </c>
      <c r="J76" s="44">
        <v>-5.0445557000000002E-2</v>
      </c>
      <c r="K76" s="44">
        <v>-0.94670010000000004</v>
      </c>
      <c r="L76" s="43">
        <v>-0.35539722000000001</v>
      </c>
      <c r="M76" s="42">
        <v>-0.55543184000000001</v>
      </c>
      <c r="N76" s="44">
        <v>0.22034978999999999</v>
      </c>
      <c r="O76" s="44">
        <v>-0.2381568</v>
      </c>
      <c r="P76" s="43">
        <v>0.12625742000000001</v>
      </c>
    </row>
    <row r="77" spans="3:16">
      <c r="C77" s="42" t="s">
        <v>3012</v>
      </c>
      <c r="D77" s="43" t="s">
        <v>2267</v>
      </c>
      <c r="E77" s="47">
        <f t="shared" si="4"/>
        <v>-0.5815119675</v>
      </c>
      <c r="F77" s="47">
        <f t="shared" si="5"/>
        <v>-0.29075598375</v>
      </c>
      <c r="G77" s="47">
        <v>-0.20279717625000002</v>
      </c>
      <c r="H77" s="43">
        <v>8.7958807499999986E-2</v>
      </c>
      <c r="I77" s="42">
        <v>-0.17867303000000001</v>
      </c>
      <c r="J77" s="44">
        <v>-6.3022375000000005E-2</v>
      </c>
      <c r="K77" s="44">
        <v>-0.22732878000000001</v>
      </c>
      <c r="L77" s="43">
        <v>-0.34216452000000003</v>
      </c>
      <c r="M77" s="42">
        <v>-0.10688162</v>
      </c>
      <c r="N77" s="44">
        <v>-0.17760324</v>
      </c>
      <c r="O77" s="44">
        <v>-0.16091251000000001</v>
      </c>
      <c r="P77" s="43">
        <v>0.79723259999999996</v>
      </c>
    </row>
    <row r="78" spans="3:16">
      <c r="C78" s="42" t="s">
        <v>2956</v>
      </c>
      <c r="D78" s="43" t="s">
        <v>860</v>
      </c>
      <c r="E78" s="47">
        <f t="shared" si="4"/>
        <v>-0.60446465999999988</v>
      </c>
      <c r="F78" s="47">
        <f t="shared" si="5"/>
        <v>-0.30223232999999994</v>
      </c>
      <c r="G78" s="47">
        <v>-0.87659031999999992</v>
      </c>
      <c r="H78" s="43">
        <v>-0.57435798999999998</v>
      </c>
      <c r="I78" s="42">
        <v>-1.2776349</v>
      </c>
      <c r="J78" s="44">
        <v>-0.71857499999999996</v>
      </c>
      <c r="K78" s="44">
        <v>-0.67449044999999996</v>
      </c>
      <c r="L78" s="43">
        <v>-0.83566092999999997</v>
      </c>
      <c r="M78" s="42">
        <v>-1.0448158000000001</v>
      </c>
      <c r="N78" s="44">
        <v>-0.87821839999999995</v>
      </c>
      <c r="O78" s="44">
        <v>0.34495544</v>
      </c>
      <c r="P78" s="43">
        <v>-0.71935320000000003</v>
      </c>
    </row>
    <row r="79" spans="3:16">
      <c r="C79" s="42" t="s">
        <v>2959</v>
      </c>
      <c r="D79" s="43" t="s">
        <v>2159</v>
      </c>
      <c r="E79" s="47">
        <f t="shared" si="4"/>
        <v>-0.81274677549999996</v>
      </c>
      <c r="F79" s="47">
        <f t="shared" si="5"/>
        <v>-0.40637338774999998</v>
      </c>
      <c r="G79" s="47">
        <v>-0.29029691499999999</v>
      </c>
      <c r="H79" s="43">
        <v>0.11607647275000001</v>
      </c>
      <c r="I79" s="42">
        <v>1.873064E-2</v>
      </c>
      <c r="J79" s="44">
        <v>-1.2742939</v>
      </c>
      <c r="K79" s="44">
        <v>0.317245</v>
      </c>
      <c r="L79" s="43">
        <v>-0.2228694</v>
      </c>
      <c r="M79" s="42">
        <v>0.8195057</v>
      </c>
      <c r="N79" s="44">
        <v>-0.37426661999999999</v>
      </c>
      <c r="O79" s="44">
        <v>-2.5349617000000001E-2</v>
      </c>
      <c r="P79" s="43">
        <v>4.4416428000000001E-2</v>
      </c>
    </row>
    <row r="80" spans="3:16">
      <c r="C80" s="42" t="s">
        <v>3002</v>
      </c>
      <c r="D80" s="43" t="s">
        <v>2039</v>
      </c>
      <c r="E80" s="47">
        <f t="shared" si="4"/>
        <v>-0.97460937000000003</v>
      </c>
      <c r="F80" s="47">
        <f t="shared" si="5"/>
        <v>-0.48730468500000002</v>
      </c>
      <c r="G80" s="47">
        <v>-0.42612600750000001</v>
      </c>
      <c r="H80" s="43">
        <v>6.1178677499999994E-2</v>
      </c>
      <c r="I80" s="42">
        <v>-0.43994808000000002</v>
      </c>
      <c r="J80" s="44">
        <v>-0.76817036000000005</v>
      </c>
      <c r="K80" s="44">
        <v>0.11698341</v>
      </c>
      <c r="L80" s="43">
        <v>-0.61336900000000005</v>
      </c>
      <c r="M80" s="42">
        <v>0.50556179999999995</v>
      </c>
      <c r="N80" s="44">
        <v>-0.39391612999999998</v>
      </c>
      <c r="O80" s="44">
        <v>-6.9676399999999999E-2</v>
      </c>
      <c r="P80" s="43">
        <v>0.20274544</v>
      </c>
    </row>
    <row r="81" spans="3:16">
      <c r="C81" s="42" t="s">
        <v>2947</v>
      </c>
      <c r="D81" s="43" t="s">
        <v>2279</v>
      </c>
      <c r="E81" s="47">
        <f t="shared" si="4"/>
        <v>-1.0231094599999999</v>
      </c>
      <c r="F81" s="47">
        <f t="shared" si="5"/>
        <v>-0.51155472999999996</v>
      </c>
      <c r="G81" s="47">
        <v>9.1134427500000004E-2</v>
      </c>
      <c r="H81" s="43">
        <v>0.60268915749999996</v>
      </c>
      <c r="I81" s="42">
        <v>0.67025995000000005</v>
      </c>
      <c r="J81" s="44">
        <v>-0.51878356999999997</v>
      </c>
      <c r="K81" s="44">
        <v>0.47128153</v>
      </c>
      <c r="L81" s="43">
        <v>-0.25822020000000001</v>
      </c>
      <c r="M81" s="42">
        <v>-0.60702370000000005</v>
      </c>
      <c r="N81" s="44">
        <v>0.49616527999999999</v>
      </c>
      <c r="O81" s="44">
        <v>1.7190570999999999</v>
      </c>
      <c r="P81" s="43">
        <v>0.80255794999999996</v>
      </c>
    </row>
    <row r="82" spans="3:16">
      <c r="C82" s="42" t="s">
        <v>2958</v>
      </c>
      <c r="D82" s="43" t="s">
        <v>2159</v>
      </c>
      <c r="E82" s="47">
        <f t="shared" si="4"/>
        <v>-1.0889625970000001</v>
      </c>
      <c r="F82" s="47">
        <f t="shared" si="5"/>
        <v>-0.54448129850000004</v>
      </c>
      <c r="G82" s="47">
        <v>-0.36025334749999999</v>
      </c>
      <c r="H82" s="43">
        <v>0.184227951</v>
      </c>
      <c r="I82" s="42">
        <v>0.16660309000000001</v>
      </c>
      <c r="J82" s="44">
        <v>-1.4500379999999999</v>
      </c>
      <c r="K82" s="44">
        <v>0.49358891999999999</v>
      </c>
      <c r="L82" s="43">
        <v>-0.65116739999999995</v>
      </c>
      <c r="M82" s="42">
        <v>1.0860801</v>
      </c>
      <c r="N82" s="44">
        <v>-0.34308623999999999</v>
      </c>
      <c r="O82" s="44">
        <v>-0.11274719</v>
      </c>
      <c r="P82" s="43">
        <v>0.10666513399999999</v>
      </c>
    </row>
    <row r="83" spans="3:16">
      <c r="C83" s="42" t="s">
        <v>2978</v>
      </c>
      <c r="D83" s="43" t="s">
        <v>2057</v>
      </c>
      <c r="E83" s="47">
        <f t="shared" si="4"/>
        <v>-1.1644340999999998</v>
      </c>
      <c r="F83" s="47">
        <f t="shared" si="5"/>
        <v>-0.5822170499999999</v>
      </c>
      <c r="G83" s="47">
        <v>0.22717069249999999</v>
      </c>
      <c r="H83" s="43">
        <v>0.8093877424999999</v>
      </c>
      <c r="I83" s="42">
        <v>0.59234905000000004</v>
      </c>
      <c r="J83" s="44">
        <v>-0.88051986999999998</v>
      </c>
      <c r="K83" s="44">
        <v>1.2593884</v>
      </c>
      <c r="L83" s="43">
        <v>-6.2534809999999996E-2</v>
      </c>
      <c r="M83" s="42">
        <v>-0.66330694999999995</v>
      </c>
      <c r="N83" s="44">
        <v>0.88207100000000005</v>
      </c>
      <c r="O83" s="44">
        <v>2.9451603999999998</v>
      </c>
      <c r="P83" s="43">
        <v>7.3626520000000001E-2</v>
      </c>
    </row>
    <row r="84" spans="3:16">
      <c r="C84" s="42" t="s">
        <v>2976</v>
      </c>
      <c r="D84" s="43" t="s">
        <v>2057</v>
      </c>
      <c r="E84" s="47">
        <f t="shared" si="4"/>
        <v>-1.218798005</v>
      </c>
      <c r="F84" s="47">
        <f t="shared" si="5"/>
        <v>-0.60939900250000001</v>
      </c>
      <c r="G84" s="47">
        <v>-0.49236934999999998</v>
      </c>
      <c r="H84" s="43">
        <v>0.1170296525</v>
      </c>
      <c r="I84" s="42">
        <v>-0.29643035000000001</v>
      </c>
      <c r="J84" s="44">
        <v>-0.88546369999999996</v>
      </c>
      <c r="K84" s="44">
        <v>-0.20601702</v>
      </c>
      <c r="L84" s="43">
        <v>-0.58156633000000002</v>
      </c>
      <c r="M84" s="42">
        <v>-0.68401957000000002</v>
      </c>
      <c r="N84" s="44">
        <v>-0.33014226000000002</v>
      </c>
      <c r="O84" s="44">
        <v>1.8558186999999999</v>
      </c>
      <c r="P84" s="43">
        <v>-0.37353826000000001</v>
      </c>
    </row>
    <row r="85" spans="3:16">
      <c r="C85" s="66" t="s">
        <v>2948</v>
      </c>
      <c r="D85" s="67" t="s">
        <v>2279</v>
      </c>
      <c r="E85" s="68">
        <f t="shared" si="4"/>
        <v>-1.9924774399999998</v>
      </c>
      <c r="F85" s="68">
        <f t="shared" si="5"/>
        <v>-0.99623871999999991</v>
      </c>
      <c r="G85" s="68">
        <v>-0.1198912875</v>
      </c>
      <c r="H85" s="67">
        <v>0.87634743249999991</v>
      </c>
      <c r="I85" s="66">
        <v>0.2626233</v>
      </c>
      <c r="J85" s="69">
        <v>-0.82859419999999995</v>
      </c>
      <c r="K85" s="69">
        <v>0.26371573999999998</v>
      </c>
      <c r="L85" s="67">
        <v>-0.17730999</v>
      </c>
      <c r="M85" s="66">
        <v>-0.39389323999999998</v>
      </c>
      <c r="N85" s="69">
        <v>0.71821546999999997</v>
      </c>
      <c r="O85" s="69">
        <v>2.4642667999999999</v>
      </c>
      <c r="P85" s="67">
        <v>0.71680069999999996</v>
      </c>
    </row>
  </sheetData>
  <sortState ref="C5:P85">
    <sortCondition descending="1" ref="E5:E85"/>
  </sortState>
  <mergeCells count="3">
    <mergeCell ref="C3:D3"/>
    <mergeCell ref="M3:P3"/>
    <mergeCell ref="I3:L3"/>
  </mergeCells>
  <conditionalFormatting sqref="E5:E85">
    <cfRule type="cellIs" priority="1" operator="between">
      <formula>2</formula>
      <formula>-2</formula>
    </cfRule>
    <cfRule type="cellIs" priority="2" operator="notBetween">
      <formula>2</formula>
      <formula>-2</formula>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vt:lpstr>
      <vt:lpstr>Annotation</vt:lpstr>
      <vt:lpstr>1_MethLAB Diff CpG sites </vt:lpstr>
      <vt:lpstr>2_iPA v sPA</vt:lpstr>
      <vt:lpstr>3_iPA v DA</vt:lpstr>
      <vt:lpstr>4_Diff expressed 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corbett-jones</dc:creator>
  <cp:lastModifiedBy>Sarino, Maria Christina</cp:lastModifiedBy>
  <dcterms:created xsi:type="dcterms:W3CDTF">2014-02-17T17:46:13Z</dcterms:created>
  <dcterms:modified xsi:type="dcterms:W3CDTF">2016-05-20T03:17:16Z</dcterms:modified>
</cp:coreProperties>
</file>